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Desktop/Projects/MosquitoMicrobiomeClusters/mBio_Supp_Data/"/>
    </mc:Choice>
  </mc:AlternateContent>
  <xr:revisionPtr revIDLastSave="0" documentId="13_ncr:1_{E9373D52-D673-1449-9C05-2C05779BCD14}" xr6:coauthVersionLast="43" xr6:coauthVersionMax="43" xr10:uidLastSave="{00000000-0000-0000-0000-000000000000}"/>
  <bookViews>
    <workbookView xWindow="27340" yWindow="460" windowWidth="27440" windowHeight="14180" activeTab="2" xr2:uid="{D5DC4C4F-33EA-044D-B27D-5033A63C9C67}"/>
  </bookViews>
  <sheets>
    <sheet name="Serratia sp." sheetId="1" r:id="rId1"/>
    <sheet name="Pseudomonas sp. Ag1" sheetId="2" r:id="rId2"/>
    <sheet name="Enterobacter sp. Ag1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3" l="1"/>
  <c r="G4" i="3"/>
  <c r="G5" i="3"/>
  <c r="G6" i="3"/>
  <c r="G7" i="3"/>
  <c r="G8" i="3"/>
  <c r="G9" i="3"/>
  <c r="G10" i="3"/>
  <c r="G11" i="3"/>
  <c r="G12" i="3"/>
  <c r="G13" i="3"/>
  <c r="G14" i="3"/>
  <c r="G15" i="3"/>
  <c r="G16" i="3"/>
  <c r="G17" i="3"/>
  <c r="G18" i="3"/>
  <c r="G19" i="3"/>
  <c r="G20" i="3"/>
  <c r="G21" i="3"/>
  <c r="G22" i="3"/>
  <c r="G23" i="3"/>
  <c r="G24" i="3"/>
  <c r="G25" i="3"/>
  <c r="G26" i="3"/>
  <c r="G27" i="3"/>
  <c r="G28" i="3"/>
  <c r="G29" i="3"/>
  <c r="G30" i="3"/>
  <c r="G31" i="3"/>
  <c r="G32" i="3"/>
  <c r="G33" i="3"/>
  <c r="G34" i="3"/>
  <c r="G35" i="3"/>
  <c r="G36" i="3"/>
  <c r="G37" i="3"/>
  <c r="G38" i="3"/>
  <c r="G39" i="3"/>
  <c r="G40" i="3"/>
  <c r="G41" i="3"/>
  <c r="G42" i="3"/>
  <c r="G43" i="3"/>
  <c r="G44" i="3"/>
  <c r="G45" i="3"/>
  <c r="G46" i="3"/>
  <c r="G47" i="3"/>
  <c r="G48" i="3"/>
  <c r="G49" i="3"/>
  <c r="G50" i="3"/>
  <c r="G51" i="3"/>
  <c r="G52" i="3"/>
  <c r="G53" i="3"/>
  <c r="G54" i="3"/>
  <c r="G55" i="3"/>
  <c r="G56" i="3"/>
  <c r="G57" i="3"/>
  <c r="G58" i="3"/>
  <c r="G59" i="3"/>
  <c r="G60" i="3"/>
  <c r="G61" i="3"/>
  <c r="G62" i="3"/>
  <c r="G63" i="3"/>
  <c r="G64" i="3"/>
  <c r="G65" i="3"/>
  <c r="G66" i="3"/>
  <c r="G67" i="3"/>
  <c r="G68" i="3"/>
  <c r="G69" i="3"/>
  <c r="G70" i="3"/>
  <c r="G71" i="3"/>
  <c r="G72" i="3"/>
  <c r="G73" i="3"/>
  <c r="G74" i="3"/>
  <c r="G75" i="3"/>
  <c r="G76" i="3"/>
  <c r="G77" i="3"/>
  <c r="G78" i="3"/>
  <c r="G79" i="3"/>
  <c r="G80" i="3"/>
  <c r="G81" i="3"/>
  <c r="G82" i="3"/>
  <c r="G83" i="3"/>
  <c r="G84" i="3"/>
  <c r="G85" i="3"/>
  <c r="G86" i="3"/>
  <c r="G87" i="3"/>
  <c r="G88" i="3"/>
  <c r="G89" i="3"/>
  <c r="G90" i="3"/>
  <c r="G91" i="3"/>
  <c r="G92" i="3"/>
  <c r="G93" i="3"/>
  <c r="G94" i="3"/>
  <c r="G95" i="3"/>
  <c r="G96" i="3"/>
  <c r="G97" i="3"/>
  <c r="G98" i="3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186" i="3"/>
  <c r="G187" i="3"/>
  <c r="G188" i="3"/>
  <c r="G189" i="3"/>
  <c r="G190" i="3"/>
  <c r="G191" i="3"/>
  <c r="G192" i="3"/>
  <c r="G193" i="3"/>
  <c r="G194" i="3"/>
  <c r="G195" i="3"/>
  <c r="G196" i="3"/>
  <c r="G197" i="3"/>
  <c r="G198" i="3"/>
  <c r="G199" i="3"/>
  <c r="G200" i="3"/>
  <c r="G201" i="3"/>
  <c r="G202" i="3"/>
  <c r="G203" i="3"/>
  <c r="G204" i="3"/>
  <c r="G205" i="3"/>
  <c r="G206" i="3"/>
  <c r="G207" i="3"/>
  <c r="G208" i="3"/>
  <c r="G209" i="3"/>
  <c r="G210" i="3"/>
  <c r="G211" i="3"/>
  <c r="G212" i="3"/>
  <c r="G213" i="3"/>
  <c r="G214" i="3"/>
  <c r="G215" i="3"/>
  <c r="G216" i="3"/>
  <c r="G217" i="3"/>
  <c r="G218" i="3"/>
  <c r="G219" i="3"/>
  <c r="G220" i="3"/>
  <c r="G221" i="3"/>
  <c r="G222" i="3"/>
  <c r="G223" i="3"/>
  <c r="G224" i="3"/>
  <c r="G225" i="3"/>
  <c r="G226" i="3"/>
  <c r="G227" i="3"/>
  <c r="G228" i="3"/>
  <c r="G229" i="3"/>
  <c r="G230" i="3"/>
  <c r="G231" i="3"/>
  <c r="G232" i="3"/>
  <c r="G233" i="3"/>
  <c r="G234" i="3"/>
  <c r="G235" i="3"/>
  <c r="G236" i="3"/>
  <c r="G237" i="3"/>
  <c r="G238" i="3"/>
  <c r="G239" i="3"/>
  <c r="G240" i="3"/>
  <c r="G241" i="3"/>
  <c r="G242" i="3"/>
  <c r="G243" i="3"/>
  <c r="G244" i="3"/>
  <c r="G245" i="3"/>
  <c r="G246" i="3"/>
  <c r="G247" i="3"/>
  <c r="G248" i="3"/>
  <c r="G249" i="3"/>
  <c r="G250" i="3"/>
  <c r="G251" i="3"/>
  <c r="G252" i="3"/>
  <c r="G253" i="3"/>
  <c r="G254" i="3"/>
  <c r="G255" i="3"/>
  <c r="G256" i="3"/>
  <c r="G257" i="3"/>
  <c r="G258" i="3"/>
  <c r="G259" i="3"/>
  <c r="G260" i="3"/>
  <c r="G261" i="3"/>
  <c r="G262" i="3"/>
  <c r="G263" i="3"/>
  <c r="G264" i="3"/>
  <c r="G265" i="3"/>
  <c r="G266" i="3"/>
  <c r="G267" i="3"/>
  <c r="G268" i="3"/>
  <c r="G269" i="3"/>
  <c r="G270" i="3"/>
  <c r="G271" i="3"/>
  <c r="G272" i="3"/>
  <c r="G273" i="3"/>
  <c r="G274" i="3"/>
  <c r="G275" i="3"/>
  <c r="G276" i="3"/>
  <c r="G277" i="3"/>
  <c r="G278" i="3"/>
  <c r="G279" i="3"/>
  <c r="G280" i="3"/>
  <c r="G281" i="3"/>
  <c r="G282" i="3"/>
  <c r="G283" i="3"/>
  <c r="G284" i="3"/>
  <c r="G285" i="3"/>
  <c r="G286" i="3"/>
  <c r="G287" i="3"/>
  <c r="G288" i="3"/>
  <c r="G289" i="3"/>
  <c r="G290" i="3"/>
  <c r="G291" i="3"/>
  <c r="G292" i="3"/>
  <c r="G293" i="3"/>
  <c r="G294" i="3"/>
  <c r="G295" i="3"/>
  <c r="G296" i="3"/>
  <c r="G297" i="3"/>
  <c r="G298" i="3"/>
  <c r="G299" i="3"/>
  <c r="G300" i="3"/>
  <c r="G301" i="3"/>
  <c r="G302" i="3"/>
  <c r="G303" i="3"/>
  <c r="G304" i="3"/>
  <c r="G305" i="3"/>
  <c r="G306" i="3"/>
  <c r="G307" i="3"/>
  <c r="G308" i="3"/>
  <c r="G309" i="3"/>
  <c r="G310" i="3"/>
  <c r="G311" i="3"/>
  <c r="G312" i="3"/>
  <c r="G313" i="3"/>
  <c r="G314" i="3"/>
  <c r="G315" i="3"/>
  <c r="G316" i="3"/>
  <c r="G317" i="3"/>
  <c r="G318" i="3"/>
  <c r="G319" i="3"/>
  <c r="G320" i="3"/>
  <c r="G321" i="3"/>
  <c r="G322" i="3"/>
  <c r="G323" i="3"/>
  <c r="G324" i="3"/>
  <c r="G325" i="3"/>
  <c r="G326" i="3"/>
  <c r="G327" i="3"/>
  <c r="G328" i="3"/>
  <c r="G329" i="3"/>
  <c r="G330" i="3"/>
  <c r="G331" i="3"/>
  <c r="G332" i="3"/>
  <c r="G333" i="3"/>
  <c r="G334" i="3"/>
  <c r="G335" i="3"/>
  <c r="G336" i="3"/>
  <c r="G337" i="3"/>
  <c r="G338" i="3"/>
  <c r="G339" i="3"/>
  <c r="G340" i="3"/>
  <c r="G341" i="3"/>
  <c r="G342" i="3"/>
  <c r="G343" i="3"/>
  <c r="G344" i="3"/>
  <c r="G345" i="3"/>
  <c r="G346" i="3"/>
  <c r="G347" i="3"/>
  <c r="G348" i="3"/>
  <c r="G349" i="3"/>
  <c r="G350" i="3"/>
  <c r="G351" i="3"/>
  <c r="G352" i="3"/>
  <c r="G353" i="3"/>
  <c r="G354" i="3"/>
  <c r="G355" i="3"/>
  <c r="G356" i="3"/>
  <c r="G357" i="3"/>
  <c r="G358" i="3"/>
  <c r="G359" i="3"/>
  <c r="G360" i="3"/>
  <c r="G361" i="3"/>
  <c r="G362" i="3"/>
  <c r="G363" i="3"/>
  <c r="G364" i="3"/>
  <c r="G365" i="3"/>
  <c r="G366" i="3"/>
  <c r="G367" i="3"/>
  <c r="G368" i="3"/>
  <c r="G369" i="3"/>
  <c r="G370" i="3"/>
  <c r="G371" i="3"/>
  <c r="G372" i="3"/>
  <c r="G373" i="3"/>
  <c r="G374" i="3"/>
  <c r="G375" i="3"/>
  <c r="G376" i="3"/>
  <c r="G377" i="3"/>
  <c r="G378" i="3"/>
  <c r="G379" i="3"/>
  <c r="G380" i="3"/>
  <c r="G381" i="3"/>
  <c r="G382" i="3"/>
  <c r="G383" i="3"/>
  <c r="G384" i="3"/>
  <c r="G385" i="3"/>
  <c r="G386" i="3"/>
  <c r="G387" i="3"/>
  <c r="G388" i="3"/>
  <c r="G389" i="3"/>
  <c r="G390" i="3"/>
  <c r="G391" i="3"/>
  <c r="G392" i="3"/>
  <c r="G393" i="3"/>
  <c r="G394" i="3"/>
  <c r="G395" i="3"/>
  <c r="G396" i="3"/>
  <c r="G397" i="3"/>
  <c r="G398" i="3"/>
  <c r="G399" i="3"/>
  <c r="G400" i="3"/>
  <c r="G401" i="3"/>
  <c r="G402" i="3"/>
  <c r="G403" i="3"/>
  <c r="G404" i="3"/>
  <c r="G405" i="3"/>
  <c r="G406" i="3"/>
  <c r="G407" i="3"/>
  <c r="G408" i="3"/>
  <c r="G409" i="3"/>
  <c r="G410" i="3"/>
  <c r="G411" i="3"/>
  <c r="G412" i="3"/>
  <c r="G413" i="3"/>
  <c r="G414" i="3"/>
  <c r="G415" i="3"/>
  <c r="G416" i="3"/>
  <c r="G417" i="3"/>
  <c r="G418" i="3"/>
  <c r="G419" i="3"/>
  <c r="G420" i="3"/>
  <c r="G421" i="3"/>
  <c r="G422" i="3"/>
  <c r="G423" i="3"/>
  <c r="G424" i="3"/>
  <c r="G425" i="3"/>
  <c r="G426" i="3"/>
  <c r="G427" i="3"/>
  <c r="G428" i="3"/>
  <c r="G429" i="3"/>
  <c r="G430" i="3"/>
  <c r="G431" i="3"/>
  <c r="G432" i="3"/>
  <c r="G433" i="3"/>
  <c r="G434" i="3"/>
  <c r="G435" i="3"/>
  <c r="G436" i="3"/>
  <c r="G437" i="3"/>
  <c r="G438" i="3"/>
  <c r="G439" i="3"/>
  <c r="G440" i="3"/>
  <c r="G441" i="3"/>
  <c r="G442" i="3"/>
  <c r="G443" i="3"/>
  <c r="G444" i="3"/>
  <c r="G445" i="3"/>
  <c r="G446" i="3"/>
  <c r="G447" i="3"/>
  <c r="G448" i="3"/>
  <c r="G449" i="3"/>
  <c r="G450" i="3"/>
  <c r="G451" i="3"/>
  <c r="G452" i="3"/>
  <c r="G453" i="3"/>
  <c r="G454" i="3"/>
  <c r="G455" i="3"/>
  <c r="G456" i="3"/>
  <c r="G457" i="3"/>
  <c r="G458" i="3"/>
  <c r="G459" i="3"/>
  <c r="G460" i="3"/>
  <c r="G461" i="3"/>
  <c r="G462" i="3"/>
  <c r="G463" i="3"/>
  <c r="G464" i="3"/>
  <c r="G465" i="3"/>
  <c r="G466" i="3"/>
  <c r="G467" i="3"/>
  <c r="G468" i="3"/>
  <c r="G469" i="3"/>
  <c r="G470" i="3"/>
  <c r="G471" i="3"/>
  <c r="G472" i="3"/>
  <c r="G473" i="3"/>
  <c r="G474" i="3"/>
  <c r="G475" i="3"/>
  <c r="G476" i="3"/>
  <c r="G477" i="3"/>
  <c r="G478" i="3"/>
  <c r="G479" i="3"/>
  <c r="G480" i="3"/>
  <c r="G481" i="3"/>
  <c r="G482" i="3"/>
  <c r="G483" i="3"/>
  <c r="G484" i="3"/>
  <c r="G485" i="3"/>
  <c r="G486" i="3"/>
  <c r="G487" i="3"/>
  <c r="G488" i="3"/>
  <c r="G489" i="3"/>
  <c r="G2" i="3"/>
  <c r="G480" i="2" l="1"/>
  <c r="G450" i="2"/>
  <c r="G474" i="2"/>
  <c r="G409" i="2"/>
  <c r="G389" i="2"/>
  <c r="G454" i="2"/>
  <c r="G456" i="2"/>
  <c r="G608" i="2"/>
  <c r="G490" i="2"/>
  <c r="G610" i="2"/>
  <c r="G318" i="2"/>
  <c r="G282" i="2"/>
  <c r="G300" i="2"/>
  <c r="G294" i="2"/>
  <c r="G634" i="2"/>
  <c r="G626" i="2"/>
  <c r="G629" i="2"/>
  <c r="G443" i="2"/>
  <c r="G547" i="2"/>
  <c r="G523" i="2"/>
  <c r="G455" i="2"/>
  <c r="G545" i="2"/>
  <c r="G507" i="2"/>
  <c r="G552" i="2"/>
  <c r="G429" i="2"/>
  <c r="G444" i="2"/>
  <c r="G602" i="2"/>
  <c r="G433" i="2"/>
  <c r="G697" i="2"/>
  <c r="G625" i="2"/>
  <c r="G620" i="2"/>
  <c r="G639" i="2"/>
  <c r="G621" i="2"/>
  <c r="G361" i="2"/>
  <c r="G432" i="2"/>
  <c r="G554" i="2"/>
  <c r="G473" i="2"/>
  <c r="G335" i="2"/>
  <c r="G461" i="2"/>
  <c r="G632" i="2"/>
  <c r="G535" i="2"/>
  <c r="G479" i="2"/>
  <c r="G296" i="2"/>
  <c r="G302" i="2"/>
  <c r="G353" i="2"/>
  <c r="G501" i="2"/>
  <c r="G565" i="2"/>
  <c r="G605" i="2"/>
  <c r="G324" i="2"/>
  <c r="G306" i="2"/>
  <c r="G694" i="2"/>
  <c r="G478" i="2"/>
  <c r="G496" i="2"/>
  <c r="G436" i="2"/>
  <c r="G327" i="2"/>
  <c r="G482" i="2"/>
  <c r="G494" i="2"/>
  <c r="G392" i="2"/>
  <c r="G404" i="2"/>
  <c r="G407" i="2"/>
  <c r="G396" i="2"/>
  <c r="G401" i="2"/>
  <c r="G394" i="2"/>
  <c r="G500" i="2"/>
  <c r="G424" i="2"/>
  <c r="G310" i="2"/>
  <c r="G670" i="2"/>
  <c r="G488" i="2"/>
  <c r="G393" i="2"/>
  <c r="G627" i="2"/>
  <c r="G380" i="2"/>
  <c r="G397" i="2"/>
  <c r="G349" i="2"/>
  <c r="G417" i="2"/>
  <c r="G352" i="2"/>
  <c r="G428" i="2"/>
  <c r="G643" i="2"/>
  <c r="G681" i="2"/>
  <c r="G297" i="2"/>
  <c r="G309" i="2"/>
  <c r="G445" i="2"/>
  <c r="G334" i="2"/>
  <c r="G575" i="2"/>
  <c r="G603" i="2"/>
  <c r="G368" i="2"/>
  <c r="G308" i="2"/>
  <c r="G414" i="2"/>
  <c r="G338" i="2"/>
  <c r="G657" i="2"/>
  <c r="G542" i="2"/>
  <c r="G441" i="2"/>
  <c r="G573" i="2"/>
  <c r="G668" i="2"/>
  <c r="G463" i="2"/>
  <c r="G467" i="2"/>
  <c r="G370" i="2"/>
  <c r="G379" i="2"/>
  <c r="G387" i="2"/>
  <c r="G365" i="2"/>
  <c r="G346" i="2"/>
  <c r="G362" i="2"/>
  <c r="G359" i="2"/>
  <c r="G367" i="2"/>
  <c r="G381" i="2"/>
  <c r="G398" i="2"/>
  <c r="G582" i="2"/>
  <c r="G378" i="2"/>
  <c r="G589" i="2"/>
  <c r="G600" i="2"/>
  <c r="G512" i="2"/>
  <c r="G477" i="2"/>
  <c r="G420" i="2"/>
  <c r="G395" i="2"/>
  <c r="G460" i="2"/>
  <c r="G630" i="2"/>
  <c r="G518" i="2"/>
  <c r="G598" i="2"/>
  <c r="G597" i="2"/>
  <c r="G574" i="2"/>
  <c r="G601" i="2"/>
  <c r="G613" i="2"/>
  <c r="G619" i="2"/>
  <c r="G560" i="2"/>
  <c r="G534" i="2"/>
  <c r="G513" i="2"/>
  <c r="G495" i="2"/>
  <c r="G592" i="2"/>
  <c r="G503" i="2"/>
  <c r="G570" i="2"/>
  <c r="G594" i="2"/>
  <c r="G472" i="2"/>
  <c r="G439" i="2"/>
  <c r="G557" i="2"/>
  <c r="G508" i="2"/>
  <c r="G526" i="2"/>
  <c r="G572" i="2"/>
  <c r="G524" i="2"/>
  <c r="G563" i="2"/>
  <c r="G579" i="2"/>
  <c r="G581" i="2"/>
  <c r="G559" i="2"/>
  <c r="G555" i="2"/>
  <c r="G533" i="2"/>
  <c r="G492" i="2"/>
  <c r="G571" i="2"/>
  <c r="G484" i="2"/>
  <c r="G442" i="2"/>
  <c r="G546" i="2"/>
  <c r="G375" i="2"/>
  <c r="G427" i="2"/>
  <c r="G609" i="2"/>
  <c r="G553" i="2"/>
  <c r="G599" i="2"/>
  <c r="G426" i="2"/>
  <c r="G382" i="2"/>
  <c r="G403" i="2"/>
  <c r="G487" i="2"/>
  <c r="G402" i="2"/>
  <c r="G372" i="2"/>
  <c r="G615" i="2"/>
  <c r="G315" i="2"/>
  <c r="G59" i="2"/>
  <c r="G37" i="2"/>
  <c r="G58" i="2"/>
  <c r="G98" i="2"/>
  <c r="G320" i="2"/>
  <c r="G418" i="2"/>
  <c r="G616" i="2"/>
  <c r="G121" i="2"/>
  <c r="G148" i="2"/>
  <c r="G102" i="2"/>
  <c r="G79" i="2"/>
  <c r="G63" i="2"/>
  <c r="G33" i="2"/>
  <c r="G25" i="2"/>
  <c r="G123" i="2"/>
  <c r="G590" i="2"/>
  <c r="G551" i="2"/>
  <c r="G540" i="2"/>
  <c r="G498" i="2"/>
  <c r="G333" i="2"/>
  <c r="G343" i="2"/>
  <c r="G344" i="2"/>
  <c r="G341" i="2"/>
  <c r="G348" i="2"/>
  <c r="G509" i="2"/>
  <c r="G357" i="2"/>
  <c r="G355" i="2"/>
  <c r="G660" i="2"/>
  <c r="G468" i="2"/>
  <c r="G449" i="2"/>
  <c r="G410" i="2"/>
  <c r="G419" i="2"/>
  <c r="G447" i="2"/>
  <c r="G408" i="2"/>
  <c r="G405" i="2"/>
  <c r="G369" i="2"/>
  <c r="G673" i="2"/>
  <c r="G364" i="2"/>
  <c r="G377" i="2"/>
  <c r="G242" i="2"/>
  <c r="G180" i="2"/>
  <c r="G412" i="2"/>
  <c r="G588" i="2"/>
  <c r="G680" i="2"/>
  <c r="G446" i="2"/>
  <c r="G138" i="2"/>
  <c r="G550" i="2"/>
  <c r="G390" i="2"/>
  <c r="G197" i="2"/>
  <c r="G383" i="2"/>
  <c r="G452" i="2"/>
  <c r="G422" i="2"/>
  <c r="G437" i="2"/>
  <c r="G416" i="2"/>
  <c r="G504" i="2"/>
  <c r="G586" i="2"/>
  <c r="G92" i="2"/>
  <c r="G22" i="2"/>
  <c r="G303" i="2"/>
  <c r="G567" i="2"/>
  <c r="G591" i="2"/>
  <c r="G522" i="2"/>
  <c r="G329" i="2"/>
  <c r="G631" i="2"/>
  <c r="G561" i="2"/>
  <c r="G351" i="2"/>
  <c r="G360" i="2"/>
  <c r="G385" i="2"/>
  <c r="G350" i="2"/>
  <c r="G562" i="2"/>
  <c r="G649" i="2"/>
  <c r="G684" i="2"/>
  <c r="G363" i="2"/>
  <c r="G169" i="2"/>
  <c r="G170" i="2"/>
  <c r="G140" i="2"/>
  <c r="G321" i="2"/>
  <c r="G307" i="2"/>
  <c r="G284" i="2"/>
  <c r="G249" i="2"/>
  <c r="G342" i="2"/>
  <c r="G171" i="2"/>
  <c r="G107" i="2"/>
  <c r="G162" i="2"/>
  <c r="G128" i="2"/>
  <c r="G147" i="2"/>
  <c r="G84" i="2"/>
  <c r="G135" i="2"/>
  <c r="G164" i="2"/>
  <c r="G265" i="2"/>
  <c r="G104" i="2"/>
  <c r="G47" i="2"/>
  <c r="G256" i="2"/>
  <c r="G252" i="2"/>
  <c r="G260" i="2"/>
  <c r="G287" i="2"/>
  <c r="G186" i="2"/>
  <c r="G271" i="2"/>
  <c r="G192" i="2"/>
  <c r="G250" i="2"/>
  <c r="G268" i="2"/>
  <c r="G262" i="2"/>
  <c r="G211" i="2"/>
  <c r="G261" i="2"/>
  <c r="G205" i="2"/>
  <c r="G179" i="2"/>
  <c r="G175" i="2"/>
  <c r="G225" i="2"/>
  <c r="G177" i="2"/>
  <c r="G153" i="2"/>
  <c r="G210" i="2"/>
  <c r="G259" i="2"/>
  <c r="G218" i="2"/>
  <c r="G274" i="2"/>
  <c r="G316" i="2"/>
  <c r="G152" i="2"/>
  <c r="G191" i="2"/>
  <c r="G116" i="2"/>
  <c r="G223" i="2"/>
  <c r="G120" i="2"/>
  <c r="G165" i="2"/>
  <c r="G222" i="2"/>
  <c r="G214" i="2"/>
  <c r="G136" i="2"/>
  <c r="G251" i="2"/>
  <c r="G216" i="2"/>
  <c r="G94" i="2"/>
  <c r="G270" i="2"/>
  <c r="G272" i="2"/>
  <c r="G235" i="2"/>
  <c r="G106" i="2"/>
  <c r="G263" i="2"/>
  <c r="G206" i="2"/>
  <c r="G159" i="2"/>
  <c r="G231" i="2"/>
  <c r="G215" i="2"/>
  <c r="G64" i="2"/>
  <c r="G101" i="2"/>
  <c r="G221" i="2"/>
  <c r="G199" i="2"/>
  <c r="G115" i="2"/>
  <c r="G611" i="2"/>
  <c r="G618" i="2"/>
  <c r="G253" i="2"/>
  <c r="G276" i="2"/>
  <c r="G227" i="2"/>
  <c r="G411" i="2"/>
  <c r="G293" i="2"/>
  <c r="G607" i="2"/>
  <c r="G675" i="2"/>
  <c r="G640" i="2"/>
  <c r="G650" i="2"/>
  <c r="G204" i="2"/>
  <c r="G566" i="2"/>
  <c r="G584" i="2"/>
  <c r="G541" i="2"/>
  <c r="G459" i="2"/>
  <c r="G622" i="2"/>
  <c r="G596" i="2"/>
  <c r="G519" i="2"/>
  <c r="G430" i="2"/>
  <c r="G469" i="2"/>
  <c r="G400" i="2"/>
  <c r="G339" i="2"/>
  <c r="G74" i="2"/>
  <c r="G172" i="2"/>
  <c r="G241" i="2"/>
  <c r="G229" i="2"/>
  <c r="G220" i="2"/>
  <c r="G399" i="2"/>
  <c r="G583" i="2"/>
  <c r="G471" i="2"/>
  <c r="G497" i="2"/>
  <c r="G305" i="2"/>
  <c r="G89" i="2"/>
  <c r="G112" i="2"/>
  <c r="G88" i="2"/>
  <c r="G537" i="2"/>
  <c r="G195" i="2"/>
  <c r="G80" i="2"/>
  <c r="G505" i="2"/>
  <c r="G440" i="2"/>
  <c r="G558" i="2"/>
  <c r="G289" i="2"/>
  <c r="G322" i="2"/>
  <c r="G483" i="2"/>
  <c r="G257" i="2"/>
  <c r="G217" i="2"/>
  <c r="G283" i="2"/>
  <c r="G143" i="2"/>
  <c r="G267" i="2"/>
  <c r="G212" i="2"/>
  <c r="G208" i="2"/>
  <c r="G266" i="2"/>
  <c r="G234" i="2"/>
  <c r="G141" i="2"/>
  <c r="G69" i="2"/>
  <c r="G213" i="2"/>
  <c r="G200" i="2"/>
  <c r="G117" i="2"/>
  <c r="G226" i="2"/>
  <c r="G193" i="2"/>
  <c r="G237" i="2"/>
  <c r="G290" i="2"/>
  <c r="G207" i="2"/>
  <c r="G56" i="2"/>
  <c r="G248" i="2"/>
  <c r="G196" i="2"/>
  <c r="G678" i="2"/>
  <c r="G190" i="2"/>
  <c r="G72" i="2"/>
  <c r="G46" i="2"/>
  <c r="G18" i="2"/>
  <c r="G110" i="2"/>
  <c r="G65" i="2"/>
  <c r="G176" i="2"/>
  <c r="G43" i="2"/>
  <c r="G151" i="2"/>
  <c r="G130" i="2"/>
  <c r="G126" i="2"/>
  <c r="G132" i="2"/>
  <c r="G139" i="2"/>
  <c r="G91" i="2"/>
  <c r="G134" i="2"/>
  <c r="G157" i="2"/>
  <c r="G44" i="2"/>
  <c r="G129" i="2"/>
  <c r="G163" i="2"/>
  <c r="G606" i="2"/>
  <c r="G51" i="2"/>
  <c r="G693" i="2"/>
  <c r="G97" i="2"/>
  <c r="G425" i="2"/>
  <c r="G438" i="2"/>
  <c r="G371" i="2"/>
  <c r="G304" i="2"/>
  <c r="G695" i="2"/>
  <c r="G52" i="2"/>
  <c r="G671" i="2"/>
  <c r="G544" i="2"/>
  <c r="G415" i="2"/>
  <c r="G506" i="2"/>
  <c r="G667" i="2"/>
  <c r="G246" i="2"/>
  <c r="G202" i="2"/>
  <c r="G549" i="2"/>
  <c r="G595" i="2"/>
  <c r="G391" i="2"/>
  <c r="G67" i="2"/>
  <c r="G145" i="2"/>
  <c r="G233" i="2"/>
  <c r="G354" i="2"/>
  <c r="G183" i="2"/>
  <c r="G103" i="2"/>
  <c r="G161" i="2"/>
  <c r="G656" i="2"/>
  <c r="G612" i="2"/>
  <c r="G623" i="2"/>
  <c r="G543" i="2"/>
  <c r="G516" i="2"/>
  <c r="G633" i="2"/>
  <c r="G187" i="2"/>
  <c r="G531" i="2"/>
  <c r="G515" i="2"/>
  <c r="G530" i="2"/>
  <c r="G645" i="2"/>
  <c r="G511" i="2"/>
  <c r="G77" i="2"/>
  <c r="G386" i="2"/>
  <c r="G203" i="2"/>
  <c r="G539" i="2"/>
  <c r="G40" i="2"/>
  <c r="G336" i="2"/>
  <c r="G358" i="2"/>
  <c r="G39" i="2"/>
  <c r="G548" i="2"/>
  <c r="G185" i="2"/>
  <c r="G577" i="2"/>
  <c r="G291" i="2"/>
  <c r="G158" i="2"/>
  <c r="G434" i="2"/>
  <c r="G659" i="2"/>
  <c r="G510" i="2"/>
  <c r="G493" i="2"/>
  <c r="G568" i="2"/>
  <c r="G682" i="2"/>
  <c r="G676" i="2"/>
  <c r="G580" i="2"/>
  <c r="G168" i="2"/>
  <c r="G665" i="2"/>
  <c r="G686" i="2"/>
  <c r="G528" i="2"/>
  <c r="G406" i="2"/>
  <c r="G323" i="2"/>
  <c r="G330" i="2"/>
  <c r="G345" i="2"/>
  <c r="G475" i="2"/>
  <c r="G292" i="2"/>
  <c r="G514" i="2"/>
  <c r="G413" i="2"/>
  <c r="G517" i="2"/>
  <c r="G538" i="2"/>
  <c r="G576" i="2"/>
  <c r="G376" i="2"/>
  <c r="G388" i="2"/>
  <c r="G209" i="2"/>
  <c r="G19" i="2"/>
  <c r="G674" i="2"/>
  <c r="G373" i="2"/>
  <c r="G198" i="2"/>
  <c r="G654" i="2"/>
  <c r="G264" i="2"/>
  <c r="G288" i="2"/>
  <c r="G150" i="2"/>
  <c r="G278" i="2"/>
  <c r="G646" i="2"/>
  <c r="G182" i="2"/>
  <c r="G7" i="2"/>
  <c r="G160" i="2"/>
  <c r="G99" i="2"/>
  <c r="G295" i="2"/>
  <c r="G10" i="2"/>
  <c r="G32" i="2"/>
  <c r="G54" i="2"/>
  <c r="G4" i="2"/>
  <c r="G2" i="2"/>
  <c r="G499" i="2"/>
  <c r="G520" i="2"/>
  <c r="G326" i="2"/>
  <c r="G78" i="2"/>
  <c r="G111" i="2"/>
  <c r="G96" i="2"/>
  <c r="G87" i="2"/>
  <c r="G6" i="2"/>
  <c r="G29" i="2"/>
  <c r="G286" i="2"/>
  <c r="G569" i="2"/>
  <c r="G149" i="2"/>
  <c r="G188" i="2"/>
  <c r="G669" i="2"/>
  <c r="G683" i="2"/>
  <c r="G155" i="2"/>
  <c r="G156" i="2"/>
  <c r="G311" i="2"/>
  <c r="G48" i="2"/>
  <c r="G5" i="2"/>
  <c r="G35" i="2"/>
  <c r="G14" i="2"/>
  <c r="G301" i="2"/>
  <c r="G317" i="2"/>
  <c r="G325" i="2"/>
  <c r="G298" i="2"/>
  <c r="G312" i="2"/>
  <c r="G319" i="2"/>
  <c r="G45" i="2"/>
  <c r="G464" i="2"/>
  <c r="G66" i="2"/>
  <c r="G340" i="2"/>
  <c r="G239" i="2"/>
  <c r="G489" i="2"/>
  <c r="G628" i="2"/>
  <c r="G366" i="2"/>
  <c r="G465" i="2"/>
  <c r="G485" i="2"/>
  <c r="G691" i="2"/>
  <c r="G137" i="2"/>
  <c r="G638" i="2"/>
  <c r="G60" i="2"/>
  <c r="G34" i="2"/>
  <c r="G347" i="2"/>
  <c r="G481" i="2"/>
  <c r="G108" i="2"/>
  <c r="G273" i="2"/>
  <c r="G93" i="2"/>
  <c r="G337" i="2"/>
  <c r="G332" i="2"/>
  <c r="G356" i="2"/>
  <c r="G49" i="2"/>
  <c r="G125" i="2"/>
  <c r="G299" i="2"/>
  <c r="G100" i="2"/>
  <c r="G42" i="2"/>
  <c r="G28" i="2"/>
  <c r="G3" i="2"/>
  <c r="G50" i="2"/>
  <c r="G119" i="2"/>
  <c r="G9" i="2"/>
  <c r="G13" i="2"/>
  <c r="G245" i="2"/>
  <c r="G525" i="2"/>
  <c r="G578" i="2"/>
  <c r="G86" i="2"/>
  <c r="G243" i="2"/>
  <c r="G189" i="2"/>
  <c r="G83" i="2"/>
  <c r="G17" i="2"/>
  <c r="G144" i="2"/>
  <c r="G696" i="2"/>
  <c r="G53" i="2"/>
  <c r="G641" i="2"/>
  <c r="G624" i="2"/>
  <c r="G228" i="2"/>
  <c r="G491" i="2"/>
  <c r="G313" i="2"/>
  <c r="G8" i="2"/>
  <c r="G71" i="2"/>
  <c r="G502" i="2"/>
  <c r="G423" i="2"/>
  <c r="G240" i="2"/>
  <c r="G314" i="2"/>
  <c r="G672" i="2"/>
  <c r="G181" i="2"/>
  <c r="G224" i="2"/>
  <c r="G374" i="2"/>
  <c r="G238" i="2"/>
  <c r="G453" i="2"/>
  <c r="G173" i="2"/>
  <c r="G279" i="2"/>
  <c r="G521" i="2"/>
  <c r="G692" i="2"/>
  <c r="G90" i="2"/>
  <c r="G20" i="2"/>
  <c r="G328" i="2"/>
  <c r="G236" i="2"/>
  <c r="G55" i="2"/>
  <c r="G166" i="2"/>
  <c r="G281" i="2"/>
  <c r="G57" i="2"/>
  <c r="G122" i="2"/>
  <c r="G564" i="2"/>
  <c r="G688" i="2"/>
  <c r="G118" i="2"/>
  <c r="G11" i="2"/>
  <c r="G70" i="2"/>
  <c r="G285" i="2"/>
  <c r="G12" i="2"/>
  <c r="G24" i="2"/>
  <c r="G131" i="2"/>
  <c r="G76" i="2"/>
  <c r="G178" i="2"/>
  <c r="G38" i="2"/>
  <c r="G642" i="2"/>
  <c r="G21" i="2"/>
  <c r="G73" i="2"/>
  <c r="G247" i="2"/>
  <c r="G194" i="2"/>
  <c r="G133" i="2"/>
  <c r="G31" i="2"/>
  <c r="G244" i="2"/>
  <c r="G95" i="2"/>
  <c r="G184" i="2"/>
  <c r="G62" i="2"/>
  <c r="G154" i="2"/>
  <c r="G124" i="2"/>
  <c r="G16" i="2"/>
  <c r="G448" i="2"/>
  <c r="G114" i="2"/>
  <c r="G15" i="2"/>
  <c r="G26" i="2"/>
  <c r="G174" i="2"/>
  <c r="G435" i="2"/>
  <c r="G201" i="2"/>
  <c r="G41" i="2"/>
  <c r="G664" i="2"/>
  <c r="G661" i="2"/>
  <c r="G421" i="2"/>
  <c r="G30" i="2"/>
  <c r="G109" i="2"/>
  <c r="G529" i="2"/>
  <c r="G527" i="2"/>
  <c r="G81" i="2"/>
  <c r="G486" i="2"/>
  <c r="G687" i="2"/>
  <c r="G458" i="2"/>
  <c r="G470" i="2"/>
  <c r="G146" i="2"/>
  <c r="G23" i="2"/>
  <c r="G127" i="2"/>
  <c r="G648" i="2"/>
  <c r="G663" i="2"/>
  <c r="G280" i="2"/>
  <c r="G593" i="2"/>
  <c r="G75" i="2"/>
  <c r="G167" i="2"/>
  <c r="G431" i="2"/>
  <c r="G604" i="2"/>
  <c r="G61" i="2"/>
  <c r="G85" i="2"/>
  <c r="G666" i="2"/>
  <c r="G655" i="2"/>
  <c r="G331" i="2"/>
  <c r="G27" i="2"/>
  <c r="G685" i="2"/>
  <c r="G658" i="2"/>
  <c r="G255" i="2"/>
  <c r="G651" i="2"/>
  <c r="G258" i="2"/>
  <c r="G230" i="2"/>
  <c r="G142" i="2"/>
  <c r="G617" i="2"/>
  <c r="G232" i="2"/>
  <c r="G105" i="2"/>
  <c r="G68" i="2"/>
  <c r="G662" i="2"/>
  <c r="G644" i="2"/>
  <c r="G113" i="2"/>
  <c r="G219" i="2"/>
  <c r="G647" i="2"/>
  <c r="G652" i="2"/>
  <c r="G556" i="2"/>
  <c r="G36" i="2"/>
  <c r="G451" i="2"/>
  <c r="G677" i="2"/>
  <c r="G679" i="2"/>
  <c r="G466" i="2"/>
  <c r="G82" i="2"/>
  <c r="G585" i="2"/>
  <c r="G635" i="2"/>
  <c r="G587" i="2"/>
  <c r="G462" i="2"/>
  <c r="G457" i="2"/>
  <c r="G689" i="2"/>
  <c r="G637" i="2"/>
  <c r="G254" i="2"/>
  <c r="G384" i="2"/>
  <c r="G277" i="2"/>
  <c r="G275" i="2"/>
  <c r="G614" i="2"/>
  <c r="G653" i="2"/>
  <c r="G690" i="2"/>
  <c r="G636" i="2"/>
  <c r="G532" i="2"/>
  <c r="G476" i="2"/>
  <c r="G536" i="2"/>
  <c r="G269" i="2"/>
  <c r="G5" i="1" l="1"/>
  <c r="G6" i="1"/>
  <c r="G7" i="1"/>
  <c r="G8" i="1"/>
  <c r="G9" i="1"/>
  <c r="G10" i="1"/>
  <c r="G11" i="1"/>
  <c r="G12" i="1"/>
  <c r="G13" i="1"/>
  <c r="G14" i="1"/>
  <c r="G15" i="1"/>
  <c r="G16" i="1"/>
  <c r="G17" i="1"/>
  <c r="G18" i="1"/>
  <c r="G19" i="1"/>
  <c r="G20" i="1"/>
  <c r="G21" i="1"/>
  <c r="G22" i="1"/>
  <c r="G23" i="1"/>
  <c r="G24" i="1"/>
  <c r="G25" i="1"/>
  <c r="G26" i="1"/>
  <c r="G27" i="1"/>
  <c r="G28" i="1"/>
  <c r="G29" i="1"/>
  <c r="G30" i="1"/>
  <c r="G31" i="1"/>
  <c r="G32" i="1"/>
  <c r="G33" i="1"/>
  <c r="G34" i="1"/>
  <c r="G35" i="1"/>
  <c r="G36" i="1"/>
  <c r="G37" i="1"/>
  <c r="G38" i="1"/>
  <c r="G39" i="1"/>
  <c r="G40" i="1"/>
  <c r="G41" i="1"/>
  <c r="G42" i="1"/>
  <c r="G43" i="1"/>
  <c r="G44" i="1"/>
  <c r="G45" i="1"/>
  <c r="G46" i="1"/>
  <c r="G47" i="1"/>
  <c r="G48" i="1"/>
  <c r="G49" i="1"/>
  <c r="G50" i="1"/>
  <c r="G51" i="1"/>
  <c r="G52" i="1"/>
  <c r="G53" i="1"/>
  <c r="G54" i="1"/>
  <c r="G55" i="1"/>
  <c r="G56" i="1"/>
  <c r="G57" i="1"/>
  <c r="G58" i="1"/>
  <c r="G59" i="1"/>
  <c r="G60" i="1"/>
  <c r="G61" i="1"/>
  <c r="G62" i="1"/>
  <c r="G63" i="1"/>
  <c r="G64" i="1"/>
  <c r="G65" i="1"/>
  <c r="G66" i="1"/>
  <c r="G67" i="1"/>
  <c r="G68" i="1"/>
  <c r="G69" i="1"/>
  <c r="G70" i="1"/>
  <c r="G71" i="1"/>
  <c r="G72" i="1"/>
  <c r="G73" i="1"/>
  <c r="G74" i="1"/>
  <c r="G75" i="1"/>
  <c r="G76" i="1"/>
  <c r="G77" i="1"/>
  <c r="G78" i="1"/>
  <c r="G79" i="1"/>
  <c r="G80" i="1"/>
  <c r="G81" i="1"/>
  <c r="G82" i="1"/>
  <c r="G83" i="1"/>
  <c r="G84" i="1"/>
  <c r="G85" i="1"/>
  <c r="G86" i="1"/>
  <c r="G87" i="1"/>
  <c r="G88" i="1"/>
  <c r="G89" i="1"/>
  <c r="G90" i="1"/>
  <c r="G91" i="1"/>
  <c r="G92" i="1"/>
  <c r="G93" i="1"/>
  <c r="G94" i="1"/>
  <c r="G95" i="1"/>
  <c r="G96" i="1"/>
  <c r="G97" i="1"/>
  <c r="G98" i="1"/>
  <c r="G99" i="1"/>
  <c r="G100" i="1"/>
  <c r="G101" i="1"/>
  <c r="G102" i="1"/>
  <c r="G103" i="1"/>
  <c r="G104" i="1"/>
  <c r="G105" i="1"/>
  <c r="G106" i="1"/>
  <c r="G107" i="1"/>
  <c r="G108" i="1"/>
  <c r="G109" i="1"/>
  <c r="G110" i="1"/>
  <c r="G111" i="1"/>
  <c r="G112" i="1"/>
  <c r="G113" i="1"/>
  <c r="G114" i="1"/>
  <c r="G115" i="1"/>
  <c r="G116" i="1"/>
  <c r="G117" i="1"/>
  <c r="G118" i="1"/>
  <c r="G119" i="1"/>
  <c r="G120" i="1"/>
  <c r="G121" i="1"/>
  <c r="G122" i="1"/>
  <c r="G123" i="1"/>
  <c r="G124" i="1"/>
  <c r="G125" i="1"/>
  <c r="G126" i="1"/>
  <c r="G127" i="1"/>
  <c r="G128" i="1"/>
  <c r="G129" i="1"/>
  <c r="G130" i="1"/>
  <c r="G131" i="1"/>
  <c r="G132" i="1"/>
  <c r="G133" i="1"/>
  <c r="G134" i="1"/>
  <c r="G135" i="1"/>
  <c r="G136" i="1"/>
  <c r="G137" i="1"/>
  <c r="G138" i="1"/>
  <c r="G139" i="1"/>
  <c r="G140" i="1"/>
  <c r="G141" i="1"/>
  <c r="G142" i="1"/>
  <c r="G143" i="1"/>
  <c r="G144" i="1"/>
  <c r="G145" i="1"/>
  <c r="G146" i="1"/>
  <c r="G147" i="1"/>
  <c r="G148" i="1"/>
  <c r="G149" i="1"/>
  <c r="G150" i="1"/>
  <c r="G151" i="1"/>
  <c r="G152" i="1"/>
  <c r="G153" i="1"/>
  <c r="G154" i="1"/>
  <c r="G155" i="1"/>
  <c r="G156" i="1"/>
  <c r="G157" i="1"/>
  <c r="G158" i="1"/>
  <c r="G159" i="1"/>
  <c r="G160" i="1"/>
  <c r="G161" i="1"/>
  <c r="G162" i="1"/>
  <c r="G163" i="1"/>
  <c r="G164" i="1"/>
  <c r="G165" i="1"/>
  <c r="G166" i="1"/>
  <c r="G167" i="1"/>
  <c r="G168" i="1"/>
  <c r="G169" i="1"/>
  <c r="G170" i="1"/>
  <c r="G171" i="1"/>
  <c r="G172" i="1"/>
  <c r="G173" i="1"/>
  <c r="G174" i="1"/>
  <c r="G175" i="1"/>
  <c r="G176" i="1"/>
  <c r="G177" i="1"/>
  <c r="G178" i="1"/>
  <c r="G179" i="1"/>
  <c r="G180" i="1"/>
  <c r="G181" i="1"/>
  <c r="G182" i="1"/>
  <c r="G183" i="1"/>
  <c r="G184" i="1"/>
  <c r="G185" i="1"/>
  <c r="G186" i="1"/>
  <c r="G187" i="1"/>
  <c r="G188" i="1"/>
  <c r="G189" i="1"/>
  <c r="G190" i="1"/>
  <c r="G191" i="1"/>
  <c r="G192" i="1"/>
  <c r="G193" i="1"/>
  <c r="G194" i="1"/>
  <c r="G195" i="1"/>
  <c r="G196" i="1"/>
  <c r="G197" i="1"/>
  <c r="G198" i="1"/>
  <c r="G199" i="1"/>
  <c r="G200" i="1"/>
  <c r="G201" i="1"/>
  <c r="G202" i="1"/>
  <c r="G203" i="1"/>
  <c r="G204" i="1"/>
  <c r="G205" i="1"/>
  <c r="G206" i="1"/>
  <c r="G207" i="1"/>
  <c r="G208" i="1"/>
  <c r="G209" i="1"/>
  <c r="G210" i="1"/>
  <c r="G211" i="1"/>
  <c r="G212" i="1"/>
  <c r="G213" i="1"/>
  <c r="G214" i="1"/>
  <c r="G215" i="1"/>
  <c r="G216" i="1"/>
  <c r="G217" i="1"/>
  <c r="G218" i="1"/>
  <c r="G219" i="1"/>
  <c r="G220" i="1"/>
  <c r="G221" i="1"/>
  <c r="G222" i="1"/>
  <c r="G223" i="1"/>
  <c r="G224" i="1"/>
  <c r="G225" i="1"/>
  <c r="G226" i="1"/>
  <c r="G227" i="1"/>
  <c r="G228" i="1"/>
  <c r="G229" i="1"/>
  <c r="G230" i="1"/>
  <c r="G231" i="1"/>
  <c r="G232" i="1"/>
  <c r="G233" i="1"/>
  <c r="G234" i="1"/>
  <c r="G235" i="1"/>
  <c r="G236" i="1"/>
  <c r="G237" i="1"/>
  <c r="G238" i="1"/>
  <c r="G239" i="1"/>
  <c r="G240" i="1"/>
  <c r="G241" i="1"/>
  <c r="G242" i="1"/>
  <c r="G243" i="1"/>
  <c r="G244" i="1"/>
  <c r="G245" i="1"/>
  <c r="G246" i="1"/>
  <c r="G247" i="1"/>
  <c r="G248" i="1"/>
  <c r="G249" i="1"/>
  <c r="G250" i="1"/>
  <c r="G251" i="1"/>
  <c r="G252" i="1"/>
  <c r="G253" i="1"/>
  <c r="G254" i="1"/>
  <c r="G255" i="1"/>
  <c r="G256" i="1"/>
  <c r="G257" i="1"/>
  <c r="G258" i="1"/>
  <c r="G259" i="1"/>
  <c r="G260" i="1"/>
  <c r="G261" i="1"/>
  <c r="G262" i="1"/>
  <c r="G263" i="1"/>
  <c r="G264" i="1"/>
  <c r="G265" i="1"/>
  <c r="G266" i="1"/>
  <c r="G267" i="1"/>
  <c r="G268" i="1"/>
  <c r="G269" i="1"/>
  <c r="G270" i="1"/>
  <c r="G271" i="1"/>
  <c r="G272" i="1"/>
  <c r="G273" i="1"/>
  <c r="G274" i="1"/>
  <c r="G275" i="1"/>
  <c r="G276" i="1"/>
  <c r="G277" i="1"/>
  <c r="G278" i="1"/>
  <c r="G279" i="1"/>
  <c r="G280" i="1"/>
  <c r="G281" i="1"/>
  <c r="G282" i="1"/>
  <c r="G283" i="1"/>
  <c r="G284" i="1"/>
  <c r="G285" i="1"/>
  <c r="G286" i="1"/>
  <c r="G287" i="1"/>
  <c r="G288" i="1"/>
  <c r="G289" i="1"/>
  <c r="G290" i="1"/>
  <c r="G291" i="1"/>
  <c r="G292" i="1"/>
  <c r="G293" i="1"/>
  <c r="G294" i="1"/>
  <c r="G295" i="1"/>
  <c r="G296" i="1"/>
  <c r="G297" i="1"/>
  <c r="G298" i="1"/>
  <c r="G299" i="1"/>
  <c r="G300" i="1"/>
  <c r="G301" i="1"/>
  <c r="G302" i="1"/>
  <c r="G303" i="1"/>
  <c r="G304" i="1"/>
  <c r="G305" i="1"/>
  <c r="G306" i="1"/>
  <c r="G307" i="1"/>
  <c r="G308" i="1"/>
  <c r="G309" i="1"/>
  <c r="G310" i="1"/>
  <c r="G311" i="1"/>
  <c r="G312" i="1"/>
  <c r="G313" i="1"/>
  <c r="G314" i="1"/>
  <c r="G315" i="1"/>
  <c r="G316" i="1"/>
  <c r="G317" i="1"/>
  <c r="G318" i="1"/>
  <c r="G319" i="1"/>
  <c r="G320" i="1"/>
  <c r="G321" i="1"/>
  <c r="G322" i="1"/>
  <c r="G323" i="1"/>
  <c r="G324" i="1"/>
  <c r="G325" i="1"/>
  <c r="G326" i="1"/>
  <c r="G327" i="1"/>
  <c r="G328" i="1"/>
  <c r="G329" i="1"/>
  <c r="G330" i="1"/>
  <c r="G331" i="1"/>
  <c r="G332" i="1"/>
  <c r="G333" i="1"/>
  <c r="G334" i="1"/>
  <c r="G335" i="1"/>
  <c r="G336" i="1"/>
  <c r="G337" i="1"/>
  <c r="G338" i="1"/>
  <c r="G339" i="1"/>
  <c r="G340" i="1"/>
  <c r="G341" i="1"/>
  <c r="G342" i="1"/>
  <c r="G343" i="1"/>
  <c r="G344" i="1"/>
  <c r="G345" i="1"/>
  <c r="G346" i="1"/>
  <c r="G347" i="1"/>
  <c r="G348" i="1"/>
  <c r="G349" i="1"/>
  <c r="G350" i="1"/>
  <c r="G351" i="1"/>
  <c r="G352" i="1"/>
  <c r="G353" i="1"/>
  <c r="G354" i="1"/>
  <c r="G355" i="1"/>
  <c r="G356" i="1"/>
  <c r="G357" i="1"/>
  <c r="G358" i="1"/>
  <c r="G359" i="1"/>
  <c r="G360" i="1"/>
  <c r="G361" i="1"/>
  <c r="G362" i="1"/>
  <c r="G363" i="1"/>
  <c r="G364" i="1"/>
  <c r="G365" i="1"/>
  <c r="G366" i="1"/>
  <c r="G367" i="1"/>
  <c r="G368" i="1"/>
  <c r="G369" i="1"/>
  <c r="G370" i="1"/>
  <c r="G371" i="1"/>
  <c r="G372" i="1"/>
  <c r="G373" i="1"/>
  <c r="G374" i="1"/>
  <c r="G375" i="1"/>
  <c r="G376" i="1"/>
  <c r="G377" i="1"/>
  <c r="G378" i="1"/>
  <c r="G379" i="1"/>
  <c r="G380" i="1"/>
  <c r="G381" i="1"/>
  <c r="G382" i="1"/>
  <c r="G383" i="1"/>
  <c r="G384" i="1"/>
  <c r="G385" i="1"/>
  <c r="G386" i="1"/>
  <c r="G387" i="1"/>
  <c r="G388" i="1"/>
  <c r="G389" i="1"/>
  <c r="G390" i="1"/>
  <c r="G391" i="1"/>
  <c r="G392" i="1"/>
  <c r="G393" i="1"/>
  <c r="G394" i="1"/>
  <c r="G395" i="1"/>
  <c r="G396" i="1"/>
  <c r="G397" i="1"/>
  <c r="G398" i="1"/>
  <c r="G399" i="1"/>
  <c r="G400" i="1"/>
  <c r="G401" i="1"/>
  <c r="G402" i="1"/>
  <c r="G403" i="1"/>
  <c r="G404" i="1"/>
  <c r="G405" i="1"/>
  <c r="G406" i="1"/>
  <c r="G407" i="1"/>
  <c r="G408" i="1"/>
  <c r="G409" i="1"/>
  <c r="G410" i="1"/>
  <c r="G411" i="1"/>
  <c r="G412" i="1"/>
  <c r="G413" i="1"/>
  <c r="G414" i="1"/>
  <c r="G415" i="1"/>
  <c r="G416" i="1"/>
  <c r="G417" i="1"/>
  <c r="G418" i="1"/>
  <c r="G419" i="1"/>
  <c r="G420" i="1"/>
  <c r="G421" i="1"/>
  <c r="G422" i="1"/>
  <c r="G423" i="1"/>
  <c r="G424" i="1"/>
  <c r="G425" i="1"/>
  <c r="G426" i="1"/>
  <c r="G427" i="1"/>
  <c r="G428" i="1"/>
  <c r="G429" i="1"/>
  <c r="G430" i="1"/>
  <c r="G431" i="1"/>
  <c r="G432" i="1"/>
  <c r="G433" i="1"/>
  <c r="G434" i="1"/>
  <c r="G435" i="1"/>
  <c r="G436" i="1"/>
  <c r="G437" i="1"/>
  <c r="G438" i="1"/>
  <c r="G439" i="1"/>
  <c r="G440" i="1"/>
  <c r="G441" i="1"/>
  <c r="G442" i="1"/>
  <c r="G443" i="1"/>
  <c r="G444" i="1"/>
  <c r="G445" i="1"/>
  <c r="G446" i="1"/>
  <c r="G447" i="1"/>
  <c r="G448" i="1"/>
  <c r="G449" i="1"/>
  <c r="G450" i="1"/>
  <c r="G451" i="1"/>
  <c r="G452" i="1"/>
  <c r="G453" i="1"/>
  <c r="G454" i="1"/>
  <c r="G455" i="1"/>
  <c r="G456" i="1"/>
  <c r="G457" i="1"/>
  <c r="G458" i="1"/>
  <c r="G459" i="1"/>
  <c r="G460" i="1"/>
  <c r="G461" i="1"/>
  <c r="G462" i="1"/>
  <c r="G463" i="1"/>
  <c r="G464" i="1"/>
  <c r="G465" i="1"/>
  <c r="G466" i="1"/>
  <c r="G467" i="1"/>
  <c r="G468" i="1"/>
  <c r="G469" i="1"/>
  <c r="G470" i="1"/>
  <c r="G471" i="1"/>
  <c r="G472" i="1"/>
  <c r="G473" i="1"/>
  <c r="G474" i="1"/>
  <c r="G475" i="1"/>
  <c r="G476" i="1"/>
  <c r="G477" i="1"/>
  <c r="G478" i="1"/>
  <c r="G479" i="1"/>
  <c r="G480" i="1"/>
  <c r="G481" i="1"/>
  <c r="G482" i="1"/>
  <c r="G483" i="1"/>
  <c r="G484" i="1"/>
  <c r="G485" i="1"/>
  <c r="G486" i="1"/>
  <c r="G487" i="1"/>
  <c r="G488" i="1"/>
  <c r="G489" i="1"/>
  <c r="G490" i="1"/>
  <c r="G491" i="1"/>
  <c r="G492" i="1"/>
  <c r="G493" i="1"/>
  <c r="G494" i="1"/>
  <c r="G495" i="1"/>
  <c r="G496" i="1"/>
  <c r="G497" i="1"/>
  <c r="G498" i="1"/>
  <c r="G499" i="1"/>
  <c r="G500" i="1"/>
  <c r="G501" i="1"/>
  <c r="G502" i="1"/>
  <c r="G503" i="1"/>
  <c r="G504" i="1"/>
  <c r="G505" i="1"/>
  <c r="G506" i="1"/>
  <c r="G507" i="1"/>
  <c r="G508" i="1"/>
  <c r="G509" i="1"/>
  <c r="G510" i="1"/>
  <c r="G511" i="1"/>
  <c r="G512" i="1"/>
  <c r="G513" i="1"/>
  <c r="G514" i="1"/>
  <c r="G515" i="1"/>
  <c r="G516" i="1"/>
  <c r="G517" i="1"/>
  <c r="G518" i="1"/>
  <c r="G519" i="1"/>
  <c r="G520" i="1"/>
  <c r="G521" i="1"/>
  <c r="G522" i="1"/>
  <c r="G523" i="1"/>
  <c r="G524" i="1"/>
  <c r="G525" i="1"/>
  <c r="G526" i="1"/>
  <c r="G527" i="1"/>
  <c r="G528" i="1"/>
  <c r="G529" i="1"/>
  <c r="G530" i="1"/>
  <c r="G531" i="1"/>
  <c r="G532" i="1"/>
  <c r="G533" i="1"/>
  <c r="G534" i="1"/>
  <c r="G535" i="1"/>
  <c r="G536" i="1"/>
  <c r="G537" i="1"/>
  <c r="G538" i="1"/>
  <c r="G539" i="1"/>
  <c r="G540" i="1"/>
  <c r="G541" i="1"/>
  <c r="G542" i="1"/>
  <c r="G543" i="1"/>
  <c r="G544" i="1"/>
  <c r="G545" i="1"/>
  <c r="G546" i="1"/>
  <c r="G547" i="1"/>
  <c r="G548" i="1"/>
  <c r="G549" i="1"/>
  <c r="G550" i="1"/>
  <c r="G551" i="1"/>
  <c r="G552" i="1"/>
  <c r="G553" i="1"/>
  <c r="G554" i="1"/>
  <c r="G555" i="1"/>
  <c r="G556" i="1"/>
  <c r="G557" i="1"/>
  <c r="G558" i="1"/>
  <c r="G559" i="1"/>
  <c r="G560" i="1"/>
  <c r="G561" i="1"/>
  <c r="G562" i="1"/>
  <c r="G563" i="1"/>
  <c r="G564" i="1"/>
  <c r="G565" i="1"/>
  <c r="G566" i="1"/>
  <c r="G567" i="1"/>
  <c r="G568" i="1"/>
  <c r="G569" i="1"/>
  <c r="G570" i="1"/>
  <c r="G571" i="1"/>
  <c r="G572" i="1"/>
  <c r="G573" i="1"/>
  <c r="G574" i="1"/>
  <c r="G575" i="1"/>
  <c r="G576" i="1"/>
  <c r="G577" i="1"/>
  <c r="G578" i="1"/>
  <c r="G579" i="1"/>
  <c r="G580" i="1"/>
  <c r="G581" i="1"/>
  <c r="G582" i="1"/>
  <c r="G583" i="1"/>
  <c r="G584" i="1"/>
  <c r="G585" i="1"/>
  <c r="G586" i="1"/>
  <c r="G587" i="1"/>
  <c r="G588" i="1"/>
  <c r="G589" i="1"/>
  <c r="G590" i="1"/>
  <c r="G591" i="1"/>
  <c r="G592" i="1"/>
  <c r="G593" i="1"/>
  <c r="G594" i="1"/>
  <c r="G595" i="1"/>
  <c r="G596" i="1"/>
  <c r="G597" i="1"/>
  <c r="G598" i="1"/>
  <c r="G599" i="1"/>
  <c r="G600" i="1"/>
  <c r="G601" i="1"/>
  <c r="G602" i="1"/>
  <c r="G603" i="1"/>
  <c r="G604" i="1"/>
  <c r="G605" i="1"/>
  <c r="G606" i="1"/>
  <c r="G607" i="1"/>
  <c r="G608" i="1"/>
  <c r="G609" i="1"/>
  <c r="G610" i="1"/>
  <c r="G611" i="1"/>
  <c r="G612" i="1"/>
  <c r="G613" i="1"/>
  <c r="G614" i="1"/>
  <c r="G615" i="1"/>
  <c r="G616" i="1"/>
  <c r="G617" i="1"/>
  <c r="G618" i="1"/>
  <c r="G619" i="1"/>
  <c r="G620" i="1"/>
  <c r="G621" i="1"/>
  <c r="G622" i="1"/>
  <c r="G623" i="1"/>
  <c r="G624" i="1"/>
  <c r="G625" i="1"/>
  <c r="G626" i="1"/>
  <c r="G627" i="1"/>
  <c r="G628" i="1"/>
  <c r="G629" i="1"/>
  <c r="G630" i="1"/>
  <c r="G631" i="1"/>
  <c r="G632" i="1"/>
  <c r="G633" i="1"/>
  <c r="G634" i="1"/>
  <c r="G635" i="1"/>
  <c r="G636" i="1"/>
  <c r="G637" i="1"/>
  <c r="G638" i="1"/>
  <c r="G639" i="1"/>
  <c r="G640" i="1"/>
  <c r="G641" i="1"/>
  <c r="G642" i="1"/>
  <c r="G643" i="1"/>
  <c r="G644" i="1"/>
  <c r="G645" i="1"/>
  <c r="G646" i="1"/>
  <c r="G647" i="1"/>
  <c r="G648" i="1"/>
  <c r="G649" i="1"/>
  <c r="G650" i="1"/>
  <c r="G651" i="1"/>
  <c r="G652" i="1"/>
  <c r="G653" i="1"/>
  <c r="G654" i="1"/>
  <c r="G655" i="1"/>
  <c r="G656" i="1"/>
  <c r="G657" i="1"/>
  <c r="G658" i="1"/>
  <c r="G659" i="1"/>
  <c r="G660" i="1"/>
  <c r="G661" i="1"/>
  <c r="G662" i="1"/>
  <c r="G663" i="1"/>
  <c r="G664" i="1"/>
  <c r="G665" i="1"/>
  <c r="G666" i="1"/>
  <c r="G667" i="1"/>
  <c r="G668" i="1"/>
  <c r="G669" i="1"/>
  <c r="G670" i="1"/>
  <c r="G671" i="1"/>
  <c r="G672" i="1"/>
  <c r="G673" i="1"/>
  <c r="G674" i="1"/>
  <c r="G675" i="1"/>
  <c r="G676" i="1"/>
  <c r="G677" i="1"/>
  <c r="G678" i="1"/>
  <c r="G679" i="1"/>
  <c r="G680" i="1"/>
  <c r="G681" i="1"/>
  <c r="G682" i="1"/>
  <c r="G683" i="1"/>
  <c r="G684" i="1"/>
  <c r="G685" i="1"/>
  <c r="G686" i="1"/>
  <c r="G687" i="1"/>
  <c r="G688" i="1"/>
  <c r="G689" i="1"/>
  <c r="G690" i="1"/>
  <c r="G691" i="1"/>
  <c r="G692" i="1"/>
  <c r="G693" i="1"/>
  <c r="G694" i="1"/>
  <c r="G695" i="1"/>
  <c r="G696" i="1"/>
  <c r="G697" i="1"/>
  <c r="G698" i="1"/>
  <c r="G699" i="1"/>
  <c r="G700" i="1"/>
  <c r="G701" i="1"/>
  <c r="G702" i="1"/>
  <c r="G703" i="1"/>
  <c r="G704" i="1"/>
  <c r="G705" i="1"/>
  <c r="G706" i="1"/>
  <c r="G707" i="1"/>
  <c r="G708" i="1"/>
  <c r="G709" i="1"/>
  <c r="G710" i="1"/>
  <c r="G711" i="1"/>
  <c r="G712" i="1"/>
  <c r="G713" i="1"/>
  <c r="G714" i="1"/>
  <c r="G715" i="1"/>
  <c r="G716" i="1"/>
  <c r="G717" i="1"/>
  <c r="G718" i="1"/>
  <c r="G719" i="1"/>
  <c r="G720" i="1"/>
  <c r="G721" i="1"/>
  <c r="G722" i="1"/>
  <c r="G723" i="1"/>
  <c r="G724" i="1"/>
  <c r="G725" i="1"/>
  <c r="G726" i="1"/>
  <c r="G727" i="1"/>
  <c r="G728" i="1"/>
  <c r="G729" i="1"/>
  <c r="G730" i="1"/>
  <c r="G731" i="1"/>
  <c r="G732" i="1"/>
  <c r="G733" i="1"/>
  <c r="G734" i="1"/>
  <c r="G735" i="1"/>
  <c r="G736" i="1"/>
  <c r="G737" i="1"/>
  <c r="G738" i="1"/>
  <c r="G739" i="1"/>
  <c r="G740" i="1"/>
  <c r="G741" i="1"/>
  <c r="G742" i="1"/>
  <c r="G743" i="1"/>
  <c r="G744" i="1"/>
  <c r="G745" i="1"/>
  <c r="G746" i="1"/>
  <c r="G747" i="1"/>
  <c r="G748" i="1"/>
  <c r="G749" i="1"/>
  <c r="G750" i="1"/>
  <c r="G751" i="1"/>
  <c r="G752" i="1"/>
  <c r="G753" i="1"/>
  <c r="G754" i="1"/>
  <c r="G755" i="1"/>
  <c r="G756" i="1"/>
  <c r="G757" i="1"/>
  <c r="G758" i="1"/>
  <c r="G759" i="1"/>
  <c r="G760" i="1"/>
  <c r="G761" i="1"/>
  <c r="G762" i="1"/>
  <c r="G763" i="1"/>
  <c r="G764" i="1"/>
  <c r="G765" i="1"/>
  <c r="G766" i="1"/>
  <c r="G767" i="1"/>
  <c r="G768" i="1"/>
  <c r="G769" i="1"/>
  <c r="G770" i="1"/>
  <c r="G771" i="1"/>
  <c r="G772" i="1"/>
  <c r="G773" i="1"/>
  <c r="G774" i="1"/>
  <c r="G775" i="1"/>
  <c r="G776" i="1"/>
  <c r="G777" i="1"/>
  <c r="G778" i="1"/>
  <c r="G779" i="1"/>
  <c r="G780" i="1"/>
  <c r="G781" i="1"/>
  <c r="G782" i="1"/>
  <c r="G783" i="1"/>
  <c r="G784" i="1"/>
  <c r="G785" i="1"/>
  <c r="G786" i="1"/>
  <c r="G787" i="1"/>
  <c r="G788" i="1"/>
  <c r="G789" i="1"/>
  <c r="G790" i="1"/>
  <c r="G791" i="1"/>
  <c r="G792" i="1"/>
  <c r="G793" i="1"/>
  <c r="G794" i="1"/>
  <c r="G795" i="1"/>
  <c r="G796" i="1"/>
  <c r="G797" i="1"/>
  <c r="G798" i="1"/>
  <c r="G799" i="1"/>
  <c r="G800" i="1"/>
  <c r="G801" i="1"/>
  <c r="G802" i="1"/>
  <c r="G803" i="1"/>
  <c r="G804" i="1"/>
  <c r="G805" i="1"/>
  <c r="G806" i="1"/>
  <c r="G807" i="1"/>
  <c r="G808" i="1"/>
  <c r="G809" i="1"/>
  <c r="G810" i="1"/>
  <c r="G811" i="1"/>
  <c r="G812" i="1"/>
  <c r="G813" i="1"/>
  <c r="G814" i="1"/>
  <c r="G815" i="1"/>
  <c r="G816" i="1"/>
  <c r="G817" i="1"/>
  <c r="G818" i="1"/>
  <c r="G819" i="1"/>
  <c r="G820" i="1"/>
  <c r="G821" i="1"/>
  <c r="G822" i="1"/>
  <c r="G823" i="1"/>
  <c r="G824" i="1"/>
  <c r="G825" i="1"/>
  <c r="G826" i="1"/>
  <c r="G827" i="1"/>
  <c r="G828" i="1"/>
  <c r="G829" i="1"/>
  <c r="G830" i="1"/>
  <c r="G831" i="1"/>
  <c r="G832" i="1"/>
  <c r="G833" i="1"/>
  <c r="G834" i="1"/>
  <c r="G835" i="1"/>
  <c r="G836" i="1"/>
  <c r="G837" i="1"/>
  <c r="G838" i="1"/>
  <c r="G839" i="1"/>
  <c r="G840" i="1"/>
  <c r="G841" i="1"/>
  <c r="G842" i="1"/>
  <c r="G843" i="1"/>
  <c r="G844" i="1"/>
  <c r="G845" i="1"/>
  <c r="G846" i="1"/>
  <c r="G847" i="1"/>
  <c r="G848" i="1"/>
  <c r="G849" i="1"/>
  <c r="G850" i="1"/>
  <c r="G851" i="1"/>
  <c r="G852" i="1"/>
  <c r="G853" i="1"/>
  <c r="G854" i="1"/>
  <c r="G855" i="1"/>
  <c r="G856" i="1"/>
  <c r="G857" i="1"/>
  <c r="G858" i="1"/>
  <c r="G859" i="1"/>
  <c r="G860" i="1"/>
  <c r="G861" i="1"/>
  <c r="G862" i="1"/>
  <c r="G863" i="1"/>
  <c r="G864" i="1"/>
  <c r="G865" i="1"/>
  <c r="G866" i="1"/>
  <c r="G867" i="1"/>
  <c r="G868" i="1"/>
  <c r="G869" i="1"/>
  <c r="G870" i="1"/>
  <c r="G871" i="1"/>
  <c r="G872" i="1"/>
  <c r="G873" i="1"/>
  <c r="G874" i="1"/>
  <c r="G875" i="1"/>
  <c r="G876" i="1"/>
  <c r="G877" i="1"/>
  <c r="G878" i="1"/>
  <c r="G879" i="1"/>
  <c r="G880" i="1"/>
  <c r="G881" i="1"/>
  <c r="G882" i="1"/>
  <c r="G883" i="1"/>
  <c r="G884" i="1"/>
  <c r="G885" i="1"/>
  <c r="G886" i="1"/>
  <c r="G887" i="1"/>
  <c r="G888" i="1"/>
  <c r="G889" i="1"/>
  <c r="G890" i="1"/>
  <c r="G891" i="1"/>
  <c r="G892" i="1"/>
  <c r="G893" i="1"/>
  <c r="G894" i="1"/>
  <c r="G895" i="1"/>
  <c r="G896" i="1"/>
  <c r="G897" i="1"/>
  <c r="G898" i="1"/>
  <c r="G899" i="1"/>
  <c r="G900" i="1"/>
  <c r="G901" i="1"/>
  <c r="G902" i="1"/>
  <c r="G903" i="1"/>
  <c r="G904" i="1"/>
  <c r="G905" i="1"/>
  <c r="G906" i="1"/>
  <c r="G907" i="1"/>
  <c r="G908" i="1"/>
  <c r="G909" i="1"/>
  <c r="G910" i="1"/>
  <c r="G911" i="1"/>
  <c r="G912" i="1"/>
  <c r="G913" i="1"/>
  <c r="G914" i="1"/>
  <c r="G915" i="1"/>
  <c r="G916" i="1"/>
  <c r="G917" i="1"/>
  <c r="G918" i="1"/>
  <c r="G919" i="1"/>
  <c r="G920" i="1"/>
  <c r="G921" i="1"/>
  <c r="G922" i="1"/>
  <c r="G923" i="1"/>
  <c r="G924" i="1"/>
  <c r="G925" i="1"/>
  <c r="G926" i="1"/>
  <c r="G927" i="1"/>
  <c r="G928" i="1"/>
  <c r="G929" i="1"/>
  <c r="G930" i="1"/>
  <c r="G931" i="1"/>
  <c r="G932" i="1"/>
  <c r="G933" i="1"/>
  <c r="G934" i="1"/>
  <c r="G935" i="1"/>
  <c r="G936" i="1"/>
  <c r="G937" i="1"/>
  <c r="G938" i="1"/>
  <c r="G939" i="1"/>
  <c r="G940" i="1"/>
  <c r="G941" i="1"/>
  <c r="G942" i="1"/>
  <c r="G943" i="1"/>
  <c r="G944" i="1"/>
  <c r="G945" i="1"/>
  <c r="G946" i="1"/>
  <c r="G947" i="1"/>
  <c r="G948" i="1"/>
  <c r="G949" i="1"/>
  <c r="G950" i="1"/>
  <c r="G951" i="1"/>
  <c r="G952" i="1"/>
  <c r="G953" i="1"/>
  <c r="G954" i="1"/>
  <c r="G955" i="1"/>
  <c r="G956" i="1"/>
  <c r="G957" i="1"/>
  <c r="G958" i="1"/>
  <c r="G959" i="1"/>
  <c r="G960" i="1"/>
  <c r="G961" i="1"/>
  <c r="G962" i="1"/>
  <c r="G963" i="1"/>
  <c r="G964" i="1"/>
  <c r="G965" i="1"/>
  <c r="G966" i="1"/>
  <c r="G967" i="1"/>
  <c r="G968" i="1"/>
  <c r="G969" i="1"/>
  <c r="G970" i="1"/>
  <c r="G971" i="1"/>
  <c r="G972" i="1"/>
  <c r="G973" i="1"/>
  <c r="G974" i="1"/>
  <c r="G975" i="1"/>
  <c r="G976" i="1"/>
  <c r="G977" i="1"/>
  <c r="G978" i="1"/>
  <c r="G979" i="1"/>
  <c r="G980" i="1"/>
  <c r="G981" i="1"/>
  <c r="G982" i="1"/>
  <c r="G983" i="1"/>
  <c r="G984" i="1"/>
  <c r="G985" i="1"/>
  <c r="G986" i="1"/>
  <c r="G987" i="1"/>
  <c r="G988" i="1"/>
  <c r="G989" i="1"/>
  <c r="G990" i="1"/>
  <c r="G991" i="1"/>
  <c r="G992" i="1"/>
  <c r="G993" i="1"/>
  <c r="G994" i="1"/>
  <c r="G995" i="1"/>
  <c r="G996" i="1"/>
  <c r="G997" i="1"/>
  <c r="G998" i="1"/>
  <c r="G999" i="1"/>
  <c r="G1000" i="1"/>
  <c r="G1001" i="1"/>
  <c r="G1002" i="1"/>
  <c r="G1003" i="1"/>
  <c r="G1004" i="1"/>
  <c r="G1005" i="1"/>
  <c r="G1006" i="1"/>
  <c r="G1007" i="1"/>
  <c r="G1008" i="1"/>
  <c r="G1009" i="1"/>
  <c r="G1010" i="1"/>
  <c r="G1011" i="1"/>
  <c r="G1012" i="1"/>
  <c r="G1013" i="1"/>
  <c r="G1014" i="1"/>
  <c r="G1015" i="1"/>
  <c r="G1016" i="1"/>
  <c r="G1017" i="1"/>
  <c r="G1018" i="1"/>
  <c r="G1019" i="1"/>
  <c r="G1020" i="1"/>
  <c r="G1021" i="1"/>
  <c r="G1022" i="1"/>
  <c r="G1023" i="1"/>
  <c r="G1024" i="1"/>
  <c r="G1025" i="1"/>
  <c r="G1026" i="1"/>
  <c r="G1027" i="1"/>
  <c r="G1028" i="1"/>
  <c r="G1029" i="1"/>
  <c r="G1030" i="1"/>
  <c r="G1031" i="1"/>
  <c r="G1032" i="1"/>
  <c r="G1033" i="1"/>
  <c r="G1034" i="1"/>
  <c r="G1035" i="1"/>
  <c r="G1036" i="1"/>
  <c r="G1037" i="1"/>
  <c r="G1038" i="1"/>
  <c r="G1039" i="1"/>
  <c r="G1040" i="1"/>
  <c r="G1041" i="1"/>
  <c r="G1042" i="1"/>
  <c r="G1043" i="1"/>
  <c r="G1044" i="1"/>
  <c r="G1045" i="1"/>
  <c r="G1046" i="1"/>
  <c r="G1047" i="1"/>
  <c r="G1048" i="1"/>
  <c r="G1049" i="1"/>
  <c r="G1050" i="1"/>
  <c r="G1051" i="1"/>
  <c r="G1052" i="1"/>
  <c r="G1053" i="1"/>
  <c r="G1054" i="1"/>
  <c r="G1055" i="1"/>
  <c r="G1056" i="1"/>
  <c r="G1057" i="1"/>
  <c r="G1058" i="1"/>
  <c r="G1059" i="1"/>
  <c r="G1060" i="1"/>
  <c r="G1061" i="1"/>
  <c r="G1062" i="1"/>
  <c r="G1063" i="1"/>
  <c r="G1064" i="1"/>
  <c r="G1065" i="1"/>
  <c r="G1066" i="1"/>
  <c r="G1067" i="1"/>
  <c r="G1068" i="1"/>
  <c r="G1069" i="1"/>
  <c r="G1070" i="1"/>
  <c r="G1071" i="1"/>
  <c r="G1072" i="1"/>
  <c r="G1073" i="1"/>
  <c r="G1074" i="1"/>
  <c r="G1075" i="1"/>
  <c r="G1076" i="1"/>
  <c r="G1077" i="1"/>
  <c r="G1078" i="1"/>
  <c r="G1079" i="1"/>
  <c r="G1080" i="1"/>
  <c r="G1081" i="1"/>
  <c r="G1082" i="1"/>
  <c r="G1083" i="1"/>
  <c r="G1084" i="1"/>
  <c r="G1085" i="1"/>
  <c r="G1086" i="1"/>
  <c r="G1087" i="1"/>
  <c r="G1088" i="1"/>
  <c r="G1089" i="1"/>
  <c r="G1090" i="1"/>
  <c r="G1091" i="1"/>
  <c r="G1092" i="1"/>
  <c r="G1093" i="1"/>
  <c r="G1094" i="1"/>
  <c r="G1095" i="1"/>
  <c r="G1096" i="1"/>
  <c r="G1097" i="1"/>
  <c r="G1098" i="1"/>
  <c r="G1099" i="1"/>
  <c r="G1100" i="1"/>
  <c r="G1101" i="1"/>
  <c r="G1102" i="1"/>
  <c r="G1103" i="1"/>
  <c r="G1104" i="1"/>
  <c r="G1105" i="1"/>
  <c r="G1106" i="1"/>
  <c r="G1107" i="1"/>
  <c r="G1108" i="1"/>
  <c r="G1109" i="1"/>
  <c r="G1110" i="1"/>
  <c r="G1111" i="1"/>
  <c r="G1112" i="1"/>
  <c r="G1113" i="1"/>
  <c r="G1114" i="1"/>
  <c r="G1115" i="1"/>
  <c r="G1116" i="1"/>
  <c r="G1117" i="1"/>
  <c r="G1118" i="1"/>
  <c r="G1119" i="1"/>
  <c r="G1120" i="1"/>
  <c r="G1121" i="1"/>
  <c r="G1122" i="1"/>
  <c r="G1123" i="1"/>
  <c r="G1124" i="1"/>
  <c r="G1125" i="1"/>
  <c r="G1126" i="1"/>
  <c r="G1127" i="1"/>
  <c r="G1128" i="1"/>
  <c r="G1129" i="1"/>
  <c r="G1130" i="1"/>
  <c r="G1131" i="1"/>
  <c r="G1132" i="1"/>
  <c r="G1133" i="1"/>
  <c r="G1134" i="1"/>
  <c r="G1135" i="1"/>
  <c r="G1136" i="1"/>
  <c r="G1137" i="1"/>
  <c r="G1138" i="1"/>
  <c r="G1139" i="1"/>
  <c r="G1140" i="1"/>
  <c r="G1141" i="1"/>
  <c r="G1142" i="1"/>
  <c r="G1143" i="1"/>
  <c r="G1144" i="1"/>
  <c r="G1145" i="1"/>
  <c r="G1146" i="1"/>
  <c r="G1147" i="1"/>
  <c r="G1148" i="1"/>
  <c r="G1149" i="1"/>
  <c r="G1150" i="1"/>
  <c r="G1151" i="1"/>
  <c r="G1152" i="1"/>
  <c r="G1153" i="1"/>
  <c r="G1154" i="1"/>
  <c r="G1155" i="1"/>
  <c r="G1156" i="1"/>
  <c r="G1157" i="1"/>
  <c r="G1158" i="1"/>
  <c r="G1159" i="1"/>
  <c r="G1160" i="1"/>
  <c r="G1161" i="1"/>
  <c r="G1162" i="1"/>
  <c r="G1163" i="1"/>
  <c r="G1164" i="1"/>
  <c r="G1165" i="1"/>
  <c r="G1166" i="1"/>
  <c r="G1167" i="1"/>
  <c r="G1168" i="1"/>
  <c r="G1169" i="1"/>
  <c r="G1170" i="1"/>
  <c r="G1171" i="1"/>
  <c r="G1172" i="1"/>
  <c r="G1173" i="1"/>
  <c r="G1174" i="1"/>
  <c r="G1175" i="1"/>
  <c r="G1176" i="1"/>
  <c r="G1177" i="1"/>
  <c r="G1178" i="1"/>
  <c r="G1179" i="1"/>
  <c r="G1180" i="1"/>
  <c r="G1181" i="1"/>
  <c r="G1182" i="1"/>
  <c r="G1183" i="1"/>
  <c r="G1184" i="1"/>
  <c r="G1185" i="1"/>
  <c r="G1186" i="1"/>
  <c r="G1187" i="1"/>
  <c r="G1188" i="1"/>
  <c r="G1189" i="1"/>
  <c r="G1190" i="1"/>
  <c r="G1191" i="1"/>
  <c r="G1192" i="1"/>
  <c r="G1193" i="1"/>
  <c r="G1194" i="1"/>
  <c r="G1195" i="1"/>
  <c r="G1196" i="1"/>
  <c r="G1197" i="1"/>
  <c r="G1198" i="1"/>
  <c r="G1199" i="1"/>
  <c r="G1200" i="1"/>
  <c r="G1201" i="1"/>
  <c r="G1202" i="1"/>
  <c r="G1203" i="1"/>
  <c r="G1204" i="1"/>
  <c r="G1205" i="1"/>
  <c r="G1206" i="1"/>
  <c r="G1207" i="1"/>
  <c r="G1208" i="1"/>
  <c r="G1209" i="1"/>
  <c r="G1210" i="1"/>
  <c r="G1211" i="1"/>
  <c r="G1212" i="1"/>
  <c r="G1213" i="1"/>
  <c r="G1214" i="1"/>
  <c r="G1215" i="1"/>
  <c r="G1216" i="1"/>
  <c r="G1217" i="1"/>
  <c r="G1218" i="1"/>
  <c r="G1219" i="1"/>
  <c r="G1220" i="1"/>
  <c r="G1221" i="1"/>
  <c r="G1222" i="1"/>
  <c r="G1223" i="1"/>
  <c r="G1224" i="1"/>
  <c r="G1225" i="1"/>
  <c r="G1226" i="1"/>
  <c r="G1227" i="1"/>
  <c r="G1228" i="1"/>
  <c r="G1229" i="1"/>
  <c r="G1230" i="1"/>
  <c r="G1231" i="1"/>
  <c r="G1232" i="1"/>
  <c r="G1233" i="1"/>
  <c r="G1234" i="1"/>
  <c r="G1235" i="1"/>
  <c r="G1236" i="1"/>
  <c r="G1237" i="1"/>
  <c r="G1238" i="1"/>
  <c r="G1239" i="1"/>
  <c r="G1240" i="1"/>
  <c r="G1241" i="1"/>
  <c r="G1242" i="1"/>
  <c r="G1243" i="1"/>
  <c r="G1244" i="1"/>
  <c r="G1245" i="1"/>
  <c r="G1246" i="1"/>
  <c r="G1247" i="1"/>
  <c r="G1248" i="1"/>
  <c r="G1249" i="1"/>
  <c r="G1250" i="1"/>
  <c r="G1251" i="1"/>
  <c r="G1252" i="1"/>
  <c r="G1253" i="1"/>
  <c r="G1254" i="1"/>
  <c r="G1255" i="1"/>
  <c r="G1256" i="1"/>
  <c r="G1257" i="1"/>
  <c r="G1258" i="1"/>
  <c r="G1259" i="1"/>
  <c r="G1260" i="1"/>
  <c r="G1261" i="1"/>
  <c r="G1262" i="1"/>
  <c r="G1263" i="1"/>
  <c r="G1264" i="1"/>
  <c r="G1265" i="1"/>
  <c r="G1266" i="1"/>
  <c r="G1267" i="1"/>
  <c r="G1268" i="1"/>
  <c r="G1269" i="1"/>
  <c r="G1270" i="1"/>
  <c r="G1271" i="1"/>
  <c r="G1272" i="1"/>
  <c r="G1273" i="1"/>
  <c r="G1274" i="1"/>
  <c r="G1275" i="1"/>
  <c r="G1276" i="1"/>
  <c r="G1277" i="1"/>
  <c r="G1278" i="1"/>
  <c r="G1279" i="1"/>
  <c r="G1280" i="1"/>
  <c r="G1281" i="1"/>
  <c r="G1282" i="1"/>
  <c r="G1283" i="1"/>
  <c r="G1284" i="1"/>
  <c r="G1285" i="1"/>
  <c r="G1286" i="1"/>
  <c r="G1287" i="1"/>
  <c r="G1288" i="1"/>
  <c r="G1289" i="1"/>
  <c r="G1290" i="1"/>
  <c r="G1291" i="1"/>
  <c r="G1292" i="1"/>
  <c r="G1293" i="1"/>
  <c r="G1294" i="1"/>
  <c r="G1295" i="1"/>
  <c r="G1296" i="1"/>
  <c r="G1297" i="1"/>
  <c r="G1298" i="1"/>
  <c r="G1299" i="1"/>
  <c r="G1300" i="1"/>
  <c r="G1301" i="1"/>
  <c r="G1302" i="1"/>
  <c r="G1303" i="1"/>
  <c r="G1304" i="1"/>
  <c r="G1305" i="1"/>
  <c r="G1306" i="1"/>
  <c r="G1307" i="1"/>
  <c r="G1308" i="1"/>
  <c r="G1309" i="1"/>
  <c r="G1310" i="1"/>
  <c r="G1311" i="1"/>
  <c r="G1312" i="1"/>
  <c r="G1313" i="1"/>
  <c r="G1314" i="1"/>
  <c r="G1315" i="1"/>
  <c r="G1316" i="1"/>
  <c r="G1317" i="1"/>
  <c r="G1318" i="1"/>
  <c r="G1319" i="1"/>
  <c r="G1320" i="1"/>
  <c r="G1321" i="1"/>
  <c r="G1322" i="1"/>
  <c r="G1323" i="1"/>
  <c r="G1324" i="1"/>
  <c r="G1325" i="1"/>
  <c r="G1326" i="1"/>
  <c r="G1327" i="1"/>
  <c r="G1328" i="1"/>
  <c r="G1329" i="1"/>
  <c r="G1330" i="1"/>
  <c r="G1331" i="1"/>
  <c r="G1332" i="1"/>
  <c r="G1333" i="1"/>
  <c r="G1334" i="1"/>
  <c r="G1335" i="1"/>
  <c r="G1336" i="1"/>
  <c r="G1337" i="1"/>
  <c r="G1338" i="1"/>
  <c r="G1339" i="1"/>
  <c r="G1340" i="1"/>
  <c r="G1341" i="1"/>
  <c r="G1342" i="1"/>
  <c r="G1343" i="1"/>
  <c r="G1344" i="1"/>
  <c r="G1345" i="1"/>
  <c r="G1346" i="1"/>
  <c r="G1347" i="1"/>
  <c r="G1348" i="1"/>
  <c r="G1349" i="1"/>
  <c r="G1350" i="1"/>
  <c r="G1351" i="1"/>
  <c r="G1352" i="1"/>
  <c r="G1353" i="1"/>
  <c r="G1354" i="1"/>
  <c r="G1355" i="1"/>
  <c r="G1356" i="1"/>
  <c r="G1357" i="1"/>
  <c r="G1358" i="1"/>
  <c r="G1359" i="1"/>
  <c r="G1360" i="1"/>
  <c r="G1361" i="1"/>
  <c r="G1362" i="1"/>
  <c r="G1363" i="1"/>
  <c r="G1364" i="1"/>
  <c r="G1365" i="1"/>
  <c r="G1366" i="1"/>
  <c r="G1367" i="1"/>
  <c r="G1368" i="1"/>
  <c r="G1369" i="1"/>
  <c r="G1370" i="1"/>
  <c r="G1371" i="1"/>
  <c r="G1372" i="1"/>
  <c r="G1373" i="1"/>
  <c r="G1374" i="1"/>
  <c r="G1375" i="1"/>
  <c r="G1376" i="1"/>
  <c r="G1377" i="1"/>
  <c r="G1378" i="1"/>
  <c r="G1379" i="1"/>
  <c r="G1380" i="1"/>
  <c r="G1381" i="1"/>
  <c r="G1382" i="1"/>
  <c r="G1383" i="1"/>
  <c r="G1384" i="1"/>
  <c r="G1385" i="1"/>
  <c r="G1386" i="1"/>
  <c r="G1387" i="1"/>
  <c r="G1388" i="1"/>
  <c r="G1389" i="1"/>
  <c r="G1390" i="1"/>
  <c r="G1391" i="1"/>
  <c r="G1392" i="1"/>
  <c r="G1393" i="1"/>
  <c r="G1394" i="1"/>
  <c r="G1395" i="1"/>
  <c r="G1396" i="1"/>
  <c r="G1397" i="1"/>
  <c r="G1398" i="1"/>
  <c r="G1399" i="1"/>
  <c r="G1400" i="1"/>
  <c r="G1401" i="1"/>
  <c r="G1402" i="1"/>
  <c r="G1403" i="1"/>
  <c r="G1404" i="1"/>
  <c r="G1405" i="1"/>
  <c r="G1406" i="1"/>
  <c r="G1407" i="1"/>
  <c r="G1408" i="1"/>
  <c r="G1409" i="1"/>
  <c r="G1410" i="1"/>
  <c r="G1411" i="1"/>
  <c r="G1412" i="1"/>
  <c r="G1413" i="1"/>
  <c r="G1414" i="1"/>
  <c r="G1415" i="1"/>
  <c r="G1416" i="1"/>
  <c r="G1417" i="1"/>
  <c r="G1418" i="1"/>
  <c r="G1419" i="1"/>
  <c r="G1420" i="1"/>
  <c r="G1421" i="1"/>
  <c r="G1422" i="1"/>
  <c r="G1423" i="1"/>
  <c r="G1424" i="1"/>
  <c r="G1425" i="1"/>
  <c r="G1426" i="1"/>
  <c r="G1427" i="1"/>
  <c r="G1428" i="1"/>
  <c r="G1429" i="1"/>
  <c r="G1430" i="1"/>
  <c r="G1431" i="1"/>
  <c r="G1432" i="1"/>
  <c r="G1433" i="1"/>
  <c r="G1434" i="1"/>
  <c r="G1435" i="1"/>
  <c r="G1436" i="1"/>
  <c r="G1437" i="1"/>
  <c r="G1438" i="1"/>
  <c r="G1439" i="1"/>
  <c r="G1440" i="1"/>
  <c r="G1441" i="1"/>
  <c r="G1442" i="1"/>
  <c r="G1443" i="1"/>
  <c r="G1444" i="1"/>
  <c r="G1445" i="1"/>
  <c r="G1446" i="1"/>
  <c r="G1447" i="1"/>
  <c r="G1448" i="1"/>
  <c r="G1449" i="1"/>
  <c r="G1450" i="1"/>
  <c r="G1451" i="1"/>
  <c r="G1452" i="1"/>
  <c r="G1453" i="1"/>
  <c r="G1454" i="1"/>
  <c r="G1455" i="1"/>
  <c r="G1456" i="1"/>
  <c r="G1457" i="1"/>
  <c r="G1458" i="1"/>
  <c r="G1459" i="1"/>
  <c r="G1460" i="1"/>
  <c r="G1461" i="1"/>
  <c r="G1462" i="1"/>
  <c r="G1463" i="1"/>
  <c r="G1464" i="1"/>
  <c r="G1465" i="1"/>
  <c r="G1466" i="1"/>
  <c r="G1467" i="1"/>
  <c r="G1468" i="1"/>
  <c r="G1469" i="1"/>
  <c r="G1470" i="1"/>
  <c r="G1471" i="1"/>
  <c r="G1472" i="1"/>
  <c r="G1473" i="1"/>
  <c r="G1474" i="1"/>
  <c r="G1475" i="1"/>
  <c r="G1476" i="1"/>
  <c r="G1477" i="1"/>
  <c r="G1478" i="1"/>
  <c r="G1479" i="1"/>
  <c r="G1480" i="1"/>
  <c r="G1481" i="1"/>
  <c r="G1482" i="1"/>
  <c r="G1483" i="1"/>
  <c r="G1484" i="1"/>
  <c r="G1485" i="1"/>
  <c r="G1486" i="1"/>
  <c r="G1487" i="1"/>
  <c r="G1488" i="1"/>
  <c r="G1489" i="1"/>
  <c r="G1490" i="1"/>
  <c r="G1491" i="1"/>
  <c r="G1492" i="1"/>
  <c r="G1493" i="1"/>
  <c r="G1494" i="1"/>
  <c r="G1495" i="1"/>
  <c r="G1496" i="1"/>
  <c r="G1497" i="1"/>
  <c r="G1498" i="1"/>
  <c r="G1499" i="1"/>
  <c r="G1500" i="1"/>
  <c r="G1501" i="1"/>
  <c r="G1502" i="1"/>
  <c r="G1503" i="1"/>
  <c r="G1504" i="1"/>
  <c r="G1505" i="1"/>
  <c r="G1506" i="1"/>
  <c r="G1507" i="1"/>
  <c r="G1508" i="1"/>
  <c r="G1509" i="1"/>
  <c r="G1510" i="1"/>
  <c r="G1511" i="1"/>
  <c r="G1512" i="1"/>
  <c r="G1513" i="1"/>
  <c r="G1514" i="1"/>
  <c r="G1515" i="1"/>
  <c r="G1516" i="1"/>
  <c r="G1517" i="1"/>
  <c r="G1518" i="1"/>
  <c r="G1519" i="1"/>
  <c r="G1520" i="1"/>
  <c r="G1521" i="1"/>
  <c r="G1522" i="1"/>
  <c r="G1523" i="1"/>
  <c r="G1524" i="1"/>
  <c r="G1525" i="1"/>
  <c r="G1526" i="1"/>
  <c r="G1527" i="1"/>
  <c r="G1528" i="1"/>
  <c r="G1529" i="1"/>
  <c r="G1530" i="1"/>
  <c r="G1531" i="1"/>
  <c r="G1532" i="1"/>
  <c r="G1533" i="1"/>
  <c r="G1534" i="1"/>
  <c r="G1535" i="1"/>
  <c r="G1536" i="1"/>
  <c r="G1537" i="1"/>
  <c r="G1538" i="1"/>
  <c r="G1539" i="1"/>
  <c r="G1540" i="1"/>
  <c r="G1541" i="1"/>
  <c r="G1542" i="1"/>
  <c r="G1543" i="1"/>
  <c r="G1544" i="1"/>
  <c r="G1545" i="1"/>
  <c r="G1546" i="1"/>
  <c r="G1547" i="1"/>
  <c r="G1548" i="1"/>
  <c r="G1549" i="1"/>
  <c r="G1550" i="1"/>
  <c r="G1551" i="1"/>
  <c r="G1552" i="1"/>
  <c r="G1553" i="1"/>
  <c r="G1554" i="1"/>
  <c r="G1555" i="1"/>
  <c r="G1556" i="1"/>
  <c r="G1557" i="1"/>
  <c r="G1558" i="1"/>
  <c r="G1559" i="1"/>
  <c r="G1560" i="1"/>
  <c r="G1561" i="1"/>
  <c r="G1562" i="1"/>
  <c r="G1563" i="1"/>
  <c r="G1564" i="1"/>
  <c r="G1565" i="1"/>
  <c r="G1566" i="1"/>
  <c r="G1567" i="1"/>
  <c r="G1568" i="1"/>
  <c r="G1569" i="1"/>
  <c r="G1570" i="1"/>
  <c r="G1571" i="1"/>
  <c r="G1572" i="1"/>
  <c r="G1573" i="1"/>
  <c r="G1574" i="1"/>
  <c r="G1575" i="1"/>
  <c r="G1576" i="1"/>
  <c r="G1577" i="1"/>
  <c r="G1578" i="1"/>
  <c r="G1579" i="1"/>
  <c r="G1580" i="1"/>
  <c r="G1581" i="1"/>
  <c r="G1582" i="1"/>
  <c r="G1583" i="1"/>
  <c r="G1584" i="1"/>
  <c r="G1585" i="1"/>
  <c r="G1586" i="1"/>
  <c r="G1587" i="1"/>
  <c r="G1588" i="1"/>
  <c r="G1589" i="1"/>
  <c r="G1590" i="1"/>
  <c r="G1591" i="1"/>
  <c r="G1592" i="1"/>
  <c r="G1593" i="1"/>
  <c r="G1594" i="1"/>
  <c r="G1595" i="1"/>
  <c r="G1596" i="1"/>
  <c r="G1597" i="1"/>
  <c r="G1598" i="1"/>
  <c r="G1599" i="1"/>
  <c r="G1600" i="1"/>
  <c r="G1601" i="1"/>
  <c r="G1602" i="1"/>
  <c r="G1603" i="1"/>
  <c r="G1604" i="1"/>
  <c r="G1605" i="1"/>
  <c r="G1606" i="1"/>
  <c r="G1607" i="1"/>
  <c r="G1608" i="1"/>
  <c r="G1609" i="1"/>
  <c r="G1610" i="1"/>
  <c r="G1611" i="1"/>
  <c r="G1612" i="1"/>
  <c r="G1613" i="1"/>
  <c r="G1614" i="1"/>
  <c r="G1615" i="1"/>
  <c r="G1616" i="1"/>
  <c r="G1617" i="1"/>
  <c r="G1618" i="1"/>
  <c r="G1619" i="1"/>
  <c r="G1620" i="1"/>
  <c r="G1621" i="1"/>
  <c r="G1622" i="1"/>
  <c r="G1623" i="1"/>
  <c r="G1624" i="1"/>
  <c r="G1625" i="1"/>
  <c r="G1626" i="1"/>
  <c r="G1627" i="1"/>
  <c r="G1628" i="1"/>
  <c r="G1629" i="1"/>
  <c r="G1630" i="1"/>
  <c r="G1631" i="1"/>
  <c r="G1632" i="1"/>
  <c r="G1633" i="1"/>
  <c r="G1634" i="1"/>
  <c r="G1635" i="1"/>
  <c r="G1636" i="1"/>
  <c r="G1637" i="1"/>
  <c r="G1638" i="1"/>
  <c r="G1639" i="1"/>
  <c r="G1640" i="1"/>
  <c r="G1641" i="1"/>
  <c r="G1642" i="1"/>
  <c r="G1643" i="1"/>
  <c r="G1644" i="1"/>
  <c r="G1645" i="1"/>
  <c r="G1646" i="1"/>
  <c r="G1647" i="1"/>
  <c r="G1648" i="1"/>
  <c r="G1649" i="1"/>
  <c r="G1650" i="1"/>
  <c r="G1651" i="1"/>
  <c r="G1652" i="1"/>
  <c r="G1653" i="1"/>
  <c r="G1654" i="1"/>
  <c r="G1655" i="1"/>
  <c r="G1656" i="1"/>
  <c r="G1657" i="1"/>
  <c r="G1658" i="1"/>
  <c r="G1659" i="1"/>
  <c r="G1660" i="1"/>
  <c r="G1661" i="1"/>
  <c r="G1662" i="1"/>
  <c r="G1663" i="1"/>
  <c r="G1664" i="1"/>
  <c r="G1665" i="1"/>
  <c r="G1666" i="1"/>
  <c r="G1667" i="1"/>
  <c r="G1668" i="1"/>
  <c r="G1669" i="1"/>
  <c r="G1670" i="1"/>
  <c r="G1671" i="1"/>
  <c r="G1672" i="1"/>
  <c r="G1673" i="1"/>
  <c r="G1674" i="1"/>
  <c r="G1675" i="1"/>
  <c r="G1676" i="1"/>
  <c r="G1677" i="1"/>
  <c r="G1678" i="1"/>
  <c r="G1679" i="1"/>
  <c r="G1680" i="1"/>
  <c r="G1681" i="1"/>
  <c r="G1682" i="1"/>
  <c r="G1683" i="1"/>
  <c r="G1684" i="1"/>
  <c r="G1685" i="1"/>
  <c r="G1686" i="1"/>
  <c r="G1687" i="1"/>
  <c r="G1688" i="1"/>
  <c r="G1689" i="1"/>
  <c r="G1690" i="1"/>
  <c r="G1691" i="1"/>
  <c r="G1692" i="1"/>
  <c r="G1693" i="1"/>
  <c r="G1694" i="1"/>
  <c r="G1695" i="1"/>
  <c r="G1696" i="1"/>
  <c r="G1697" i="1"/>
  <c r="G1698" i="1"/>
  <c r="G1699" i="1"/>
  <c r="G1700" i="1"/>
  <c r="G1701" i="1"/>
  <c r="G1702" i="1"/>
  <c r="G1703" i="1"/>
  <c r="G1704" i="1"/>
  <c r="G1705" i="1"/>
  <c r="G1706" i="1"/>
  <c r="G1707" i="1"/>
  <c r="G1708" i="1"/>
  <c r="G1709" i="1"/>
  <c r="G1710" i="1"/>
  <c r="G1711" i="1"/>
  <c r="G1712" i="1"/>
  <c r="G1713" i="1"/>
  <c r="G1714" i="1"/>
  <c r="G1715" i="1"/>
  <c r="G1716" i="1"/>
  <c r="G1717" i="1"/>
  <c r="G1718" i="1"/>
  <c r="G1719" i="1"/>
  <c r="G1720" i="1"/>
  <c r="G1721" i="1"/>
  <c r="G1722" i="1"/>
  <c r="G1723" i="1"/>
  <c r="G1724" i="1"/>
  <c r="G1725" i="1"/>
  <c r="G1726" i="1"/>
  <c r="G1727" i="1"/>
  <c r="G1728" i="1"/>
  <c r="G1729" i="1"/>
  <c r="G1730" i="1"/>
  <c r="G1731" i="1"/>
  <c r="G1732" i="1"/>
  <c r="G1733" i="1"/>
  <c r="G1734" i="1"/>
  <c r="G1735" i="1"/>
  <c r="G1736" i="1"/>
  <c r="G1737" i="1"/>
  <c r="G1738" i="1"/>
  <c r="G1739" i="1"/>
  <c r="G1740" i="1"/>
  <c r="G1741" i="1"/>
  <c r="G1742" i="1"/>
  <c r="G1743" i="1"/>
  <c r="G1744" i="1"/>
  <c r="G1745" i="1"/>
  <c r="G1746" i="1"/>
  <c r="G1747" i="1"/>
  <c r="G1748" i="1"/>
  <c r="G1749" i="1"/>
  <c r="G1750" i="1"/>
  <c r="G1751" i="1"/>
  <c r="G1752" i="1"/>
  <c r="G1753" i="1"/>
  <c r="G1754" i="1"/>
  <c r="G1755" i="1"/>
  <c r="G1756" i="1"/>
  <c r="G1757" i="1"/>
  <c r="G1758" i="1"/>
  <c r="G1759" i="1"/>
  <c r="G1760" i="1"/>
  <c r="G1761" i="1"/>
  <c r="G1762" i="1"/>
  <c r="G1763" i="1"/>
  <c r="G1764" i="1"/>
  <c r="G1765" i="1"/>
  <c r="G1766" i="1"/>
  <c r="G1767" i="1"/>
  <c r="G1768" i="1"/>
  <c r="G1769" i="1"/>
  <c r="G1770" i="1"/>
  <c r="G1771" i="1"/>
  <c r="G1772" i="1"/>
  <c r="G1773" i="1"/>
  <c r="G1774" i="1"/>
  <c r="G1775" i="1"/>
  <c r="G1776" i="1"/>
  <c r="G1777" i="1"/>
  <c r="G1778" i="1"/>
  <c r="G1779" i="1"/>
  <c r="G1780" i="1"/>
  <c r="G1781" i="1"/>
  <c r="G1782" i="1"/>
  <c r="G1783" i="1"/>
  <c r="G1784" i="1"/>
  <c r="G1785" i="1"/>
  <c r="G1786" i="1"/>
  <c r="G1787" i="1"/>
  <c r="G1788" i="1"/>
  <c r="G1789" i="1"/>
  <c r="G1790" i="1"/>
  <c r="G1791" i="1"/>
  <c r="G1792" i="1"/>
  <c r="G1793" i="1"/>
  <c r="G1794" i="1"/>
  <c r="G1795" i="1"/>
  <c r="G1796" i="1"/>
  <c r="G1797" i="1"/>
  <c r="G1798" i="1"/>
  <c r="G1799" i="1"/>
  <c r="G1800" i="1"/>
  <c r="G1801" i="1"/>
  <c r="G1802" i="1"/>
  <c r="G1803" i="1"/>
  <c r="G1804" i="1"/>
  <c r="G1805" i="1"/>
  <c r="G1806" i="1"/>
  <c r="G1807" i="1"/>
  <c r="G1808" i="1"/>
  <c r="G1809" i="1"/>
  <c r="G1810" i="1"/>
  <c r="G1811" i="1"/>
  <c r="G1812" i="1"/>
  <c r="G1813" i="1"/>
  <c r="G1814" i="1"/>
  <c r="G1815" i="1"/>
  <c r="G1816" i="1"/>
  <c r="G1817" i="1"/>
  <c r="G1818" i="1"/>
  <c r="G1819" i="1"/>
  <c r="G1820" i="1"/>
  <c r="G1821" i="1"/>
  <c r="G1822" i="1"/>
  <c r="G1823" i="1"/>
  <c r="G1824" i="1"/>
  <c r="G1825" i="1"/>
  <c r="G1826" i="1"/>
  <c r="G1827" i="1"/>
  <c r="G1828" i="1"/>
  <c r="G1829" i="1"/>
  <c r="G1830" i="1"/>
  <c r="G1831" i="1"/>
  <c r="G1832" i="1"/>
  <c r="G1833" i="1"/>
  <c r="G1834" i="1"/>
  <c r="G1835" i="1"/>
  <c r="G1836" i="1"/>
  <c r="G1837" i="1"/>
  <c r="G1838" i="1"/>
  <c r="G1839" i="1"/>
  <c r="G1840" i="1"/>
  <c r="G1841" i="1"/>
  <c r="G1842" i="1"/>
  <c r="G1843" i="1"/>
  <c r="G1844" i="1"/>
  <c r="G1845" i="1"/>
  <c r="G1846" i="1"/>
  <c r="G1847" i="1"/>
  <c r="G1848" i="1"/>
  <c r="G1849" i="1"/>
  <c r="G1850" i="1"/>
  <c r="G1851" i="1"/>
  <c r="G1852" i="1"/>
  <c r="G1853" i="1"/>
  <c r="G1854" i="1"/>
  <c r="G1855" i="1"/>
  <c r="G1856" i="1"/>
  <c r="G1857" i="1"/>
  <c r="G1858" i="1"/>
  <c r="G1859" i="1"/>
  <c r="G1860" i="1"/>
  <c r="G1861" i="1"/>
  <c r="G1862" i="1"/>
  <c r="G1863" i="1"/>
  <c r="G1864" i="1"/>
  <c r="G1865" i="1"/>
  <c r="G1866" i="1"/>
  <c r="G1867" i="1"/>
  <c r="G1868" i="1"/>
  <c r="G1869" i="1"/>
  <c r="G1870" i="1"/>
  <c r="G1871" i="1"/>
  <c r="G1872" i="1"/>
  <c r="G1873" i="1"/>
  <c r="G1874" i="1"/>
  <c r="G1875" i="1"/>
  <c r="G1876" i="1"/>
  <c r="G1877" i="1"/>
  <c r="G1878" i="1"/>
  <c r="G1879" i="1"/>
  <c r="G1880" i="1"/>
  <c r="G1881" i="1"/>
  <c r="G1882" i="1"/>
  <c r="G1883" i="1"/>
  <c r="G1884" i="1"/>
  <c r="G1885" i="1"/>
  <c r="G1886" i="1"/>
  <c r="G1887" i="1"/>
  <c r="G1888" i="1"/>
  <c r="G1889" i="1"/>
  <c r="G1890" i="1"/>
  <c r="G1891" i="1"/>
  <c r="G1892" i="1"/>
  <c r="G1893" i="1"/>
  <c r="G1894" i="1"/>
  <c r="G1895" i="1"/>
  <c r="G1896" i="1"/>
  <c r="G1897" i="1"/>
  <c r="G1898" i="1"/>
  <c r="G1899" i="1"/>
  <c r="G1900" i="1"/>
  <c r="G1901" i="1"/>
  <c r="G1902" i="1"/>
  <c r="G1903" i="1"/>
  <c r="G1904" i="1"/>
  <c r="G1905" i="1"/>
  <c r="G1906" i="1"/>
  <c r="G1907" i="1"/>
  <c r="G1908" i="1"/>
  <c r="G1909" i="1"/>
  <c r="G1910" i="1"/>
  <c r="G1911" i="1"/>
  <c r="G1912" i="1"/>
  <c r="G1913" i="1"/>
  <c r="G1914" i="1"/>
  <c r="G1915" i="1"/>
  <c r="G1916" i="1"/>
  <c r="G1917" i="1"/>
  <c r="G1918" i="1"/>
  <c r="G1919" i="1"/>
  <c r="G1920" i="1"/>
  <c r="G1921" i="1"/>
  <c r="G1922" i="1"/>
  <c r="G1923" i="1"/>
  <c r="G1924" i="1"/>
  <c r="G1925" i="1"/>
  <c r="G1926" i="1"/>
  <c r="G1927" i="1"/>
  <c r="G1928" i="1"/>
  <c r="G1929" i="1"/>
  <c r="G1930" i="1"/>
  <c r="G1931" i="1"/>
  <c r="G1932" i="1"/>
  <c r="G1933" i="1"/>
  <c r="G1934" i="1"/>
  <c r="G1935" i="1"/>
  <c r="G1936" i="1"/>
  <c r="G1937" i="1"/>
  <c r="G1938" i="1"/>
  <c r="G1939" i="1"/>
  <c r="G1940" i="1"/>
  <c r="G1941" i="1"/>
  <c r="G1942" i="1"/>
  <c r="G1943" i="1"/>
  <c r="G1944" i="1"/>
  <c r="G1945" i="1"/>
  <c r="G1946" i="1"/>
  <c r="G1947" i="1"/>
  <c r="G1948" i="1"/>
  <c r="G1949" i="1"/>
  <c r="G1950" i="1"/>
  <c r="G1951" i="1"/>
  <c r="G1952" i="1"/>
  <c r="G1953" i="1"/>
  <c r="G1954" i="1"/>
  <c r="G1955" i="1"/>
  <c r="G1956" i="1"/>
  <c r="G1957" i="1"/>
  <c r="G1958" i="1"/>
  <c r="G1959" i="1"/>
  <c r="G1960" i="1"/>
  <c r="G1961" i="1"/>
  <c r="G1962" i="1"/>
  <c r="G1963" i="1"/>
  <c r="G1964" i="1"/>
  <c r="G1965" i="1"/>
  <c r="G1966" i="1"/>
  <c r="G1967" i="1"/>
  <c r="G1968" i="1"/>
  <c r="G1969" i="1"/>
  <c r="G1970" i="1"/>
  <c r="G1971" i="1"/>
  <c r="G1972" i="1"/>
  <c r="G1973" i="1"/>
  <c r="G1974" i="1"/>
  <c r="G1975" i="1"/>
  <c r="G1976" i="1"/>
  <c r="G1977" i="1"/>
  <c r="G1978" i="1"/>
  <c r="G1979" i="1"/>
  <c r="G1980" i="1"/>
  <c r="G1981" i="1"/>
  <c r="G1982" i="1"/>
  <c r="G1983" i="1"/>
  <c r="G1984" i="1"/>
  <c r="G1985" i="1"/>
  <c r="G1986" i="1"/>
  <c r="G1987" i="1"/>
  <c r="G1988" i="1"/>
  <c r="G1989" i="1"/>
  <c r="G1990" i="1"/>
  <c r="G1991" i="1"/>
  <c r="G1992" i="1"/>
  <c r="G1993" i="1"/>
  <c r="G1994" i="1"/>
  <c r="G1995" i="1"/>
  <c r="G1996" i="1"/>
  <c r="G1997" i="1"/>
  <c r="G1998" i="1"/>
  <c r="G1999" i="1"/>
  <c r="G2000" i="1"/>
  <c r="G2001" i="1"/>
  <c r="G2002" i="1"/>
  <c r="G2003" i="1"/>
  <c r="G2004" i="1"/>
  <c r="G2005" i="1"/>
  <c r="G2006" i="1"/>
  <c r="G2007" i="1"/>
  <c r="G2008" i="1"/>
  <c r="G2009" i="1"/>
  <c r="G2010" i="1"/>
  <c r="G2011" i="1"/>
  <c r="G2012" i="1"/>
  <c r="G2013" i="1"/>
  <c r="G2014" i="1"/>
  <c r="G2015" i="1"/>
  <c r="G2016" i="1"/>
  <c r="G2017" i="1"/>
  <c r="G2018" i="1"/>
  <c r="G2019" i="1"/>
  <c r="G2020" i="1"/>
  <c r="G2021" i="1"/>
  <c r="G2022" i="1"/>
  <c r="G2023" i="1"/>
  <c r="G2024" i="1"/>
  <c r="G2025" i="1"/>
  <c r="G2026" i="1"/>
  <c r="G2027" i="1"/>
  <c r="G2028" i="1"/>
  <c r="G2029" i="1"/>
  <c r="G2030" i="1"/>
  <c r="G2031" i="1"/>
  <c r="G2032" i="1"/>
  <c r="G2033" i="1"/>
  <c r="G2034" i="1"/>
  <c r="G2035" i="1"/>
  <c r="G2036" i="1"/>
  <c r="G2037" i="1"/>
  <c r="G2038" i="1"/>
  <c r="G2039" i="1"/>
  <c r="G2040" i="1"/>
  <c r="G2041" i="1"/>
  <c r="G2042" i="1"/>
  <c r="G2043" i="1"/>
  <c r="G2044" i="1"/>
  <c r="G2045" i="1"/>
  <c r="G2046" i="1"/>
  <c r="G2047" i="1"/>
  <c r="G2048" i="1"/>
  <c r="G2049" i="1"/>
  <c r="G2050" i="1"/>
  <c r="G2051" i="1"/>
  <c r="G2052" i="1"/>
  <c r="G2053" i="1"/>
  <c r="G2054" i="1"/>
  <c r="G2055" i="1"/>
  <c r="G2056" i="1"/>
  <c r="G2057" i="1"/>
  <c r="G2058" i="1"/>
  <c r="G2059" i="1"/>
  <c r="G2060" i="1"/>
  <c r="G2061" i="1"/>
  <c r="G2062" i="1"/>
  <c r="G2063" i="1"/>
  <c r="G2064" i="1"/>
  <c r="G2065" i="1"/>
  <c r="G2066" i="1"/>
  <c r="G2067" i="1"/>
  <c r="G2068" i="1"/>
  <c r="G2069" i="1"/>
  <c r="G2070" i="1"/>
  <c r="G2071" i="1"/>
  <c r="G2072" i="1"/>
  <c r="G2073" i="1"/>
  <c r="G2074" i="1"/>
  <c r="G2075" i="1"/>
  <c r="G2076" i="1"/>
  <c r="G2077" i="1"/>
  <c r="G2078" i="1"/>
  <c r="G2079" i="1"/>
  <c r="G2080" i="1"/>
  <c r="G2081" i="1"/>
  <c r="G2082" i="1"/>
  <c r="G2083" i="1"/>
  <c r="G2084" i="1"/>
  <c r="G2085" i="1"/>
  <c r="G2086" i="1"/>
  <c r="G2087" i="1"/>
  <c r="G2088" i="1"/>
  <c r="G2089" i="1"/>
  <c r="G2090" i="1"/>
  <c r="G2091" i="1"/>
  <c r="G2092" i="1"/>
  <c r="G2093" i="1"/>
  <c r="G2094" i="1"/>
  <c r="G2095" i="1"/>
  <c r="G2096" i="1"/>
  <c r="G2097" i="1"/>
  <c r="G2098" i="1"/>
  <c r="G2099" i="1"/>
  <c r="G2100" i="1"/>
  <c r="G2101" i="1"/>
  <c r="G2102" i="1"/>
  <c r="G2103" i="1"/>
  <c r="G2104" i="1"/>
  <c r="G2105" i="1"/>
  <c r="G2106" i="1"/>
  <c r="G2107" i="1"/>
  <c r="G2108" i="1"/>
  <c r="G2109" i="1"/>
  <c r="G2110" i="1"/>
  <c r="G2111" i="1"/>
  <c r="G2112" i="1"/>
  <c r="G2113" i="1"/>
  <c r="G2114" i="1"/>
  <c r="G2115" i="1"/>
  <c r="G2116" i="1"/>
  <c r="G2117" i="1"/>
  <c r="G2118" i="1"/>
  <c r="G2119" i="1"/>
  <c r="G2120" i="1"/>
  <c r="G2121" i="1"/>
  <c r="G2122" i="1"/>
  <c r="G2123" i="1"/>
  <c r="G2124" i="1"/>
  <c r="G2125" i="1"/>
  <c r="G2126" i="1"/>
  <c r="G2127" i="1"/>
  <c r="G2128" i="1"/>
  <c r="G2129" i="1"/>
  <c r="G2130" i="1"/>
  <c r="G2131" i="1"/>
  <c r="G2132" i="1"/>
  <c r="G2133" i="1"/>
  <c r="G2134" i="1"/>
  <c r="G2135" i="1"/>
  <c r="G2136" i="1"/>
  <c r="G2137" i="1"/>
  <c r="G2138" i="1"/>
  <c r="G2139" i="1"/>
  <c r="G2140" i="1"/>
  <c r="G2141" i="1"/>
  <c r="G2142" i="1"/>
  <c r="G2143" i="1"/>
  <c r="G2144" i="1"/>
  <c r="G2145" i="1"/>
  <c r="G2146" i="1"/>
  <c r="G2147" i="1"/>
  <c r="G2148" i="1"/>
  <c r="G2149" i="1"/>
  <c r="G2150" i="1"/>
  <c r="G2151" i="1"/>
  <c r="G2152" i="1"/>
  <c r="G2153" i="1"/>
  <c r="G2154" i="1"/>
  <c r="G2155" i="1"/>
  <c r="G2156" i="1"/>
  <c r="G2157" i="1"/>
  <c r="G2158" i="1"/>
  <c r="G2159" i="1"/>
  <c r="G2160" i="1"/>
  <c r="G2161" i="1"/>
  <c r="G2162" i="1"/>
  <c r="G2163" i="1"/>
  <c r="G2164" i="1"/>
  <c r="G2165" i="1"/>
  <c r="G2166" i="1"/>
  <c r="G2167" i="1"/>
  <c r="G2168" i="1"/>
  <c r="G2169" i="1"/>
  <c r="G2170" i="1"/>
  <c r="G2171" i="1"/>
  <c r="G2172" i="1"/>
  <c r="G2173" i="1"/>
  <c r="G2174" i="1"/>
  <c r="G2175" i="1"/>
  <c r="G2176" i="1"/>
  <c r="G2177" i="1"/>
  <c r="G2178" i="1"/>
  <c r="G2179" i="1"/>
  <c r="G2180" i="1"/>
  <c r="G2181" i="1"/>
  <c r="G2182" i="1"/>
  <c r="G2183" i="1"/>
  <c r="G2184" i="1"/>
  <c r="G2185" i="1"/>
  <c r="G2186" i="1"/>
  <c r="G2187" i="1"/>
  <c r="G2188" i="1"/>
  <c r="G2189" i="1"/>
  <c r="G2190" i="1"/>
  <c r="G2191" i="1"/>
  <c r="G2192" i="1"/>
  <c r="G2193" i="1"/>
  <c r="G2194" i="1"/>
  <c r="G2195" i="1"/>
  <c r="G2196" i="1"/>
  <c r="G2197" i="1"/>
  <c r="G2198" i="1"/>
  <c r="G2199" i="1"/>
  <c r="G2200" i="1"/>
  <c r="G2201" i="1"/>
  <c r="G2202" i="1"/>
  <c r="G2203" i="1"/>
  <c r="G2204" i="1"/>
  <c r="G2205" i="1"/>
  <c r="G2206" i="1"/>
  <c r="G2207" i="1"/>
  <c r="G2208" i="1"/>
  <c r="G2209" i="1"/>
  <c r="G2210" i="1"/>
  <c r="G2211" i="1"/>
  <c r="G2212" i="1"/>
  <c r="G2213" i="1"/>
  <c r="G2214" i="1"/>
  <c r="G2215" i="1"/>
  <c r="G2216" i="1"/>
  <c r="G2217" i="1"/>
  <c r="G2218" i="1"/>
  <c r="G2219" i="1"/>
  <c r="G2220" i="1"/>
  <c r="G2221" i="1"/>
  <c r="G2222" i="1"/>
  <c r="G2223" i="1"/>
  <c r="G2224" i="1"/>
  <c r="G2225" i="1"/>
  <c r="G2226" i="1"/>
  <c r="G2227" i="1"/>
  <c r="G2228" i="1"/>
  <c r="G2229" i="1"/>
  <c r="G2230" i="1"/>
  <c r="G2231" i="1"/>
  <c r="G2232" i="1"/>
  <c r="G2233" i="1"/>
  <c r="G2234" i="1"/>
  <c r="G2235" i="1"/>
  <c r="G2236" i="1"/>
  <c r="G2237" i="1"/>
  <c r="G2238" i="1"/>
  <c r="G2239" i="1"/>
  <c r="G2240" i="1"/>
  <c r="G2241" i="1"/>
  <c r="G2242" i="1"/>
  <c r="G2243" i="1"/>
  <c r="G2244" i="1"/>
  <c r="G2245" i="1"/>
  <c r="G2246" i="1"/>
  <c r="G2247" i="1"/>
  <c r="G2248" i="1"/>
  <c r="G2249" i="1"/>
  <c r="G2250" i="1"/>
  <c r="G2251" i="1"/>
  <c r="G2252" i="1"/>
  <c r="G2253" i="1"/>
  <c r="G2254" i="1"/>
  <c r="G2255" i="1"/>
  <c r="G2256" i="1"/>
  <c r="G2257" i="1"/>
  <c r="G2258" i="1"/>
  <c r="G2259" i="1"/>
  <c r="G2260" i="1"/>
  <c r="G2261" i="1"/>
  <c r="G2262" i="1"/>
  <c r="G2263" i="1"/>
  <c r="G2264" i="1"/>
  <c r="G2265" i="1"/>
  <c r="G2266" i="1"/>
  <c r="G2267" i="1"/>
  <c r="G2268" i="1"/>
  <c r="G2269" i="1"/>
  <c r="G2270" i="1"/>
  <c r="G2271" i="1"/>
  <c r="G2272" i="1"/>
  <c r="G2273" i="1"/>
  <c r="G2274" i="1"/>
  <c r="G2275" i="1"/>
  <c r="G2276" i="1"/>
  <c r="G2277" i="1"/>
  <c r="G2278" i="1"/>
  <c r="G2279" i="1"/>
  <c r="G2280" i="1"/>
  <c r="G2281" i="1"/>
  <c r="G2282" i="1"/>
  <c r="G2283" i="1"/>
  <c r="G2284" i="1"/>
  <c r="G2285" i="1"/>
  <c r="G2286" i="1"/>
  <c r="G2287" i="1"/>
  <c r="G2288" i="1"/>
  <c r="G2289" i="1"/>
  <c r="G2290" i="1"/>
  <c r="G2291" i="1"/>
  <c r="G2292" i="1"/>
  <c r="G2293" i="1"/>
  <c r="G2294" i="1"/>
  <c r="G2295" i="1"/>
  <c r="G2296" i="1"/>
  <c r="G2297" i="1"/>
  <c r="G2298" i="1"/>
  <c r="G2299" i="1"/>
  <c r="G2300" i="1"/>
  <c r="G2301" i="1"/>
  <c r="G2302" i="1"/>
  <c r="G2303" i="1"/>
  <c r="G2304" i="1"/>
  <c r="G2305" i="1"/>
  <c r="G2306" i="1"/>
  <c r="G2307" i="1"/>
  <c r="G2308" i="1"/>
  <c r="G2309" i="1"/>
  <c r="G2310" i="1"/>
  <c r="G2311" i="1"/>
  <c r="G2312" i="1"/>
  <c r="G2313" i="1"/>
  <c r="G2314" i="1"/>
  <c r="G2315" i="1"/>
  <c r="G2316" i="1"/>
  <c r="G2317" i="1"/>
  <c r="G2318" i="1"/>
  <c r="G2319" i="1"/>
  <c r="G2320" i="1"/>
  <c r="G2321" i="1"/>
  <c r="G2322" i="1"/>
  <c r="G2323" i="1"/>
  <c r="G2324" i="1"/>
  <c r="G2325" i="1"/>
  <c r="G2326" i="1"/>
  <c r="G2327" i="1"/>
  <c r="G2328" i="1"/>
  <c r="G2329" i="1"/>
  <c r="G2330" i="1"/>
  <c r="G2331" i="1"/>
  <c r="G2332" i="1"/>
  <c r="G2333" i="1"/>
  <c r="G2334" i="1"/>
  <c r="G2335" i="1"/>
  <c r="G2336" i="1"/>
  <c r="G2337" i="1"/>
  <c r="G2338" i="1"/>
  <c r="G2339" i="1"/>
  <c r="G2340" i="1"/>
  <c r="G2341" i="1"/>
  <c r="G2342" i="1"/>
  <c r="G2343" i="1"/>
  <c r="G2344" i="1"/>
  <c r="G2345" i="1"/>
  <c r="G2346" i="1"/>
  <c r="G2347" i="1"/>
  <c r="G2348" i="1"/>
  <c r="G2349" i="1"/>
  <c r="G2350" i="1"/>
  <c r="G2351" i="1"/>
  <c r="G2352" i="1"/>
  <c r="G2353" i="1"/>
  <c r="G2354" i="1"/>
  <c r="G2355" i="1"/>
  <c r="G2356" i="1"/>
  <c r="G2357" i="1"/>
  <c r="G2358" i="1"/>
  <c r="G2359" i="1"/>
  <c r="G2360" i="1"/>
  <c r="G2361" i="1"/>
  <c r="G2362" i="1"/>
  <c r="G2363" i="1"/>
  <c r="G2364" i="1"/>
  <c r="G2365" i="1"/>
  <c r="G2366" i="1"/>
  <c r="G2367" i="1"/>
  <c r="G2368" i="1"/>
  <c r="G2369" i="1"/>
  <c r="G2370" i="1"/>
  <c r="G2371" i="1"/>
  <c r="G2372" i="1"/>
  <c r="G2373" i="1"/>
  <c r="G2374" i="1"/>
  <c r="G2375" i="1"/>
  <c r="G2376" i="1"/>
  <c r="G2377" i="1"/>
  <c r="G2378" i="1"/>
  <c r="G2379" i="1"/>
  <c r="G2380" i="1"/>
  <c r="G2381" i="1"/>
  <c r="G2382" i="1"/>
  <c r="G2383" i="1"/>
  <c r="G2384" i="1"/>
  <c r="G2385" i="1"/>
  <c r="G2386" i="1"/>
  <c r="G2387" i="1"/>
  <c r="G2388" i="1"/>
  <c r="G2389" i="1"/>
  <c r="G2390" i="1"/>
  <c r="G2391" i="1"/>
  <c r="G2392" i="1"/>
  <c r="G2393" i="1"/>
  <c r="G2394" i="1"/>
  <c r="G2395" i="1"/>
  <c r="G2396" i="1"/>
  <c r="G2397" i="1"/>
  <c r="G2398" i="1"/>
  <c r="G2399" i="1"/>
  <c r="G2400" i="1"/>
  <c r="G2401" i="1"/>
  <c r="G2402" i="1"/>
  <c r="G2403" i="1"/>
  <c r="G2404" i="1"/>
  <c r="G2405" i="1"/>
  <c r="G2406" i="1"/>
  <c r="G2407" i="1"/>
  <c r="G2408" i="1"/>
  <c r="G2409" i="1"/>
  <c r="G2410" i="1"/>
  <c r="G2411" i="1"/>
  <c r="G2412" i="1"/>
  <c r="G2413" i="1"/>
  <c r="G2414" i="1"/>
  <c r="G2415" i="1"/>
  <c r="G2416" i="1"/>
  <c r="G2417" i="1"/>
  <c r="G2418" i="1"/>
  <c r="G2419" i="1"/>
  <c r="G2420" i="1"/>
  <c r="G2421" i="1"/>
  <c r="G2422" i="1"/>
  <c r="G2423" i="1"/>
  <c r="G2424" i="1"/>
  <c r="G2425" i="1"/>
  <c r="G2426" i="1"/>
  <c r="G2427" i="1"/>
  <c r="G2428" i="1"/>
  <c r="G2429" i="1"/>
  <c r="G2430" i="1"/>
  <c r="G2431" i="1"/>
  <c r="G2432" i="1"/>
  <c r="G2433" i="1"/>
  <c r="G2434" i="1"/>
  <c r="G2435" i="1"/>
  <c r="G2436" i="1"/>
  <c r="G2437" i="1"/>
  <c r="G2438" i="1"/>
  <c r="G2439" i="1"/>
  <c r="G2440" i="1"/>
  <c r="G2441" i="1"/>
  <c r="G2442" i="1"/>
  <c r="G2443" i="1"/>
  <c r="G2444" i="1"/>
  <c r="G2445" i="1"/>
  <c r="G2446" i="1"/>
  <c r="G2447" i="1"/>
  <c r="G2448" i="1"/>
  <c r="G2449" i="1"/>
  <c r="G2450" i="1"/>
  <c r="G2451" i="1"/>
  <c r="G2452" i="1"/>
  <c r="G2453" i="1"/>
  <c r="G2454" i="1"/>
  <c r="G2455" i="1"/>
  <c r="G2456" i="1"/>
  <c r="G2457" i="1"/>
  <c r="G2458" i="1"/>
  <c r="G2459" i="1"/>
  <c r="G2460" i="1"/>
  <c r="G2461" i="1"/>
  <c r="G2462" i="1"/>
  <c r="G2463" i="1"/>
  <c r="G2464" i="1"/>
  <c r="G2465" i="1"/>
  <c r="G2466" i="1"/>
  <c r="G2467" i="1"/>
  <c r="G2468" i="1"/>
  <c r="G2469" i="1"/>
  <c r="G2470" i="1"/>
  <c r="G2471" i="1"/>
  <c r="G2472" i="1"/>
  <c r="G2473" i="1"/>
  <c r="G2474" i="1"/>
  <c r="G2475" i="1"/>
  <c r="G2476" i="1"/>
  <c r="G2477" i="1"/>
  <c r="G2478" i="1"/>
  <c r="G2479" i="1"/>
  <c r="G2480" i="1"/>
  <c r="G2481" i="1"/>
  <c r="G2482" i="1"/>
  <c r="G2483" i="1"/>
  <c r="G2484" i="1"/>
  <c r="G2485" i="1"/>
  <c r="G2486" i="1"/>
  <c r="G2487" i="1"/>
  <c r="G2488" i="1"/>
  <c r="G2489" i="1"/>
  <c r="G2490" i="1"/>
  <c r="G2491" i="1"/>
  <c r="G2492" i="1"/>
  <c r="G2493" i="1"/>
  <c r="G2494" i="1"/>
  <c r="G2495" i="1"/>
  <c r="G2496" i="1"/>
  <c r="G2497" i="1"/>
  <c r="G2498" i="1"/>
  <c r="G2499" i="1"/>
  <c r="G2500" i="1"/>
  <c r="G2501" i="1"/>
  <c r="G2502" i="1"/>
  <c r="G2503" i="1"/>
  <c r="G2504" i="1"/>
  <c r="G2505" i="1"/>
  <c r="G2506" i="1"/>
  <c r="G2507" i="1"/>
  <c r="G2508" i="1"/>
  <c r="G2509" i="1"/>
  <c r="G2510" i="1"/>
  <c r="G2511" i="1"/>
  <c r="G2512" i="1"/>
  <c r="G2513" i="1"/>
  <c r="G2514" i="1"/>
  <c r="G2515" i="1"/>
  <c r="G2516" i="1"/>
  <c r="G2517" i="1"/>
  <c r="G2518" i="1"/>
  <c r="G2519" i="1"/>
  <c r="G2520" i="1"/>
  <c r="G2521" i="1"/>
  <c r="G2522" i="1"/>
  <c r="G2523" i="1"/>
  <c r="G2524" i="1"/>
  <c r="G2525" i="1"/>
  <c r="G2526" i="1"/>
  <c r="G2527" i="1"/>
  <c r="G2528" i="1"/>
  <c r="G2529" i="1"/>
  <c r="G2530" i="1"/>
  <c r="G2531" i="1"/>
  <c r="G2532" i="1"/>
  <c r="G2533" i="1"/>
  <c r="G2534" i="1"/>
  <c r="G2535" i="1"/>
  <c r="G2536" i="1"/>
  <c r="G2537" i="1"/>
  <c r="G2538" i="1"/>
  <c r="G2539" i="1"/>
  <c r="G2540" i="1"/>
  <c r="G2541" i="1"/>
  <c r="G2542" i="1"/>
  <c r="G2543" i="1"/>
  <c r="G2544" i="1"/>
  <c r="G2545" i="1"/>
  <c r="G2546" i="1"/>
  <c r="G2547" i="1"/>
  <c r="G2548" i="1"/>
  <c r="G2549" i="1"/>
  <c r="G2550" i="1"/>
  <c r="G2551" i="1"/>
  <c r="G2552" i="1"/>
  <c r="G2553" i="1"/>
  <c r="G2554" i="1"/>
  <c r="G2555" i="1"/>
  <c r="G2556" i="1"/>
  <c r="G2557" i="1"/>
  <c r="G2558" i="1"/>
  <c r="G2559" i="1"/>
  <c r="G2560" i="1"/>
  <c r="G2561" i="1"/>
  <c r="G2562" i="1"/>
  <c r="G2563" i="1"/>
  <c r="G2564" i="1"/>
  <c r="G2565" i="1"/>
  <c r="G2566" i="1"/>
  <c r="G2567" i="1"/>
  <c r="G2568" i="1"/>
  <c r="G2569" i="1"/>
  <c r="G2570" i="1"/>
  <c r="G2571" i="1"/>
  <c r="G2572" i="1"/>
  <c r="G2573" i="1"/>
  <c r="G2574" i="1"/>
  <c r="G2575" i="1"/>
  <c r="G2576" i="1"/>
  <c r="G2577" i="1"/>
  <c r="G2578" i="1"/>
  <c r="G2579" i="1"/>
  <c r="G2580" i="1"/>
  <c r="G2581" i="1"/>
  <c r="G2582" i="1"/>
  <c r="G2583" i="1"/>
  <c r="G2584" i="1"/>
  <c r="G2585" i="1"/>
  <c r="G2586" i="1"/>
  <c r="G2587" i="1"/>
  <c r="G2588" i="1"/>
  <c r="G2589" i="1"/>
  <c r="G2590" i="1"/>
  <c r="G2591" i="1"/>
  <c r="G2592" i="1"/>
  <c r="G2593" i="1"/>
  <c r="G2594" i="1"/>
  <c r="G2595" i="1"/>
  <c r="G2596" i="1"/>
  <c r="G2597" i="1"/>
  <c r="G2598" i="1"/>
  <c r="G2599" i="1"/>
  <c r="G2600" i="1"/>
  <c r="G2601" i="1"/>
  <c r="G2602" i="1"/>
  <c r="G2603" i="1"/>
  <c r="G2604" i="1"/>
  <c r="G2605" i="1"/>
  <c r="G2606" i="1"/>
  <c r="G2607" i="1"/>
  <c r="G2608" i="1"/>
  <c r="G2609" i="1"/>
  <c r="G2610" i="1"/>
  <c r="G2611" i="1"/>
  <c r="G2612" i="1"/>
  <c r="G2613" i="1"/>
  <c r="G2614" i="1"/>
  <c r="G2615" i="1"/>
  <c r="G2616" i="1"/>
  <c r="G2617" i="1"/>
  <c r="G2618" i="1"/>
  <c r="G2619" i="1"/>
  <c r="G2620" i="1"/>
  <c r="G2621" i="1"/>
  <c r="G2622" i="1"/>
  <c r="G2623" i="1"/>
  <c r="G2624" i="1"/>
  <c r="G2625" i="1"/>
  <c r="G2626" i="1"/>
  <c r="G2627" i="1"/>
  <c r="G2628" i="1"/>
  <c r="G2629" i="1"/>
  <c r="G2630" i="1"/>
  <c r="G2631" i="1"/>
  <c r="G2632" i="1"/>
  <c r="G2633" i="1"/>
  <c r="G2634" i="1"/>
  <c r="G2635" i="1"/>
  <c r="G2636" i="1"/>
  <c r="G2637" i="1"/>
  <c r="G2638" i="1"/>
  <c r="G2639" i="1"/>
  <c r="G2640" i="1"/>
  <c r="G2641" i="1"/>
  <c r="G2642" i="1"/>
  <c r="G2643" i="1"/>
  <c r="G2644" i="1"/>
  <c r="G2645" i="1"/>
  <c r="G2646" i="1"/>
  <c r="G2647" i="1"/>
  <c r="G2648" i="1"/>
  <c r="G2649" i="1"/>
  <c r="G2650" i="1"/>
  <c r="G2651" i="1"/>
  <c r="G2652" i="1"/>
  <c r="G2653" i="1"/>
  <c r="G2654" i="1"/>
  <c r="G2655" i="1"/>
  <c r="G2656" i="1"/>
  <c r="G2657" i="1"/>
  <c r="G2658" i="1"/>
  <c r="G2659" i="1"/>
  <c r="G2660" i="1"/>
  <c r="G2661" i="1"/>
  <c r="G2662" i="1"/>
  <c r="G2663" i="1"/>
  <c r="G2664" i="1"/>
  <c r="G2665" i="1"/>
  <c r="G2666" i="1"/>
  <c r="G2667" i="1"/>
  <c r="G2668" i="1"/>
  <c r="G2669" i="1"/>
  <c r="G2670" i="1"/>
  <c r="G2671" i="1"/>
  <c r="G2672" i="1"/>
  <c r="G2673" i="1"/>
  <c r="G2674" i="1"/>
  <c r="G2675" i="1"/>
  <c r="G2676" i="1"/>
  <c r="G2677" i="1"/>
  <c r="G2678" i="1"/>
  <c r="G2679" i="1"/>
  <c r="G2680" i="1"/>
  <c r="G2681" i="1"/>
  <c r="G2682" i="1"/>
  <c r="G2683" i="1"/>
  <c r="G2684" i="1"/>
  <c r="G2685" i="1"/>
  <c r="G2686" i="1"/>
  <c r="G2687" i="1"/>
  <c r="G2688" i="1"/>
  <c r="G2689" i="1"/>
  <c r="G2690" i="1"/>
  <c r="G2691" i="1"/>
  <c r="G2692" i="1"/>
  <c r="G2693" i="1"/>
  <c r="G2694" i="1"/>
  <c r="G2695" i="1"/>
  <c r="G2696" i="1"/>
  <c r="G2697" i="1"/>
  <c r="G2698" i="1"/>
  <c r="G2699" i="1"/>
  <c r="G2700" i="1"/>
  <c r="G2701" i="1"/>
  <c r="G2702" i="1"/>
  <c r="G2703" i="1"/>
  <c r="G2704" i="1"/>
  <c r="G2705" i="1"/>
  <c r="G2706" i="1"/>
  <c r="G2707" i="1"/>
  <c r="G2708" i="1"/>
  <c r="G2709" i="1"/>
  <c r="G2710" i="1"/>
  <c r="G2711" i="1"/>
  <c r="G2712" i="1"/>
  <c r="G2713" i="1"/>
  <c r="G2714" i="1"/>
  <c r="G2715" i="1"/>
  <c r="G2716" i="1"/>
  <c r="G2717" i="1"/>
  <c r="G2718" i="1"/>
  <c r="G2719" i="1"/>
  <c r="G2720" i="1"/>
  <c r="G2721" i="1"/>
  <c r="G2722" i="1"/>
  <c r="G2723" i="1"/>
  <c r="G2724" i="1"/>
  <c r="G2725" i="1"/>
  <c r="G2726" i="1"/>
  <c r="G2727" i="1"/>
  <c r="G2728" i="1"/>
  <c r="G2729" i="1"/>
  <c r="G2730" i="1"/>
  <c r="G2731" i="1"/>
  <c r="G2732" i="1"/>
  <c r="G2733" i="1"/>
  <c r="G2734" i="1"/>
  <c r="G2735" i="1"/>
  <c r="G2736" i="1"/>
  <c r="G2737" i="1"/>
  <c r="G2738" i="1"/>
  <c r="G2739" i="1"/>
  <c r="G2740" i="1"/>
  <c r="G2741" i="1"/>
  <c r="G2742" i="1"/>
  <c r="G2743" i="1"/>
  <c r="G2744" i="1"/>
  <c r="G2745" i="1"/>
  <c r="G2746" i="1"/>
  <c r="G2747" i="1"/>
  <c r="G2748" i="1"/>
  <c r="G2749" i="1"/>
  <c r="G2750" i="1"/>
  <c r="G2751" i="1"/>
  <c r="G2752" i="1"/>
  <c r="G2753" i="1"/>
  <c r="G2754" i="1"/>
  <c r="G2755" i="1"/>
  <c r="G2756" i="1"/>
  <c r="G2757" i="1"/>
  <c r="G2758" i="1"/>
  <c r="G2759" i="1"/>
  <c r="G2760" i="1"/>
  <c r="G2761" i="1"/>
  <c r="G2762" i="1"/>
  <c r="G2763" i="1"/>
  <c r="G2764" i="1"/>
  <c r="G2765" i="1"/>
  <c r="G2766" i="1"/>
  <c r="G2767" i="1"/>
  <c r="G2768" i="1"/>
  <c r="G2769" i="1"/>
  <c r="G2770" i="1"/>
  <c r="G2771" i="1"/>
  <c r="G2772" i="1"/>
  <c r="G2773" i="1"/>
  <c r="G2774" i="1"/>
  <c r="G2775" i="1"/>
  <c r="G2776" i="1"/>
  <c r="G2777" i="1"/>
  <c r="G2778" i="1"/>
  <c r="G2779" i="1"/>
  <c r="G2780" i="1"/>
  <c r="G2781" i="1"/>
  <c r="G2782" i="1"/>
  <c r="G2783" i="1"/>
  <c r="G2784" i="1"/>
  <c r="G2785" i="1"/>
  <c r="G2786" i="1"/>
  <c r="G2787" i="1"/>
  <c r="G2788" i="1"/>
  <c r="G2789" i="1"/>
  <c r="G2790" i="1"/>
  <c r="G2791" i="1"/>
  <c r="G2792" i="1"/>
  <c r="G2793" i="1"/>
  <c r="G2794" i="1"/>
  <c r="G2795" i="1"/>
  <c r="G2796" i="1"/>
  <c r="G2797" i="1"/>
  <c r="G2798" i="1"/>
  <c r="G2799" i="1"/>
  <c r="G2800" i="1"/>
  <c r="G2801" i="1"/>
  <c r="G2802" i="1"/>
  <c r="G2803" i="1"/>
  <c r="G2804" i="1"/>
  <c r="G2805" i="1"/>
  <c r="G2806" i="1"/>
  <c r="G2807" i="1"/>
  <c r="G2808" i="1"/>
  <c r="G2809" i="1"/>
  <c r="G2810" i="1"/>
  <c r="G2811" i="1"/>
  <c r="G2812" i="1"/>
  <c r="G2813" i="1"/>
  <c r="G2814" i="1"/>
  <c r="G2815" i="1"/>
  <c r="G2816" i="1"/>
  <c r="G2817" i="1"/>
  <c r="G2818" i="1"/>
  <c r="G2819" i="1"/>
  <c r="G2820" i="1"/>
  <c r="G2821" i="1"/>
  <c r="G2822" i="1"/>
  <c r="G2823" i="1"/>
  <c r="G2824" i="1"/>
  <c r="G2825" i="1"/>
  <c r="G2826" i="1"/>
  <c r="G2827" i="1"/>
  <c r="G2828" i="1"/>
  <c r="G2829" i="1"/>
  <c r="G2830" i="1"/>
  <c r="G2831" i="1"/>
  <c r="G2832" i="1"/>
  <c r="G2833" i="1"/>
  <c r="G2834" i="1"/>
  <c r="G2835" i="1"/>
  <c r="G2836" i="1"/>
  <c r="G2837" i="1"/>
  <c r="G2838" i="1"/>
  <c r="G2839" i="1"/>
  <c r="G2840" i="1"/>
  <c r="G2841" i="1"/>
  <c r="G2842" i="1"/>
  <c r="G2843" i="1"/>
  <c r="G2844" i="1"/>
  <c r="G2845" i="1"/>
  <c r="G2846" i="1"/>
  <c r="G2847" i="1"/>
  <c r="G2848" i="1"/>
  <c r="G2849" i="1"/>
  <c r="G2850" i="1"/>
  <c r="G2851" i="1"/>
  <c r="G2852" i="1"/>
  <c r="G2853" i="1"/>
  <c r="G2854" i="1"/>
  <c r="G2855" i="1"/>
  <c r="G2856" i="1"/>
  <c r="G2857" i="1"/>
  <c r="G2858" i="1"/>
  <c r="G2859" i="1"/>
  <c r="G2860" i="1"/>
  <c r="G2861" i="1"/>
  <c r="G2862" i="1"/>
  <c r="G2863" i="1"/>
  <c r="G2864" i="1"/>
  <c r="G2865" i="1"/>
  <c r="G2866" i="1"/>
  <c r="G2867" i="1"/>
  <c r="G2868" i="1"/>
  <c r="G2869" i="1"/>
  <c r="G2870" i="1"/>
  <c r="G2871" i="1"/>
  <c r="G2872" i="1"/>
  <c r="G2873" i="1"/>
  <c r="G2874" i="1"/>
  <c r="G2875" i="1"/>
  <c r="G2876" i="1"/>
  <c r="G2877" i="1"/>
  <c r="G2878" i="1"/>
  <c r="G2879" i="1"/>
  <c r="G2880" i="1"/>
  <c r="G2881" i="1"/>
  <c r="G2882" i="1"/>
  <c r="G2883" i="1"/>
  <c r="G2884" i="1"/>
  <c r="G2885" i="1"/>
  <c r="G2886" i="1"/>
  <c r="G2887" i="1"/>
  <c r="G2888" i="1"/>
  <c r="G2889" i="1"/>
  <c r="G2890" i="1"/>
  <c r="G2891" i="1"/>
  <c r="G2892" i="1"/>
  <c r="G2893" i="1"/>
  <c r="G2894" i="1"/>
  <c r="G2895" i="1"/>
  <c r="G2896" i="1"/>
  <c r="G2897" i="1"/>
  <c r="G2898" i="1"/>
  <c r="G2899" i="1"/>
  <c r="G2900" i="1"/>
  <c r="G2901" i="1"/>
  <c r="G2902" i="1"/>
  <c r="G2903" i="1"/>
  <c r="G2904" i="1"/>
  <c r="G2905" i="1"/>
  <c r="G2906" i="1"/>
  <c r="G2907" i="1"/>
  <c r="G2908" i="1"/>
  <c r="G2909" i="1"/>
  <c r="G2910" i="1"/>
  <c r="G2911" i="1"/>
  <c r="G2912" i="1"/>
  <c r="G2913" i="1"/>
  <c r="G2914" i="1"/>
  <c r="G2915" i="1"/>
  <c r="G2916" i="1"/>
  <c r="G2917" i="1"/>
  <c r="G2918" i="1"/>
  <c r="G2919" i="1"/>
  <c r="G2920" i="1"/>
  <c r="G2921" i="1"/>
  <c r="G2922" i="1"/>
  <c r="G2923" i="1"/>
  <c r="G2924" i="1"/>
  <c r="G2925" i="1"/>
  <c r="G2926" i="1"/>
  <c r="G2927" i="1"/>
  <c r="G2928" i="1"/>
  <c r="G2929" i="1"/>
  <c r="G2930" i="1"/>
  <c r="G2931" i="1"/>
  <c r="G2932" i="1"/>
  <c r="G2933" i="1"/>
  <c r="G2934" i="1"/>
  <c r="G2935" i="1"/>
  <c r="G2936" i="1"/>
  <c r="G2937" i="1"/>
  <c r="G2938" i="1"/>
  <c r="G2939" i="1"/>
  <c r="G2940" i="1"/>
  <c r="G2941" i="1"/>
  <c r="G2942" i="1"/>
  <c r="G2943" i="1"/>
  <c r="G2944" i="1"/>
  <c r="G2945" i="1"/>
  <c r="G2946" i="1"/>
  <c r="G2947" i="1"/>
  <c r="G2948" i="1"/>
  <c r="G2949" i="1"/>
  <c r="G2950" i="1"/>
  <c r="G2951" i="1"/>
  <c r="G2952" i="1"/>
  <c r="G2953" i="1"/>
  <c r="G2954" i="1"/>
  <c r="G2955" i="1"/>
  <c r="G2956" i="1"/>
  <c r="G2957" i="1"/>
  <c r="G2958" i="1"/>
  <c r="G2959" i="1"/>
  <c r="G2960" i="1"/>
  <c r="G2961" i="1"/>
  <c r="G2962" i="1"/>
  <c r="G2963" i="1"/>
  <c r="G2964" i="1"/>
  <c r="G2965" i="1"/>
  <c r="G2966" i="1"/>
  <c r="G2967" i="1"/>
  <c r="G2968" i="1"/>
  <c r="G2969" i="1"/>
  <c r="G2970" i="1"/>
  <c r="G2971" i="1"/>
  <c r="G2972" i="1"/>
  <c r="G2973" i="1"/>
  <c r="G2974" i="1"/>
  <c r="G2975" i="1"/>
  <c r="G2976" i="1"/>
  <c r="G2977" i="1"/>
  <c r="G2978" i="1"/>
  <c r="G2979" i="1"/>
  <c r="G2980" i="1"/>
  <c r="G2981" i="1"/>
  <c r="G2982" i="1"/>
  <c r="G2983" i="1"/>
  <c r="G2984" i="1"/>
  <c r="G2985" i="1"/>
  <c r="G2986" i="1"/>
  <c r="G2987" i="1"/>
  <c r="G2988" i="1"/>
  <c r="G2989" i="1"/>
  <c r="G2990" i="1"/>
  <c r="G2991" i="1"/>
  <c r="G2992" i="1"/>
  <c r="G2993" i="1"/>
  <c r="G2994" i="1"/>
  <c r="G2995" i="1"/>
  <c r="G2996" i="1"/>
  <c r="G2997" i="1"/>
  <c r="G2998" i="1"/>
  <c r="G2999" i="1"/>
  <c r="G3000" i="1"/>
  <c r="G3001" i="1"/>
  <c r="G3002" i="1"/>
  <c r="G3003" i="1"/>
  <c r="G3004" i="1"/>
  <c r="G3005" i="1"/>
  <c r="G3006" i="1"/>
  <c r="G3007" i="1"/>
  <c r="G3008" i="1"/>
  <c r="G3009" i="1"/>
  <c r="G3010" i="1"/>
  <c r="G3011" i="1"/>
  <c r="G3012" i="1"/>
  <c r="G3013" i="1"/>
  <c r="G3014" i="1"/>
  <c r="G3015" i="1"/>
  <c r="G3016" i="1"/>
  <c r="G3017" i="1"/>
  <c r="G3018" i="1"/>
  <c r="G3019" i="1"/>
  <c r="G3020" i="1"/>
  <c r="G3021" i="1"/>
  <c r="G3022" i="1"/>
  <c r="G3023" i="1"/>
  <c r="G3024" i="1"/>
  <c r="G3025" i="1"/>
  <c r="G3026" i="1"/>
  <c r="G3027" i="1"/>
  <c r="G3028" i="1"/>
  <c r="G3029" i="1"/>
  <c r="G3030" i="1"/>
  <c r="G3031" i="1"/>
  <c r="G3032" i="1"/>
  <c r="G3033" i="1"/>
  <c r="G3034" i="1"/>
  <c r="G3035" i="1"/>
  <c r="G3036" i="1"/>
  <c r="G3037" i="1"/>
  <c r="G3038" i="1"/>
  <c r="G3039" i="1"/>
  <c r="G3040" i="1"/>
  <c r="G3041" i="1"/>
  <c r="G3042" i="1"/>
  <c r="G3043" i="1"/>
  <c r="G3044" i="1"/>
  <c r="G3045" i="1"/>
  <c r="G3046" i="1"/>
  <c r="G3047" i="1"/>
  <c r="G3048" i="1"/>
  <c r="G3049" i="1"/>
  <c r="G3050" i="1"/>
  <c r="G3051" i="1"/>
  <c r="G3052" i="1"/>
  <c r="G3053" i="1"/>
  <c r="G3054" i="1"/>
  <c r="G3055" i="1"/>
  <c r="G3056" i="1"/>
  <c r="G3057" i="1"/>
  <c r="G3058" i="1"/>
  <c r="G3059" i="1"/>
  <c r="G3060" i="1"/>
  <c r="G3061" i="1"/>
  <c r="G3062" i="1"/>
  <c r="G3063" i="1"/>
  <c r="G3064" i="1"/>
  <c r="G3065" i="1"/>
  <c r="G3066" i="1"/>
  <c r="G3067" i="1"/>
  <c r="G3068" i="1"/>
  <c r="G3069" i="1"/>
  <c r="G3070" i="1"/>
  <c r="G3071" i="1"/>
  <c r="G3072" i="1"/>
  <c r="G3073" i="1"/>
  <c r="G3074" i="1"/>
  <c r="G3075" i="1"/>
  <c r="G3076" i="1"/>
  <c r="G3077" i="1"/>
  <c r="G3078" i="1"/>
  <c r="G3079" i="1"/>
  <c r="G3080" i="1"/>
  <c r="G3081" i="1"/>
  <c r="G3082" i="1"/>
  <c r="G3083" i="1"/>
  <c r="G3084" i="1"/>
  <c r="G3085" i="1"/>
  <c r="G3086" i="1"/>
  <c r="G3087" i="1"/>
  <c r="G3088" i="1"/>
  <c r="G3089" i="1"/>
  <c r="G3090" i="1"/>
  <c r="G3091" i="1"/>
  <c r="G3092" i="1"/>
  <c r="G3093" i="1"/>
  <c r="G3094" i="1"/>
  <c r="G3095" i="1"/>
  <c r="G3096" i="1"/>
  <c r="G3097" i="1"/>
  <c r="G3098" i="1"/>
  <c r="G3099" i="1"/>
  <c r="G3100" i="1"/>
  <c r="G3101" i="1"/>
  <c r="G3102" i="1"/>
  <c r="G3103" i="1"/>
  <c r="G3104" i="1"/>
  <c r="G3105" i="1"/>
  <c r="G3106" i="1"/>
  <c r="G3107" i="1"/>
  <c r="G3108" i="1"/>
  <c r="G3109" i="1"/>
  <c r="G3110" i="1"/>
  <c r="G3111" i="1"/>
  <c r="G3112" i="1"/>
  <c r="G3113" i="1"/>
  <c r="G3114" i="1"/>
  <c r="G3115" i="1"/>
  <c r="G3116" i="1"/>
  <c r="G3117" i="1"/>
  <c r="G3118" i="1"/>
  <c r="G3119" i="1"/>
  <c r="G3120" i="1"/>
  <c r="G3121" i="1"/>
  <c r="G3122" i="1"/>
  <c r="G3123" i="1"/>
  <c r="G3124" i="1"/>
  <c r="G3125" i="1"/>
  <c r="G3126" i="1"/>
  <c r="G3127" i="1"/>
  <c r="G3128" i="1"/>
  <c r="G3129" i="1"/>
  <c r="G3130" i="1"/>
  <c r="G3131" i="1"/>
  <c r="G3132" i="1"/>
  <c r="G3133" i="1"/>
  <c r="G3134" i="1"/>
  <c r="G3135" i="1"/>
  <c r="G3136" i="1"/>
  <c r="G3137" i="1"/>
  <c r="G3138" i="1"/>
  <c r="G3139" i="1"/>
  <c r="G3140" i="1"/>
  <c r="G3141" i="1"/>
  <c r="G3142" i="1"/>
  <c r="G3143" i="1"/>
  <c r="G3144" i="1"/>
  <c r="G3145" i="1"/>
  <c r="G3146" i="1"/>
  <c r="G3147" i="1"/>
  <c r="G3148" i="1"/>
  <c r="G3149" i="1"/>
  <c r="G3150" i="1"/>
  <c r="G3151" i="1"/>
  <c r="G3152" i="1"/>
  <c r="G3153" i="1"/>
  <c r="G3154" i="1"/>
  <c r="G3155" i="1"/>
  <c r="G3156" i="1"/>
  <c r="G3157" i="1"/>
  <c r="G3158" i="1"/>
  <c r="G3159" i="1"/>
  <c r="G3160" i="1"/>
  <c r="G3161" i="1"/>
  <c r="G3162" i="1"/>
  <c r="G3163" i="1"/>
  <c r="G3164" i="1"/>
  <c r="G3165" i="1"/>
  <c r="G3166" i="1"/>
  <c r="G3167" i="1"/>
  <c r="G3168" i="1"/>
  <c r="G3169" i="1"/>
  <c r="G3170" i="1"/>
  <c r="G3171" i="1"/>
  <c r="G3172" i="1"/>
  <c r="G3173" i="1"/>
  <c r="G3174" i="1"/>
  <c r="G3175" i="1"/>
  <c r="G3176" i="1"/>
  <c r="G3177" i="1"/>
  <c r="G3178" i="1"/>
  <c r="G3179" i="1"/>
  <c r="G3180" i="1"/>
  <c r="G3181" i="1"/>
  <c r="G3182" i="1"/>
  <c r="G3183" i="1"/>
  <c r="G3184" i="1"/>
  <c r="G3185" i="1"/>
  <c r="G3186" i="1"/>
  <c r="G3187" i="1"/>
  <c r="G3188" i="1"/>
  <c r="G3189" i="1"/>
  <c r="G3190" i="1"/>
  <c r="G3191" i="1"/>
  <c r="G3192" i="1"/>
  <c r="G3193" i="1"/>
  <c r="G3194" i="1"/>
  <c r="G3195" i="1"/>
  <c r="G3196" i="1"/>
  <c r="G3197" i="1"/>
  <c r="G3198" i="1"/>
  <c r="G3199" i="1"/>
  <c r="G3200" i="1"/>
  <c r="G3201" i="1"/>
  <c r="G3202" i="1"/>
  <c r="G3203" i="1"/>
  <c r="G3204" i="1"/>
  <c r="G3205" i="1"/>
  <c r="G3206" i="1"/>
  <c r="G3207" i="1"/>
  <c r="G3208" i="1"/>
  <c r="G3209" i="1"/>
  <c r="G3210" i="1"/>
  <c r="G3211" i="1"/>
  <c r="G3212" i="1"/>
  <c r="G3213" i="1"/>
  <c r="G3214" i="1"/>
  <c r="G3215" i="1"/>
  <c r="G3216" i="1"/>
  <c r="G3217" i="1"/>
  <c r="G3218" i="1"/>
  <c r="G3219" i="1"/>
  <c r="G3220" i="1"/>
  <c r="G3221" i="1"/>
  <c r="G3222" i="1"/>
  <c r="G3223" i="1"/>
  <c r="G3224" i="1"/>
  <c r="G3225" i="1"/>
  <c r="G3226" i="1"/>
  <c r="G3227" i="1"/>
  <c r="G3228" i="1"/>
  <c r="G3229" i="1"/>
  <c r="G3230" i="1"/>
  <c r="G3231" i="1"/>
  <c r="G3232" i="1"/>
  <c r="G3233" i="1"/>
  <c r="G3234" i="1"/>
  <c r="G3235" i="1"/>
  <c r="G3236" i="1"/>
  <c r="G3237" i="1"/>
  <c r="G3238" i="1"/>
  <c r="G3239" i="1"/>
  <c r="G3240" i="1"/>
  <c r="G3241" i="1"/>
  <c r="G3242" i="1"/>
  <c r="G3243" i="1"/>
  <c r="G3244" i="1"/>
  <c r="G3245" i="1"/>
  <c r="G3246" i="1"/>
  <c r="G3247" i="1"/>
  <c r="G3248" i="1"/>
  <c r="G3249" i="1"/>
  <c r="G3250" i="1"/>
  <c r="G3251" i="1"/>
  <c r="G3252" i="1"/>
  <c r="G3253" i="1"/>
  <c r="G3254" i="1"/>
  <c r="G3255" i="1"/>
  <c r="G3256" i="1"/>
  <c r="G3257" i="1"/>
  <c r="G3258" i="1"/>
  <c r="G3259" i="1"/>
  <c r="G3260" i="1"/>
  <c r="G3261" i="1"/>
  <c r="G3262" i="1"/>
  <c r="G3263" i="1"/>
  <c r="G3264" i="1"/>
  <c r="G3265" i="1"/>
  <c r="G3266" i="1"/>
  <c r="G3267" i="1"/>
  <c r="G3268" i="1"/>
  <c r="G3269" i="1"/>
  <c r="G3270" i="1"/>
  <c r="G3271" i="1"/>
  <c r="G3272" i="1"/>
  <c r="G3273" i="1"/>
  <c r="G3274" i="1"/>
  <c r="G3275" i="1"/>
  <c r="G3276" i="1"/>
  <c r="G3277" i="1"/>
  <c r="G3278" i="1"/>
  <c r="G3279" i="1"/>
  <c r="G3280" i="1"/>
  <c r="G3281" i="1"/>
  <c r="G3282" i="1"/>
  <c r="G3283" i="1"/>
  <c r="G3284" i="1"/>
  <c r="G3285" i="1"/>
  <c r="G3286" i="1"/>
  <c r="G3287" i="1"/>
  <c r="G3288" i="1"/>
  <c r="G3289" i="1"/>
  <c r="G3290" i="1"/>
  <c r="G3291" i="1"/>
  <c r="G3292" i="1"/>
  <c r="G3293" i="1"/>
  <c r="G3294" i="1"/>
  <c r="G3295" i="1"/>
  <c r="G3296" i="1"/>
  <c r="G3297" i="1"/>
  <c r="G3298" i="1"/>
  <c r="G3299" i="1"/>
  <c r="G3300" i="1"/>
  <c r="G3301" i="1"/>
  <c r="G3302" i="1"/>
  <c r="G3303" i="1"/>
  <c r="G3304" i="1"/>
  <c r="G3305" i="1"/>
  <c r="G3306" i="1"/>
  <c r="G3307" i="1"/>
  <c r="G3308" i="1"/>
  <c r="G3309" i="1"/>
  <c r="G3310" i="1"/>
  <c r="G3311" i="1"/>
  <c r="G3312" i="1"/>
  <c r="G3313" i="1"/>
  <c r="G3314" i="1"/>
  <c r="G3315" i="1"/>
  <c r="G3316" i="1"/>
  <c r="G3317" i="1"/>
  <c r="G3318" i="1"/>
  <c r="G3319" i="1"/>
  <c r="G3320" i="1"/>
  <c r="G3321" i="1"/>
  <c r="G3322" i="1"/>
  <c r="G3323" i="1"/>
  <c r="G3324" i="1"/>
  <c r="G3325" i="1"/>
  <c r="G3326" i="1"/>
  <c r="G3327" i="1"/>
  <c r="G3328" i="1"/>
  <c r="G3329" i="1"/>
  <c r="G3330" i="1"/>
  <c r="G3331" i="1"/>
  <c r="G3332" i="1"/>
  <c r="G3333" i="1"/>
  <c r="G3334" i="1"/>
  <c r="G3335" i="1"/>
  <c r="G3336" i="1"/>
  <c r="G3337" i="1"/>
  <c r="G3338" i="1"/>
  <c r="G3339" i="1"/>
  <c r="G3340" i="1"/>
  <c r="G3341" i="1"/>
  <c r="G3342" i="1"/>
  <c r="G3343" i="1"/>
  <c r="G3344" i="1"/>
  <c r="G3345" i="1"/>
  <c r="G3346" i="1"/>
  <c r="G3347" i="1"/>
  <c r="G3348" i="1"/>
  <c r="G3349" i="1"/>
  <c r="G3350" i="1"/>
  <c r="G3351" i="1"/>
  <c r="G3352" i="1"/>
  <c r="G3353" i="1"/>
  <c r="G3354" i="1"/>
  <c r="G3355" i="1"/>
  <c r="G3356" i="1"/>
  <c r="G3357" i="1"/>
  <c r="G3358" i="1"/>
  <c r="G3359" i="1"/>
  <c r="G3360" i="1"/>
  <c r="G3361" i="1"/>
  <c r="G3362" i="1"/>
  <c r="G3363" i="1"/>
  <c r="G3364" i="1"/>
  <c r="G3365" i="1"/>
  <c r="G3366" i="1"/>
  <c r="G3367" i="1"/>
  <c r="G3368" i="1"/>
  <c r="G3369" i="1"/>
  <c r="G3370" i="1"/>
  <c r="G3371" i="1"/>
  <c r="G3372" i="1"/>
  <c r="G3373" i="1"/>
  <c r="G3374" i="1"/>
  <c r="G3375" i="1"/>
  <c r="G3376" i="1"/>
  <c r="G3377" i="1"/>
  <c r="G3378" i="1"/>
  <c r="G3379" i="1"/>
  <c r="G3380" i="1"/>
  <c r="G3381" i="1"/>
  <c r="G3382" i="1"/>
  <c r="G3383" i="1"/>
  <c r="G3384" i="1"/>
  <c r="G3385" i="1"/>
  <c r="G3386" i="1"/>
  <c r="G3387" i="1"/>
  <c r="G3388" i="1"/>
  <c r="G3389" i="1"/>
  <c r="G3390" i="1"/>
  <c r="G3391" i="1"/>
  <c r="G3392" i="1"/>
  <c r="G3393" i="1"/>
  <c r="G3394" i="1"/>
  <c r="G3395" i="1"/>
  <c r="G3396" i="1"/>
  <c r="G3397" i="1"/>
  <c r="G3398" i="1"/>
  <c r="G3399" i="1"/>
  <c r="G3400" i="1"/>
  <c r="G3401" i="1"/>
  <c r="G3402" i="1"/>
  <c r="G3403" i="1"/>
  <c r="G3404" i="1"/>
  <c r="G3405" i="1"/>
  <c r="G3406" i="1"/>
  <c r="G3407" i="1"/>
  <c r="G3408" i="1"/>
  <c r="G3409" i="1"/>
  <c r="G3410" i="1"/>
  <c r="G3411" i="1"/>
  <c r="G3412" i="1"/>
  <c r="G3413" i="1"/>
  <c r="G3414" i="1"/>
  <c r="G3415" i="1"/>
  <c r="G3416" i="1"/>
  <c r="G3417" i="1"/>
  <c r="G3418" i="1"/>
  <c r="G3419" i="1"/>
  <c r="G3420" i="1"/>
  <c r="G3421" i="1"/>
  <c r="G3422" i="1"/>
  <c r="G3423" i="1"/>
  <c r="G3424" i="1"/>
  <c r="G3425" i="1"/>
  <c r="G3426" i="1"/>
  <c r="G3427" i="1"/>
  <c r="G3428" i="1"/>
  <c r="G3429" i="1"/>
  <c r="G3430" i="1"/>
  <c r="G3431" i="1"/>
  <c r="G3432" i="1"/>
  <c r="G3433" i="1"/>
  <c r="G3434" i="1"/>
  <c r="G3435" i="1"/>
  <c r="G3436" i="1"/>
  <c r="G3437" i="1"/>
  <c r="G3438" i="1"/>
  <c r="G3439" i="1"/>
  <c r="G3440" i="1"/>
  <c r="G3441" i="1"/>
  <c r="G3442" i="1"/>
  <c r="G3443" i="1"/>
  <c r="G3444" i="1"/>
  <c r="G3445" i="1"/>
  <c r="G3446" i="1"/>
  <c r="G3447" i="1"/>
  <c r="G3448" i="1"/>
  <c r="G3449" i="1"/>
  <c r="G3450" i="1"/>
  <c r="G3451" i="1"/>
  <c r="G3452" i="1"/>
  <c r="G3453" i="1"/>
  <c r="G3454" i="1"/>
  <c r="G3455" i="1"/>
  <c r="G3456" i="1"/>
  <c r="G3457" i="1"/>
  <c r="G3458" i="1"/>
  <c r="G3459" i="1"/>
  <c r="G3460" i="1"/>
  <c r="G3461" i="1"/>
  <c r="G3462" i="1"/>
  <c r="G3463" i="1"/>
  <c r="G3464" i="1"/>
  <c r="G3465" i="1"/>
  <c r="G3466" i="1"/>
  <c r="G3467" i="1"/>
  <c r="G3468" i="1"/>
  <c r="G3469" i="1"/>
  <c r="G3470" i="1"/>
  <c r="G3471" i="1"/>
  <c r="G3472" i="1"/>
  <c r="G3473" i="1"/>
  <c r="G3474" i="1"/>
  <c r="G3475" i="1"/>
  <c r="G3476" i="1"/>
  <c r="G3477" i="1"/>
  <c r="G3478" i="1"/>
  <c r="G3479" i="1"/>
  <c r="G3480" i="1"/>
  <c r="G3481" i="1"/>
  <c r="G3482" i="1"/>
  <c r="G3483" i="1"/>
  <c r="G3484" i="1"/>
  <c r="G3485" i="1"/>
  <c r="G3486" i="1"/>
  <c r="G3487" i="1"/>
  <c r="G3488" i="1"/>
  <c r="G3489" i="1"/>
  <c r="G3490" i="1"/>
  <c r="G3491" i="1"/>
  <c r="G3492" i="1"/>
  <c r="G3493" i="1"/>
  <c r="G3494" i="1"/>
  <c r="G3495" i="1"/>
  <c r="G3496" i="1"/>
  <c r="G3497" i="1"/>
  <c r="G3498" i="1"/>
  <c r="G3499" i="1"/>
  <c r="G3500" i="1"/>
  <c r="G3501" i="1"/>
  <c r="G3502" i="1"/>
  <c r="G3503" i="1"/>
  <c r="G3504" i="1"/>
  <c r="G3505" i="1"/>
  <c r="G3506" i="1"/>
  <c r="G3507" i="1"/>
  <c r="G3508" i="1"/>
  <c r="G3509" i="1"/>
  <c r="G3510" i="1"/>
  <c r="G3511" i="1"/>
  <c r="G3512" i="1"/>
  <c r="G3513" i="1"/>
  <c r="G3514" i="1"/>
  <c r="G3515" i="1"/>
  <c r="G3516" i="1"/>
  <c r="G3517" i="1"/>
  <c r="G3518" i="1"/>
  <c r="G3519" i="1"/>
  <c r="G3520" i="1"/>
  <c r="G3521" i="1"/>
  <c r="G3522" i="1"/>
  <c r="G3523" i="1"/>
  <c r="G3524" i="1"/>
  <c r="G3525" i="1"/>
  <c r="G3526" i="1"/>
  <c r="G3527" i="1"/>
  <c r="G3528" i="1"/>
  <c r="G3529" i="1"/>
  <c r="G3530" i="1"/>
  <c r="G3531" i="1"/>
  <c r="G3532" i="1"/>
  <c r="G3533" i="1"/>
  <c r="G3534" i="1"/>
  <c r="G3535" i="1"/>
  <c r="G3536" i="1"/>
  <c r="G3537" i="1"/>
  <c r="G3538" i="1"/>
  <c r="G3539" i="1"/>
  <c r="G3540" i="1"/>
  <c r="G3541" i="1"/>
  <c r="G3542" i="1"/>
  <c r="G3543" i="1"/>
  <c r="G3544" i="1"/>
  <c r="G3545" i="1"/>
  <c r="G3546" i="1"/>
  <c r="G3547" i="1"/>
  <c r="G3548" i="1"/>
  <c r="G3549" i="1"/>
  <c r="G3550" i="1"/>
  <c r="G3551" i="1"/>
  <c r="G3552" i="1"/>
  <c r="G3553" i="1"/>
  <c r="G3554" i="1"/>
  <c r="G3555" i="1"/>
  <c r="G3556" i="1"/>
  <c r="G3557" i="1"/>
  <c r="G3558" i="1"/>
  <c r="G3559" i="1"/>
  <c r="G3560" i="1"/>
  <c r="G3561" i="1"/>
  <c r="G3562" i="1"/>
  <c r="G3563" i="1"/>
  <c r="G3564" i="1"/>
  <c r="G3565" i="1"/>
  <c r="G3566" i="1"/>
  <c r="G3567" i="1"/>
  <c r="G3568" i="1"/>
  <c r="G3569" i="1"/>
  <c r="G3570" i="1"/>
  <c r="G3571" i="1"/>
  <c r="G3572" i="1"/>
  <c r="G3573" i="1"/>
  <c r="G3574" i="1"/>
  <c r="G3575" i="1"/>
  <c r="G3576" i="1"/>
  <c r="G3577" i="1"/>
  <c r="G3578" i="1"/>
  <c r="G3579" i="1"/>
  <c r="G3580" i="1"/>
  <c r="G3581" i="1"/>
  <c r="G3582" i="1"/>
  <c r="G3583" i="1"/>
  <c r="G3584" i="1"/>
  <c r="G3585" i="1"/>
  <c r="G3586" i="1"/>
  <c r="G3587" i="1"/>
  <c r="G3588" i="1"/>
  <c r="G3589" i="1"/>
  <c r="G3590" i="1"/>
  <c r="G3591" i="1"/>
  <c r="G3592" i="1"/>
  <c r="G3593" i="1"/>
  <c r="G3594" i="1"/>
  <c r="G3595" i="1"/>
  <c r="G3596" i="1"/>
  <c r="G3597" i="1"/>
  <c r="G3598" i="1"/>
  <c r="G3599" i="1"/>
  <c r="G3600" i="1"/>
  <c r="G3601" i="1"/>
  <c r="G3602" i="1"/>
  <c r="G3603" i="1"/>
  <c r="G3604" i="1"/>
  <c r="G3605" i="1"/>
  <c r="G3606" i="1"/>
  <c r="G3607" i="1"/>
  <c r="G3608" i="1"/>
  <c r="G3609" i="1"/>
  <c r="G3610" i="1"/>
  <c r="G3611" i="1"/>
  <c r="G3612" i="1"/>
  <c r="G3613" i="1"/>
  <c r="G3614" i="1"/>
  <c r="G3615" i="1"/>
  <c r="G3616" i="1"/>
  <c r="G3617" i="1"/>
  <c r="G3618" i="1"/>
  <c r="G3619" i="1"/>
  <c r="G3620" i="1"/>
  <c r="G3621" i="1"/>
  <c r="G3622" i="1"/>
  <c r="G3623" i="1"/>
  <c r="G3624" i="1"/>
  <c r="G3625" i="1"/>
  <c r="G3626" i="1"/>
  <c r="G3627" i="1"/>
  <c r="G3628" i="1"/>
  <c r="G3629" i="1"/>
  <c r="G3630" i="1"/>
  <c r="G3631" i="1"/>
  <c r="G3632" i="1"/>
  <c r="G3633" i="1"/>
  <c r="G3634" i="1"/>
  <c r="G3635" i="1"/>
  <c r="G3636" i="1"/>
  <c r="G3637" i="1"/>
  <c r="G3638" i="1"/>
  <c r="G3639" i="1"/>
  <c r="G3640" i="1"/>
  <c r="G3641" i="1"/>
  <c r="G3642" i="1"/>
  <c r="G3643" i="1"/>
  <c r="G3644" i="1"/>
  <c r="G3645" i="1"/>
  <c r="G3646" i="1"/>
  <c r="G3647" i="1"/>
  <c r="G3648" i="1"/>
  <c r="G3649" i="1"/>
  <c r="G3650" i="1"/>
  <c r="G3651" i="1"/>
  <c r="G3652" i="1"/>
  <c r="G3653" i="1"/>
  <c r="G3654" i="1"/>
  <c r="G3655" i="1"/>
  <c r="G3656" i="1"/>
  <c r="G3657" i="1"/>
  <c r="G3658" i="1"/>
  <c r="G3659" i="1"/>
  <c r="G3660" i="1"/>
  <c r="G3661" i="1"/>
  <c r="G3662" i="1"/>
  <c r="G3663" i="1"/>
  <c r="G3664" i="1"/>
  <c r="G3665" i="1"/>
  <c r="G3666" i="1"/>
  <c r="G3667" i="1"/>
  <c r="G3668" i="1"/>
  <c r="G3669" i="1"/>
  <c r="G3670" i="1"/>
  <c r="G3671" i="1"/>
  <c r="G3672" i="1"/>
  <c r="G3673" i="1"/>
  <c r="G3674" i="1"/>
  <c r="G3675" i="1"/>
  <c r="G3676" i="1"/>
  <c r="G3677" i="1"/>
  <c r="G3678" i="1"/>
  <c r="G3679" i="1"/>
  <c r="G3680" i="1"/>
  <c r="G3681" i="1"/>
  <c r="G3682" i="1"/>
  <c r="G3683" i="1"/>
  <c r="G3684" i="1"/>
  <c r="G3685" i="1"/>
  <c r="G3686" i="1"/>
  <c r="G3687" i="1"/>
  <c r="G3688" i="1"/>
  <c r="G3689" i="1"/>
  <c r="G3690" i="1"/>
  <c r="G3691" i="1"/>
  <c r="G3692" i="1"/>
  <c r="G3693" i="1"/>
  <c r="G3694" i="1"/>
  <c r="G3695" i="1"/>
  <c r="G3696" i="1"/>
  <c r="G3697" i="1"/>
  <c r="G3698" i="1"/>
  <c r="G3699" i="1"/>
  <c r="G3700" i="1"/>
  <c r="G3701" i="1"/>
  <c r="G3702" i="1"/>
  <c r="G3703" i="1"/>
  <c r="G3704" i="1"/>
  <c r="G3705" i="1"/>
  <c r="G3706" i="1"/>
  <c r="G3707" i="1"/>
  <c r="G3708" i="1"/>
  <c r="G3709" i="1"/>
  <c r="G3710" i="1"/>
  <c r="G3711" i="1"/>
  <c r="G3712" i="1"/>
  <c r="G3713" i="1"/>
  <c r="G3714" i="1"/>
  <c r="G3715" i="1"/>
  <c r="G3716" i="1"/>
  <c r="G3717" i="1"/>
  <c r="G3718" i="1"/>
  <c r="G3719" i="1"/>
  <c r="G3720" i="1"/>
  <c r="G3721" i="1"/>
  <c r="G3722" i="1"/>
  <c r="G3723" i="1"/>
  <c r="G4" i="1"/>
  <c r="G3" i="1"/>
  <c r="G2" i="1"/>
</calcChain>
</file>

<file path=xl/sharedStrings.xml><?xml version="1.0" encoding="utf-8"?>
<sst xmlns="http://schemas.openxmlformats.org/spreadsheetml/2006/main" count="46" uniqueCount="20">
  <si>
    <r>
      <rPr>
        <b/>
        <i/>
        <sz val="10"/>
        <color theme="1"/>
        <rFont val="Helvetica"/>
        <family val="2"/>
      </rPr>
      <t>m/z</t>
    </r>
    <r>
      <rPr>
        <b/>
        <sz val="10"/>
        <color theme="1"/>
        <rFont val="Helvetica"/>
        <family val="2"/>
      </rPr>
      <t xml:space="preserve"> value</t>
    </r>
  </si>
  <si>
    <t>Feature</t>
  </si>
  <si>
    <t>Maximum Intensity</t>
  </si>
  <si>
    <t>Fold Change</t>
  </si>
  <si>
    <r>
      <rPr>
        <b/>
        <i/>
        <sz val="10"/>
        <color theme="1"/>
        <rFont val="Helvetica"/>
        <family val="2"/>
      </rPr>
      <t xml:space="preserve">P </t>
    </r>
    <r>
      <rPr>
        <b/>
        <sz val="10"/>
        <color theme="1"/>
        <rFont val="Helvetica"/>
        <family val="2"/>
      </rPr>
      <t>Value</t>
    </r>
  </si>
  <si>
    <r>
      <t xml:space="preserve"> -log[</t>
    </r>
    <r>
      <rPr>
        <b/>
        <i/>
        <sz val="10"/>
        <color theme="1"/>
        <rFont val="Helvetica"/>
        <family val="2"/>
      </rPr>
      <t>P</t>
    </r>
    <r>
      <rPr>
        <b/>
        <sz val="10"/>
        <color theme="1"/>
        <rFont val="Helvetica"/>
        <family val="2"/>
      </rPr>
      <t>]</t>
    </r>
  </si>
  <si>
    <t>log2[fold change]</t>
  </si>
  <si>
    <t>Adduct</t>
  </si>
  <si>
    <t>5:[M+Na]</t>
  </si>
  <si>
    <t>Isotope</t>
  </si>
  <si>
    <t>[M+H]</t>
  </si>
  <si>
    <t>[M+Na]</t>
  </si>
  <si>
    <t>[M+K]</t>
  </si>
  <si>
    <t>[M+K+H]</t>
  </si>
  <si>
    <t>[M–H]</t>
  </si>
  <si>
    <t>Fe:isotope</t>
  </si>
  <si>
    <t>Fe:[M+H]</t>
  </si>
  <si>
    <t>[M+IsoProp+H]</t>
  </si>
  <si>
    <t>[M–H2O+NH4]</t>
  </si>
  <si>
    <t>[M+Fe]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0.000"/>
    <numFmt numFmtId="166" formatCode="0.0"/>
  </numFmts>
  <fonts count="13">
    <font>
      <sz val="12"/>
      <color theme="1"/>
      <name val="Calibri"/>
      <family val="2"/>
      <scheme val="minor"/>
    </font>
    <font>
      <sz val="10"/>
      <color theme="1"/>
      <name val="Helvetica"/>
      <family val="2"/>
    </font>
    <font>
      <b/>
      <sz val="10"/>
      <color theme="1"/>
      <name val="Helvetica"/>
      <family val="2"/>
    </font>
    <font>
      <b/>
      <i/>
      <sz val="10"/>
      <color theme="1"/>
      <name val="Helvetica"/>
      <family val="2"/>
    </font>
    <font>
      <sz val="10"/>
      <color rgb="FFFF0000"/>
      <name val="Helvetica"/>
      <family val="2"/>
    </font>
    <font>
      <sz val="10"/>
      <color rgb="FFC00000"/>
      <name val="Helvetica"/>
      <family val="2"/>
    </font>
    <font>
      <sz val="10"/>
      <color rgb="FF7030A0"/>
      <name val="Helvetica"/>
      <family val="2"/>
    </font>
    <font>
      <sz val="10"/>
      <color theme="1"/>
      <name val="Calibri"/>
      <family val="2"/>
      <scheme val="minor"/>
    </font>
    <font>
      <sz val="10"/>
      <color theme="5"/>
      <name val="Helvetica"/>
      <family val="2"/>
    </font>
    <font>
      <sz val="10"/>
      <color theme="5"/>
      <name val="Calibri"/>
      <family val="2"/>
      <scheme val="minor"/>
    </font>
    <font>
      <sz val="10"/>
      <color theme="5" tint="-0.499984740745262"/>
      <name val="Helvetica"/>
      <family val="2"/>
    </font>
    <font>
      <sz val="10"/>
      <color theme="5" tint="-0.499984740745262"/>
      <name val="Calibri"/>
      <family val="2"/>
      <scheme val="minor"/>
    </font>
    <font>
      <sz val="10"/>
      <color rgb="FF00B050"/>
      <name val="Helvetica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double">
        <color indexed="64"/>
      </bottom>
      <diagonal/>
    </border>
  </borders>
  <cellStyleXfs count="1">
    <xf numFmtId="0" fontId="0" fillId="0" borderId="0"/>
  </cellStyleXfs>
  <cellXfs count="32">
    <xf numFmtId="0" fontId="0" fillId="0" borderId="0" xfId="0"/>
    <xf numFmtId="0" fontId="1" fillId="0" borderId="0" xfId="0" applyFont="1"/>
    <xf numFmtId="0" fontId="2" fillId="0" borderId="1" xfId="0" applyFont="1" applyBorder="1"/>
    <xf numFmtId="49" fontId="2" fillId="0" borderId="1" xfId="0" applyNumberFormat="1" applyFont="1" applyBorder="1"/>
    <xf numFmtId="164" fontId="1" fillId="0" borderId="0" xfId="0" applyNumberFormat="1" applyFont="1"/>
    <xf numFmtId="165" fontId="1" fillId="0" borderId="0" xfId="0" applyNumberFormat="1" applyFont="1"/>
    <xf numFmtId="166" fontId="1" fillId="0" borderId="0" xfId="0" applyNumberFormat="1" applyFont="1"/>
    <xf numFmtId="0" fontId="4" fillId="0" borderId="0" xfId="0" applyFont="1"/>
    <xf numFmtId="166" fontId="4" fillId="0" borderId="0" xfId="0" applyNumberFormat="1" applyFont="1"/>
    <xf numFmtId="164" fontId="4" fillId="0" borderId="0" xfId="0" applyNumberFormat="1" applyFont="1"/>
    <xf numFmtId="165" fontId="4" fillId="0" borderId="0" xfId="0" applyNumberFormat="1" applyFont="1"/>
    <xf numFmtId="0" fontId="5" fillId="0" borderId="0" xfId="0" applyFont="1"/>
    <xf numFmtId="166" fontId="5" fillId="0" borderId="0" xfId="0" applyNumberFormat="1" applyFont="1"/>
    <xf numFmtId="164" fontId="5" fillId="0" borderId="0" xfId="0" applyNumberFormat="1" applyFont="1"/>
    <xf numFmtId="165" fontId="5" fillId="0" borderId="0" xfId="0" applyNumberFormat="1" applyFont="1"/>
    <xf numFmtId="0" fontId="6" fillId="0" borderId="0" xfId="0" applyFont="1"/>
    <xf numFmtId="166" fontId="6" fillId="0" borderId="0" xfId="0" applyNumberFormat="1" applyFont="1"/>
    <xf numFmtId="164" fontId="6" fillId="0" borderId="0" xfId="0" applyNumberFormat="1" applyFont="1"/>
    <xf numFmtId="165" fontId="6" fillId="0" borderId="0" xfId="0" applyNumberFormat="1" applyFont="1"/>
    <xf numFmtId="0" fontId="7" fillId="0" borderId="0" xfId="0" applyFont="1"/>
    <xf numFmtId="0" fontId="8" fillId="0" borderId="0" xfId="0" applyFont="1"/>
    <xf numFmtId="166" fontId="8" fillId="0" borderId="0" xfId="0" applyNumberFormat="1" applyFont="1"/>
    <xf numFmtId="0" fontId="9" fillId="0" borderId="0" xfId="0" applyFont="1"/>
    <xf numFmtId="0" fontId="10" fillId="0" borderId="0" xfId="0" applyFont="1"/>
    <xf numFmtId="166" fontId="10" fillId="0" borderId="0" xfId="0" applyNumberFormat="1" applyFont="1"/>
    <xf numFmtId="0" fontId="11" fillId="0" borderId="0" xfId="0" applyFont="1"/>
    <xf numFmtId="2" fontId="1" fillId="0" borderId="0" xfId="0" applyNumberFormat="1" applyFont="1"/>
    <xf numFmtId="0" fontId="12" fillId="0" borderId="0" xfId="0" applyFont="1"/>
    <xf numFmtId="164" fontId="12" fillId="0" borderId="0" xfId="0" applyNumberFormat="1" applyFont="1"/>
    <xf numFmtId="166" fontId="12" fillId="0" borderId="0" xfId="0" applyNumberFormat="1" applyFont="1"/>
    <xf numFmtId="165" fontId="12" fillId="0" borderId="0" xfId="0" applyNumberFormat="1" applyFont="1"/>
    <xf numFmtId="2" fontId="12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A0D81D-DA58-7849-86DC-1AD4ECC294B9}">
  <dimension ref="A1:H3723"/>
  <sheetViews>
    <sheetView workbookViewId="0">
      <selection activeCell="H226" sqref="H226"/>
    </sheetView>
  </sheetViews>
  <sheetFormatPr baseColWidth="10" defaultRowHeight="13"/>
  <cols>
    <col min="1" max="1" width="7.33203125" style="1" bestFit="1" customWidth="1"/>
    <col min="2" max="2" width="12.1640625" style="1" bestFit="1" customWidth="1"/>
    <col min="3" max="3" width="16.6640625" style="1" bestFit="1" customWidth="1"/>
    <col min="4" max="4" width="12.1640625" style="1" bestFit="1" customWidth="1"/>
    <col min="5" max="5" width="7.6640625" style="1" bestFit="1" customWidth="1"/>
    <col min="6" max="6" width="15.1640625" style="1" bestFit="1" customWidth="1"/>
    <col min="7" max="7" width="7.33203125" style="1" customWidth="1"/>
    <col min="8" max="8" width="14.1640625" style="1" bestFit="1" customWidth="1"/>
    <col min="9" max="16384" width="10.83203125" style="1"/>
  </cols>
  <sheetData>
    <row r="1" spans="1:8" s="2" customFormat="1" ht="14" thickBot="1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6</v>
      </c>
      <c r="G1" s="3" t="s">
        <v>5</v>
      </c>
      <c r="H1" s="2" t="s">
        <v>7</v>
      </c>
    </row>
    <row r="2" spans="1:8" s="11" customFormat="1" ht="14" thickTop="1">
      <c r="A2" s="11">
        <v>1029</v>
      </c>
      <c r="B2" s="11">
        <v>452.14307220637198</v>
      </c>
      <c r="C2" s="12">
        <v>179659.109375</v>
      </c>
      <c r="D2" s="11">
        <v>335.71845380268297</v>
      </c>
      <c r="E2" s="13">
        <v>0.19383866561626201</v>
      </c>
      <c r="F2" s="11">
        <v>8.3911080311828101</v>
      </c>
      <c r="G2" s="14">
        <f>-LOG(E2)</f>
        <v>0.7125595885398075</v>
      </c>
      <c r="H2" s="11" t="s">
        <v>11</v>
      </c>
    </row>
    <row r="3" spans="1:8">
      <c r="A3" s="1">
        <v>1993</v>
      </c>
      <c r="B3" s="1">
        <v>452.16839426089598</v>
      </c>
      <c r="C3" s="6">
        <v>9244.48828125</v>
      </c>
      <c r="D3" s="1">
        <v>150.0895793743</v>
      </c>
      <c r="E3" s="4">
        <v>0.35046927567323</v>
      </c>
      <c r="F3" s="1">
        <v>7.2296800047952701</v>
      </c>
      <c r="G3" s="14">
        <f>-LOG(E3)</f>
        <v>0.45535004899673043</v>
      </c>
    </row>
    <row r="4" spans="1:8">
      <c r="A4" s="1">
        <v>252</v>
      </c>
      <c r="B4" s="1">
        <v>670.15088088057701</v>
      </c>
      <c r="C4" s="6">
        <v>6767.390625</v>
      </c>
      <c r="D4" s="1">
        <v>145.342537324852</v>
      </c>
      <c r="E4" s="4">
        <v>8.1393837836424093E-2</v>
      </c>
      <c r="F4" s="1">
        <v>7.1833131873525904</v>
      </c>
      <c r="G4" s="5">
        <f t="shared" ref="G4:G67" si="0">-LOG(E4)</f>
        <v>1.0894084734270109</v>
      </c>
    </row>
    <row r="5" spans="1:8" s="11" customFormat="1">
      <c r="A5" s="11">
        <v>302</v>
      </c>
      <c r="B5" s="11">
        <v>468.11238125458402</v>
      </c>
      <c r="C5" s="12">
        <v>7788.10595703125</v>
      </c>
      <c r="D5" s="11">
        <v>135.32969259575199</v>
      </c>
      <c r="E5" s="13">
        <v>9.3025415008357606E-2</v>
      </c>
      <c r="F5" s="11">
        <v>7.0803346045573301</v>
      </c>
      <c r="G5" s="14">
        <f t="shared" si="0"/>
        <v>1.0313983838118019</v>
      </c>
      <c r="H5" s="11" t="s">
        <v>12</v>
      </c>
    </row>
    <row r="6" spans="1:8" s="7" customFormat="1">
      <c r="A6" s="7">
        <v>267</v>
      </c>
      <c r="B6" s="7">
        <v>234.559002577401</v>
      </c>
      <c r="C6" s="8">
        <v>6121.8564453125</v>
      </c>
      <c r="D6" s="7">
        <v>121.154484903282</v>
      </c>
      <c r="E6" s="9">
        <v>8.4985664465662095E-2</v>
      </c>
      <c r="F6" s="7">
        <v>6.9207040013156398</v>
      </c>
      <c r="G6" s="10">
        <f t="shared" si="0"/>
        <v>1.0706543256800811</v>
      </c>
      <c r="H6" s="7" t="s">
        <v>13</v>
      </c>
    </row>
    <row r="7" spans="1:8">
      <c r="A7" s="1">
        <v>2030</v>
      </c>
      <c r="B7" s="1">
        <v>473.14643685615903</v>
      </c>
      <c r="C7" s="6">
        <v>13406.1318359375</v>
      </c>
      <c r="D7" s="1">
        <v>90.467651672808799</v>
      </c>
      <c r="E7" s="4">
        <v>0.35648480910260799</v>
      </c>
      <c r="F7" s="1">
        <v>6.4993301178693699</v>
      </c>
      <c r="G7" s="5">
        <f t="shared" si="0"/>
        <v>0.4479589720210258</v>
      </c>
    </row>
    <row r="8" spans="1:8">
      <c r="A8" s="1">
        <v>2183</v>
      </c>
      <c r="B8" s="1">
        <v>284.88833232131702</v>
      </c>
      <c r="C8" s="6">
        <v>12817.8857421875</v>
      </c>
      <c r="D8" s="1">
        <v>84.681687801210998</v>
      </c>
      <c r="E8" s="4">
        <v>0.38575229953013801</v>
      </c>
      <c r="F8" s="1">
        <v>6.4039781190530203</v>
      </c>
      <c r="G8" s="5">
        <f t="shared" si="0"/>
        <v>0.41369147635937464</v>
      </c>
    </row>
    <row r="9" spans="1:8">
      <c r="A9" s="1">
        <v>1727</v>
      </c>
      <c r="B9" s="1">
        <v>497.05755543331998</v>
      </c>
      <c r="C9" s="6">
        <v>1422.80493164062</v>
      </c>
      <c r="D9" s="1">
        <v>82.997074367243798</v>
      </c>
      <c r="E9" s="4">
        <v>0.29797378810070002</v>
      </c>
      <c r="F9" s="1">
        <v>6.3749885774883799</v>
      </c>
      <c r="G9" s="5">
        <f t="shared" si="0"/>
        <v>0.52582193788316245</v>
      </c>
    </row>
    <row r="10" spans="1:8">
      <c r="A10" s="1">
        <v>126</v>
      </c>
      <c r="B10" s="1">
        <v>702.17723447830804</v>
      </c>
      <c r="C10" s="6">
        <v>4522.1884765625</v>
      </c>
      <c r="D10" s="1">
        <v>78.988541402695304</v>
      </c>
      <c r="E10" s="4">
        <v>4.6271373747677598E-2</v>
      </c>
      <c r="F10" s="1">
        <v>6.3035714765250104</v>
      </c>
      <c r="G10" s="5">
        <f t="shared" si="0"/>
        <v>1.3346876065692741</v>
      </c>
    </row>
    <row r="11" spans="1:8">
      <c r="A11" s="1">
        <v>21</v>
      </c>
      <c r="B11" s="1">
        <v>460.13478006392802</v>
      </c>
      <c r="C11" s="6">
        <v>2060.50561523438</v>
      </c>
      <c r="D11" s="1">
        <v>68.470175035047902</v>
      </c>
      <c r="E11" s="4">
        <v>9.5891207585747703E-3</v>
      </c>
      <c r="F11" s="1">
        <v>6.09740379538332</v>
      </c>
      <c r="G11" s="5">
        <f t="shared" si="0"/>
        <v>2.0182212121416305</v>
      </c>
    </row>
    <row r="12" spans="1:8">
      <c r="A12" s="1">
        <v>354</v>
      </c>
      <c r="B12" s="1">
        <v>294.145494309664</v>
      </c>
      <c r="C12" s="6">
        <v>7223.69482421875</v>
      </c>
      <c r="D12" s="1">
        <v>65.707750841117203</v>
      </c>
      <c r="E12" s="4">
        <v>0.108993790393736</v>
      </c>
      <c r="F12" s="1">
        <v>6.0379916547880903</v>
      </c>
      <c r="G12" s="5">
        <f t="shared" si="0"/>
        <v>0.96259824402777017</v>
      </c>
    </row>
    <row r="13" spans="1:8">
      <c r="A13" s="1">
        <v>1973</v>
      </c>
      <c r="B13" s="1">
        <v>182.902593122875</v>
      </c>
      <c r="C13" s="6">
        <v>3388.66357421875</v>
      </c>
      <c r="D13" s="1">
        <v>64.430761894673594</v>
      </c>
      <c r="E13" s="4">
        <v>0.34751020107102798</v>
      </c>
      <c r="F13" s="1">
        <v>6.0096777496369</v>
      </c>
      <c r="G13" s="5">
        <f t="shared" si="0"/>
        <v>0.45903244228586265</v>
      </c>
    </row>
    <row r="14" spans="1:8">
      <c r="A14" s="1">
        <v>2059</v>
      </c>
      <c r="B14" s="1">
        <v>451.16428289044097</v>
      </c>
      <c r="C14" s="6">
        <v>47514.90625</v>
      </c>
      <c r="D14" s="1">
        <v>55.427614362750298</v>
      </c>
      <c r="E14" s="4">
        <v>0.36181569958696003</v>
      </c>
      <c r="F14" s="1">
        <v>5.7925330094021001</v>
      </c>
      <c r="G14" s="5">
        <f t="shared" si="0"/>
        <v>0.44151259254514602</v>
      </c>
    </row>
    <row r="15" spans="1:8">
      <c r="A15" s="1">
        <v>408</v>
      </c>
      <c r="B15" s="1">
        <v>688.16284556258802</v>
      </c>
      <c r="C15" s="6">
        <v>2624.78540039062</v>
      </c>
      <c r="D15" s="1">
        <v>52.450099772515799</v>
      </c>
      <c r="E15" s="4">
        <v>0.12360039565113901</v>
      </c>
      <c r="F15" s="1">
        <v>5.7128736120402701</v>
      </c>
      <c r="G15" s="5">
        <f t="shared" si="0"/>
        <v>0.90798013904630159</v>
      </c>
    </row>
    <row r="16" spans="1:8">
      <c r="A16" s="1">
        <v>511</v>
      </c>
      <c r="B16" s="1">
        <v>444.17052611042197</v>
      </c>
      <c r="C16" s="6">
        <v>3598.00024414062</v>
      </c>
      <c r="D16" s="1">
        <v>46.6168677373755</v>
      </c>
      <c r="E16" s="4">
        <v>0.15030722805486901</v>
      </c>
      <c r="F16" s="1">
        <v>5.54278016560108</v>
      </c>
      <c r="G16" s="5">
        <f t="shared" si="0"/>
        <v>0.82302013432416421</v>
      </c>
    </row>
    <row r="17" spans="1:8">
      <c r="A17" s="1">
        <v>2145</v>
      </c>
      <c r="B17" s="1">
        <v>530.136640604028</v>
      </c>
      <c r="C17" s="6">
        <v>2891.9111328125</v>
      </c>
      <c r="D17" s="1">
        <v>46.412711605698803</v>
      </c>
      <c r="E17" s="4">
        <v>0.37770168864638798</v>
      </c>
      <c r="F17" s="1">
        <v>5.5364480825444602</v>
      </c>
      <c r="G17" s="5">
        <f t="shared" si="0"/>
        <v>0.42285107350403761</v>
      </c>
    </row>
    <row r="18" spans="1:8" s="11" customFormat="1">
      <c r="A18" s="11">
        <v>1015</v>
      </c>
      <c r="B18" s="11">
        <v>430.16117464881899</v>
      </c>
      <c r="C18" s="12">
        <v>443860.75</v>
      </c>
      <c r="D18" s="11">
        <v>46.206500708814197</v>
      </c>
      <c r="E18" s="13">
        <v>0.19308576499222599</v>
      </c>
      <c r="F18" s="11">
        <v>5.5300239309575403</v>
      </c>
      <c r="G18" s="14">
        <f t="shared" si="0"/>
        <v>0.71424974286072684</v>
      </c>
      <c r="H18" s="11" t="s">
        <v>10</v>
      </c>
    </row>
    <row r="19" spans="1:8" s="11" customFormat="1">
      <c r="A19" s="11">
        <v>433</v>
      </c>
      <c r="B19" s="11">
        <v>428.14442569728402</v>
      </c>
      <c r="C19" s="12">
        <v>2810.53515625</v>
      </c>
      <c r="D19" s="11">
        <v>45.817721226071598</v>
      </c>
      <c r="E19" s="13">
        <v>0.130637593953363</v>
      </c>
      <c r="F19" s="11">
        <v>5.5178338019454998</v>
      </c>
      <c r="G19" s="14">
        <f t="shared" si="0"/>
        <v>0.88393182691192895</v>
      </c>
      <c r="H19" s="11" t="s">
        <v>14</v>
      </c>
    </row>
    <row r="20" spans="1:8">
      <c r="A20" s="1">
        <v>2166</v>
      </c>
      <c r="B20" s="1">
        <v>142.94795742707501</v>
      </c>
      <c r="C20" s="6">
        <v>43305.80859375</v>
      </c>
      <c r="D20" s="1">
        <v>44.043005013666502</v>
      </c>
      <c r="E20" s="4">
        <v>0.38250604681275702</v>
      </c>
      <c r="F20" s="1">
        <v>5.4608410009016701</v>
      </c>
      <c r="G20" s="5">
        <f t="shared" si="0"/>
        <v>0.4173616949504782</v>
      </c>
    </row>
    <row r="21" spans="1:8" s="7" customFormat="1">
      <c r="A21" s="7">
        <v>692</v>
      </c>
      <c r="B21" s="7">
        <v>484.075436132947</v>
      </c>
      <c r="C21" s="8">
        <v>2872.18188476562</v>
      </c>
      <c r="D21" s="7">
        <v>43.080163417784703</v>
      </c>
      <c r="E21" s="9">
        <v>0.177556232547604</v>
      </c>
      <c r="F21" s="7">
        <v>5.4289518174152702</v>
      </c>
      <c r="G21" s="10">
        <f t="shared" si="0"/>
        <v>0.7506640785663875</v>
      </c>
      <c r="H21" s="7" t="s">
        <v>15</v>
      </c>
    </row>
    <row r="22" spans="1:8">
      <c r="A22" s="1">
        <v>66</v>
      </c>
      <c r="B22" s="1">
        <v>489.20914791375202</v>
      </c>
      <c r="C22" s="6">
        <v>2264.43676757812</v>
      </c>
      <c r="D22" s="1">
        <v>42.854182565274201</v>
      </c>
      <c r="E22" s="4">
        <v>2.8158913756659101E-2</v>
      </c>
      <c r="F22" s="1">
        <v>5.4213641130338299</v>
      </c>
      <c r="G22" s="5">
        <f t="shared" si="0"/>
        <v>1.5503841023206859</v>
      </c>
    </row>
    <row r="23" spans="1:8">
      <c r="A23" s="1">
        <v>2107</v>
      </c>
      <c r="B23" s="1">
        <v>489.11091817954599</v>
      </c>
      <c r="C23" s="6">
        <v>2237.39331054688</v>
      </c>
      <c r="D23" s="1">
        <v>37.291351023641703</v>
      </c>
      <c r="E23" s="4">
        <v>0.37200171906399399</v>
      </c>
      <c r="F23" s="1">
        <v>5.2207691601619803</v>
      </c>
      <c r="G23" s="5">
        <f t="shared" si="0"/>
        <v>0.42945505318723798</v>
      </c>
    </row>
    <row r="24" spans="1:8">
      <c r="A24" s="1">
        <v>2031</v>
      </c>
      <c r="B24" s="1">
        <v>396.76762339028699</v>
      </c>
      <c r="C24" s="6">
        <v>3445.85131835938</v>
      </c>
      <c r="D24" s="1">
        <v>37.274693516649002</v>
      </c>
      <c r="E24" s="4">
        <v>0.35656862187677801</v>
      </c>
      <c r="F24" s="1">
        <v>5.2201245851874098</v>
      </c>
      <c r="G24" s="5">
        <f t="shared" si="0"/>
        <v>0.44785687749648873</v>
      </c>
    </row>
    <row r="25" spans="1:8">
      <c r="A25" s="1">
        <v>502</v>
      </c>
      <c r="B25" s="1">
        <v>194.081236582868</v>
      </c>
      <c r="C25" s="6">
        <v>63773.08203125</v>
      </c>
      <c r="D25" s="1">
        <v>36.104145719292298</v>
      </c>
      <c r="E25" s="4">
        <v>0.14793101879314399</v>
      </c>
      <c r="F25" s="1">
        <v>5.1740926013976196</v>
      </c>
      <c r="G25" s="5">
        <f t="shared" si="0"/>
        <v>0.82994075177565119</v>
      </c>
    </row>
    <row r="26" spans="1:8" s="7" customFormat="1">
      <c r="A26" s="7">
        <v>190</v>
      </c>
      <c r="B26" s="7">
        <v>483.07228824472702</v>
      </c>
      <c r="C26" s="8">
        <v>1459.77880859375</v>
      </c>
      <c r="D26" s="7">
        <v>35.460774230210099</v>
      </c>
      <c r="E26" s="9">
        <v>6.4064984013773502E-2</v>
      </c>
      <c r="F26" s="7">
        <v>5.1481521304440596</v>
      </c>
      <c r="G26" s="10">
        <f t="shared" si="0"/>
        <v>1.1933792778876005</v>
      </c>
      <c r="H26" s="7" t="s">
        <v>16</v>
      </c>
    </row>
    <row r="27" spans="1:8">
      <c r="A27" s="1">
        <v>2062</v>
      </c>
      <c r="B27" s="1">
        <v>202.900663026308</v>
      </c>
      <c r="C27" s="6">
        <v>1851.7216796875</v>
      </c>
      <c r="D27" s="1">
        <v>35.287390923186699</v>
      </c>
      <c r="E27" s="4">
        <v>0.36265134560165402</v>
      </c>
      <c r="F27" s="1">
        <v>5.1410808590562498</v>
      </c>
      <c r="G27" s="5">
        <f t="shared" si="0"/>
        <v>0.44051070676892728</v>
      </c>
    </row>
    <row r="28" spans="1:8">
      <c r="A28" s="1">
        <v>178</v>
      </c>
      <c r="B28" s="1">
        <v>479.12884741975802</v>
      </c>
      <c r="C28" s="6">
        <v>2169.08911132812</v>
      </c>
      <c r="D28" s="1">
        <v>34.846920618444997</v>
      </c>
      <c r="E28" s="4">
        <v>5.9712604214170503E-2</v>
      </c>
      <c r="F28" s="1">
        <v>5.1229592673429902</v>
      </c>
      <c r="G28" s="5">
        <f t="shared" si="0"/>
        <v>1.2239339877500435</v>
      </c>
    </row>
    <row r="29" spans="1:8">
      <c r="A29" s="1">
        <v>2008</v>
      </c>
      <c r="B29" s="1">
        <v>158.922001984568</v>
      </c>
      <c r="C29" s="6">
        <v>11723.634765625</v>
      </c>
      <c r="D29" s="1">
        <v>34.284806857417998</v>
      </c>
      <c r="E29" s="4">
        <v>0.35334408061710598</v>
      </c>
      <c r="F29" s="1">
        <v>5.0994974897284404</v>
      </c>
      <c r="G29" s="5">
        <f t="shared" si="0"/>
        <v>0.45180217978964432</v>
      </c>
    </row>
    <row r="30" spans="1:8">
      <c r="A30" s="1">
        <v>2357</v>
      </c>
      <c r="B30" s="1">
        <v>142.90034138995</v>
      </c>
      <c r="C30" s="6">
        <v>42577.80859375</v>
      </c>
      <c r="D30" s="1">
        <v>33.2809322905673</v>
      </c>
      <c r="E30" s="4">
        <v>0.42282401782183099</v>
      </c>
      <c r="F30" s="1">
        <v>5.0566239427936299</v>
      </c>
      <c r="G30" s="5">
        <f t="shared" si="0"/>
        <v>0.37384035128128468</v>
      </c>
    </row>
    <row r="31" spans="1:8">
      <c r="A31" s="1">
        <v>472</v>
      </c>
      <c r="B31" s="1">
        <v>416.145544470652</v>
      </c>
      <c r="C31" s="6">
        <v>2106.11254882812</v>
      </c>
      <c r="D31" s="1">
        <v>31.290811288671701</v>
      </c>
      <c r="E31" s="4">
        <v>0.14143700702964901</v>
      </c>
      <c r="F31" s="1">
        <v>4.9676671592498298</v>
      </c>
      <c r="G31" s="5">
        <f t="shared" si="0"/>
        <v>0.84943694240637535</v>
      </c>
    </row>
    <row r="32" spans="1:8">
      <c r="A32" s="1">
        <v>107</v>
      </c>
      <c r="B32" s="1">
        <v>490.088470793331</v>
      </c>
      <c r="C32" s="6">
        <v>1215.01574707031</v>
      </c>
      <c r="D32" s="1">
        <v>30.772238571810401</v>
      </c>
      <c r="E32" s="4">
        <v>3.9426177806570997E-2</v>
      </c>
      <c r="F32" s="1">
        <v>4.9435574933516904</v>
      </c>
      <c r="G32" s="5">
        <f t="shared" si="0"/>
        <v>1.4042153238137955</v>
      </c>
    </row>
    <row r="33" spans="1:7">
      <c r="A33" s="1">
        <v>224</v>
      </c>
      <c r="B33" s="1">
        <v>474.12519889462698</v>
      </c>
      <c r="C33" s="6">
        <v>1322.61474609375</v>
      </c>
      <c r="D33" s="1">
        <v>30.281328678881099</v>
      </c>
      <c r="E33" s="4">
        <v>7.0665802402466199E-2</v>
      </c>
      <c r="F33" s="1">
        <v>4.9203566039222899</v>
      </c>
      <c r="G33" s="5">
        <f t="shared" si="0"/>
        <v>1.150790705311691</v>
      </c>
    </row>
    <row r="34" spans="1:7">
      <c r="A34" s="1">
        <v>75</v>
      </c>
      <c r="B34" s="1">
        <v>703.17963925526999</v>
      </c>
      <c r="C34" s="6">
        <v>1914.50939941406</v>
      </c>
      <c r="D34" s="1">
        <v>30.2293207876202</v>
      </c>
      <c r="E34" s="4">
        <v>3.0777419001055201E-2</v>
      </c>
      <c r="F34" s="1">
        <v>4.9178766587904503</v>
      </c>
      <c r="G34" s="5">
        <f t="shared" si="0"/>
        <v>1.5117678029775161</v>
      </c>
    </row>
    <row r="35" spans="1:7">
      <c r="A35" s="1">
        <v>232</v>
      </c>
      <c r="B35" s="1">
        <v>692.13269704105198</v>
      </c>
      <c r="C35" s="6">
        <v>1625.77355957031</v>
      </c>
      <c r="D35" s="1">
        <v>30.223730944192202</v>
      </c>
      <c r="E35" s="4">
        <v>7.3430995748445999E-2</v>
      </c>
      <c r="F35" s="1">
        <v>4.9176098587138597</v>
      </c>
      <c r="G35" s="5">
        <f t="shared" si="0"/>
        <v>1.1341205825762875</v>
      </c>
    </row>
    <row r="36" spans="1:7">
      <c r="A36" s="1">
        <v>542</v>
      </c>
      <c r="B36" s="1">
        <v>211.10763984374199</v>
      </c>
      <c r="C36" s="6">
        <v>51959.67578125</v>
      </c>
      <c r="D36" s="1">
        <v>30.085898091308799</v>
      </c>
      <c r="E36" s="4">
        <v>0.156775494130694</v>
      </c>
      <c r="F36" s="1">
        <v>4.9110155180516299</v>
      </c>
      <c r="G36" s="5">
        <f t="shared" si="0"/>
        <v>0.80472182172534068</v>
      </c>
    </row>
    <row r="37" spans="1:7">
      <c r="A37" s="1">
        <v>2015</v>
      </c>
      <c r="B37" s="1">
        <v>124.93733322598899</v>
      </c>
      <c r="C37" s="6">
        <v>2216.58251953125</v>
      </c>
      <c r="D37" s="1">
        <v>29.330269343938699</v>
      </c>
      <c r="E37" s="4">
        <v>0.354133232185049</v>
      </c>
      <c r="F37" s="1">
        <v>4.8743184145120804</v>
      </c>
      <c r="G37" s="5">
        <f t="shared" si="0"/>
        <v>0.45083331673981281</v>
      </c>
    </row>
    <row r="38" spans="1:7">
      <c r="A38" s="1">
        <v>289</v>
      </c>
      <c r="B38" s="1">
        <v>478.14547353398899</v>
      </c>
      <c r="C38" s="6">
        <v>1350.11157226562</v>
      </c>
      <c r="D38" s="1">
        <v>29.3047748717952</v>
      </c>
      <c r="E38" s="4">
        <v>9.03459350324545E-2</v>
      </c>
      <c r="F38" s="1">
        <v>4.8730638490439002</v>
      </c>
      <c r="G38" s="5">
        <f t="shared" si="0"/>
        <v>1.044091383033199</v>
      </c>
    </row>
    <row r="39" spans="1:7">
      <c r="A39" s="1">
        <v>108</v>
      </c>
      <c r="B39" s="1">
        <v>724.15765904849798</v>
      </c>
      <c r="C39" s="6">
        <v>1630.3232421875</v>
      </c>
      <c r="D39" s="1">
        <v>28.989907604669501</v>
      </c>
      <c r="E39" s="4">
        <v>4.0386760255064498E-2</v>
      </c>
      <c r="F39" s="1">
        <v>4.8574788302012104</v>
      </c>
      <c r="G39" s="5">
        <f t="shared" si="0"/>
        <v>1.393760983665373</v>
      </c>
    </row>
    <row r="40" spans="1:7">
      <c r="A40" s="1">
        <v>235</v>
      </c>
      <c r="B40" s="1">
        <v>354.553949925523</v>
      </c>
      <c r="C40" s="6">
        <v>1296.04797363281</v>
      </c>
      <c r="D40" s="1">
        <v>26.481338849083901</v>
      </c>
      <c r="E40" s="4">
        <v>7.4107278213145306E-2</v>
      </c>
      <c r="F40" s="1">
        <v>4.7269041589548904</v>
      </c>
      <c r="G40" s="5">
        <f t="shared" si="0"/>
        <v>1.130139137060028</v>
      </c>
    </row>
    <row r="41" spans="1:7">
      <c r="A41" s="1">
        <v>13</v>
      </c>
      <c r="B41" s="1">
        <v>444.13966066916799</v>
      </c>
      <c r="C41" s="6">
        <v>3657.89819335938</v>
      </c>
      <c r="D41" s="1">
        <v>24.306088622908199</v>
      </c>
      <c r="E41" s="4">
        <v>5.7309376111223101E-3</v>
      </c>
      <c r="F41" s="1">
        <v>4.6032458459938796</v>
      </c>
      <c r="G41" s="5">
        <f t="shared" si="0"/>
        <v>2.2417743193895365</v>
      </c>
    </row>
    <row r="42" spans="1:7">
      <c r="A42" s="1">
        <v>2003</v>
      </c>
      <c r="B42" s="1">
        <v>180.90352741103999</v>
      </c>
      <c r="C42" s="6">
        <v>47132.14453125</v>
      </c>
      <c r="D42" s="1">
        <v>23.120039756621999</v>
      </c>
      <c r="E42" s="4">
        <v>0.35241077988039499</v>
      </c>
      <c r="F42" s="1">
        <v>4.5310719735491398</v>
      </c>
      <c r="G42" s="5">
        <f t="shared" si="0"/>
        <v>0.45295081543885718</v>
      </c>
    </row>
    <row r="43" spans="1:7">
      <c r="A43" s="1">
        <v>2102</v>
      </c>
      <c r="B43" s="1">
        <v>380.09578025320502</v>
      </c>
      <c r="C43" s="6">
        <v>15437.662109375</v>
      </c>
      <c r="D43" s="1">
        <v>22.978703162500601</v>
      </c>
      <c r="E43" s="4">
        <v>0.37157202512221499</v>
      </c>
      <c r="F43" s="1">
        <v>4.5222254745152997</v>
      </c>
      <c r="G43" s="5">
        <f t="shared" si="0"/>
        <v>0.42995699056750092</v>
      </c>
    </row>
    <row r="44" spans="1:7">
      <c r="A44" s="1">
        <v>1578</v>
      </c>
      <c r="B44" s="1">
        <v>897.26002047720704</v>
      </c>
      <c r="C44" s="6">
        <v>2379.21533203125</v>
      </c>
      <c r="D44" s="1">
        <v>21.111117740073201</v>
      </c>
      <c r="E44" s="4">
        <v>0.26628707501799898</v>
      </c>
      <c r="F44" s="1">
        <v>4.39993105989981</v>
      </c>
      <c r="G44" s="5">
        <f t="shared" si="0"/>
        <v>0.57464991273712651</v>
      </c>
    </row>
    <row r="45" spans="1:7">
      <c r="A45" s="1">
        <v>1814</v>
      </c>
      <c r="B45" s="1">
        <v>530.65445154160102</v>
      </c>
      <c r="C45" s="6">
        <v>3132.974609375</v>
      </c>
      <c r="D45" s="1">
        <v>19.872722382472599</v>
      </c>
      <c r="E45" s="4">
        <v>0.31608532217200702</v>
      </c>
      <c r="F45" s="1">
        <v>4.3127176171306996</v>
      </c>
      <c r="G45" s="5">
        <f t="shared" si="0"/>
        <v>0.50019567071437609</v>
      </c>
    </row>
    <row r="46" spans="1:7">
      <c r="A46" s="1">
        <v>2171</v>
      </c>
      <c r="B46" s="1">
        <v>164.92988439991899</v>
      </c>
      <c r="C46" s="6">
        <v>86320.0859375</v>
      </c>
      <c r="D46" s="1">
        <v>19.3734014623303</v>
      </c>
      <c r="E46" s="4">
        <v>0.383481677173589</v>
      </c>
      <c r="F46" s="1">
        <v>4.2760053705640004</v>
      </c>
      <c r="G46" s="5">
        <f t="shared" si="0"/>
        <v>0.41625538189102534</v>
      </c>
    </row>
    <row r="47" spans="1:7">
      <c r="A47" s="1">
        <v>431</v>
      </c>
      <c r="B47" s="1">
        <v>174.969815925277</v>
      </c>
      <c r="C47" s="6">
        <v>4572.46630859375</v>
      </c>
      <c r="D47" s="1">
        <v>19.089115892154801</v>
      </c>
      <c r="E47" s="4">
        <v>0.12982368027160399</v>
      </c>
      <c r="F47" s="1">
        <v>4.2546783811001099</v>
      </c>
      <c r="G47" s="5">
        <f t="shared" si="0"/>
        <v>0.88664608355033869</v>
      </c>
    </row>
    <row r="48" spans="1:7">
      <c r="A48" s="1">
        <v>250</v>
      </c>
      <c r="B48" s="1">
        <v>253.53322647013701</v>
      </c>
      <c r="C48" s="6">
        <v>1208.53857421875</v>
      </c>
      <c r="D48" s="1">
        <v>18.142752359279498</v>
      </c>
      <c r="E48" s="4">
        <v>8.1233124027516396E-2</v>
      </c>
      <c r="F48" s="1">
        <v>4.1813214324445598</v>
      </c>
      <c r="G48" s="5">
        <f t="shared" si="0"/>
        <v>1.0902668445395967</v>
      </c>
    </row>
    <row r="49" spans="1:8">
      <c r="A49" s="1">
        <v>453</v>
      </c>
      <c r="B49" s="1">
        <v>689.16399193537995</v>
      </c>
      <c r="C49" s="6">
        <v>1130.64074707031</v>
      </c>
      <c r="D49" s="1">
        <v>18.0161147820697</v>
      </c>
      <c r="E49" s="4">
        <v>0.135725431131136</v>
      </c>
      <c r="F49" s="1">
        <v>4.1712160189698304</v>
      </c>
      <c r="G49" s="5">
        <f t="shared" si="0"/>
        <v>0.86733877013589677</v>
      </c>
    </row>
    <row r="50" spans="1:8">
      <c r="A50" s="1">
        <v>152</v>
      </c>
      <c r="B50" s="1">
        <v>373.16142219951598</v>
      </c>
      <c r="C50" s="6">
        <v>1592.00317382812</v>
      </c>
      <c r="D50" s="1">
        <v>17.9495172883103</v>
      </c>
      <c r="E50" s="4">
        <v>5.2189855737432699E-2</v>
      </c>
      <c r="F50" s="1">
        <v>4.1658731414356902</v>
      </c>
      <c r="G50" s="5">
        <f t="shared" si="0"/>
        <v>1.2824139036144289</v>
      </c>
    </row>
    <row r="51" spans="1:8">
      <c r="A51" s="1">
        <v>2157</v>
      </c>
      <c r="B51" s="1">
        <v>364.12181601810499</v>
      </c>
      <c r="C51" s="6">
        <v>28665.7890625</v>
      </c>
      <c r="D51" s="1">
        <v>17.268945553307301</v>
      </c>
      <c r="E51" s="4">
        <v>0.381089710987423</v>
      </c>
      <c r="F51" s="1">
        <v>4.1101080890768804</v>
      </c>
      <c r="G51" s="5">
        <f t="shared" si="0"/>
        <v>0.41897277655375176</v>
      </c>
    </row>
    <row r="52" spans="1:8">
      <c r="A52" s="1">
        <v>231</v>
      </c>
      <c r="B52" s="1">
        <v>370.56736776036502</v>
      </c>
      <c r="C52" s="6">
        <v>918.015869140625</v>
      </c>
      <c r="D52" s="1">
        <v>17.168070140981399</v>
      </c>
      <c r="E52" s="4">
        <v>7.3134932695842994E-2</v>
      </c>
      <c r="F52" s="1">
        <v>4.1016559703068802</v>
      </c>
      <c r="G52" s="5">
        <f t="shared" si="0"/>
        <v>1.1358751339415325</v>
      </c>
    </row>
    <row r="53" spans="1:8">
      <c r="A53" s="1">
        <v>437</v>
      </c>
      <c r="B53" s="1">
        <v>710.14327312810406</v>
      </c>
      <c r="C53" s="6">
        <v>952.82843017578102</v>
      </c>
      <c r="D53" s="1">
        <v>15.4815742912748</v>
      </c>
      <c r="E53" s="4">
        <v>0.13116956642754299</v>
      </c>
      <c r="F53" s="1">
        <v>3.9524802786909499</v>
      </c>
      <c r="G53" s="5">
        <f t="shared" si="0"/>
        <v>0.88216691698599881</v>
      </c>
    </row>
    <row r="54" spans="1:8">
      <c r="A54" s="1">
        <v>2335</v>
      </c>
      <c r="B54" s="1">
        <v>158.87398681389899</v>
      </c>
      <c r="C54" s="6">
        <v>11723.634765625</v>
      </c>
      <c r="D54" s="1">
        <v>15.4060462242631</v>
      </c>
      <c r="E54" s="4">
        <v>0.41732420933213199</v>
      </c>
      <c r="F54" s="1">
        <v>3.9454247539802298</v>
      </c>
      <c r="G54" s="5">
        <f t="shared" si="0"/>
        <v>0.37952642076543674</v>
      </c>
    </row>
    <row r="55" spans="1:8">
      <c r="A55" s="1">
        <v>216</v>
      </c>
      <c r="B55" s="1">
        <v>192.063886748031</v>
      </c>
      <c r="C55" s="6">
        <v>652.3525390625</v>
      </c>
      <c r="D55" s="1">
        <v>15.022478103524101</v>
      </c>
      <c r="E55" s="4">
        <v>6.8691025851698007E-2</v>
      </c>
      <c r="F55" s="1">
        <v>3.9090509139160599</v>
      </c>
      <c r="G55" s="5">
        <f t="shared" si="0"/>
        <v>1.1630999976954122</v>
      </c>
    </row>
    <row r="56" spans="1:8">
      <c r="A56" s="1">
        <v>2246</v>
      </c>
      <c r="B56" s="1">
        <v>381.09193193720802</v>
      </c>
      <c r="C56" s="6">
        <v>2976.70581054688</v>
      </c>
      <c r="D56" s="1">
        <v>14.962742934705201</v>
      </c>
      <c r="E56" s="4">
        <v>0.39973462498225398</v>
      </c>
      <c r="F56" s="1">
        <v>3.90330276580546</v>
      </c>
      <c r="G56" s="5">
        <f t="shared" si="0"/>
        <v>0.39822823155615927</v>
      </c>
    </row>
    <row r="57" spans="1:8">
      <c r="A57" s="1">
        <v>1664</v>
      </c>
      <c r="B57" s="1">
        <v>765.20788132903397</v>
      </c>
      <c r="C57" s="6">
        <v>768.00054931640602</v>
      </c>
      <c r="D57" s="1">
        <v>14.5017346984955</v>
      </c>
      <c r="E57" s="4">
        <v>0.28418328019589101</v>
      </c>
      <c r="F57" s="1">
        <v>3.8581535807295002</v>
      </c>
      <c r="G57" s="5">
        <f t="shared" si="0"/>
        <v>0.54640147719062915</v>
      </c>
    </row>
    <row r="58" spans="1:8">
      <c r="A58" s="1">
        <v>533</v>
      </c>
      <c r="B58" s="1">
        <v>332.09167954187899</v>
      </c>
      <c r="C58" s="6">
        <v>1014.20861816406</v>
      </c>
      <c r="D58" s="1">
        <v>14.4143782457577</v>
      </c>
      <c r="E58" s="4">
        <v>0.15459069855051799</v>
      </c>
      <c r="F58" s="1">
        <v>3.8494367034088701</v>
      </c>
      <c r="G58" s="5">
        <f t="shared" si="0"/>
        <v>0.81081664036405965</v>
      </c>
    </row>
    <row r="59" spans="1:8">
      <c r="A59" s="1">
        <v>137</v>
      </c>
      <c r="B59" s="1">
        <v>497.05299137825602</v>
      </c>
      <c r="C59" s="6">
        <v>695.573486328125</v>
      </c>
      <c r="D59" s="1">
        <v>14.4138343068298</v>
      </c>
      <c r="E59" s="4">
        <v>4.8438742119894601E-2</v>
      </c>
      <c r="F59" s="1">
        <v>3.8493822610467201</v>
      </c>
      <c r="G59" s="5">
        <f t="shared" si="0"/>
        <v>1.314807143346528</v>
      </c>
    </row>
    <row r="60" spans="1:8">
      <c r="A60" s="1">
        <v>2140</v>
      </c>
      <c r="B60" s="1">
        <v>338.80464865137498</v>
      </c>
      <c r="C60" s="6">
        <v>4223.7548828125</v>
      </c>
      <c r="D60" s="1">
        <v>14.245764588059499</v>
      </c>
      <c r="E60" s="4">
        <v>0.37707338978531002</v>
      </c>
      <c r="F60" s="1">
        <v>3.8324611498800998</v>
      </c>
      <c r="G60" s="5">
        <f t="shared" si="0"/>
        <v>0.42357411484224999</v>
      </c>
    </row>
    <row r="61" spans="1:8">
      <c r="A61" s="1">
        <v>299</v>
      </c>
      <c r="B61" s="1">
        <v>496.10796000187497</v>
      </c>
      <c r="C61" s="6">
        <v>608.85711669921898</v>
      </c>
      <c r="D61" s="1">
        <v>14.005723967776699</v>
      </c>
      <c r="E61" s="4">
        <v>9.2408824587364394E-2</v>
      </c>
      <c r="F61" s="1">
        <v>3.80794465436019</v>
      </c>
      <c r="G61" s="5">
        <f t="shared" si="0"/>
        <v>1.034286553816683</v>
      </c>
    </row>
    <row r="62" spans="1:8">
      <c r="A62" s="1">
        <v>795</v>
      </c>
      <c r="B62" s="1">
        <v>569.22444961774704</v>
      </c>
      <c r="C62" s="6">
        <v>1624.61938476562</v>
      </c>
      <c r="D62" s="1">
        <v>13.896557111826199</v>
      </c>
      <c r="E62" s="4">
        <v>0.184137308716737</v>
      </c>
      <c r="F62" s="1">
        <v>3.7966555927326602</v>
      </c>
      <c r="G62" s="5">
        <f t="shared" si="0"/>
        <v>0.73485820862676121</v>
      </c>
    </row>
    <row r="63" spans="1:8" s="11" customFormat="1">
      <c r="A63" s="11">
        <v>186</v>
      </c>
      <c r="B63" s="11">
        <v>490.21150538842397</v>
      </c>
      <c r="C63" s="12">
        <v>821.79553222656205</v>
      </c>
      <c r="D63" s="11">
        <v>13.318382746183801</v>
      </c>
      <c r="E63" s="13">
        <v>6.2237044987487798E-2</v>
      </c>
      <c r="F63" s="11">
        <v>3.73534700119178</v>
      </c>
      <c r="G63" s="14">
        <f t="shared" si="0"/>
        <v>1.2059510358142242</v>
      </c>
      <c r="H63" s="11" t="s">
        <v>17</v>
      </c>
    </row>
    <row r="64" spans="1:8" s="7" customFormat="1">
      <c r="A64" s="7">
        <v>253</v>
      </c>
      <c r="B64" s="7">
        <v>481.075738532147</v>
      </c>
      <c r="C64" s="8">
        <v>729.89886474609398</v>
      </c>
      <c r="D64" s="7">
        <v>13.146024500424801</v>
      </c>
      <c r="E64" s="9">
        <v>8.1395609279256306E-2</v>
      </c>
      <c r="F64" s="7">
        <v>3.71655467382219</v>
      </c>
      <c r="G64" s="10">
        <f t="shared" si="0"/>
        <v>1.0893990216122809</v>
      </c>
      <c r="H64" s="7" t="s">
        <v>15</v>
      </c>
    </row>
    <row r="65" spans="1:8">
      <c r="A65" s="1">
        <v>1891</v>
      </c>
      <c r="B65" s="1">
        <v>356.77601009671599</v>
      </c>
      <c r="C65" s="6">
        <v>5243.5712890625</v>
      </c>
      <c r="D65" s="1">
        <v>12.952388181205601</v>
      </c>
      <c r="E65" s="4">
        <v>0.33115887017515799</v>
      </c>
      <c r="F65" s="1">
        <v>3.69514622365068</v>
      </c>
      <c r="G65" s="5">
        <f t="shared" si="0"/>
        <v>0.47996360777236352</v>
      </c>
    </row>
    <row r="66" spans="1:8">
      <c r="A66" s="1">
        <v>1995</v>
      </c>
      <c r="B66" s="1">
        <v>296.82055045533002</v>
      </c>
      <c r="C66" s="6">
        <v>5999.5966796875</v>
      </c>
      <c r="D66" s="1">
        <v>12.5001771597003</v>
      </c>
      <c r="E66" s="4">
        <v>0.35092690101116703</v>
      </c>
      <c r="F66" s="1">
        <v>3.6438766366235198</v>
      </c>
      <c r="G66" s="5">
        <f t="shared" si="0"/>
        <v>0.45478333878685795</v>
      </c>
    </row>
    <row r="67" spans="1:8">
      <c r="A67" s="1">
        <v>1894</v>
      </c>
      <c r="B67" s="1">
        <v>354.77887673487197</v>
      </c>
      <c r="C67" s="6">
        <v>4662.8125</v>
      </c>
      <c r="D67" s="1">
        <v>12.457408708474</v>
      </c>
      <c r="E67" s="4">
        <v>0.33156034823368102</v>
      </c>
      <c r="F67" s="1">
        <v>3.63893209645732</v>
      </c>
      <c r="G67" s="5">
        <f t="shared" si="0"/>
        <v>0.47943741290156938</v>
      </c>
    </row>
    <row r="68" spans="1:8" s="7" customFormat="1">
      <c r="A68" s="7">
        <v>94</v>
      </c>
      <c r="B68" s="7">
        <v>485.07711479689499</v>
      </c>
      <c r="C68" s="8">
        <v>706.62158203125</v>
      </c>
      <c r="D68" s="7">
        <v>12.4431874024189</v>
      </c>
      <c r="E68" s="9">
        <v>3.4817875033475297E-2</v>
      </c>
      <c r="F68" s="7">
        <v>3.6372841833021399</v>
      </c>
      <c r="G68" s="10">
        <f t="shared" ref="G68:G131" si="1">-LOG(E68)</f>
        <v>1.4581977377964264</v>
      </c>
      <c r="H68" s="7" t="s">
        <v>15</v>
      </c>
    </row>
    <row r="69" spans="1:8" s="15" customFormat="1">
      <c r="A69" s="15">
        <v>531</v>
      </c>
      <c r="B69" s="15">
        <v>448.16952744892802</v>
      </c>
      <c r="C69" s="16">
        <v>1255.04602050781</v>
      </c>
      <c r="D69" s="15">
        <v>12.412499843604399</v>
      </c>
      <c r="E69" s="17">
        <v>0.154413983536903</v>
      </c>
      <c r="F69" s="15">
        <v>3.6337217944632698</v>
      </c>
      <c r="G69" s="18">
        <f t="shared" si="1"/>
        <v>0.81131337305516771</v>
      </c>
      <c r="H69" s="15" t="s">
        <v>10</v>
      </c>
    </row>
    <row r="70" spans="1:8">
      <c r="A70" s="1">
        <v>2207</v>
      </c>
      <c r="B70" s="1">
        <v>323.01102140486699</v>
      </c>
      <c r="C70" s="6">
        <v>4256.63720703125</v>
      </c>
      <c r="D70" s="1">
        <v>12.3081122727707</v>
      </c>
      <c r="E70" s="4">
        <v>0.39114195747477898</v>
      </c>
      <c r="F70" s="1">
        <v>3.6215376037812002</v>
      </c>
      <c r="G70" s="5">
        <f t="shared" si="1"/>
        <v>0.40766559513860801</v>
      </c>
    </row>
    <row r="71" spans="1:8">
      <c r="A71" s="1">
        <v>514</v>
      </c>
      <c r="B71" s="1">
        <v>137.023432324162</v>
      </c>
      <c r="C71" s="6">
        <v>12819.6513671875</v>
      </c>
      <c r="D71" s="1">
        <v>12.192535387319699</v>
      </c>
      <c r="E71" s="4">
        <v>0.151334496606399</v>
      </c>
      <c r="F71" s="1">
        <v>3.6079262545103901</v>
      </c>
      <c r="G71" s="5">
        <f t="shared" si="1"/>
        <v>0.82006206352908928</v>
      </c>
    </row>
    <row r="72" spans="1:8">
      <c r="A72" s="1">
        <v>786</v>
      </c>
      <c r="B72" s="1">
        <v>672.15554470206803</v>
      </c>
      <c r="C72" s="6">
        <v>886.36291503906205</v>
      </c>
      <c r="D72" s="1">
        <v>11.987904545284801</v>
      </c>
      <c r="E72" s="4">
        <v>0.18400327679949</v>
      </c>
      <c r="F72" s="1">
        <v>3.5835075963145702</v>
      </c>
      <c r="G72" s="5">
        <f t="shared" si="1"/>
        <v>0.73517444284228295</v>
      </c>
    </row>
    <row r="73" spans="1:8">
      <c r="A73" s="1">
        <v>398</v>
      </c>
      <c r="B73" s="1">
        <v>137.02294825554401</v>
      </c>
      <c r="C73" s="6">
        <v>5631.515625</v>
      </c>
      <c r="D73" s="1">
        <v>11.730139206492501</v>
      </c>
      <c r="E73" s="4">
        <v>0.120407723412431</v>
      </c>
      <c r="F73" s="1">
        <v>3.55214822942383</v>
      </c>
      <c r="G73" s="5">
        <f t="shared" si="1"/>
        <v>0.91934565487369924</v>
      </c>
    </row>
    <row r="74" spans="1:8">
      <c r="A74" s="1">
        <v>489</v>
      </c>
      <c r="B74" s="1">
        <v>501.109405588622</v>
      </c>
      <c r="C74" s="6">
        <v>769.694091796875</v>
      </c>
      <c r="D74" s="1">
        <v>11.3657712123302</v>
      </c>
      <c r="E74" s="4">
        <v>0.14526112959571599</v>
      </c>
      <c r="F74" s="1">
        <v>3.5066236749036999</v>
      </c>
      <c r="G74" s="5">
        <f t="shared" si="1"/>
        <v>0.83785058295254733</v>
      </c>
    </row>
    <row r="75" spans="1:8">
      <c r="A75" s="1">
        <v>1193</v>
      </c>
      <c r="B75" s="1">
        <v>308.15859929179197</v>
      </c>
      <c r="C75" s="6">
        <v>1027.56420898438</v>
      </c>
      <c r="D75" s="1">
        <v>10.7759843018544</v>
      </c>
      <c r="E75" s="4">
        <v>0.20847104277821801</v>
      </c>
      <c r="F75" s="1">
        <v>3.42974774912489</v>
      </c>
      <c r="G75" s="5">
        <f t="shared" si="1"/>
        <v>0.68095426124182645</v>
      </c>
    </row>
    <row r="76" spans="1:8">
      <c r="A76" s="1">
        <v>1906</v>
      </c>
      <c r="B76" s="1">
        <v>383.11624474730399</v>
      </c>
      <c r="C76" s="6">
        <v>174774.828125</v>
      </c>
      <c r="D76" s="1">
        <v>10.569188213217499</v>
      </c>
      <c r="E76" s="4">
        <v>0.33329639933512001</v>
      </c>
      <c r="F76" s="1">
        <v>3.4017926669021001</v>
      </c>
      <c r="G76" s="5">
        <f t="shared" si="1"/>
        <v>0.47716937808064991</v>
      </c>
    </row>
    <row r="77" spans="1:8">
      <c r="A77" s="1">
        <v>2445</v>
      </c>
      <c r="B77" s="1">
        <v>380.80472433492702</v>
      </c>
      <c r="C77" s="6">
        <v>5240.1103515625</v>
      </c>
      <c r="D77" s="1">
        <v>10.400985099997101</v>
      </c>
      <c r="E77" s="4">
        <v>0.43540797926929198</v>
      </c>
      <c r="F77" s="1">
        <v>3.3786482705206602</v>
      </c>
      <c r="G77" s="5">
        <f t="shared" si="1"/>
        <v>0.3611036163586131</v>
      </c>
    </row>
    <row r="78" spans="1:8">
      <c r="A78" s="1">
        <v>523</v>
      </c>
      <c r="B78" s="1">
        <v>708.09692061268197</v>
      </c>
      <c r="C78" s="6">
        <v>760.44915771484398</v>
      </c>
      <c r="D78" s="1">
        <v>10.198092717810299</v>
      </c>
      <c r="E78" s="4">
        <v>0.15258300674241401</v>
      </c>
      <c r="F78" s="1">
        <v>3.3502274545498198</v>
      </c>
      <c r="G78" s="5">
        <f t="shared" si="1"/>
        <v>0.81649383131525155</v>
      </c>
    </row>
    <row r="79" spans="1:8">
      <c r="A79" s="1">
        <v>1959</v>
      </c>
      <c r="B79" s="1">
        <v>203.05264989446101</v>
      </c>
      <c r="C79" s="6">
        <v>1518947.875</v>
      </c>
      <c r="D79" s="1">
        <v>10.1285593939539</v>
      </c>
      <c r="E79" s="4">
        <v>0.34438589703516098</v>
      </c>
      <c r="F79" s="1">
        <v>3.34035708610479</v>
      </c>
      <c r="G79" s="5">
        <f t="shared" si="1"/>
        <v>0.46295464167022859</v>
      </c>
    </row>
    <row r="80" spans="1:8">
      <c r="A80" s="1">
        <v>2010</v>
      </c>
      <c r="B80" s="1">
        <v>298.81705894450801</v>
      </c>
      <c r="C80" s="6">
        <v>4403.44921875</v>
      </c>
      <c r="D80" s="1">
        <v>9.8869344859057193</v>
      </c>
      <c r="E80" s="4">
        <v>0.35362070945106699</v>
      </c>
      <c r="F80" s="1">
        <v>3.3055232724970001</v>
      </c>
      <c r="G80" s="5">
        <f t="shared" si="1"/>
        <v>0.45146230888251065</v>
      </c>
    </row>
    <row r="81" spans="1:7">
      <c r="A81" s="1">
        <v>2103</v>
      </c>
      <c r="B81" s="1">
        <v>238.862219604144</v>
      </c>
      <c r="C81" s="6">
        <v>5662.39306640625</v>
      </c>
      <c r="D81" s="1">
        <v>9.7916135525309596</v>
      </c>
      <c r="E81" s="4">
        <v>0.37165795473799201</v>
      </c>
      <c r="F81" s="1">
        <v>3.29154662003537</v>
      </c>
      <c r="G81" s="5">
        <f t="shared" si="1"/>
        <v>0.42985656738990696</v>
      </c>
    </row>
    <row r="82" spans="1:7">
      <c r="A82" s="1">
        <v>325</v>
      </c>
      <c r="B82" s="1">
        <v>725.16117897386505</v>
      </c>
      <c r="C82" s="6">
        <v>648.22595214843795</v>
      </c>
      <c r="D82" s="1">
        <v>9.4948129572520195</v>
      </c>
      <c r="E82" s="4">
        <v>0.101076954537605</v>
      </c>
      <c r="F82" s="1">
        <v>3.24713958033235</v>
      </c>
      <c r="G82" s="5">
        <f t="shared" si="1"/>
        <v>0.99534785190683461</v>
      </c>
    </row>
    <row r="83" spans="1:7">
      <c r="A83" s="1">
        <v>2196</v>
      </c>
      <c r="B83" s="1">
        <v>405.098134883201</v>
      </c>
      <c r="C83" s="6">
        <v>1225.00927734375</v>
      </c>
      <c r="D83" s="1">
        <v>9.3615821491465692</v>
      </c>
      <c r="E83" s="4">
        <v>0.388576279212558</v>
      </c>
      <c r="F83" s="1">
        <v>3.2267523723124798</v>
      </c>
      <c r="G83" s="5">
        <f t="shared" si="1"/>
        <v>0.41052371459965609</v>
      </c>
    </row>
    <row r="84" spans="1:7">
      <c r="A84" s="1">
        <v>2450</v>
      </c>
      <c r="B84" s="1">
        <v>322.84411943569</v>
      </c>
      <c r="C84" s="6">
        <v>6006.0068359375</v>
      </c>
      <c r="D84" s="1">
        <v>8.9841862397766707</v>
      </c>
      <c r="E84" s="4">
        <v>0.43666379365203301</v>
      </c>
      <c r="F84" s="1">
        <v>3.1673878347306399</v>
      </c>
      <c r="G84" s="5">
        <f t="shared" si="1"/>
        <v>0.35985281648032535</v>
      </c>
    </row>
    <row r="85" spans="1:7">
      <c r="A85" s="1">
        <v>1886</v>
      </c>
      <c r="B85" s="1">
        <v>412.73764730705199</v>
      </c>
      <c r="C85" s="6">
        <v>3266.00146484375</v>
      </c>
      <c r="D85" s="1">
        <v>8.8023874028429496</v>
      </c>
      <c r="E85" s="4">
        <v>0.330520897718389</v>
      </c>
      <c r="F85" s="1">
        <v>3.1378948677403198</v>
      </c>
      <c r="G85" s="5">
        <f t="shared" si="1"/>
        <v>0.48080107633912844</v>
      </c>
    </row>
    <row r="86" spans="1:7">
      <c r="A86" s="1">
        <v>1872</v>
      </c>
      <c r="B86" s="1">
        <v>414.72826143661001</v>
      </c>
      <c r="C86" s="6">
        <v>4284.06982421875</v>
      </c>
      <c r="D86" s="1">
        <v>8.5902338321407701</v>
      </c>
      <c r="E86" s="4">
        <v>0.32625279086097397</v>
      </c>
      <c r="F86" s="1">
        <v>3.1026974030608798</v>
      </c>
      <c r="G86" s="5">
        <f t="shared" si="1"/>
        <v>0.48644576455684546</v>
      </c>
    </row>
    <row r="87" spans="1:7">
      <c r="A87" s="1">
        <v>1130</v>
      </c>
      <c r="B87" s="1">
        <v>450.12727883867598</v>
      </c>
      <c r="C87" s="6">
        <v>687.33502197265602</v>
      </c>
      <c r="D87" s="1">
        <v>8.5638532198977995</v>
      </c>
      <c r="E87" s="4">
        <v>0.201872992061749</v>
      </c>
      <c r="F87" s="1">
        <v>3.09826006887379</v>
      </c>
      <c r="G87" s="5">
        <f t="shared" si="1"/>
        <v>0.69492178003176563</v>
      </c>
    </row>
    <row r="88" spans="1:7">
      <c r="A88" s="1">
        <v>1888</v>
      </c>
      <c r="B88" s="1">
        <v>240.857762602863</v>
      </c>
      <c r="C88" s="6">
        <v>2317.07250976562</v>
      </c>
      <c r="D88" s="1">
        <v>8.5139800562049892</v>
      </c>
      <c r="E88" s="4">
        <v>0.33070670358503601</v>
      </c>
      <c r="F88" s="1">
        <v>3.0898337106448901</v>
      </c>
      <c r="G88" s="5">
        <f t="shared" si="1"/>
        <v>0.48055700163760384</v>
      </c>
    </row>
    <row r="89" spans="1:7">
      <c r="A89" s="1">
        <v>519</v>
      </c>
      <c r="B89" s="1">
        <v>363.56046174115897</v>
      </c>
      <c r="C89" s="6">
        <v>513.01824951171898</v>
      </c>
      <c r="D89" s="1">
        <v>7.6580674758204497</v>
      </c>
      <c r="E89" s="4">
        <v>0.152178722898726</v>
      </c>
      <c r="F89" s="1">
        <v>2.9369803719408401</v>
      </c>
      <c r="G89" s="5">
        <f t="shared" si="1"/>
        <v>0.8176460648692131</v>
      </c>
    </row>
    <row r="90" spans="1:7">
      <c r="A90" s="1">
        <v>1798</v>
      </c>
      <c r="B90" s="1">
        <v>104.99259465428401</v>
      </c>
      <c r="C90" s="6">
        <v>12242.19921875</v>
      </c>
      <c r="D90" s="1">
        <v>7.3593116701345398</v>
      </c>
      <c r="E90" s="4">
        <v>0.31266862043451399</v>
      </c>
      <c r="F90" s="1">
        <v>2.8795708346895101</v>
      </c>
      <c r="G90" s="5">
        <f t="shared" si="1"/>
        <v>0.5049157025625256</v>
      </c>
    </row>
    <row r="91" spans="1:7">
      <c r="A91" s="1">
        <v>2137</v>
      </c>
      <c r="B91" s="1">
        <v>222.95310557630501</v>
      </c>
      <c r="C91" s="6">
        <v>5999.56103515625</v>
      </c>
      <c r="D91" s="1">
        <v>7.2456160490728303</v>
      </c>
      <c r="E91" s="4">
        <v>0.37685052566969701</v>
      </c>
      <c r="F91" s="1">
        <v>2.8571083582650099</v>
      </c>
      <c r="G91" s="5">
        <f t="shared" si="1"/>
        <v>0.42383087459336033</v>
      </c>
    </row>
    <row r="92" spans="1:7">
      <c r="A92" s="1">
        <v>373</v>
      </c>
      <c r="B92" s="1">
        <v>740.12162412640896</v>
      </c>
      <c r="C92" s="6">
        <v>589.40789794921898</v>
      </c>
      <c r="D92" s="1">
        <v>7.2239893422336401</v>
      </c>
      <c r="E92" s="4">
        <v>0.11500315325244399</v>
      </c>
      <c r="F92" s="1">
        <v>2.8527957643694299</v>
      </c>
      <c r="G92" s="5">
        <f t="shared" si="1"/>
        <v>0.93929025163454416</v>
      </c>
    </row>
    <row r="93" spans="1:7">
      <c r="A93" s="1">
        <v>2289</v>
      </c>
      <c r="B93" s="1">
        <v>186.91132958744501</v>
      </c>
      <c r="C93" s="6">
        <v>2130.84228515625</v>
      </c>
      <c r="D93" s="1">
        <v>7.20340612638529</v>
      </c>
      <c r="E93" s="4">
        <v>0.40712433818441301</v>
      </c>
      <c r="F93" s="1">
        <v>2.8486792453980199</v>
      </c>
      <c r="G93" s="5">
        <f t="shared" si="1"/>
        <v>0.39027293440948641</v>
      </c>
    </row>
    <row r="94" spans="1:7">
      <c r="A94" s="1">
        <v>2387</v>
      </c>
      <c r="B94" s="1">
        <v>672.59713782637596</v>
      </c>
      <c r="C94" s="6">
        <v>2473.54321289062</v>
      </c>
      <c r="D94" s="1">
        <v>7.1907116414803003</v>
      </c>
      <c r="E94" s="4">
        <v>0.42623363718242302</v>
      </c>
      <c r="F94" s="1">
        <v>2.8461345565935301</v>
      </c>
      <c r="G94" s="5">
        <f t="shared" si="1"/>
        <v>0.37035227994732378</v>
      </c>
    </row>
    <row r="95" spans="1:7">
      <c r="A95" s="1">
        <v>2158</v>
      </c>
      <c r="B95" s="1">
        <v>801.24390705051599</v>
      </c>
      <c r="C95" s="6">
        <v>25140.05078125</v>
      </c>
      <c r="D95" s="1">
        <v>7.12346703818333</v>
      </c>
      <c r="E95" s="4">
        <v>0.38114294433622298</v>
      </c>
      <c r="F95" s="1">
        <v>2.8325795812720802</v>
      </c>
      <c r="G95" s="5">
        <f t="shared" si="1"/>
        <v>0.41891211541698942</v>
      </c>
    </row>
    <row r="96" spans="1:7">
      <c r="A96" s="1">
        <v>1668</v>
      </c>
      <c r="B96" s="1">
        <v>788.25167743645704</v>
      </c>
      <c r="C96" s="6">
        <v>1925.25524902344</v>
      </c>
      <c r="D96" s="1">
        <v>7.0373362690500798</v>
      </c>
      <c r="E96" s="4">
        <v>0.284482233992781</v>
      </c>
      <c r="F96" s="1">
        <v>2.8150294517822299</v>
      </c>
      <c r="G96" s="5">
        <f t="shared" si="1"/>
        <v>0.54594485025245654</v>
      </c>
    </row>
    <row r="97" spans="1:7">
      <c r="A97" s="1">
        <v>2173</v>
      </c>
      <c r="B97" s="1">
        <v>763.21678458343501</v>
      </c>
      <c r="C97" s="6">
        <v>9790.88671875</v>
      </c>
      <c r="D97" s="1">
        <v>6.9609336667744</v>
      </c>
      <c r="E97" s="4">
        <v>0.38377657534808302</v>
      </c>
      <c r="F97" s="1">
        <v>2.7992808270632601</v>
      </c>
      <c r="G97" s="5">
        <f t="shared" si="1"/>
        <v>0.41592153691564243</v>
      </c>
    </row>
    <row r="98" spans="1:7">
      <c r="A98" s="1">
        <v>2167</v>
      </c>
      <c r="B98" s="1">
        <v>802.24345008680802</v>
      </c>
      <c r="C98" s="6">
        <v>20025.19921875</v>
      </c>
      <c r="D98" s="1">
        <v>6.9390998589523702</v>
      </c>
      <c r="E98" s="4">
        <v>0.38262320445981701</v>
      </c>
      <c r="F98" s="1">
        <v>2.7947485283293201</v>
      </c>
      <c r="G98" s="5">
        <f t="shared" si="1"/>
        <v>0.41722869540839053</v>
      </c>
    </row>
    <row r="99" spans="1:7">
      <c r="A99" s="1">
        <v>1968</v>
      </c>
      <c r="B99" s="1">
        <v>786.25248745055001</v>
      </c>
      <c r="C99" s="6">
        <v>2885.58642578125</v>
      </c>
      <c r="D99" s="1">
        <v>6.8825003985671902</v>
      </c>
      <c r="E99" s="4">
        <v>0.34621889374944598</v>
      </c>
      <c r="F99" s="1">
        <v>2.7829327883676398</v>
      </c>
      <c r="G99" s="5">
        <f t="shared" si="1"/>
        <v>0.46064923563095966</v>
      </c>
    </row>
    <row r="100" spans="1:7">
      <c r="A100" s="1">
        <v>2281</v>
      </c>
      <c r="B100" s="1">
        <v>759.22225896320003</v>
      </c>
      <c r="C100" s="6">
        <v>145448.21875</v>
      </c>
      <c r="D100" s="1">
        <v>6.8032615662201801</v>
      </c>
      <c r="E100" s="4">
        <v>0.405636069896469</v>
      </c>
      <c r="F100" s="1">
        <v>2.7662265577316898</v>
      </c>
      <c r="G100" s="5">
        <f t="shared" si="1"/>
        <v>0.39186343370307242</v>
      </c>
    </row>
    <row r="101" spans="1:7">
      <c r="A101" s="1">
        <v>1460</v>
      </c>
      <c r="B101" s="1">
        <v>441.07343377377799</v>
      </c>
      <c r="C101" s="6">
        <v>2058.73413085938</v>
      </c>
      <c r="D101" s="1">
        <v>6.7992939451779701</v>
      </c>
      <c r="E101" s="4">
        <v>0.24690173759830999</v>
      </c>
      <c r="F101" s="1">
        <v>2.7653849412634801</v>
      </c>
      <c r="G101" s="5">
        <f t="shared" si="1"/>
        <v>0.60747585366182066</v>
      </c>
    </row>
    <row r="102" spans="1:7">
      <c r="A102" s="1">
        <v>2462</v>
      </c>
      <c r="B102" s="1">
        <v>194.11633773738899</v>
      </c>
      <c r="C102" s="6">
        <v>63773.08203125</v>
      </c>
      <c r="D102" s="1">
        <v>6.7901443704875701</v>
      </c>
      <c r="E102" s="4">
        <v>0.440195082227199</v>
      </c>
      <c r="F102" s="1">
        <v>2.7634422490461801</v>
      </c>
      <c r="G102" s="5">
        <f t="shared" si="1"/>
        <v>0.35635481360802485</v>
      </c>
    </row>
    <row r="103" spans="1:7">
      <c r="A103" s="1">
        <v>528</v>
      </c>
      <c r="B103" s="1">
        <v>294.14473163928199</v>
      </c>
      <c r="C103" s="6">
        <v>3801.21044921875</v>
      </c>
      <c r="D103" s="1">
        <v>6.7441250268414699</v>
      </c>
      <c r="E103" s="4">
        <v>0.15290400159443801</v>
      </c>
      <c r="F103" s="1">
        <v>2.7536312821180999</v>
      </c>
      <c r="G103" s="5">
        <f t="shared" si="1"/>
        <v>0.8155811486776573</v>
      </c>
    </row>
    <row r="104" spans="1:7">
      <c r="A104" s="1">
        <v>1865</v>
      </c>
      <c r="B104" s="1">
        <v>204.120662787035</v>
      </c>
      <c r="C104" s="6">
        <v>62573.41796875</v>
      </c>
      <c r="D104" s="1">
        <v>6.6901929423103503</v>
      </c>
      <c r="E104" s="4">
        <v>0.32565637399917002</v>
      </c>
      <c r="F104" s="1">
        <v>2.74204781817622</v>
      </c>
      <c r="G104" s="5">
        <f t="shared" si="1"/>
        <v>0.48724041705821924</v>
      </c>
    </row>
    <row r="105" spans="1:7">
      <c r="A105" s="1">
        <v>2452</v>
      </c>
      <c r="B105" s="1">
        <v>438.78049536679401</v>
      </c>
      <c r="C105" s="6">
        <v>3151.25854492188</v>
      </c>
      <c r="D105" s="1">
        <v>6.6897865728060601</v>
      </c>
      <c r="E105" s="4">
        <v>0.43761170942968902</v>
      </c>
      <c r="F105" s="1">
        <v>2.7419601846685402</v>
      </c>
      <c r="G105" s="5">
        <f t="shared" si="1"/>
        <v>0.35891106585043947</v>
      </c>
    </row>
    <row r="106" spans="1:7">
      <c r="A106" s="1">
        <v>2214</v>
      </c>
      <c r="B106" s="1">
        <v>760.22073773517002</v>
      </c>
      <c r="C106" s="6">
        <v>119594.34375</v>
      </c>
      <c r="D106" s="1">
        <v>6.6139897823733103</v>
      </c>
      <c r="E106" s="4">
        <v>0.39243430283562297</v>
      </c>
      <c r="F106" s="1">
        <v>2.7255208167823199</v>
      </c>
      <c r="G106" s="5">
        <f t="shared" si="1"/>
        <v>0.40623303778264425</v>
      </c>
    </row>
    <row r="107" spans="1:7">
      <c r="A107" s="1">
        <v>2080</v>
      </c>
      <c r="B107" s="1">
        <v>472.68466476651201</v>
      </c>
      <c r="C107" s="6">
        <v>3372.66162109375</v>
      </c>
      <c r="D107" s="1">
        <v>6.6068070351272397</v>
      </c>
      <c r="E107" s="4">
        <v>0.365168491572604</v>
      </c>
      <c r="F107" s="1">
        <v>2.7239532085670999</v>
      </c>
      <c r="G107" s="5">
        <f t="shared" si="1"/>
        <v>0.43750670245890849</v>
      </c>
    </row>
    <row r="108" spans="1:7">
      <c r="A108" s="1">
        <v>1521</v>
      </c>
      <c r="B108" s="1">
        <v>138.027089610264</v>
      </c>
      <c r="C108" s="6">
        <v>1406.47094726562</v>
      </c>
      <c r="D108" s="1">
        <v>6.5945690358358</v>
      </c>
      <c r="E108" s="4">
        <v>0.25660205694969102</v>
      </c>
      <c r="F108" s="1">
        <v>2.7212783804505598</v>
      </c>
      <c r="G108" s="5">
        <f t="shared" si="1"/>
        <v>0.59073986659585309</v>
      </c>
    </row>
    <row r="109" spans="1:7">
      <c r="A109" s="1">
        <v>2237</v>
      </c>
      <c r="B109" s="1">
        <v>758.22182592205104</v>
      </c>
      <c r="C109" s="6">
        <v>201306.5625</v>
      </c>
      <c r="D109" s="1">
        <v>6.5066542363472397</v>
      </c>
      <c r="E109" s="4">
        <v>0.396938002998041</v>
      </c>
      <c r="F109" s="1">
        <v>2.70191589094344</v>
      </c>
      <c r="G109" s="5">
        <f t="shared" si="1"/>
        <v>0.40127731958049967</v>
      </c>
    </row>
    <row r="110" spans="1:7">
      <c r="A110" s="1">
        <v>223</v>
      </c>
      <c r="B110" s="1">
        <v>238.07084408700999</v>
      </c>
      <c r="C110" s="6">
        <v>3938.76489257812</v>
      </c>
      <c r="D110" s="1">
        <v>6.4843396991634901</v>
      </c>
      <c r="E110" s="4">
        <v>7.0057079508581102E-2</v>
      </c>
      <c r="F110" s="1">
        <v>2.6969596722035698</v>
      </c>
      <c r="G110" s="5">
        <f t="shared" si="1"/>
        <v>1.1545479712110815</v>
      </c>
    </row>
    <row r="111" spans="1:7">
      <c r="A111" s="1">
        <v>2424</v>
      </c>
      <c r="B111" s="1">
        <v>380.97043752769702</v>
      </c>
      <c r="C111" s="6">
        <v>2654.20043945312</v>
      </c>
      <c r="D111" s="1">
        <v>6.3315072420234104</v>
      </c>
      <c r="E111" s="4">
        <v>0.431598835906225</v>
      </c>
      <c r="F111" s="1">
        <v>2.6625489801826401</v>
      </c>
      <c r="G111" s="5">
        <f t="shared" si="1"/>
        <v>0.3649197353519274</v>
      </c>
    </row>
    <row r="112" spans="1:7">
      <c r="A112" s="1">
        <v>1801</v>
      </c>
      <c r="B112" s="1">
        <v>316.99574847981398</v>
      </c>
      <c r="C112" s="6">
        <v>1666.92504882812</v>
      </c>
      <c r="D112" s="1">
        <v>6.2482812385931199</v>
      </c>
      <c r="E112" s="4">
        <v>0.31394832603697298</v>
      </c>
      <c r="F112" s="1">
        <v>2.64345939144278</v>
      </c>
      <c r="G112" s="5">
        <f t="shared" si="1"/>
        <v>0.50314182824456744</v>
      </c>
    </row>
    <row r="113" spans="1:8">
      <c r="A113" s="1">
        <v>2096</v>
      </c>
      <c r="B113" s="1">
        <v>200.90681829363101</v>
      </c>
      <c r="C113" s="6">
        <v>4209.54345703125</v>
      </c>
      <c r="D113" s="1">
        <v>5.9640981575268102</v>
      </c>
      <c r="E113" s="4">
        <v>0.36941982718786898</v>
      </c>
      <c r="F113" s="1">
        <v>2.5763040017883299</v>
      </c>
      <c r="G113" s="5">
        <f t="shared" si="1"/>
        <v>0.43247979918488888</v>
      </c>
    </row>
    <row r="114" spans="1:8">
      <c r="A114" s="1">
        <v>1858</v>
      </c>
      <c r="B114" s="1">
        <v>204.085089628161</v>
      </c>
      <c r="C114" s="6">
        <v>78056.5078125</v>
      </c>
      <c r="D114" s="1">
        <v>5.9207187536020998</v>
      </c>
      <c r="E114" s="4">
        <v>0.32381984071605902</v>
      </c>
      <c r="F114" s="1">
        <v>2.5657723243870501</v>
      </c>
      <c r="G114" s="5">
        <f t="shared" si="1"/>
        <v>0.48969654517647032</v>
      </c>
    </row>
    <row r="115" spans="1:8">
      <c r="A115" s="1">
        <v>2120</v>
      </c>
      <c r="B115" s="1">
        <v>646.57151056909902</v>
      </c>
      <c r="C115" s="6">
        <v>2468.81323242188</v>
      </c>
      <c r="D115" s="1">
        <v>5.8839034943312898</v>
      </c>
      <c r="E115" s="4">
        <v>0.374447729673689</v>
      </c>
      <c r="F115" s="1">
        <v>2.5567735842216601</v>
      </c>
      <c r="G115" s="5">
        <f t="shared" si="1"/>
        <v>0.42660879825461401</v>
      </c>
    </row>
    <row r="116" spans="1:8">
      <c r="A116" s="1">
        <v>2212</v>
      </c>
      <c r="B116" s="1">
        <v>762.20274333435395</v>
      </c>
      <c r="C116" s="6">
        <v>25057.666015625</v>
      </c>
      <c r="D116" s="1">
        <v>5.7791693606092096</v>
      </c>
      <c r="E116" s="4">
        <v>0.39213160434991501</v>
      </c>
      <c r="F116" s="1">
        <v>2.5308621492232302</v>
      </c>
      <c r="G116" s="5">
        <f t="shared" si="1"/>
        <v>0.40656815376803757</v>
      </c>
    </row>
    <row r="117" spans="1:8">
      <c r="A117" s="1">
        <v>2097</v>
      </c>
      <c r="B117" s="1">
        <v>443.07036437065102</v>
      </c>
      <c r="C117" s="6">
        <v>851.94061279296898</v>
      </c>
      <c r="D117" s="1">
        <v>5.7586295238636298</v>
      </c>
      <c r="E117" s="4">
        <v>0.36956694571677301</v>
      </c>
      <c r="F117" s="1">
        <v>2.52572551056031</v>
      </c>
      <c r="G117" s="5">
        <f t="shared" si="1"/>
        <v>0.43230687926676448</v>
      </c>
    </row>
    <row r="118" spans="1:8">
      <c r="A118" s="1">
        <v>2388</v>
      </c>
      <c r="B118" s="1">
        <v>340.79510570917898</v>
      </c>
      <c r="C118" s="6">
        <v>3397.95458984375</v>
      </c>
      <c r="D118" s="1">
        <v>5.7039769659719903</v>
      </c>
      <c r="E118" s="4">
        <v>0.42631220676863002</v>
      </c>
      <c r="F118" s="1">
        <v>2.51196815584473</v>
      </c>
      <c r="G118" s="5">
        <f t="shared" si="1"/>
        <v>0.37027223184651181</v>
      </c>
    </row>
    <row r="119" spans="1:8">
      <c r="A119" s="1">
        <v>1934</v>
      </c>
      <c r="B119" s="1">
        <v>225.035009822321</v>
      </c>
      <c r="C119" s="6">
        <v>4615.3505859375</v>
      </c>
      <c r="D119" s="1">
        <v>5.6907856357816504</v>
      </c>
      <c r="E119" s="4">
        <v>0.33944809086810201</v>
      </c>
      <c r="F119" s="1">
        <v>2.5086278361179799</v>
      </c>
      <c r="G119" s="5">
        <f t="shared" si="1"/>
        <v>0.46922662955191191</v>
      </c>
    </row>
    <row r="120" spans="1:8">
      <c r="A120" s="1">
        <v>1712</v>
      </c>
      <c r="B120" s="1">
        <v>196.866780670027</v>
      </c>
      <c r="C120" s="6">
        <v>15922.1103515625</v>
      </c>
      <c r="D120" s="1">
        <v>5.6542702782761101</v>
      </c>
      <c r="E120" s="4">
        <v>0.29460141520385003</v>
      </c>
      <c r="F120" s="1">
        <v>2.4993408467009202</v>
      </c>
      <c r="G120" s="5">
        <f t="shared" si="1"/>
        <v>0.5307651712281245</v>
      </c>
    </row>
    <row r="121" spans="1:8">
      <c r="A121" s="1">
        <v>369</v>
      </c>
      <c r="B121" s="1">
        <v>480.13468468045102</v>
      </c>
      <c r="C121" s="6">
        <v>565.10211181640602</v>
      </c>
      <c r="D121" s="1">
        <v>5.6466262461623504</v>
      </c>
      <c r="E121" s="4">
        <v>0.113168631272193</v>
      </c>
      <c r="F121" s="1">
        <v>2.4973891415630298</v>
      </c>
      <c r="G121" s="5">
        <f t="shared" si="1"/>
        <v>0.94627393669283355</v>
      </c>
    </row>
    <row r="122" spans="1:8">
      <c r="A122" s="1">
        <v>2437</v>
      </c>
      <c r="B122" s="1">
        <v>454.73273218993501</v>
      </c>
      <c r="C122" s="6">
        <v>2846.01708984375</v>
      </c>
      <c r="D122" s="1">
        <v>5.6187133941349998</v>
      </c>
      <c r="E122" s="4">
        <v>0.43420002520888501</v>
      </c>
      <c r="F122" s="1">
        <v>2.4902398115130602</v>
      </c>
      <c r="G122" s="5">
        <f t="shared" si="1"/>
        <v>0.36231015566722902</v>
      </c>
    </row>
    <row r="123" spans="1:8">
      <c r="A123" s="1">
        <v>2066</v>
      </c>
      <c r="B123" s="1">
        <v>470.69825071082698</v>
      </c>
      <c r="C123" s="6">
        <v>2433.0595703125</v>
      </c>
      <c r="D123" s="1">
        <v>5.5812885207421701</v>
      </c>
      <c r="E123" s="4">
        <v>0.36354894604256499</v>
      </c>
      <c r="F123" s="1">
        <v>2.4805982274104701</v>
      </c>
      <c r="G123" s="5">
        <f t="shared" si="1"/>
        <v>0.43943711007268554</v>
      </c>
    </row>
    <row r="124" spans="1:8">
      <c r="A124" s="1">
        <v>2358</v>
      </c>
      <c r="B124" s="1">
        <v>280.84741808090598</v>
      </c>
      <c r="C124" s="6">
        <v>5254.603515625</v>
      </c>
      <c r="D124" s="1">
        <v>5.5749508675153896</v>
      </c>
      <c r="E124" s="4">
        <v>0.42304581786691398</v>
      </c>
      <c r="F124" s="1">
        <v>2.4789590905030301</v>
      </c>
      <c r="G124" s="5">
        <f t="shared" si="1"/>
        <v>0.37361259392711754</v>
      </c>
    </row>
    <row r="125" spans="1:8" s="11" customFormat="1">
      <c r="A125" s="11">
        <v>377</v>
      </c>
      <c r="B125" s="11">
        <v>429.151770335886</v>
      </c>
      <c r="C125" s="12">
        <v>1137.1962890625</v>
      </c>
      <c r="D125" s="11">
        <v>5.4653589354817198</v>
      </c>
      <c r="E125" s="13">
        <v>0.11544827551848701</v>
      </c>
      <c r="F125" s="11">
        <v>2.45031624748635</v>
      </c>
      <c r="G125" s="14">
        <f t="shared" si="1"/>
        <v>0.9376125498702238</v>
      </c>
      <c r="H125" s="11" t="s">
        <v>18</v>
      </c>
    </row>
    <row r="126" spans="1:8">
      <c r="A126" s="1">
        <v>1563</v>
      </c>
      <c r="B126" s="1">
        <v>365.29770251259703</v>
      </c>
      <c r="C126" s="6">
        <v>1115.05847167969</v>
      </c>
      <c r="D126" s="1">
        <v>5.4272949078922199</v>
      </c>
      <c r="E126" s="4">
        <v>0.26330155941789801</v>
      </c>
      <c r="F126" s="1">
        <v>2.4402333038515001</v>
      </c>
      <c r="G126" s="5">
        <f t="shared" si="1"/>
        <v>0.57954656875347388</v>
      </c>
    </row>
    <row r="127" spans="1:8">
      <c r="A127" s="1">
        <v>405</v>
      </c>
      <c r="B127" s="1">
        <v>136.00731006820001</v>
      </c>
      <c r="C127" s="6">
        <v>7672.02197265625</v>
      </c>
      <c r="D127" s="1">
        <v>5.4088542442864798</v>
      </c>
      <c r="E127" s="4">
        <v>0.12305329841625701</v>
      </c>
      <c r="F127" s="1">
        <v>2.4353230208269001</v>
      </c>
      <c r="G127" s="5">
        <f t="shared" si="1"/>
        <v>0.90990674063829724</v>
      </c>
    </row>
    <row r="128" spans="1:8">
      <c r="A128" s="1">
        <v>2375</v>
      </c>
      <c r="B128" s="1">
        <v>781.14884101690598</v>
      </c>
      <c r="C128" s="6">
        <v>3816.60571289062</v>
      </c>
      <c r="D128" s="1">
        <v>5.4079383954815103</v>
      </c>
      <c r="E128" s="4">
        <v>0.42461073313058101</v>
      </c>
      <c r="F128" s="1">
        <v>2.43507871725628</v>
      </c>
      <c r="G128" s="5">
        <f t="shared" si="1"/>
        <v>0.37200903211898206</v>
      </c>
    </row>
    <row r="129" spans="1:7">
      <c r="A129" s="1">
        <v>2168</v>
      </c>
      <c r="B129" s="1">
        <v>588.61355352294902</v>
      </c>
      <c r="C129" s="6">
        <v>2583.79638671875</v>
      </c>
      <c r="D129" s="1">
        <v>5.1751865103641199</v>
      </c>
      <c r="E129" s="4">
        <v>0.38266275680267597</v>
      </c>
      <c r="F129" s="1">
        <v>2.3716108573421399</v>
      </c>
      <c r="G129" s="5">
        <f t="shared" si="1"/>
        <v>0.41718380404716143</v>
      </c>
    </row>
    <row r="130" spans="1:7">
      <c r="A130" s="1">
        <v>1519</v>
      </c>
      <c r="B130" s="1">
        <v>351.090713346288</v>
      </c>
      <c r="C130" s="6">
        <v>1239.74487304688</v>
      </c>
      <c r="D130" s="1">
        <v>5.1748625448385104</v>
      </c>
      <c r="E130" s="4">
        <v>0.256203320637793</v>
      </c>
      <c r="F130" s="1">
        <v>2.3715205421262602</v>
      </c>
      <c r="G130" s="5">
        <f t="shared" si="1"/>
        <v>0.59141524568686665</v>
      </c>
    </row>
    <row r="131" spans="1:7">
      <c r="A131" s="1">
        <v>158</v>
      </c>
      <c r="B131" s="1">
        <v>499.067385300914</v>
      </c>
      <c r="C131" s="6">
        <v>358.06945800781199</v>
      </c>
      <c r="D131" s="1">
        <v>5.1524267616549704</v>
      </c>
      <c r="E131" s="4">
        <v>5.3856032596266298E-2</v>
      </c>
      <c r="F131" s="1">
        <v>2.3652520929526699</v>
      </c>
      <c r="G131" s="5">
        <f t="shared" si="1"/>
        <v>1.2687656428482412</v>
      </c>
    </row>
    <row r="132" spans="1:7">
      <c r="A132" s="1">
        <v>2169</v>
      </c>
      <c r="B132" s="1">
        <v>648.57061302126897</v>
      </c>
      <c r="C132" s="6">
        <v>2236.32373046875</v>
      </c>
      <c r="D132" s="1">
        <v>4.9976323252817396</v>
      </c>
      <c r="E132" s="4">
        <v>0.38313123785353398</v>
      </c>
      <c r="F132" s="1">
        <v>2.3212447665697802</v>
      </c>
      <c r="G132" s="5">
        <f t="shared" ref="G132:G195" si="2">-LOG(E132)</f>
        <v>0.41665243722510481</v>
      </c>
    </row>
    <row r="133" spans="1:7">
      <c r="A133" s="1">
        <v>2365</v>
      </c>
      <c r="B133" s="1">
        <v>222.88851041164199</v>
      </c>
      <c r="C133" s="6">
        <v>7236.5400390625</v>
      </c>
      <c r="D133" s="1">
        <v>4.9486804659433101</v>
      </c>
      <c r="E133" s="4">
        <v>0.42387310687818303</v>
      </c>
      <c r="F133" s="1">
        <v>2.3070438910467801</v>
      </c>
      <c r="G133" s="5">
        <f t="shared" si="2"/>
        <v>0.37276413687577342</v>
      </c>
    </row>
    <row r="134" spans="1:7">
      <c r="A134" s="1">
        <v>1316</v>
      </c>
      <c r="B134" s="1">
        <v>324.32413770595502</v>
      </c>
      <c r="C134" s="6">
        <v>957.38171386718795</v>
      </c>
      <c r="D134" s="1">
        <v>4.7121549947596701</v>
      </c>
      <c r="E134" s="4">
        <v>0.22580220187116301</v>
      </c>
      <c r="F134" s="1">
        <v>2.2363869938571601</v>
      </c>
      <c r="G134" s="5">
        <f t="shared" si="2"/>
        <v>0.64627182744278899</v>
      </c>
    </row>
    <row r="135" spans="1:7">
      <c r="A135" s="1">
        <v>379</v>
      </c>
      <c r="B135" s="1">
        <v>137.02284262473401</v>
      </c>
      <c r="C135" s="6">
        <v>3459.17724609375</v>
      </c>
      <c r="D135" s="1">
        <v>4.6691462570895101</v>
      </c>
      <c r="E135" s="4">
        <v>0.116003157952139</v>
      </c>
      <c r="F135" s="1">
        <v>2.2231587804997699</v>
      </c>
      <c r="G135" s="5">
        <f t="shared" si="2"/>
        <v>0.93553018782032282</v>
      </c>
    </row>
    <row r="136" spans="1:7">
      <c r="A136" s="1">
        <v>1924</v>
      </c>
      <c r="B136" s="1">
        <v>219.02629190009401</v>
      </c>
      <c r="C136" s="6">
        <v>32845.39453125</v>
      </c>
      <c r="D136" s="1">
        <v>4.6538119724168503</v>
      </c>
      <c r="E136" s="4">
        <v>0.33701246319093497</v>
      </c>
      <c r="F136" s="1">
        <v>2.2184129228314302</v>
      </c>
      <c r="G136" s="5">
        <f t="shared" si="2"/>
        <v>0.47235403801600789</v>
      </c>
    </row>
    <row r="137" spans="1:7">
      <c r="A137" s="1">
        <v>2188</v>
      </c>
      <c r="B137" s="1">
        <v>884.40597702674597</v>
      </c>
      <c r="C137" s="6">
        <v>1196.01245117188</v>
      </c>
      <c r="D137" s="1">
        <v>4.6167128833668798</v>
      </c>
      <c r="E137" s="4">
        <v>0.38750691522576702</v>
      </c>
      <c r="F137" s="1">
        <v>2.20686601295413</v>
      </c>
      <c r="G137" s="5">
        <f t="shared" si="2"/>
        <v>0.4117205429187174</v>
      </c>
    </row>
    <row r="138" spans="1:7">
      <c r="A138" s="1">
        <v>2685</v>
      </c>
      <c r="B138" s="1">
        <v>420.80983183869</v>
      </c>
      <c r="C138" s="6">
        <v>4574.798828125</v>
      </c>
      <c r="D138" s="1">
        <v>4.6129669375331597</v>
      </c>
      <c r="E138" s="4">
        <v>0.48993655725251201</v>
      </c>
      <c r="F138" s="1">
        <v>2.2056949522284399</v>
      </c>
      <c r="G138" s="5">
        <f t="shared" si="2"/>
        <v>0.3098601538878259</v>
      </c>
    </row>
    <row r="139" spans="1:7">
      <c r="A139" s="1">
        <v>2401</v>
      </c>
      <c r="B139" s="1">
        <v>282.84511428469699</v>
      </c>
      <c r="C139" s="6">
        <v>4009.04809570312</v>
      </c>
      <c r="D139" s="1">
        <v>4.5714390238936096</v>
      </c>
      <c r="E139" s="4">
        <v>0.42793657377789801</v>
      </c>
      <c r="F139" s="1">
        <v>2.1926483766272602</v>
      </c>
      <c r="G139" s="5">
        <f t="shared" si="2"/>
        <v>0.36862059477069037</v>
      </c>
    </row>
    <row r="140" spans="1:7">
      <c r="A140" s="1">
        <v>2491</v>
      </c>
      <c r="B140" s="1">
        <v>374.32287212503599</v>
      </c>
      <c r="C140" s="6">
        <v>3172.54248046875</v>
      </c>
      <c r="D140" s="1">
        <v>4.5560652592371298</v>
      </c>
      <c r="E140" s="4">
        <v>0.44664303613490403</v>
      </c>
      <c r="F140" s="1">
        <v>2.18778841177462</v>
      </c>
      <c r="G140" s="5">
        <f t="shared" si="2"/>
        <v>0.35003943295416667</v>
      </c>
    </row>
    <row r="141" spans="1:7">
      <c r="A141" s="1">
        <v>738</v>
      </c>
      <c r="B141" s="1">
        <v>385.094523073608</v>
      </c>
      <c r="C141" s="6">
        <v>343.24496459960898</v>
      </c>
      <c r="D141" s="1">
        <v>4.5321860932678302</v>
      </c>
      <c r="E141" s="4">
        <v>0.18351155227372401</v>
      </c>
      <c r="F141" s="1">
        <v>2.1802070999763301</v>
      </c>
      <c r="G141" s="5">
        <f t="shared" si="2"/>
        <v>0.73633659118948003</v>
      </c>
    </row>
    <row r="142" spans="1:7">
      <c r="A142" s="1">
        <v>1475</v>
      </c>
      <c r="B142" s="1">
        <v>372.15112482369801</v>
      </c>
      <c r="C142" s="6">
        <v>537.25</v>
      </c>
      <c r="D142" s="1">
        <v>4.5134531877146999</v>
      </c>
      <c r="E142" s="4">
        <v>0.24976192198831901</v>
      </c>
      <c r="F142" s="1">
        <v>2.1742316442369698</v>
      </c>
      <c r="G142" s="5">
        <f t="shared" si="2"/>
        <v>0.6024737722504695</v>
      </c>
    </row>
    <row r="143" spans="1:7">
      <c r="A143" s="1">
        <v>781</v>
      </c>
      <c r="B143" s="1">
        <v>435.05800084709102</v>
      </c>
      <c r="C143" s="6">
        <v>2731.32885742188</v>
      </c>
      <c r="D143" s="1">
        <v>4.4987470636877802</v>
      </c>
      <c r="E143" s="4">
        <v>0.18394121846089201</v>
      </c>
      <c r="F143" s="1">
        <v>2.1695232555096702</v>
      </c>
      <c r="G143" s="5">
        <f t="shared" si="2"/>
        <v>0.73532094099410716</v>
      </c>
    </row>
    <row r="144" spans="1:7">
      <c r="A144" s="1">
        <v>2364</v>
      </c>
      <c r="B144" s="1">
        <v>202.06858044748299</v>
      </c>
      <c r="C144" s="6">
        <v>6507.0263671875</v>
      </c>
      <c r="D144" s="1">
        <v>4.4798472592770704</v>
      </c>
      <c r="E144" s="4">
        <v>0.42381933772221703</v>
      </c>
      <c r="F144" s="1">
        <v>2.1634495443275101</v>
      </c>
      <c r="G144" s="5">
        <f t="shared" si="2"/>
        <v>0.37281923149862323</v>
      </c>
    </row>
    <row r="145" spans="1:7">
      <c r="A145" s="1">
        <v>2609</v>
      </c>
      <c r="B145" s="1">
        <v>614.63268591836697</v>
      </c>
      <c r="C145" s="6">
        <v>2576.16845703125</v>
      </c>
      <c r="D145" s="1">
        <v>4.4780153941555101</v>
      </c>
      <c r="E145" s="4">
        <v>0.47215412771911203</v>
      </c>
      <c r="F145" s="1">
        <v>2.1628594877781899</v>
      </c>
      <c r="G145" s="5">
        <f t="shared" si="2"/>
        <v>0.32591620922298109</v>
      </c>
    </row>
    <row r="146" spans="1:7">
      <c r="A146" s="1">
        <v>2234</v>
      </c>
      <c r="B146" s="1">
        <v>706.52168414473704</v>
      </c>
      <c r="C146" s="6">
        <v>2180.18383789062</v>
      </c>
      <c r="D146" s="1">
        <v>4.4212942934783399</v>
      </c>
      <c r="E146" s="4">
        <v>0.39671495141771301</v>
      </c>
      <c r="F146" s="1">
        <v>2.1444687672281901</v>
      </c>
      <c r="G146" s="5">
        <f t="shared" si="2"/>
        <v>0.40152143150001746</v>
      </c>
    </row>
    <row r="147" spans="1:7">
      <c r="A147" s="1">
        <v>2797</v>
      </c>
      <c r="B147" s="1">
        <v>554.69117476237602</v>
      </c>
      <c r="C147" s="6">
        <v>2361.20776367188</v>
      </c>
      <c r="D147" s="1">
        <v>4.4153847676190496</v>
      </c>
      <c r="E147" s="4">
        <v>0.51874332648597898</v>
      </c>
      <c r="F147" s="1">
        <v>2.1425391633887401</v>
      </c>
      <c r="G147" s="5">
        <f t="shared" si="2"/>
        <v>0.28504747734290042</v>
      </c>
    </row>
    <row r="148" spans="1:7">
      <c r="A148" s="1">
        <v>2239</v>
      </c>
      <c r="B148" s="1">
        <v>105.03801759602101</v>
      </c>
      <c r="C148" s="6">
        <v>12242.19921875</v>
      </c>
      <c r="D148" s="1">
        <v>4.23899701649409</v>
      </c>
      <c r="E148" s="4">
        <v>0.39716281420995497</v>
      </c>
      <c r="F148" s="1">
        <v>2.0837229509906301</v>
      </c>
      <c r="G148" s="5">
        <f t="shared" si="2"/>
        <v>0.4010314206485332</v>
      </c>
    </row>
    <row r="149" spans="1:7">
      <c r="A149" s="1">
        <v>2299</v>
      </c>
      <c r="B149" s="1">
        <v>300.81619763611297</v>
      </c>
      <c r="C149" s="6">
        <v>1119.42980957031</v>
      </c>
      <c r="D149" s="1">
        <v>4.1216440217423598</v>
      </c>
      <c r="E149" s="4">
        <v>0.40898379054391398</v>
      </c>
      <c r="F149" s="1">
        <v>2.0432199075350401</v>
      </c>
      <c r="G149" s="5">
        <f t="shared" si="2"/>
        <v>0.38829390425875715</v>
      </c>
    </row>
    <row r="150" spans="1:7">
      <c r="A150" s="1">
        <v>634</v>
      </c>
      <c r="B150" s="1">
        <v>336.15141152576899</v>
      </c>
      <c r="C150" s="6">
        <v>449.81686401367199</v>
      </c>
      <c r="D150" s="1">
        <v>4.1112389108846301</v>
      </c>
      <c r="E150" s="4">
        <v>0.16971462453576</v>
      </c>
      <c r="F150" s="1">
        <v>2.0395732117299801</v>
      </c>
      <c r="G150" s="5">
        <f t="shared" si="2"/>
        <v>0.77028073233452965</v>
      </c>
    </row>
    <row r="151" spans="1:7">
      <c r="A151" s="1">
        <v>112</v>
      </c>
      <c r="B151" s="1">
        <v>688.369910162721</v>
      </c>
      <c r="C151" s="6">
        <v>1168.7215270996101</v>
      </c>
      <c r="D151" s="1">
        <v>4.0556554356617101</v>
      </c>
      <c r="E151" s="4">
        <v>4.1581256049078898E-2</v>
      </c>
      <c r="F151" s="1">
        <v>2.0199350876523701</v>
      </c>
      <c r="G151" s="5">
        <f t="shared" si="2"/>
        <v>1.3811023960304041</v>
      </c>
    </row>
    <row r="152" spans="1:7">
      <c r="A152" s="1">
        <v>2081</v>
      </c>
      <c r="B152" s="1">
        <v>145.049106004473</v>
      </c>
      <c r="C152" s="6">
        <v>6310.41845703125</v>
      </c>
      <c r="D152" s="1">
        <v>4.0547309334366499</v>
      </c>
      <c r="E152" s="4">
        <v>0.36526769657089198</v>
      </c>
      <c r="F152" s="1">
        <v>2.0196061822906599</v>
      </c>
      <c r="G152" s="5">
        <f t="shared" si="2"/>
        <v>0.43738873408795986</v>
      </c>
    </row>
    <row r="153" spans="1:7">
      <c r="A153" s="1">
        <v>2559</v>
      </c>
      <c r="B153" s="1">
        <v>1064.3325292602799</v>
      </c>
      <c r="C153" s="6">
        <v>1626.5485229492199</v>
      </c>
      <c r="D153" s="1">
        <v>4.05046710723727</v>
      </c>
      <c r="E153" s="4">
        <v>0.46127320078280998</v>
      </c>
      <c r="F153" s="1">
        <v>2.01808829180862</v>
      </c>
      <c r="G153" s="5">
        <f t="shared" si="2"/>
        <v>0.3360417764566252</v>
      </c>
    </row>
    <row r="154" spans="1:7">
      <c r="A154" s="1">
        <v>1882</v>
      </c>
      <c r="B154" s="1">
        <v>219.05259730633401</v>
      </c>
      <c r="C154" s="6">
        <v>31356.708984375</v>
      </c>
      <c r="D154" s="1">
        <v>4.0220884148419396</v>
      </c>
      <c r="E154" s="4">
        <v>0.33028948995405799</v>
      </c>
      <c r="F154" s="1">
        <v>2.0079447957785299</v>
      </c>
      <c r="G154" s="5">
        <f t="shared" si="2"/>
        <v>0.48110524564730361</v>
      </c>
    </row>
    <row r="155" spans="1:7">
      <c r="A155" s="1">
        <v>2533</v>
      </c>
      <c r="B155" s="1">
        <v>514.68536890382995</v>
      </c>
      <c r="C155" s="6">
        <v>3080.0087890625</v>
      </c>
      <c r="D155" s="1">
        <v>4.0109948198514598</v>
      </c>
      <c r="E155" s="4">
        <v>0.45608162055384499</v>
      </c>
      <c r="F155" s="1">
        <v>2.00396010293142</v>
      </c>
      <c r="G155" s="5">
        <f t="shared" si="2"/>
        <v>0.34095742886162017</v>
      </c>
    </row>
    <row r="156" spans="1:7">
      <c r="A156" s="1">
        <v>258</v>
      </c>
      <c r="B156" s="1">
        <v>261.01357627611998</v>
      </c>
      <c r="C156" s="6">
        <v>1244.48181152344</v>
      </c>
      <c r="D156" s="1">
        <v>3.9592589771855402</v>
      </c>
      <c r="E156" s="4">
        <v>8.2846765926196206E-2</v>
      </c>
      <c r="F156" s="1">
        <v>1.9852304378862</v>
      </c>
      <c r="G156" s="5">
        <f t="shared" si="2"/>
        <v>1.0817244403867217</v>
      </c>
    </row>
    <row r="157" spans="1:7">
      <c r="A157" s="1">
        <v>1943</v>
      </c>
      <c r="B157" s="1">
        <v>800.24292109200803</v>
      </c>
      <c r="C157" s="6">
        <v>32282.474609375</v>
      </c>
      <c r="D157" s="1">
        <v>3.8596129786113398</v>
      </c>
      <c r="E157" s="4">
        <v>0.341679101136598</v>
      </c>
      <c r="F157" s="1">
        <v>1.9484561889877701</v>
      </c>
      <c r="G157" s="5">
        <f t="shared" si="2"/>
        <v>0.46638158408863389</v>
      </c>
    </row>
    <row r="158" spans="1:7">
      <c r="A158" s="1">
        <v>1146</v>
      </c>
      <c r="B158" s="1">
        <v>263.008089967025</v>
      </c>
      <c r="C158" s="6">
        <v>2154.130859375</v>
      </c>
      <c r="D158" s="1">
        <v>3.8594549669853202</v>
      </c>
      <c r="E158" s="4">
        <v>0.203626964190261</v>
      </c>
      <c r="F158" s="1">
        <v>1.94839712419111</v>
      </c>
      <c r="G158" s="5">
        <f t="shared" si="2"/>
        <v>0.69116471344892205</v>
      </c>
    </row>
    <row r="159" spans="1:7">
      <c r="A159" s="1">
        <v>2425</v>
      </c>
      <c r="B159" s="1">
        <v>764.49044069633499</v>
      </c>
      <c r="C159" s="6">
        <v>2268.83154296875</v>
      </c>
      <c r="D159" s="1">
        <v>3.8254228248065099</v>
      </c>
      <c r="E159" s="4">
        <v>0.43160809727518701</v>
      </c>
      <c r="F159" s="1">
        <v>1.9356192180113501</v>
      </c>
      <c r="G159" s="5">
        <f t="shared" si="2"/>
        <v>0.36491041623902271</v>
      </c>
    </row>
    <row r="160" spans="1:7">
      <c r="A160" s="1">
        <v>2322</v>
      </c>
      <c r="B160" s="1">
        <v>704.53146428132402</v>
      </c>
      <c r="C160" s="6">
        <v>2110.91015625</v>
      </c>
      <c r="D160" s="1">
        <v>3.7855097388511001</v>
      </c>
      <c r="E160" s="4">
        <v>0.41387178017992199</v>
      </c>
      <c r="F160" s="1">
        <v>1.9204875797877099</v>
      </c>
      <c r="G160" s="5">
        <f t="shared" si="2"/>
        <v>0.38313418493037837</v>
      </c>
    </row>
    <row r="161" spans="1:7">
      <c r="A161" s="1">
        <v>217</v>
      </c>
      <c r="B161" s="1">
        <v>320.96686955995602</v>
      </c>
      <c r="C161" s="6">
        <v>812.29132080078102</v>
      </c>
      <c r="D161" s="1">
        <v>3.73309193844339</v>
      </c>
      <c r="E161" s="4">
        <v>6.8711801692307395E-2</v>
      </c>
      <c r="F161" s="1">
        <v>1.9003710397159901</v>
      </c>
      <c r="G161" s="5">
        <f t="shared" si="2"/>
        <v>1.1629686636732004</v>
      </c>
    </row>
    <row r="162" spans="1:7">
      <c r="A162" s="1">
        <v>2217</v>
      </c>
      <c r="B162" s="1">
        <v>224.972705764274</v>
      </c>
      <c r="C162" s="6">
        <v>4615.3505859375</v>
      </c>
      <c r="D162" s="1">
        <v>3.7187912642529701</v>
      </c>
      <c r="E162" s="4">
        <v>0.39321839265861402</v>
      </c>
      <c r="F162" s="1">
        <v>1.8948337717524</v>
      </c>
      <c r="G162" s="5">
        <f t="shared" si="2"/>
        <v>0.40536617638586675</v>
      </c>
    </row>
    <row r="163" spans="1:7">
      <c r="A163" s="1">
        <v>63</v>
      </c>
      <c r="B163" s="1">
        <v>514.81112100355699</v>
      </c>
      <c r="C163" s="6">
        <v>380.63513183593801</v>
      </c>
      <c r="D163" s="1">
        <v>3.6871749128035298</v>
      </c>
      <c r="E163" s="4">
        <v>2.72134411536822E-2</v>
      </c>
      <c r="F163" s="1">
        <v>1.88251585685721</v>
      </c>
      <c r="G163" s="5">
        <f t="shared" si="2"/>
        <v>1.5652165379863918</v>
      </c>
    </row>
    <row r="164" spans="1:7">
      <c r="A164" s="1">
        <v>1613</v>
      </c>
      <c r="B164" s="1">
        <v>370.74284891289301</v>
      </c>
      <c r="C164" s="6">
        <v>2991.00268554688</v>
      </c>
      <c r="D164" s="1">
        <v>3.6656256207517499</v>
      </c>
      <c r="E164" s="4">
        <v>0.27366915432615402</v>
      </c>
      <c r="F164" s="1">
        <v>1.87405944745293</v>
      </c>
      <c r="G164" s="5">
        <f t="shared" si="2"/>
        <v>0.56277414983452911</v>
      </c>
    </row>
    <row r="165" spans="1:7">
      <c r="A165" s="1">
        <v>1746</v>
      </c>
      <c r="B165" s="1">
        <v>532.63838459951398</v>
      </c>
      <c r="C165" s="6">
        <v>2183.98583984375</v>
      </c>
      <c r="D165" s="1">
        <v>3.6208580425016601</v>
      </c>
      <c r="E165" s="4">
        <v>0.30164731788648402</v>
      </c>
      <c r="F165" s="1">
        <v>1.8563316163629799</v>
      </c>
      <c r="G165" s="5">
        <f t="shared" si="2"/>
        <v>0.52050053188339107</v>
      </c>
    </row>
    <row r="166" spans="1:7">
      <c r="A166" s="1">
        <v>2222</v>
      </c>
      <c r="B166" s="1">
        <v>528.65633688027697</v>
      </c>
      <c r="C166" s="6">
        <v>1853.73791503906</v>
      </c>
      <c r="D166" s="1">
        <v>3.6160231238390601</v>
      </c>
      <c r="E166" s="4">
        <v>0.39518199207165899</v>
      </c>
      <c r="F166" s="1">
        <v>1.8544039035665001</v>
      </c>
      <c r="G166" s="5">
        <f t="shared" si="2"/>
        <v>0.40320285386704324</v>
      </c>
    </row>
    <row r="167" spans="1:7">
      <c r="A167" s="1">
        <v>1345</v>
      </c>
      <c r="B167" s="1">
        <v>1274.19700630036</v>
      </c>
      <c r="C167" s="6">
        <v>458.52908325195301</v>
      </c>
      <c r="D167" s="1">
        <v>3.5601456465293002</v>
      </c>
      <c r="E167" s="4">
        <v>0.231441044265871</v>
      </c>
      <c r="F167" s="1">
        <v>1.8319362634465499</v>
      </c>
      <c r="G167" s="5">
        <f t="shared" si="2"/>
        <v>0.63555961981167097</v>
      </c>
    </row>
    <row r="168" spans="1:7">
      <c r="A168" s="1">
        <v>1186</v>
      </c>
      <c r="B168" s="1">
        <v>462.15060787425398</v>
      </c>
      <c r="C168" s="6">
        <v>950.26611328125</v>
      </c>
      <c r="D168" s="1">
        <v>3.5154277328278001</v>
      </c>
      <c r="E168" s="4">
        <v>0.20803652815007101</v>
      </c>
      <c r="F168" s="1">
        <v>1.81370023708913</v>
      </c>
      <c r="G168" s="5">
        <f t="shared" si="2"/>
        <v>0.681860402627679</v>
      </c>
    </row>
    <row r="169" spans="1:7">
      <c r="A169" s="1">
        <v>2684</v>
      </c>
      <c r="B169" s="1">
        <v>244.074699967198</v>
      </c>
      <c r="C169" s="6">
        <v>2013.92309570312</v>
      </c>
      <c r="D169" s="1">
        <v>3.4976390987051098</v>
      </c>
      <c r="E169" s="4">
        <v>0.48989616261490498</v>
      </c>
      <c r="F169" s="1">
        <v>1.8063814335220101</v>
      </c>
      <c r="G169" s="5">
        <f t="shared" si="2"/>
        <v>0.30989596238424666</v>
      </c>
    </row>
    <row r="170" spans="1:7">
      <c r="A170" s="1">
        <v>1136</v>
      </c>
      <c r="B170" s="1">
        <v>261.01163483073998</v>
      </c>
      <c r="C170" s="6">
        <v>5281.87646484375</v>
      </c>
      <c r="D170" s="1">
        <v>3.4733003179647399</v>
      </c>
      <c r="E170" s="4">
        <v>0.20258603376020501</v>
      </c>
      <c r="F170" s="1">
        <v>1.79630715834647</v>
      </c>
      <c r="G170" s="5">
        <f t="shared" si="2"/>
        <v>0.69339049811664122</v>
      </c>
    </row>
    <row r="171" spans="1:7">
      <c r="A171" s="1">
        <v>336</v>
      </c>
      <c r="B171" s="1">
        <v>254.959770447046</v>
      </c>
      <c r="C171" s="6">
        <v>1280.55383300781</v>
      </c>
      <c r="D171" s="1">
        <v>3.4594121960270501</v>
      </c>
      <c r="E171" s="4">
        <v>0.10424006808707</v>
      </c>
      <c r="F171" s="1">
        <v>1.7905269240127899</v>
      </c>
      <c r="G171" s="5">
        <f t="shared" si="2"/>
        <v>0.98196531362481621</v>
      </c>
    </row>
    <row r="172" spans="1:7">
      <c r="A172" s="1">
        <v>2829</v>
      </c>
      <c r="B172" s="1">
        <v>512.684934841786</v>
      </c>
      <c r="C172" s="6">
        <v>2533.91674804688</v>
      </c>
      <c r="D172" s="1">
        <v>3.4249709945327602</v>
      </c>
      <c r="E172" s="4">
        <v>0.52759070944654896</v>
      </c>
      <c r="F172" s="1">
        <v>1.77609177019844</v>
      </c>
      <c r="G172" s="5">
        <f t="shared" si="2"/>
        <v>0.27770286072162176</v>
      </c>
    </row>
    <row r="173" spans="1:7">
      <c r="A173" s="1">
        <v>1795</v>
      </c>
      <c r="B173" s="1">
        <v>116.99216966516499</v>
      </c>
      <c r="C173" s="6">
        <v>1238.05297851562</v>
      </c>
      <c r="D173" s="1">
        <v>3.38242474051978</v>
      </c>
      <c r="E173" s="4">
        <v>0.31206616978687601</v>
      </c>
      <c r="F173" s="1">
        <v>1.75805783436832</v>
      </c>
      <c r="G173" s="5">
        <f t="shared" si="2"/>
        <v>0.50575330942254493</v>
      </c>
    </row>
    <row r="174" spans="1:7">
      <c r="A174" s="1">
        <v>153</v>
      </c>
      <c r="B174" s="1">
        <v>350.17218019998802</v>
      </c>
      <c r="C174" s="6">
        <v>965.01574707031205</v>
      </c>
      <c r="D174" s="1">
        <v>3.3814905005467901</v>
      </c>
      <c r="E174" s="4">
        <v>5.2331349472781702E-2</v>
      </c>
      <c r="F174" s="1">
        <v>1.7576593008750401</v>
      </c>
      <c r="G174" s="5">
        <f t="shared" si="2"/>
        <v>1.2812380659286702</v>
      </c>
    </row>
    <row r="175" spans="1:7">
      <c r="A175" s="1">
        <v>2467</v>
      </c>
      <c r="B175" s="1">
        <v>174.89573955653</v>
      </c>
      <c r="C175" s="6">
        <v>1796.68481445312</v>
      </c>
      <c r="D175" s="1">
        <v>3.3383180026910502</v>
      </c>
      <c r="E175" s="4">
        <v>0.44170769200918197</v>
      </c>
      <c r="F175" s="1">
        <v>1.7391213900070801</v>
      </c>
      <c r="G175" s="5">
        <f t="shared" si="2"/>
        <v>0.35486503776208583</v>
      </c>
    </row>
    <row r="176" spans="1:7">
      <c r="A176" s="1">
        <v>1617</v>
      </c>
      <c r="B176" s="1">
        <v>592.588627476581</v>
      </c>
      <c r="C176" s="6">
        <v>1385.68627929688</v>
      </c>
      <c r="D176" s="1">
        <v>3.3204776117415098</v>
      </c>
      <c r="E176" s="4">
        <v>0.27466477890254398</v>
      </c>
      <c r="F176" s="1">
        <v>1.7313907712507599</v>
      </c>
      <c r="G176" s="5">
        <f t="shared" si="2"/>
        <v>0.56119702790734882</v>
      </c>
    </row>
    <row r="177" spans="1:7">
      <c r="A177" s="1">
        <v>417</v>
      </c>
      <c r="B177" s="1">
        <v>179.00373687941999</v>
      </c>
      <c r="C177" s="6">
        <v>858.86077880859398</v>
      </c>
      <c r="D177" s="1">
        <v>3.2814301904557399</v>
      </c>
      <c r="E177" s="4">
        <v>0.12745058737673301</v>
      </c>
      <c r="F177" s="1">
        <v>1.7143247413581</v>
      </c>
      <c r="G177" s="5">
        <f t="shared" si="2"/>
        <v>0.89465815867344167</v>
      </c>
    </row>
    <row r="178" spans="1:7">
      <c r="A178" s="1">
        <v>490</v>
      </c>
      <c r="B178" s="1">
        <v>639.336645244127</v>
      </c>
      <c r="C178" s="6">
        <v>1104.38049316406</v>
      </c>
      <c r="D178" s="1">
        <v>3.2770647489585301</v>
      </c>
      <c r="E178" s="4">
        <v>0.14530063844042301</v>
      </c>
      <c r="F178" s="1">
        <v>1.71240417824489</v>
      </c>
      <c r="G178" s="5">
        <f t="shared" si="2"/>
        <v>0.83773247743946244</v>
      </c>
    </row>
    <row r="179" spans="1:7">
      <c r="A179" s="1">
        <v>1841</v>
      </c>
      <c r="B179" s="1">
        <v>486.66157328730401</v>
      </c>
      <c r="C179" s="6">
        <v>1616.88256835938</v>
      </c>
      <c r="D179" s="1">
        <v>3.25104286039732</v>
      </c>
      <c r="E179" s="4">
        <v>0.32041658916231602</v>
      </c>
      <c r="F179" s="1">
        <v>1.7009025760451999</v>
      </c>
      <c r="G179" s="5">
        <f t="shared" si="2"/>
        <v>0.49428500696000349</v>
      </c>
    </row>
    <row r="180" spans="1:7">
      <c r="A180" s="1">
        <v>2503</v>
      </c>
      <c r="B180" s="1">
        <v>402.35762396128598</v>
      </c>
      <c r="C180" s="6">
        <v>17958.134765625</v>
      </c>
      <c r="D180" s="1">
        <v>3.21811474784475</v>
      </c>
      <c r="E180" s="4">
        <v>0.44862066683143897</v>
      </c>
      <c r="F180" s="1">
        <v>1.6862157689436199</v>
      </c>
      <c r="G180" s="5">
        <f t="shared" si="2"/>
        <v>0.34812072343225303</v>
      </c>
    </row>
    <row r="181" spans="1:7">
      <c r="A181" s="1">
        <v>2713</v>
      </c>
      <c r="B181" s="1">
        <v>512.71085439828698</v>
      </c>
      <c r="C181" s="6">
        <v>2285.2236328125</v>
      </c>
      <c r="D181" s="1">
        <v>3.19600598935406</v>
      </c>
      <c r="E181" s="4">
        <v>0.49755968194349098</v>
      </c>
      <c r="F181" s="1">
        <v>1.67627011189646</v>
      </c>
      <c r="G181" s="5">
        <f t="shared" si="2"/>
        <v>0.30315481846770342</v>
      </c>
    </row>
    <row r="182" spans="1:7">
      <c r="A182" s="1">
        <v>1412</v>
      </c>
      <c r="B182" s="1">
        <v>613.36988403255998</v>
      </c>
      <c r="C182" s="6">
        <v>1069.87768554688</v>
      </c>
      <c r="D182" s="1">
        <v>3.1864410039799802</v>
      </c>
      <c r="E182" s="4">
        <v>0.24039714849580299</v>
      </c>
      <c r="F182" s="1">
        <v>1.6719459499220499</v>
      </c>
      <c r="G182" s="5">
        <f t="shared" si="2"/>
        <v>0.61907068808311894</v>
      </c>
    </row>
    <row r="183" spans="1:7">
      <c r="A183" s="1">
        <v>1060</v>
      </c>
      <c r="B183" s="1">
        <v>890.51247422224105</v>
      </c>
      <c r="C183" s="6">
        <v>1519.48669433594</v>
      </c>
      <c r="D183" s="1">
        <v>3.1800098374992198</v>
      </c>
      <c r="E183" s="4">
        <v>0.19633612751028401</v>
      </c>
      <c r="F183" s="1">
        <v>1.66903122855661</v>
      </c>
      <c r="G183" s="5">
        <f t="shared" si="2"/>
        <v>0.70699977918385393</v>
      </c>
    </row>
    <row r="184" spans="1:7">
      <c r="A184" s="1">
        <v>1526</v>
      </c>
      <c r="B184" s="1">
        <v>267.01419120141401</v>
      </c>
      <c r="C184" s="6">
        <v>573.07086181640602</v>
      </c>
      <c r="D184" s="1">
        <v>3.1668672153375801</v>
      </c>
      <c r="E184" s="4">
        <v>0.25781173551494202</v>
      </c>
      <c r="F184" s="1">
        <v>1.6630563773787099</v>
      </c>
      <c r="G184" s="5">
        <f t="shared" si="2"/>
        <v>0.58869731757462351</v>
      </c>
    </row>
    <row r="185" spans="1:7">
      <c r="A185" s="1">
        <v>3024</v>
      </c>
      <c r="B185" s="1">
        <v>478.76498201987698</v>
      </c>
      <c r="C185" s="6">
        <v>2575.00048828125</v>
      </c>
      <c r="D185" s="1">
        <v>3.16290868753009</v>
      </c>
      <c r="E185" s="4">
        <v>0.564589109854853</v>
      </c>
      <c r="F185" s="1">
        <v>1.6612519061717499</v>
      </c>
      <c r="G185" s="5">
        <f t="shared" si="2"/>
        <v>0.2482675030498101</v>
      </c>
    </row>
    <row r="186" spans="1:7">
      <c r="A186" s="1">
        <v>165</v>
      </c>
      <c r="B186" s="1">
        <v>136.039411193565</v>
      </c>
      <c r="C186" s="6">
        <v>7672.02197265625</v>
      </c>
      <c r="D186" s="1">
        <v>3.1584446299466098</v>
      </c>
      <c r="E186" s="4">
        <v>5.6022024387174497E-2</v>
      </c>
      <c r="F186" s="1">
        <v>1.6592142808453101</v>
      </c>
      <c r="G186" s="5">
        <f t="shared" si="2"/>
        <v>1.2516412017549694</v>
      </c>
    </row>
    <row r="187" spans="1:7">
      <c r="A187" s="1">
        <v>193</v>
      </c>
      <c r="B187" s="1">
        <v>492.84677986451601</v>
      </c>
      <c r="C187" s="6">
        <v>876.32330322265602</v>
      </c>
      <c r="D187" s="1">
        <v>3.1446847019081701</v>
      </c>
      <c r="E187" s="4">
        <v>6.5376920118122697E-2</v>
      </c>
      <c r="F187" s="1">
        <v>1.65291537424394</v>
      </c>
      <c r="G187" s="5">
        <f t="shared" si="2"/>
        <v>1.1845755427218485</v>
      </c>
    </row>
    <row r="188" spans="1:7">
      <c r="A188" s="1">
        <v>720</v>
      </c>
      <c r="B188" s="1">
        <v>446.15530993326098</v>
      </c>
      <c r="C188" s="6">
        <v>1652.2900390625</v>
      </c>
      <c r="D188" s="1">
        <v>3.13916444416712</v>
      </c>
      <c r="E188" s="4">
        <v>0.18147895895472299</v>
      </c>
      <c r="F188" s="1">
        <v>1.65038060603706</v>
      </c>
      <c r="G188" s="5">
        <f t="shared" si="2"/>
        <v>0.74117372070818099</v>
      </c>
    </row>
    <row r="189" spans="1:7">
      <c r="A189" s="1">
        <v>2063</v>
      </c>
      <c r="B189" s="1">
        <v>590.59349529383599</v>
      </c>
      <c r="C189" s="6">
        <v>2573.00122070312</v>
      </c>
      <c r="D189" s="1">
        <v>3.1368115736886701</v>
      </c>
      <c r="E189" s="4">
        <v>0.36329304259595002</v>
      </c>
      <c r="F189" s="1">
        <v>1.6492988699945701</v>
      </c>
      <c r="G189" s="5">
        <f t="shared" si="2"/>
        <v>0.43974291920615394</v>
      </c>
    </row>
    <row r="190" spans="1:7">
      <c r="A190" s="1">
        <v>1457</v>
      </c>
      <c r="B190" s="1">
        <v>195.11533054728301</v>
      </c>
      <c r="C190" s="6">
        <v>6871.58203125</v>
      </c>
      <c r="D190" s="1">
        <v>3.1252093769490799</v>
      </c>
      <c r="E190" s="4">
        <v>0.246495911416102</v>
      </c>
      <c r="F190" s="1">
        <v>1.64395284800424</v>
      </c>
      <c r="G190" s="5">
        <f t="shared" si="2"/>
        <v>0.60819027989243801</v>
      </c>
    </row>
    <row r="191" spans="1:7">
      <c r="A191" s="1">
        <v>2002</v>
      </c>
      <c r="B191" s="1">
        <v>122.093953393139</v>
      </c>
      <c r="C191" s="6">
        <v>14803.1396484375</v>
      </c>
      <c r="D191" s="1">
        <v>3.11621462289038</v>
      </c>
      <c r="E191" s="4">
        <v>0.35233790062178</v>
      </c>
      <c r="F191" s="1">
        <v>1.6397945994832199</v>
      </c>
      <c r="G191" s="5">
        <f t="shared" si="2"/>
        <v>0.45304063769989916</v>
      </c>
    </row>
    <row r="192" spans="1:7">
      <c r="A192" s="1">
        <v>45</v>
      </c>
      <c r="B192" s="1">
        <v>580.65151549914196</v>
      </c>
      <c r="C192" s="6">
        <v>2726.27026367188</v>
      </c>
      <c r="D192" s="1">
        <v>3.08725771944792</v>
      </c>
      <c r="E192" s="4">
        <v>1.9316512651370601E-2</v>
      </c>
      <c r="F192" s="1">
        <v>1.6263259219066999</v>
      </c>
      <c r="G192" s="5">
        <f t="shared" si="2"/>
        <v>1.7140712771427327</v>
      </c>
    </row>
    <row r="193" spans="1:7">
      <c r="A193" s="1">
        <v>1793</v>
      </c>
      <c r="B193" s="1">
        <v>544.629092499948</v>
      </c>
      <c r="C193" s="6">
        <v>1175.85778808594</v>
      </c>
      <c r="D193" s="1">
        <v>3.0470084644648701</v>
      </c>
      <c r="E193" s="4">
        <v>0.31177575177859901</v>
      </c>
      <c r="F193" s="1">
        <v>1.6073935077777699</v>
      </c>
      <c r="G193" s="5">
        <f t="shared" si="2"/>
        <v>0.50615766489527414</v>
      </c>
    </row>
    <row r="194" spans="1:7">
      <c r="A194" s="1">
        <v>1159</v>
      </c>
      <c r="B194" s="1">
        <v>187.106409572421</v>
      </c>
      <c r="C194" s="6">
        <v>6904.53955078125</v>
      </c>
      <c r="D194" s="1">
        <v>3.0204072437387599</v>
      </c>
      <c r="E194" s="4">
        <v>0.20523875223706101</v>
      </c>
      <c r="F194" s="1">
        <v>1.59474308230271</v>
      </c>
      <c r="G194" s="5">
        <f t="shared" si="2"/>
        <v>0.68774063433143739</v>
      </c>
    </row>
    <row r="195" spans="1:7">
      <c r="A195" s="1">
        <v>2133</v>
      </c>
      <c r="B195" s="1">
        <v>724.49690655444601</v>
      </c>
      <c r="C195" s="6">
        <v>1647.65783691406</v>
      </c>
      <c r="D195" s="1">
        <v>2.9969723070888401</v>
      </c>
      <c r="E195" s="4">
        <v>0.37603325089461398</v>
      </c>
      <c r="F195" s="1">
        <v>1.5835057529838901</v>
      </c>
      <c r="G195" s="5">
        <f t="shared" si="2"/>
        <v>0.42477375070646434</v>
      </c>
    </row>
    <row r="196" spans="1:7">
      <c r="A196" s="1">
        <v>2197</v>
      </c>
      <c r="B196" s="1">
        <v>954.46897387105798</v>
      </c>
      <c r="C196" s="6">
        <v>1856.41003417969</v>
      </c>
      <c r="D196" s="1">
        <v>2.9953282722968502</v>
      </c>
      <c r="E196" s="4">
        <v>0.38864580789270398</v>
      </c>
      <c r="F196" s="1">
        <v>1.58271412350218</v>
      </c>
      <c r="G196" s="5">
        <f t="shared" ref="G196:G259" si="3">-LOG(E196)</f>
        <v>0.41044601242751522</v>
      </c>
    </row>
    <row r="197" spans="1:7">
      <c r="A197" s="1">
        <v>2366</v>
      </c>
      <c r="B197" s="1">
        <v>766.48685016244099</v>
      </c>
      <c r="C197" s="6">
        <v>1760.00244140625</v>
      </c>
      <c r="D197" s="1">
        <v>2.9914387224971901</v>
      </c>
      <c r="E197" s="4">
        <v>0.424012090900656</v>
      </c>
      <c r="F197" s="1">
        <v>1.5808395107097799</v>
      </c>
      <c r="G197" s="5">
        <f t="shared" si="3"/>
        <v>0.37262175912290907</v>
      </c>
    </row>
    <row r="198" spans="1:7">
      <c r="A198" s="1">
        <v>2555</v>
      </c>
      <c r="B198" s="1">
        <v>570.65567150638901</v>
      </c>
      <c r="C198" s="6">
        <v>1858.85949707031</v>
      </c>
      <c r="D198" s="1">
        <v>2.9799705569033099</v>
      </c>
      <c r="E198" s="4">
        <v>0.46077464829521397</v>
      </c>
      <c r="F198" s="1">
        <v>1.57529807645273</v>
      </c>
      <c r="G198" s="5">
        <f t="shared" si="3"/>
        <v>0.33651142370024467</v>
      </c>
    </row>
    <row r="199" spans="1:7">
      <c r="A199" s="1">
        <v>1090</v>
      </c>
      <c r="B199" s="1">
        <v>312.78431124841501</v>
      </c>
      <c r="C199" s="6">
        <v>3194.73706054688</v>
      </c>
      <c r="D199" s="1">
        <v>2.9656099959343099</v>
      </c>
      <c r="E199" s="4">
        <v>0.19790572013042601</v>
      </c>
      <c r="F199" s="1">
        <v>1.5683288830497699</v>
      </c>
      <c r="G199" s="5">
        <f t="shared" si="3"/>
        <v>0.70354165306405181</v>
      </c>
    </row>
    <row r="200" spans="1:7">
      <c r="A200" s="1">
        <v>138</v>
      </c>
      <c r="B200" s="1">
        <v>202.01756515943799</v>
      </c>
      <c r="C200" s="6">
        <v>384.5</v>
      </c>
      <c r="D200" s="1">
        <v>2.9508717906681601</v>
      </c>
      <c r="E200" s="4">
        <v>4.8719704402653101E-2</v>
      </c>
      <c r="F200" s="1">
        <v>1.5611412399886999</v>
      </c>
      <c r="G200" s="5">
        <f t="shared" si="3"/>
        <v>1.3122953553646324</v>
      </c>
    </row>
    <row r="201" spans="1:7">
      <c r="A201" s="1">
        <v>1975</v>
      </c>
      <c r="B201" s="1">
        <v>120.96652904843501</v>
      </c>
      <c r="C201" s="6">
        <v>3581.25708007812</v>
      </c>
      <c r="D201" s="1">
        <v>2.9383936039255101</v>
      </c>
      <c r="E201" s="4">
        <v>0.34787089683558797</v>
      </c>
      <c r="F201" s="1">
        <v>1.5550276608354201</v>
      </c>
      <c r="G201" s="5">
        <f t="shared" si="3"/>
        <v>0.45858190316504183</v>
      </c>
    </row>
    <row r="202" spans="1:7">
      <c r="A202" s="1">
        <v>2639</v>
      </c>
      <c r="B202" s="1">
        <v>612.653553682027</v>
      </c>
      <c r="C202" s="6">
        <v>1835.18017578125</v>
      </c>
      <c r="D202" s="1">
        <v>2.9108756459345799</v>
      </c>
      <c r="E202" s="4">
        <v>0.48133887522789798</v>
      </c>
      <c r="F202" s="1">
        <v>1.5414532081224499</v>
      </c>
      <c r="G202" s="5">
        <f t="shared" si="3"/>
        <v>0.31754906120825838</v>
      </c>
    </row>
    <row r="203" spans="1:7">
      <c r="A203" s="1">
        <v>2451</v>
      </c>
      <c r="B203" s="1">
        <v>144.98105297434</v>
      </c>
      <c r="C203" s="6">
        <v>4628.84423828125</v>
      </c>
      <c r="D203" s="1">
        <v>2.8956137915753</v>
      </c>
      <c r="E203" s="4">
        <v>0.43692684649215902</v>
      </c>
      <c r="F203" s="1">
        <v>1.5338691928441199</v>
      </c>
      <c r="G203" s="5">
        <f t="shared" si="3"/>
        <v>0.3595912697211941</v>
      </c>
    </row>
    <row r="204" spans="1:7">
      <c r="A204" s="1">
        <v>1908</v>
      </c>
      <c r="B204" s="1">
        <v>203.23582194218201</v>
      </c>
      <c r="C204" s="6">
        <v>605.17791748046898</v>
      </c>
      <c r="D204" s="1">
        <v>2.8929782746494901</v>
      </c>
      <c r="E204" s="4">
        <v>0.33384544372904101</v>
      </c>
      <c r="F204" s="1">
        <v>1.5325554891254001</v>
      </c>
      <c r="G204" s="5">
        <f t="shared" si="3"/>
        <v>0.47645454657394148</v>
      </c>
    </row>
    <row r="205" spans="1:7">
      <c r="A205" s="1">
        <v>487</v>
      </c>
      <c r="B205" s="1">
        <v>128.015851912068</v>
      </c>
      <c r="C205" s="6">
        <v>6139.2197265625</v>
      </c>
      <c r="D205" s="1">
        <v>2.8728224224346302</v>
      </c>
      <c r="E205" s="4">
        <v>0.14497381940392801</v>
      </c>
      <c r="F205" s="1">
        <v>1.52246881842188</v>
      </c>
      <c r="G205" s="5">
        <f t="shared" si="3"/>
        <v>0.83871041924777323</v>
      </c>
    </row>
    <row r="206" spans="1:7">
      <c r="A206" s="1">
        <v>1447</v>
      </c>
      <c r="B206" s="1">
        <v>936.48699306741605</v>
      </c>
      <c r="C206" s="6">
        <v>1699.126953125</v>
      </c>
      <c r="D206" s="1">
        <v>2.8519691700624699</v>
      </c>
      <c r="E206" s="4">
        <v>0.244539683608926</v>
      </c>
      <c r="F206" s="1">
        <v>1.5119583862564201</v>
      </c>
      <c r="G206" s="5">
        <f t="shared" si="3"/>
        <v>0.61165065402945629</v>
      </c>
    </row>
    <row r="207" spans="1:7">
      <c r="A207" s="1">
        <v>293</v>
      </c>
      <c r="B207" s="1">
        <v>878.52956043464405</v>
      </c>
      <c r="C207" s="6">
        <v>1271.48022460938</v>
      </c>
      <c r="D207" s="1">
        <v>2.8397029967021101</v>
      </c>
      <c r="E207" s="4">
        <v>9.0961452801795503E-2</v>
      </c>
      <c r="F207" s="1">
        <v>1.5057400467751201</v>
      </c>
      <c r="G207" s="5">
        <f t="shared" si="3"/>
        <v>1.04114261187832</v>
      </c>
    </row>
    <row r="208" spans="1:7">
      <c r="A208" s="1">
        <v>1947</v>
      </c>
      <c r="B208" s="1">
        <v>428.70337697673199</v>
      </c>
      <c r="C208" s="6">
        <v>2325.40844726562</v>
      </c>
      <c r="D208" s="1">
        <v>2.8353404384081999</v>
      </c>
      <c r="E208" s="4">
        <v>0.34255009404814502</v>
      </c>
      <c r="F208" s="1">
        <v>1.50352196949414</v>
      </c>
      <c r="G208" s="5">
        <f t="shared" si="3"/>
        <v>0.46527590890774245</v>
      </c>
    </row>
    <row r="209" spans="1:7">
      <c r="A209" s="1">
        <v>180</v>
      </c>
      <c r="B209" s="1">
        <v>465.11449388277998</v>
      </c>
      <c r="C209" s="6">
        <v>5663.5927734375</v>
      </c>
      <c r="D209" s="1">
        <v>2.8298827171476901</v>
      </c>
      <c r="E209" s="4">
        <v>6.0270360952274601E-2</v>
      </c>
      <c r="F209" s="1">
        <v>1.50074226263467</v>
      </c>
      <c r="G209" s="5">
        <f t="shared" si="3"/>
        <v>1.2198962075844912</v>
      </c>
    </row>
    <row r="210" spans="1:7">
      <c r="A210" s="1">
        <v>2297</v>
      </c>
      <c r="B210" s="1">
        <v>612.57471140259304</v>
      </c>
      <c r="C210" s="6">
        <v>1687.55114746094</v>
      </c>
      <c r="D210" s="1">
        <v>2.8091314955443498</v>
      </c>
      <c r="E210" s="4">
        <v>0.408742784061147</v>
      </c>
      <c r="F210" s="1">
        <v>1.4901241586506899</v>
      </c>
      <c r="G210" s="5">
        <f t="shared" si="3"/>
        <v>0.38854990129211708</v>
      </c>
    </row>
    <row r="211" spans="1:7">
      <c r="A211" s="1">
        <v>171</v>
      </c>
      <c r="B211" s="1">
        <v>156.93489085105401</v>
      </c>
      <c r="C211" s="6">
        <v>860.51019287109398</v>
      </c>
      <c r="D211" s="1">
        <v>2.7701936197257102</v>
      </c>
      <c r="E211" s="4">
        <v>5.7871457361314799E-2</v>
      </c>
      <c r="F211" s="1">
        <v>1.46998681542825</v>
      </c>
      <c r="G211" s="5">
        <f t="shared" si="3"/>
        <v>1.2375355807778439</v>
      </c>
    </row>
    <row r="212" spans="1:7">
      <c r="A212" s="1">
        <v>3084</v>
      </c>
      <c r="B212" s="1">
        <v>142.087360615378</v>
      </c>
      <c r="C212" s="6">
        <v>3427.9560546875</v>
      </c>
      <c r="D212" s="1">
        <v>2.7658941359670899</v>
      </c>
      <c r="E212" s="4">
        <v>0.57457867673715701</v>
      </c>
      <c r="F212" s="1">
        <v>1.46774593868722</v>
      </c>
      <c r="G212" s="5">
        <f t="shared" si="3"/>
        <v>0.24065049520314191</v>
      </c>
    </row>
    <row r="213" spans="1:7">
      <c r="A213" s="1">
        <v>11</v>
      </c>
      <c r="B213" s="1">
        <v>508.82018945974301</v>
      </c>
      <c r="C213" s="6">
        <v>932.08416748046898</v>
      </c>
      <c r="D213" s="1">
        <v>2.7588742670375002</v>
      </c>
      <c r="E213" s="4">
        <v>4.2128974482427096E-3</v>
      </c>
      <c r="F213" s="1">
        <v>1.46407970879164</v>
      </c>
      <c r="G213" s="5">
        <f t="shared" si="3"/>
        <v>2.3754191124858681</v>
      </c>
    </row>
    <row r="214" spans="1:7">
      <c r="A214" s="1">
        <v>2337</v>
      </c>
      <c r="B214" s="1">
        <v>134.03316140523501</v>
      </c>
      <c r="C214" s="6">
        <v>612.06286621093795</v>
      </c>
      <c r="D214" s="1">
        <v>2.7564853002630798</v>
      </c>
      <c r="E214" s="4">
        <v>0.41854055877952201</v>
      </c>
      <c r="F214" s="1">
        <v>1.4628299078704901</v>
      </c>
      <c r="G214" s="5">
        <f t="shared" si="3"/>
        <v>0.37826245021398286</v>
      </c>
    </row>
    <row r="215" spans="1:7">
      <c r="A215" s="1">
        <v>64</v>
      </c>
      <c r="B215" s="1">
        <v>487.09526542625298</v>
      </c>
      <c r="C215" s="6">
        <v>1797.62341308594</v>
      </c>
      <c r="D215" s="1">
        <v>2.74422262359588</v>
      </c>
      <c r="E215" s="4">
        <v>2.7399968074868698E-2</v>
      </c>
      <c r="F215" s="1">
        <v>1.45639752412359</v>
      </c>
      <c r="G215" s="5">
        <f t="shared" si="3"/>
        <v>1.56224994319846</v>
      </c>
    </row>
    <row r="216" spans="1:7">
      <c r="A216" s="1">
        <v>1685</v>
      </c>
      <c r="B216" s="1">
        <v>137.044328321687</v>
      </c>
      <c r="C216" s="6">
        <v>2688.41040039062</v>
      </c>
      <c r="D216" s="1">
        <v>2.7162583580771602</v>
      </c>
      <c r="E216" s="4">
        <v>0.28961664780816898</v>
      </c>
      <c r="F216" s="1">
        <v>1.4416207086657999</v>
      </c>
      <c r="G216" s="5">
        <f t="shared" si="3"/>
        <v>0.53817647754595466</v>
      </c>
    </row>
    <row r="217" spans="1:7">
      <c r="A217" s="1">
        <v>609</v>
      </c>
      <c r="B217" s="1">
        <v>113.99603342461</v>
      </c>
      <c r="C217" s="6">
        <v>3470.15380859375</v>
      </c>
      <c r="D217" s="1">
        <v>2.67902615968418</v>
      </c>
      <c r="E217" s="4">
        <v>0.16666793881657599</v>
      </c>
      <c r="F217" s="1">
        <v>1.4217086686242499</v>
      </c>
      <c r="G217" s="5">
        <f t="shared" si="3"/>
        <v>0.77814793547018013</v>
      </c>
    </row>
    <row r="218" spans="1:7">
      <c r="A218" s="1">
        <v>1648</v>
      </c>
      <c r="B218" s="1">
        <v>383.36235901505</v>
      </c>
      <c r="C218" s="6">
        <v>577.98303222656205</v>
      </c>
      <c r="D218" s="1">
        <v>2.6786616942418</v>
      </c>
      <c r="E218" s="4">
        <v>0.28111602772241701</v>
      </c>
      <c r="F218" s="1">
        <v>1.42151238526418</v>
      </c>
      <c r="G218" s="5">
        <f t="shared" si="3"/>
        <v>0.55111439255347316</v>
      </c>
    </row>
    <row r="219" spans="1:7">
      <c r="A219" s="1">
        <v>2393</v>
      </c>
      <c r="B219" s="1">
        <v>127.039381632605</v>
      </c>
      <c r="C219" s="6">
        <v>4402.75439453125</v>
      </c>
      <c r="D219" s="1">
        <v>2.6763446224563001</v>
      </c>
      <c r="E219" s="4">
        <v>0.42701057581213597</v>
      </c>
      <c r="F219" s="1">
        <v>1.4202638981531399</v>
      </c>
      <c r="G219" s="5">
        <f t="shared" si="3"/>
        <v>0.36956136862843286</v>
      </c>
    </row>
    <row r="220" spans="1:7">
      <c r="A220" s="1">
        <v>2443</v>
      </c>
      <c r="B220" s="1">
        <v>369.38422130788098</v>
      </c>
      <c r="C220" s="6">
        <v>114732.203125</v>
      </c>
      <c r="D220" s="1">
        <v>2.6611894069178699</v>
      </c>
      <c r="E220" s="4">
        <v>0.43490035488508499</v>
      </c>
      <c r="F220" s="1">
        <v>1.41207119607849</v>
      </c>
      <c r="G220" s="5">
        <f t="shared" si="3"/>
        <v>0.36161023794383573</v>
      </c>
    </row>
    <row r="221" spans="1:7">
      <c r="A221" s="1">
        <v>1811</v>
      </c>
      <c r="B221" s="1">
        <v>165.01228964255199</v>
      </c>
      <c r="C221" s="6">
        <v>3551.755859375</v>
      </c>
      <c r="D221" s="1">
        <v>2.6454141892688599</v>
      </c>
      <c r="E221" s="4">
        <v>0.31573269871881798</v>
      </c>
      <c r="F221" s="1">
        <v>1.40349362102474</v>
      </c>
      <c r="G221" s="5">
        <f t="shared" si="3"/>
        <v>0.50068043826055753</v>
      </c>
    </row>
    <row r="222" spans="1:7">
      <c r="A222" s="1">
        <v>2272</v>
      </c>
      <c r="B222" s="1">
        <v>453.168690188087</v>
      </c>
      <c r="C222" s="6">
        <v>1849.98278808594</v>
      </c>
      <c r="D222" s="1">
        <v>2.6193792169814301</v>
      </c>
      <c r="E222" s="4">
        <v>0.40412160453700302</v>
      </c>
      <c r="F222" s="1">
        <v>1.3892249389761</v>
      </c>
      <c r="G222" s="5">
        <f t="shared" si="3"/>
        <v>0.39348793134305515</v>
      </c>
    </row>
    <row r="223" spans="1:7">
      <c r="A223" s="1">
        <v>2426</v>
      </c>
      <c r="B223" s="1">
        <v>1058.2768585220099</v>
      </c>
      <c r="C223" s="6">
        <v>1167.57861328125</v>
      </c>
      <c r="D223" s="1">
        <v>2.6168719686981201</v>
      </c>
      <c r="E223" s="4">
        <v>0.43164350507064603</v>
      </c>
      <c r="F223" s="1">
        <v>1.38784334179415</v>
      </c>
      <c r="G223" s="5">
        <f t="shared" si="3"/>
        <v>0.36487478952219754</v>
      </c>
    </row>
    <row r="224" spans="1:7">
      <c r="A224" s="1">
        <v>2220</v>
      </c>
      <c r="B224" s="1">
        <v>287.12417249670301</v>
      </c>
      <c r="C224" s="6">
        <v>1411.80419921875</v>
      </c>
      <c r="D224" s="1">
        <v>2.5991829348233502</v>
      </c>
      <c r="E224" s="4">
        <v>0.39480494723475101</v>
      </c>
      <c r="F224" s="1">
        <v>1.37805817666302</v>
      </c>
      <c r="G224" s="5">
        <f t="shared" si="3"/>
        <v>0.40361741389679962</v>
      </c>
    </row>
    <row r="225" spans="1:7">
      <c r="A225" s="1">
        <v>505</v>
      </c>
      <c r="B225" s="1">
        <v>270.17706310947102</v>
      </c>
      <c r="C225" s="6">
        <v>431.67538452148398</v>
      </c>
      <c r="D225" s="1">
        <v>2.5989246280788301</v>
      </c>
      <c r="E225" s="4">
        <v>0.148743271169821</v>
      </c>
      <c r="F225" s="1">
        <v>1.37791479453591</v>
      </c>
      <c r="G225" s="5">
        <f t="shared" si="3"/>
        <v>0.82756267171648568</v>
      </c>
    </row>
    <row r="226" spans="1:7">
      <c r="A226" s="1">
        <v>1838</v>
      </c>
      <c r="B226" s="1">
        <v>1156.23318262574</v>
      </c>
      <c r="C226" s="6">
        <v>887.17956542968795</v>
      </c>
      <c r="D226" s="1">
        <v>2.5768492006172399</v>
      </c>
      <c r="E226" s="4">
        <v>0.32017930901151398</v>
      </c>
      <c r="F226" s="1">
        <v>1.3656081119404999</v>
      </c>
      <c r="G226" s="5">
        <f t="shared" si="3"/>
        <v>0.49460673697783553</v>
      </c>
    </row>
    <row r="227" spans="1:7">
      <c r="A227" s="1">
        <v>2540</v>
      </c>
      <c r="B227" s="1">
        <v>586.614935722258</v>
      </c>
      <c r="C227" s="6">
        <v>1578.857421875</v>
      </c>
      <c r="D227" s="1">
        <v>2.5615260356792602</v>
      </c>
      <c r="E227" s="4">
        <v>0.45741106618579203</v>
      </c>
      <c r="F227" s="1">
        <v>1.3570035556044799</v>
      </c>
      <c r="G227" s="5">
        <f t="shared" si="3"/>
        <v>0.33969333267791718</v>
      </c>
    </row>
    <row r="228" spans="1:7">
      <c r="A228" s="1">
        <v>2011</v>
      </c>
      <c r="B228" s="1">
        <v>662.53803241821402</v>
      </c>
      <c r="C228" s="6">
        <v>2085.45678710938</v>
      </c>
      <c r="D228" s="1">
        <v>2.5481497389032901</v>
      </c>
      <c r="E228" s="4">
        <v>0.353772886142942</v>
      </c>
      <c r="F228" s="1">
        <v>1.3494500582950699</v>
      </c>
      <c r="G228" s="5">
        <f t="shared" si="3"/>
        <v>0.45127545534301938</v>
      </c>
    </row>
    <row r="229" spans="1:7">
      <c r="A229" s="1">
        <v>509</v>
      </c>
      <c r="B229" s="1">
        <v>314.77999148188798</v>
      </c>
      <c r="C229" s="6">
        <v>4095.27099609375</v>
      </c>
      <c r="D229" s="1">
        <v>2.52247659294799</v>
      </c>
      <c r="E229" s="4">
        <v>0.14960548133839399</v>
      </c>
      <c r="F229" s="1">
        <v>1.3348408820592701</v>
      </c>
      <c r="G229" s="5">
        <f t="shared" si="3"/>
        <v>0.8250524942295252</v>
      </c>
    </row>
    <row r="230" spans="1:7">
      <c r="A230" s="1">
        <v>2323</v>
      </c>
      <c r="B230" s="1">
        <v>898.37206819870005</v>
      </c>
      <c r="C230" s="6">
        <v>1461.86511230469</v>
      </c>
      <c r="D230" s="1">
        <v>2.5093445504787999</v>
      </c>
      <c r="E230" s="4">
        <v>0.413891889468118</v>
      </c>
      <c r="F230" s="1">
        <v>1.3273105764223301</v>
      </c>
      <c r="G230" s="5">
        <f t="shared" si="3"/>
        <v>0.38311308385232801</v>
      </c>
    </row>
    <row r="231" spans="1:7">
      <c r="A231" s="1">
        <v>2633</v>
      </c>
      <c r="B231" s="1">
        <v>202.14597616496599</v>
      </c>
      <c r="C231" s="6">
        <v>3205.52758789062</v>
      </c>
      <c r="D231" s="1">
        <v>2.4834627585753801</v>
      </c>
      <c r="E231" s="4">
        <v>0.47894721395751999</v>
      </c>
      <c r="F231" s="1">
        <v>1.3123531126211501</v>
      </c>
      <c r="G231" s="5">
        <f t="shared" si="3"/>
        <v>0.31971234869445442</v>
      </c>
    </row>
    <row r="232" spans="1:7">
      <c r="A232" s="1">
        <v>222</v>
      </c>
      <c r="B232" s="1">
        <v>880.52992076943497</v>
      </c>
      <c r="C232" s="6">
        <v>967.21551513671898</v>
      </c>
      <c r="D232" s="1">
        <v>2.48155286277628</v>
      </c>
      <c r="E232" s="4">
        <v>6.9836696865413397E-2</v>
      </c>
      <c r="F232" s="1">
        <v>1.31124318768072</v>
      </c>
      <c r="G232" s="5">
        <f t="shared" si="3"/>
        <v>1.1559163100677883</v>
      </c>
    </row>
    <row r="233" spans="1:7">
      <c r="A233" s="1">
        <v>2413</v>
      </c>
      <c r="B233" s="1">
        <v>914.47386116782297</v>
      </c>
      <c r="C233" s="6">
        <v>1273.78857421875</v>
      </c>
      <c r="D233" s="1">
        <v>2.4802495595070102</v>
      </c>
      <c r="E233" s="4">
        <v>0.42995283485785302</v>
      </c>
      <c r="F233" s="1">
        <v>1.3104852900271799</v>
      </c>
      <c r="G233" s="5">
        <f t="shared" si="3"/>
        <v>0.3665791832214334</v>
      </c>
    </row>
    <row r="234" spans="1:7">
      <c r="A234" s="1">
        <v>394</v>
      </c>
      <c r="B234" s="1">
        <v>688.43076737885497</v>
      </c>
      <c r="C234" s="6">
        <v>1008.05364990234</v>
      </c>
      <c r="D234" s="1">
        <v>2.4543717549194901</v>
      </c>
      <c r="E234" s="4">
        <v>0.11940704899948</v>
      </c>
      <c r="F234" s="1">
        <v>1.29535378541435</v>
      </c>
      <c r="G234" s="5">
        <f t="shared" si="3"/>
        <v>0.9229700345867613</v>
      </c>
    </row>
    <row r="235" spans="1:7">
      <c r="A235" s="1">
        <v>1244</v>
      </c>
      <c r="B235" s="1">
        <v>874.53863440331804</v>
      </c>
      <c r="C235" s="6">
        <v>1348.56628417969</v>
      </c>
      <c r="D235" s="1">
        <v>2.4520725711452398</v>
      </c>
      <c r="E235" s="4">
        <v>0.21502153635131899</v>
      </c>
      <c r="F235" s="1">
        <v>1.2940016774308201</v>
      </c>
      <c r="G235" s="5">
        <f t="shared" si="3"/>
        <v>0.66751803938614895</v>
      </c>
    </row>
    <row r="236" spans="1:7">
      <c r="A236" s="1">
        <v>1298</v>
      </c>
      <c r="B236" s="1">
        <v>252.04298758994</v>
      </c>
      <c r="C236" s="6">
        <v>656.29852294921898</v>
      </c>
      <c r="D236" s="1">
        <v>2.4491547179331898</v>
      </c>
      <c r="E236" s="4">
        <v>0.22323534171596601</v>
      </c>
      <c r="F236" s="1">
        <v>1.29228391467138</v>
      </c>
      <c r="G236" s="5">
        <f t="shared" si="3"/>
        <v>0.65123704854634101</v>
      </c>
    </row>
    <row r="237" spans="1:7">
      <c r="A237" s="1">
        <v>213</v>
      </c>
      <c r="B237" s="1">
        <v>892.50926771400395</v>
      </c>
      <c r="C237" s="6">
        <v>1289.99523925781</v>
      </c>
      <c r="D237" s="1">
        <v>2.4486103673747701</v>
      </c>
      <c r="E237" s="4">
        <v>6.8491835161028206E-2</v>
      </c>
      <c r="F237" s="1">
        <v>1.29196322478907</v>
      </c>
      <c r="G237" s="5">
        <f t="shared" si="3"/>
        <v>1.1643611972062142</v>
      </c>
    </row>
    <row r="238" spans="1:7">
      <c r="A238" s="1">
        <v>473</v>
      </c>
      <c r="B238" s="1">
        <v>510.29897960063198</v>
      </c>
      <c r="C238" s="6">
        <v>342.83822631835898</v>
      </c>
      <c r="D238" s="1">
        <v>2.4371276887576698</v>
      </c>
      <c r="E238" s="4">
        <v>0.14228408536949499</v>
      </c>
      <c r="F238" s="1">
        <v>1.2851818403561099</v>
      </c>
      <c r="G238" s="5">
        <f t="shared" si="3"/>
        <v>0.84684367351186796</v>
      </c>
    </row>
    <row r="239" spans="1:7">
      <c r="A239" s="1">
        <v>1619</v>
      </c>
      <c r="B239" s="1">
        <v>100.95101245338201</v>
      </c>
      <c r="C239" s="6">
        <v>5931.27880859375</v>
      </c>
      <c r="D239" s="1">
        <v>2.4056445238178199</v>
      </c>
      <c r="E239" s="4">
        <v>0.27574467563469202</v>
      </c>
      <c r="F239" s="1">
        <v>1.2664234747608101</v>
      </c>
      <c r="G239" s="5">
        <f t="shared" si="3"/>
        <v>0.55949286461686443</v>
      </c>
    </row>
    <row r="240" spans="1:7">
      <c r="A240" s="1">
        <v>2930</v>
      </c>
      <c r="B240" s="1">
        <v>224.86585698067401</v>
      </c>
      <c r="C240" s="6">
        <v>3537.96313476562</v>
      </c>
      <c r="D240" s="1">
        <v>2.3977460698792799</v>
      </c>
      <c r="E240" s="4">
        <v>0.54595683978370302</v>
      </c>
      <c r="F240" s="1">
        <v>1.26167888013505</v>
      </c>
      <c r="G240" s="5">
        <f t="shared" si="3"/>
        <v>0.2628416887690031</v>
      </c>
    </row>
    <row r="241" spans="1:7">
      <c r="A241" s="1">
        <v>1877</v>
      </c>
      <c r="B241" s="1">
        <v>372.73909733406299</v>
      </c>
      <c r="C241" s="6">
        <v>3652.23754882812</v>
      </c>
      <c r="D241" s="1">
        <v>2.39433642377446</v>
      </c>
      <c r="E241" s="4">
        <v>0.32925208387369698</v>
      </c>
      <c r="F241" s="1">
        <v>1.25962587693102</v>
      </c>
      <c r="G241" s="5">
        <f t="shared" si="3"/>
        <v>0.48247146765855942</v>
      </c>
    </row>
    <row r="242" spans="1:7">
      <c r="A242" s="1">
        <v>1443</v>
      </c>
      <c r="B242" s="1">
        <v>474.69096702618799</v>
      </c>
      <c r="C242" s="6">
        <v>1620.2724609375</v>
      </c>
      <c r="D242" s="1">
        <v>2.3895648936943799</v>
      </c>
      <c r="E242" s="4">
        <v>0.244268479224933</v>
      </c>
      <c r="F242" s="1">
        <v>1.2567479475550001</v>
      </c>
      <c r="G242" s="5">
        <f t="shared" si="3"/>
        <v>0.61213257142968591</v>
      </c>
    </row>
    <row r="243" spans="1:7">
      <c r="A243" s="1">
        <v>2211</v>
      </c>
      <c r="B243" s="1">
        <v>546.615680782759</v>
      </c>
      <c r="C243" s="6">
        <v>2706.951171875</v>
      </c>
      <c r="D243" s="1">
        <v>2.3601232781903301</v>
      </c>
      <c r="E243" s="4">
        <v>0.39203931466588998</v>
      </c>
      <c r="F243" s="1">
        <v>1.2388622189891501</v>
      </c>
      <c r="G243" s="5">
        <f t="shared" si="3"/>
        <v>0.4066703786777397</v>
      </c>
    </row>
    <row r="244" spans="1:7">
      <c r="A244" s="1">
        <v>1752</v>
      </c>
      <c r="B244" s="1">
        <v>722.48748882138898</v>
      </c>
      <c r="C244" s="6">
        <v>1925.60681152344</v>
      </c>
      <c r="D244" s="1">
        <v>2.3564653765016699</v>
      </c>
      <c r="E244" s="4">
        <v>0.302608822972596</v>
      </c>
      <c r="F244" s="1">
        <v>1.2366244840198</v>
      </c>
      <c r="G244" s="5">
        <f t="shared" si="3"/>
        <v>0.51911841368080414</v>
      </c>
    </row>
    <row r="245" spans="1:7">
      <c r="A245" s="1">
        <v>1740</v>
      </c>
      <c r="B245" s="1">
        <v>265.02340291940698</v>
      </c>
      <c r="C245" s="6">
        <v>2694.11645507812</v>
      </c>
      <c r="D245" s="1">
        <v>2.3330555429543498</v>
      </c>
      <c r="E245" s="4">
        <v>0.29972097992899899</v>
      </c>
      <c r="F245" s="1">
        <v>1.2222206539106</v>
      </c>
      <c r="G245" s="5">
        <f t="shared" si="3"/>
        <v>0.52328285615847814</v>
      </c>
    </row>
    <row r="246" spans="1:7">
      <c r="A246" s="1">
        <v>372</v>
      </c>
      <c r="B246" s="1">
        <v>200.85958588337999</v>
      </c>
      <c r="C246" s="6">
        <v>1441.80249023438</v>
      </c>
      <c r="D246" s="1">
        <v>2.3003162008535201</v>
      </c>
      <c r="E246" s="4">
        <v>0.114970256534664</v>
      </c>
      <c r="F246" s="1">
        <v>1.20183218727772</v>
      </c>
      <c r="G246" s="5">
        <f t="shared" si="3"/>
        <v>0.93941449959099488</v>
      </c>
    </row>
    <row r="247" spans="1:7">
      <c r="A247" s="1">
        <v>3168</v>
      </c>
      <c r="B247" s="1">
        <v>381.006839908568</v>
      </c>
      <c r="C247" s="6">
        <v>2168.90087890625</v>
      </c>
      <c r="D247" s="1">
        <v>2.28949214767955</v>
      </c>
      <c r="E247" s="4">
        <v>0.591886617969135</v>
      </c>
      <c r="F247" s="1">
        <v>1.1950276169777401</v>
      </c>
      <c r="G247" s="5">
        <f t="shared" si="3"/>
        <v>0.22776147892975138</v>
      </c>
    </row>
    <row r="248" spans="1:7">
      <c r="A248" s="1">
        <v>2189</v>
      </c>
      <c r="B248" s="1">
        <v>189.03739795389799</v>
      </c>
      <c r="C248" s="6">
        <v>2333.50634765625</v>
      </c>
      <c r="D248" s="1">
        <v>2.2832791097702301</v>
      </c>
      <c r="E248" s="4">
        <v>0.38762650656800601</v>
      </c>
      <c r="F248" s="1">
        <v>1.1911072264785201</v>
      </c>
      <c r="G248" s="5">
        <f t="shared" si="3"/>
        <v>0.41158653280131152</v>
      </c>
    </row>
    <row r="249" spans="1:7">
      <c r="A249" s="1">
        <v>2810</v>
      </c>
      <c r="B249" s="1">
        <v>770.53828315074395</v>
      </c>
      <c r="C249" s="6">
        <v>1625.16650390625</v>
      </c>
      <c r="D249" s="1">
        <v>2.2694473728782598</v>
      </c>
      <c r="E249" s="4">
        <v>0.52282422095108505</v>
      </c>
      <c r="F249" s="1">
        <v>1.1823410334320601</v>
      </c>
      <c r="G249" s="5">
        <f t="shared" si="3"/>
        <v>0.28164430100400145</v>
      </c>
    </row>
    <row r="250" spans="1:7">
      <c r="A250" s="1">
        <v>1941</v>
      </c>
      <c r="B250" s="1">
        <v>205.00248944820501</v>
      </c>
      <c r="C250" s="6">
        <v>2694.431640625</v>
      </c>
      <c r="D250" s="1">
        <v>2.2532265426304199</v>
      </c>
      <c r="E250" s="4">
        <v>0.34035958984231401</v>
      </c>
      <c r="F250" s="1">
        <v>1.17199237149559</v>
      </c>
      <c r="G250" s="5">
        <f t="shared" si="3"/>
        <v>0.46806200837089851</v>
      </c>
    </row>
    <row r="251" spans="1:7">
      <c r="A251" s="1">
        <v>1643</v>
      </c>
      <c r="B251" s="1">
        <v>265.03495360611998</v>
      </c>
      <c r="C251" s="6">
        <v>789.52801513671898</v>
      </c>
      <c r="D251" s="1">
        <v>2.2394539967062501</v>
      </c>
      <c r="E251" s="4">
        <v>0.280314137112532</v>
      </c>
      <c r="F251" s="1">
        <v>1.1631470303796201</v>
      </c>
      <c r="G251" s="5">
        <f t="shared" si="3"/>
        <v>0.55235499886783102</v>
      </c>
    </row>
    <row r="252" spans="1:7">
      <c r="A252" s="1">
        <v>1296</v>
      </c>
      <c r="B252" s="1">
        <v>503.06098105323701</v>
      </c>
      <c r="C252" s="6">
        <v>563.66369628906205</v>
      </c>
      <c r="D252" s="1">
        <v>2.2202810978771899</v>
      </c>
      <c r="E252" s="4">
        <v>0.222994006955993</v>
      </c>
      <c r="F252" s="1">
        <v>1.1507423400171899</v>
      </c>
      <c r="G252" s="5">
        <f t="shared" si="3"/>
        <v>0.65170680861514241</v>
      </c>
    </row>
    <row r="253" spans="1:7">
      <c r="A253" s="1">
        <v>463</v>
      </c>
      <c r="B253" s="1">
        <v>230.185238591846</v>
      </c>
      <c r="C253" s="6">
        <v>454.20782470703102</v>
      </c>
      <c r="D253" s="1">
        <v>2.21528198065351</v>
      </c>
      <c r="E253" s="4">
        <v>0.139894146098096</v>
      </c>
      <c r="F253" s="1">
        <v>1.1474903494340301</v>
      </c>
      <c r="G253" s="5">
        <f t="shared" si="3"/>
        <v>0.85420045827790569</v>
      </c>
    </row>
    <row r="254" spans="1:7">
      <c r="A254" s="1">
        <v>652</v>
      </c>
      <c r="B254" s="1">
        <v>934.49240718519195</v>
      </c>
      <c r="C254" s="6">
        <v>1062.16662597656</v>
      </c>
      <c r="D254" s="1">
        <v>2.2147188535532898</v>
      </c>
      <c r="E254" s="4">
        <v>0.17175370862112299</v>
      </c>
      <c r="F254" s="1">
        <v>1.14712356815806</v>
      </c>
      <c r="G254" s="5">
        <f t="shared" si="3"/>
        <v>0.76509387658980865</v>
      </c>
    </row>
    <row r="255" spans="1:7">
      <c r="A255" s="1">
        <v>446</v>
      </c>
      <c r="B255" s="1">
        <v>198.86279643933599</v>
      </c>
      <c r="C255" s="6">
        <v>4577.10595703125</v>
      </c>
      <c r="D255" s="1">
        <v>2.2081964739528499</v>
      </c>
      <c r="E255" s="4">
        <v>0.13372645205265801</v>
      </c>
      <c r="F255" s="1">
        <v>1.1428685414036801</v>
      </c>
      <c r="G255" s="5">
        <f t="shared" si="3"/>
        <v>0.87378267767274309</v>
      </c>
    </row>
    <row r="256" spans="1:7">
      <c r="A256" s="1">
        <v>2760</v>
      </c>
      <c r="B256" s="1">
        <v>514.65945393213099</v>
      </c>
      <c r="C256" s="6">
        <v>2631.740234375</v>
      </c>
      <c r="D256" s="1">
        <v>2.2072908741271799</v>
      </c>
      <c r="E256" s="4">
        <v>0.50826148328321297</v>
      </c>
      <c r="F256" s="1">
        <v>1.14227675875644</v>
      </c>
      <c r="G256" s="5">
        <f t="shared" si="3"/>
        <v>0.29391280045146756</v>
      </c>
    </row>
    <row r="257" spans="1:7">
      <c r="A257" s="1">
        <v>1058</v>
      </c>
      <c r="B257" s="1">
        <v>109.039629367844</v>
      </c>
      <c r="C257" s="6">
        <v>2793.67358398438</v>
      </c>
      <c r="D257" s="1">
        <v>2.1981382325819201</v>
      </c>
      <c r="E257" s="4">
        <v>0.196227561240743</v>
      </c>
      <c r="F257" s="1">
        <v>1.1362821147628801</v>
      </c>
      <c r="G257" s="5">
        <f t="shared" si="3"/>
        <v>0.70723999362209988</v>
      </c>
    </row>
    <row r="258" spans="1:7">
      <c r="A258" s="1">
        <v>2395</v>
      </c>
      <c r="B258" s="1">
        <v>217.053529168186</v>
      </c>
      <c r="C258" s="6">
        <v>1532.36108398438</v>
      </c>
      <c r="D258" s="1">
        <v>2.19581288938971</v>
      </c>
      <c r="E258" s="4">
        <v>0.42732753273616803</v>
      </c>
      <c r="F258" s="1">
        <v>1.13475512399224</v>
      </c>
      <c r="G258" s="5">
        <f t="shared" si="3"/>
        <v>0.36923912466425457</v>
      </c>
    </row>
    <row r="259" spans="1:7">
      <c r="A259" s="1">
        <v>2420</v>
      </c>
      <c r="B259" s="1">
        <v>193.00799440635899</v>
      </c>
      <c r="C259" s="6">
        <v>1234.3974609375</v>
      </c>
      <c r="D259" s="1">
        <v>2.1957132144740901</v>
      </c>
      <c r="E259" s="4">
        <v>0.43108615140978901</v>
      </c>
      <c r="F259" s="1">
        <v>1.1346896339994299</v>
      </c>
      <c r="G259" s="5">
        <f t="shared" si="3"/>
        <v>0.36543592857945717</v>
      </c>
    </row>
    <row r="260" spans="1:7">
      <c r="A260" s="1">
        <v>2750</v>
      </c>
      <c r="B260" s="1">
        <v>430.38840245579399</v>
      </c>
      <c r="C260" s="6">
        <v>14651.388671875</v>
      </c>
      <c r="D260" s="1">
        <v>2.1886621043249601</v>
      </c>
      <c r="E260" s="4">
        <v>0.50724470045292402</v>
      </c>
      <c r="F260" s="1">
        <v>1.1300492418452599</v>
      </c>
      <c r="G260" s="5">
        <f t="shared" ref="G260:G323" si="4">-LOG(E260)</f>
        <v>0.29478248165503962</v>
      </c>
    </row>
    <row r="261" spans="1:7">
      <c r="A261" s="1">
        <v>2863</v>
      </c>
      <c r="B261" s="1">
        <v>118.918147683733</v>
      </c>
      <c r="C261" s="6">
        <v>1099.66772460938</v>
      </c>
      <c r="D261" s="1">
        <v>2.1747442061565598</v>
      </c>
      <c r="E261" s="4">
        <v>0.53322763840632204</v>
      </c>
      <c r="F261" s="1">
        <v>1.12084572086417</v>
      </c>
      <c r="G261" s="5">
        <f t="shared" si="4"/>
        <v>0.27308734819990371</v>
      </c>
    </row>
    <row r="262" spans="1:7">
      <c r="A262" s="1">
        <v>141</v>
      </c>
      <c r="B262" s="1">
        <v>137.02274795544901</v>
      </c>
      <c r="C262" s="6">
        <v>1364.25915527344</v>
      </c>
      <c r="D262" s="1">
        <v>2.1730599000190298</v>
      </c>
      <c r="E262" s="4">
        <v>4.9447601181606501E-2</v>
      </c>
      <c r="F262" s="1">
        <v>1.1197279427057401</v>
      </c>
      <c r="G262" s="5">
        <f t="shared" si="4"/>
        <v>1.3058547721934124</v>
      </c>
    </row>
    <row r="263" spans="1:7">
      <c r="A263" s="1">
        <v>3310</v>
      </c>
      <c r="B263" s="1">
        <v>300.863007035897</v>
      </c>
      <c r="C263" s="6">
        <v>8041.8798828125</v>
      </c>
      <c r="D263" s="1">
        <v>2.1722379137695098</v>
      </c>
      <c r="E263" s="4">
        <v>0.632489878270178</v>
      </c>
      <c r="F263" s="1">
        <v>1.11918212257978</v>
      </c>
      <c r="G263" s="5">
        <f t="shared" si="4"/>
        <v>0.19894642010721464</v>
      </c>
    </row>
    <row r="264" spans="1:7">
      <c r="A264" s="1">
        <v>284</v>
      </c>
      <c r="B264" s="1">
        <v>332.84388669420298</v>
      </c>
      <c r="C264" s="6">
        <v>2563.12890625</v>
      </c>
      <c r="D264" s="1">
        <v>2.1701667902260899</v>
      </c>
      <c r="E264" s="4">
        <v>8.9293510791060196E-2</v>
      </c>
      <c r="F264" s="1">
        <v>1.1178059266259699</v>
      </c>
      <c r="G264" s="5">
        <f t="shared" si="4"/>
        <v>1.0491801013582198</v>
      </c>
    </row>
    <row r="265" spans="1:7">
      <c r="A265" s="1">
        <v>106</v>
      </c>
      <c r="B265" s="1">
        <v>950.46993034831905</v>
      </c>
      <c r="C265" s="6">
        <v>864.8994140625</v>
      </c>
      <c r="D265" s="1">
        <v>2.1648068777200802</v>
      </c>
      <c r="E265" s="4">
        <v>3.9279114305867502E-2</v>
      </c>
      <c r="F265" s="1">
        <v>1.1142383279622401</v>
      </c>
      <c r="G265" s="5">
        <f t="shared" si="4"/>
        <v>1.4058383135635777</v>
      </c>
    </row>
    <row r="266" spans="1:7">
      <c r="A266" s="1">
        <v>2004</v>
      </c>
      <c r="B266" s="1">
        <v>114.952252613982</v>
      </c>
      <c r="C266" s="6">
        <v>7736.3515625</v>
      </c>
      <c r="D266" s="1">
        <v>2.15854606130027</v>
      </c>
      <c r="E266" s="4">
        <v>0.35266786518085702</v>
      </c>
      <c r="F266" s="1">
        <v>1.11005987885471</v>
      </c>
      <c r="G266" s="5">
        <f t="shared" si="4"/>
        <v>0.45263411110211677</v>
      </c>
    </row>
    <row r="267" spans="1:7">
      <c r="A267" s="1">
        <v>1118</v>
      </c>
      <c r="B267" s="1">
        <v>108.04465225047799</v>
      </c>
      <c r="C267" s="6">
        <v>10395.099609375</v>
      </c>
      <c r="D267" s="1">
        <v>2.1475239010366001</v>
      </c>
      <c r="E267" s="4">
        <v>0.20010128192829399</v>
      </c>
      <c r="F267" s="1">
        <v>1.10267418804132</v>
      </c>
      <c r="G267" s="5">
        <f t="shared" si="4"/>
        <v>0.6987501290919198</v>
      </c>
    </row>
    <row r="268" spans="1:7">
      <c r="A268" s="1">
        <v>2418</v>
      </c>
      <c r="B268" s="1">
        <v>664.53220060747196</v>
      </c>
      <c r="C268" s="6">
        <v>2205.11083984375</v>
      </c>
      <c r="D268" s="1">
        <v>2.1469416408976598</v>
      </c>
      <c r="E268" s="4">
        <v>0.430885662413385</v>
      </c>
      <c r="F268" s="1">
        <v>1.1022829757649999</v>
      </c>
      <c r="G268" s="5">
        <f t="shared" si="4"/>
        <v>0.36563795668523608</v>
      </c>
    </row>
    <row r="269" spans="1:7">
      <c r="A269" s="1">
        <v>2575</v>
      </c>
      <c r="B269" s="1">
        <v>428.87046275445402</v>
      </c>
      <c r="C269" s="6">
        <v>486.05920410156199</v>
      </c>
      <c r="D269" s="1">
        <v>2.1444506018656799</v>
      </c>
      <c r="E269" s="4">
        <v>0.46444907782370998</v>
      </c>
      <c r="F269" s="1">
        <v>1.1006080833951399</v>
      </c>
      <c r="G269" s="5">
        <f t="shared" si="4"/>
        <v>0.33306189508795159</v>
      </c>
    </row>
    <row r="270" spans="1:7">
      <c r="A270" s="1">
        <v>2233</v>
      </c>
      <c r="B270" s="1">
        <v>488.65749807268003</v>
      </c>
      <c r="C270" s="6">
        <v>2894.70263671875</v>
      </c>
      <c r="D270" s="1">
        <v>2.14128167102086</v>
      </c>
      <c r="E270" s="4">
        <v>0.39652351828955601</v>
      </c>
      <c r="F270" s="1">
        <v>1.0984745849137501</v>
      </c>
      <c r="G270" s="5">
        <f t="shared" si="4"/>
        <v>0.40173104905136175</v>
      </c>
    </row>
    <row r="271" spans="1:7">
      <c r="A271" s="1">
        <v>2599</v>
      </c>
      <c r="B271" s="1">
        <v>174.84843137300101</v>
      </c>
      <c r="C271" s="6">
        <v>1796.68481445312</v>
      </c>
      <c r="D271" s="1">
        <v>2.13721954935659</v>
      </c>
      <c r="E271" s="4">
        <v>0.46924468165776201</v>
      </c>
      <c r="F271" s="1">
        <v>1.0957351188065501</v>
      </c>
      <c r="G271" s="5">
        <f t="shared" si="4"/>
        <v>0.32860064090113034</v>
      </c>
    </row>
    <row r="272" spans="1:7">
      <c r="A272" s="1">
        <v>1757</v>
      </c>
      <c r="B272" s="1">
        <v>689.29721260114695</v>
      </c>
      <c r="C272" s="6">
        <v>1118.17468261719</v>
      </c>
      <c r="D272" s="1">
        <v>2.1249589711462602</v>
      </c>
      <c r="E272" s="4">
        <v>0.30339338345945699</v>
      </c>
      <c r="F272" s="1">
        <v>1.08743498586434</v>
      </c>
      <c r="G272" s="5">
        <f t="shared" si="4"/>
        <v>0.51799389473709478</v>
      </c>
    </row>
    <row r="273" spans="1:7">
      <c r="A273" s="1">
        <v>961</v>
      </c>
      <c r="B273" s="1">
        <v>158.99694476971101</v>
      </c>
      <c r="C273" s="6">
        <v>2333.06713867188</v>
      </c>
      <c r="D273" s="1">
        <v>2.0957086492881101</v>
      </c>
      <c r="E273" s="4">
        <v>0.18979310141063299</v>
      </c>
      <c r="F273" s="1">
        <v>1.06743816370574</v>
      </c>
      <c r="G273" s="5">
        <f t="shared" si="4"/>
        <v>0.72171957733414194</v>
      </c>
    </row>
    <row r="274" spans="1:7">
      <c r="A274" s="1">
        <v>1895</v>
      </c>
      <c r="B274" s="1">
        <v>495.01211501015501</v>
      </c>
      <c r="C274" s="6">
        <v>648.1240234375</v>
      </c>
      <c r="D274" s="1">
        <v>2.0937618672860401</v>
      </c>
      <c r="E274" s="4">
        <v>0.331858994167676</v>
      </c>
      <c r="F274" s="1">
        <v>1.0660973675687999</v>
      </c>
      <c r="G274" s="5">
        <f t="shared" si="4"/>
        <v>0.47904640744951715</v>
      </c>
    </row>
    <row r="275" spans="1:7">
      <c r="A275" s="1">
        <v>3219</v>
      </c>
      <c r="B275" s="1">
        <v>383.02234150599998</v>
      </c>
      <c r="C275" s="6">
        <v>1092.93078613281</v>
      </c>
      <c r="D275" s="1">
        <v>2.0916476240746</v>
      </c>
      <c r="E275" s="4">
        <v>0.60623411987798104</v>
      </c>
      <c r="F275" s="1">
        <v>1.0646398239463</v>
      </c>
      <c r="G275" s="5">
        <f t="shared" si="4"/>
        <v>0.217359624455151</v>
      </c>
    </row>
    <row r="276" spans="1:7">
      <c r="A276" s="1">
        <v>1187</v>
      </c>
      <c r="B276" s="1">
        <v>736.46018672725802</v>
      </c>
      <c r="C276" s="6">
        <v>1155.96435546875</v>
      </c>
      <c r="D276" s="1">
        <v>2.0678322631287398</v>
      </c>
      <c r="E276" s="4">
        <v>0.208051323919482</v>
      </c>
      <c r="F276" s="1">
        <v>1.0481191629415401</v>
      </c>
      <c r="G276" s="5">
        <f t="shared" si="4"/>
        <v>0.68182951626086263</v>
      </c>
    </row>
    <row r="277" spans="1:7">
      <c r="A277" s="1">
        <v>3026</v>
      </c>
      <c r="B277" s="1">
        <v>365.15713417101603</v>
      </c>
      <c r="C277" s="6">
        <v>5722.36474609375</v>
      </c>
      <c r="D277" s="1">
        <v>2.06185063027154</v>
      </c>
      <c r="E277" s="4">
        <v>0.56489711669687803</v>
      </c>
      <c r="F277" s="1">
        <v>1.04393982117739</v>
      </c>
      <c r="G277" s="5">
        <f t="shared" si="4"/>
        <v>0.2480306419495131</v>
      </c>
    </row>
    <row r="278" spans="1:7">
      <c r="A278" s="1">
        <v>2818</v>
      </c>
      <c r="B278" s="1">
        <v>708.53259298944204</v>
      </c>
      <c r="C278" s="6">
        <v>1516.12817382812</v>
      </c>
      <c r="D278" s="1">
        <v>2.0515415067409601</v>
      </c>
      <c r="E278" s="4">
        <v>0.52448535270346996</v>
      </c>
      <c r="F278" s="1">
        <v>1.0367083430988799</v>
      </c>
      <c r="G278" s="5">
        <f t="shared" si="4"/>
        <v>0.28026663583816808</v>
      </c>
    </row>
    <row r="279" spans="1:7">
      <c r="A279" s="1">
        <v>855</v>
      </c>
      <c r="B279" s="1">
        <v>146.11784053164101</v>
      </c>
      <c r="C279" s="6">
        <v>1376.35510253906</v>
      </c>
      <c r="D279" s="1">
        <v>2.0505357547379899</v>
      </c>
      <c r="E279" s="4">
        <v>0.185437589658527</v>
      </c>
      <c r="F279" s="1">
        <v>1.03600089983848</v>
      </c>
      <c r="G279" s="5">
        <f t="shared" si="4"/>
        <v>0.73180222635893266</v>
      </c>
    </row>
    <row r="280" spans="1:7">
      <c r="A280" s="1">
        <v>1652</v>
      </c>
      <c r="B280" s="1">
        <v>181.000684656358</v>
      </c>
      <c r="C280" s="6">
        <v>723.05944824218795</v>
      </c>
      <c r="D280" s="1">
        <v>2.0502348428515802</v>
      </c>
      <c r="E280" s="4">
        <v>0.28193041645855599</v>
      </c>
      <c r="F280" s="1">
        <v>1.0357891717855601</v>
      </c>
      <c r="G280" s="5">
        <f t="shared" si="4"/>
        <v>0.54985806713119734</v>
      </c>
    </row>
    <row r="281" spans="1:7">
      <c r="A281" s="1">
        <v>2781</v>
      </c>
      <c r="B281" s="1">
        <v>431.38835550625799</v>
      </c>
      <c r="C281" s="6">
        <v>4626.6875</v>
      </c>
      <c r="D281" s="1">
        <v>2.0439292325199001</v>
      </c>
      <c r="E281" s="4">
        <v>0.51453311748296404</v>
      </c>
      <c r="F281" s="1">
        <v>1.03134524634401</v>
      </c>
      <c r="G281" s="5">
        <f t="shared" si="4"/>
        <v>0.28858666700994573</v>
      </c>
    </row>
    <row r="282" spans="1:7">
      <c r="A282" s="1">
        <v>2538</v>
      </c>
      <c r="B282" s="1">
        <v>912.47410971675299</v>
      </c>
      <c r="C282" s="6">
        <v>1006.00030517578</v>
      </c>
      <c r="D282" s="1">
        <v>2.0340418138604801</v>
      </c>
      <c r="E282" s="4">
        <v>0.45710372181308001</v>
      </c>
      <c r="F282" s="1">
        <v>1.02434933702683</v>
      </c>
      <c r="G282" s="5">
        <f t="shared" si="4"/>
        <v>0.33998524259974611</v>
      </c>
    </row>
    <row r="283" spans="1:7">
      <c r="A283" s="1">
        <v>1862</v>
      </c>
      <c r="B283" s="1">
        <v>269.17379097181498</v>
      </c>
      <c r="C283" s="6">
        <v>1640.33654785156</v>
      </c>
      <c r="D283" s="1">
        <v>2.0338430473325202</v>
      </c>
      <c r="E283" s="4">
        <v>0.32496380458222901</v>
      </c>
      <c r="F283" s="1">
        <v>1.02420835000571</v>
      </c>
      <c r="G283" s="5">
        <f t="shared" si="4"/>
        <v>0.4881650093153283</v>
      </c>
    </row>
    <row r="284" spans="1:7">
      <c r="A284" s="1">
        <v>1799</v>
      </c>
      <c r="B284" s="1">
        <v>446.84073305811597</v>
      </c>
      <c r="C284" s="6">
        <v>686.60491943359398</v>
      </c>
      <c r="D284" s="1">
        <v>2.0318348453737598</v>
      </c>
      <c r="E284" s="4">
        <v>0.313225867991064</v>
      </c>
      <c r="F284" s="1">
        <v>1.02278313958861</v>
      </c>
      <c r="G284" s="5">
        <f t="shared" si="4"/>
        <v>0.5041423786004714</v>
      </c>
    </row>
    <row r="285" spans="1:7">
      <c r="A285" s="1">
        <v>606</v>
      </c>
      <c r="B285" s="1">
        <v>209.15315674084499</v>
      </c>
      <c r="C285" s="6">
        <v>1072.85229492188</v>
      </c>
      <c r="D285" s="1">
        <v>2.0283239979528198</v>
      </c>
      <c r="E285" s="4">
        <v>0.166307750765466</v>
      </c>
      <c r="F285" s="1">
        <v>1.0202881222154601</v>
      </c>
      <c r="G285" s="5">
        <f t="shared" si="4"/>
        <v>0.77908751003344301</v>
      </c>
    </row>
    <row r="286" spans="1:7">
      <c r="A286" s="1">
        <v>1536</v>
      </c>
      <c r="B286" s="1">
        <v>318.77548141985801</v>
      </c>
      <c r="C286" s="6">
        <v>984.32257080078102</v>
      </c>
      <c r="D286" s="1">
        <v>2.0203099373550701</v>
      </c>
      <c r="E286" s="4">
        <v>0.25882831489603603</v>
      </c>
      <c r="F286" s="1">
        <v>1.01457663494982</v>
      </c>
      <c r="G286" s="5">
        <f t="shared" si="4"/>
        <v>0.58698821513449873</v>
      </c>
    </row>
    <row r="287" spans="1:7">
      <c r="A287" s="1">
        <v>2149</v>
      </c>
      <c r="B287" s="1">
        <v>920.50270122240295</v>
      </c>
      <c r="C287" s="6">
        <v>1445.44677734375</v>
      </c>
      <c r="D287" s="1">
        <v>2.0176893593745202</v>
      </c>
      <c r="E287" s="4">
        <v>0.37915186088136998</v>
      </c>
      <c r="F287" s="1">
        <v>1.01270407623459</v>
      </c>
      <c r="G287" s="5">
        <f t="shared" si="4"/>
        <v>0.42118680815024678</v>
      </c>
    </row>
    <row r="288" spans="1:7">
      <c r="A288" s="1">
        <v>2283</v>
      </c>
      <c r="B288" s="1">
        <v>344.25811416029501</v>
      </c>
      <c r="C288" s="6">
        <v>970.453125</v>
      </c>
      <c r="D288" s="1">
        <v>2.0085926415974602</v>
      </c>
      <c r="E288" s="4">
        <v>0.40588031689495901</v>
      </c>
      <c r="F288" s="1">
        <v>1.0061850038234901</v>
      </c>
      <c r="G288" s="5">
        <f t="shared" si="4"/>
        <v>0.39160200921776278</v>
      </c>
    </row>
    <row r="289" spans="1:7">
      <c r="A289" s="1">
        <v>195</v>
      </c>
      <c r="B289" s="1">
        <v>876.53962214643502</v>
      </c>
      <c r="C289" s="6">
        <v>1311.173828125</v>
      </c>
      <c r="D289" s="1">
        <v>2.0082012024187201</v>
      </c>
      <c r="E289" s="4">
        <v>6.5598532422698905E-2</v>
      </c>
      <c r="F289" s="1">
        <v>1.0059038206780699</v>
      </c>
      <c r="G289" s="5">
        <f t="shared" si="4"/>
        <v>1.1831058765977107</v>
      </c>
    </row>
    <row r="290" spans="1:7">
      <c r="A290" s="1">
        <v>2355</v>
      </c>
      <c r="B290" s="1">
        <v>648.54738052877599</v>
      </c>
      <c r="C290" s="6">
        <v>2236.32373046875</v>
      </c>
      <c r="D290" s="1">
        <v>2.0057992847947901</v>
      </c>
      <c r="E290" s="4">
        <v>0.42253046470007399</v>
      </c>
      <c r="F290" s="1">
        <v>1.0041772463693299</v>
      </c>
      <c r="G290" s="5">
        <f t="shared" si="4"/>
        <v>0.37414197269262123</v>
      </c>
    </row>
    <row r="291" spans="1:7">
      <c r="A291" s="1">
        <v>2099</v>
      </c>
      <c r="B291" s="1">
        <v>430.69778450158998</v>
      </c>
      <c r="C291" s="6">
        <v>3722.18627929688</v>
      </c>
      <c r="D291" s="1">
        <v>2.00469264132462</v>
      </c>
      <c r="E291" s="4">
        <v>0.37092731740031998</v>
      </c>
      <c r="F291" s="1">
        <v>1.00338106020745</v>
      </c>
      <c r="G291" s="5">
        <f t="shared" si="4"/>
        <v>0.43071118134017866</v>
      </c>
    </row>
    <row r="292" spans="1:7">
      <c r="A292" s="1">
        <v>59</v>
      </c>
      <c r="B292" s="1">
        <v>614.40515866062299</v>
      </c>
      <c r="C292" s="6">
        <v>923.87445068359398</v>
      </c>
      <c r="D292" s="1">
        <v>2.0018433861848299</v>
      </c>
      <c r="E292" s="4">
        <v>2.50456449362082E-2</v>
      </c>
      <c r="F292" s="1">
        <v>1.00132910963212</v>
      </c>
      <c r="G292" s="5">
        <f t="shared" si="4"/>
        <v>1.6012677805594091</v>
      </c>
    </row>
    <row r="293" spans="1:7">
      <c r="A293" s="1">
        <v>2882</v>
      </c>
      <c r="B293" s="1">
        <v>806.47144565007295</v>
      </c>
      <c r="C293" s="6">
        <v>1957.94689941406</v>
      </c>
      <c r="D293" s="1">
        <v>1.98415113761594</v>
      </c>
      <c r="E293" s="4">
        <v>0.53702742002390302</v>
      </c>
      <c r="F293" s="1">
        <v>0.98852192349911805</v>
      </c>
      <c r="G293" s="5">
        <f t="shared" si="4"/>
        <v>0.27000353914019187</v>
      </c>
    </row>
    <row r="294" spans="1:7">
      <c r="A294" s="1">
        <v>2581</v>
      </c>
      <c r="B294" s="1">
        <v>744.53754093512498</v>
      </c>
      <c r="C294" s="6">
        <v>1337.00231933594</v>
      </c>
      <c r="D294" s="1">
        <v>1.9772460032141801</v>
      </c>
      <c r="E294" s="4">
        <v>0.46613564080309</v>
      </c>
      <c r="F294" s="1">
        <v>0.98349237816774504</v>
      </c>
      <c r="G294" s="5">
        <f t="shared" si="4"/>
        <v>0.33148768957471053</v>
      </c>
    </row>
    <row r="295" spans="1:7">
      <c r="A295" s="1">
        <v>443</v>
      </c>
      <c r="B295" s="1">
        <v>212.83948687050801</v>
      </c>
      <c r="C295" s="6">
        <v>3322.32299804688</v>
      </c>
      <c r="D295" s="1">
        <v>1.9709242629278301</v>
      </c>
      <c r="E295" s="4">
        <v>0.13224782005112901</v>
      </c>
      <c r="F295" s="1">
        <v>0.97887233873665902</v>
      </c>
      <c r="G295" s="5">
        <f t="shared" si="4"/>
        <v>0.87861147806456041</v>
      </c>
    </row>
    <row r="296" spans="1:7">
      <c r="A296" s="1">
        <v>515</v>
      </c>
      <c r="B296" s="1">
        <v>376.92846365111899</v>
      </c>
      <c r="C296" s="6">
        <v>683</v>
      </c>
      <c r="D296" s="1">
        <v>1.9668502723318599</v>
      </c>
      <c r="E296" s="4">
        <v>0.151651175532896</v>
      </c>
      <c r="F296" s="1">
        <v>0.97588713576281205</v>
      </c>
      <c r="G296" s="5">
        <f t="shared" si="4"/>
        <v>0.81915421888136697</v>
      </c>
    </row>
    <row r="297" spans="1:7">
      <c r="A297" s="1">
        <v>2707</v>
      </c>
      <c r="B297" s="1">
        <v>222.86738196542899</v>
      </c>
      <c r="C297" s="6">
        <v>7236.5400390625</v>
      </c>
      <c r="D297" s="1">
        <v>1.9642348157320899</v>
      </c>
      <c r="E297" s="4">
        <v>0.49562816498891898</v>
      </c>
      <c r="F297" s="1">
        <v>0.97396740788188596</v>
      </c>
      <c r="G297" s="5">
        <f t="shared" si="4"/>
        <v>0.30484402200599509</v>
      </c>
    </row>
    <row r="298" spans="1:7">
      <c r="A298" s="1">
        <v>2720</v>
      </c>
      <c r="B298" s="1">
        <v>162.97227582700901</v>
      </c>
      <c r="C298" s="6">
        <v>900.02380371093795</v>
      </c>
      <c r="D298" s="1">
        <v>1.9578909091305501</v>
      </c>
      <c r="E298" s="4">
        <v>0.498200766890877</v>
      </c>
      <c r="F298" s="1">
        <v>0.96930038228537596</v>
      </c>
      <c r="G298" s="5">
        <f t="shared" si="4"/>
        <v>0.30259560828040399</v>
      </c>
    </row>
    <row r="299" spans="1:7">
      <c r="A299" s="1">
        <v>2674</v>
      </c>
      <c r="B299" s="1">
        <v>227.02166400311199</v>
      </c>
      <c r="C299" s="6">
        <v>884.76281738281205</v>
      </c>
      <c r="D299" s="1">
        <v>1.95665351726736</v>
      </c>
      <c r="E299" s="4">
        <v>0.48863045544976502</v>
      </c>
      <c r="F299" s="1">
        <v>0.96838830722903302</v>
      </c>
      <c r="G299" s="5">
        <f t="shared" si="4"/>
        <v>0.31101946773185712</v>
      </c>
    </row>
    <row r="300" spans="1:7">
      <c r="A300" s="1">
        <v>561</v>
      </c>
      <c r="B300" s="1">
        <v>569.38639006212304</v>
      </c>
      <c r="C300" s="6">
        <v>625.95294189453102</v>
      </c>
      <c r="D300" s="1">
        <v>1.9552480125186</v>
      </c>
      <c r="E300" s="4">
        <v>0.16092450368920799</v>
      </c>
      <c r="F300" s="1">
        <v>0.96735161711667605</v>
      </c>
      <c r="G300" s="5">
        <f t="shared" si="4"/>
        <v>0.79337782161406645</v>
      </c>
    </row>
    <row r="301" spans="1:7">
      <c r="A301" s="1">
        <v>1461</v>
      </c>
      <c r="B301" s="1">
        <v>400.16700585553002</v>
      </c>
      <c r="C301" s="6">
        <v>690.345947265625</v>
      </c>
      <c r="D301" s="1">
        <v>1.94835893323362</v>
      </c>
      <c r="E301" s="4">
        <v>0.24699429279280599</v>
      </c>
      <c r="F301" s="1">
        <v>0.96225948003571504</v>
      </c>
      <c r="G301" s="5">
        <f t="shared" si="4"/>
        <v>0.60731308170886611</v>
      </c>
    </row>
    <row r="302" spans="1:7">
      <c r="A302" s="1">
        <v>3185</v>
      </c>
      <c r="B302" s="1">
        <v>1066.3289344540401</v>
      </c>
      <c r="C302" s="6">
        <v>1230.42944335938</v>
      </c>
      <c r="D302" s="1">
        <v>1.9405231543364501</v>
      </c>
      <c r="E302" s="4">
        <v>0.59638669816644096</v>
      </c>
      <c r="F302" s="1">
        <v>0.95644564747382699</v>
      </c>
      <c r="G302" s="5">
        <f t="shared" si="4"/>
        <v>0.22447205163309011</v>
      </c>
    </row>
    <row r="303" spans="1:7">
      <c r="A303" s="1">
        <v>2662</v>
      </c>
      <c r="B303" s="1">
        <v>219.13787552164899</v>
      </c>
      <c r="C303" s="6">
        <v>559.00042724609398</v>
      </c>
      <c r="D303" s="1">
        <v>1.93607029051802</v>
      </c>
      <c r="E303" s="4">
        <v>0.48586354642588903</v>
      </c>
      <c r="F303" s="1">
        <v>0.95313133171421305</v>
      </c>
      <c r="G303" s="5">
        <f t="shared" si="4"/>
        <v>0.31348568414336675</v>
      </c>
    </row>
    <row r="304" spans="1:7">
      <c r="A304" s="1">
        <v>3288</v>
      </c>
      <c r="B304" s="1">
        <v>664.46064866723304</v>
      </c>
      <c r="C304" s="6">
        <v>677.00067138671898</v>
      </c>
      <c r="D304" s="1">
        <v>1.9353615223674201</v>
      </c>
      <c r="E304" s="4">
        <v>0.62707443559303799</v>
      </c>
      <c r="F304" s="1">
        <v>0.95260308461760801</v>
      </c>
      <c r="G304" s="5">
        <f t="shared" si="4"/>
        <v>0.20268090406787323</v>
      </c>
    </row>
    <row r="305" spans="1:7">
      <c r="A305" s="1">
        <v>636</v>
      </c>
      <c r="B305" s="1">
        <v>688.613140701627</v>
      </c>
      <c r="C305" s="6">
        <v>490.46368408203102</v>
      </c>
      <c r="D305" s="1">
        <v>1.9250884758059299</v>
      </c>
      <c r="E305" s="4">
        <v>0.17000971396442799</v>
      </c>
      <c r="F305" s="1">
        <v>0.94492475265075904</v>
      </c>
      <c r="G305" s="5">
        <f t="shared" si="4"/>
        <v>0.76952626332394858</v>
      </c>
    </row>
    <row r="306" spans="1:7">
      <c r="A306" s="1">
        <v>3055</v>
      </c>
      <c r="B306" s="1">
        <v>572.61750167924595</v>
      </c>
      <c r="C306" s="6">
        <v>2418.12060546875</v>
      </c>
      <c r="D306" s="1">
        <v>1.9076378405622001</v>
      </c>
      <c r="E306" s="4">
        <v>0.57034858216430695</v>
      </c>
      <c r="F306" s="1">
        <v>0.93178730592520498</v>
      </c>
      <c r="G306" s="5">
        <f t="shared" si="4"/>
        <v>0.2438596337327108</v>
      </c>
    </row>
    <row r="307" spans="1:7">
      <c r="A307" s="1">
        <v>2</v>
      </c>
      <c r="B307" s="1">
        <v>510.81537550105799</v>
      </c>
      <c r="C307" s="6">
        <v>1107.380859375</v>
      </c>
      <c r="D307" s="1">
        <v>1.9061835495233399</v>
      </c>
      <c r="E307" s="4">
        <v>7.7439780748012098E-4</v>
      </c>
      <c r="F307" s="1">
        <v>0.93068704539547897</v>
      </c>
      <c r="G307" s="5">
        <f t="shared" si="4"/>
        <v>3.1110358852975875</v>
      </c>
    </row>
    <row r="308" spans="1:7">
      <c r="A308" s="1">
        <v>1653</v>
      </c>
      <c r="B308" s="1">
        <v>309.22386497546501</v>
      </c>
      <c r="C308" s="6">
        <v>778.19207763671898</v>
      </c>
      <c r="D308" s="1">
        <v>1.8823178967869001</v>
      </c>
      <c r="E308" s="4">
        <v>0.28209434401877598</v>
      </c>
      <c r="F308" s="1">
        <v>0.91251029936714301</v>
      </c>
      <c r="G308" s="5">
        <f t="shared" si="4"/>
        <v>0.54960562134573321</v>
      </c>
    </row>
    <row r="309" spans="1:7">
      <c r="A309" s="1">
        <v>2984</v>
      </c>
      <c r="B309" s="1">
        <v>456.70024971005</v>
      </c>
      <c r="C309" s="6">
        <v>2864.19580078125</v>
      </c>
      <c r="D309" s="1">
        <v>1.88146207235666</v>
      </c>
      <c r="E309" s="4">
        <v>0.55634664327068295</v>
      </c>
      <c r="F309" s="1">
        <v>0.91185420698513198</v>
      </c>
      <c r="G309" s="5">
        <f t="shared" si="4"/>
        <v>0.25465452793280663</v>
      </c>
    </row>
    <row r="310" spans="1:7">
      <c r="A310" s="1">
        <v>1371</v>
      </c>
      <c r="B310" s="1">
        <v>860.55518508708997</v>
      </c>
      <c r="C310" s="6">
        <v>1233.47058105469</v>
      </c>
      <c r="D310" s="1">
        <v>1.8784195957677099</v>
      </c>
      <c r="E310" s="4">
        <v>0.23526387151327199</v>
      </c>
      <c r="F310" s="1">
        <v>0.90951936390634402</v>
      </c>
      <c r="G310" s="5">
        <f t="shared" si="4"/>
        <v>0.62844476048704079</v>
      </c>
    </row>
    <row r="311" spans="1:7">
      <c r="A311" s="1">
        <v>2390</v>
      </c>
      <c r="B311" s="1">
        <v>252.009663250508</v>
      </c>
      <c r="C311" s="6">
        <v>688.01214599609398</v>
      </c>
      <c r="D311" s="1">
        <v>1.87249404024852</v>
      </c>
      <c r="E311" s="4">
        <v>0.426693562026979</v>
      </c>
      <c r="F311" s="1">
        <v>0.90496112689893504</v>
      </c>
      <c r="G311" s="5">
        <f t="shared" si="4"/>
        <v>0.36988390974732133</v>
      </c>
    </row>
    <row r="312" spans="1:7">
      <c r="A312" s="1">
        <v>1994</v>
      </c>
      <c r="B312" s="1">
        <v>102.05519921744499</v>
      </c>
      <c r="C312" s="6">
        <v>2866.12817382812</v>
      </c>
      <c r="D312" s="1">
        <v>1.8710865585944501</v>
      </c>
      <c r="E312" s="4">
        <v>0.35075006723954999</v>
      </c>
      <c r="F312" s="1">
        <v>0.90387630083760895</v>
      </c>
      <c r="G312" s="5">
        <f t="shared" si="4"/>
        <v>0.45500223704439868</v>
      </c>
    </row>
    <row r="313" spans="1:7">
      <c r="A313" s="1">
        <v>2777</v>
      </c>
      <c r="B313" s="1">
        <v>1094.2951170894501</v>
      </c>
      <c r="C313" s="6">
        <v>968.02386474609398</v>
      </c>
      <c r="D313" s="1">
        <v>1.8689603671025099</v>
      </c>
      <c r="E313" s="4">
        <v>0.51321568900087899</v>
      </c>
      <c r="F313" s="1">
        <v>0.90223597582950699</v>
      </c>
      <c r="G313" s="5">
        <f t="shared" si="4"/>
        <v>0.28970007571417711</v>
      </c>
    </row>
    <row r="314" spans="1:7">
      <c r="A314" s="1">
        <v>19</v>
      </c>
      <c r="B314" s="1">
        <v>328.757131033218</v>
      </c>
      <c r="C314" s="6">
        <v>2794.05541992188</v>
      </c>
      <c r="D314" s="1">
        <v>1.8553458678828401</v>
      </c>
      <c r="E314" s="4">
        <v>8.9581173461157296E-3</v>
      </c>
      <c r="F314" s="1">
        <v>0.89168815469899299</v>
      </c>
      <c r="G314" s="5">
        <f t="shared" si="4"/>
        <v>2.0477832528494977</v>
      </c>
    </row>
    <row r="315" spans="1:7">
      <c r="A315" s="1">
        <v>350</v>
      </c>
      <c r="B315" s="1">
        <v>560.58673773716498</v>
      </c>
      <c r="C315" s="6">
        <v>1293.31420898438</v>
      </c>
      <c r="D315" s="1">
        <v>1.8545477651190401</v>
      </c>
      <c r="E315" s="4">
        <v>0.10835933564817</v>
      </c>
      <c r="F315" s="1">
        <v>0.89106742589589305</v>
      </c>
      <c r="G315" s="5">
        <f t="shared" si="4"/>
        <v>0.965133666293154</v>
      </c>
    </row>
    <row r="316" spans="1:7">
      <c r="A316" s="1">
        <v>2279</v>
      </c>
      <c r="B316" s="1">
        <v>314.94995632199402</v>
      </c>
      <c r="C316" s="6">
        <v>1178.77551269531</v>
      </c>
      <c r="D316" s="1">
        <v>1.85231789804216</v>
      </c>
      <c r="E316" s="4">
        <v>0.405322174376754</v>
      </c>
      <c r="F316" s="1">
        <v>0.88933171769709696</v>
      </c>
      <c r="G316" s="5">
        <f t="shared" si="4"/>
        <v>0.39219963621381099</v>
      </c>
    </row>
    <row r="317" spans="1:7">
      <c r="A317" s="1">
        <v>2775</v>
      </c>
      <c r="B317" s="1">
        <v>171.112136444165</v>
      </c>
      <c r="C317" s="6">
        <v>71027.78125</v>
      </c>
      <c r="D317" s="1">
        <v>1.8486832853505399</v>
      </c>
      <c r="E317" s="4">
        <v>0.51239034846166598</v>
      </c>
      <c r="F317" s="1">
        <v>0.88649808477904801</v>
      </c>
      <c r="G317" s="5">
        <f t="shared" si="4"/>
        <v>0.29039905935146781</v>
      </c>
    </row>
    <row r="318" spans="1:7">
      <c r="A318" s="1">
        <v>2978</v>
      </c>
      <c r="B318" s="1">
        <v>361.14729114410397</v>
      </c>
      <c r="C318" s="6">
        <v>1070.72033691406</v>
      </c>
      <c r="D318" s="1">
        <v>1.8407263252009101</v>
      </c>
      <c r="E318" s="4">
        <v>0.55542555903983604</v>
      </c>
      <c r="F318" s="1">
        <v>0.88027514617443003</v>
      </c>
      <c r="G318" s="5">
        <f t="shared" si="4"/>
        <v>0.25537413917963664</v>
      </c>
    </row>
    <row r="319" spans="1:7">
      <c r="A319" s="1">
        <v>1635</v>
      </c>
      <c r="B319" s="1">
        <v>145.01501179319999</v>
      </c>
      <c r="C319" s="6">
        <v>542.54425048828102</v>
      </c>
      <c r="D319" s="1">
        <v>1.8400032516593099</v>
      </c>
      <c r="E319" s="4">
        <v>0.279431474898932</v>
      </c>
      <c r="F319" s="1">
        <v>0.87970831581958298</v>
      </c>
      <c r="G319" s="5">
        <f t="shared" si="4"/>
        <v>0.55372467694394523</v>
      </c>
    </row>
    <row r="320" spans="1:7">
      <c r="A320" s="1">
        <v>708</v>
      </c>
      <c r="B320" s="1">
        <v>267.15679736546099</v>
      </c>
      <c r="C320" s="6">
        <v>13837.1845703125</v>
      </c>
      <c r="D320" s="1">
        <v>1.8381760304442201</v>
      </c>
      <c r="E320" s="4">
        <v>0.17984737134293499</v>
      </c>
      <c r="F320" s="1">
        <v>0.87827493098415399</v>
      </c>
      <c r="G320" s="5">
        <f t="shared" si="4"/>
        <v>0.74509590546627091</v>
      </c>
    </row>
    <row r="321" spans="1:7">
      <c r="A321" s="1">
        <v>477</v>
      </c>
      <c r="B321" s="1">
        <v>138.90636866123299</v>
      </c>
      <c r="C321" s="6">
        <v>6707.98876953125</v>
      </c>
      <c r="D321" s="1">
        <v>1.8223229350877199</v>
      </c>
      <c r="E321" s="4">
        <v>0.143506452452108</v>
      </c>
      <c r="F321" s="1">
        <v>0.865778642765759</v>
      </c>
      <c r="G321" s="5">
        <f t="shared" si="4"/>
        <v>0.84312857139448028</v>
      </c>
    </row>
    <row r="322" spans="1:7">
      <c r="A322" s="1">
        <v>3357</v>
      </c>
      <c r="B322" s="1">
        <v>628.61277154216896</v>
      </c>
      <c r="C322" s="6">
        <v>1968.64196777344</v>
      </c>
      <c r="D322" s="1">
        <v>1.82028297780952</v>
      </c>
      <c r="E322" s="4">
        <v>0.64378780880270203</v>
      </c>
      <c r="F322" s="1">
        <v>0.86416274654918601</v>
      </c>
      <c r="G322" s="5">
        <f t="shared" si="4"/>
        <v>0.19125725166383298</v>
      </c>
    </row>
    <row r="323" spans="1:7">
      <c r="A323" s="1">
        <v>2110</v>
      </c>
      <c r="B323" s="1">
        <v>740.54615316739603</v>
      </c>
      <c r="C323" s="6">
        <v>1336.455078125</v>
      </c>
      <c r="D323" s="1">
        <v>1.8102069666573</v>
      </c>
      <c r="E323" s="4">
        <v>0.372466849672133</v>
      </c>
      <c r="F323" s="1">
        <v>0.85615465460135698</v>
      </c>
      <c r="G323" s="5">
        <f t="shared" si="4"/>
        <v>0.42891237431200691</v>
      </c>
    </row>
    <row r="324" spans="1:7">
      <c r="A324" s="1">
        <v>2301</v>
      </c>
      <c r="B324" s="1">
        <v>454.29319143639799</v>
      </c>
      <c r="C324" s="6">
        <v>1629.07409667969</v>
      </c>
      <c r="D324" s="1">
        <v>1.7997880844908001</v>
      </c>
      <c r="E324" s="4">
        <v>0.40938622108747902</v>
      </c>
      <c r="F324" s="1">
        <v>0.84782704685910804</v>
      </c>
      <c r="G324" s="5">
        <f t="shared" ref="G324:G387" si="5">-LOG(E324)</f>
        <v>0.38786677868958142</v>
      </c>
    </row>
    <row r="325" spans="1:7">
      <c r="A325" s="1">
        <v>3304</v>
      </c>
      <c r="B325" s="1">
        <v>728.56133008680695</v>
      </c>
      <c r="C325" s="6">
        <v>1295.56823730469</v>
      </c>
      <c r="D325" s="1">
        <v>1.7995922883291799</v>
      </c>
      <c r="E325" s="4">
        <v>0.63043563236445399</v>
      </c>
      <c r="F325" s="1">
        <v>0.84767008975959701</v>
      </c>
      <c r="G325" s="5">
        <f t="shared" si="5"/>
        <v>0.20035924840249894</v>
      </c>
    </row>
    <row r="326" spans="1:7">
      <c r="A326" s="1">
        <v>2767</v>
      </c>
      <c r="B326" s="1">
        <v>858.55491539668401</v>
      </c>
      <c r="C326" s="6">
        <v>1626.19860839844</v>
      </c>
      <c r="D326" s="1">
        <v>1.79612115268094</v>
      </c>
      <c r="E326" s="4">
        <v>0.51064170016920396</v>
      </c>
      <c r="F326" s="1">
        <v>0.844884666602983</v>
      </c>
      <c r="G326" s="5">
        <f t="shared" si="5"/>
        <v>0.29188372260285878</v>
      </c>
    </row>
    <row r="327" spans="1:7">
      <c r="A327" s="1">
        <v>1473</v>
      </c>
      <c r="B327" s="1">
        <v>372.90756614600099</v>
      </c>
      <c r="C327" s="6">
        <v>571.51574707031205</v>
      </c>
      <c r="D327" s="1">
        <v>1.7912417685658699</v>
      </c>
      <c r="E327" s="4">
        <v>0.249235615203931</v>
      </c>
      <c r="F327" s="1">
        <v>0.84096007477270796</v>
      </c>
      <c r="G327" s="5">
        <f t="shared" si="5"/>
        <v>0.60338989788224162</v>
      </c>
    </row>
    <row r="328" spans="1:7">
      <c r="A328" s="1">
        <v>485</v>
      </c>
      <c r="B328" s="1">
        <v>316.77689712858302</v>
      </c>
      <c r="C328" s="6">
        <v>2791.78076171875</v>
      </c>
      <c r="D328" s="1">
        <v>1.7819029039894201</v>
      </c>
      <c r="E328" s="4">
        <v>0.14475544969895299</v>
      </c>
      <c r="F328" s="1">
        <v>0.83341872645053905</v>
      </c>
      <c r="G328" s="5">
        <f t="shared" si="5"/>
        <v>0.8393650771367539</v>
      </c>
    </row>
    <row r="329" spans="1:7">
      <c r="A329" s="1">
        <v>1557</v>
      </c>
      <c r="B329" s="1">
        <v>303.21647210009598</v>
      </c>
      <c r="C329" s="6">
        <v>917.41857910156205</v>
      </c>
      <c r="D329" s="1">
        <v>1.77437864058777</v>
      </c>
      <c r="E329" s="4">
        <v>0.26268954320427201</v>
      </c>
      <c r="F329" s="1">
        <v>0.82731390400745397</v>
      </c>
      <c r="G329" s="5">
        <f t="shared" si="5"/>
        <v>0.58055721468659605</v>
      </c>
    </row>
    <row r="330" spans="1:7">
      <c r="A330" s="1">
        <v>1571</v>
      </c>
      <c r="B330" s="1">
        <v>253.041084011799</v>
      </c>
      <c r="C330" s="6">
        <v>522.755126953125</v>
      </c>
      <c r="D330" s="1">
        <v>1.77020883438245</v>
      </c>
      <c r="E330" s="4">
        <v>0.26507495018194699</v>
      </c>
      <c r="F330" s="1">
        <v>0.82391956740190997</v>
      </c>
      <c r="G330" s="5">
        <f t="shared" si="5"/>
        <v>0.57663131154180047</v>
      </c>
    </row>
    <row r="331" spans="1:7">
      <c r="A331" s="1">
        <v>1683</v>
      </c>
      <c r="B331" s="1">
        <v>240.12048992415001</v>
      </c>
      <c r="C331" s="6">
        <v>12116.7646484375</v>
      </c>
      <c r="D331" s="1">
        <v>1.7639285657449799</v>
      </c>
      <c r="E331" s="4">
        <v>0.28884734201548701</v>
      </c>
      <c r="F331" s="1">
        <v>0.81879213689757802</v>
      </c>
      <c r="G331" s="5">
        <f t="shared" si="5"/>
        <v>0.53933162449895122</v>
      </c>
    </row>
    <row r="332" spans="1:7">
      <c r="A332" s="1">
        <v>2560</v>
      </c>
      <c r="B332" s="1">
        <v>254.994706666398</v>
      </c>
      <c r="C332" s="6">
        <v>3100.32983398438</v>
      </c>
      <c r="D332" s="1">
        <v>1.76358303039447</v>
      </c>
      <c r="E332" s="4">
        <v>0.46135303551020601</v>
      </c>
      <c r="F332" s="1">
        <v>0.81850950018632296</v>
      </c>
      <c r="G332" s="5">
        <f t="shared" si="5"/>
        <v>0.3359666175671529</v>
      </c>
    </row>
    <row r="333" spans="1:7">
      <c r="A333" s="1">
        <v>3421</v>
      </c>
      <c r="B333" s="1">
        <v>762.19778414506197</v>
      </c>
      <c r="C333" s="6">
        <v>2223.29956054688</v>
      </c>
      <c r="D333" s="1">
        <v>1.75933771999501</v>
      </c>
      <c r="E333" s="4">
        <v>0.66104539526260497</v>
      </c>
      <c r="F333" s="1">
        <v>0.81503244710510703</v>
      </c>
      <c r="G333" s="5">
        <f t="shared" si="5"/>
        <v>0.17976871565035391</v>
      </c>
    </row>
    <row r="334" spans="1:7">
      <c r="A334" s="1">
        <v>51</v>
      </c>
      <c r="B334" s="1">
        <v>330.75358626900999</v>
      </c>
      <c r="C334" s="6">
        <v>4304.1005859375</v>
      </c>
      <c r="D334" s="1">
        <v>1.7582820335721301</v>
      </c>
      <c r="E334" s="4">
        <v>2.20902405388879E-2</v>
      </c>
      <c r="F334" s="1">
        <v>0.81416650153995695</v>
      </c>
      <c r="G334" s="5">
        <f t="shared" si="5"/>
        <v>1.6557995551044391</v>
      </c>
    </row>
    <row r="335" spans="1:7">
      <c r="A335" s="1">
        <v>1999</v>
      </c>
      <c r="B335" s="1">
        <v>274.27432495368902</v>
      </c>
      <c r="C335" s="6">
        <v>4296.98193359375</v>
      </c>
      <c r="D335" s="1">
        <v>1.75383168858502</v>
      </c>
      <c r="E335" s="4">
        <v>0.35152150196228699</v>
      </c>
      <c r="F335" s="1">
        <v>0.81051030211850705</v>
      </c>
      <c r="G335" s="5">
        <f t="shared" si="5"/>
        <v>0.45404810478934859</v>
      </c>
    </row>
    <row r="336" spans="1:7">
      <c r="A336" s="1">
        <v>1270</v>
      </c>
      <c r="B336" s="1">
        <v>838.39128922703605</v>
      </c>
      <c r="C336" s="6">
        <v>1811.27600097656</v>
      </c>
      <c r="D336" s="1">
        <v>1.75232498453304</v>
      </c>
      <c r="E336" s="4">
        <v>0.21755608280083</v>
      </c>
      <c r="F336" s="1">
        <v>0.80927036060970403</v>
      </c>
      <c r="G336" s="5">
        <f t="shared" si="5"/>
        <v>0.66242876946203089</v>
      </c>
    </row>
    <row r="337" spans="1:7">
      <c r="A337" s="1">
        <v>2886</v>
      </c>
      <c r="B337" s="1">
        <v>133.01310215798699</v>
      </c>
      <c r="C337" s="6">
        <v>7531.37109375</v>
      </c>
      <c r="D337" s="1">
        <v>1.7482312488307401</v>
      </c>
      <c r="E337" s="4">
        <v>0.53734063129128495</v>
      </c>
      <c r="F337" s="1">
        <v>0.80589603122026598</v>
      </c>
      <c r="G337" s="5">
        <f t="shared" si="5"/>
        <v>0.26975031878655048</v>
      </c>
    </row>
    <row r="338" spans="1:7">
      <c r="A338" s="1">
        <v>2806</v>
      </c>
      <c r="B338" s="1">
        <v>288.06525488765402</v>
      </c>
      <c r="C338" s="6">
        <v>799.97039794921898</v>
      </c>
      <c r="D338" s="1">
        <v>1.74547066773365</v>
      </c>
      <c r="E338" s="4">
        <v>0.52113980540200999</v>
      </c>
      <c r="F338" s="1">
        <v>0.80361611290856005</v>
      </c>
      <c r="G338" s="5">
        <f t="shared" si="5"/>
        <v>0.2830457535340391</v>
      </c>
    </row>
    <row r="339" spans="1:7">
      <c r="A339" s="1">
        <v>35</v>
      </c>
      <c r="B339" s="1">
        <v>332.75140245956902</v>
      </c>
      <c r="C339" s="6">
        <v>2892.52954101562</v>
      </c>
      <c r="D339" s="1">
        <v>1.73782128904806</v>
      </c>
      <c r="E339" s="4">
        <v>1.5189317679558599E-2</v>
      </c>
      <c r="F339" s="1">
        <v>0.79727972849261297</v>
      </c>
      <c r="G339" s="5">
        <f t="shared" si="5"/>
        <v>1.8184617346729726</v>
      </c>
    </row>
    <row r="340" spans="1:7">
      <c r="A340" s="1">
        <v>3297</v>
      </c>
      <c r="B340" s="1">
        <v>219.018024112267</v>
      </c>
      <c r="C340" s="6">
        <v>14575.4287109375</v>
      </c>
      <c r="D340" s="1">
        <v>1.7331026760844701</v>
      </c>
      <c r="E340" s="4">
        <v>0.62890428715287905</v>
      </c>
      <c r="F340" s="1">
        <v>0.79335712817949</v>
      </c>
      <c r="G340" s="5">
        <f t="shared" si="5"/>
        <v>0.2014154447364033</v>
      </c>
    </row>
    <row r="341" spans="1:7">
      <c r="A341" s="1">
        <v>2672</v>
      </c>
      <c r="B341" s="1">
        <v>804.47835623916501</v>
      </c>
      <c r="C341" s="6">
        <v>1591.55065917969</v>
      </c>
      <c r="D341" s="1">
        <v>1.7260059633440901</v>
      </c>
      <c r="E341" s="4">
        <v>0.48802273595310403</v>
      </c>
      <c r="F341" s="1">
        <v>0.787437449031404</v>
      </c>
      <c r="G341" s="5">
        <f t="shared" si="5"/>
        <v>0.3115599446592493</v>
      </c>
    </row>
    <row r="342" spans="1:7">
      <c r="A342" s="1">
        <v>183</v>
      </c>
      <c r="B342" s="1">
        <v>512.81215671258803</v>
      </c>
      <c r="C342" s="6">
        <v>841.53918457031205</v>
      </c>
      <c r="D342" s="1">
        <v>1.7167635987407099</v>
      </c>
      <c r="E342" s="4">
        <v>6.05764099061077E-2</v>
      </c>
      <c r="F342" s="1">
        <v>0.779691391462772</v>
      </c>
      <c r="G342" s="5">
        <f t="shared" si="5"/>
        <v>1.2176964689392509</v>
      </c>
    </row>
    <row r="343" spans="1:7">
      <c r="A343" s="1">
        <v>2641</v>
      </c>
      <c r="B343" s="1">
        <v>206.02786205007899</v>
      </c>
      <c r="C343" s="6">
        <v>617.07409667968795</v>
      </c>
      <c r="D343" s="1">
        <v>1.7097574624067799</v>
      </c>
      <c r="E343" s="4">
        <v>0.48237561332359102</v>
      </c>
      <c r="F343" s="1">
        <v>0.77379168616388005</v>
      </c>
      <c r="G343" s="5">
        <f t="shared" si="5"/>
        <v>0.31661465623006885</v>
      </c>
    </row>
    <row r="344" spans="1:7">
      <c r="A344" s="1">
        <v>1847</v>
      </c>
      <c r="B344" s="1">
        <v>125.050509567958</v>
      </c>
      <c r="C344" s="6">
        <v>3798.74780273438</v>
      </c>
      <c r="D344" s="1">
        <v>1.70866342066052</v>
      </c>
      <c r="E344" s="4">
        <v>0.32139032194059097</v>
      </c>
      <c r="F344" s="1">
        <v>0.772868237173988</v>
      </c>
      <c r="G344" s="5">
        <f t="shared" si="5"/>
        <v>0.4929672053296153</v>
      </c>
    </row>
    <row r="345" spans="1:7">
      <c r="A345" s="1">
        <v>3276</v>
      </c>
      <c r="B345" s="1">
        <v>686.584408912085</v>
      </c>
      <c r="C345" s="6">
        <v>1623.95141601562</v>
      </c>
      <c r="D345" s="1">
        <v>1.7037147700350801</v>
      </c>
      <c r="E345" s="4">
        <v>0.62348378236297797</v>
      </c>
      <c r="F345" s="1">
        <v>0.76868382482436404</v>
      </c>
      <c r="G345" s="5">
        <f t="shared" si="5"/>
        <v>0.20517483861185276</v>
      </c>
    </row>
    <row r="346" spans="1:7">
      <c r="A346" s="1">
        <v>2385</v>
      </c>
      <c r="B346" s="1">
        <v>604.574199207741</v>
      </c>
      <c r="C346" s="6">
        <v>2344.12353515625</v>
      </c>
      <c r="D346" s="1">
        <v>1.69877943106217</v>
      </c>
      <c r="E346" s="4">
        <v>0.426096321871824</v>
      </c>
      <c r="F346" s="1">
        <v>0.76449854565322695</v>
      </c>
      <c r="G346" s="5">
        <f t="shared" si="5"/>
        <v>0.37049221467930504</v>
      </c>
    </row>
    <row r="347" spans="1:7">
      <c r="A347" s="1">
        <v>2932</v>
      </c>
      <c r="B347" s="1">
        <v>251.00802744738999</v>
      </c>
      <c r="C347" s="6">
        <v>3789.89282226562</v>
      </c>
      <c r="D347" s="1">
        <v>1.6982016907356201</v>
      </c>
      <c r="E347" s="4">
        <v>0.54613020097385301</v>
      </c>
      <c r="F347" s="1">
        <v>0.76400781398167505</v>
      </c>
      <c r="G347" s="5">
        <f t="shared" si="5"/>
        <v>0.26270380633641144</v>
      </c>
    </row>
    <row r="348" spans="1:7">
      <c r="A348" s="1">
        <v>2569</v>
      </c>
      <c r="B348" s="1">
        <v>513.04883738260605</v>
      </c>
      <c r="C348" s="6">
        <v>1271.87817382812</v>
      </c>
      <c r="D348" s="1">
        <v>1.6918926093467901</v>
      </c>
      <c r="E348" s="4">
        <v>0.46304870948899701</v>
      </c>
      <c r="F348" s="1">
        <v>0.75863799819795097</v>
      </c>
      <c r="G348" s="5">
        <f t="shared" si="5"/>
        <v>0.33437332183386453</v>
      </c>
    </row>
    <row r="349" spans="1:7">
      <c r="A349" s="1">
        <v>728</v>
      </c>
      <c r="B349" s="1">
        <v>140.90346867559401</v>
      </c>
      <c r="C349" s="6">
        <v>4705.0888671875</v>
      </c>
      <c r="D349" s="1">
        <v>1.6916997808471801</v>
      </c>
      <c r="E349" s="4">
        <v>0.18311392182240999</v>
      </c>
      <c r="F349" s="1">
        <v>0.75847356188981696</v>
      </c>
      <c r="G349" s="5">
        <f t="shared" si="5"/>
        <v>0.73727863581405928</v>
      </c>
    </row>
    <row r="350" spans="1:7">
      <c r="A350" s="1">
        <v>2628</v>
      </c>
      <c r="B350" s="1">
        <v>132.00339206355</v>
      </c>
      <c r="C350" s="6">
        <v>4823.1572265625</v>
      </c>
      <c r="D350" s="1">
        <v>1.6869534437151099</v>
      </c>
      <c r="E350" s="4">
        <v>0.47702303481232899</v>
      </c>
      <c r="F350" s="1">
        <v>0.754420158896282</v>
      </c>
      <c r="G350" s="5">
        <f t="shared" si="5"/>
        <v>0.32146064894658438</v>
      </c>
    </row>
    <row r="351" spans="1:7">
      <c r="A351" s="1">
        <v>3235</v>
      </c>
      <c r="B351" s="1">
        <v>334.21908835347301</v>
      </c>
      <c r="C351" s="6">
        <v>870.20947265625</v>
      </c>
      <c r="D351" s="1">
        <v>1.68396073661106</v>
      </c>
      <c r="E351" s="4">
        <v>0.61102037326257597</v>
      </c>
      <c r="F351" s="1">
        <v>0.75185850078146399</v>
      </c>
      <c r="G351" s="5">
        <f t="shared" si="5"/>
        <v>0.21394430882781559</v>
      </c>
    </row>
    <row r="352" spans="1:7">
      <c r="A352" s="1">
        <v>1199</v>
      </c>
      <c r="B352" s="1">
        <v>334.748689620211</v>
      </c>
      <c r="C352" s="6">
        <v>1193.29370117188</v>
      </c>
      <c r="D352" s="1">
        <v>1.68105884502515</v>
      </c>
      <c r="E352" s="4">
        <v>0.20919332090045401</v>
      </c>
      <c r="F352" s="1">
        <v>0.74937022662052399</v>
      </c>
      <c r="G352" s="5">
        <f t="shared" si="5"/>
        <v>0.67945218568613508</v>
      </c>
    </row>
    <row r="353" spans="1:7">
      <c r="A353" s="1">
        <v>2931</v>
      </c>
      <c r="B353" s="1">
        <v>151.04194553011999</v>
      </c>
      <c r="C353" s="6">
        <v>3702.6240234375</v>
      </c>
      <c r="D353" s="1">
        <v>1.6671820771981101</v>
      </c>
      <c r="E353" s="4">
        <v>0.54601129346143196</v>
      </c>
      <c r="F353" s="1">
        <v>0.73741167332623503</v>
      </c>
      <c r="G353" s="5">
        <f t="shared" si="5"/>
        <v>0.26279837444314202</v>
      </c>
    </row>
    <row r="354" spans="1:7">
      <c r="A354" s="1">
        <v>2959</v>
      </c>
      <c r="B354" s="1">
        <v>211.10500759416499</v>
      </c>
      <c r="C354" s="6">
        <v>1574.78308105469</v>
      </c>
      <c r="D354" s="1">
        <v>1.6632275872681199</v>
      </c>
      <c r="E354" s="4">
        <v>0.55282796849150495</v>
      </c>
      <c r="F354" s="1">
        <v>0.73398559289335896</v>
      </c>
      <c r="G354" s="5">
        <f t="shared" si="5"/>
        <v>0.25740999339387038</v>
      </c>
    </row>
    <row r="355" spans="1:7">
      <c r="A355" s="1">
        <v>479</v>
      </c>
      <c r="B355" s="1">
        <v>896.50374018097898</v>
      </c>
      <c r="C355" s="6">
        <v>999.02325439453102</v>
      </c>
      <c r="D355" s="1">
        <v>1.65830607097717</v>
      </c>
      <c r="E355" s="4">
        <v>0.143714992921948</v>
      </c>
      <c r="F355" s="1">
        <v>0.72971030739382503</v>
      </c>
      <c r="G355" s="5">
        <f t="shared" si="5"/>
        <v>0.84249792216770092</v>
      </c>
    </row>
    <row r="356" spans="1:7">
      <c r="A356" s="1">
        <v>2568</v>
      </c>
      <c r="B356" s="1">
        <v>109.96179804725899</v>
      </c>
      <c r="C356" s="6">
        <v>4378.0029296875</v>
      </c>
      <c r="D356" s="1">
        <v>1.6504032371225099</v>
      </c>
      <c r="E356" s="4">
        <v>0.46295911524994299</v>
      </c>
      <c r="F356" s="1">
        <v>0.72281855606074397</v>
      </c>
      <c r="G356" s="5">
        <f t="shared" si="5"/>
        <v>0.33445736061348041</v>
      </c>
    </row>
    <row r="357" spans="1:7">
      <c r="A357" s="1">
        <v>2225</v>
      </c>
      <c r="B357" s="1">
        <v>738.46412358090299</v>
      </c>
      <c r="C357" s="6">
        <v>1692.98364257812</v>
      </c>
      <c r="D357" s="1">
        <v>1.64985863837609</v>
      </c>
      <c r="E357" s="4">
        <v>0.39561737171019301</v>
      </c>
      <c r="F357" s="1">
        <v>0.72234241813744904</v>
      </c>
      <c r="G357" s="5">
        <f t="shared" si="5"/>
        <v>0.4027246466192565</v>
      </c>
    </row>
    <row r="358" spans="1:7">
      <c r="A358" s="1">
        <v>1196</v>
      </c>
      <c r="B358" s="1">
        <v>453.39235799650203</v>
      </c>
      <c r="C358" s="6">
        <v>762.29852294921898</v>
      </c>
      <c r="D358" s="1">
        <v>1.6437113374041801</v>
      </c>
      <c r="E358" s="4">
        <v>0.20861427165881799</v>
      </c>
      <c r="F358" s="1">
        <v>0.71695696041787105</v>
      </c>
      <c r="G358" s="5">
        <f t="shared" si="5"/>
        <v>0.68065598406549932</v>
      </c>
    </row>
    <row r="359" spans="1:7">
      <c r="A359" s="1">
        <v>3384</v>
      </c>
      <c r="B359" s="1">
        <v>926.39807489108796</v>
      </c>
      <c r="C359" s="6">
        <v>1263.35278320312</v>
      </c>
      <c r="D359" s="1">
        <v>1.63573523747891</v>
      </c>
      <c r="E359" s="4">
        <v>0.65091520565113403</v>
      </c>
      <c r="F359" s="1">
        <v>0.70993925042650896</v>
      </c>
      <c r="G359" s="5">
        <f t="shared" si="5"/>
        <v>0.18647558303908524</v>
      </c>
    </row>
    <row r="360" spans="1:7">
      <c r="A360" s="1">
        <v>2163</v>
      </c>
      <c r="B360" s="1">
        <v>862.55860141142</v>
      </c>
      <c r="C360" s="6">
        <v>816.02648925781205</v>
      </c>
      <c r="D360" s="1">
        <v>1.6206332615802099</v>
      </c>
      <c r="E360" s="4">
        <v>0.38207665140201202</v>
      </c>
      <c r="F360" s="1">
        <v>0.69655765559329197</v>
      </c>
      <c r="G360" s="5">
        <f t="shared" si="5"/>
        <v>0.41784950111580849</v>
      </c>
    </row>
    <row r="361" spans="1:7">
      <c r="A361" s="1">
        <v>327</v>
      </c>
      <c r="B361" s="1">
        <v>227.16407327765799</v>
      </c>
      <c r="C361" s="6">
        <v>944.013916015625</v>
      </c>
      <c r="D361" s="1">
        <v>1.6194065787595999</v>
      </c>
      <c r="E361" s="4">
        <v>0.101726426990509</v>
      </c>
      <c r="F361" s="1">
        <v>0.695465243528129</v>
      </c>
      <c r="G361" s="5">
        <f t="shared" si="5"/>
        <v>0.99256620926767747</v>
      </c>
    </row>
    <row r="362" spans="1:7">
      <c r="A362" s="1">
        <v>2618</v>
      </c>
      <c r="B362" s="1">
        <v>141.06592909319599</v>
      </c>
      <c r="C362" s="6">
        <v>3983.86059570312</v>
      </c>
      <c r="D362" s="1">
        <v>1.61573644811872</v>
      </c>
      <c r="E362" s="4">
        <v>0.47416393021816999</v>
      </c>
      <c r="F362" s="1">
        <v>0.69219189115853597</v>
      </c>
      <c r="G362" s="5">
        <f t="shared" si="5"/>
        <v>0.32407148600315761</v>
      </c>
    </row>
    <row r="363" spans="1:7">
      <c r="A363" s="1">
        <v>3123</v>
      </c>
      <c r="B363" s="1">
        <v>149.04460469129901</v>
      </c>
      <c r="C363" s="6">
        <v>45122.7265625</v>
      </c>
      <c r="D363" s="1">
        <v>1.61336754049182</v>
      </c>
      <c r="E363" s="4">
        <v>0.58255643526976597</v>
      </c>
      <c r="F363" s="1">
        <v>0.69007513560603295</v>
      </c>
      <c r="G363" s="5">
        <f t="shared" si="5"/>
        <v>0.23466199590018694</v>
      </c>
    </row>
    <row r="364" spans="1:7">
      <c r="A364" s="1">
        <v>3644</v>
      </c>
      <c r="B364" s="1">
        <v>578.81086813084301</v>
      </c>
      <c r="C364" s="6">
        <v>1000.94390869141</v>
      </c>
      <c r="D364" s="1">
        <v>1.60824256012268</v>
      </c>
      <c r="E364" s="4">
        <v>0.732633728331195</v>
      </c>
      <c r="F364" s="1">
        <v>0.68548501466065304</v>
      </c>
      <c r="G364" s="5">
        <f t="shared" si="5"/>
        <v>0.1351130915533463</v>
      </c>
    </row>
    <row r="365" spans="1:7">
      <c r="A365" s="1">
        <v>2142</v>
      </c>
      <c r="B365" s="1">
        <v>581.36114483180302</v>
      </c>
      <c r="C365" s="6">
        <v>561.28015136718795</v>
      </c>
      <c r="D365" s="1">
        <v>1.60690425429005</v>
      </c>
      <c r="E365" s="4">
        <v>0.37717636604002203</v>
      </c>
      <c r="F365" s="1">
        <v>0.68428397009821795</v>
      </c>
      <c r="G365" s="5">
        <f t="shared" si="5"/>
        <v>0.42345552807673642</v>
      </c>
    </row>
    <row r="366" spans="1:7">
      <c r="A366" s="1">
        <v>2629</v>
      </c>
      <c r="B366" s="1">
        <v>103.00569066754301</v>
      </c>
      <c r="C366" s="6">
        <v>766.25518798828102</v>
      </c>
      <c r="D366" s="1">
        <v>1.6057603794961299</v>
      </c>
      <c r="E366" s="4">
        <v>0.47731445898112401</v>
      </c>
      <c r="F366" s="1">
        <v>0.68325662193060899</v>
      </c>
      <c r="G366" s="5">
        <f t="shared" si="5"/>
        <v>0.32119540962997356</v>
      </c>
    </row>
    <row r="367" spans="1:7">
      <c r="A367" s="1">
        <v>2313</v>
      </c>
      <c r="B367" s="1">
        <v>910.48472391548603</v>
      </c>
      <c r="C367" s="6">
        <v>895.01043701171898</v>
      </c>
      <c r="D367" s="1">
        <v>1.6033685780518501</v>
      </c>
      <c r="E367" s="4">
        <v>0.411696485350389</v>
      </c>
      <c r="F367" s="1">
        <v>0.68110610646861003</v>
      </c>
      <c r="G367" s="5">
        <f t="shared" si="5"/>
        <v>0.38542284055521558</v>
      </c>
    </row>
    <row r="368" spans="1:7">
      <c r="A368" s="1">
        <v>2756</v>
      </c>
      <c r="B368" s="1">
        <v>980.23088567844604</v>
      </c>
      <c r="C368" s="6">
        <v>1171.501953125</v>
      </c>
      <c r="D368" s="1">
        <v>1.60129686176541</v>
      </c>
      <c r="E368" s="4">
        <v>0.50767452286764503</v>
      </c>
      <c r="F368" s="1">
        <v>0.67924079148638805</v>
      </c>
      <c r="G368" s="5">
        <f t="shared" si="5"/>
        <v>0.29441463067777462</v>
      </c>
    </row>
    <row r="369" spans="1:7">
      <c r="A369" s="1">
        <v>2184</v>
      </c>
      <c r="B369" s="1">
        <v>712.23412291936302</v>
      </c>
      <c r="C369" s="6">
        <v>10311.794921875</v>
      </c>
      <c r="D369" s="1">
        <v>1.60062145721578</v>
      </c>
      <c r="E369" s="4">
        <v>0.38577483892196601</v>
      </c>
      <c r="F369" s="1">
        <v>0.67863215459329895</v>
      </c>
      <c r="G369" s="5">
        <f t="shared" si="5"/>
        <v>0.41366610140362448</v>
      </c>
    </row>
    <row r="370" spans="1:7">
      <c r="A370" s="1">
        <v>2033</v>
      </c>
      <c r="B370" s="1">
        <v>146.055463810502</v>
      </c>
      <c r="C370" s="6">
        <v>1573.033203125</v>
      </c>
      <c r="D370" s="1">
        <v>1.5995573348282099</v>
      </c>
      <c r="E370" s="4">
        <v>0.35707765626398003</v>
      </c>
      <c r="F370" s="1">
        <v>0.67767270560760495</v>
      </c>
      <c r="G370" s="5">
        <f t="shared" si="5"/>
        <v>0.44723732444976433</v>
      </c>
    </row>
    <row r="371" spans="1:7">
      <c r="A371" s="1">
        <v>3091</v>
      </c>
      <c r="B371" s="1">
        <v>788.49586662122999</v>
      </c>
      <c r="C371" s="6">
        <v>2164.09619140625</v>
      </c>
      <c r="D371" s="1">
        <v>1.5950136009423199</v>
      </c>
      <c r="E371" s="4">
        <v>0.57557693940503996</v>
      </c>
      <c r="F371" s="1">
        <v>0.67356872613960095</v>
      </c>
      <c r="G371" s="5">
        <f t="shared" si="5"/>
        <v>0.23989661447442834</v>
      </c>
    </row>
    <row r="372" spans="1:7">
      <c r="A372" s="1">
        <v>1539</v>
      </c>
      <c r="B372" s="1">
        <v>444.67487394709298</v>
      </c>
      <c r="C372" s="6">
        <v>2427.76025390625</v>
      </c>
      <c r="D372" s="1">
        <v>1.5837359582919399</v>
      </c>
      <c r="E372" s="4">
        <v>0.25957644435440702</v>
      </c>
      <c r="F372" s="1">
        <v>0.66333182821066905</v>
      </c>
      <c r="G372" s="5">
        <f t="shared" si="5"/>
        <v>0.58573472077404432</v>
      </c>
    </row>
    <row r="373" spans="1:7">
      <c r="A373" s="1">
        <v>3728</v>
      </c>
      <c r="B373" s="1">
        <v>186.94492691261999</v>
      </c>
      <c r="C373" s="6">
        <v>1486.44006347656</v>
      </c>
      <c r="D373" s="1">
        <v>1.58194563948919</v>
      </c>
      <c r="E373" s="4">
        <v>0.76398224416372296</v>
      </c>
      <c r="F373" s="1">
        <v>0.66170002522990601</v>
      </c>
      <c r="G373" s="5">
        <f t="shared" si="5"/>
        <v>0.11691673481609718</v>
      </c>
    </row>
    <row r="374" spans="1:7">
      <c r="A374" s="1">
        <v>2738</v>
      </c>
      <c r="B374" s="1">
        <v>616.93680575506301</v>
      </c>
      <c r="C374" s="6">
        <v>568.89349365234398</v>
      </c>
      <c r="D374" s="1">
        <v>1.5791957161466399</v>
      </c>
      <c r="E374" s="4">
        <v>0.50394296196930399</v>
      </c>
      <c r="F374" s="1">
        <v>0.659189981341612</v>
      </c>
      <c r="G374" s="5">
        <f t="shared" si="5"/>
        <v>0.29761861574453108</v>
      </c>
    </row>
    <row r="375" spans="1:7">
      <c r="A375" s="1">
        <v>1792</v>
      </c>
      <c r="B375" s="1">
        <v>573.90832401984596</v>
      </c>
      <c r="C375" s="6">
        <v>597.75842285156205</v>
      </c>
      <c r="D375" s="1">
        <v>1.5741903733739799</v>
      </c>
      <c r="E375" s="4">
        <v>0.31162171308141701</v>
      </c>
      <c r="F375" s="1">
        <v>0.65461002249378397</v>
      </c>
      <c r="G375" s="5">
        <f t="shared" si="5"/>
        <v>0.50637228930848777</v>
      </c>
    </row>
    <row r="376" spans="1:7">
      <c r="A376" s="1">
        <v>2757</v>
      </c>
      <c r="B376" s="1">
        <v>490.65489359830599</v>
      </c>
      <c r="C376" s="6">
        <v>3055.59985351562</v>
      </c>
      <c r="D376" s="1">
        <v>1.5701152073451199</v>
      </c>
      <c r="E376" s="4">
        <v>0.50789865406990198</v>
      </c>
      <c r="F376" s="1">
        <v>0.65087042087965696</v>
      </c>
      <c r="G376" s="5">
        <f t="shared" si="5"/>
        <v>0.2942229380491127</v>
      </c>
    </row>
    <row r="377" spans="1:7">
      <c r="A377" s="1">
        <v>3259</v>
      </c>
      <c r="B377" s="1">
        <v>341.03125603315601</v>
      </c>
      <c r="C377" s="6">
        <v>1207.80810546875</v>
      </c>
      <c r="D377" s="1">
        <v>1.56786232598801</v>
      </c>
      <c r="E377" s="4">
        <v>0.61833016207301705</v>
      </c>
      <c r="F377" s="1">
        <v>0.64879888194382096</v>
      </c>
      <c r="G377" s="5">
        <f t="shared" si="5"/>
        <v>0.20877956815035709</v>
      </c>
    </row>
    <row r="378" spans="1:7">
      <c r="A378" s="1">
        <v>2264</v>
      </c>
      <c r="B378" s="1">
        <v>365.10671171689899</v>
      </c>
      <c r="C378" s="6">
        <v>819.61730957031205</v>
      </c>
      <c r="D378" s="1">
        <v>1.5647437287894801</v>
      </c>
      <c r="E378" s="4">
        <v>0.40266380212898001</v>
      </c>
      <c r="F378" s="1">
        <v>0.64592639423197995</v>
      </c>
      <c r="G378" s="5">
        <f t="shared" si="5"/>
        <v>0.3950574099809126</v>
      </c>
    </row>
    <row r="379" spans="1:7">
      <c r="A379" s="1">
        <v>2152</v>
      </c>
      <c r="B379" s="1">
        <v>312.21528307780699</v>
      </c>
      <c r="C379" s="6">
        <v>1233.64294433594</v>
      </c>
      <c r="D379" s="1">
        <v>1.55809946378482</v>
      </c>
      <c r="E379" s="4">
        <v>0.37970669356522602</v>
      </c>
      <c r="F379" s="1">
        <v>0.63978733309718505</v>
      </c>
      <c r="G379" s="5">
        <f t="shared" si="5"/>
        <v>0.42055174694021519</v>
      </c>
    </row>
    <row r="380" spans="1:7">
      <c r="A380" s="1">
        <v>2495</v>
      </c>
      <c r="B380" s="1">
        <v>501.38212175695202</v>
      </c>
      <c r="C380" s="6">
        <v>617.619873046875</v>
      </c>
      <c r="D380" s="1">
        <v>1.5558989846754501</v>
      </c>
      <c r="E380" s="4">
        <v>0.44743853021236901</v>
      </c>
      <c r="F380" s="1">
        <v>0.63774839770295</v>
      </c>
      <c r="G380" s="5">
        <f t="shared" si="5"/>
        <v>0.34926662028830568</v>
      </c>
    </row>
    <row r="381" spans="1:7">
      <c r="A381" s="1">
        <v>2548</v>
      </c>
      <c r="B381" s="1">
        <v>145.02178812882499</v>
      </c>
      <c r="C381" s="6">
        <v>4913.1064453125</v>
      </c>
      <c r="D381" s="1">
        <v>1.5494508398083</v>
      </c>
      <c r="E381" s="4">
        <v>0.45862759929250602</v>
      </c>
      <c r="F381" s="1">
        <v>0.63175698255248303</v>
      </c>
      <c r="G381" s="5">
        <f t="shared" si="5"/>
        <v>0.33853981384554971</v>
      </c>
    </row>
    <row r="382" spans="1:7">
      <c r="A382" s="1">
        <v>2032</v>
      </c>
      <c r="B382" s="1">
        <v>157.16944536646699</v>
      </c>
      <c r="C382" s="6">
        <v>2844.482421875</v>
      </c>
      <c r="D382" s="1">
        <v>1.5479115619899499</v>
      </c>
      <c r="E382" s="4">
        <v>0.35663517391156602</v>
      </c>
      <c r="F382" s="1">
        <v>0.630323047242481</v>
      </c>
      <c r="G382" s="5">
        <f t="shared" si="5"/>
        <v>0.44777582582031306</v>
      </c>
    </row>
    <row r="383" spans="1:7">
      <c r="A383" s="1">
        <v>1828</v>
      </c>
      <c r="B383" s="1">
        <v>315.22902801564902</v>
      </c>
      <c r="C383" s="6">
        <v>1586.01281738281</v>
      </c>
      <c r="D383" s="1">
        <v>1.54497159901317</v>
      </c>
      <c r="E383" s="4">
        <v>0.31867731983554898</v>
      </c>
      <c r="F383" s="1">
        <v>0.62758031752158105</v>
      </c>
      <c r="G383" s="5">
        <f t="shared" si="5"/>
        <v>0.49664884402789111</v>
      </c>
    </row>
    <row r="384" spans="1:7">
      <c r="A384" s="1">
        <v>3280</v>
      </c>
      <c r="B384" s="1">
        <v>326.19375457706201</v>
      </c>
      <c r="C384" s="6">
        <v>2708.37158203125</v>
      </c>
      <c r="D384" s="1">
        <v>1.5436505377888401</v>
      </c>
      <c r="E384" s="4">
        <v>0.62450632975713805</v>
      </c>
      <c r="F384" s="1">
        <v>0.62634618235783601</v>
      </c>
      <c r="G384" s="5">
        <f t="shared" si="5"/>
        <v>0.20446315542488894</v>
      </c>
    </row>
    <row r="385" spans="1:7">
      <c r="A385" s="1">
        <v>1876</v>
      </c>
      <c r="B385" s="1">
        <v>1218.0661147595999</v>
      </c>
      <c r="C385" s="6">
        <v>680.27703857421898</v>
      </c>
      <c r="D385" s="1">
        <v>1.5431673719189001</v>
      </c>
      <c r="E385" s="4">
        <v>0.32843441842754101</v>
      </c>
      <c r="F385" s="1">
        <v>0.62589454508568998</v>
      </c>
      <c r="G385" s="5">
        <f t="shared" si="5"/>
        <v>0.48355133708882586</v>
      </c>
    </row>
    <row r="386" spans="1:7">
      <c r="A386" s="1">
        <v>3429</v>
      </c>
      <c r="B386" s="1">
        <v>622.63493707974703</v>
      </c>
      <c r="C386" s="6">
        <v>1426.64868164062</v>
      </c>
      <c r="D386" s="1">
        <v>1.5345670259605999</v>
      </c>
      <c r="E386" s="4">
        <v>0.66264491030759098</v>
      </c>
      <c r="F386" s="1">
        <v>0.617831660407964</v>
      </c>
      <c r="G386" s="5">
        <f t="shared" si="5"/>
        <v>0.17871913344378546</v>
      </c>
    </row>
    <row r="387" spans="1:7">
      <c r="A387" s="1">
        <v>2643</v>
      </c>
      <c r="B387" s="1">
        <v>548.61116848786901</v>
      </c>
      <c r="C387" s="6">
        <v>2991.25</v>
      </c>
      <c r="D387" s="1">
        <v>1.5308729495758999</v>
      </c>
      <c r="E387" s="4">
        <v>0.48262327064765898</v>
      </c>
      <c r="F387" s="1">
        <v>0.61435455545520201</v>
      </c>
      <c r="G387" s="5">
        <f t="shared" si="5"/>
        <v>0.31639174154406552</v>
      </c>
    </row>
    <row r="388" spans="1:7">
      <c r="A388" s="1">
        <v>3011</v>
      </c>
      <c r="B388" s="1">
        <v>294.09321749070801</v>
      </c>
      <c r="C388" s="6">
        <v>1374.25256347656</v>
      </c>
      <c r="D388" s="1">
        <v>1.5280259106721801</v>
      </c>
      <c r="E388" s="4">
        <v>0.56123950504138997</v>
      </c>
      <c r="F388" s="1">
        <v>0.61166900730123297</v>
      </c>
      <c r="G388" s="5">
        <f t="shared" ref="G388:G451" si="6">-LOG(E388)</f>
        <v>0.25085176704915912</v>
      </c>
    </row>
    <row r="389" spans="1:7">
      <c r="A389" s="1">
        <v>2883</v>
      </c>
      <c r="B389" s="1">
        <v>387.19302915108199</v>
      </c>
      <c r="C389" s="6">
        <v>11846.185546875</v>
      </c>
      <c r="D389" s="1">
        <v>1.5241128466259799</v>
      </c>
      <c r="E389" s="4">
        <v>0.53707338702839102</v>
      </c>
      <c r="F389" s="1">
        <v>0.60796972516751302</v>
      </c>
      <c r="G389" s="5">
        <f t="shared" si="6"/>
        <v>0.26996636717964612</v>
      </c>
    </row>
    <row r="390" spans="1:7">
      <c r="A390" s="1">
        <v>2869</v>
      </c>
      <c r="B390" s="1">
        <v>355.05632748537897</v>
      </c>
      <c r="C390" s="6">
        <v>801.35357666015602</v>
      </c>
      <c r="D390" s="1">
        <v>1.5232338056119401</v>
      </c>
      <c r="E390" s="4">
        <v>0.53438266614612895</v>
      </c>
      <c r="F390" s="1">
        <v>0.60713740230333202</v>
      </c>
      <c r="G390" s="5">
        <f t="shared" si="6"/>
        <v>0.27214763758187155</v>
      </c>
    </row>
    <row r="391" spans="1:7">
      <c r="A391" s="1">
        <v>2082</v>
      </c>
      <c r="B391" s="1">
        <v>276.19278816566498</v>
      </c>
      <c r="C391" s="6">
        <v>528.00067138671898</v>
      </c>
      <c r="D391" s="1">
        <v>1.5231071805801499</v>
      </c>
      <c r="E391" s="4">
        <v>0.36554516402751402</v>
      </c>
      <c r="F391" s="1">
        <v>0.607017467400216</v>
      </c>
      <c r="G391" s="5">
        <f t="shared" si="6"/>
        <v>0.43705895721181098</v>
      </c>
    </row>
    <row r="392" spans="1:7">
      <c r="A392" s="1">
        <v>3278</v>
      </c>
      <c r="B392" s="1">
        <v>786.49934514083895</v>
      </c>
      <c r="C392" s="6">
        <v>1568.03088378906</v>
      </c>
      <c r="D392" s="1">
        <v>1.5213340892215601</v>
      </c>
      <c r="E392" s="4">
        <v>0.62376062545342303</v>
      </c>
      <c r="F392" s="1">
        <v>0.60533700772133803</v>
      </c>
      <c r="G392" s="5">
        <f t="shared" si="6"/>
        <v>0.20498204331406772</v>
      </c>
    </row>
    <row r="393" spans="1:7">
      <c r="A393" s="1">
        <v>2702</v>
      </c>
      <c r="B393" s="1">
        <v>778.45265490127099</v>
      </c>
      <c r="C393" s="6">
        <v>1664.12243652344</v>
      </c>
      <c r="D393" s="1">
        <v>1.5177305070714999</v>
      </c>
      <c r="E393" s="4">
        <v>0.49393592064880398</v>
      </c>
      <c r="F393" s="1">
        <v>0.60191564409502796</v>
      </c>
      <c r="G393" s="5">
        <f t="shared" si="6"/>
        <v>0.30632938936325155</v>
      </c>
    </row>
    <row r="394" spans="1:7">
      <c r="A394" s="1">
        <v>1600</v>
      </c>
      <c r="B394" s="1">
        <v>752.44593034048603</v>
      </c>
      <c r="C394" s="6">
        <v>1136.41064453125</v>
      </c>
      <c r="D394" s="1">
        <v>1.5116344327693501</v>
      </c>
      <c r="E394" s="4">
        <v>0.27027971576140303</v>
      </c>
      <c r="F394" s="1">
        <v>0.59610928651800399</v>
      </c>
      <c r="G394" s="5">
        <f t="shared" si="6"/>
        <v>0.56818654647090128</v>
      </c>
    </row>
    <row r="395" spans="1:7">
      <c r="A395" s="1">
        <v>2203</v>
      </c>
      <c r="B395" s="1">
        <v>613.47480457299002</v>
      </c>
      <c r="C395" s="6">
        <v>769.65283203125</v>
      </c>
      <c r="D395" s="1">
        <v>1.5115465644123101</v>
      </c>
      <c r="E395" s="4">
        <v>0.39029480711090803</v>
      </c>
      <c r="F395" s="1">
        <v>0.59602542303572603</v>
      </c>
      <c r="G395" s="5">
        <f t="shared" si="6"/>
        <v>0.40860722698695723</v>
      </c>
    </row>
    <row r="396" spans="1:7">
      <c r="A396" s="1">
        <v>3450</v>
      </c>
      <c r="B396" s="1">
        <v>772.51620041938099</v>
      </c>
      <c r="C396" s="6">
        <v>1736.1728515625</v>
      </c>
      <c r="D396" s="1">
        <v>1.5099479077831</v>
      </c>
      <c r="E396" s="4">
        <v>0.66741755658656698</v>
      </c>
      <c r="F396" s="1">
        <v>0.59449877837198095</v>
      </c>
      <c r="G396" s="5">
        <f t="shared" si="6"/>
        <v>0.17560237330546785</v>
      </c>
    </row>
    <row r="397" spans="1:7">
      <c r="A397" s="1">
        <v>1152</v>
      </c>
      <c r="B397" s="1">
        <v>101.976912457361</v>
      </c>
      <c r="C397" s="6">
        <v>2354.02807617188</v>
      </c>
      <c r="D397" s="1">
        <v>1.5096106375990099</v>
      </c>
      <c r="E397" s="4">
        <v>0.204478043208006</v>
      </c>
      <c r="F397" s="1">
        <v>0.59417649415941498</v>
      </c>
      <c r="G397" s="5">
        <f t="shared" si="6"/>
        <v>0.68935331956644885</v>
      </c>
    </row>
    <row r="398" spans="1:7">
      <c r="A398" s="1">
        <v>3180</v>
      </c>
      <c r="B398" s="1">
        <v>177.05448637876</v>
      </c>
      <c r="C398" s="6">
        <v>1870.37292480469</v>
      </c>
      <c r="D398" s="1">
        <v>1.5075012953351901</v>
      </c>
      <c r="E398" s="4">
        <v>0.59505743894378205</v>
      </c>
      <c r="F398" s="1">
        <v>0.59215924177567303</v>
      </c>
      <c r="G398" s="5">
        <f t="shared" si="6"/>
        <v>0.22544111122549662</v>
      </c>
    </row>
    <row r="399" spans="1:7">
      <c r="A399" s="1">
        <v>3002</v>
      </c>
      <c r="B399" s="1">
        <v>207.03230211335099</v>
      </c>
      <c r="C399" s="6">
        <v>1511.20910644531</v>
      </c>
      <c r="D399" s="1">
        <v>1.50748982572884</v>
      </c>
      <c r="E399" s="4">
        <v>0.55990740474422096</v>
      </c>
      <c r="F399" s="1">
        <v>0.59214826519661301</v>
      </c>
      <c r="G399" s="5">
        <f t="shared" si="6"/>
        <v>0.25188378894671953</v>
      </c>
    </row>
    <row r="400" spans="1:7">
      <c r="A400" s="1">
        <v>1231</v>
      </c>
      <c r="B400" s="1">
        <v>836.37464998772896</v>
      </c>
      <c r="C400" s="6">
        <v>1492.20227050781</v>
      </c>
      <c r="D400" s="1">
        <v>1.50660265009982</v>
      </c>
      <c r="E400" s="4">
        <v>0.21353885049916199</v>
      </c>
      <c r="F400" s="1">
        <v>0.59129897213238103</v>
      </c>
      <c r="G400" s="5">
        <f t="shared" si="6"/>
        <v>0.67052309945654232</v>
      </c>
    </row>
    <row r="401" spans="1:7">
      <c r="A401" s="1">
        <v>3263</v>
      </c>
      <c r="B401" s="1">
        <v>824.45806459307403</v>
      </c>
      <c r="C401" s="6">
        <v>1641.53112792969</v>
      </c>
      <c r="D401" s="1">
        <v>1.5054367302792999</v>
      </c>
      <c r="E401" s="4">
        <v>0.61926743649292404</v>
      </c>
      <c r="F401" s="1">
        <v>0.59018207649143095</v>
      </c>
      <c r="G401" s="5">
        <f t="shared" si="6"/>
        <v>0.20812175629472848</v>
      </c>
    </row>
    <row r="402" spans="1:7">
      <c r="A402" s="1">
        <v>2800</v>
      </c>
      <c r="B402" s="1">
        <v>409.17594947118403</v>
      </c>
      <c r="C402" s="6">
        <v>5117.580078125</v>
      </c>
      <c r="D402" s="1">
        <v>1.50421450922208</v>
      </c>
      <c r="E402" s="4">
        <v>0.51931644693888401</v>
      </c>
      <c r="F402" s="1">
        <v>0.58901031789568004</v>
      </c>
      <c r="G402" s="5">
        <f t="shared" si="6"/>
        <v>0.28456792292450356</v>
      </c>
    </row>
    <row r="403" spans="1:7">
      <c r="A403" s="1">
        <v>2880</v>
      </c>
      <c r="B403" s="1">
        <v>964.26172033296098</v>
      </c>
      <c r="C403" s="6">
        <v>2149.59155273438</v>
      </c>
      <c r="D403" s="1">
        <v>1.5013363310146399</v>
      </c>
      <c r="E403" s="4">
        <v>0.53656487221683002</v>
      </c>
      <c r="F403" s="1">
        <v>0.58624720729355095</v>
      </c>
      <c r="G403" s="5">
        <f t="shared" si="6"/>
        <v>0.27037776308741951</v>
      </c>
    </row>
    <row r="404" spans="1:7">
      <c r="A404" s="1">
        <v>2940</v>
      </c>
      <c r="B404" s="1">
        <v>1152.20613888717</v>
      </c>
      <c r="C404" s="6">
        <v>1090.84545898438</v>
      </c>
      <c r="D404" s="1">
        <v>1.4992105181056401</v>
      </c>
      <c r="E404" s="4">
        <v>0.54885142187557501</v>
      </c>
      <c r="F404" s="1">
        <v>0.584202979751687</v>
      </c>
      <c r="G404" s="5">
        <f t="shared" si="6"/>
        <v>0.26054520635628775</v>
      </c>
    </row>
    <row r="405" spans="1:7">
      <c r="A405" s="1">
        <v>1310</v>
      </c>
      <c r="B405" s="1">
        <v>465.33441831061498</v>
      </c>
      <c r="C405" s="6">
        <v>839.000732421875</v>
      </c>
      <c r="D405" s="1">
        <v>1.4991375371406599</v>
      </c>
      <c r="E405" s="4">
        <v>0.22512411372158</v>
      </c>
      <c r="F405" s="1">
        <v>0.58413274822797501</v>
      </c>
      <c r="G405" s="5">
        <f t="shared" si="6"/>
        <v>0.6475779839184842</v>
      </c>
    </row>
    <row r="406" spans="1:7">
      <c r="A406" s="1">
        <v>278</v>
      </c>
      <c r="B406" s="1">
        <v>325.32163027351999</v>
      </c>
      <c r="C406" s="6">
        <v>462.84689331054699</v>
      </c>
      <c r="D406" s="1">
        <v>1.4984921288037201</v>
      </c>
      <c r="E406" s="4">
        <v>8.6620516317804402E-2</v>
      </c>
      <c r="F406" s="1">
        <v>0.58351150576295496</v>
      </c>
      <c r="G406" s="5">
        <f t="shared" si="6"/>
        <v>1.0623792319048944</v>
      </c>
    </row>
    <row r="407" spans="1:7">
      <c r="A407" s="1">
        <v>3240</v>
      </c>
      <c r="B407" s="1">
        <v>245.96957738570899</v>
      </c>
      <c r="C407" s="6">
        <v>717.86236572265602</v>
      </c>
      <c r="D407" s="1">
        <v>1.49783717397613</v>
      </c>
      <c r="E407" s="4">
        <v>0.61204326184275204</v>
      </c>
      <c r="F407" s="1">
        <v>0.58288080065591796</v>
      </c>
      <c r="G407" s="5">
        <f t="shared" si="6"/>
        <v>0.21321787897282621</v>
      </c>
    </row>
    <row r="408" spans="1:7">
      <c r="A408" s="1">
        <v>2448</v>
      </c>
      <c r="B408" s="1">
        <v>1196.09362078908</v>
      </c>
      <c r="C408" s="6">
        <v>1229.08447265625</v>
      </c>
      <c r="D408" s="1">
        <v>1.4952959444890801</v>
      </c>
      <c r="E408" s="4">
        <v>0.43652933034521202</v>
      </c>
      <c r="F408" s="1">
        <v>0.58043104655909705</v>
      </c>
      <c r="G408" s="5">
        <f t="shared" si="6"/>
        <v>0.3599865707920063</v>
      </c>
    </row>
    <row r="409" spans="1:7">
      <c r="A409" s="1">
        <v>2617</v>
      </c>
      <c r="B409" s="1">
        <v>924.01473246860905</v>
      </c>
      <c r="C409" s="6">
        <v>854.173583984375</v>
      </c>
      <c r="D409" s="1">
        <v>1.4917309043289799</v>
      </c>
      <c r="E409" s="4">
        <v>0.47387557591694501</v>
      </c>
      <c r="F409" s="1">
        <v>0.57698730904885998</v>
      </c>
      <c r="G409" s="5">
        <f t="shared" si="6"/>
        <v>0.32433567475247965</v>
      </c>
    </row>
    <row r="410" spans="1:7">
      <c r="A410" s="1">
        <v>2867</v>
      </c>
      <c r="B410" s="1">
        <v>368.42516920444899</v>
      </c>
      <c r="C410" s="6">
        <v>4864.65673828125</v>
      </c>
      <c r="D410" s="1">
        <v>1.4880054732557499</v>
      </c>
      <c r="E410" s="4">
        <v>0.53402900767148498</v>
      </c>
      <c r="F410" s="1">
        <v>0.57337983304837004</v>
      </c>
      <c r="G410" s="5">
        <f t="shared" si="6"/>
        <v>0.27243515209222324</v>
      </c>
    </row>
    <row r="411" spans="1:7">
      <c r="A411" s="1">
        <v>1736</v>
      </c>
      <c r="B411" s="1">
        <v>820.44768650198398</v>
      </c>
      <c r="C411" s="6">
        <v>1525.75549316406</v>
      </c>
      <c r="D411" s="1">
        <v>1.48722047898455</v>
      </c>
      <c r="E411" s="4">
        <v>0.29914671000064702</v>
      </c>
      <c r="F411" s="1">
        <v>0.57261854137732104</v>
      </c>
      <c r="G411" s="5">
        <f t="shared" si="6"/>
        <v>0.52411576914291591</v>
      </c>
    </row>
    <row r="412" spans="1:7">
      <c r="A412" s="1">
        <v>2509</v>
      </c>
      <c r="B412" s="1">
        <v>111.902297629318</v>
      </c>
      <c r="C412" s="6">
        <v>4734.525390625</v>
      </c>
      <c r="D412" s="1">
        <v>1.48459803611777</v>
      </c>
      <c r="E412" s="4">
        <v>0.449752630496279</v>
      </c>
      <c r="F412" s="1">
        <v>0.57007236550438201</v>
      </c>
      <c r="G412" s="5">
        <f t="shared" si="6"/>
        <v>0.34702628788974221</v>
      </c>
    </row>
    <row r="413" spans="1:7">
      <c r="A413" s="1">
        <v>26</v>
      </c>
      <c r="B413" s="1">
        <v>214.83637214878701</v>
      </c>
      <c r="C413" s="6">
        <v>3279.29125976562</v>
      </c>
      <c r="D413" s="1">
        <v>1.4837278059563801</v>
      </c>
      <c r="E413" s="4">
        <v>1.1209578655085E-2</v>
      </c>
      <c r="F413" s="1">
        <v>0.569226449765318</v>
      </c>
      <c r="G413" s="5">
        <f t="shared" si="6"/>
        <v>1.950410711331038</v>
      </c>
    </row>
    <row r="414" spans="1:7">
      <c r="A414" s="1">
        <v>3153</v>
      </c>
      <c r="B414" s="1">
        <v>338.28295448739499</v>
      </c>
      <c r="C414" s="6">
        <v>2104.18041992188</v>
      </c>
      <c r="D414" s="1">
        <v>1.4813541982254399</v>
      </c>
      <c r="E414" s="4">
        <v>0.58916556362988104</v>
      </c>
      <c r="F414" s="1">
        <v>0.56691663652635305</v>
      </c>
      <c r="G414" s="5">
        <f t="shared" si="6"/>
        <v>0.22976264533684326</v>
      </c>
    </row>
    <row r="415" spans="1:7">
      <c r="A415" s="1">
        <v>1248</v>
      </c>
      <c r="B415" s="1">
        <v>239.28659701635601</v>
      </c>
      <c r="C415" s="6">
        <v>483.31066894531199</v>
      </c>
      <c r="D415" s="1">
        <v>1.4804228178750001</v>
      </c>
      <c r="E415" s="4">
        <v>0.21556379541982501</v>
      </c>
      <c r="F415" s="1">
        <v>0.566009277295904</v>
      </c>
      <c r="G415" s="5">
        <f t="shared" si="6"/>
        <v>0.66642417840976897</v>
      </c>
    </row>
    <row r="416" spans="1:7">
      <c r="A416" s="1">
        <v>2329</v>
      </c>
      <c r="B416" s="1">
        <v>1134.2086943776601</v>
      </c>
      <c r="C416" s="6">
        <v>1142.84387207031</v>
      </c>
      <c r="D416" s="1">
        <v>1.4782369598343701</v>
      </c>
      <c r="E416" s="4">
        <v>0.41589864660466602</v>
      </c>
      <c r="F416" s="1">
        <v>0.56387755052365296</v>
      </c>
      <c r="G416" s="5">
        <f t="shared" si="6"/>
        <v>0.38101249289085315</v>
      </c>
    </row>
    <row r="417" spans="1:7">
      <c r="A417" s="1">
        <v>3423</v>
      </c>
      <c r="B417" s="1">
        <v>342.35479886914197</v>
      </c>
      <c r="C417" s="6">
        <v>776.759033203125</v>
      </c>
      <c r="D417" s="1">
        <v>1.4762166191094599</v>
      </c>
      <c r="E417" s="4">
        <v>0.66131371350172696</v>
      </c>
      <c r="F417" s="1">
        <v>0.56190443710610605</v>
      </c>
      <c r="G417" s="5">
        <f t="shared" si="6"/>
        <v>0.17959247134353651</v>
      </c>
    </row>
    <row r="418" spans="1:7">
      <c r="A418" s="1">
        <v>2963</v>
      </c>
      <c r="B418" s="1">
        <v>127.00622752769399</v>
      </c>
      <c r="C418" s="6">
        <v>2260.19018554688</v>
      </c>
      <c r="D418" s="1">
        <v>1.4723561987209599</v>
      </c>
      <c r="E418" s="4">
        <v>0.55327762679508197</v>
      </c>
      <c r="F418" s="1">
        <v>0.55812673658685397</v>
      </c>
      <c r="G418" s="5">
        <f t="shared" si="6"/>
        <v>0.25705689124598274</v>
      </c>
    </row>
    <row r="419" spans="1:7">
      <c r="A419" s="1">
        <v>2690</v>
      </c>
      <c r="B419" s="1">
        <v>121.050873048998</v>
      </c>
      <c r="C419" s="6">
        <v>993606.6875</v>
      </c>
      <c r="D419" s="1">
        <v>1.47069909223948</v>
      </c>
      <c r="E419" s="4">
        <v>0.49144065606933601</v>
      </c>
      <c r="F419" s="1">
        <v>0.55650209870591605</v>
      </c>
      <c r="G419" s="5">
        <f t="shared" si="6"/>
        <v>0.30852891790845444</v>
      </c>
    </row>
    <row r="420" spans="1:7">
      <c r="A420" s="1">
        <v>2439</v>
      </c>
      <c r="B420" s="1">
        <v>116.976651771881</v>
      </c>
      <c r="C420" s="6">
        <v>4582.03125</v>
      </c>
      <c r="D420" s="1">
        <v>1.46874590518029</v>
      </c>
      <c r="E420" s="4">
        <v>0.434588140852261</v>
      </c>
      <c r="F420" s="1">
        <v>0.55458482949256604</v>
      </c>
      <c r="G420" s="5">
        <f t="shared" si="6"/>
        <v>0.3619221289881005</v>
      </c>
    </row>
    <row r="421" spans="1:7">
      <c r="A421" s="1">
        <v>1632</v>
      </c>
      <c r="B421" s="1">
        <v>908.48565182274695</v>
      </c>
      <c r="C421" s="6">
        <v>896.00555419921898</v>
      </c>
      <c r="D421" s="1">
        <v>1.4623805020879199</v>
      </c>
      <c r="E421" s="4">
        <v>0.27867678877795499</v>
      </c>
      <c r="F421" s="1">
        <v>0.54831874019092697</v>
      </c>
      <c r="G421" s="5">
        <f t="shared" si="6"/>
        <v>0.55489920252978009</v>
      </c>
    </row>
    <row r="422" spans="1:7">
      <c r="A422" s="1">
        <v>1630</v>
      </c>
      <c r="B422" s="1">
        <v>269.215653871619</v>
      </c>
      <c r="C422" s="6">
        <v>678.26989746093795</v>
      </c>
      <c r="D422" s="1">
        <v>1.4611836362719499</v>
      </c>
      <c r="E422" s="4">
        <v>0.27804100388086</v>
      </c>
      <c r="F422" s="1">
        <v>0.54713750222791102</v>
      </c>
      <c r="G422" s="5">
        <f t="shared" si="6"/>
        <v>0.55589115211776241</v>
      </c>
    </row>
    <row r="423" spans="1:7">
      <c r="A423" s="1">
        <v>3449</v>
      </c>
      <c r="B423" s="1">
        <v>304.21189860764002</v>
      </c>
      <c r="C423" s="6">
        <v>1819.78234863281</v>
      </c>
      <c r="D423" s="1">
        <v>1.45998109761203</v>
      </c>
      <c r="E423" s="4">
        <v>0.66726329232258397</v>
      </c>
      <c r="F423" s="1">
        <v>0.54594969064095999</v>
      </c>
      <c r="G423" s="5">
        <f t="shared" si="6"/>
        <v>0.17570276602325621</v>
      </c>
    </row>
    <row r="424" spans="1:7">
      <c r="A424" s="1">
        <v>2047</v>
      </c>
      <c r="B424" s="1">
        <v>494.83826613641003</v>
      </c>
      <c r="C424" s="6">
        <v>2119.189453125</v>
      </c>
      <c r="D424" s="1">
        <v>1.45942940276516</v>
      </c>
      <c r="E424" s="4">
        <v>0.35971892116030102</v>
      </c>
      <c r="F424" s="1">
        <v>0.54540442478744</v>
      </c>
      <c r="G424" s="5">
        <f t="shared" si="6"/>
        <v>0.44403671775727332</v>
      </c>
    </row>
    <row r="425" spans="1:7">
      <c r="A425" s="1">
        <v>3494</v>
      </c>
      <c r="B425" s="1">
        <v>348.23844923273703</v>
      </c>
      <c r="C425" s="6">
        <v>754.61279296875</v>
      </c>
      <c r="D425" s="1">
        <v>1.4553985979319599</v>
      </c>
      <c r="E425" s="4">
        <v>0.67869331133895305</v>
      </c>
      <c r="F425" s="1">
        <v>0.54141432598977801</v>
      </c>
      <c r="G425" s="5">
        <f t="shared" si="6"/>
        <v>0.16832643084816479</v>
      </c>
    </row>
    <row r="426" spans="1:7">
      <c r="A426" s="1">
        <v>3358</v>
      </c>
      <c r="B426" s="1">
        <v>163.06079662792101</v>
      </c>
      <c r="C426" s="6">
        <v>3203.00927734375</v>
      </c>
      <c r="D426" s="1">
        <v>1.44969900757387</v>
      </c>
      <c r="E426" s="4">
        <v>0.64393028113070505</v>
      </c>
      <c r="F426" s="1">
        <v>0.53575339309760295</v>
      </c>
      <c r="G426" s="5">
        <f t="shared" si="6"/>
        <v>0.19116115152108931</v>
      </c>
    </row>
    <row r="427" spans="1:7">
      <c r="A427" s="1">
        <v>3779</v>
      </c>
      <c r="B427" s="1">
        <v>670.61448441390405</v>
      </c>
      <c r="C427" s="6">
        <v>1318.70642089844</v>
      </c>
      <c r="D427" s="1">
        <v>1.4459229460899401</v>
      </c>
      <c r="E427" s="4">
        <v>0.77903570011231704</v>
      </c>
      <c r="F427" s="1">
        <v>0.53199067244401499</v>
      </c>
      <c r="G427" s="5">
        <f t="shared" si="6"/>
        <v>0.10844263988003436</v>
      </c>
    </row>
    <row r="428" spans="1:7">
      <c r="A428" s="1">
        <v>3403</v>
      </c>
      <c r="B428" s="1">
        <v>493.01535018636201</v>
      </c>
      <c r="C428" s="6">
        <v>803.560791015625</v>
      </c>
      <c r="D428" s="1">
        <v>1.44578398241092</v>
      </c>
      <c r="E428" s="4">
        <v>0.656502263014906</v>
      </c>
      <c r="F428" s="1">
        <v>0.53185201232686297</v>
      </c>
      <c r="G428" s="5">
        <f t="shared" si="6"/>
        <v>0.1827637725247041</v>
      </c>
    </row>
    <row r="429" spans="1:7">
      <c r="A429" s="1">
        <v>2092</v>
      </c>
      <c r="B429" s="1">
        <v>122.053122139072</v>
      </c>
      <c r="C429" s="6">
        <v>16720.21484375</v>
      </c>
      <c r="D429" s="1">
        <v>1.4371621526421601</v>
      </c>
      <c r="E429" s="4">
        <v>0.36865387792466198</v>
      </c>
      <c r="F429" s="1">
        <v>0.52322284788771001</v>
      </c>
      <c r="G429" s="5">
        <f t="shared" si="6"/>
        <v>0.4333811933289719</v>
      </c>
    </row>
    <row r="430" spans="1:7">
      <c r="A430" s="1">
        <v>2466</v>
      </c>
      <c r="B430" s="1">
        <v>283.26448820476497</v>
      </c>
      <c r="C430" s="6">
        <v>2786.46752929688</v>
      </c>
      <c r="D430" s="1">
        <v>1.4357384264442301</v>
      </c>
      <c r="E430" s="4">
        <v>0.441553752636409</v>
      </c>
      <c r="F430" s="1">
        <v>0.52179293213745004</v>
      </c>
      <c r="G430" s="5">
        <f t="shared" si="6"/>
        <v>0.35501641994054534</v>
      </c>
    </row>
    <row r="431" spans="1:7">
      <c r="A431" s="1">
        <v>2043</v>
      </c>
      <c r="B431" s="1">
        <v>386.71535628748501</v>
      </c>
      <c r="C431" s="6">
        <v>2430.80712890625</v>
      </c>
      <c r="D431" s="1">
        <v>1.4320366188800899</v>
      </c>
      <c r="E431" s="4">
        <v>0.35873930470628601</v>
      </c>
      <c r="F431" s="1">
        <v>0.51806838450247705</v>
      </c>
      <c r="G431" s="5">
        <f t="shared" si="6"/>
        <v>0.44522103792703066</v>
      </c>
    </row>
    <row r="432" spans="1:7">
      <c r="A432" s="1">
        <v>2887</v>
      </c>
      <c r="B432" s="1">
        <v>600.46660392888998</v>
      </c>
      <c r="C432" s="6">
        <v>616.56402587890602</v>
      </c>
      <c r="D432" s="1">
        <v>1.4301327377714801</v>
      </c>
      <c r="E432" s="4">
        <v>0.53743810796277702</v>
      </c>
      <c r="F432" s="1">
        <v>0.51614905695984303</v>
      </c>
      <c r="G432" s="5">
        <f t="shared" si="6"/>
        <v>0.26967154242242414</v>
      </c>
    </row>
    <row r="433" spans="1:7">
      <c r="A433" s="1">
        <v>3488</v>
      </c>
      <c r="B433" s="1">
        <v>473.39519921892003</v>
      </c>
      <c r="C433" s="6">
        <v>1472.44006347656</v>
      </c>
      <c r="D433" s="1">
        <v>1.4281334616358199</v>
      </c>
      <c r="E433" s="4">
        <v>0.67714285479524206</v>
      </c>
      <c r="F433" s="1">
        <v>0.51413080810864598</v>
      </c>
      <c r="G433" s="5">
        <f t="shared" si="6"/>
        <v>0.16931969984584561</v>
      </c>
    </row>
    <row r="434" spans="1:7">
      <c r="A434" s="1">
        <v>2106</v>
      </c>
      <c r="B434" s="1">
        <v>502.63455830873102</v>
      </c>
      <c r="C434" s="6">
        <v>1638.60388183594</v>
      </c>
      <c r="D434" s="1">
        <v>1.4264098311399001</v>
      </c>
      <c r="E434" s="4">
        <v>0.37194144203857099</v>
      </c>
      <c r="F434" s="1">
        <v>0.51238855149106599</v>
      </c>
      <c r="G434" s="5">
        <f t="shared" si="6"/>
        <v>0.42952542947659111</v>
      </c>
    </row>
    <row r="435" spans="1:7">
      <c r="A435" s="1">
        <v>2290</v>
      </c>
      <c r="B435" s="1">
        <v>104.009234636025</v>
      </c>
      <c r="C435" s="6">
        <v>903.22723388671898</v>
      </c>
      <c r="D435" s="1">
        <v>1.42321037744059</v>
      </c>
      <c r="E435" s="4">
        <v>0.40734592529318903</v>
      </c>
      <c r="F435" s="1">
        <v>0.509148935270478</v>
      </c>
      <c r="G435" s="5">
        <f t="shared" si="6"/>
        <v>0.39003662360652158</v>
      </c>
    </row>
    <row r="436" spans="1:7">
      <c r="A436" s="1">
        <v>2086</v>
      </c>
      <c r="B436" s="1">
        <v>958.30252382180299</v>
      </c>
      <c r="C436" s="6">
        <v>1442.15759277344</v>
      </c>
      <c r="D436" s="1">
        <v>1.4231238121869001</v>
      </c>
      <c r="E436" s="4">
        <v>0.36622212296770001</v>
      </c>
      <c r="F436" s="1">
        <v>0.50906118221413099</v>
      </c>
      <c r="G436" s="5">
        <f t="shared" si="6"/>
        <v>0.43625542411791002</v>
      </c>
    </row>
    <row r="437" spans="1:7">
      <c r="A437" s="1">
        <v>2074</v>
      </c>
      <c r="B437" s="1">
        <v>205.002045056583</v>
      </c>
      <c r="C437" s="6">
        <v>874.87152099609398</v>
      </c>
      <c r="D437" s="1">
        <v>1.4194781778532199</v>
      </c>
      <c r="E437" s="4">
        <v>0.36457894013269498</v>
      </c>
      <c r="F437" s="1">
        <v>0.50536067016484798</v>
      </c>
      <c r="G437" s="5">
        <f t="shared" si="6"/>
        <v>0.4382084219353467</v>
      </c>
    </row>
    <row r="438" spans="1:7">
      <c r="A438" s="1">
        <v>3156</v>
      </c>
      <c r="B438" s="1">
        <v>1200.09181519047</v>
      </c>
      <c r="C438" s="6">
        <v>1070.28564453125</v>
      </c>
      <c r="D438" s="1">
        <v>1.40976856850731</v>
      </c>
      <c r="E438" s="4">
        <v>0.58987722858653802</v>
      </c>
      <c r="F438" s="1">
        <v>0.49545834526870802</v>
      </c>
      <c r="G438" s="5">
        <f t="shared" si="6"/>
        <v>0.22923836885898355</v>
      </c>
    </row>
    <row r="439" spans="1:7">
      <c r="A439" s="1">
        <v>3176</v>
      </c>
      <c r="B439" s="1">
        <v>606.56945434340003</v>
      </c>
      <c r="C439" s="6">
        <v>3156.15087890625</v>
      </c>
      <c r="D439" s="1">
        <v>1.4075492948958599</v>
      </c>
      <c r="E439" s="4">
        <v>0.59463251231562397</v>
      </c>
      <c r="F439" s="1">
        <v>0.49318544895307398</v>
      </c>
      <c r="G439" s="5">
        <f t="shared" si="6"/>
        <v>0.22575134885921799</v>
      </c>
    </row>
    <row r="440" spans="1:7">
      <c r="A440" s="1">
        <v>130</v>
      </c>
      <c r="B440" s="1">
        <v>156.87759467870799</v>
      </c>
      <c r="C440" s="6">
        <v>2682.87841796875</v>
      </c>
      <c r="D440" s="1">
        <v>1.40723359847435</v>
      </c>
      <c r="E440" s="4">
        <v>4.73230252850372E-2</v>
      </c>
      <c r="F440" s="1">
        <v>0.492861833469461</v>
      </c>
      <c r="G440" s="5">
        <f t="shared" si="6"/>
        <v>1.3249274994075833</v>
      </c>
    </row>
    <row r="441" spans="1:7">
      <c r="A441" s="1">
        <v>2945</v>
      </c>
      <c r="B441" s="1">
        <v>284.18244617945902</v>
      </c>
      <c r="C441" s="6">
        <v>803.54461669921898</v>
      </c>
      <c r="D441" s="1">
        <v>1.4028017008656299</v>
      </c>
      <c r="E441" s="4">
        <v>0.55029245659038695</v>
      </c>
      <c r="F441" s="1">
        <v>0.48831108493983399</v>
      </c>
      <c r="G441" s="5">
        <f t="shared" si="6"/>
        <v>0.25940644045728561</v>
      </c>
    </row>
    <row r="442" spans="1:7">
      <c r="A442" s="1">
        <v>61</v>
      </c>
      <c r="B442" s="1">
        <v>154.880127827575</v>
      </c>
      <c r="C442" s="6">
        <v>3365.32421875</v>
      </c>
      <c r="D442" s="1">
        <v>1.3946547563268099</v>
      </c>
      <c r="E442" s="4">
        <v>2.58818112247758E-2</v>
      </c>
      <c r="F442" s="1">
        <v>0.47990803031283003</v>
      </c>
      <c r="G442" s="5">
        <f t="shared" si="6"/>
        <v>1.5870053347498043</v>
      </c>
    </row>
    <row r="443" spans="1:7">
      <c r="A443" s="1">
        <v>1337</v>
      </c>
      <c r="B443" s="1">
        <v>277.21369622131999</v>
      </c>
      <c r="C443" s="6">
        <v>975.77136230468795</v>
      </c>
      <c r="D443" s="1">
        <v>1.3932556219399601</v>
      </c>
      <c r="E443" s="4">
        <v>0.228731165688772</v>
      </c>
      <c r="F443" s="1">
        <v>0.47845997486123099</v>
      </c>
      <c r="G443" s="5">
        <f t="shared" si="6"/>
        <v>0.64067465671154122</v>
      </c>
    </row>
    <row r="444" spans="1:7">
      <c r="A444" s="1">
        <v>2210</v>
      </c>
      <c r="B444" s="1">
        <v>753.08192657490099</v>
      </c>
      <c r="C444" s="6">
        <v>502.93420410156199</v>
      </c>
      <c r="D444" s="1">
        <v>1.3891142818670801</v>
      </c>
      <c r="E444" s="4">
        <v>0.39202501930085398</v>
      </c>
      <c r="F444" s="1">
        <v>0.47416529413620001</v>
      </c>
      <c r="G444" s="5">
        <f t="shared" si="6"/>
        <v>0.40668621512861158</v>
      </c>
    </row>
    <row r="445" spans="1:7">
      <c r="A445" s="1">
        <v>2772</v>
      </c>
      <c r="B445" s="1">
        <v>374.73602648533</v>
      </c>
      <c r="C445" s="6">
        <v>2601.33740234375</v>
      </c>
      <c r="D445" s="1">
        <v>1.38674943625514</v>
      </c>
      <c r="E445" s="4">
        <v>0.51217127951677999</v>
      </c>
      <c r="F445" s="1">
        <v>0.47170713897537198</v>
      </c>
      <c r="G445" s="5">
        <f t="shared" si="6"/>
        <v>0.29058477865379606</v>
      </c>
    </row>
    <row r="446" spans="1:7">
      <c r="A446" s="1">
        <v>1952</v>
      </c>
      <c r="B446" s="1">
        <v>772.40893751720296</v>
      </c>
      <c r="C446" s="6">
        <v>1599.48034667969</v>
      </c>
      <c r="D446" s="1">
        <v>1.3861501401824099</v>
      </c>
      <c r="E446" s="4">
        <v>0.34322998751154898</v>
      </c>
      <c r="F446" s="1">
        <v>0.47108353075460602</v>
      </c>
      <c r="G446" s="5">
        <f t="shared" si="6"/>
        <v>0.46441477547992654</v>
      </c>
    </row>
    <row r="447" spans="1:7">
      <c r="A447" s="1">
        <v>3087</v>
      </c>
      <c r="B447" s="1">
        <v>740.46098251234298</v>
      </c>
      <c r="C447" s="6">
        <v>1909.92004394531</v>
      </c>
      <c r="D447" s="1">
        <v>1.3859034416934399</v>
      </c>
      <c r="E447" s="4">
        <v>0.57483119547916495</v>
      </c>
      <c r="F447" s="1">
        <v>0.47082674590030699</v>
      </c>
      <c r="G447" s="5">
        <f t="shared" si="6"/>
        <v>0.24045967119745607</v>
      </c>
    </row>
    <row r="448" spans="1:7">
      <c r="A448" s="1">
        <v>53</v>
      </c>
      <c r="B448" s="1">
        <v>216.83332486475501</v>
      </c>
      <c r="C448" s="6">
        <v>1146.03881835938</v>
      </c>
      <c r="D448" s="1">
        <v>1.38355042192129</v>
      </c>
      <c r="E448" s="4">
        <v>2.26811718248132E-2</v>
      </c>
      <c r="F448" s="1">
        <v>0.46837522228559902</v>
      </c>
      <c r="G448" s="5">
        <f t="shared" si="6"/>
        <v>1.6443345113354237</v>
      </c>
    </row>
    <row r="449" spans="1:7">
      <c r="A449" s="1">
        <v>1942</v>
      </c>
      <c r="B449" s="1">
        <v>474.20946692237499</v>
      </c>
      <c r="C449" s="6">
        <v>468.43310546875</v>
      </c>
      <c r="D449" s="1">
        <v>1.3832475771155299</v>
      </c>
      <c r="E449" s="4">
        <v>0.34110280122096998</v>
      </c>
      <c r="F449" s="1">
        <v>0.46805939677081398</v>
      </c>
      <c r="G449" s="5">
        <f t="shared" si="6"/>
        <v>0.46711471404374755</v>
      </c>
    </row>
    <row r="450" spans="1:7">
      <c r="A450" s="1">
        <v>1465</v>
      </c>
      <c r="B450" s="1">
        <v>201.18490353316801</v>
      </c>
      <c r="C450" s="6">
        <v>1666.53137207031</v>
      </c>
      <c r="D450" s="1">
        <v>1.38210541009351</v>
      </c>
      <c r="E450" s="4">
        <v>0.247912046409031</v>
      </c>
      <c r="F450" s="1">
        <v>0.466867651051663</v>
      </c>
      <c r="G450" s="5">
        <f t="shared" si="6"/>
        <v>0.60570236971519942</v>
      </c>
    </row>
    <row r="451" spans="1:7">
      <c r="A451" s="1">
        <v>2697</v>
      </c>
      <c r="B451" s="1">
        <v>186.039213760102</v>
      </c>
      <c r="C451" s="6">
        <v>1186.21008300781</v>
      </c>
      <c r="D451" s="1">
        <v>1.3820880243503399</v>
      </c>
      <c r="E451" s="4">
        <v>0.49229511275882998</v>
      </c>
      <c r="F451" s="1">
        <v>0.46684950302689299</v>
      </c>
      <c r="G451" s="5">
        <f t="shared" si="6"/>
        <v>0.30777447564793775</v>
      </c>
    </row>
    <row r="452" spans="1:7">
      <c r="A452" s="1">
        <v>3187</v>
      </c>
      <c r="B452" s="1">
        <v>490.74636251781698</v>
      </c>
      <c r="C452" s="6">
        <v>1961.02014160156</v>
      </c>
      <c r="D452" s="1">
        <v>1.3811642076620201</v>
      </c>
      <c r="E452" s="4">
        <v>0.59675174901948103</v>
      </c>
      <c r="F452" s="1">
        <v>0.46588485290255799</v>
      </c>
      <c r="G452" s="5">
        <f t="shared" ref="G452:G515" si="7">-LOG(E452)</f>
        <v>0.22420629944580572</v>
      </c>
    </row>
    <row r="453" spans="1:7">
      <c r="A453" s="1">
        <v>2595</v>
      </c>
      <c r="B453" s="1">
        <v>122.90574585768699</v>
      </c>
      <c r="C453" s="6">
        <v>778.55511474609398</v>
      </c>
      <c r="D453" s="1">
        <v>1.37774500418704</v>
      </c>
      <c r="E453" s="4">
        <v>0.46872320075896501</v>
      </c>
      <c r="F453" s="1">
        <v>0.46230889585294799</v>
      </c>
      <c r="G453" s="5">
        <f t="shared" si="7"/>
        <v>0.32908354933402179</v>
      </c>
    </row>
    <row r="454" spans="1:7">
      <c r="A454" s="1">
        <v>3328</v>
      </c>
      <c r="B454" s="1">
        <v>341.35215792221601</v>
      </c>
      <c r="C454" s="6">
        <v>3142.45190429688</v>
      </c>
      <c r="D454" s="1">
        <v>1.37746107284485</v>
      </c>
      <c r="E454" s="4">
        <v>0.637661987202497</v>
      </c>
      <c r="F454" s="1">
        <v>0.46201154870044697</v>
      </c>
      <c r="G454" s="5">
        <f t="shared" si="7"/>
        <v>0.19540947173824844</v>
      </c>
    </row>
    <row r="455" spans="1:7">
      <c r="A455" s="1">
        <v>3306</v>
      </c>
      <c r="B455" s="1">
        <v>780.44679053597599</v>
      </c>
      <c r="C455" s="6">
        <v>2140.42407226562</v>
      </c>
      <c r="D455" s="1">
        <v>1.3762861379231199</v>
      </c>
      <c r="E455" s="4">
        <v>0.63079789400281205</v>
      </c>
      <c r="F455" s="1">
        <v>0.46078044594621398</v>
      </c>
      <c r="G455" s="5">
        <f t="shared" si="7"/>
        <v>0.2001097652868323</v>
      </c>
    </row>
    <row r="456" spans="1:7">
      <c r="A456" s="1">
        <v>3918</v>
      </c>
      <c r="B456" s="1">
        <v>540.81099182803598</v>
      </c>
      <c r="C456" s="6">
        <v>1437.02758789062</v>
      </c>
      <c r="D456" s="1">
        <v>1.3731339049368001</v>
      </c>
      <c r="E456" s="4">
        <v>0.82554573456083102</v>
      </c>
      <c r="F456" s="1">
        <v>0.45747232072792998</v>
      </c>
      <c r="G456" s="5">
        <f t="shared" si="7"/>
        <v>8.3258862174398568E-2</v>
      </c>
    </row>
    <row r="457" spans="1:7">
      <c r="A457" s="1">
        <v>2900</v>
      </c>
      <c r="B457" s="1">
        <v>1463.87925964225</v>
      </c>
      <c r="C457" s="6">
        <v>747.449462890625</v>
      </c>
      <c r="D457" s="1">
        <v>1.37199477574439</v>
      </c>
      <c r="E457" s="4">
        <v>0.53918268506850398</v>
      </c>
      <c r="F457" s="1">
        <v>0.45627498805445099</v>
      </c>
      <c r="G457" s="5">
        <f t="shared" si="7"/>
        <v>0.26826406287471061</v>
      </c>
    </row>
    <row r="458" spans="1:7">
      <c r="A458" s="1">
        <v>2956</v>
      </c>
      <c r="B458" s="1">
        <v>156.13820504714701</v>
      </c>
      <c r="C458" s="6">
        <v>11851.09375</v>
      </c>
      <c r="D458" s="1">
        <v>1.3715369993858999</v>
      </c>
      <c r="E458" s="4">
        <v>0.55265193499776</v>
      </c>
      <c r="F458" s="1">
        <v>0.455793541698085</v>
      </c>
      <c r="G458" s="5">
        <f t="shared" si="7"/>
        <v>0.2575483050454318</v>
      </c>
    </row>
    <row r="459" spans="1:7">
      <c r="A459" s="1">
        <v>1745</v>
      </c>
      <c r="B459" s="1">
        <v>133.93002688063899</v>
      </c>
      <c r="C459" s="6">
        <v>6462.1640625</v>
      </c>
      <c r="D459" s="1">
        <v>1.36381258373767</v>
      </c>
      <c r="E459" s="4">
        <v>0.30103124106617402</v>
      </c>
      <c r="F459" s="1">
        <v>0.44764540162775501</v>
      </c>
      <c r="G459" s="5">
        <f t="shared" si="7"/>
        <v>0.521388430922474</v>
      </c>
    </row>
    <row r="460" spans="1:7">
      <c r="A460" s="1">
        <v>2025</v>
      </c>
      <c r="B460" s="1">
        <v>350.719963905719</v>
      </c>
      <c r="C460" s="6">
        <v>600.75744628906205</v>
      </c>
      <c r="D460" s="1">
        <v>1.363240309502</v>
      </c>
      <c r="E460" s="4">
        <v>0.35621759877516701</v>
      </c>
      <c r="F460" s="1">
        <v>0.44703990019725298</v>
      </c>
      <c r="G460" s="5">
        <f t="shared" si="7"/>
        <v>0.44828462821320375</v>
      </c>
    </row>
    <row r="461" spans="1:7">
      <c r="A461" s="1">
        <v>2732</v>
      </c>
      <c r="B461" s="1">
        <v>1088.2046174736299</v>
      </c>
      <c r="C461" s="6">
        <v>1206.51135253906</v>
      </c>
      <c r="D461" s="1">
        <v>1.3594720834916401</v>
      </c>
      <c r="E461" s="4">
        <v>0.50247467330563</v>
      </c>
      <c r="F461" s="1">
        <v>0.44304652619041501</v>
      </c>
      <c r="G461" s="5">
        <f t="shared" si="7"/>
        <v>0.29888582350112047</v>
      </c>
    </row>
    <row r="462" spans="1:7">
      <c r="A462" s="1">
        <v>2751</v>
      </c>
      <c r="B462" s="1">
        <v>1214.05303201486</v>
      </c>
      <c r="C462" s="6">
        <v>1107.37023925781</v>
      </c>
      <c r="D462" s="1">
        <v>1.35821526565687</v>
      </c>
      <c r="E462" s="4">
        <v>0.507476752532938</v>
      </c>
      <c r="F462" s="1">
        <v>0.44171215269277597</v>
      </c>
      <c r="G462" s="5">
        <f t="shared" si="7"/>
        <v>0.29458384795251069</v>
      </c>
    </row>
    <row r="463" spans="1:7">
      <c r="A463" s="1">
        <v>2567</v>
      </c>
      <c r="B463" s="1">
        <v>223.16545920118</v>
      </c>
      <c r="C463" s="6">
        <v>501.29779052734398</v>
      </c>
      <c r="D463" s="1">
        <v>1.3577088283210801</v>
      </c>
      <c r="E463" s="4">
        <v>0.46286932049985502</v>
      </c>
      <c r="F463" s="1">
        <v>0.441174115092273</v>
      </c>
      <c r="G463" s="5">
        <f t="shared" si="7"/>
        <v>0.33454160379090619</v>
      </c>
    </row>
    <row r="464" spans="1:7">
      <c r="A464" s="1">
        <v>3622</v>
      </c>
      <c r="B464" s="1">
        <v>790.49699445187298</v>
      </c>
      <c r="C464" s="6">
        <v>1726.44641113281</v>
      </c>
      <c r="D464" s="1">
        <v>1.3559427821155301</v>
      </c>
      <c r="E464" s="4">
        <v>0.72739201875570103</v>
      </c>
      <c r="F464" s="1">
        <v>0.43929630111450302</v>
      </c>
      <c r="G464" s="5">
        <f t="shared" si="7"/>
        <v>0.13823146851278068</v>
      </c>
    </row>
    <row r="465" spans="1:7">
      <c r="A465" s="1">
        <v>3261</v>
      </c>
      <c r="B465" s="1">
        <v>432.69519963412802</v>
      </c>
      <c r="C465" s="6">
        <v>3302.56518554688</v>
      </c>
      <c r="D465" s="1">
        <v>1.3539989435301001</v>
      </c>
      <c r="E465" s="4">
        <v>0.61849498465126196</v>
      </c>
      <c r="F465" s="1">
        <v>0.43722661323751399</v>
      </c>
      <c r="G465" s="5">
        <f t="shared" si="7"/>
        <v>0.20866381769551201</v>
      </c>
    </row>
    <row r="466" spans="1:7">
      <c r="A466" s="1">
        <v>2543</v>
      </c>
      <c r="B466" s="1">
        <v>229.09386147314001</v>
      </c>
      <c r="C466" s="6">
        <v>2235.84008789062</v>
      </c>
      <c r="D466" s="1">
        <v>1.3521214954390199</v>
      </c>
      <c r="E466" s="4">
        <v>0.45793098599250798</v>
      </c>
      <c r="F466" s="1">
        <v>0.43522479140720199</v>
      </c>
      <c r="G466" s="5">
        <f t="shared" si="7"/>
        <v>0.33919996885433934</v>
      </c>
    </row>
    <row r="467" spans="1:7">
      <c r="A467" s="1">
        <v>3544</v>
      </c>
      <c r="B467" s="1">
        <v>620.433203339187</v>
      </c>
      <c r="C467" s="6">
        <v>884.88049316406205</v>
      </c>
      <c r="D467" s="1">
        <v>1.3502461314033001</v>
      </c>
      <c r="E467" s="4">
        <v>0.70166323339958803</v>
      </c>
      <c r="F467" s="1">
        <v>0.43322241482330398</v>
      </c>
      <c r="G467" s="5">
        <f t="shared" si="7"/>
        <v>0.15387127956355018</v>
      </c>
    </row>
    <row r="468" spans="1:7">
      <c r="A468" s="1">
        <v>3593</v>
      </c>
      <c r="B468" s="1">
        <v>848.58172541104398</v>
      </c>
      <c r="C468" s="6">
        <v>890.81896972656205</v>
      </c>
      <c r="D468" s="1">
        <v>1.34732422095224</v>
      </c>
      <c r="E468" s="4">
        <v>0.71765814188964305</v>
      </c>
      <c r="F468" s="1">
        <v>0.43009706362528699</v>
      </c>
      <c r="G468" s="5">
        <f t="shared" si="7"/>
        <v>0.14408238367779566</v>
      </c>
    </row>
    <row r="469" spans="1:7">
      <c r="A469" s="1">
        <v>2637</v>
      </c>
      <c r="B469" s="1">
        <v>1589.8061922362101</v>
      </c>
      <c r="C469" s="6">
        <v>575.59121704101597</v>
      </c>
      <c r="D469" s="1">
        <v>1.3463994146970799</v>
      </c>
      <c r="E469" s="4">
        <v>0.48112248087913101</v>
      </c>
      <c r="F469" s="1">
        <v>0.42910645461635799</v>
      </c>
      <c r="G469" s="5">
        <f t="shared" si="7"/>
        <v>0.31774434982441274</v>
      </c>
    </row>
    <row r="470" spans="1:7">
      <c r="A470" s="1">
        <v>3301</v>
      </c>
      <c r="B470" s="1">
        <v>256.99177040911201</v>
      </c>
      <c r="C470" s="6">
        <v>1032.49560546875</v>
      </c>
      <c r="D470" s="1">
        <v>1.3449321804086201</v>
      </c>
      <c r="E470" s="4">
        <v>0.629726533363965</v>
      </c>
      <c r="F470" s="1">
        <v>0.42753342523168503</v>
      </c>
      <c r="G470" s="5">
        <f t="shared" si="7"/>
        <v>0.20084800742719322</v>
      </c>
    </row>
    <row r="471" spans="1:7">
      <c r="A471" s="1">
        <v>2187</v>
      </c>
      <c r="B471" s="1">
        <v>283.15171238105597</v>
      </c>
      <c r="C471" s="6">
        <v>2469.30810546875</v>
      </c>
      <c r="D471" s="1">
        <v>1.34314428974376</v>
      </c>
      <c r="E471" s="4">
        <v>0.38747671599283801</v>
      </c>
      <c r="F471" s="1">
        <v>0.42561429725683297</v>
      </c>
      <c r="G471" s="5">
        <f t="shared" si="7"/>
        <v>0.41175438972450035</v>
      </c>
    </row>
    <row r="472" spans="1:7">
      <c r="A472" s="1">
        <v>2316</v>
      </c>
      <c r="B472" s="1">
        <v>113.903035266404</v>
      </c>
      <c r="C472" s="6">
        <v>2739.23168945312</v>
      </c>
      <c r="D472" s="1">
        <v>1.3391063726028101</v>
      </c>
      <c r="E472" s="4">
        <v>0.41231728411931701</v>
      </c>
      <c r="F472" s="1">
        <v>0.42127056643607502</v>
      </c>
      <c r="G472" s="5">
        <f t="shared" si="7"/>
        <v>0.38476845942539473</v>
      </c>
    </row>
    <row r="473" spans="1:7">
      <c r="A473" s="1">
        <v>3205</v>
      </c>
      <c r="B473" s="1">
        <v>312.95277470015799</v>
      </c>
      <c r="C473" s="6">
        <v>1717.44006347656</v>
      </c>
      <c r="D473" s="1">
        <v>1.33883640451954</v>
      </c>
      <c r="E473" s="4">
        <v>0.60160285498974497</v>
      </c>
      <c r="F473" s="1">
        <v>0.42097968522712298</v>
      </c>
      <c r="G473" s="5">
        <f t="shared" si="7"/>
        <v>0.22069011140685624</v>
      </c>
    </row>
    <row r="474" spans="1:7">
      <c r="A474" s="1">
        <v>3379</v>
      </c>
      <c r="B474" s="1">
        <v>171.10117694985499</v>
      </c>
      <c r="C474" s="6">
        <v>1294.73022460938</v>
      </c>
      <c r="D474" s="1">
        <v>1.33817042987517</v>
      </c>
      <c r="E474" s="4">
        <v>0.65020529727516196</v>
      </c>
      <c r="F474" s="1">
        <v>0.42026186984894598</v>
      </c>
      <c r="G474" s="5">
        <f t="shared" si="7"/>
        <v>0.18694949659319812</v>
      </c>
    </row>
    <row r="475" spans="1:7">
      <c r="A475" s="1">
        <v>3867</v>
      </c>
      <c r="B475" s="1">
        <v>366.05138489746702</v>
      </c>
      <c r="C475" s="6">
        <v>1149.44995117188</v>
      </c>
      <c r="D475" s="1">
        <v>1.3372758196039101</v>
      </c>
      <c r="E475" s="4">
        <v>0.80715132830123903</v>
      </c>
      <c r="F475" s="1">
        <v>0.41929705895040997</v>
      </c>
      <c r="G475" s="5">
        <f t="shared" si="7"/>
        <v>9.3045034193713183E-2</v>
      </c>
    </row>
    <row r="476" spans="1:7">
      <c r="A476" s="1">
        <v>2504</v>
      </c>
      <c r="B476" s="1">
        <v>334.94137504422201</v>
      </c>
      <c r="C476" s="6">
        <v>682.66278076171898</v>
      </c>
      <c r="D476" s="1">
        <v>1.3346161647835</v>
      </c>
      <c r="E476" s="4">
        <v>0.44868403589747802</v>
      </c>
      <c r="F476" s="1">
        <v>0.41642488289714902</v>
      </c>
      <c r="G476" s="5">
        <f t="shared" si="7"/>
        <v>0.34805938231665168</v>
      </c>
    </row>
    <row r="477" spans="1:7">
      <c r="A477" s="1">
        <v>2712</v>
      </c>
      <c r="B477" s="1">
        <v>122.053218093966</v>
      </c>
      <c r="C477" s="6">
        <v>16129.9501953125</v>
      </c>
      <c r="D477" s="1">
        <v>1.3343047946740501</v>
      </c>
      <c r="E477" s="4">
        <v>0.49744618386970801</v>
      </c>
      <c r="F477" s="1">
        <v>0.41608825837986302</v>
      </c>
      <c r="G477" s="5">
        <f t="shared" si="7"/>
        <v>0.30325389645117662</v>
      </c>
    </row>
    <row r="478" spans="1:7">
      <c r="A478" s="1">
        <v>3885</v>
      </c>
      <c r="B478" s="1">
        <v>214.139767176926</v>
      </c>
      <c r="C478" s="6">
        <v>914.45751953125</v>
      </c>
      <c r="D478" s="1">
        <v>1.33209097767708</v>
      </c>
      <c r="E478" s="4">
        <v>0.81397221247890605</v>
      </c>
      <c r="F478" s="1">
        <v>0.413692617365155</v>
      </c>
      <c r="G478" s="5">
        <f t="shared" si="7"/>
        <v>8.9390420876233265E-2</v>
      </c>
    </row>
    <row r="479" spans="1:7">
      <c r="A479" s="1">
        <v>3027</v>
      </c>
      <c r="B479" s="1">
        <v>952.27530271942896</v>
      </c>
      <c r="C479" s="6">
        <v>1230.58068847656</v>
      </c>
      <c r="D479" s="1">
        <v>1.32573659582231</v>
      </c>
      <c r="E479" s="4">
        <v>0.56527173770348005</v>
      </c>
      <c r="F479" s="1">
        <v>0.40679416183830602</v>
      </c>
      <c r="G479" s="5">
        <f t="shared" si="7"/>
        <v>0.24774272772979708</v>
      </c>
    </row>
    <row r="480" spans="1:7">
      <c r="A480" s="1">
        <v>2993</v>
      </c>
      <c r="B480" s="1">
        <v>336.93540585175202</v>
      </c>
      <c r="C480" s="6">
        <v>422.99276733398398</v>
      </c>
      <c r="D480" s="1">
        <v>1.32550950250795</v>
      </c>
      <c r="E480" s="4">
        <v>0.557786411521072</v>
      </c>
      <c r="F480" s="1">
        <v>0.40654701284716399</v>
      </c>
      <c r="G480" s="5">
        <f t="shared" si="7"/>
        <v>0.25353206997907368</v>
      </c>
    </row>
    <row r="481" spans="1:7">
      <c r="A481" s="1">
        <v>85</v>
      </c>
      <c r="B481" s="1">
        <v>239.13261864183499</v>
      </c>
      <c r="C481" s="6">
        <v>1078.24780273438</v>
      </c>
      <c r="D481" s="1">
        <v>1.32376951735745</v>
      </c>
      <c r="E481" s="4">
        <v>3.3313182323728298E-2</v>
      </c>
      <c r="F481" s="1">
        <v>0.404651955142807</v>
      </c>
      <c r="G481" s="5">
        <f t="shared" si="7"/>
        <v>1.4773838782778981</v>
      </c>
    </row>
    <row r="482" spans="1:7">
      <c r="A482" s="1">
        <v>2565</v>
      </c>
      <c r="B482" s="1">
        <v>756.43501920328197</v>
      </c>
      <c r="C482" s="6">
        <v>1878.35791015625</v>
      </c>
      <c r="D482" s="1">
        <v>1.31210804678292</v>
      </c>
      <c r="E482" s="4">
        <v>0.46258747403646</v>
      </c>
      <c r="F482" s="1">
        <v>0.39188652494055798</v>
      </c>
      <c r="G482" s="5">
        <f t="shared" si="7"/>
        <v>0.33480613125086628</v>
      </c>
    </row>
    <row r="483" spans="1:7">
      <c r="A483" s="1">
        <v>2907</v>
      </c>
      <c r="B483" s="1">
        <v>311.16385559325801</v>
      </c>
      <c r="C483" s="6">
        <v>6244.8798828125</v>
      </c>
      <c r="D483" s="1">
        <v>1.31200517048527</v>
      </c>
      <c r="E483" s="4">
        <v>0.54153613260086797</v>
      </c>
      <c r="F483" s="1">
        <v>0.39177340548858802</v>
      </c>
      <c r="G483" s="5">
        <f t="shared" si="7"/>
        <v>0.26637256089341299</v>
      </c>
    </row>
    <row r="484" spans="1:7">
      <c r="A484" s="1">
        <v>1358</v>
      </c>
      <c r="B484" s="1">
        <v>276.984719087543</v>
      </c>
      <c r="C484" s="6">
        <v>702.10113525390602</v>
      </c>
      <c r="D484" s="1">
        <v>1.3106369301974099</v>
      </c>
      <c r="E484" s="4">
        <v>0.23340828756593601</v>
      </c>
      <c r="F484" s="1">
        <v>0.390268088650565</v>
      </c>
      <c r="G484" s="5">
        <f t="shared" si="7"/>
        <v>0.6318837276383138</v>
      </c>
    </row>
    <row r="485" spans="1:7">
      <c r="A485" s="1">
        <v>2588</v>
      </c>
      <c r="B485" s="1">
        <v>118.96981736110401</v>
      </c>
      <c r="C485" s="6">
        <v>550.66400146484398</v>
      </c>
      <c r="D485" s="1">
        <v>1.30949264449492</v>
      </c>
      <c r="E485" s="4">
        <v>0.46759001819400398</v>
      </c>
      <c r="F485" s="1">
        <v>0.38900795599969101</v>
      </c>
      <c r="G485" s="5">
        <f t="shared" si="7"/>
        <v>0.33013476844589895</v>
      </c>
    </row>
    <row r="486" spans="1:7">
      <c r="A486" s="1">
        <v>2973</v>
      </c>
      <c r="B486" s="1">
        <v>200.18032127376</v>
      </c>
      <c r="C486" s="6">
        <v>957.49847412109398</v>
      </c>
      <c r="D486" s="1">
        <v>1.30742378689976</v>
      </c>
      <c r="E486" s="4">
        <v>0.55501405277881799</v>
      </c>
      <c r="F486" s="1">
        <v>0.38672685051320699</v>
      </c>
      <c r="G486" s="5">
        <f t="shared" si="7"/>
        <v>0.25569602054032947</v>
      </c>
    </row>
    <row r="487" spans="1:7">
      <c r="A487" s="1">
        <v>527</v>
      </c>
      <c r="B487" s="1">
        <v>868.34282937216506</v>
      </c>
      <c r="C487" s="6">
        <v>1184.31958007812</v>
      </c>
      <c r="D487" s="1">
        <v>1.30695109872874</v>
      </c>
      <c r="E487" s="4">
        <v>0.152868592262214</v>
      </c>
      <c r="F487" s="1">
        <v>0.38620516183619502</v>
      </c>
      <c r="G487" s="5">
        <f t="shared" si="7"/>
        <v>0.81568173373969666</v>
      </c>
    </row>
    <row r="488" spans="1:7">
      <c r="A488" s="1">
        <v>3211</v>
      </c>
      <c r="B488" s="1">
        <v>1563.8034037638499</v>
      </c>
      <c r="C488" s="6">
        <v>728.00451660156205</v>
      </c>
      <c r="D488" s="1">
        <v>1.30494269275569</v>
      </c>
      <c r="E488" s="4">
        <v>0.60316869119857397</v>
      </c>
      <c r="F488" s="1">
        <v>0.38398645147520599</v>
      </c>
      <c r="G488" s="5">
        <f t="shared" si="7"/>
        <v>0.21956120956630887</v>
      </c>
    </row>
    <row r="489" spans="1:7">
      <c r="A489" s="1">
        <v>3516</v>
      </c>
      <c r="B489" s="1">
        <v>706.13280463855801</v>
      </c>
      <c r="C489" s="6">
        <v>5418.96337890625</v>
      </c>
      <c r="D489" s="1">
        <v>1.30430046993084</v>
      </c>
      <c r="E489" s="4">
        <v>0.68843736645223297</v>
      </c>
      <c r="F489" s="1">
        <v>0.383276259557086</v>
      </c>
      <c r="G489" s="5">
        <f t="shared" si="7"/>
        <v>0.16213556541653035</v>
      </c>
    </row>
    <row r="490" spans="1:7">
      <c r="A490" s="1">
        <v>3452</v>
      </c>
      <c r="B490" s="1">
        <v>118.918725198459</v>
      </c>
      <c r="C490" s="6">
        <v>9086.6904296875</v>
      </c>
      <c r="D490" s="1">
        <v>1.3037571651955</v>
      </c>
      <c r="E490" s="4">
        <v>0.66749479597452299</v>
      </c>
      <c r="F490" s="1">
        <v>0.38267518153784202</v>
      </c>
      <c r="G490" s="5">
        <f t="shared" si="7"/>
        <v>0.17555211586354974</v>
      </c>
    </row>
    <row r="491" spans="1:7">
      <c r="A491" s="1">
        <v>2514</v>
      </c>
      <c r="B491" s="1">
        <v>342.19236757055899</v>
      </c>
      <c r="C491" s="6">
        <v>790.74230957031205</v>
      </c>
      <c r="D491" s="1">
        <v>1.29975847111147</v>
      </c>
      <c r="E491" s="4">
        <v>0.45101806083651202</v>
      </c>
      <c r="F491" s="1">
        <v>0.37824355794336301</v>
      </c>
      <c r="G491" s="5">
        <f t="shared" si="7"/>
        <v>0.34580606662628716</v>
      </c>
    </row>
    <row r="492" spans="1:7">
      <c r="A492" s="1">
        <v>1729</v>
      </c>
      <c r="B492" s="1">
        <v>195.91247821512101</v>
      </c>
      <c r="C492" s="6">
        <v>1045.30822753906</v>
      </c>
      <c r="D492" s="1">
        <v>1.2980642872385799</v>
      </c>
      <c r="E492" s="4">
        <v>0.29821997643417397</v>
      </c>
      <c r="F492" s="1">
        <v>0.37636183525045203</v>
      </c>
      <c r="G492" s="5">
        <f t="shared" si="7"/>
        <v>0.5254632684465671</v>
      </c>
    </row>
    <row r="493" spans="1:7">
      <c r="A493" s="1">
        <v>3029</v>
      </c>
      <c r="B493" s="1">
        <v>562.58906508400605</v>
      </c>
      <c r="C493" s="6">
        <v>3729.94799804688</v>
      </c>
      <c r="D493" s="1">
        <v>1.29801777120423</v>
      </c>
      <c r="E493" s="4">
        <v>0.56583271791543299</v>
      </c>
      <c r="F493" s="1">
        <v>0.37631013545778302</v>
      </c>
      <c r="G493" s="5">
        <f t="shared" si="7"/>
        <v>0.24731194411954174</v>
      </c>
    </row>
    <row r="494" spans="1:7">
      <c r="A494" s="1">
        <v>3147</v>
      </c>
      <c r="B494" s="1">
        <v>678.51236071948904</v>
      </c>
      <c r="C494" s="6">
        <v>1836.35852050781</v>
      </c>
      <c r="D494" s="1">
        <v>1.29704164713015</v>
      </c>
      <c r="E494" s="4">
        <v>0.58772136033149402</v>
      </c>
      <c r="F494" s="1">
        <v>0.37522480429547</v>
      </c>
      <c r="G494" s="5">
        <f t="shared" si="7"/>
        <v>0.23082852486239167</v>
      </c>
    </row>
    <row r="495" spans="1:7">
      <c r="A495" s="1">
        <v>3332</v>
      </c>
      <c r="B495" s="1">
        <v>1080.1770992013401</v>
      </c>
      <c r="C495" s="6">
        <v>1469.61083984375</v>
      </c>
      <c r="D495" s="1">
        <v>1.2963571990785001</v>
      </c>
      <c r="E495" s="4">
        <v>0.63796938840755402</v>
      </c>
      <c r="F495" s="1">
        <v>0.37446329409873302</v>
      </c>
      <c r="G495" s="5">
        <f t="shared" si="7"/>
        <v>0.19520015946791164</v>
      </c>
    </row>
    <row r="496" spans="1:7">
      <c r="A496" s="1">
        <v>3844</v>
      </c>
      <c r="B496" s="1">
        <v>633.11192678877501</v>
      </c>
      <c r="C496" s="6">
        <v>13280.3662109375</v>
      </c>
      <c r="D496" s="1">
        <v>1.29414669696333</v>
      </c>
      <c r="E496" s="4">
        <v>0.79985637747316995</v>
      </c>
      <c r="F496" s="1">
        <v>0.37200116214183299</v>
      </c>
      <c r="G496" s="5">
        <f t="shared" si="7"/>
        <v>9.6987988096226968E-2</v>
      </c>
    </row>
    <row r="497" spans="1:7">
      <c r="A497" s="1">
        <v>3853</v>
      </c>
      <c r="B497" s="1">
        <v>631.113597145055</v>
      </c>
      <c r="C497" s="6">
        <v>24766.560546875</v>
      </c>
      <c r="D497" s="1">
        <v>1.29160659163465</v>
      </c>
      <c r="E497" s="4">
        <v>0.80284628054654605</v>
      </c>
      <c r="F497" s="1">
        <v>0.36916670878855801</v>
      </c>
      <c r="G497" s="5">
        <f t="shared" si="7"/>
        <v>9.5367600301825589E-2</v>
      </c>
    </row>
    <row r="498" spans="1:7">
      <c r="A498" s="1">
        <v>3886</v>
      </c>
      <c r="B498" s="1">
        <v>244.13656797701699</v>
      </c>
      <c r="C498" s="6">
        <v>2013.92309570312</v>
      </c>
      <c r="D498" s="1">
        <v>1.28869557933489</v>
      </c>
      <c r="E498" s="4">
        <v>0.81423217949730597</v>
      </c>
      <c r="F498" s="1">
        <v>0.36591150493079599</v>
      </c>
      <c r="G498" s="5">
        <f t="shared" si="7"/>
        <v>8.92517377439635E-2</v>
      </c>
    </row>
    <row r="499" spans="1:7">
      <c r="A499" s="1">
        <v>3487</v>
      </c>
      <c r="B499" s="1">
        <v>190.896211052957</v>
      </c>
      <c r="C499" s="6">
        <v>645.44451904296898</v>
      </c>
      <c r="D499" s="1">
        <v>1.28828461967272</v>
      </c>
      <c r="E499" s="4">
        <v>0.67623175749439701</v>
      </c>
      <c r="F499" s="1">
        <v>0.36545136210790602</v>
      </c>
      <c r="G499" s="5">
        <f t="shared" si="7"/>
        <v>0.1699044375620937</v>
      </c>
    </row>
    <row r="500" spans="1:7">
      <c r="A500" s="1">
        <v>2682</v>
      </c>
      <c r="B500" s="1">
        <v>1110.16710381642</v>
      </c>
      <c r="C500" s="6">
        <v>1339.61254882812</v>
      </c>
      <c r="D500" s="1">
        <v>1.28718040979988</v>
      </c>
      <c r="E500" s="4">
        <v>0.48957936888319897</v>
      </c>
      <c r="F500" s="1">
        <v>0.36421427429113001</v>
      </c>
      <c r="G500" s="5">
        <f t="shared" si="7"/>
        <v>0.31017689186120545</v>
      </c>
    </row>
    <row r="501" spans="1:7">
      <c r="A501" s="1">
        <v>608</v>
      </c>
      <c r="B501" s="1">
        <v>250.21507178644401</v>
      </c>
      <c r="C501" s="6">
        <v>849.80975341796898</v>
      </c>
      <c r="D501" s="1">
        <v>1.28633735404066</v>
      </c>
      <c r="E501" s="4">
        <v>0.166497713061941</v>
      </c>
      <c r="F501" s="1">
        <v>0.36326905259992498</v>
      </c>
      <c r="G501" s="5">
        <f t="shared" si="7"/>
        <v>0.77859172739129834</v>
      </c>
    </row>
    <row r="502" spans="1:7">
      <c r="A502" s="1">
        <v>3545</v>
      </c>
      <c r="B502" s="1">
        <v>150.04528407578599</v>
      </c>
      <c r="C502" s="6">
        <v>6602.03369140625</v>
      </c>
      <c r="D502" s="1">
        <v>1.28465272159231</v>
      </c>
      <c r="E502" s="4">
        <v>0.70178180429439996</v>
      </c>
      <c r="F502" s="1">
        <v>0.36137841035294499</v>
      </c>
      <c r="G502" s="5">
        <f t="shared" si="7"/>
        <v>0.15379789630439772</v>
      </c>
    </row>
    <row r="503" spans="1:7">
      <c r="A503" s="1">
        <v>3854</v>
      </c>
      <c r="B503" s="1">
        <v>640.213992476611</v>
      </c>
      <c r="C503" s="6">
        <v>10901.314453125</v>
      </c>
      <c r="D503" s="1">
        <v>1.2815053914482</v>
      </c>
      <c r="E503" s="4">
        <v>0.80297414501547504</v>
      </c>
      <c r="F503" s="1">
        <v>0.35783954823481001</v>
      </c>
      <c r="G503" s="5">
        <f t="shared" si="7"/>
        <v>9.5298438355046547E-2</v>
      </c>
    </row>
    <row r="504" spans="1:7">
      <c r="A504" s="1">
        <v>3858</v>
      </c>
      <c r="B504" s="1">
        <v>638.21547914623397</v>
      </c>
      <c r="C504" s="6">
        <v>22446.849609375</v>
      </c>
      <c r="D504" s="1">
        <v>1.2813756201903099</v>
      </c>
      <c r="E504" s="4">
        <v>0.80388932924424705</v>
      </c>
      <c r="F504" s="1">
        <v>0.35769344675798198</v>
      </c>
      <c r="G504" s="5">
        <f t="shared" si="7"/>
        <v>9.4803736085906781E-2</v>
      </c>
    </row>
    <row r="505" spans="1:7">
      <c r="A505" s="1">
        <v>3880</v>
      </c>
      <c r="B505" s="1">
        <v>632.11494441732304</v>
      </c>
      <c r="C505" s="6">
        <v>14692.16796875</v>
      </c>
      <c r="D505" s="1">
        <v>1.27589822194239</v>
      </c>
      <c r="E505" s="4">
        <v>0.81254935292344699</v>
      </c>
      <c r="F505" s="1">
        <v>0.35151325029767699</v>
      </c>
      <c r="G505" s="5">
        <f t="shared" si="7"/>
        <v>9.0150251208926085E-2</v>
      </c>
    </row>
    <row r="506" spans="1:7">
      <c r="A506" s="1">
        <v>3866</v>
      </c>
      <c r="B506" s="1">
        <v>639.21575832447297</v>
      </c>
      <c r="C506" s="6">
        <v>13663.15234375</v>
      </c>
      <c r="D506" s="1">
        <v>1.2754163967410199</v>
      </c>
      <c r="E506" s="4">
        <v>0.80666789449004594</v>
      </c>
      <c r="F506" s="1">
        <v>0.35096833370310299</v>
      </c>
      <c r="G506" s="5">
        <f t="shared" si="7"/>
        <v>9.3305227702232124E-2</v>
      </c>
    </row>
    <row r="507" spans="1:7">
      <c r="A507" s="1">
        <v>2764</v>
      </c>
      <c r="B507" s="1">
        <v>344.72966147767499</v>
      </c>
      <c r="C507" s="6">
        <v>1216.92077636719</v>
      </c>
      <c r="D507" s="1">
        <v>1.2748496006021099</v>
      </c>
      <c r="E507" s="4">
        <v>0.50876126242982</v>
      </c>
      <c r="F507" s="1">
        <v>0.350327056288806</v>
      </c>
      <c r="G507" s="5">
        <f t="shared" si="7"/>
        <v>0.29348596369893981</v>
      </c>
    </row>
    <row r="508" spans="1:7">
      <c r="A508" s="1">
        <v>3468</v>
      </c>
      <c r="B508" s="1">
        <v>207.099950790235</v>
      </c>
      <c r="C508" s="6">
        <v>926.57604980468795</v>
      </c>
      <c r="D508" s="1">
        <v>1.2745651483623499</v>
      </c>
      <c r="E508" s="4">
        <v>0.67143493084645101</v>
      </c>
      <c r="F508" s="1">
        <v>0.35000511743006602</v>
      </c>
      <c r="G508" s="5">
        <f t="shared" si="7"/>
        <v>0.17299606868936979</v>
      </c>
    </row>
    <row r="509" spans="1:7">
      <c r="A509" s="1">
        <v>3223</v>
      </c>
      <c r="B509" s="1">
        <v>433.18409991511402</v>
      </c>
      <c r="C509" s="6">
        <v>1392.25952148438</v>
      </c>
      <c r="D509" s="1">
        <v>1.2739629605446201</v>
      </c>
      <c r="E509" s="4">
        <v>0.60673436645176004</v>
      </c>
      <c r="F509" s="1">
        <v>0.349323332998142</v>
      </c>
      <c r="G509" s="5">
        <f t="shared" si="7"/>
        <v>0.21700140519166802</v>
      </c>
    </row>
    <row r="510" spans="1:7">
      <c r="A510" s="1">
        <v>3435</v>
      </c>
      <c r="B510" s="1">
        <v>287.19526902842603</v>
      </c>
      <c r="C510" s="6">
        <v>580.51428222656205</v>
      </c>
      <c r="D510" s="1">
        <v>1.2723538587376599</v>
      </c>
      <c r="E510" s="4">
        <v>0.66333177509321495</v>
      </c>
      <c r="F510" s="1">
        <v>0.34749995934045602</v>
      </c>
      <c r="G510" s="5">
        <f t="shared" si="7"/>
        <v>0.17826919851479964</v>
      </c>
    </row>
    <row r="511" spans="1:7">
      <c r="A511" s="1">
        <v>3001</v>
      </c>
      <c r="B511" s="1">
        <v>345.21759329633602</v>
      </c>
      <c r="C511" s="6">
        <v>1585.54516601562</v>
      </c>
      <c r="D511" s="1">
        <v>1.27226292117929</v>
      </c>
      <c r="E511" s="4">
        <v>0.55963293856875995</v>
      </c>
      <c r="F511" s="1">
        <v>0.34739684348774102</v>
      </c>
      <c r="G511" s="5">
        <f t="shared" si="7"/>
        <v>0.25209673196136273</v>
      </c>
    </row>
    <row r="512" spans="1:7">
      <c r="A512" s="1">
        <v>3388</v>
      </c>
      <c r="B512" s="1">
        <v>1461.88053157697</v>
      </c>
      <c r="C512" s="6">
        <v>734.00836181640602</v>
      </c>
      <c r="D512" s="1">
        <v>1.2717021178384</v>
      </c>
      <c r="E512" s="4">
        <v>0.65153614249088099</v>
      </c>
      <c r="F512" s="1">
        <v>0.34676077483151102</v>
      </c>
      <c r="G512" s="5">
        <f t="shared" si="7"/>
        <v>0.18606148778105061</v>
      </c>
    </row>
    <row r="513" spans="1:7">
      <c r="A513" s="1">
        <v>3710</v>
      </c>
      <c r="B513" s="1">
        <v>1202.20093440358</v>
      </c>
      <c r="C513" s="6">
        <v>777.89288330078102</v>
      </c>
      <c r="D513" s="1">
        <v>1.27161916273631</v>
      </c>
      <c r="E513" s="4">
        <v>0.75797682986445403</v>
      </c>
      <c r="F513" s="1">
        <v>0.34666666252619299</v>
      </c>
      <c r="G513" s="5">
        <f t="shared" si="7"/>
        <v>0.12034406985054635</v>
      </c>
    </row>
    <row r="514" spans="1:7">
      <c r="A514" s="1">
        <v>3928</v>
      </c>
      <c r="B514" s="1">
        <v>873.17636210737396</v>
      </c>
      <c r="C514" s="6">
        <v>860.66912841796898</v>
      </c>
      <c r="D514" s="1">
        <v>1.2679793681318901</v>
      </c>
      <c r="E514" s="4">
        <v>0.827501457187095</v>
      </c>
      <c r="F514" s="1">
        <v>0.34253127092214503</v>
      </c>
      <c r="G514" s="5">
        <f t="shared" si="7"/>
        <v>8.2231232781540028E-2</v>
      </c>
    </row>
    <row r="515" spans="1:7">
      <c r="A515" s="1">
        <v>2933</v>
      </c>
      <c r="B515" s="1">
        <v>221.11687619932499</v>
      </c>
      <c r="C515" s="6">
        <v>1322.07690429688</v>
      </c>
      <c r="D515" s="1">
        <v>1.26795050575329</v>
      </c>
      <c r="E515" s="4">
        <v>0.54634707930695903</v>
      </c>
      <c r="F515" s="1">
        <v>0.342498431204526</v>
      </c>
      <c r="G515" s="5">
        <f t="shared" si="7"/>
        <v>0.26253137425704509</v>
      </c>
    </row>
    <row r="516" spans="1:7">
      <c r="A516" s="1">
        <v>2910</v>
      </c>
      <c r="B516" s="1">
        <v>754.43543302926003</v>
      </c>
      <c r="C516" s="6">
        <v>1447.76196289062</v>
      </c>
      <c r="D516" s="1">
        <v>1.26679489380664</v>
      </c>
      <c r="E516" s="4">
        <v>0.54176377875843396</v>
      </c>
      <c r="F516" s="1">
        <v>0.341182957279276</v>
      </c>
      <c r="G516" s="5">
        <f t="shared" ref="G516:G579" si="8">-LOG(E516)</f>
        <v>0.26619003439179328</v>
      </c>
    </row>
    <row r="517" spans="1:7">
      <c r="A517" s="1">
        <v>3230</v>
      </c>
      <c r="B517" s="1">
        <v>446.24193074735399</v>
      </c>
      <c r="C517" s="6">
        <v>6440.4560546875</v>
      </c>
      <c r="D517" s="1">
        <v>1.2576916895460699</v>
      </c>
      <c r="E517" s="4">
        <v>0.60910064268552799</v>
      </c>
      <c r="F517" s="1">
        <v>0.33077830339577302</v>
      </c>
      <c r="G517" s="5">
        <f t="shared" si="8"/>
        <v>0.21531094225751626</v>
      </c>
    </row>
    <row r="518" spans="1:7">
      <c r="A518" s="1">
        <v>4042</v>
      </c>
      <c r="B518" s="1">
        <v>136.93106687679801</v>
      </c>
      <c r="C518" s="6">
        <v>19027.525390625</v>
      </c>
      <c r="D518" s="1">
        <v>1.2562684395845001</v>
      </c>
      <c r="E518" s="4">
        <v>0.87115780780480101</v>
      </c>
      <c r="F518" s="1">
        <v>0.32914477241245799</v>
      </c>
      <c r="G518" s="5">
        <f t="shared" si="8"/>
        <v>5.990316663299787E-2</v>
      </c>
    </row>
    <row r="519" spans="1:7">
      <c r="A519" s="1">
        <v>3363</v>
      </c>
      <c r="B519" s="1">
        <v>1392.0558328627101</v>
      </c>
      <c r="C519" s="6">
        <v>943</v>
      </c>
      <c r="D519" s="1">
        <v>1.2540831218375601</v>
      </c>
      <c r="E519" s="4">
        <v>0.64519527236833096</v>
      </c>
      <c r="F519" s="1">
        <v>0.32663297452636703</v>
      </c>
      <c r="G519" s="5">
        <f t="shared" si="8"/>
        <v>0.19030882353953704</v>
      </c>
    </row>
    <row r="520" spans="1:7">
      <c r="A520" s="1">
        <v>2640</v>
      </c>
      <c r="B520" s="1">
        <v>688.52938663811301</v>
      </c>
      <c r="C520" s="6">
        <v>1179.99890136719</v>
      </c>
      <c r="D520" s="1">
        <v>1.2508317813910801</v>
      </c>
      <c r="E520" s="4">
        <v>0.482111426512846</v>
      </c>
      <c r="F520" s="1">
        <v>0.32288778113351202</v>
      </c>
      <c r="G520" s="5">
        <f t="shared" si="8"/>
        <v>0.31685257519057064</v>
      </c>
    </row>
    <row r="521" spans="1:7">
      <c r="A521" s="1">
        <v>4011</v>
      </c>
      <c r="B521" s="1">
        <v>300.89695655686103</v>
      </c>
      <c r="C521" s="6">
        <v>5629.927734375</v>
      </c>
      <c r="D521" s="1">
        <v>1.24655173309358</v>
      </c>
      <c r="E521" s="4">
        <v>0.85845814454729197</v>
      </c>
      <c r="F521" s="1">
        <v>0.31794275730098998</v>
      </c>
      <c r="G521" s="5">
        <f t="shared" si="8"/>
        <v>6.6280874685102839E-2</v>
      </c>
    </row>
    <row r="522" spans="1:7">
      <c r="A522" s="1">
        <v>3772</v>
      </c>
      <c r="B522" s="1">
        <v>220.95717469150301</v>
      </c>
      <c r="C522" s="6">
        <v>2958.08715820312</v>
      </c>
      <c r="D522" s="1">
        <v>1.24631578126895</v>
      </c>
      <c r="E522" s="4">
        <v>0.77662822801236597</v>
      </c>
      <c r="F522" s="1">
        <v>0.31766965291310201</v>
      </c>
      <c r="G522" s="5">
        <f t="shared" si="8"/>
        <v>0.1097868282540327</v>
      </c>
    </row>
    <row r="523" spans="1:7">
      <c r="A523" s="1">
        <v>3209</v>
      </c>
      <c r="B523" s="1">
        <v>140.91812933577799</v>
      </c>
      <c r="C523" s="6">
        <v>715.03924560546898</v>
      </c>
      <c r="D523" s="1">
        <v>1.2459530277247799</v>
      </c>
      <c r="E523" s="4">
        <v>0.60234172405997699</v>
      </c>
      <c r="F523" s="1">
        <v>0.31724967996232001</v>
      </c>
      <c r="G523" s="5">
        <f t="shared" si="8"/>
        <v>0.22015705231772459</v>
      </c>
    </row>
    <row r="524" spans="1:7">
      <c r="A524" s="1">
        <v>2961</v>
      </c>
      <c r="B524" s="1">
        <v>751.46347183545697</v>
      </c>
      <c r="C524" s="6">
        <v>382.86029052734398</v>
      </c>
      <c r="D524" s="1">
        <v>1.24273928305329</v>
      </c>
      <c r="E524" s="4">
        <v>0.55309816960229197</v>
      </c>
      <c r="F524" s="1">
        <v>0.313523662039289</v>
      </c>
      <c r="G524" s="5">
        <f t="shared" si="8"/>
        <v>0.25719777876269057</v>
      </c>
    </row>
    <row r="525" spans="1:7">
      <c r="A525" s="1">
        <v>2983</v>
      </c>
      <c r="B525" s="1">
        <v>217.00227547245299</v>
      </c>
      <c r="C525" s="6">
        <v>651.44982910156205</v>
      </c>
      <c r="D525" s="1">
        <v>1.24015467689836</v>
      </c>
      <c r="E525" s="4">
        <v>0.55604723682994806</v>
      </c>
      <c r="F525" s="1">
        <v>0.31052007035203599</v>
      </c>
      <c r="G525" s="5">
        <f t="shared" si="8"/>
        <v>0.25488831305249049</v>
      </c>
    </row>
    <row r="526" spans="1:7">
      <c r="A526" s="1">
        <v>3680</v>
      </c>
      <c r="B526" s="1">
        <v>1178.1101539113399</v>
      </c>
      <c r="C526" s="6">
        <v>1327.48852539062</v>
      </c>
      <c r="D526" s="1">
        <v>1.23890999592565</v>
      </c>
      <c r="E526" s="4">
        <v>0.74444296626441597</v>
      </c>
      <c r="F526" s="1">
        <v>0.30907138267769602</v>
      </c>
      <c r="G526" s="5">
        <f t="shared" si="8"/>
        <v>0.12816856908097646</v>
      </c>
    </row>
    <row r="527" spans="1:7">
      <c r="A527" s="1">
        <v>2607</v>
      </c>
      <c r="B527" s="1">
        <v>214.91727282147801</v>
      </c>
      <c r="C527" s="6">
        <v>1075.31652832031</v>
      </c>
      <c r="D527" s="1">
        <v>1.23886518013298</v>
      </c>
      <c r="E527" s="4">
        <v>0.47146919083294198</v>
      </c>
      <c r="F527" s="1">
        <v>0.30901919430930302</v>
      </c>
      <c r="G527" s="5">
        <f t="shared" si="8"/>
        <v>0.3265466819052667</v>
      </c>
    </row>
    <row r="528" spans="1:7">
      <c r="A528" s="1">
        <v>3245</v>
      </c>
      <c r="B528" s="1">
        <v>537.39215465724203</v>
      </c>
      <c r="C528" s="6">
        <v>727.40899658203102</v>
      </c>
      <c r="D528" s="1">
        <v>1.23812105794797</v>
      </c>
      <c r="E528" s="4">
        <v>0.61324272158332005</v>
      </c>
      <c r="F528" s="1">
        <v>0.308152381727201</v>
      </c>
      <c r="G528" s="5">
        <f t="shared" si="8"/>
        <v>0.21236759761804536</v>
      </c>
    </row>
    <row r="529" spans="1:7">
      <c r="A529" s="1">
        <v>3133</v>
      </c>
      <c r="B529" s="1">
        <v>605.40254418097697</v>
      </c>
      <c r="C529" s="6">
        <v>1462.76977539062</v>
      </c>
      <c r="D529" s="1">
        <v>1.23775042197194</v>
      </c>
      <c r="E529" s="4">
        <v>0.58397315615702095</v>
      </c>
      <c r="F529" s="1">
        <v>0.30772044114149699</v>
      </c>
      <c r="G529" s="5">
        <f t="shared" si="8"/>
        <v>0.2336071159027083</v>
      </c>
    </row>
    <row r="530" spans="1:7">
      <c r="A530" s="1">
        <v>2300</v>
      </c>
      <c r="B530" s="1">
        <v>1136.1368460551</v>
      </c>
      <c r="C530" s="6">
        <v>1201.33679199219</v>
      </c>
      <c r="D530" s="1">
        <v>1.23683098046327</v>
      </c>
      <c r="E530" s="4">
        <v>0.409377504925452</v>
      </c>
      <c r="F530" s="1">
        <v>0.30664836182764799</v>
      </c>
      <c r="G530" s="5">
        <f t="shared" si="8"/>
        <v>0.38787602526695553</v>
      </c>
    </row>
    <row r="531" spans="1:7">
      <c r="A531" s="1">
        <v>3483</v>
      </c>
      <c r="B531" s="1">
        <v>121.191816359328</v>
      </c>
      <c r="C531" s="6">
        <v>664.65850830078102</v>
      </c>
      <c r="D531" s="1">
        <v>1.2342404775761699</v>
      </c>
      <c r="E531" s="4">
        <v>0.67547840058062403</v>
      </c>
      <c r="F531" s="1">
        <v>0.30362351442749902</v>
      </c>
      <c r="G531" s="5">
        <f t="shared" si="8"/>
        <v>0.17038853362732959</v>
      </c>
    </row>
    <row r="532" spans="1:7">
      <c r="A532" s="1">
        <v>3608</v>
      </c>
      <c r="B532" s="1">
        <v>317.13148897695498</v>
      </c>
      <c r="C532" s="6">
        <v>962.54046630859398</v>
      </c>
      <c r="D532" s="1">
        <v>1.2339805588327599</v>
      </c>
      <c r="E532" s="4">
        <v>0.72291479152026095</v>
      </c>
      <c r="F532" s="1">
        <v>0.30331966523570097</v>
      </c>
      <c r="G532" s="5">
        <f t="shared" si="8"/>
        <v>0.1409128890863291</v>
      </c>
    </row>
    <row r="533" spans="1:7">
      <c r="A533" s="1">
        <v>3050</v>
      </c>
      <c r="B533" s="1">
        <v>347.14712100567601</v>
      </c>
      <c r="C533" s="6">
        <v>1100.68664550781</v>
      </c>
      <c r="D533" s="1">
        <v>1.2339191099634099</v>
      </c>
      <c r="E533" s="4">
        <v>0.56985665332339097</v>
      </c>
      <c r="F533" s="1">
        <v>0.30324782116504101</v>
      </c>
      <c r="G533" s="5">
        <f t="shared" si="8"/>
        <v>0.24423437678370763</v>
      </c>
    </row>
    <row r="534" spans="1:7">
      <c r="A534" s="1">
        <v>3884</v>
      </c>
      <c r="B534" s="1">
        <v>225.043215813686</v>
      </c>
      <c r="C534" s="6">
        <v>993.88562011718795</v>
      </c>
      <c r="D534" s="1">
        <v>1.23269190834821</v>
      </c>
      <c r="E534" s="4">
        <v>0.81385451558978195</v>
      </c>
      <c r="F534" s="1">
        <v>0.30181226621344498</v>
      </c>
      <c r="G534" s="5">
        <f t="shared" si="8"/>
        <v>8.9453222535269161E-2</v>
      </c>
    </row>
    <row r="535" spans="1:7">
      <c r="A535" s="1">
        <v>3913</v>
      </c>
      <c r="B535" s="1">
        <v>283.03029522116901</v>
      </c>
      <c r="C535" s="6">
        <v>2637.140625</v>
      </c>
      <c r="D535" s="1">
        <v>1.2309683159492899</v>
      </c>
      <c r="E535" s="4">
        <v>0.82433086755755103</v>
      </c>
      <c r="F535" s="1">
        <v>0.29979362858833303</v>
      </c>
      <c r="G535" s="5">
        <f t="shared" si="8"/>
        <v>8.3898437437723197E-2</v>
      </c>
    </row>
    <row r="536" spans="1:7">
      <c r="A536" s="1">
        <v>2817</v>
      </c>
      <c r="B536" s="1">
        <v>718.448409497017</v>
      </c>
      <c r="C536" s="6">
        <v>1009.80487060547</v>
      </c>
      <c r="D536" s="1">
        <v>1.2304145916276199</v>
      </c>
      <c r="E536" s="4">
        <v>0.52436221332502797</v>
      </c>
      <c r="F536" s="1">
        <v>0.29914451759962202</v>
      </c>
      <c r="G536" s="5">
        <f t="shared" si="8"/>
        <v>0.2803686120538551</v>
      </c>
    </row>
    <row r="537" spans="1:7">
      <c r="A537" s="1">
        <v>3470</v>
      </c>
      <c r="B537" s="1">
        <v>968.28915099727101</v>
      </c>
      <c r="C537" s="6">
        <v>1516.73156738281</v>
      </c>
      <c r="D537" s="1">
        <v>1.22975939958836</v>
      </c>
      <c r="E537" s="4">
        <v>0.67242168744306596</v>
      </c>
      <c r="F537" s="1">
        <v>0.29837608225187401</v>
      </c>
      <c r="G537" s="5">
        <f t="shared" si="8"/>
        <v>0.17235828781888657</v>
      </c>
    </row>
    <row r="538" spans="1:7">
      <c r="A538" s="1">
        <v>56</v>
      </c>
      <c r="B538" s="1">
        <v>123.116301870301</v>
      </c>
      <c r="C538" s="6">
        <v>2365.84326171875</v>
      </c>
      <c r="D538" s="1">
        <v>1.2281226015929101</v>
      </c>
      <c r="E538" s="4">
        <v>2.4088007403064299E-2</v>
      </c>
      <c r="F538" s="1">
        <v>0.29645458992726398</v>
      </c>
      <c r="G538" s="5">
        <f t="shared" si="8"/>
        <v>1.618199124021805</v>
      </c>
    </row>
    <row r="539" spans="1:7">
      <c r="A539" s="1">
        <v>3540</v>
      </c>
      <c r="B539" s="1">
        <v>224.12493010602299</v>
      </c>
      <c r="C539" s="6">
        <v>871.38153076171898</v>
      </c>
      <c r="D539" s="1">
        <v>1.2271399725738801</v>
      </c>
      <c r="E539" s="4">
        <v>0.69987954790955298</v>
      </c>
      <c r="F539" s="1">
        <v>0.29529981804795302</v>
      </c>
      <c r="G539" s="5">
        <f t="shared" si="8"/>
        <v>0.15497669738500308</v>
      </c>
    </row>
    <row r="540" spans="1:7">
      <c r="A540" s="1">
        <v>3291</v>
      </c>
      <c r="B540" s="1">
        <v>862.34546474347803</v>
      </c>
      <c r="C540" s="6">
        <v>2962.51953125</v>
      </c>
      <c r="D540" s="1">
        <v>1.22578126956074</v>
      </c>
      <c r="E540" s="4">
        <v>0.62752898874924301</v>
      </c>
      <c r="F540" s="1">
        <v>0.29370156510293499</v>
      </c>
      <c r="G540" s="5">
        <f t="shared" si="8"/>
        <v>0.20236620711698158</v>
      </c>
    </row>
    <row r="541" spans="1:7">
      <c r="A541" s="1">
        <v>4004</v>
      </c>
      <c r="B541" s="1">
        <v>116.07073031652099</v>
      </c>
      <c r="C541" s="6">
        <v>13558.5859375</v>
      </c>
      <c r="D541" s="1">
        <v>1.2247531061350001</v>
      </c>
      <c r="E541" s="4">
        <v>0.85148395752915595</v>
      </c>
      <c r="F541" s="1">
        <v>0.29249095048981799</v>
      </c>
      <c r="G541" s="5">
        <f t="shared" si="8"/>
        <v>6.9823529994035433E-2</v>
      </c>
    </row>
    <row r="542" spans="1:7">
      <c r="A542" s="1">
        <v>110</v>
      </c>
      <c r="B542" s="1">
        <v>413.32211457418401</v>
      </c>
      <c r="C542" s="6">
        <v>1836.3251953125</v>
      </c>
      <c r="D542" s="1">
        <v>1.2246135022569899</v>
      </c>
      <c r="E542" s="4">
        <v>4.0453204191667001E-2</v>
      </c>
      <c r="F542" s="1">
        <v>0.29232649505712499</v>
      </c>
      <c r="G542" s="5">
        <f t="shared" si="8"/>
        <v>1.3930470733682114</v>
      </c>
    </row>
    <row r="543" spans="1:7">
      <c r="A543" s="1">
        <v>3803</v>
      </c>
      <c r="B543" s="1">
        <v>639.95147043627503</v>
      </c>
      <c r="C543" s="6">
        <v>487.00378417968801</v>
      </c>
      <c r="D543" s="1">
        <v>1.2228610716966</v>
      </c>
      <c r="E543" s="4">
        <v>0.78596190442890101</v>
      </c>
      <c r="F543" s="1">
        <v>0.29026050970393802</v>
      </c>
      <c r="G543" s="5">
        <f t="shared" si="8"/>
        <v>0.10459850370266266</v>
      </c>
    </row>
    <row r="544" spans="1:7">
      <c r="A544" s="1">
        <v>3330</v>
      </c>
      <c r="B544" s="1">
        <v>504.63002158135998</v>
      </c>
      <c r="C544" s="6">
        <v>4681.70068359375</v>
      </c>
      <c r="D544" s="1">
        <v>1.2208703867998201</v>
      </c>
      <c r="E544" s="4">
        <v>0.63781315325729304</v>
      </c>
      <c r="F544" s="1">
        <v>0.287910045332056</v>
      </c>
      <c r="G544" s="5">
        <f t="shared" si="8"/>
        <v>0.19530652879302926</v>
      </c>
    </row>
    <row r="545" spans="1:7">
      <c r="A545" s="1">
        <v>3286</v>
      </c>
      <c r="B545" s="1">
        <v>425.14983584654402</v>
      </c>
      <c r="C545" s="6">
        <v>643.035400390625</v>
      </c>
      <c r="D545" s="1">
        <v>1.2182760811167199</v>
      </c>
      <c r="E545" s="4">
        <v>0.62568962208435797</v>
      </c>
      <c r="F545" s="1">
        <v>0.28484110838697202</v>
      </c>
      <c r="G545" s="5">
        <f t="shared" si="8"/>
        <v>0.20364104832897503</v>
      </c>
    </row>
    <row r="546" spans="1:7">
      <c r="A546" s="1">
        <v>3556</v>
      </c>
      <c r="B546" s="1">
        <v>858.57666124878801</v>
      </c>
      <c r="C546" s="6">
        <v>1128.861328125</v>
      </c>
      <c r="D546" s="1">
        <v>1.21680150397499</v>
      </c>
      <c r="E546" s="4">
        <v>0.70460164700892403</v>
      </c>
      <c r="F546" s="1">
        <v>0.28309384135709698</v>
      </c>
      <c r="G546" s="5">
        <f t="shared" si="8"/>
        <v>0.15205634598865175</v>
      </c>
    </row>
    <row r="547" spans="1:7">
      <c r="A547" s="1">
        <v>3439</v>
      </c>
      <c r="B547" s="1">
        <v>956.31060085025001</v>
      </c>
      <c r="C547" s="6">
        <v>1453.02307128906</v>
      </c>
      <c r="D547" s="1">
        <v>1.21616967971681</v>
      </c>
      <c r="E547" s="4">
        <v>0.664137827944979</v>
      </c>
      <c r="F547" s="1">
        <v>0.28234452730801701</v>
      </c>
      <c r="G547" s="5">
        <f t="shared" si="8"/>
        <v>0.17774178252295217</v>
      </c>
    </row>
    <row r="548" spans="1:7">
      <c r="A548" s="1">
        <v>3716</v>
      </c>
      <c r="B548" s="1">
        <v>962.26372187053801</v>
      </c>
      <c r="C548" s="6">
        <v>1454.56298828125</v>
      </c>
      <c r="D548" s="1">
        <v>1.21551690675531</v>
      </c>
      <c r="E548" s="4">
        <v>0.75912239322744901</v>
      </c>
      <c r="F548" s="1">
        <v>0.28156996010659402</v>
      </c>
      <c r="G548" s="5">
        <f t="shared" si="8"/>
        <v>0.11968819720332152</v>
      </c>
    </row>
    <row r="549" spans="1:7">
      <c r="A549" s="1">
        <v>3232</v>
      </c>
      <c r="B549" s="1">
        <v>140.993592218385</v>
      </c>
      <c r="C549" s="6">
        <v>823.54736328125</v>
      </c>
      <c r="D549" s="1">
        <v>1.21411988676345</v>
      </c>
      <c r="E549" s="4">
        <v>0.60979505498927999</v>
      </c>
      <c r="F549" s="1">
        <v>0.279910885761187</v>
      </c>
      <c r="G549" s="5">
        <f t="shared" si="8"/>
        <v>0.21481610178037305</v>
      </c>
    </row>
    <row r="550" spans="1:7">
      <c r="A550" s="1">
        <v>3037</v>
      </c>
      <c r="B550" s="1">
        <v>445.372042255623</v>
      </c>
      <c r="C550" s="6">
        <v>2980.82568359375</v>
      </c>
      <c r="D550" s="1">
        <v>1.2135311031734799</v>
      </c>
      <c r="E550" s="4">
        <v>0.567944455424225</v>
      </c>
      <c r="F550" s="1">
        <v>0.27921108567823699</v>
      </c>
      <c r="G550" s="5">
        <f t="shared" si="8"/>
        <v>0.24569413591277009</v>
      </c>
    </row>
    <row r="551" spans="1:7">
      <c r="A551" s="1">
        <v>2226</v>
      </c>
      <c r="B551" s="1">
        <v>183.173320866328</v>
      </c>
      <c r="C551" s="6">
        <v>683.01995849609398</v>
      </c>
      <c r="D551" s="1">
        <v>1.21231734507885</v>
      </c>
      <c r="E551" s="4">
        <v>0.39566591547180102</v>
      </c>
      <c r="F551" s="1">
        <v>0.27776739868175898</v>
      </c>
      <c r="G551" s="5">
        <f t="shared" si="8"/>
        <v>0.4026713602977452</v>
      </c>
    </row>
    <row r="552" spans="1:7">
      <c r="A552" s="1">
        <v>4058</v>
      </c>
      <c r="B552" s="1">
        <v>324.735170112069</v>
      </c>
      <c r="C552" s="6">
        <v>607.265380859375</v>
      </c>
      <c r="D552" s="1">
        <v>1.2106024039204999</v>
      </c>
      <c r="E552" s="4">
        <v>0.87804582178412505</v>
      </c>
      <c r="F552" s="1">
        <v>0.27572512095567803</v>
      </c>
      <c r="G552" s="5">
        <f t="shared" si="8"/>
        <v>5.6482819368690242E-2</v>
      </c>
    </row>
    <row r="553" spans="1:7">
      <c r="A553" s="1">
        <v>3241</v>
      </c>
      <c r="B553" s="1">
        <v>1565.8009140709601</v>
      </c>
      <c r="C553" s="6">
        <v>699.18829345703102</v>
      </c>
      <c r="D553" s="1">
        <v>1.21015774350387</v>
      </c>
      <c r="E553" s="4">
        <v>0.61218508780894998</v>
      </c>
      <c r="F553" s="1">
        <v>0.27519511439071997</v>
      </c>
      <c r="G553" s="5">
        <f t="shared" si="8"/>
        <v>0.21311725357103178</v>
      </c>
    </row>
    <row r="554" spans="1:7">
      <c r="A554" s="1">
        <v>2036</v>
      </c>
      <c r="B554" s="1">
        <v>123.95939621906</v>
      </c>
      <c r="C554" s="6">
        <v>6042.2666015625</v>
      </c>
      <c r="D554" s="1">
        <v>1.20798114829061</v>
      </c>
      <c r="E554" s="4">
        <v>0.357926746388392</v>
      </c>
      <c r="F554" s="1">
        <v>0.27259794019289901</v>
      </c>
      <c r="G554" s="5">
        <f t="shared" si="8"/>
        <v>0.44620584736334035</v>
      </c>
    </row>
    <row r="555" spans="1:7">
      <c r="A555" s="1">
        <v>2990</v>
      </c>
      <c r="B555" s="1">
        <v>135.926268611897</v>
      </c>
      <c r="C555" s="6">
        <v>5102.78955078125</v>
      </c>
      <c r="D555" s="1">
        <v>1.2068892491944101</v>
      </c>
      <c r="E555" s="4">
        <v>0.55731872494775703</v>
      </c>
      <c r="F555" s="1">
        <v>0.27129329252300999</v>
      </c>
      <c r="G555" s="5">
        <f t="shared" si="8"/>
        <v>0.25389636515325553</v>
      </c>
    </row>
    <row r="556" spans="1:7">
      <c r="A556" s="1">
        <v>2784</v>
      </c>
      <c r="B556" s="1">
        <v>1136.1623520549099</v>
      </c>
      <c r="C556" s="6">
        <v>1201.33679199219</v>
      </c>
      <c r="D556" s="1">
        <v>1.20570800871589</v>
      </c>
      <c r="E556" s="4">
        <v>0.51514969158839496</v>
      </c>
      <c r="F556" s="1">
        <v>0.26988056612530198</v>
      </c>
      <c r="G556" s="5">
        <f t="shared" si="8"/>
        <v>0.28806655584305313</v>
      </c>
    </row>
    <row r="557" spans="1:7">
      <c r="A557" s="1">
        <v>3072</v>
      </c>
      <c r="B557" s="1">
        <v>537.33784928161901</v>
      </c>
      <c r="C557" s="6">
        <v>861.285400390625</v>
      </c>
      <c r="D557" s="1">
        <v>1.20545751389294</v>
      </c>
      <c r="E557" s="4">
        <v>0.57318560961500598</v>
      </c>
      <c r="F557" s="1">
        <v>0.2695808043406</v>
      </c>
      <c r="G557" s="5">
        <f t="shared" si="8"/>
        <v>0.24170472152529796</v>
      </c>
    </row>
    <row r="558" spans="1:7">
      <c r="A558" s="1">
        <v>3506</v>
      </c>
      <c r="B558" s="1">
        <v>346.13490238594102</v>
      </c>
      <c r="C558" s="6">
        <v>561.837158203125</v>
      </c>
      <c r="D558" s="1">
        <v>1.2039057009287699</v>
      </c>
      <c r="E558" s="4">
        <v>0.68445483263397799</v>
      </c>
      <c r="F558" s="1">
        <v>0.26772239365050698</v>
      </c>
      <c r="G558" s="5">
        <f t="shared" si="8"/>
        <v>0.16465520579886167</v>
      </c>
    </row>
    <row r="559" spans="1:7">
      <c r="A559" s="1">
        <v>3667</v>
      </c>
      <c r="B559" s="1">
        <v>1324.1371919676001</v>
      </c>
      <c r="C559" s="6">
        <v>680.75555419921898</v>
      </c>
      <c r="D559" s="1">
        <v>1.2038707704193199</v>
      </c>
      <c r="E559" s="4">
        <v>0.73963040982205197</v>
      </c>
      <c r="F559" s="1">
        <v>0.26768053422263699</v>
      </c>
      <c r="G559" s="5">
        <f t="shared" si="8"/>
        <v>0.13098524117645205</v>
      </c>
    </row>
    <row r="560" spans="1:7">
      <c r="A560" s="1">
        <v>3562</v>
      </c>
      <c r="B560" s="1">
        <v>1154.1083304337101</v>
      </c>
      <c r="C560" s="6">
        <v>1215.33752441406</v>
      </c>
      <c r="D560" s="1">
        <v>1.2034961683777601</v>
      </c>
      <c r="E560" s="4">
        <v>0.707805084654056</v>
      </c>
      <c r="F560" s="1">
        <v>0.26723154864979798</v>
      </c>
      <c r="G560" s="5">
        <f t="shared" si="8"/>
        <v>0.15008632184929899</v>
      </c>
    </row>
    <row r="561" spans="1:7">
      <c r="A561" s="1">
        <v>2580</v>
      </c>
      <c r="B561" s="1">
        <v>549.92969636253804</v>
      </c>
      <c r="C561" s="6">
        <v>1008.80627441406</v>
      </c>
      <c r="D561" s="1">
        <v>1.2026371146224799</v>
      </c>
      <c r="E561" s="4">
        <v>0.46581946581179201</v>
      </c>
      <c r="F561" s="1">
        <v>0.26620138739146598</v>
      </c>
      <c r="G561" s="5">
        <f t="shared" si="8"/>
        <v>0.33178236698637986</v>
      </c>
    </row>
    <row r="562" spans="1:7">
      <c r="A562" s="1">
        <v>2539</v>
      </c>
      <c r="B562" s="1">
        <v>158.31566453288701</v>
      </c>
      <c r="C562" s="6">
        <v>635.23077392578102</v>
      </c>
      <c r="D562" s="1">
        <v>1.2020756203940299</v>
      </c>
      <c r="E562" s="4">
        <v>0.45733573444480302</v>
      </c>
      <c r="F562" s="1">
        <v>0.26552765622866498</v>
      </c>
      <c r="G562" s="5">
        <f t="shared" si="8"/>
        <v>0.33976486320303101</v>
      </c>
    </row>
    <row r="563" spans="1:7">
      <c r="A563" s="1">
        <v>3788</v>
      </c>
      <c r="B563" s="1">
        <v>732.41860677082798</v>
      </c>
      <c r="C563" s="6">
        <v>973.80255126953102</v>
      </c>
      <c r="D563" s="1">
        <v>1.1999623244714901</v>
      </c>
      <c r="E563" s="4">
        <v>0.78274774103576295</v>
      </c>
      <c r="F563" s="1">
        <v>0.26298910987427199</v>
      </c>
      <c r="G563" s="5">
        <f t="shared" si="8"/>
        <v>0.10637817705773331</v>
      </c>
    </row>
    <row r="564" spans="1:7">
      <c r="A564" s="1">
        <v>1748</v>
      </c>
      <c r="B564" s="1">
        <v>125.079767322244</v>
      </c>
      <c r="C564" s="6">
        <v>1296.80151367188</v>
      </c>
      <c r="D564" s="1">
        <v>1.1982933809235601</v>
      </c>
      <c r="E564" s="4">
        <v>0.30228663302131298</v>
      </c>
      <c r="F564" s="1">
        <v>0.26098116971728702</v>
      </c>
      <c r="G564" s="5">
        <f t="shared" si="8"/>
        <v>0.51958105670386789</v>
      </c>
    </row>
    <row r="565" spans="1:7">
      <c r="A565" s="1">
        <v>1448</v>
      </c>
      <c r="B565" s="1">
        <v>137.96375568567299</v>
      </c>
      <c r="C565" s="6">
        <v>10488.716796875</v>
      </c>
      <c r="D565" s="1">
        <v>1.1978620900286501</v>
      </c>
      <c r="E565" s="4">
        <v>0.24462056932814</v>
      </c>
      <c r="F565" s="1">
        <v>0.260461820076136</v>
      </c>
      <c r="G565" s="5">
        <f t="shared" si="8"/>
        <v>0.61150702738919405</v>
      </c>
    </row>
    <row r="566" spans="1:7">
      <c r="A566" s="1">
        <v>3820</v>
      </c>
      <c r="B566" s="1">
        <v>1014.27193105171</v>
      </c>
      <c r="C566" s="6">
        <v>1388.07495117188</v>
      </c>
      <c r="D566" s="1">
        <v>1.1970973222307</v>
      </c>
      <c r="E566" s="4">
        <v>0.78999433008241504</v>
      </c>
      <c r="F566" s="1">
        <v>0.25954044600909898</v>
      </c>
      <c r="G566" s="5">
        <f t="shared" si="8"/>
        <v>0.10237602570038964</v>
      </c>
    </row>
    <row r="567" spans="1:7">
      <c r="A567" s="1">
        <v>3601</v>
      </c>
      <c r="B567" s="1">
        <v>141.95817824623199</v>
      </c>
      <c r="C567" s="6">
        <v>5108.724609375</v>
      </c>
      <c r="D567" s="1">
        <v>1.19630260879989</v>
      </c>
      <c r="E567" s="4">
        <v>0.72016660576828595</v>
      </c>
      <c r="F567" s="1">
        <v>0.25858237030028802</v>
      </c>
      <c r="G567" s="5">
        <f t="shared" si="8"/>
        <v>0.14256702079701219</v>
      </c>
    </row>
    <row r="568" spans="1:7">
      <c r="A568" s="1">
        <v>3481</v>
      </c>
      <c r="B568" s="1">
        <v>351.10015752907401</v>
      </c>
      <c r="C568" s="6">
        <v>1512.79858398438</v>
      </c>
      <c r="D568" s="1">
        <v>1.19431834982203</v>
      </c>
      <c r="E568" s="4">
        <v>0.67533559168319401</v>
      </c>
      <c r="F568" s="1">
        <v>0.25618744338034399</v>
      </c>
      <c r="G568" s="5">
        <f t="shared" si="8"/>
        <v>0.170480361394449</v>
      </c>
    </row>
    <row r="569" spans="1:7">
      <c r="A569" s="1">
        <v>3489</v>
      </c>
      <c r="B569" s="1">
        <v>143.919614296513</v>
      </c>
      <c r="C569" s="6">
        <v>822.33294677734398</v>
      </c>
      <c r="D569" s="1">
        <v>1.1924254347724099</v>
      </c>
      <c r="E569" s="4">
        <v>0.67722623589128605</v>
      </c>
      <c r="F569" s="1">
        <v>0.25389905386394401</v>
      </c>
      <c r="G569" s="5">
        <f t="shared" si="8"/>
        <v>0.16926622557475995</v>
      </c>
    </row>
    <row r="570" spans="1:7">
      <c r="A570" s="1">
        <v>3374</v>
      </c>
      <c r="B570" s="1">
        <v>172.97645760776101</v>
      </c>
      <c r="C570" s="6">
        <v>1246.91943359375</v>
      </c>
      <c r="D570" s="1">
        <v>1.1902122567704001</v>
      </c>
      <c r="E570" s="4">
        <v>0.64999935414090404</v>
      </c>
      <c r="F570" s="1">
        <v>0.251218879821757</v>
      </c>
      <c r="G570" s="5">
        <f t="shared" si="8"/>
        <v>0.18708707488511492</v>
      </c>
    </row>
    <row r="571" spans="1:7">
      <c r="A571" s="1">
        <v>3394</v>
      </c>
      <c r="B571" s="1">
        <v>137.950291792103</v>
      </c>
      <c r="C571" s="6">
        <v>12280.48828125</v>
      </c>
      <c r="D571" s="1">
        <v>1.1897279211765801</v>
      </c>
      <c r="E571" s="4">
        <v>0.65500184328667899</v>
      </c>
      <c r="F571" s="1">
        <v>0.250631681390933</v>
      </c>
      <c r="G571" s="5">
        <f t="shared" si="8"/>
        <v>0.18375747782790117</v>
      </c>
    </row>
    <row r="572" spans="1:7">
      <c r="A572" s="1">
        <v>3889</v>
      </c>
      <c r="B572" s="1">
        <v>191.06681522306999</v>
      </c>
      <c r="C572" s="6">
        <v>886.26306152343795</v>
      </c>
      <c r="D572" s="1">
        <v>1.1880276578198301</v>
      </c>
      <c r="E572" s="4">
        <v>0.81553744829423502</v>
      </c>
      <c r="F572" s="1">
        <v>0.248568423121037</v>
      </c>
      <c r="G572" s="5">
        <f t="shared" si="8"/>
        <v>8.8556091994475353E-2</v>
      </c>
    </row>
    <row r="573" spans="1:7">
      <c r="A573" s="1">
        <v>3614</v>
      </c>
      <c r="B573" s="1">
        <v>434.69129679538003</v>
      </c>
      <c r="C573" s="6">
        <v>2134.26831054688</v>
      </c>
      <c r="D573" s="1">
        <v>1.18723672851114</v>
      </c>
      <c r="E573" s="4">
        <v>0.72423077250126</v>
      </c>
      <c r="F573" s="1">
        <v>0.24760762916472201</v>
      </c>
      <c r="G573" s="5">
        <f t="shared" si="8"/>
        <v>0.14012302599296048</v>
      </c>
    </row>
    <row r="574" spans="1:7">
      <c r="A574" s="1">
        <v>3898</v>
      </c>
      <c r="B574" s="1">
        <v>670.18886092653497</v>
      </c>
      <c r="C574" s="6">
        <v>828.48895263671898</v>
      </c>
      <c r="D574" s="1">
        <v>1.1868710545609</v>
      </c>
      <c r="E574" s="4">
        <v>0.82069482328661603</v>
      </c>
      <c r="F574" s="1">
        <v>0.24716320452441701</v>
      </c>
      <c r="G574" s="5">
        <f t="shared" si="8"/>
        <v>8.5818305976226819E-2</v>
      </c>
    </row>
    <row r="575" spans="1:7">
      <c r="A575" s="1">
        <v>2204</v>
      </c>
      <c r="B575" s="1">
        <v>100.943629107115</v>
      </c>
      <c r="C575" s="6">
        <v>4071.20043945312</v>
      </c>
      <c r="D575" s="1">
        <v>1.1855541960573699</v>
      </c>
      <c r="E575" s="4">
        <v>0.39039651229682998</v>
      </c>
      <c r="F575" s="1">
        <v>0.24556161524171</v>
      </c>
      <c r="G575" s="5">
        <f t="shared" si="8"/>
        <v>0.40849407086448303</v>
      </c>
    </row>
    <row r="576" spans="1:7">
      <c r="A576" s="1">
        <v>3999</v>
      </c>
      <c r="B576" s="1">
        <v>205.002156238238</v>
      </c>
      <c r="C576" s="6">
        <v>2145.34130859375</v>
      </c>
      <c r="D576" s="1">
        <v>1.1838862184824901</v>
      </c>
      <c r="E576" s="4">
        <v>0.85032252615543502</v>
      </c>
      <c r="F576" s="1">
        <v>0.243530432386622</v>
      </c>
      <c r="G576" s="5">
        <f t="shared" si="8"/>
        <v>7.0416315742430707E-2</v>
      </c>
    </row>
    <row r="577" spans="1:7">
      <c r="A577" s="1">
        <v>3810</v>
      </c>
      <c r="B577" s="1">
        <v>207.210242041398</v>
      </c>
      <c r="C577" s="6">
        <v>483.77822875976602</v>
      </c>
      <c r="D577" s="1">
        <v>1.1837577368749901</v>
      </c>
      <c r="E577" s="4">
        <v>0.78776093401261704</v>
      </c>
      <c r="F577" s="1">
        <v>0.24337385497746999</v>
      </c>
      <c r="G577" s="5">
        <f t="shared" si="8"/>
        <v>0.10360556016489303</v>
      </c>
    </row>
    <row r="578" spans="1:7">
      <c r="A578" s="1">
        <v>3387</v>
      </c>
      <c r="B578" s="1">
        <v>770.41030874675698</v>
      </c>
      <c r="C578" s="6">
        <v>1273.30187988281</v>
      </c>
      <c r="D578" s="1">
        <v>1.1833764692692801</v>
      </c>
      <c r="E578" s="4">
        <v>0.65152509065556996</v>
      </c>
      <c r="F578" s="1">
        <v>0.24290911336092499</v>
      </c>
      <c r="G578" s="5">
        <f t="shared" si="8"/>
        <v>0.18606885466599585</v>
      </c>
    </row>
    <row r="579" spans="1:7">
      <c r="A579" s="1">
        <v>2807</v>
      </c>
      <c r="B579" s="1">
        <v>494.38882964734597</v>
      </c>
      <c r="C579" s="6">
        <v>804.94195556640602</v>
      </c>
      <c r="D579" s="1">
        <v>1.1830004992090499</v>
      </c>
      <c r="E579" s="4">
        <v>0.52124768727248405</v>
      </c>
      <c r="F579" s="1">
        <v>0.24245068247420401</v>
      </c>
      <c r="G579" s="5">
        <f t="shared" si="8"/>
        <v>0.28295585893814107</v>
      </c>
    </row>
    <row r="580" spans="1:7">
      <c r="A580" s="1">
        <v>3013</v>
      </c>
      <c r="B580" s="1">
        <v>209.19020203763699</v>
      </c>
      <c r="C580" s="6">
        <v>4169.5400390625</v>
      </c>
      <c r="D580" s="1">
        <v>1.1810728668270201</v>
      </c>
      <c r="E580" s="4">
        <v>0.56189259333949404</v>
      </c>
      <c r="F580" s="1">
        <v>0.24009797520675499</v>
      </c>
      <c r="G580" s="5">
        <f t="shared" ref="G580:G643" si="9">-LOG(E580)</f>
        <v>0.25034669257672765</v>
      </c>
    </row>
    <row r="581" spans="1:7">
      <c r="A581" s="1">
        <v>3491</v>
      </c>
      <c r="B581" s="1">
        <v>388.71206541138997</v>
      </c>
      <c r="C581" s="6">
        <v>4600.33447265625</v>
      </c>
      <c r="D581" s="1">
        <v>1.17943578014553</v>
      </c>
      <c r="E581" s="4">
        <v>0.67820090961024104</v>
      </c>
      <c r="F581" s="1">
        <v>0.23809686648928899</v>
      </c>
      <c r="G581" s="5">
        <f t="shared" si="9"/>
        <v>0.16864163207718427</v>
      </c>
    </row>
    <row r="582" spans="1:7">
      <c r="A582" s="1">
        <v>3389</v>
      </c>
      <c r="B582" s="1">
        <v>196.85788634827901</v>
      </c>
      <c r="C582" s="6">
        <v>706.28039550781205</v>
      </c>
      <c r="D582" s="1">
        <v>1.17629664866387</v>
      </c>
      <c r="E582" s="4">
        <v>0.65165999382518602</v>
      </c>
      <c r="F582" s="1">
        <v>0.23425193737383601</v>
      </c>
      <c r="G582" s="5">
        <f t="shared" si="9"/>
        <v>0.18597894003596749</v>
      </c>
    </row>
    <row r="583" spans="1:7">
      <c r="A583" s="1">
        <v>2765</v>
      </c>
      <c r="B583" s="1">
        <v>154.96666224575401</v>
      </c>
      <c r="C583" s="6">
        <v>1315.95544433594</v>
      </c>
      <c r="D583" s="1">
        <v>1.17628564765963</v>
      </c>
      <c r="E583" s="4">
        <v>0.50876270260458201</v>
      </c>
      <c r="F583" s="1">
        <v>0.234238444885778</v>
      </c>
      <c r="G583" s="5">
        <f t="shared" si="9"/>
        <v>0.29348473432258387</v>
      </c>
    </row>
    <row r="584" spans="1:7">
      <c r="A584" s="1">
        <v>3774</v>
      </c>
      <c r="B584" s="1">
        <v>1156.1008321033601</v>
      </c>
      <c r="C584" s="6">
        <v>1262.85791015625</v>
      </c>
      <c r="D584" s="1">
        <v>1.1758870997370101</v>
      </c>
      <c r="E584" s="4">
        <v>0.77685503035903103</v>
      </c>
      <c r="F584" s="1">
        <v>0.233749549571723</v>
      </c>
      <c r="G584" s="5">
        <f t="shared" si="9"/>
        <v>0.10966001773604561</v>
      </c>
    </row>
    <row r="585" spans="1:7">
      <c r="A585" s="1">
        <v>3907</v>
      </c>
      <c r="B585" s="1">
        <v>790.37474611574703</v>
      </c>
      <c r="C585" s="6">
        <v>1178.603515625</v>
      </c>
      <c r="D585" s="1">
        <v>1.1749952422376899</v>
      </c>
      <c r="E585" s="4">
        <v>0.82232617025235599</v>
      </c>
      <c r="F585" s="1">
        <v>0.232654915076247</v>
      </c>
      <c r="G585" s="5">
        <f t="shared" si="9"/>
        <v>8.4955888245845657E-2</v>
      </c>
    </row>
    <row r="586" spans="1:7">
      <c r="A586" s="1">
        <v>3936</v>
      </c>
      <c r="B586" s="1">
        <v>367.23458711822201</v>
      </c>
      <c r="C586" s="6">
        <v>1403.11145019531</v>
      </c>
      <c r="D586" s="1">
        <v>1.17482913979325</v>
      </c>
      <c r="E586" s="4">
        <v>0.82921265610122297</v>
      </c>
      <c r="F586" s="1">
        <v>0.232450955005777</v>
      </c>
      <c r="G586" s="5">
        <f t="shared" si="9"/>
        <v>8.1334077980760519E-2</v>
      </c>
    </row>
    <row r="587" spans="1:7">
      <c r="A587" s="1">
        <v>3758</v>
      </c>
      <c r="B587" s="1">
        <v>239.08911179878601</v>
      </c>
      <c r="C587" s="6">
        <v>79671.484375</v>
      </c>
      <c r="D587" s="1">
        <v>1.1731626158926001</v>
      </c>
      <c r="E587" s="4">
        <v>0.77360008138075897</v>
      </c>
      <c r="F587" s="1">
        <v>0.23040300388762999</v>
      </c>
      <c r="G587" s="5">
        <f t="shared" si="9"/>
        <v>0.11148349323837856</v>
      </c>
    </row>
    <row r="588" spans="1:7">
      <c r="A588" s="1">
        <v>3193</v>
      </c>
      <c r="B588" s="1">
        <v>272.87969334537502</v>
      </c>
      <c r="C588" s="6">
        <v>944.00067138671898</v>
      </c>
      <c r="D588" s="1">
        <v>1.17305967686093</v>
      </c>
      <c r="E588" s="4">
        <v>0.59842445237345698</v>
      </c>
      <c r="F588" s="1">
        <v>0.23027640920727199</v>
      </c>
      <c r="G588" s="5">
        <f t="shared" si="9"/>
        <v>0.22299066896395739</v>
      </c>
    </row>
    <row r="589" spans="1:7">
      <c r="A589" s="1">
        <v>3707</v>
      </c>
      <c r="B589" s="1">
        <v>1082.17438012155</v>
      </c>
      <c r="C589" s="6">
        <v>1488.87158203125</v>
      </c>
      <c r="D589" s="1">
        <v>1.1728880204161201</v>
      </c>
      <c r="E589" s="4">
        <v>0.75664874151991202</v>
      </c>
      <c r="F589" s="1">
        <v>0.23006528096909001</v>
      </c>
      <c r="G589" s="5">
        <f t="shared" si="9"/>
        <v>0.12110568592019659</v>
      </c>
    </row>
    <row r="590" spans="1:7">
      <c r="A590" s="1">
        <v>2911</v>
      </c>
      <c r="B590" s="1">
        <v>346.72723812693903</v>
      </c>
      <c r="C590" s="6">
        <v>1858.80517578125</v>
      </c>
      <c r="D590" s="1">
        <v>1.1724829889118999</v>
      </c>
      <c r="E590" s="4">
        <v>0.54180506361546099</v>
      </c>
      <c r="F590" s="1">
        <v>0.229566991405489</v>
      </c>
      <c r="G590" s="5">
        <f t="shared" si="9"/>
        <v>0.26615694044353544</v>
      </c>
    </row>
    <row r="591" spans="1:7">
      <c r="A591" s="1">
        <v>3720</v>
      </c>
      <c r="B591" s="1">
        <v>680.50264657410401</v>
      </c>
      <c r="C591" s="6">
        <v>2848.83764648438</v>
      </c>
      <c r="D591" s="1">
        <v>1.1723608345018599</v>
      </c>
      <c r="E591" s="4">
        <v>0.76261007250647905</v>
      </c>
      <c r="F591" s="1">
        <v>0.22941667729076601</v>
      </c>
      <c r="G591" s="5">
        <f t="shared" si="9"/>
        <v>0.11769746288991961</v>
      </c>
    </row>
    <row r="592" spans="1:7">
      <c r="A592" s="1">
        <v>3753</v>
      </c>
      <c r="B592" s="1">
        <v>788.38201345434697</v>
      </c>
      <c r="C592" s="6">
        <v>1218.08093261719</v>
      </c>
      <c r="D592" s="1">
        <v>1.1699035821169601</v>
      </c>
      <c r="E592" s="4">
        <v>0.77270787868898305</v>
      </c>
      <c r="F592" s="1">
        <v>0.22638963465175199</v>
      </c>
      <c r="G592" s="5">
        <f t="shared" si="9"/>
        <v>0.11198465957623971</v>
      </c>
    </row>
    <row r="593" spans="1:7">
      <c r="A593" s="1">
        <v>3698</v>
      </c>
      <c r="B593" s="1">
        <v>620.54952221376504</v>
      </c>
      <c r="C593" s="6">
        <v>3175.38818359375</v>
      </c>
      <c r="D593" s="1">
        <v>1.16989111188907</v>
      </c>
      <c r="E593" s="4">
        <v>0.75280054100719296</v>
      </c>
      <c r="F593" s="1">
        <v>0.22637425660514399</v>
      </c>
      <c r="G593" s="5">
        <f t="shared" si="9"/>
        <v>0.12332007747087105</v>
      </c>
    </row>
    <row r="594" spans="1:7">
      <c r="A594" s="1">
        <v>1776</v>
      </c>
      <c r="B594" s="1">
        <v>631.32628123671896</v>
      </c>
      <c r="C594" s="6">
        <v>858.66156005859398</v>
      </c>
      <c r="D594" s="1">
        <v>1.1683446408454901</v>
      </c>
      <c r="E594" s="4">
        <v>0.30962497081502199</v>
      </c>
      <c r="F594" s="1">
        <v>0.22446590632167401</v>
      </c>
      <c r="G594" s="5">
        <f t="shared" si="9"/>
        <v>0.50916402134232142</v>
      </c>
    </row>
    <row r="595" spans="1:7">
      <c r="A595" s="1">
        <v>3525</v>
      </c>
      <c r="B595" s="1">
        <v>285.16772014312699</v>
      </c>
      <c r="C595" s="6">
        <v>362.62069702148398</v>
      </c>
      <c r="D595" s="1">
        <v>1.1682171141664099</v>
      </c>
      <c r="E595" s="4">
        <v>0.69325928238871304</v>
      </c>
      <c r="F595" s="1">
        <v>0.22430842526449299</v>
      </c>
      <c r="G595" s="5">
        <f t="shared" si="9"/>
        <v>0.1591043067292448</v>
      </c>
    </row>
    <row r="596" spans="1:7">
      <c r="A596" s="1">
        <v>3830</v>
      </c>
      <c r="B596" s="1">
        <v>1216.06252715602</v>
      </c>
      <c r="C596" s="6">
        <v>1022.38861083984</v>
      </c>
      <c r="D596" s="1">
        <v>1.16806534917572</v>
      </c>
      <c r="E596" s="4">
        <v>0.79296235928815095</v>
      </c>
      <c r="F596" s="1">
        <v>0.224120990223411</v>
      </c>
      <c r="G596" s="5">
        <f t="shared" si="9"/>
        <v>0.10074742748874174</v>
      </c>
    </row>
    <row r="597" spans="1:7">
      <c r="A597" s="1">
        <v>4064</v>
      </c>
      <c r="B597" s="1">
        <v>377.26916354360498</v>
      </c>
      <c r="C597" s="6">
        <v>2094.83911132812</v>
      </c>
      <c r="D597" s="1">
        <v>1.16717129161758</v>
      </c>
      <c r="E597" s="4">
        <v>0.88168847172321996</v>
      </c>
      <c r="F597" s="1">
        <v>0.22301630348984</v>
      </c>
      <c r="G597" s="5">
        <f t="shared" si="9"/>
        <v>5.4684837669472686E-2</v>
      </c>
    </row>
    <row r="598" spans="1:7">
      <c r="A598" s="1">
        <v>3863</v>
      </c>
      <c r="B598" s="1">
        <v>458.69721909697103</v>
      </c>
      <c r="C598" s="6">
        <v>1479.05517578125</v>
      </c>
      <c r="D598" s="1">
        <v>1.1670024630289</v>
      </c>
      <c r="E598" s="4">
        <v>0.80647378614957399</v>
      </c>
      <c r="F598" s="1">
        <v>0.222807605943147</v>
      </c>
      <c r="G598" s="5">
        <f t="shared" si="9"/>
        <v>9.3409744475404594E-2</v>
      </c>
    </row>
    <row r="599" spans="1:7">
      <c r="A599" s="1">
        <v>2523</v>
      </c>
      <c r="B599" s="1">
        <v>110.90405128825699</v>
      </c>
      <c r="C599" s="6">
        <v>1463.88647460938</v>
      </c>
      <c r="D599" s="1">
        <v>1.16588170190567</v>
      </c>
      <c r="E599" s="4">
        <v>0.45286810933617799</v>
      </c>
      <c r="F599" s="1">
        <v>0.221421410551875</v>
      </c>
      <c r="G599" s="5">
        <f t="shared" si="9"/>
        <v>0.34402826096191436</v>
      </c>
    </row>
    <row r="600" spans="1:7">
      <c r="A600" s="1">
        <v>2308</v>
      </c>
      <c r="B600" s="1">
        <v>122.964452609004</v>
      </c>
      <c r="C600" s="6">
        <v>24078.04296875</v>
      </c>
      <c r="D600" s="1">
        <v>1.16548504556092</v>
      </c>
      <c r="E600" s="4">
        <v>0.41061076701613503</v>
      </c>
      <c r="F600" s="1">
        <v>0.22093049324111699</v>
      </c>
      <c r="G600" s="5">
        <f t="shared" si="9"/>
        <v>0.38656966676672794</v>
      </c>
    </row>
    <row r="601" spans="1:7">
      <c r="A601" s="1">
        <v>4018</v>
      </c>
      <c r="B601" s="1">
        <v>263.05599334407901</v>
      </c>
      <c r="C601" s="6">
        <v>10883.525390625</v>
      </c>
      <c r="D601" s="1">
        <v>1.16542398224536</v>
      </c>
      <c r="E601" s="4">
        <v>0.85960441134801002</v>
      </c>
      <c r="F601" s="1">
        <v>0.22085490406839001</v>
      </c>
      <c r="G601" s="5">
        <f t="shared" si="9"/>
        <v>6.5701364447250124E-2</v>
      </c>
    </row>
    <row r="602" spans="1:7">
      <c r="A602" s="1">
        <v>2669</v>
      </c>
      <c r="B602" s="1">
        <v>115.090045366718</v>
      </c>
      <c r="C602" s="6">
        <v>709.46240234375</v>
      </c>
      <c r="D602" s="1">
        <v>1.1635481025874901</v>
      </c>
      <c r="E602" s="4">
        <v>0.487502062380546</v>
      </c>
      <c r="F602" s="1">
        <v>0.21853085486007401</v>
      </c>
      <c r="G602" s="5">
        <f t="shared" si="9"/>
        <v>0.31202354267601645</v>
      </c>
    </row>
    <row r="603" spans="1:7">
      <c r="A603" s="1">
        <v>3362</v>
      </c>
      <c r="B603" s="1">
        <v>301.36232591271499</v>
      </c>
      <c r="C603" s="6">
        <v>626.125</v>
      </c>
      <c r="D603" s="1">
        <v>1.1618289925358001</v>
      </c>
      <c r="E603" s="4">
        <v>0.64469761950273796</v>
      </c>
      <c r="F603" s="1">
        <v>0.21639773674917001</v>
      </c>
      <c r="G603" s="5">
        <f t="shared" si="9"/>
        <v>0.19064393338550317</v>
      </c>
    </row>
    <row r="604" spans="1:7">
      <c r="A604" s="1">
        <v>3664</v>
      </c>
      <c r="B604" s="1">
        <v>311.18387025675497</v>
      </c>
      <c r="C604" s="6">
        <v>624.02795410156205</v>
      </c>
      <c r="D604" s="1">
        <v>1.16165894275183</v>
      </c>
      <c r="E604" s="4">
        <v>0.73838860514284299</v>
      </c>
      <c r="F604" s="1">
        <v>0.216186562869812</v>
      </c>
      <c r="G604" s="5">
        <f t="shared" si="9"/>
        <v>0.13171501398887467</v>
      </c>
    </row>
    <row r="605" spans="1:7">
      <c r="A605" s="1">
        <v>3711</v>
      </c>
      <c r="B605" s="1">
        <v>131.001340003672</v>
      </c>
      <c r="C605" s="6">
        <v>2956.61791992188</v>
      </c>
      <c r="D605" s="1">
        <v>1.1602535630670501</v>
      </c>
      <c r="E605" s="4">
        <v>0.75833797493271804</v>
      </c>
      <c r="F605" s="1">
        <v>0.214440127942295</v>
      </c>
      <c r="G605" s="5">
        <f t="shared" si="9"/>
        <v>0.12013719550917193</v>
      </c>
    </row>
    <row r="606" spans="1:7">
      <c r="A606" s="1">
        <v>3705</v>
      </c>
      <c r="B606" s="1">
        <v>1198.0893008650801</v>
      </c>
      <c r="C606" s="6">
        <v>1211.04248046875</v>
      </c>
      <c r="D606" s="1">
        <v>1.15946222769245</v>
      </c>
      <c r="E606" s="4">
        <v>0.75611817689615601</v>
      </c>
      <c r="F606" s="1">
        <v>0.213455821442815</v>
      </c>
      <c r="G606" s="5">
        <f t="shared" si="9"/>
        <v>0.12141032147909608</v>
      </c>
    </row>
    <row r="607" spans="1:7">
      <c r="A607" s="1">
        <v>4040</v>
      </c>
      <c r="B607" s="1">
        <v>237.10991889931401</v>
      </c>
      <c r="C607" s="6">
        <v>17150.115234375</v>
      </c>
      <c r="D607" s="1">
        <v>1.1590044544350799</v>
      </c>
      <c r="E607" s="4">
        <v>0.870475009859355</v>
      </c>
      <c r="F607" s="1">
        <v>0.21288611110628999</v>
      </c>
      <c r="G607" s="5">
        <f t="shared" si="9"/>
        <v>6.0243692365111942E-2</v>
      </c>
    </row>
    <row r="608" spans="1:7">
      <c r="A608" s="1">
        <v>1837</v>
      </c>
      <c r="B608" s="1">
        <v>325.19894703922699</v>
      </c>
      <c r="C608" s="6">
        <v>4833.54541015625</v>
      </c>
      <c r="D608" s="1">
        <v>1.1584277094738999</v>
      </c>
      <c r="E608" s="4">
        <v>0.32014817359476799</v>
      </c>
      <c r="F608" s="1">
        <v>0.21216801706626701</v>
      </c>
      <c r="G608" s="5">
        <f t="shared" si="9"/>
        <v>0.49464897142837061</v>
      </c>
    </row>
    <row r="609" spans="1:7">
      <c r="A609" s="1">
        <v>4110</v>
      </c>
      <c r="B609" s="1">
        <v>319.28450888297198</v>
      </c>
      <c r="C609" s="6">
        <v>481.80926513671898</v>
      </c>
      <c r="D609" s="1">
        <v>1.1579063329416199</v>
      </c>
      <c r="E609" s="4">
        <v>0.90208129232226497</v>
      </c>
      <c r="F609" s="1">
        <v>0.21151855344273199</v>
      </c>
      <c r="G609" s="5">
        <f t="shared" si="9"/>
        <v>4.4754323637479707E-2</v>
      </c>
    </row>
    <row r="610" spans="1:7">
      <c r="A610" s="1">
        <v>4039</v>
      </c>
      <c r="B610" s="1">
        <v>860.32667901984996</v>
      </c>
      <c r="C610" s="6">
        <v>2133.27221679688</v>
      </c>
      <c r="D610" s="1">
        <v>1.15640263821456</v>
      </c>
      <c r="E610" s="4">
        <v>0.87026581277406601</v>
      </c>
      <c r="F610" s="1">
        <v>0.20964380529280699</v>
      </c>
      <c r="G610" s="5">
        <f t="shared" si="9"/>
        <v>6.0348076819164313E-2</v>
      </c>
    </row>
    <row r="611" spans="1:7">
      <c r="A611" s="1">
        <v>3771</v>
      </c>
      <c r="B611" s="1">
        <v>215.13766535117401</v>
      </c>
      <c r="C611" s="6">
        <v>1377.5</v>
      </c>
      <c r="D611" s="1">
        <v>1.1559838858543301</v>
      </c>
      <c r="E611" s="4">
        <v>0.77659887200973798</v>
      </c>
      <c r="F611" s="1">
        <v>0.20912128714648001</v>
      </c>
      <c r="G611" s="5">
        <f t="shared" si="9"/>
        <v>0.10980324459128746</v>
      </c>
    </row>
    <row r="612" spans="1:7">
      <c r="A612" s="1">
        <v>2851</v>
      </c>
      <c r="B612" s="1">
        <v>340.39405942471501</v>
      </c>
      <c r="C612" s="6">
        <v>21143.390625</v>
      </c>
      <c r="D612" s="1">
        <v>1.1549514311715801</v>
      </c>
      <c r="E612" s="4">
        <v>0.53117099784420696</v>
      </c>
      <c r="F612" s="1">
        <v>0.20783218369224199</v>
      </c>
      <c r="G612" s="5">
        <f t="shared" si="9"/>
        <v>0.27476564565072614</v>
      </c>
    </row>
    <row r="613" spans="1:7">
      <c r="A613" s="1">
        <v>4025</v>
      </c>
      <c r="B613" s="1">
        <v>455.18905733657601</v>
      </c>
      <c r="C613" s="6">
        <v>4633.0771484375</v>
      </c>
      <c r="D613" s="1">
        <v>1.1546742042840199</v>
      </c>
      <c r="E613" s="4">
        <v>0.86360893510794101</v>
      </c>
      <c r="F613" s="1">
        <v>0.20748584716768301</v>
      </c>
      <c r="G613" s="5">
        <f t="shared" si="9"/>
        <v>6.3682872998298029E-2</v>
      </c>
    </row>
    <row r="614" spans="1:7">
      <c r="A614" s="1">
        <v>3993</v>
      </c>
      <c r="B614" s="1">
        <v>784.51052418130905</v>
      </c>
      <c r="C614" s="6">
        <v>1269.12280273438</v>
      </c>
      <c r="D614" s="1">
        <v>1.1545681472861</v>
      </c>
      <c r="E614" s="4">
        <v>0.84697513444584904</v>
      </c>
      <c r="F614" s="1">
        <v>0.207353329326976</v>
      </c>
      <c r="G614" s="5">
        <f t="shared" si="9"/>
        <v>7.2129339529357045E-2</v>
      </c>
    </row>
    <row r="615" spans="1:7">
      <c r="A615" s="1">
        <v>2728</v>
      </c>
      <c r="B615" s="1">
        <v>1525.8519861423199</v>
      </c>
      <c r="C615" s="6">
        <v>690.71734619140602</v>
      </c>
      <c r="D615" s="1">
        <v>1.1527941630907199</v>
      </c>
      <c r="E615" s="4">
        <v>0.50069656112081895</v>
      </c>
      <c r="F615" s="1">
        <v>0.20513493588779799</v>
      </c>
      <c r="G615" s="5">
        <f t="shared" si="9"/>
        <v>0.30042539140792335</v>
      </c>
    </row>
    <row r="616" spans="1:7">
      <c r="A616" s="1">
        <v>2164</v>
      </c>
      <c r="B616" s="1">
        <v>1419.9385577407099</v>
      </c>
      <c r="C616" s="6">
        <v>957.48455810546898</v>
      </c>
      <c r="D616" s="1">
        <v>1.1527925480365599</v>
      </c>
      <c r="E616" s="4">
        <v>0.38208384483235702</v>
      </c>
      <c r="F616" s="1">
        <v>0.205132914683717</v>
      </c>
      <c r="G616" s="5">
        <f t="shared" si="9"/>
        <v>0.41784132464733026</v>
      </c>
    </row>
    <row r="617" spans="1:7">
      <c r="A617" s="1">
        <v>3651</v>
      </c>
      <c r="B617" s="1">
        <v>1389.94570568431</v>
      </c>
      <c r="C617" s="6">
        <v>1194.73059082031</v>
      </c>
      <c r="D617" s="1">
        <v>1.15188383741668</v>
      </c>
      <c r="E617" s="4">
        <v>0.734777848423672</v>
      </c>
      <c r="F617" s="1">
        <v>0.20399523446005499</v>
      </c>
      <c r="G617" s="5">
        <f t="shared" si="9"/>
        <v>0.13384394497969751</v>
      </c>
    </row>
    <row r="618" spans="1:7">
      <c r="A618" s="1">
        <v>3400</v>
      </c>
      <c r="B618" s="1">
        <v>429.24181281693899</v>
      </c>
      <c r="C618" s="6">
        <v>4230.23046875</v>
      </c>
      <c r="D618" s="1">
        <v>1.1488630814852701</v>
      </c>
      <c r="E618" s="4">
        <v>0.65582028862292596</v>
      </c>
      <c r="F618" s="1">
        <v>0.200206871585074</v>
      </c>
      <c r="G618" s="5">
        <f t="shared" si="9"/>
        <v>0.18321515201449221</v>
      </c>
    </row>
    <row r="619" spans="1:7">
      <c r="A619" s="1">
        <v>2098</v>
      </c>
      <c r="B619" s="1">
        <v>665.42309192975404</v>
      </c>
      <c r="C619" s="6">
        <v>982.740966796875</v>
      </c>
      <c r="D619" s="1">
        <v>1.1487378469073</v>
      </c>
      <c r="E619" s="4">
        <v>0.37088286090401001</v>
      </c>
      <c r="F619" s="1">
        <v>0.200049598576926</v>
      </c>
      <c r="G619" s="5">
        <f t="shared" si="9"/>
        <v>0.43076323565709146</v>
      </c>
    </row>
    <row r="620" spans="1:7">
      <c r="A620" s="1">
        <v>3430</v>
      </c>
      <c r="B620" s="1">
        <v>173.87822085243499</v>
      </c>
      <c r="C620" s="6">
        <v>1208.0009765625</v>
      </c>
      <c r="D620" s="1">
        <v>1.1487002029665601</v>
      </c>
      <c r="E620" s="4">
        <v>0.66267067569498606</v>
      </c>
      <c r="F620" s="1">
        <v>0.20000232093509601</v>
      </c>
      <c r="G620" s="5">
        <f t="shared" si="9"/>
        <v>0.17870224725352352</v>
      </c>
    </row>
    <row r="621" spans="1:7">
      <c r="A621" s="1">
        <v>3877</v>
      </c>
      <c r="B621" s="1">
        <v>614.17794346635799</v>
      </c>
      <c r="C621" s="6">
        <v>667.328125</v>
      </c>
      <c r="D621" s="1">
        <v>1.1454125778189299</v>
      </c>
      <c r="E621" s="4">
        <v>0.81153893919305697</v>
      </c>
      <c r="F621" s="1">
        <v>0.195867350951551</v>
      </c>
      <c r="G621" s="5">
        <f t="shared" si="9"/>
        <v>9.0690637056535531E-2</v>
      </c>
    </row>
    <row r="622" spans="1:7">
      <c r="A622" s="1">
        <v>3752</v>
      </c>
      <c r="B622" s="1">
        <v>944.29166236566505</v>
      </c>
      <c r="C622" s="6">
        <v>1352.79663085938</v>
      </c>
      <c r="D622" s="1">
        <v>1.1448903405515201</v>
      </c>
      <c r="E622" s="4">
        <v>0.77129479959508496</v>
      </c>
      <c r="F622" s="1">
        <v>0.19520942127520099</v>
      </c>
      <c r="G622" s="5">
        <f t="shared" si="9"/>
        <v>0.11277959682984331</v>
      </c>
    </row>
    <row r="623" spans="1:7">
      <c r="A623" s="1">
        <v>3905</v>
      </c>
      <c r="B623" s="1">
        <v>108.078901180133</v>
      </c>
      <c r="C623" s="6">
        <v>1275.89294433594</v>
      </c>
      <c r="D623" s="1">
        <v>1.1441342780183399</v>
      </c>
      <c r="E623" s="4">
        <v>0.82218228445007502</v>
      </c>
      <c r="F623" s="1">
        <v>0.19425637979364799</v>
      </c>
      <c r="G623" s="5">
        <f t="shared" si="9"/>
        <v>8.503188519184568E-2</v>
      </c>
    </row>
    <row r="624" spans="1:7">
      <c r="A624" s="1">
        <v>3428</v>
      </c>
      <c r="B624" s="1">
        <v>325.28480977070899</v>
      </c>
      <c r="C624" s="6">
        <v>622.16198730468795</v>
      </c>
      <c r="D624" s="1">
        <v>1.1434506573882299</v>
      </c>
      <c r="E624" s="4">
        <v>0.66255048661903504</v>
      </c>
      <c r="F624" s="1">
        <v>0.193394111375114</v>
      </c>
      <c r="G624" s="5">
        <f t="shared" si="9"/>
        <v>0.17878102271244017</v>
      </c>
    </row>
    <row r="625" spans="1:7">
      <c r="A625" s="1">
        <v>1680</v>
      </c>
      <c r="B625" s="1">
        <v>359.25241003583398</v>
      </c>
      <c r="C625" s="6">
        <v>557.57141113281205</v>
      </c>
      <c r="D625" s="1">
        <v>1.1429380465663701</v>
      </c>
      <c r="E625" s="4">
        <v>0.28752610403317902</v>
      </c>
      <c r="F625" s="1">
        <v>0.19274720378524099</v>
      </c>
      <c r="G625" s="5">
        <f t="shared" si="9"/>
        <v>0.54132272028592343</v>
      </c>
    </row>
    <row r="626" spans="1:7">
      <c r="A626" s="1">
        <v>2683</v>
      </c>
      <c r="B626" s="1">
        <v>106.000484512432</v>
      </c>
      <c r="C626" s="6">
        <v>7328.0048828125</v>
      </c>
      <c r="D626" s="1">
        <v>1.14227735212639</v>
      </c>
      <c r="E626" s="4">
        <v>0.48985401822365499</v>
      </c>
      <c r="F626" s="1">
        <v>0.191912988665559</v>
      </c>
      <c r="G626" s="5">
        <f t="shared" si="9"/>
        <v>0.30993332512616251</v>
      </c>
    </row>
    <row r="627" spans="1:7">
      <c r="A627" s="1">
        <v>3150</v>
      </c>
      <c r="B627" s="1">
        <v>582.40474567472097</v>
      </c>
      <c r="C627" s="6">
        <v>1828.87133789062</v>
      </c>
      <c r="D627" s="1">
        <v>1.1392118980391399</v>
      </c>
      <c r="E627" s="4">
        <v>0.588312946806685</v>
      </c>
      <c r="F627" s="1">
        <v>0.18803611914204499</v>
      </c>
      <c r="G627" s="5">
        <f t="shared" si="9"/>
        <v>0.23039159413366117</v>
      </c>
    </row>
    <row r="628" spans="1:7">
      <c r="A628" s="1">
        <v>3975</v>
      </c>
      <c r="B628" s="1">
        <v>554.39124522544603</v>
      </c>
      <c r="C628" s="6">
        <v>801.96435546875</v>
      </c>
      <c r="D628" s="1">
        <v>1.1391757809271901</v>
      </c>
      <c r="E628" s="4">
        <v>0.84171859446533404</v>
      </c>
      <c r="F628" s="1">
        <v>0.187990379798574</v>
      </c>
      <c r="G628" s="5">
        <f t="shared" si="9"/>
        <v>7.4833078687841614E-2</v>
      </c>
    </row>
    <row r="629" spans="1:7">
      <c r="A629" s="1">
        <v>3939</v>
      </c>
      <c r="B629" s="1">
        <v>592.53438511213403</v>
      </c>
      <c r="C629" s="6">
        <v>737.881103515625</v>
      </c>
      <c r="D629" s="1">
        <v>1.1386155385096499</v>
      </c>
      <c r="E629" s="4">
        <v>0.830297199201393</v>
      </c>
      <c r="F629" s="1">
        <v>0.18728069321149801</v>
      </c>
      <c r="G629" s="5">
        <f t="shared" si="9"/>
        <v>8.0766427057396561E-2</v>
      </c>
    </row>
    <row r="630" spans="1:7">
      <c r="A630" s="1">
        <v>2845</v>
      </c>
      <c r="B630" s="1">
        <v>460.64639166130797</v>
      </c>
      <c r="C630" s="6">
        <v>1434.51245117188</v>
      </c>
      <c r="D630" s="1">
        <v>1.13855554654659</v>
      </c>
      <c r="E630" s="4">
        <v>0.52956397979592296</v>
      </c>
      <c r="F630" s="1">
        <v>0.18720467774811</v>
      </c>
      <c r="G630" s="5">
        <f t="shared" si="9"/>
        <v>0.2760815626693307</v>
      </c>
    </row>
    <row r="631" spans="1:7">
      <c r="A631" s="1">
        <v>3126</v>
      </c>
      <c r="B631" s="1">
        <v>194.86067227829199</v>
      </c>
      <c r="C631" s="6">
        <v>928.087646484375</v>
      </c>
      <c r="D631" s="1">
        <v>1.1374381378021601</v>
      </c>
      <c r="E631" s="4">
        <v>0.58325310594680702</v>
      </c>
      <c r="F631" s="1">
        <v>0.18578808314606701</v>
      </c>
      <c r="G631" s="5">
        <f t="shared" si="9"/>
        <v>0.23414293981759118</v>
      </c>
    </row>
    <row r="632" spans="1:7">
      <c r="A632" s="1">
        <v>3922</v>
      </c>
      <c r="B632" s="1">
        <v>286.17438321496098</v>
      </c>
      <c r="C632" s="6">
        <v>550.06683349609398</v>
      </c>
      <c r="D632" s="1">
        <v>1.13715568248559</v>
      </c>
      <c r="E632" s="4">
        <v>0.82625616289859205</v>
      </c>
      <c r="F632" s="1">
        <v>0.185429780153297</v>
      </c>
      <c r="G632" s="5">
        <f t="shared" si="9"/>
        <v>8.2885288168488863E-2</v>
      </c>
    </row>
    <row r="633" spans="1:7">
      <c r="A633" s="1">
        <v>4079</v>
      </c>
      <c r="B633" s="1">
        <v>325.02635998970601</v>
      </c>
      <c r="C633" s="6">
        <v>2510.47119140625</v>
      </c>
      <c r="D633" s="1">
        <v>1.1366080381671</v>
      </c>
      <c r="E633" s="4">
        <v>0.88809804910400403</v>
      </c>
      <c r="F633" s="1">
        <v>0.18473482337255601</v>
      </c>
      <c r="G633" s="5">
        <f t="shared" si="9"/>
        <v>5.1539083957741809E-2</v>
      </c>
    </row>
    <row r="634" spans="1:7">
      <c r="A634" s="1">
        <v>2034</v>
      </c>
      <c r="B634" s="1">
        <v>710.452826725671</v>
      </c>
      <c r="C634" s="6">
        <v>960.736083984375</v>
      </c>
      <c r="D634" s="1">
        <v>1.1362933050831701</v>
      </c>
      <c r="E634" s="4">
        <v>0.35714322618352401</v>
      </c>
      <c r="F634" s="1">
        <v>0.18433527777533901</v>
      </c>
      <c r="G634" s="5">
        <f t="shared" si="9"/>
        <v>0.44715758257994048</v>
      </c>
    </row>
    <row r="635" spans="1:7">
      <c r="A635" s="1">
        <v>3955</v>
      </c>
      <c r="B635" s="1">
        <v>517.36976788176503</v>
      </c>
      <c r="C635" s="6">
        <v>454.60000610351602</v>
      </c>
      <c r="D635" s="1">
        <v>1.1356238803026999</v>
      </c>
      <c r="E635" s="4">
        <v>0.83553893429902804</v>
      </c>
      <c r="F635" s="1">
        <v>0.18348509199815999</v>
      </c>
      <c r="G635" s="5">
        <f t="shared" si="9"/>
        <v>7.803330811977198E-2</v>
      </c>
    </row>
    <row r="636" spans="1:7">
      <c r="A636" s="1">
        <v>3595</v>
      </c>
      <c r="B636" s="1">
        <v>142.93837626959501</v>
      </c>
      <c r="C636" s="6">
        <v>859.75225830078102</v>
      </c>
      <c r="D636" s="1">
        <v>1.1342714336963799</v>
      </c>
      <c r="E636" s="4">
        <v>0.71929013012429899</v>
      </c>
      <c r="F636" s="1">
        <v>0.18176592175196599</v>
      </c>
      <c r="G636" s="5">
        <f t="shared" si="9"/>
        <v>0.14309589891228541</v>
      </c>
    </row>
    <row r="637" spans="1:7">
      <c r="A637" s="1">
        <v>3783</v>
      </c>
      <c r="B637" s="1">
        <v>198.09527744821401</v>
      </c>
      <c r="C637" s="6">
        <v>1820.57373046875</v>
      </c>
      <c r="D637" s="1">
        <v>1.1333516272687301</v>
      </c>
      <c r="E637" s="4">
        <v>0.78078119969218895</v>
      </c>
      <c r="F637" s="1">
        <v>0.18059553301553</v>
      </c>
      <c r="G637" s="5">
        <f t="shared" si="9"/>
        <v>0.10747065252404896</v>
      </c>
    </row>
    <row r="638" spans="1:7">
      <c r="A638" s="1">
        <v>3687</v>
      </c>
      <c r="B638" s="1">
        <v>116.10720590283999</v>
      </c>
      <c r="C638" s="6">
        <v>737.60211181640602</v>
      </c>
      <c r="D638" s="1">
        <v>1.13246126956677</v>
      </c>
      <c r="E638" s="4">
        <v>0.74732094053035403</v>
      </c>
      <c r="F638" s="1">
        <v>0.17946171061638599</v>
      </c>
      <c r="G638" s="5">
        <f t="shared" si="9"/>
        <v>0.1264928482946619</v>
      </c>
    </row>
    <row r="639" spans="1:7">
      <c r="A639" s="1">
        <v>3625</v>
      </c>
      <c r="B639" s="1">
        <v>783.56946691312601</v>
      </c>
      <c r="C639" s="6">
        <v>925.91345214843795</v>
      </c>
      <c r="D639" s="1">
        <v>1.13166014479067</v>
      </c>
      <c r="E639" s="4">
        <v>0.72753486031330905</v>
      </c>
      <c r="F639" s="1">
        <v>0.178440759370109</v>
      </c>
      <c r="G639" s="5">
        <f t="shared" si="9"/>
        <v>0.13814619233657224</v>
      </c>
    </row>
    <row r="640" spans="1:7">
      <c r="A640" s="1">
        <v>3761</v>
      </c>
      <c r="B640" s="1">
        <v>318.30084530642398</v>
      </c>
      <c r="C640" s="6">
        <v>1034.88000488281</v>
      </c>
      <c r="D640" s="1">
        <v>1.1304018437782</v>
      </c>
      <c r="E640" s="4">
        <v>0.77415737216221603</v>
      </c>
      <c r="F640" s="1">
        <v>0.176835723940443</v>
      </c>
      <c r="G640" s="5">
        <f t="shared" si="9"/>
        <v>0.11117074614598675</v>
      </c>
    </row>
    <row r="641" spans="1:7">
      <c r="A641" s="1">
        <v>3911</v>
      </c>
      <c r="B641" s="1">
        <v>1228.0810527077599</v>
      </c>
      <c r="C641" s="6">
        <v>962.54327392578102</v>
      </c>
      <c r="D641" s="1">
        <v>1.1297456772180099</v>
      </c>
      <c r="E641" s="4">
        <v>0.82313729734388297</v>
      </c>
      <c r="F641" s="1">
        <v>0.17599803678933501</v>
      </c>
      <c r="G641" s="5">
        <f t="shared" si="9"/>
        <v>8.4527719458822509E-2</v>
      </c>
    </row>
    <row r="642" spans="1:7">
      <c r="A642" s="1">
        <v>3776</v>
      </c>
      <c r="B642" s="1">
        <v>783.54680912878496</v>
      </c>
      <c r="C642" s="6">
        <v>611.005859375</v>
      </c>
      <c r="D642" s="1">
        <v>1.1297440746048899</v>
      </c>
      <c r="E642" s="4">
        <v>0.77781501949390397</v>
      </c>
      <c r="F642" s="1">
        <v>0.17599599023701501</v>
      </c>
      <c r="G642" s="5">
        <f t="shared" si="9"/>
        <v>0.10912367494486516</v>
      </c>
    </row>
    <row r="643" spans="1:7">
      <c r="A643" s="1">
        <v>2902</v>
      </c>
      <c r="B643" s="1">
        <v>351.36230007682502</v>
      </c>
      <c r="C643" s="6">
        <v>579.888916015625</v>
      </c>
      <c r="D643" s="1">
        <v>1.1285541263062999</v>
      </c>
      <c r="E643" s="4">
        <v>0.53955119613503999</v>
      </c>
      <c r="F643" s="1">
        <v>0.174475612930346</v>
      </c>
      <c r="G643" s="5">
        <f t="shared" si="9"/>
        <v>0.26796734033408925</v>
      </c>
    </row>
    <row r="644" spans="1:7">
      <c r="A644" s="1">
        <v>4101</v>
      </c>
      <c r="B644" s="1">
        <v>328.92623421326999</v>
      </c>
      <c r="C644" s="6">
        <v>1108.24145507812</v>
      </c>
      <c r="D644" s="1">
        <v>1.1263992741497899</v>
      </c>
      <c r="E644" s="4">
        <v>0.89831560138626798</v>
      </c>
      <c r="F644" s="1">
        <v>0.171718309417356</v>
      </c>
      <c r="G644" s="5">
        <f t="shared" ref="G644:G707" si="10">-LOG(E644)</f>
        <v>4.6571057697202919E-2</v>
      </c>
    </row>
    <row r="645" spans="1:7">
      <c r="A645" s="1">
        <v>3413</v>
      </c>
      <c r="B645" s="1">
        <v>1403.96315469451</v>
      </c>
      <c r="C645" s="6">
        <v>938.38909912109398</v>
      </c>
      <c r="D645" s="1">
        <v>1.12482659832203</v>
      </c>
      <c r="E645" s="4">
        <v>0.65910760058930395</v>
      </c>
      <c r="F645" s="1">
        <v>0.16970261475565199</v>
      </c>
      <c r="G645" s="5">
        <f t="shared" si="10"/>
        <v>0.18104368020482575</v>
      </c>
    </row>
    <row r="646" spans="1:7">
      <c r="A646" s="1">
        <v>3808</v>
      </c>
      <c r="B646" s="1">
        <v>446.671271102937</v>
      </c>
      <c r="C646" s="6">
        <v>5586.53125</v>
      </c>
      <c r="D646" s="1">
        <v>1.12443147341391</v>
      </c>
      <c r="E646" s="4">
        <v>0.78763293940185697</v>
      </c>
      <c r="F646" s="1">
        <v>0.16919574117053199</v>
      </c>
      <c r="G646" s="5">
        <f t="shared" si="10"/>
        <v>0.1036761296322838</v>
      </c>
    </row>
    <row r="647" spans="1:7">
      <c r="A647" s="1">
        <v>3685</v>
      </c>
      <c r="B647" s="1">
        <v>844.34677095614995</v>
      </c>
      <c r="C647" s="6">
        <v>2936.82543945312</v>
      </c>
      <c r="D647" s="1">
        <v>1.12272453049196</v>
      </c>
      <c r="E647" s="4">
        <v>0.74658253334537705</v>
      </c>
      <c r="F647" s="1">
        <v>0.16700399430655299</v>
      </c>
      <c r="G647" s="5">
        <f t="shared" si="10"/>
        <v>0.12692217481750234</v>
      </c>
    </row>
    <row r="648" spans="1:7">
      <c r="A648" s="1">
        <v>3942</v>
      </c>
      <c r="B648" s="1">
        <v>1096.1747625084299</v>
      </c>
      <c r="C648" s="6">
        <v>1524.32702636719</v>
      </c>
      <c r="D648" s="1">
        <v>1.1227075142515099</v>
      </c>
      <c r="E648" s="4">
        <v>0.83054952284096295</v>
      </c>
      <c r="F648" s="1">
        <v>0.166982128362513</v>
      </c>
      <c r="G648" s="5">
        <f t="shared" si="10"/>
        <v>8.0634466938852539E-2</v>
      </c>
    </row>
    <row r="649" spans="1:7">
      <c r="A649" s="1">
        <v>3892</v>
      </c>
      <c r="B649" s="1">
        <v>1403.92100948965</v>
      </c>
      <c r="C649" s="6">
        <v>987.597900390625</v>
      </c>
      <c r="D649" s="1">
        <v>1.12101690818287</v>
      </c>
      <c r="E649" s="4">
        <v>0.81715379801640997</v>
      </c>
      <c r="F649" s="1">
        <v>0.16480803832854199</v>
      </c>
      <c r="G649" s="5">
        <f t="shared" si="10"/>
        <v>8.7696196412768976E-2</v>
      </c>
    </row>
    <row r="650" spans="1:7">
      <c r="A650" s="1">
        <v>3786</v>
      </c>
      <c r="B650" s="1">
        <v>102.94560012312699</v>
      </c>
      <c r="C650" s="6">
        <v>625.05358886718795</v>
      </c>
      <c r="D650" s="1">
        <v>1.1202197543038399</v>
      </c>
      <c r="E650" s="4">
        <v>0.78247637856096297</v>
      </c>
      <c r="F650" s="1">
        <v>0.16378177455564899</v>
      </c>
      <c r="G650" s="5">
        <f t="shared" si="10"/>
        <v>0.10652876408882551</v>
      </c>
    </row>
    <row r="651" spans="1:7">
      <c r="A651" s="1">
        <v>3732</v>
      </c>
      <c r="B651" s="1">
        <v>1443.9186578753599</v>
      </c>
      <c r="C651" s="6">
        <v>801.00567626953102</v>
      </c>
      <c r="D651" s="1">
        <v>1.1201191016244401</v>
      </c>
      <c r="E651" s="4">
        <v>0.76536592282079796</v>
      </c>
      <c r="F651" s="1">
        <v>0.16365214137883799</v>
      </c>
      <c r="G651" s="5">
        <f t="shared" si="10"/>
        <v>0.11613087822381216</v>
      </c>
    </row>
    <row r="652" spans="1:7">
      <c r="A652" s="1">
        <v>3987</v>
      </c>
      <c r="B652" s="1">
        <v>1148.16213491131</v>
      </c>
      <c r="C652" s="6">
        <v>1394.98718261719</v>
      </c>
      <c r="D652" s="1">
        <v>1.11988786142841</v>
      </c>
      <c r="E652" s="4">
        <v>0.84503548096752401</v>
      </c>
      <c r="F652" s="1">
        <v>0.16335427705005501</v>
      </c>
      <c r="G652" s="5">
        <f t="shared" si="10"/>
        <v>7.3125055707222775E-2</v>
      </c>
    </row>
    <row r="653" spans="1:7">
      <c r="A653" s="1">
        <v>2743</v>
      </c>
      <c r="B653" s="1">
        <v>100.076084632695</v>
      </c>
      <c r="C653" s="6">
        <v>15745.30859375</v>
      </c>
      <c r="D653" s="1">
        <v>1.1194384151204699</v>
      </c>
      <c r="E653" s="4">
        <v>0.50523755980031004</v>
      </c>
      <c r="F653" s="1">
        <v>0.16277516182677501</v>
      </c>
      <c r="G653" s="5">
        <f t="shared" si="10"/>
        <v>0.29650437108646865</v>
      </c>
    </row>
    <row r="654" spans="1:7">
      <c r="A654" s="1">
        <v>3627</v>
      </c>
      <c r="B654" s="1">
        <v>274.90103620820702</v>
      </c>
      <c r="C654" s="6">
        <v>453.14343261718801</v>
      </c>
      <c r="D654" s="1">
        <v>1.1186895117755999</v>
      </c>
      <c r="E654" s="4">
        <v>0.72773812490026601</v>
      </c>
      <c r="F654" s="1">
        <v>0.161809677084746</v>
      </c>
      <c r="G654" s="5">
        <f t="shared" si="10"/>
        <v>0.13802487257051768</v>
      </c>
    </row>
    <row r="655" spans="1:7">
      <c r="A655" s="1">
        <v>3251</v>
      </c>
      <c r="B655" s="1">
        <v>679.36012793405405</v>
      </c>
      <c r="C655" s="6">
        <v>533.45440673828102</v>
      </c>
      <c r="D655" s="1">
        <v>1.1164364807811</v>
      </c>
      <c r="E655" s="4">
        <v>0.61452197006303699</v>
      </c>
      <c r="F655" s="1">
        <v>0.158901171922644</v>
      </c>
      <c r="G655" s="5">
        <f t="shared" si="10"/>
        <v>0.21146258583435201</v>
      </c>
    </row>
    <row r="656" spans="1:7">
      <c r="A656" s="1">
        <v>3730</v>
      </c>
      <c r="B656" s="1">
        <v>399.25047505422202</v>
      </c>
      <c r="C656" s="6">
        <v>3150.958984375</v>
      </c>
      <c r="D656" s="1">
        <v>1.11543801840128</v>
      </c>
      <c r="E656" s="4">
        <v>0.76451520923226701</v>
      </c>
      <c r="F656" s="1">
        <v>0.15761034950363501</v>
      </c>
      <c r="G656" s="5">
        <f t="shared" si="10"/>
        <v>0.11661387033021636</v>
      </c>
    </row>
    <row r="657" spans="1:7">
      <c r="A657" s="1">
        <v>3825</v>
      </c>
      <c r="B657" s="1">
        <v>1469.89005695266</v>
      </c>
      <c r="C657" s="6">
        <v>777.04034423828102</v>
      </c>
      <c r="D657" s="1">
        <v>1.11476161497129</v>
      </c>
      <c r="E657" s="4">
        <v>0.79138255719418504</v>
      </c>
      <c r="F657" s="1">
        <v>0.15673523151921001</v>
      </c>
      <c r="G657" s="5">
        <f t="shared" si="10"/>
        <v>0.10161352621782682</v>
      </c>
    </row>
    <row r="658" spans="1:7">
      <c r="A658" s="1">
        <v>3158</v>
      </c>
      <c r="B658" s="1">
        <v>109.943937352087</v>
      </c>
      <c r="C658" s="6">
        <v>25901.66015625</v>
      </c>
      <c r="D658" s="1">
        <v>1.11358533491775</v>
      </c>
      <c r="E658" s="4">
        <v>0.59023673402296795</v>
      </c>
      <c r="F658" s="1">
        <v>0.155212117214551</v>
      </c>
      <c r="G658" s="5">
        <f t="shared" si="10"/>
        <v>0.22897376520707807</v>
      </c>
    </row>
    <row r="659" spans="1:7">
      <c r="A659" s="1">
        <v>3623</v>
      </c>
      <c r="B659" s="1">
        <v>232.076043880334</v>
      </c>
      <c r="C659" s="6">
        <v>1485.94287109375</v>
      </c>
      <c r="D659" s="1">
        <v>1.1127686880721701</v>
      </c>
      <c r="E659" s="4">
        <v>0.72747431043451405</v>
      </c>
      <c r="F659" s="1">
        <v>0.154153729918594</v>
      </c>
      <c r="G659" s="5">
        <f t="shared" si="10"/>
        <v>0.13818233847060965</v>
      </c>
    </row>
    <row r="660" spans="1:7">
      <c r="A660" s="1">
        <v>4068</v>
      </c>
      <c r="B660" s="1">
        <v>728.422181624877</v>
      </c>
      <c r="C660" s="6">
        <v>1194.96264648438</v>
      </c>
      <c r="D660" s="1">
        <v>1.11233546389611</v>
      </c>
      <c r="E660" s="4">
        <v>0.88331627629361598</v>
      </c>
      <c r="F660" s="1">
        <v>0.15359194913388</v>
      </c>
      <c r="G660" s="5">
        <f t="shared" si="10"/>
        <v>5.3883767027853836E-2</v>
      </c>
    </row>
    <row r="661" spans="1:7">
      <c r="A661" s="1">
        <v>3419</v>
      </c>
      <c r="B661" s="1">
        <v>348.725503785841</v>
      </c>
      <c r="C661" s="6">
        <v>1560.39831542969</v>
      </c>
      <c r="D661" s="1">
        <v>1.1122718827012299</v>
      </c>
      <c r="E661" s="4">
        <v>0.66051797040137505</v>
      </c>
      <c r="F661" s="1">
        <v>0.15350948219901001</v>
      </c>
      <c r="G661" s="5">
        <f t="shared" si="10"/>
        <v>0.18011536224326494</v>
      </c>
    </row>
    <row r="662" spans="1:7">
      <c r="A662" s="1">
        <v>3691</v>
      </c>
      <c r="B662" s="1">
        <v>593.94544026921596</v>
      </c>
      <c r="C662" s="6">
        <v>791.38616943359398</v>
      </c>
      <c r="D662" s="1">
        <v>1.1105740404837501</v>
      </c>
      <c r="E662" s="4">
        <v>0.75063497334282003</v>
      </c>
      <c r="F662" s="1">
        <v>0.151305578637215</v>
      </c>
      <c r="G662" s="5">
        <f t="shared" si="10"/>
        <v>0.12457120494297272</v>
      </c>
    </row>
    <row r="663" spans="1:7">
      <c r="A663" s="1">
        <v>3917</v>
      </c>
      <c r="B663" s="1">
        <v>1092.1843208908899</v>
      </c>
      <c r="C663" s="6">
        <v>1537.36743164062</v>
      </c>
      <c r="D663" s="1">
        <v>1.11035123549805</v>
      </c>
      <c r="E663" s="4">
        <v>0.82527518446197701</v>
      </c>
      <c r="F663" s="1">
        <v>0.15101611401405399</v>
      </c>
      <c r="G663" s="5">
        <f t="shared" si="10"/>
        <v>8.3401213673230085E-2</v>
      </c>
    </row>
    <row r="664" spans="1:7">
      <c r="A664" s="1">
        <v>3782</v>
      </c>
      <c r="B664" s="1">
        <v>666.52491448241699</v>
      </c>
      <c r="C664" s="6">
        <v>2246.25952148438</v>
      </c>
      <c r="D664" s="1">
        <v>1.1095845792118999</v>
      </c>
      <c r="E664" s="4">
        <v>0.78055085773496502</v>
      </c>
      <c r="F664" s="1">
        <v>0.150019642621738</v>
      </c>
      <c r="G664" s="5">
        <f t="shared" si="10"/>
        <v>0.10759879469755143</v>
      </c>
    </row>
    <row r="665" spans="1:7">
      <c r="A665" s="1">
        <v>3522</v>
      </c>
      <c r="B665" s="1">
        <v>191.17905178542799</v>
      </c>
      <c r="C665" s="6">
        <v>1355.18444824219</v>
      </c>
      <c r="D665" s="1">
        <v>1.10920876619727</v>
      </c>
      <c r="E665" s="4">
        <v>0.69264140598824697</v>
      </c>
      <c r="F665" s="1">
        <v>0.14953092331057699</v>
      </c>
      <c r="G665" s="5">
        <f t="shared" si="10"/>
        <v>0.15949154995850356</v>
      </c>
    </row>
    <row r="666" spans="1:7">
      <c r="A666" s="1">
        <v>2893</v>
      </c>
      <c r="B666" s="1">
        <v>140.06802787141501</v>
      </c>
      <c r="C666" s="6">
        <v>2532.26977539062</v>
      </c>
      <c r="D666" s="1">
        <v>1.1076723696472199</v>
      </c>
      <c r="E666" s="4">
        <v>0.538061132381499</v>
      </c>
      <c r="F666" s="1">
        <v>0.147531220211814</v>
      </c>
      <c r="G666" s="5">
        <f t="shared" si="10"/>
        <v>0.26916837870596899</v>
      </c>
    </row>
    <row r="667" spans="1:7">
      <c r="A667" s="1">
        <v>3566</v>
      </c>
      <c r="B667" s="1">
        <v>1302.0493041734401</v>
      </c>
      <c r="C667" s="6">
        <v>599.32373046875</v>
      </c>
      <c r="D667" s="1">
        <v>1.1074512537063099</v>
      </c>
      <c r="E667" s="4">
        <v>0.70915845201229799</v>
      </c>
      <c r="F667" s="1">
        <v>0.14724319757586199</v>
      </c>
      <c r="G667" s="5">
        <f t="shared" si="10"/>
        <v>0.1492567166559523</v>
      </c>
    </row>
    <row r="668" spans="1:7">
      <c r="A668" s="1">
        <v>3652</v>
      </c>
      <c r="B668" s="1">
        <v>121.977823631088</v>
      </c>
      <c r="C668" s="6">
        <v>838.37194824218795</v>
      </c>
      <c r="D668" s="1">
        <v>1.1058851646188199</v>
      </c>
      <c r="E668" s="4">
        <v>0.734808774376292</v>
      </c>
      <c r="F668" s="1">
        <v>0.145201583550572</v>
      </c>
      <c r="G668" s="5">
        <f t="shared" si="10"/>
        <v>0.13382566641024937</v>
      </c>
    </row>
    <row r="669" spans="1:7">
      <c r="A669" s="1">
        <v>3189</v>
      </c>
      <c r="B669" s="1">
        <v>136.059734205995</v>
      </c>
      <c r="C669" s="6">
        <v>467.3388671875</v>
      </c>
      <c r="D669" s="1">
        <v>1.10528060544914</v>
      </c>
      <c r="E669" s="4">
        <v>0.59720405216236105</v>
      </c>
      <c r="F669" s="1">
        <v>0.14441268336990301</v>
      </c>
      <c r="G669" s="5">
        <f t="shared" si="10"/>
        <v>0.22387725415233245</v>
      </c>
    </row>
    <row r="670" spans="1:7">
      <c r="A670" s="1">
        <v>3706</v>
      </c>
      <c r="B670" s="1">
        <v>524.86426456000902</v>
      </c>
      <c r="C670" s="6">
        <v>1310.25</v>
      </c>
      <c r="D670" s="1">
        <v>1.1042367705551499</v>
      </c>
      <c r="E670" s="4">
        <v>0.75661172291508905</v>
      </c>
      <c r="F670" s="1">
        <v>0.14304954809569601</v>
      </c>
      <c r="G670" s="5">
        <f t="shared" si="10"/>
        <v>0.12112693404790946</v>
      </c>
    </row>
    <row r="671" spans="1:7">
      <c r="A671" s="1">
        <v>3953</v>
      </c>
      <c r="B671" s="1">
        <v>109.944609828463</v>
      </c>
      <c r="C671" s="6">
        <v>5461.87548828125</v>
      </c>
      <c r="D671" s="1">
        <v>1.103337626202</v>
      </c>
      <c r="E671" s="4">
        <v>0.834522546428349</v>
      </c>
      <c r="F671" s="1">
        <v>0.141874329563557</v>
      </c>
      <c r="G671" s="5">
        <f t="shared" si="10"/>
        <v>7.8561925423147619E-2</v>
      </c>
    </row>
    <row r="672" spans="1:7">
      <c r="A672" s="1">
        <v>3673</v>
      </c>
      <c r="B672" s="1">
        <v>384.19388982982701</v>
      </c>
      <c r="C672" s="6">
        <v>5721.609375</v>
      </c>
      <c r="D672" s="1">
        <v>1.1030209539568501</v>
      </c>
      <c r="E672" s="4">
        <v>0.74091776579985902</v>
      </c>
      <c r="F672" s="1">
        <v>0.141460197894379</v>
      </c>
      <c r="G672" s="5">
        <f t="shared" si="10"/>
        <v>0.1302299915364693</v>
      </c>
    </row>
    <row r="673" spans="1:7">
      <c r="A673" s="1">
        <v>3570</v>
      </c>
      <c r="B673" s="1">
        <v>100.916805147305</v>
      </c>
      <c r="C673" s="6">
        <v>1373.68041992188</v>
      </c>
      <c r="D673" s="1">
        <v>1.10221471591191</v>
      </c>
      <c r="E673" s="4">
        <v>0.71078517879648395</v>
      </c>
      <c r="F673" s="1">
        <v>0.14040529415150599</v>
      </c>
      <c r="G673" s="5">
        <f t="shared" si="10"/>
        <v>0.148261636626459</v>
      </c>
    </row>
    <row r="674" spans="1:7">
      <c r="A674" s="1">
        <v>4070</v>
      </c>
      <c r="B674" s="1">
        <v>608.565815040649</v>
      </c>
      <c r="C674" s="6">
        <v>2205.45141601562</v>
      </c>
      <c r="D674" s="1">
        <v>1.1009212659452401</v>
      </c>
      <c r="E674" s="4">
        <v>0.88425356693045598</v>
      </c>
      <c r="F674" s="1">
        <v>0.13871129606666599</v>
      </c>
      <c r="G674" s="5">
        <f t="shared" si="10"/>
        <v>5.3423179638639191E-2</v>
      </c>
    </row>
    <row r="675" spans="1:7">
      <c r="A675" s="1">
        <v>3635</v>
      </c>
      <c r="B675" s="1">
        <v>542.89464366990001</v>
      </c>
      <c r="C675" s="6">
        <v>625.85821533203102</v>
      </c>
      <c r="D675" s="1">
        <v>1.1002429050642499</v>
      </c>
      <c r="E675" s="4">
        <v>0.72931193572796904</v>
      </c>
      <c r="F675" s="1">
        <v>0.13782206851807099</v>
      </c>
      <c r="G675" s="5">
        <f t="shared" si="10"/>
        <v>0.13708667882918976</v>
      </c>
    </row>
    <row r="676" spans="1:7">
      <c r="A676" s="1">
        <v>3925</v>
      </c>
      <c r="B676" s="1">
        <v>1541.8477269278601</v>
      </c>
      <c r="C676" s="6">
        <v>587.25286865234398</v>
      </c>
      <c r="D676" s="1">
        <v>1.10018503155854</v>
      </c>
      <c r="E676" s="4">
        <v>0.8267827082193</v>
      </c>
      <c r="F676" s="1">
        <v>0.137746179807228</v>
      </c>
      <c r="G676" s="5">
        <f t="shared" si="10"/>
        <v>8.260861501943606E-2</v>
      </c>
    </row>
    <row r="677" spans="1:7">
      <c r="A677" s="1">
        <v>3646</v>
      </c>
      <c r="B677" s="1">
        <v>153.12688118613801</v>
      </c>
      <c r="C677" s="6">
        <v>1439.76501464844</v>
      </c>
      <c r="D677" s="1">
        <v>1.09938091382656</v>
      </c>
      <c r="E677" s="4">
        <v>0.73290368428767705</v>
      </c>
      <c r="F677" s="1">
        <v>0.13669133831149499</v>
      </c>
      <c r="G677" s="5">
        <f t="shared" si="10"/>
        <v>0.1349530951143969</v>
      </c>
    </row>
    <row r="678" spans="1:7">
      <c r="A678" s="1">
        <v>2862</v>
      </c>
      <c r="B678" s="1">
        <v>608.94851399903598</v>
      </c>
      <c r="C678" s="6">
        <v>7835.3349609375</v>
      </c>
      <c r="D678" s="1">
        <v>1.0990403380853</v>
      </c>
      <c r="E678" s="4">
        <v>0.53311981717787504</v>
      </c>
      <c r="F678" s="1">
        <v>0.13624433850519199</v>
      </c>
      <c r="G678" s="5">
        <f t="shared" si="10"/>
        <v>0.27317517354137366</v>
      </c>
    </row>
    <row r="679" spans="1:7">
      <c r="A679" s="1">
        <v>3524</v>
      </c>
      <c r="B679" s="1">
        <v>254.868288954885</v>
      </c>
      <c r="C679" s="6">
        <v>984.06884765625</v>
      </c>
      <c r="D679" s="1">
        <v>1.09789414042667</v>
      </c>
      <c r="E679" s="4">
        <v>0.69308790143335697</v>
      </c>
      <c r="F679" s="1">
        <v>0.13473895557802401</v>
      </c>
      <c r="G679" s="5">
        <f t="shared" si="10"/>
        <v>0.15921168214640172</v>
      </c>
    </row>
    <row r="680" spans="1:7">
      <c r="A680" s="1">
        <v>4093</v>
      </c>
      <c r="B680" s="1">
        <v>742.54649819180702</v>
      </c>
      <c r="C680" s="6">
        <v>1132.62731933594</v>
      </c>
      <c r="D680" s="1">
        <v>1.0976829932433601</v>
      </c>
      <c r="E680" s="4">
        <v>0.89429114694520295</v>
      </c>
      <c r="F680" s="1">
        <v>0.13446146954438101</v>
      </c>
      <c r="G680" s="5">
        <f t="shared" si="10"/>
        <v>4.8521068534162437E-2</v>
      </c>
    </row>
    <row r="681" spans="1:7">
      <c r="A681" s="1">
        <v>4116</v>
      </c>
      <c r="B681" s="1">
        <v>500.680113853698</v>
      </c>
      <c r="C681" s="6">
        <v>1615.51818847656</v>
      </c>
      <c r="D681" s="1">
        <v>1.0973177359725901</v>
      </c>
      <c r="E681" s="4">
        <v>0.90520245223266205</v>
      </c>
      <c r="F681" s="1">
        <v>0.13398132860315701</v>
      </c>
      <c r="G681" s="5">
        <f t="shared" si="10"/>
        <v>4.3254278193147609E-2</v>
      </c>
    </row>
    <row r="682" spans="1:7">
      <c r="A682" s="1">
        <v>3874</v>
      </c>
      <c r="B682" s="1">
        <v>156.042117954356</v>
      </c>
      <c r="C682" s="6">
        <v>2793.98754882812</v>
      </c>
      <c r="D682" s="1">
        <v>1.0971958259363399</v>
      </c>
      <c r="E682" s="4">
        <v>0.81031878543090197</v>
      </c>
      <c r="F682" s="1">
        <v>0.133821038862451</v>
      </c>
      <c r="G682" s="5">
        <f t="shared" si="10"/>
        <v>9.1344092828770998E-2</v>
      </c>
    </row>
    <row r="683" spans="1:7">
      <c r="A683" s="1">
        <v>3833</v>
      </c>
      <c r="B683" s="1">
        <v>527.90646467669103</v>
      </c>
      <c r="C683" s="6">
        <v>632.89508056640602</v>
      </c>
      <c r="D683" s="1">
        <v>1.0960404274564901</v>
      </c>
      <c r="E683" s="4">
        <v>0.79374413512368902</v>
      </c>
      <c r="F683" s="1">
        <v>0.13230101309345099</v>
      </c>
      <c r="G683" s="5">
        <f t="shared" si="10"/>
        <v>0.10031947063581538</v>
      </c>
    </row>
    <row r="684" spans="1:7">
      <c r="A684" s="1">
        <v>3096</v>
      </c>
      <c r="B684" s="1">
        <v>171.148872963358</v>
      </c>
      <c r="C684" s="6">
        <v>7020.13818359375</v>
      </c>
      <c r="D684" s="1">
        <v>1.09587379548358</v>
      </c>
      <c r="E684" s="4">
        <v>0.57590148950355602</v>
      </c>
      <c r="F684" s="1">
        <v>0.13208166224575901</v>
      </c>
      <c r="G684" s="5">
        <f t="shared" si="10"/>
        <v>0.23965179821546856</v>
      </c>
    </row>
    <row r="685" spans="1:7">
      <c r="A685" s="1">
        <v>3744</v>
      </c>
      <c r="B685" s="1">
        <v>351.24962498298999</v>
      </c>
      <c r="C685" s="6">
        <v>2460.12158203125</v>
      </c>
      <c r="D685" s="1">
        <v>1.0953047231891699</v>
      </c>
      <c r="E685" s="4">
        <v>0.76943581179951304</v>
      </c>
      <c r="F685" s="1">
        <v>0.13133229583081801</v>
      </c>
      <c r="G685" s="5">
        <f t="shared" si="10"/>
        <v>0.11382760421977792</v>
      </c>
    </row>
    <row r="686" spans="1:7">
      <c r="A686" s="1">
        <v>3534</v>
      </c>
      <c r="B686" s="1">
        <v>293.20780525419701</v>
      </c>
      <c r="C686" s="6">
        <v>1615.81335449219</v>
      </c>
      <c r="D686" s="1">
        <v>1.09463488802648</v>
      </c>
      <c r="E686" s="4">
        <v>0.69833570900036301</v>
      </c>
      <c r="F686" s="1">
        <v>0.13044974373430601</v>
      </c>
      <c r="G686" s="5">
        <f t="shared" si="10"/>
        <v>0.15593574998919527</v>
      </c>
    </row>
    <row r="687" spans="1:7">
      <c r="A687" s="1">
        <v>3766</v>
      </c>
      <c r="B687" s="1">
        <v>578.56189957577101</v>
      </c>
      <c r="C687" s="6">
        <v>3279.66967773438</v>
      </c>
      <c r="D687" s="1">
        <v>1.09463192080434</v>
      </c>
      <c r="E687" s="4">
        <v>0.775311537368365</v>
      </c>
      <c r="F687" s="1">
        <v>0.130445833021683</v>
      </c>
      <c r="G687" s="5">
        <f t="shared" si="10"/>
        <v>0.1105237532700965</v>
      </c>
    </row>
    <row r="688" spans="1:7">
      <c r="A688" s="1">
        <v>3068</v>
      </c>
      <c r="B688" s="1">
        <v>397.26021301487702</v>
      </c>
      <c r="C688" s="6">
        <v>1279.63317871094</v>
      </c>
      <c r="D688" s="1">
        <v>1.09421947033129</v>
      </c>
      <c r="E688" s="4">
        <v>0.57223937712465001</v>
      </c>
      <c r="F688" s="1">
        <v>0.129902132100256</v>
      </c>
      <c r="G688" s="5">
        <f t="shared" si="10"/>
        <v>0.24242226068743883</v>
      </c>
    </row>
    <row r="689" spans="1:7">
      <c r="A689" s="1">
        <v>3617</v>
      </c>
      <c r="B689" s="1">
        <v>473.34188914444701</v>
      </c>
      <c r="C689" s="6">
        <v>755.27355957031205</v>
      </c>
      <c r="D689" s="1">
        <v>1.09315856835923</v>
      </c>
      <c r="E689" s="4">
        <v>0.72583549701344596</v>
      </c>
      <c r="F689" s="1">
        <v>0.12850268663915601</v>
      </c>
      <c r="G689" s="5">
        <f t="shared" si="10"/>
        <v>0.13916179642742482</v>
      </c>
    </row>
    <row r="690" spans="1:7">
      <c r="A690" s="1">
        <v>3684</v>
      </c>
      <c r="B690" s="1">
        <v>1012.25728969676</v>
      </c>
      <c r="C690" s="6">
        <v>1268.62744140625</v>
      </c>
      <c r="D690" s="1">
        <v>1.0928991763434399</v>
      </c>
      <c r="E690" s="4">
        <v>0.74650234537038496</v>
      </c>
      <c r="F690" s="1">
        <v>0.12816031363689501</v>
      </c>
      <c r="G690" s="5">
        <f t="shared" si="10"/>
        <v>0.12696882346498914</v>
      </c>
    </row>
    <row r="691" spans="1:7">
      <c r="A691" s="1">
        <v>4032</v>
      </c>
      <c r="B691" s="1">
        <v>606.47015002250305</v>
      </c>
      <c r="C691" s="6">
        <v>15712.166015625</v>
      </c>
      <c r="D691" s="1">
        <v>1.0915605214161399</v>
      </c>
      <c r="E691" s="4">
        <v>0.86641195863885601</v>
      </c>
      <c r="F691" s="1">
        <v>0.12639212256538099</v>
      </c>
      <c r="G691" s="5">
        <f t="shared" si="10"/>
        <v>6.2275561997897667E-2</v>
      </c>
    </row>
    <row r="692" spans="1:7">
      <c r="A692" s="1">
        <v>3860</v>
      </c>
      <c r="B692" s="1">
        <v>774.40334778010094</v>
      </c>
      <c r="C692" s="6">
        <v>1076.12902832031</v>
      </c>
      <c r="D692" s="1">
        <v>1.0909719649538201</v>
      </c>
      <c r="E692" s="4">
        <v>0.80444520155229104</v>
      </c>
      <c r="F692" s="1">
        <v>0.12561402875431199</v>
      </c>
      <c r="G692" s="5">
        <f t="shared" si="10"/>
        <v>9.4503534503442163E-2</v>
      </c>
    </row>
    <row r="693" spans="1:7">
      <c r="A693" s="1">
        <v>3792</v>
      </c>
      <c r="B693" s="1">
        <v>421.23203651851202</v>
      </c>
      <c r="C693" s="6">
        <v>2237.8603515625</v>
      </c>
      <c r="D693" s="1">
        <v>1.09013564019724</v>
      </c>
      <c r="E693" s="4">
        <v>0.78424332936692998</v>
      </c>
      <c r="F693" s="1">
        <v>0.12450765359412</v>
      </c>
      <c r="G693" s="5">
        <f t="shared" si="10"/>
        <v>0.10554916664545974</v>
      </c>
    </row>
    <row r="694" spans="1:7">
      <c r="A694" s="1">
        <v>4088</v>
      </c>
      <c r="B694" s="1">
        <v>1132.1688903280999</v>
      </c>
      <c r="C694" s="6">
        <v>1206.60559082031</v>
      </c>
      <c r="D694" s="1">
        <v>1.0899301522150799</v>
      </c>
      <c r="E694" s="4">
        <v>0.89247899314214496</v>
      </c>
      <c r="F694" s="1">
        <v>0.124235683367595</v>
      </c>
      <c r="G694" s="5">
        <f t="shared" si="10"/>
        <v>4.9401997366824241E-2</v>
      </c>
    </row>
    <row r="695" spans="1:7">
      <c r="A695" s="1">
        <v>1629</v>
      </c>
      <c r="B695" s="1">
        <v>451.27575171032402</v>
      </c>
      <c r="C695" s="6">
        <v>420.71896362304699</v>
      </c>
      <c r="D695" s="1">
        <v>1.08981207279388</v>
      </c>
      <c r="E695" s="4">
        <v>0.277856393901246</v>
      </c>
      <c r="F695" s="1">
        <v>0.124079378100289</v>
      </c>
      <c r="G695" s="5">
        <f t="shared" si="10"/>
        <v>0.55617960498233032</v>
      </c>
    </row>
    <row r="696" spans="1:7">
      <c r="A696" s="1">
        <v>3924</v>
      </c>
      <c r="B696" s="1">
        <v>1457.9201636193</v>
      </c>
      <c r="C696" s="6">
        <v>708.11322021484398</v>
      </c>
      <c r="D696" s="1">
        <v>1.08911001811299</v>
      </c>
      <c r="E696" s="4">
        <v>0.82647723472455903</v>
      </c>
      <c r="F696" s="1">
        <v>0.123149697460644</v>
      </c>
      <c r="G696" s="5">
        <f t="shared" si="10"/>
        <v>8.2769104548272299E-2</v>
      </c>
    </row>
    <row r="697" spans="1:7">
      <c r="A697" s="1">
        <v>3894</v>
      </c>
      <c r="B697" s="1">
        <v>663.33188181698495</v>
      </c>
      <c r="C697" s="6">
        <v>420.49484252929699</v>
      </c>
      <c r="D697" s="1">
        <v>1.0890878839870399</v>
      </c>
      <c r="E697" s="4">
        <v>0.81792170549737797</v>
      </c>
      <c r="F697" s="1">
        <v>0.123120377081893</v>
      </c>
      <c r="G697" s="5">
        <f t="shared" si="10"/>
        <v>8.7288266619435784E-2</v>
      </c>
    </row>
    <row r="698" spans="1:7">
      <c r="A698" s="1">
        <v>3946</v>
      </c>
      <c r="B698" s="1">
        <v>1409.9595794414199</v>
      </c>
      <c r="C698" s="6">
        <v>896.141357421875</v>
      </c>
      <c r="D698" s="1">
        <v>1.0874690083793901</v>
      </c>
      <c r="E698" s="4">
        <v>0.83197288041307305</v>
      </c>
      <c r="F698" s="1">
        <v>0.12097428639174</v>
      </c>
      <c r="G698" s="5">
        <f t="shared" si="10"/>
        <v>7.9890830054122244E-2</v>
      </c>
    </row>
    <row r="699" spans="1:7">
      <c r="A699" s="1">
        <v>4005</v>
      </c>
      <c r="B699" s="1">
        <v>156.98324028516399</v>
      </c>
      <c r="C699" s="6">
        <v>446.38351440429699</v>
      </c>
      <c r="D699" s="1">
        <v>1.08414122353315</v>
      </c>
      <c r="E699" s="4">
        <v>0.85285788157786702</v>
      </c>
      <c r="F699" s="1">
        <v>0.116552698776935</v>
      </c>
      <c r="G699" s="5">
        <f t="shared" si="10"/>
        <v>6.9123332711459498E-2</v>
      </c>
    </row>
    <row r="700" spans="1:7">
      <c r="A700" s="1">
        <v>4067</v>
      </c>
      <c r="B700" s="1">
        <v>148.916076376109</v>
      </c>
      <c r="C700" s="6">
        <v>1192.40100097656</v>
      </c>
      <c r="D700" s="1">
        <v>1.0841099503990499</v>
      </c>
      <c r="E700" s="4">
        <v>0.88228150777885195</v>
      </c>
      <c r="F700" s="1">
        <v>0.116511082200374</v>
      </c>
      <c r="G700" s="5">
        <f t="shared" si="10"/>
        <v>5.4392823293687505E-2</v>
      </c>
    </row>
    <row r="701" spans="1:7">
      <c r="A701" s="1">
        <v>4077</v>
      </c>
      <c r="B701" s="1">
        <v>946.28228389811295</v>
      </c>
      <c r="C701" s="6">
        <v>1822.25537109375</v>
      </c>
      <c r="D701" s="1">
        <v>1.0832867417057701</v>
      </c>
      <c r="E701" s="4">
        <v>0.88721452645615195</v>
      </c>
      <c r="F701" s="1">
        <v>0.115415169153316</v>
      </c>
      <c r="G701" s="5">
        <f t="shared" si="10"/>
        <v>5.1971356051748997E-2</v>
      </c>
    </row>
    <row r="702" spans="1:7">
      <c r="A702" s="1">
        <v>3005</v>
      </c>
      <c r="B702" s="1">
        <v>1240.06342704543</v>
      </c>
      <c r="C702" s="6">
        <v>721.22430419921898</v>
      </c>
      <c r="D702" s="1">
        <v>1.08265782125503</v>
      </c>
      <c r="E702" s="4">
        <v>0.560359630466296</v>
      </c>
      <c r="F702" s="1">
        <v>0.11457734490202801</v>
      </c>
      <c r="G702" s="5">
        <f t="shared" si="10"/>
        <v>0.25153315978390911</v>
      </c>
    </row>
    <row r="703" spans="1:7">
      <c r="A703" s="1">
        <v>3727</v>
      </c>
      <c r="B703" s="1">
        <v>257.13613984740402</v>
      </c>
      <c r="C703" s="6">
        <v>3022.35693359375</v>
      </c>
      <c r="D703" s="1">
        <v>1.08250564911949</v>
      </c>
      <c r="E703" s="4">
        <v>0.76355941422876095</v>
      </c>
      <c r="F703" s="1">
        <v>0.114374553760688</v>
      </c>
      <c r="G703" s="5">
        <f t="shared" si="10"/>
        <v>0.1171571638888084</v>
      </c>
    </row>
    <row r="704" spans="1:7">
      <c r="A704" s="1">
        <v>3895</v>
      </c>
      <c r="B704" s="1">
        <v>1000.25719606825</v>
      </c>
      <c r="C704" s="6">
        <v>1262.07202148438</v>
      </c>
      <c r="D704" s="1">
        <v>1.0824333733978599</v>
      </c>
      <c r="E704" s="4">
        <v>0.81812058609179805</v>
      </c>
      <c r="F704" s="1">
        <v>0.114278226035862</v>
      </c>
      <c r="G704" s="5">
        <f t="shared" si="10"/>
        <v>8.7182679195951962E-2</v>
      </c>
    </row>
    <row r="705" spans="1:7">
      <c r="A705" s="1">
        <v>3769</v>
      </c>
      <c r="B705" s="1">
        <v>1282.04045242645</v>
      </c>
      <c r="C705" s="6">
        <v>732.32330322265602</v>
      </c>
      <c r="D705" s="1">
        <v>1.08235236620928</v>
      </c>
      <c r="E705" s="4">
        <v>0.77650525414883798</v>
      </c>
      <c r="F705" s="1">
        <v>0.114170253531102</v>
      </c>
      <c r="G705" s="5">
        <f t="shared" si="10"/>
        <v>0.10985560131323663</v>
      </c>
    </row>
    <row r="706" spans="1:7">
      <c r="A706" s="1">
        <v>3948</v>
      </c>
      <c r="B706" s="1">
        <v>408.36805377422002</v>
      </c>
      <c r="C706" s="6">
        <v>1591.27600097656</v>
      </c>
      <c r="D706" s="1">
        <v>1.08069022594918</v>
      </c>
      <c r="E706" s="4">
        <v>0.83276083513237098</v>
      </c>
      <c r="F706" s="1">
        <v>0.11195304154352199</v>
      </c>
      <c r="G706" s="5">
        <f t="shared" si="10"/>
        <v>7.9479707952202563E-2</v>
      </c>
    </row>
    <row r="707" spans="1:7">
      <c r="A707" s="1">
        <v>3949</v>
      </c>
      <c r="B707" s="1">
        <v>271.18774358966903</v>
      </c>
      <c r="C707" s="6">
        <v>5393.0322265625</v>
      </c>
      <c r="D707" s="1">
        <v>1.0806309300835499</v>
      </c>
      <c r="E707" s="4">
        <v>0.83300170115376504</v>
      </c>
      <c r="F707" s="1">
        <v>0.111873880840287</v>
      </c>
      <c r="G707" s="5">
        <f t="shared" si="10"/>
        <v>7.9354111677319691E-2</v>
      </c>
    </row>
    <row r="708" spans="1:7">
      <c r="A708" s="1">
        <v>2785</v>
      </c>
      <c r="B708" s="1">
        <v>1254.0587683527899</v>
      </c>
      <c r="C708" s="6">
        <v>621.67932128906205</v>
      </c>
      <c r="D708" s="1">
        <v>1.0804474559250301</v>
      </c>
      <c r="E708" s="4">
        <v>0.51640851168640101</v>
      </c>
      <c r="F708" s="1">
        <v>0.11162891308624701</v>
      </c>
      <c r="G708" s="5">
        <f t="shared" ref="G708:G771" si="11">-LOG(E708)</f>
        <v>0.28700660810203266</v>
      </c>
    </row>
    <row r="709" spans="1:7">
      <c r="A709" s="1">
        <v>4002</v>
      </c>
      <c r="B709" s="1">
        <v>393.20916979230202</v>
      </c>
      <c r="C709" s="6">
        <v>2048.607421875</v>
      </c>
      <c r="D709" s="1">
        <v>1.0803861032909701</v>
      </c>
      <c r="E709" s="4">
        <v>0.85074446321170805</v>
      </c>
      <c r="F709" s="1">
        <v>0.111546988089708</v>
      </c>
      <c r="G709" s="5">
        <f t="shared" si="11"/>
        <v>7.0200868684609535E-2</v>
      </c>
    </row>
    <row r="710" spans="1:7">
      <c r="A710" s="1">
        <v>3978</v>
      </c>
      <c r="B710" s="1">
        <v>1033.2171344401199</v>
      </c>
      <c r="C710" s="6">
        <v>574.375</v>
      </c>
      <c r="D710" s="1">
        <v>1.08029367751259</v>
      </c>
      <c r="E710" s="4">
        <v>0.84266989293570904</v>
      </c>
      <c r="F710" s="1">
        <v>0.111423561922271</v>
      </c>
      <c r="G710" s="5">
        <f t="shared" si="11"/>
        <v>7.4342522354378326E-2</v>
      </c>
    </row>
    <row r="711" spans="1:7">
      <c r="A711" s="1">
        <v>3424</v>
      </c>
      <c r="B711" s="1">
        <v>524.36302983825499</v>
      </c>
      <c r="C711" s="6">
        <v>1453.2421875</v>
      </c>
      <c r="D711" s="1">
        <v>1.07921915306738</v>
      </c>
      <c r="E711" s="4">
        <v>0.66159518829630404</v>
      </c>
      <c r="F711" s="1">
        <v>0.10998785735557701</v>
      </c>
      <c r="G711" s="5">
        <f t="shared" si="11"/>
        <v>0.17940766201651753</v>
      </c>
    </row>
    <row r="712" spans="1:7">
      <c r="A712" s="1">
        <v>4203</v>
      </c>
      <c r="B712" s="1">
        <v>188.97044288418701</v>
      </c>
      <c r="C712" s="6">
        <v>2395.43286132812</v>
      </c>
      <c r="D712" s="1">
        <v>1.07895182228259</v>
      </c>
      <c r="E712" s="4">
        <v>0.93658306463112195</v>
      </c>
      <c r="F712" s="1">
        <v>0.109630446562937</v>
      </c>
      <c r="G712" s="5">
        <f t="shared" si="11"/>
        <v>2.8453699430031763E-2</v>
      </c>
    </row>
    <row r="713" spans="1:7">
      <c r="A713" s="1">
        <v>3979</v>
      </c>
      <c r="B713" s="1">
        <v>226.17966500238899</v>
      </c>
      <c r="C713" s="6">
        <v>1121.79187011719</v>
      </c>
      <c r="D713" s="1">
        <v>1.0786313058042101</v>
      </c>
      <c r="E713" s="4">
        <v>0.84268824396730202</v>
      </c>
      <c r="F713" s="1">
        <v>0.109201811826909</v>
      </c>
      <c r="G713" s="5">
        <f t="shared" si="11"/>
        <v>7.4333064718539552E-2</v>
      </c>
    </row>
    <row r="714" spans="1:7">
      <c r="A714" s="1">
        <v>3715</v>
      </c>
      <c r="B714" s="1">
        <v>611.42678586864997</v>
      </c>
      <c r="C714" s="6">
        <v>1670.1083984375</v>
      </c>
      <c r="D714" s="1">
        <v>1.0770322425033501</v>
      </c>
      <c r="E714" s="4">
        <v>0.75907229667392995</v>
      </c>
      <c r="F714" s="1">
        <v>0.107061439671733</v>
      </c>
      <c r="G714" s="5">
        <f t="shared" si="11"/>
        <v>0.1197168584243208</v>
      </c>
    </row>
    <row r="715" spans="1:7">
      <c r="A715" s="1">
        <v>3012</v>
      </c>
      <c r="B715" s="1">
        <v>515.40883455578205</v>
      </c>
      <c r="C715" s="6">
        <v>634.31524658203102</v>
      </c>
      <c r="D715" s="1">
        <v>1.07693338278173</v>
      </c>
      <c r="E715" s="4">
        <v>0.56185343883668204</v>
      </c>
      <c r="F715" s="1">
        <v>0.106929010046538</v>
      </c>
      <c r="G715" s="5">
        <f t="shared" si="11"/>
        <v>0.25037695668273185</v>
      </c>
    </row>
    <row r="716" spans="1:7">
      <c r="A716" s="1">
        <v>3846</v>
      </c>
      <c r="B716" s="1">
        <v>351.19578795336599</v>
      </c>
      <c r="C716" s="6">
        <v>715.90673828125</v>
      </c>
      <c r="D716" s="1">
        <v>1.0762718563351099</v>
      </c>
      <c r="E716" s="4">
        <v>0.80026692706293601</v>
      </c>
      <c r="F716" s="1">
        <v>0.106042535374592</v>
      </c>
      <c r="G716" s="5">
        <f t="shared" si="11"/>
        <v>9.6765130989165185E-2</v>
      </c>
    </row>
    <row r="717" spans="1:7">
      <c r="A717" s="1">
        <v>3988</v>
      </c>
      <c r="B717" s="1">
        <v>1280.0239415302699</v>
      </c>
      <c r="C717" s="6">
        <v>650.07409667968795</v>
      </c>
      <c r="D717" s="1">
        <v>1.07620409493781</v>
      </c>
      <c r="E717" s="4">
        <v>0.845171431759008</v>
      </c>
      <c r="F717" s="1">
        <v>0.105951701345241</v>
      </c>
      <c r="G717" s="5">
        <f t="shared" si="11"/>
        <v>7.3055191268455388E-2</v>
      </c>
    </row>
    <row r="718" spans="1:7">
      <c r="A718" s="1">
        <v>3952</v>
      </c>
      <c r="B718" s="1">
        <v>580.559040174031</v>
      </c>
      <c r="C718" s="6">
        <v>3878.626953125</v>
      </c>
      <c r="D718" s="1">
        <v>1.0761854578216901</v>
      </c>
      <c r="E718" s="4">
        <v>0.83435909094766003</v>
      </c>
      <c r="F718" s="1">
        <v>0.10592671732227101</v>
      </c>
      <c r="G718" s="5">
        <f t="shared" si="11"/>
        <v>7.8646997739766397E-2</v>
      </c>
    </row>
    <row r="719" spans="1:7">
      <c r="A719" s="1">
        <v>3204</v>
      </c>
      <c r="B719" s="1">
        <v>419.16674683318399</v>
      </c>
      <c r="C719" s="6">
        <v>679.0439453125</v>
      </c>
      <c r="D719" s="1">
        <v>1.0760560614030299</v>
      </c>
      <c r="E719" s="4">
        <v>0.60158761264500604</v>
      </c>
      <c r="F719" s="1">
        <v>0.10575324276556899</v>
      </c>
      <c r="G719" s="5">
        <f t="shared" si="11"/>
        <v>0.22070111492855923</v>
      </c>
    </row>
    <row r="720" spans="1:7">
      <c r="A720" s="1">
        <v>3923</v>
      </c>
      <c r="B720" s="1">
        <v>137.92281589884101</v>
      </c>
      <c r="C720" s="6">
        <v>1205.68640136719</v>
      </c>
      <c r="D720" s="1">
        <v>1.0758148136388099</v>
      </c>
      <c r="E720" s="4">
        <v>0.82626460777087596</v>
      </c>
      <c r="F720" s="1">
        <v>0.105429759643461</v>
      </c>
      <c r="G720" s="5">
        <f t="shared" si="11"/>
        <v>8.2880849420730401E-2</v>
      </c>
    </row>
    <row r="721" spans="1:7">
      <c r="A721" s="1">
        <v>4057</v>
      </c>
      <c r="B721" s="1">
        <v>564.58624376212299</v>
      </c>
      <c r="C721" s="6">
        <v>5163.357421875</v>
      </c>
      <c r="D721" s="1">
        <v>1.0750008048058799</v>
      </c>
      <c r="E721" s="4">
        <v>0.87775230283009198</v>
      </c>
      <c r="F721" s="1">
        <v>0.104337739897539</v>
      </c>
      <c r="G721" s="5">
        <f t="shared" si="11"/>
        <v>5.6628022466325457E-2</v>
      </c>
    </row>
    <row r="722" spans="1:7">
      <c r="A722" s="1">
        <v>4089</v>
      </c>
      <c r="B722" s="1">
        <v>496.83851016302498</v>
      </c>
      <c r="C722" s="6">
        <v>1418.02770996094</v>
      </c>
      <c r="D722" s="1">
        <v>1.07405081203702</v>
      </c>
      <c r="E722" s="4">
        <v>0.89257513181807102</v>
      </c>
      <c r="F722" s="1">
        <v>0.103062247084762</v>
      </c>
      <c r="G722" s="5">
        <f t="shared" si="11"/>
        <v>4.9355217276620005E-2</v>
      </c>
    </row>
    <row r="723" spans="1:7">
      <c r="A723" s="1">
        <v>3618</v>
      </c>
      <c r="B723" s="1">
        <v>533.32811903066704</v>
      </c>
      <c r="C723" s="6">
        <v>395.528076171875</v>
      </c>
      <c r="D723" s="1">
        <v>1.0740107429396599</v>
      </c>
      <c r="E723" s="4">
        <v>0.72611205647760002</v>
      </c>
      <c r="F723" s="1">
        <v>0.103008424150379</v>
      </c>
      <c r="G723" s="5">
        <f t="shared" si="11"/>
        <v>0.13899635208976405</v>
      </c>
    </row>
    <row r="724" spans="1:7">
      <c r="A724" s="1">
        <v>3991</v>
      </c>
      <c r="B724" s="1">
        <v>314.341258722156</v>
      </c>
      <c r="C724" s="6">
        <v>3653.78588867188</v>
      </c>
      <c r="D724" s="1">
        <v>1.0733187717159001</v>
      </c>
      <c r="E724" s="4">
        <v>0.84563016446989503</v>
      </c>
      <c r="F724" s="1">
        <v>0.102078614840071</v>
      </c>
      <c r="G724" s="5">
        <f t="shared" si="11"/>
        <v>7.2819533707758274E-2</v>
      </c>
    </row>
    <row r="725" spans="1:7">
      <c r="A725" s="1">
        <v>3904</v>
      </c>
      <c r="B725" s="1">
        <v>101.10308223923499</v>
      </c>
      <c r="C725" s="6">
        <v>851.31610107421898</v>
      </c>
      <c r="D725" s="1">
        <v>1.0727866689336001</v>
      </c>
      <c r="E725" s="4">
        <v>0.82197365445772297</v>
      </c>
      <c r="F725" s="1">
        <v>0.101363214705061</v>
      </c>
      <c r="G725" s="5">
        <f t="shared" si="11"/>
        <v>8.5142102054833149E-2</v>
      </c>
    </row>
    <row r="726" spans="1:7">
      <c r="A726" s="1">
        <v>3815</v>
      </c>
      <c r="B726" s="1">
        <v>251.089539886149</v>
      </c>
      <c r="C726" s="6">
        <v>733.14569091796898</v>
      </c>
      <c r="D726" s="1">
        <v>1.0725901873050001</v>
      </c>
      <c r="E726" s="4">
        <v>0.78920301286524897</v>
      </c>
      <c r="F726" s="1">
        <v>0.101098959899493</v>
      </c>
      <c r="G726" s="5">
        <f t="shared" si="11"/>
        <v>0.10281126545196156</v>
      </c>
    </row>
    <row r="727" spans="1:7">
      <c r="A727" s="1">
        <v>3773</v>
      </c>
      <c r="B727" s="1">
        <v>803.54346296220001</v>
      </c>
      <c r="C727" s="6">
        <v>1945.88024902344</v>
      </c>
      <c r="D727" s="1">
        <v>1.0723316924277899</v>
      </c>
      <c r="E727" s="4">
        <v>0.77685134848991999</v>
      </c>
      <c r="F727" s="1">
        <v>0.10075122762750199</v>
      </c>
      <c r="G727" s="5">
        <f t="shared" si="11"/>
        <v>0.1096620760598831</v>
      </c>
    </row>
    <row r="728" spans="1:7">
      <c r="A728" s="1">
        <v>3839</v>
      </c>
      <c r="B728" s="1">
        <v>237.22146283456101</v>
      </c>
      <c r="C728" s="6">
        <v>1875.1728515625</v>
      </c>
      <c r="D728" s="1">
        <v>1.07171615916582</v>
      </c>
      <c r="E728" s="4">
        <v>0.79709662865136599</v>
      </c>
      <c r="F728" s="1">
        <v>9.99228628983439E-2</v>
      </c>
      <c r="G728" s="5">
        <f t="shared" si="11"/>
        <v>9.8489027730183837E-2</v>
      </c>
    </row>
    <row r="729" spans="1:7">
      <c r="A729" s="1">
        <v>4103</v>
      </c>
      <c r="B729" s="1">
        <v>556.44200391865002</v>
      </c>
      <c r="C729" s="6">
        <v>846.61822509765602</v>
      </c>
      <c r="D729" s="1">
        <v>1.0708498740241801</v>
      </c>
      <c r="E729" s="4">
        <v>0.89987692308931799</v>
      </c>
      <c r="F729" s="1">
        <v>9.8756238088102799E-2</v>
      </c>
      <c r="G729" s="5">
        <f t="shared" si="11"/>
        <v>4.5816885314345794E-2</v>
      </c>
    </row>
    <row r="730" spans="1:7">
      <c r="A730" s="1">
        <v>2976</v>
      </c>
      <c r="B730" s="1">
        <v>667.99418005309406</v>
      </c>
      <c r="C730" s="6">
        <v>1868.54418945312</v>
      </c>
      <c r="D730" s="1">
        <v>1.0707804811975199</v>
      </c>
      <c r="E730" s="4">
        <v>0.55517308188592396</v>
      </c>
      <c r="F730" s="1">
        <v>9.8662746056026901E-2</v>
      </c>
      <c r="G730" s="5">
        <f t="shared" si="11"/>
        <v>0.25557159923874162</v>
      </c>
    </row>
    <row r="731" spans="1:7">
      <c r="A731" s="1">
        <v>3548</v>
      </c>
      <c r="B731" s="1">
        <v>416.37359268816999</v>
      </c>
      <c r="C731" s="6">
        <v>903.11657714843795</v>
      </c>
      <c r="D731" s="1">
        <v>1.070084919586</v>
      </c>
      <c r="E731" s="4">
        <v>0.70251880847084802</v>
      </c>
      <c r="F731" s="1">
        <v>9.7725290275280693E-2</v>
      </c>
      <c r="G731" s="5">
        <f t="shared" si="11"/>
        <v>0.15334204394138037</v>
      </c>
    </row>
    <row r="732" spans="1:7">
      <c r="A732" s="1">
        <v>4074</v>
      </c>
      <c r="B732" s="1">
        <v>1393.9510718135</v>
      </c>
      <c r="C732" s="6">
        <v>1140.5986328125</v>
      </c>
      <c r="D732" s="1">
        <v>1.0697378699484501</v>
      </c>
      <c r="E732" s="4">
        <v>0.88548550119632496</v>
      </c>
      <c r="F732" s="1">
        <v>9.7257319938797507E-2</v>
      </c>
      <c r="G732" s="5">
        <f t="shared" si="11"/>
        <v>5.2818545486871996E-2</v>
      </c>
    </row>
    <row r="733" spans="1:7">
      <c r="A733" s="1">
        <v>3572</v>
      </c>
      <c r="B733" s="1">
        <v>607.42014958832397</v>
      </c>
      <c r="C733" s="6">
        <v>1020.22283935547</v>
      </c>
      <c r="D733" s="1">
        <v>1.0691395578712199</v>
      </c>
      <c r="E733" s="4">
        <v>0.71120859977097595</v>
      </c>
      <c r="F733" s="1">
        <v>9.6450184496609498E-2</v>
      </c>
      <c r="G733" s="5">
        <f t="shared" si="11"/>
        <v>0.14800300061700467</v>
      </c>
    </row>
    <row r="734" spans="1:7">
      <c r="A734" s="1">
        <v>4022</v>
      </c>
      <c r="B734" s="1">
        <v>369.28546888225401</v>
      </c>
      <c r="C734" s="6">
        <v>756.00836181640602</v>
      </c>
      <c r="D734" s="1">
        <v>1.06909185585271</v>
      </c>
      <c r="E734" s="4">
        <v>0.86284927403838696</v>
      </c>
      <c r="F734" s="1">
        <v>9.6385814040619799E-2</v>
      </c>
      <c r="G734" s="5">
        <f t="shared" si="11"/>
        <v>6.4065061956209604E-2</v>
      </c>
    </row>
    <row r="735" spans="1:7">
      <c r="A735" s="1">
        <v>3796</v>
      </c>
      <c r="B735" s="1">
        <v>481.313858476017</v>
      </c>
      <c r="C735" s="6">
        <v>971.600830078125</v>
      </c>
      <c r="D735" s="1">
        <v>1.06821963012532</v>
      </c>
      <c r="E735" s="4">
        <v>0.78492905608501296</v>
      </c>
      <c r="F735" s="1">
        <v>9.5208301254529407E-2</v>
      </c>
      <c r="G735" s="5">
        <f t="shared" si="11"/>
        <v>0.10516959413771575</v>
      </c>
    </row>
    <row r="736" spans="1:7">
      <c r="A736" s="1">
        <v>3896</v>
      </c>
      <c r="B736" s="1">
        <v>593.40882680339905</v>
      </c>
      <c r="C736" s="6">
        <v>1463.65930175781</v>
      </c>
      <c r="D736" s="1">
        <v>1.0674638219950501</v>
      </c>
      <c r="E736" s="4">
        <v>0.81896033242611799</v>
      </c>
      <c r="F736" s="1">
        <v>9.4187175501238105E-2</v>
      </c>
      <c r="G736" s="5">
        <f t="shared" si="11"/>
        <v>8.6737133435745642E-2</v>
      </c>
    </row>
    <row r="737" spans="1:7">
      <c r="A737" s="1">
        <v>4016</v>
      </c>
      <c r="B737" s="1">
        <v>540.572257267042</v>
      </c>
      <c r="C737" s="6">
        <v>1861.62939453125</v>
      </c>
      <c r="D737" s="1">
        <v>1.0674020620178799</v>
      </c>
      <c r="E737" s="4">
        <v>0.85940806171679496</v>
      </c>
      <c r="F737" s="1">
        <v>9.4103703454134005E-2</v>
      </c>
      <c r="G737" s="5">
        <f t="shared" si="11"/>
        <v>6.5800576713673356E-2</v>
      </c>
    </row>
    <row r="738" spans="1:7">
      <c r="A738" s="1">
        <v>3926</v>
      </c>
      <c r="B738" s="1">
        <v>1104.1784243208201</v>
      </c>
      <c r="C738" s="6">
        <v>1568.42785644531</v>
      </c>
      <c r="D738" s="1">
        <v>1.06538496236618</v>
      </c>
      <c r="E738" s="4">
        <v>0.82742075823302996</v>
      </c>
      <c r="F738" s="1">
        <v>9.1374822887191703E-2</v>
      </c>
      <c r="G738" s="5">
        <f t="shared" si="11"/>
        <v>8.2273587775807469E-2</v>
      </c>
    </row>
    <row r="739" spans="1:7">
      <c r="A739" s="1">
        <v>2687</v>
      </c>
      <c r="B739" s="1">
        <v>715.43507512309702</v>
      </c>
      <c r="C739" s="6">
        <v>438.63314819335898</v>
      </c>
      <c r="D739" s="1">
        <v>1.0650755210443901</v>
      </c>
      <c r="E739" s="4">
        <v>0.49117487675897997</v>
      </c>
      <c r="F739" s="1">
        <v>9.0955730895571393E-2</v>
      </c>
      <c r="G739" s="5">
        <f t="shared" si="11"/>
        <v>0.30876385514860638</v>
      </c>
    </row>
    <row r="740" spans="1:7">
      <c r="A740" s="1">
        <v>3663</v>
      </c>
      <c r="B740" s="1">
        <v>188.91486194847201</v>
      </c>
      <c r="C740" s="6">
        <v>1628.02185058594</v>
      </c>
      <c r="D740" s="1">
        <v>1.06490124796974</v>
      </c>
      <c r="E740" s="4">
        <v>0.73814124734975495</v>
      </c>
      <c r="F740" s="1">
        <v>9.0719650479316696E-2</v>
      </c>
      <c r="G740" s="5">
        <f t="shared" si="11"/>
        <v>0.13186052560913419</v>
      </c>
    </row>
    <row r="741" spans="1:7">
      <c r="A741" s="1">
        <v>4121</v>
      </c>
      <c r="B741" s="1">
        <v>906.30345467125198</v>
      </c>
      <c r="C741" s="6">
        <v>1047.29870605469</v>
      </c>
      <c r="D741" s="1">
        <v>1.06292107316983</v>
      </c>
      <c r="E741" s="4">
        <v>0.90711222053852902</v>
      </c>
      <c r="F741" s="1">
        <v>8.8034474033677798E-2</v>
      </c>
      <c r="G741" s="5">
        <f t="shared" si="11"/>
        <v>4.2338982238849146E-2</v>
      </c>
    </row>
    <row r="742" spans="1:7">
      <c r="A742" s="1">
        <v>3968</v>
      </c>
      <c r="B742" s="1">
        <v>265.09143223410598</v>
      </c>
      <c r="C742" s="6">
        <v>2284.2333984375</v>
      </c>
      <c r="D742" s="1">
        <v>1.06242517181775</v>
      </c>
      <c r="E742" s="4">
        <v>0.839422331410974</v>
      </c>
      <c r="F742" s="1">
        <v>8.7361233674769098E-2</v>
      </c>
      <c r="G742" s="5">
        <f t="shared" si="11"/>
        <v>7.6019481300901026E-2</v>
      </c>
    </row>
    <row r="743" spans="1:7">
      <c r="A743" s="1">
        <v>4145</v>
      </c>
      <c r="B743" s="1">
        <v>138.09161966973701</v>
      </c>
      <c r="C743" s="6">
        <v>1750.63842773438</v>
      </c>
      <c r="D743" s="1">
        <v>1.0607967868646699</v>
      </c>
      <c r="E743" s="4">
        <v>0.91385481780840105</v>
      </c>
      <c r="F743" s="1">
        <v>8.5148310671142494E-2</v>
      </c>
      <c r="G743" s="5">
        <f t="shared" si="11"/>
        <v>3.9122794236488255E-2</v>
      </c>
    </row>
    <row r="744" spans="1:7">
      <c r="A744" s="1">
        <v>4007</v>
      </c>
      <c r="B744" s="1">
        <v>391.34176136592299</v>
      </c>
      <c r="C744" s="6">
        <v>1029.96044921875</v>
      </c>
      <c r="D744" s="1">
        <v>1.0590636418997399</v>
      </c>
      <c r="E744" s="4">
        <v>0.85392626659669502</v>
      </c>
      <c r="F744" s="1">
        <v>8.2789287247503507E-2</v>
      </c>
      <c r="G744" s="5">
        <f t="shared" si="11"/>
        <v>6.8579627428839343E-2</v>
      </c>
    </row>
    <row r="745" spans="1:7">
      <c r="A745" s="1">
        <v>4167</v>
      </c>
      <c r="B745" s="1">
        <v>333.15372297718301</v>
      </c>
      <c r="C745" s="6">
        <v>937.28564453125</v>
      </c>
      <c r="D745" s="1">
        <v>1.05862206507451</v>
      </c>
      <c r="E745" s="4">
        <v>0.92123552226888705</v>
      </c>
      <c r="F745" s="1">
        <v>8.2187629784286897E-2</v>
      </c>
      <c r="G745" s="5">
        <f t="shared" si="11"/>
        <v>3.5629324259773131E-2</v>
      </c>
    </row>
    <row r="746" spans="1:7">
      <c r="A746" s="1">
        <v>4048</v>
      </c>
      <c r="B746" s="1">
        <v>594.53672382154502</v>
      </c>
      <c r="C746" s="6">
        <v>1739.25805664062</v>
      </c>
      <c r="D746" s="1">
        <v>1.05839873164543</v>
      </c>
      <c r="E746" s="4">
        <v>0.87355242159233903</v>
      </c>
      <c r="F746" s="1">
        <v>8.1883237846054793E-2</v>
      </c>
      <c r="G746" s="5">
        <f t="shared" si="11"/>
        <v>5.8711028030598696E-2</v>
      </c>
    </row>
    <row r="747" spans="1:7">
      <c r="A747" s="1">
        <v>4034</v>
      </c>
      <c r="B747" s="1">
        <v>833.394722120339</v>
      </c>
      <c r="C747" s="6">
        <v>539.125</v>
      </c>
      <c r="D747" s="1">
        <v>1.05753982926556</v>
      </c>
      <c r="E747" s="4">
        <v>0.86740872424825699</v>
      </c>
      <c r="F747" s="1">
        <v>8.0711999422606304E-2</v>
      </c>
      <c r="G747" s="5">
        <f t="shared" si="11"/>
        <v>6.177621410583807E-2</v>
      </c>
    </row>
    <row r="748" spans="1:7">
      <c r="A748" s="1">
        <v>3806</v>
      </c>
      <c r="B748" s="1">
        <v>111.947019456489</v>
      </c>
      <c r="C748" s="6">
        <v>2926.50805664062</v>
      </c>
      <c r="D748" s="1">
        <v>1.0566273022596</v>
      </c>
      <c r="E748" s="4">
        <v>0.78656365395984895</v>
      </c>
      <c r="F748" s="1">
        <v>7.9466593372823094E-2</v>
      </c>
      <c r="G748" s="5">
        <f t="shared" si="11"/>
        <v>0.10426612562188622</v>
      </c>
    </row>
    <row r="749" spans="1:7">
      <c r="A749" s="1">
        <v>3653</v>
      </c>
      <c r="B749" s="1">
        <v>132.00346862888199</v>
      </c>
      <c r="C749" s="6">
        <v>2457.36254882812</v>
      </c>
      <c r="D749" s="1">
        <v>1.0564654965585001</v>
      </c>
      <c r="E749" s="4">
        <v>0.73491244557964197</v>
      </c>
      <c r="F749" s="1">
        <v>7.9245650607639204E-2</v>
      </c>
      <c r="G749" s="5">
        <f t="shared" si="11"/>
        <v>0.13376439787712827</v>
      </c>
    </row>
    <row r="750" spans="1:7">
      <c r="A750" s="1">
        <v>4104</v>
      </c>
      <c r="B750" s="1">
        <v>476.61963525655801</v>
      </c>
      <c r="C750" s="6">
        <v>987.65661621093795</v>
      </c>
      <c r="D750" s="1">
        <v>1.05627829907599</v>
      </c>
      <c r="E750" s="4">
        <v>0.90021848392321102</v>
      </c>
      <c r="F750" s="1">
        <v>7.8989993598068103E-2</v>
      </c>
      <c r="G750" s="5">
        <f t="shared" si="11"/>
        <v>4.5652074064234972E-2</v>
      </c>
    </row>
    <row r="751" spans="1:7">
      <c r="A751" s="1">
        <v>3963</v>
      </c>
      <c r="B751" s="1">
        <v>402.68838828966801</v>
      </c>
      <c r="C751" s="6">
        <v>1619.08544921875</v>
      </c>
      <c r="D751" s="1">
        <v>1.05616642139848</v>
      </c>
      <c r="E751" s="4">
        <v>0.838596902544823</v>
      </c>
      <c r="F751" s="1">
        <v>7.8837179780869099E-2</v>
      </c>
      <c r="G751" s="5">
        <f t="shared" si="11"/>
        <v>7.6446746046659575E-2</v>
      </c>
    </row>
    <row r="752" spans="1:7">
      <c r="A752" s="1">
        <v>4157</v>
      </c>
      <c r="B752" s="1">
        <v>430.86603203271699</v>
      </c>
      <c r="C752" s="6">
        <v>646.99493408203102</v>
      </c>
      <c r="D752" s="1">
        <v>1.0561406561039199</v>
      </c>
      <c r="E752" s="4">
        <v>0.91776596294450696</v>
      </c>
      <c r="F752" s="1">
        <v>7.8801984649361806E-2</v>
      </c>
      <c r="G752" s="5">
        <f t="shared" si="11"/>
        <v>3.7268052960261616E-2</v>
      </c>
    </row>
    <row r="753" spans="1:7">
      <c r="A753" s="1">
        <v>4027</v>
      </c>
      <c r="B753" s="1">
        <v>596.53293104802299</v>
      </c>
      <c r="C753" s="6">
        <v>2542.66015625</v>
      </c>
      <c r="D753" s="1">
        <v>1.0554187022596599</v>
      </c>
      <c r="E753" s="4">
        <v>0.86423516292449498</v>
      </c>
      <c r="F753" s="1">
        <v>7.7815453754721806E-2</v>
      </c>
      <c r="G753" s="5">
        <f t="shared" si="11"/>
        <v>6.3368067632047984E-2</v>
      </c>
    </row>
    <row r="754" spans="1:7">
      <c r="A754" s="1">
        <v>3943</v>
      </c>
      <c r="B754" s="1">
        <v>520.60399165193598</v>
      </c>
      <c r="C754" s="6">
        <v>3452.49096679688</v>
      </c>
      <c r="D754" s="1">
        <v>1.0551844266117201</v>
      </c>
      <c r="E754" s="4">
        <v>0.83069350712837697</v>
      </c>
      <c r="F754" s="1">
        <v>7.74951772306776E-2</v>
      </c>
      <c r="G754" s="5">
        <f t="shared" si="11"/>
        <v>8.055918405665749E-2</v>
      </c>
    </row>
    <row r="755" spans="1:7">
      <c r="A755" s="1">
        <v>3536</v>
      </c>
      <c r="B755" s="1">
        <v>269.14663097199298</v>
      </c>
      <c r="C755" s="6">
        <v>896.00256347656205</v>
      </c>
      <c r="D755" s="1">
        <v>1.0532292965474199</v>
      </c>
      <c r="E755" s="4">
        <v>0.69850688633387403</v>
      </c>
      <c r="F755" s="1">
        <v>7.4819556952208405E-2</v>
      </c>
      <c r="G755" s="5">
        <f t="shared" si="11"/>
        <v>0.15582930797204714</v>
      </c>
    </row>
    <row r="756" spans="1:7">
      <c r="A756" s="1">
        <v>3831</v>
      </c>
      <c r="B756" s="1">
        <v>640.44981815313702</v>
      </c>
      <c r="C756" s="6">
        <v>1412.69470214844</v>
      </c>
      <c r="D756" s="1">
        <v>1.05286942247739</v>
      </c>
      <c r="E756" s="4">
        <v>0.79329057324596597</v>
      </c>
      <c r="F756" s="1">
        <v>7.4326523518843696E-2</v>
      </c>
      <c r="G756" s="5">
        <f t="shared" si="11"/>
        <v>0.10056770644946315</v>
      </c>
    </row>
    <row r="757" spans="1:7">
      <c r="A757" s="1">
        <v>4130</v>
      </c>
      <c r="B757" s="1">
        <v>1417.9082232512901</v>
      </c>
      <c r="C757" s="6">
        <v>919.25</v>
      </c>
      <c r="D757" s="1">
        <v>1.0524759291614301</v>
      </c>
      <c r="E757" s="4">
        <v>0.909625865538496</v>
      </c>
      <c r="F757" s="1">
        <v>7.3787238254567095E-2</v>
      </c>
      <c r="G757" s="5">
        <f t="shared" si="11"/>
        <v>4.1137198825018366E-2</v>
      </c>
    </row>
    <row r="758" spans="1:7">
      <c r="A758" s="1">
        <v>4209</v>
      </c>
      <c r="B758" s="1">
        <v>186.14834849229601</v>
      </c>
      <c r="C758" s="6">
        <v>2471.12280273438</v>
      </c>
      <c r="D758" s="1">
        <v>1.0522047140233299</v>
      </c>
      <c r="E758" s="4">
        <v>0.938708429211222</v>
      </c>
      <c r="F758" s="1">
        <v>7.3415418674067895E-2</v>
      </c>
      <c r="G758" s="5">
        <f t="shared" si="11"/>
        <v>2.7469282332839889E-2</v>
      </c>
    </row>
    <row r="759" spans="1:7">
      <c r="A759" s="1">
        <v>4084</v>
      </c>
      <c r="B759" s="1">
        <v>333.14675218014003</v>
      </c>
      <c r="C759" s="6">
        <v>1198.251953125</v>
      </c>
      <c r="D759" s="1">
        <v>1.0521447468345499</v>
      </c>
      <c r="E759" s="4">
        <v>0.89050369208597802</v>
      </c>
      <c r="F759" s="1">
        <v>7.3333194340612098E-2</v>
      </c>
      <c r="G759" s="5">
        <f t="shared" si="11"/>
        <v>5.0364275583957251E-2</v>
      </c>
    </row>
    <row r="760" spans="1:7">
      <c r="A760" s="1">
        <v>4165</v>
      </c>
      <c r="B760" s="1">
        <v>342.33611204996902</v>
      </c>
      <c r="C760" s="6">
        <v>1816.60083007812</v>
      </c>
      <c r="D760" s="1">
        <v>1.0520904577189401</v>
      </c>
      <c r="E760" s="4">
        <v>0.92107041787211696</v>
      </c>
      <c r="F760" s="1">
        <v>7.3258751485828097E-2</v>
      </c>
      <c r="G760" s="5">
        <f t="shared" si="11"/>
        <v>3.570716575947723E-2</v>
      </c>
    </row>
    <row r="761" spans="1:7">
      <c r="A761" s="1">
        <v>4265</v>
      </c>
      <c r="B761" s="1">
        <v>439.10466664979498</v>
      </c>
      <c r="C761" s="6">
        <v>2450.23876953125</v>
      </c>
      <c r="D761" s="1">
        <v>1.05149029156803</v>
      </c>
      <c r="E761" s="4">
        <v>0.96191059036839199</v>
      </c>
      <c r="F761" s="1">
        <v>7.2435529697545895E-2</v>
      </c>
      <c r="G761" s="5">
        <f t="shared" si="11"/>
        <v>1.6865293777374821E-2</v>
      </c>
    </row>
    <row r="762" spans="1:7">
      <c r="A762" s="1">
        <v>4183</v>
      </c>
      <c r="B762" s="1">
        <v>124.086841118626</v>
      </c>
      <c r="C762" s="6">
        <v>25211.5</v>
      </c>
      <c r="D762" s="1">
        <v>1.0511359829918601</v>
      </c>
      <c r="E762" s="4">
        <v>0.92746830094308397</v>
      </c>
      <c r="F762" s="1">
        <v>7.1949319440583595E-2</v>
      </c>
      <c r="G762" s="5">
        <f t="shared" si="11"/>
        <v>3.2700924797291066E-2</v>
      </c>
    </row>
    <row r="763" spans="1:7">
      <c r="A763" s="1">
        <v>3967</v>
      </c>
      <c r="B763" s="1">
        <v>160.9907461807</v>
      </c>
      <c r="C763" s="6">
        <v>1066.56481933594</v>
      </c>
      <c r="D763" s="1">
        <v>1.0497064311925599</v>
      </c>
      <c r="E763" s="4">
        <v>0.83929343849789695</v>
      </c>
      <c r="F763" s="1">
        <v>6.9985909338092997E-2</v>
      </c>
      <c r="G763" s="5">
        <f t="shared" si="11"/>
        <v>7.6086172139242098E-2</v>
      </c>
    </row>
    <row r="764" spans="1:7">
      <c r="A764" s="1">
        <v>3997</v>
      </c>
      <c r="B764" s="1">
        <v>117.912620357031</v>
      </c>
      <c r="C764" s="6">
        <v>1691.50390625</v>
      </c>
      <c r="D764" s="1">
        <v>1.0494121209387099</v>
      </c>
      <c r="E764" s="4">
        <v>0.84937521514322201</v>
      </c>
      <c r="F764" s="1">
        <v>6.9581358631745402E-2</v>
      </c>
      <c r="G764" s="5">
        <f t="shared" si="11"/>
        <v>7.0900415918424081E-2</v>
      </c>
    </row>
    <row r="765" spans="1:7">
      <c r="A765" s="1">
        <v>4307</v>
      </c>
      <c r="B765" s="1">
        <v>872.18076403122802</v>
      </c>
      <c r="C765" s="6">
        <v>1268.62145996094</v>
      </c>
      <c r="D765" s="1">
        <v>1.04836107584608</v>
      </c>
      <c r="E765" s="4">
        <v>0.97939307824389099</v>
      </c>
      <c r="F765" s="1">
        <v>6.8135694560812102E-2</v>
      </c>
      <c r="G765" s="5">
        <f t="shared" si="11"/>
        <v>9.0429696368795089E-3</v>
      </c>
    </row>
    <row r="766" spans="1:7">
      <c r="A766" s="1">
        <v>4168</v>
      </c>
      <c r="B766" s="1">
        <v>267.17195671992698</v>
      </c>
      <c r="C766" s="6">
        <v>8714.0830078125</v>
      </c>
      <c r="D766" s="1">
        <v>1.04790427374767</v>
      </c>
      <c r="E766" s="4">
        <v>0.92160439640091196</v>
      </c>
      <c r="F766" s="1">
        <v>6.75069324314376E-2</v>
      </c>
      <c r="G766" s="5">
        <f t="shared" si="11"/>
        <v>3.5455462167280086E-2</v>
      </c>
    </row>
    <row r="767" spans="1:7">
      <c r="A767" s="1">
        <v>3998</v>
      </c>
      <c r="B767" s="1">
        <v>462.64523802023899</v>
      </c>
      <c r="C767" s="6">
        <v>3598.9228515625</v>
      </c>
      <c r="D767" s="1">
        <v>1.0475270293510299</v>
      </c>
      <c r="E767" s="4">
        <v>0.85007854254735904</v>
      </c>
      <c r="F767" s="1">
        <v>6.6987470280321093E-2</v>
      </c>
      <c r="G767" s="5">
        <f t="shared" si="11"/>
        <v>7.0540946028002399E-2</v>
      </c>
    </row>
    <row r="768" spans="1:7">
      <c r="A768" s="1">
        <v>4139</v>
      </c>
      <c r="B768" s="1">
        <v>542.56936630502696</v>
      </c>
      <c r="C768" s="6">
        <v>1234.40515136719</v>
      </c>
      <c r="D768" s="1">
        <v>1.0469839316201699</v>
      </c>
      <c r="E768" s="4">
        <v>0.91219866251237303</v>
      </c>
      <c r="F768" s="1">
        <v>6.62393009604276E-2</v>
      </c>
      <c r="G768" s="5">
        <f t="shared" si="11"/>
        <v>3.9910568867632411E-2</v>
      </c>
    </row>
    <row r="769" spans="1:7">
      <c r="A769" s="1">
        <v>4207</v>
      </c>
      <c r="B769" s="1">
        <v>576.410741633979</v>
      </c>
      <c r="C769" s="6">
        <v>1151.71301269531</v>
      </c>
      <c r="D769" s="1">
        <v>1.0468699329032001</v>
      </c>
      <c r="E769" s="4">
        <v>0.93803350731169899</v>
      </c>
      <c r="F769" s="1">
        <v>6.6082207491216294E-2</v>
      </c>
      <c r="G769" s="5">
        <f t="shared" si="11"/>
        <v>2.7781647995492161E-2</v>
      </c>
    </row>
    <row r="770" spans="1:7">
      <c r="A770" s="1">
        <v>4148</v>
      </c>
      <c r="B770" s="1">
        <v>230.24799417416199</v>
      </c>
      <c r="C770" s="6">
        <v>5681.92431640625</v>
      </c>
      <c r="D770" s="1">
        <v>1.0454116010886401</v>
      </c>
      <c r="E770" s="4">
        <v>0.91425465665422201</v>
      </c>
      <c r="F770" s="1">
        <v>6.4071074301568595E-2</v>
      </c>
      <c r="G770" s="5">
        <f t="shared" si="11"/>
        <v>3.8932818953732726E-2</v>
      </c>
    </row>
    <row r="771" spans="1:7">
      <c r="A771" s="1">
        <v>4082</v>
      </c>
      <c r="B771" s="1">
        <v>145.06399630783</v>
      </c>
      <c r="C771" s="6">
        <v>803.96942138671898</v>
      </c>
      <c r="D771" s="1">
        <v>1.0452309261139101</v>
      </c>
      <c r="E771" s="4">
        <v>0.88942592790636299</v>
      </c>
      <c r="F771" s="1">
        <v>6.3821716616247595E-2</v>
      </c>
      <c r="G771" s="5">
        <f t="shared" si="11"/>
        <v>5.0890214461479961E-2</v>
      </c>
    </row>
    <row r="772" spans="1:7">
      <c r="A772" s="1">
        <v>4135</v>
      </c>
      <c r="B772" s="1">
        <v>636.521558600699</v>
      </c>
      <c r="C772" s="6">
        <v>2827.08544921875</v>
      </c>
      <c r="D772" s="1">
        <v>1.0444726906260899</v>
      </c>
      <c r="E772" s="4">
        <v>0.91155485171311901</v>
      </c>
      <c r="F772" s="1">
        <v>6.2774771377374403E-2</v>
      </c>
      <c r="G772" s="5">
        <f t="shared" ref="G772:G835" si="12">-LOG(E772)</f>
        <v>4.0217193076374912E-2</v>
      </c>
    </row>
    <row r="773" spans="1:7">
      <c r="A773" s="1">
        <v>3986</v>
      </c>
      <c r="B773" s="1">
        <v>159.08495856286399</v>
      </c>
      <c r="C773" s="6">
        <v>986.83679199218795</v>
      </c>
      <c r="D773" s="1">
        <v>1.0444679396946599</v>
      </c>
      <c r="E773" s="4">
        <v>0.84485516575647801</v>
      </c>
      <c r="F773" s="1">
        <v>6.2768209060453398E-2</v>
      </c>
      <c r="G773" s="5">
        <f t="shared" si="12"/>
        <v>7.3217736143805473E-2</v>
      </c>
    </row>
    <row r="774" spans="1:7">
      <c r="A774" s="1">
        <v>4021</v>
      </c>
      <c r="B774" s="1">
        <v>493.38290106215902</v>
      </c>
      <c r="C774" s="6">
        <v>1483.36889648438</v>
      </c>
      <c r="D774" s="1">
        <v>1.0440198106740901</v>
      </c>
      <c r="E774" s="4">
        <v>0.86191333927632396</v>
      </c>
      <c r="F774" s="1">
        <v>6.2149087856163798E-2</v>
      </c>
      <c r="G774" s="5">
        <f t="shared" si="12"/>
        <v>6.4536397941051371E-2</v>
      </c>
    </row>
    <row r="775" spans="1:7">
      <c r="A775" s="1">
        <v>4151</v>
      </c>
      <c r="B775" s="1">
        <v>214.119633933675</v>
      </c>
      <c r="C775" s="6">
        <v>2145.69262695312</v>
      </c>
      <c r="D775" s="1">
        <v>1.0429199331266801</v>
      </c>
      <c r="E775" s="4">
        <v>0.915006404900507</v>
      </c>
      <c r="F775" s="1">
        <v>6.0628403768507498E-2</v>
      </c>
      <c r="G775" s="5">
        <f t="shared" si="12"/>
        <v>3.8575865930041475E-2</v>
      </c>
    </row>
    <row r="776" spans="1:7">
      <c r="A776" s="1">
        <v>3798</v>
      </c>
      <c r="B776" s="1">
        <v>421.31715237919201</v>
      </c>
      <c r="C776" s="6">
        <v>1196.5087890625</v>
      </c>
      <c r="D776" s="1">
        <v>1.0424781069126901</v>
      </c>
      <c r="E776" s="4">
        <v>0.78526084494375503</v>
      </c>
      <c r="F776" s="1">
        <v>6.00170859431748E-2</v>
      </c>
      <c r="G776" s="5">
        <f t="shared" si="12"/>
        <v>0.10498605700942466</v>
      </c>
    </row>
    <row r="777" spans="1:7">
      <c r="A777" s="1">
        <v>3717</v>
      </c>
      <c r="B777" s="1">
        <v>443.39419388288599</v>
      </c>
      <c r="C777" s="6">
        <v>1751.29602050781</v>
      </c>
      <c r="D777" s="1">
        <v>1.0424548494485799</v>
      </c>
      <c r="E777" s="4">
        <v>0.75955779615167596</v>
      </c>
      <c r="F777" s="1">
        <v>5.9984899365629202E-2</v>
      </c>
      <c r="G777" s="5">
        <f t="shared" si="12"/>
        <v>0.11943917427683626</v>
      </c>
    </row>
    <row r="778" spans="1:7">
      <c r="A778" s="1">
        <v>4257</v>
      </c>
      <c r="B778" s="1">
        <v>289.12680906734698</v>
      </c>
      <c r="C778" s="6">
        <v>909.45983886718795</v>
      </c>
      <c r="D778" s="1">
        <v>1.0418915146436201</v>
      </c>
      <c r="E778" s="4">
        <v>0.95992913154846204</v>
      </c>
      <c r="F778" s="1">
        <v>5.9205067027525302E-2</v>
      </c>
      <c r="G778" s="5">
        <f t="shared" si="12"/>
        <v>1.776082832868961E-2</v>
      </c>
    </row>
    <row r="779" spans="1:7">
      <c r="A779" s="1">
        <v>4185</v>
      </c>
      <c r="B779" s="1">
        <v>451.15618555239797</v>
      </c>
      <c r="C779" s="6">
        <v>850.08331298828102</v>
      </c>
      <c r="D779" s="1">
        <v>1.0416119205605301</v>
      </c>
      <c r="E779" s="4">
        <v>0.92841234233009695</v>
      </c>
      <c r="F779" s="1">
        <v>5.8817864402621399E-2</v>
      </c>
      <c r="G779" s="5">
        <f t="shared" si="12"/>
        <v>3.2259094659220465E-2</v>
      </c>
    </row>
    <row r="780" spans="1:7">
      <c r="A780" s="1">
        <v>3587</v>
      </c>
      <c r="B780" s="1">
        <v>198.12748367774901</v>
      </c>
      <c r="C780" s="6">
        <v>15913.9501953125</v>
      </c>
      <c r="D780" s="1">
        <v>1.0413975961847199</v>
      </c>
      <c r="E780" s="4">
        <v>0.71660154373715401</v>
      </c>
      <c r="F780" s="1">
        <v>5.8520981730959098E-2</v>
      </c>
      <c r="G780" s="5">
        <f t="shared" si="12"/>
        <v>0.1447222605910562</v>
      </c>
    </row>
    <row r="781" spans="1:7">
      <c r="A781" s="1">
        <v>4193</v>
      </c>
      <c r="B781" s="1">
        <v>224.10015731511601</v>
      </c>
      <c r="C781" s="6">
        <v>871.38153076171898</v>
      </c>
      <c r="D781" s="1">
        <v>1.0413940797086001</v>
      </c>
      <c r="E781" s="4">
        <v>0.93219495675903397</v>
      </c>
      <c r="F781" s="1">
        <v>5.8516110189831098E-2</v>
      </c>
      <c r="G781" s="5">
        <f t="shared" si="12"/>
        <v>3.0493250961089437E-2</v>
      </c>
    </row>
    <row r="782" spans="1:7">
      <c r="A782" s="1">
        <v>3843</v>
      </c>
      <c r="B782" s="1">
        <v>553.38495468070698</v>
      </c>
      <c r="C782" s="6">
        <v>2250.55029296875</v>
      </c>
      <c r="D782" s="1">
        <v>1.0411636677567999</v>
      </c>
      <c r="E782" s="4">
        <v>0.79843188498263495</v>
      </c>
      <c r="F782" s="1">
        <v>5.8196873729776603E-2</v>
      </c>
      <c r="G782" s="5">
        <f t="shared" si="12"/>
        <v>9.7762128038928933E-2</v>
      </c>
    </row>
    <row r="783" spans="1:7">
      <c r="A783" s="1">
        <v>3994</v>
      </c>
      <c r="B783" s="1">
        <v>399.34361460239103</v>
      </c>
      <c r="C783" s="6">
        <v>1216.16662597656</v>
      </c>
      <c r="D783" s="1">
        <v>1.04001236034498</v>
      </c>
      <c r="E783" s="4">
        <v>0.84740301476471702</v>
      </c>
      <c r="F783" s="1">
        <v>5.6600674618714299E-2</v>
      </c>
      <c r="G783" s="5">
        <f t="shared" si="12"/>
        <v>7.1909995263809173E-2</v>
      </c>
    </row>
    <row r="784" spans="1:7">
      <c r="A784" s="1">
        <v>4134</v>
      </c>
      <c r="B784" s="1">
        <v>1391.94767823594</v>
      </c>
      <c r="C784" s="6">
        <v>1132.87145996094</v>
      </c>
      <c r="D784" s="1">
        <v>1.0397939719609599</v>
      </c>
      <c r="E784" s="4">
        <v>0.91144693650479403</v>
      </c>
      <c r="F784" s="1">
        <v>5.6297696562658803E-2</v>
      </c>
      <c r="G784" s="5">
        <f t="shared" si="12"/>
        <v>4.0268610447270134E-2</v>
      </c>
    </row>
    <row r="785" spans="1:7">
      <c r="A785" s="1">
        <v>4109</v>
      </c>
      <c r="B785" s="1">
        <v>1413.93857361803</v>
      </c>
      <c r="C785" s="6">
        <v>1093.28149414062</v>
      </c>
      <c r="D785" s="1">
        <v>1.03952058370455</v>
      </c>
      <c r="E785" s="4">
        <v>0.90087846619432899</v>
      </c>
      <c r="F785" s="1">
        <v>5.5918325502162802E-2</v>
      </c>
      <c r="G785" s="5">
        <f t="shared" si="12"/>
        <v>4.5333793950207132E-2</v>
      </c>
    </row>
    <row r="786" spans="1:7">
      <c r="A786" s="1">
        <v>3592</v>
      </c>
      <c r="B786" s="1">
        <v>472.43449243971298</v>
      </c>
      <c r="C786" s="6">
        <v>1219.849609375</v>
      </c>
      <c r="D786" s="1">
        <v>1.03749147609562</v>
      </c>
      <c r="E786" s="4">
        <v>0.71705968392351305</v>
      </c>
      <c r="F786" s="1">
        <v>5.3099483500429902E-2</v>
      </c>
      <c r="G786" s="5">
        <f t="shared" si="12"/>
        <v>0.14444469465315152</v>
      </c>
    </row>
    <row r="787" spans="1:7">
      <c r="A787" s="1">
        <v>4228</v>
      </c>
      <c r="B787" s="1">
        <v>681.99959129061301</v>
      </c>
      <c r="C787" s="6">
        <v>444.090576171875</v>
      </c>
      <c r="D787" s="1">
        <v>1.0371053984334</v>
      </c>
      <c r="E787" s="4">
        <v>0.94785843945870896</v>
      </c>
      <c r="F787" s="1">
        <v>5.2562519098389202E-2</v>
      </c>
      <c r="G787" s="5">
        <f t="shared" si="12"/>
        <v>2.3256518730058479E-2</v>
      </c>
    </row>
    <row r="788" spans="1:7">
      <c r="A788" s="1">
        <v>4146</v>
      </c>
      <c r="B788" s="1">
        <v>536.57886836129296</v>
      </c>
      <c r="C788" s="6">
        <v>2104.88012695312</v>
      </c>
      <c r="D788" s="1">
        <v>1.03670278479399</v>
      </c>
      <c r="E788" s="4">
        <v>0.91401753871201297</v>
      </c>
      <c r="F788" s="1">
        <v>5.20023431737522E-2</v>
      </c>
      <c r="G788" s="5">
        <f t="shared" si="12"/>
        <v>3.9045470685460687E-2</v>
      </c>
    </row>
    <row r="789" spans="1:7">
      <c r="A789" s="1">
        <v>4198</v>
      </c>
      <c r="B789" s="1">
        <v>1138.13475195616</v>
      </c>
      <c r="C789" s="6">
        <v>1324.37890625</v>
      </c>
      <c r="D789" s="1">
        <v>1.03642180730533</v>
      </c>
      <c r="E789" s="4">
        <v>0.934343637485615</v>
      </c>
      <c r="F789" s="1">
        <v>5.1611276632438703E-2</v>
      </c>
      <c r="G789" s="5">
        <f t="shared" si="12"/>
        <v>2.9493367435508309E-2</v>
      </c>
    </row>
    <row r="790" spans="1:7">
      <c r="A790" s="1">
        <v>4186</v>
      </c>
      <c r="B790" s="1">
        <v>141.922184376888</v>
      </c>
      <c r="C790" s="6">
        <v>1192.25207519531</v>
      </c>
      <c r="D790" s="1">
        <v>1.0355374045939301</v>
      </c>
      <c r="E790" s="4">
        <v>0.92945893780113698</v>
      </c>
      <c r="F790" s="1">
        <v>5.0379666013806897E-2</v>
      </c>
      <c r="G790" s="5">
        <f t="shared" si="12"/>
        <v>3.1769791992454492E-2</v>
      </c>
    </row>
    <row r="791" spans="1:7">
      <c r="A791" s="1">
        <v>4202</v>
      </c>
      <c r="B791" s="1">
        <v>529.88084019766404</v>
      </c>
      <c r="C791" s="6">
        <v>600.18420410156205</v>
      </c>
      <c r="D791" s="1">
        <v>1.0350959057742499</v>
      </c>
      <c r="E791" s="4">
        <v>0.93597118652232103</v>
      </c>
      <c r="F791" s="1">
        <v>4.9764445381387898E-2</v>
      </c>
      <c r="G791" s="5">
        <f t="shared" si="12"/>
        <v>2.8737520628316113E-2</v>
      </c>
    </row>
    <row r="792" spans="1:7">
      <c r="A792" s="1">
        <v>3818</v>
      </c>
      <c r="B792" s="1">
        <v>289.215089937627</v>
      </c>
      <c r="C792" s="6">
        <v>405.333984375</v>
      </c>
      <c r="D792" s="1">
        <v>1.0347890690807</v>
      </c>
      <c r="E792" s="4">
        <v>0.78968683696632402</v>
      </c>
      <c r="F792" s="1">
        <v>4.9336719411321603E-2</v>
      </c>
      <c r="G792" s="5">
        <f t="shared" si="12"/>
        <v>0.10254510104041883</v>
      </c>
    </row>
    <row r="793" spans="1:7">
      <c r="A793" s="1">
        <v>4140</v>
      </c>
      <c r="B793" s="1">
        <v>658.48765216575202</v>
      </c>
      <c r="C793" s="6">
        <v>1724.24243164062</v>
      </c>
      <c r="D793" s="1">
        <v>1.03395077549077</v>
      </c>
      <c r="E793" s="4">
        <v>0.91240704341916301</v>
      </c>
      <c r="F793" s="1">
        <v>4.81675032100983E-2</v>
      </c>
      <c r="G793" s="5">
        <f t="shared" si="12"/>
        <v>3.9811370801932901E-2</v>
      </c>
    </row>
    <row r="794" spans="1:7">
      <c r="A794" s="1">
        <v>4013</v>
      </c>
      <c r="B794" s="1">
        <v>724.05924991782001</v>
      </c>
      <c r="C794" s="6">
        <v>843.59527587890602</v>
      </c>
      <c r="D794" s="1">
        <v>1.0304110267340501</v>
      </c>
      <c r="E794" s="4">
        <v>0.85888515385618103</v>
      </c>
      <c r="F794" s="1">
        <v>4.3219937355355301E-2</v>
      </c>
      <c r="G794" s="5">
        <f t="shared" si="12"/>
        <v>6.6064904132720009E-2</v>
      </c>
    </row>
    <row r="795" spans="1:7">
      <c r="A795" s="1">
        <v>4344</v>
      </c>
      <c r="B795" s="1">
        <v>1202.06692653196</v>
      </c>
      <c r="C795" s="6">
        <v>915.23211669921898</v>
      </c>
      <c r="D795" s="1">
        <v>1.02964839600507</v>
      </c>
      <c r="E795" s="4">
        <v>0.98967292988722599</v>
      </c>
      <c r="F795" s="1">
        <v>4.2151770477404198E-2</v>
      </c>
      <c r="G795" s="5">
        <f t="shared" si="12"/>
        <v>4.5083086491947092E-3</v>
      </c>
    </row>
    <row r="796" spans="1:7">
      <c r="A796" s="1">
        <v>4100</v>
      </c>
      <c r="B796" s="1">
        <v>1471.9138102916399</v>
      </c>
      <c r="C796" s="6">
        <v>655.17376708984398</v>
      </c>
      <c r="D796" s="1">
        <v>1.0296003466453001</v>
      </c>
      <c r="E796" s="4">
        <v>0.89818514805178395</v>
      </c>
      <c r="F796" s="1">
        <v>4.2084444397130903E-2</v>
      </c>
      <c r="G796" s="5">
        <f t="shared" si="12"/>
        <v>4.6634130494060469E-2</v>
      </c>
    </row>
    <row r="797" spans="1:7">
      <c r="A797" s="1">
        <v>4206</v>
      </c>
      <c r="B797" s="1">
        <v>584.55299046577397</v>
      </c>
      <c r="C797" s="6">
        <v>1738.13586425781</v>
      </c>
      <c r="D797" s="1">
        <v>1.0290996307537601</v>
      </c>
      <c r="E797" s="4">
        <v>0.93688738903112201</v>
      </c>
      <c r="F797" s="1">
        <v>4.1382661373092898E-2</v>
      </c>
      <c r="G797" s="5">
        <f t="shared" si="12"/>
        <v>2.831260682989745E-2</v>
      </c>
    </row>
    <row r="798" spans="1:7">
      <c r="A798" s="1">
        <v>4001</v>
      </c>
      <c r="B798" s="1">
        <v>138.97003666863199</v>
      </c>
      <c r="C798" s="6">
        <v>4768.5888671875</v>
      </c>
      <c r="D798" s="1">
        <v>1.0287424953637001</v>
      </c>
      <c r="E798" s="4">
        <v>0.85061523077937495</v>
      </c>
      <c r="F798" s="1">
        <v>4.0881906281346601E-2</v>
      </c>
      <c r="G798" s="5">
        <f t="shared" si="12"/>
        <v>7.0266845247415582E-2</v>
      </c>
    </row>
    <row r="799" spans="1:7">
      <c r="A799" s="1">
        <v>4205</v>
      </c>
      <c r="B799" s="1">
        <v>654.49213695409799</v>
      </c>
      <c r="C799" s="6">
        <v>2402.71459960938</v>
      </c>
      <c r="D799" s="1">
        <v>1.0276632658804801</v>
      </c>
      <c r="E799" s="4">
        <v>0.93684821177176603</v>
      </c>
      <c r="F799" s="1">
        <v>3.9367614505170602E-2</v>
      </c>
      <c r="G799" s="5">
        <f t="shared" si="12"/>
        <v>2.8330767842101718E-2</v>
      </c>
    </row>
    <row r="800" spans="1:7">
      <c r="A800" s="1">
        <v>4262</v>
      </c>
      <c r="B800" s="1">
        <v>1545.83747717612</v>
      </c>
      <c r="C800" s="6">
        <v>1108.51733398438</v>
      </c>
      <c r="D800" s="1">
        <v>1.0274620001282999</v>
      </c>
      <c r="E800" s="4">
        <v>0.96086297275756305</v>
      </c>
      <c r="F800" s="1">
        <v>3.9085037955410497E-2</v>
      </c>
      <c r="G800" s="5">
        <f t="shared" si="12"/>
        <v>1.7338542007196547E-2</v>
      </c>
    </row>
    <row r="801" spans="1:7">
      <c r="A801" s="1">
        <v>4152</v>
      </c>
      <c r="B801" s="1">
        <v>112.006709916126</v>
      </c>
      <c r="C801" s="6">
        <v>1004.83679199219</v>
      </c>
      <c r="D801" s="1">
        <v>1.02675735137016</v>
      </c>
      <c r="E801" s="4">
        <v>0.91563829979289102</v>
      </c>
      <c r="F801" s="1">
        <v>3.8095276751896702E-2</v>
      </c>
      <c r="G801" s="5">
        <f t="shared" si="12"/>
        <v>3.8276049723105499E-2</v>
      </c>
    </row>
    <row r="802" spans="1:7">
      <c r="A802" s="1">
        <v>4320</v>
      </c>
      <c r="B802" s="1">
        <v>212.05276862917</v>
      </c>
      <c r="C802" s="6">
        <v>32258.98828125</v>
      </c>
      <c r="D802" s="1">
        <v>1.0263582320140201</v>
      </c>
      <c r="E802" s="4">
        <v>0.98368784627967099</v>
      </c>
      <c r="F802" s="1">
        <v>3.75343657854127E-2</v>
      </c>
      <c r="G802" s="5">
        <f t="shared" si="12"/>
        <v>7.1426943996077919E-3</v>
      </c>
    </row>
    <row r="803" spans="1:7">
      <c r="A803" s="1">
        <v>4192</v>
      </c>
      <c r="B803" s="1">
        <v>187.897167378197</v>
      </c>
      <c r="C803" s="6">
        <v>3278.9765625</v>
      </c>
      <c r="D803" s="1">
        <v>1.0257756599077801</v>
      </c>
      <c r="E803" s="4">
        <v>0.932052930874674</v>
      </c>
      <c r="F803" s="1">
        <v>3.6715243880639001E-2</v>
      </c>
      <c r="G803" s="5">
        <f t="shared" si="12"/>
        <v>3.055942355368664E-2</v>
      </c>
    </row>
    <row r="804" spans="1:7">
      <c r="A804" s="1">
        <v>4268</v>
      </c>
      <c r="B804" s="1">
        <v>1176.11178331885</v>
      </c>
      <c r="C804" s="6">
        <v>1016.29083251953</v>
      </c>
      <c r="D804" s="1">
        <v>1.02566934572737</v>
      </c>
      <c r="E804" s="4">
        <v>0.963769141741458</v>
      </c>
      <c r="F804" s="1">
        <v>3.6565711292075399E-2</v>
      </c>
      <c r="G804" s="5">
        <f t="shared" si="12"/>
        <v>1.6026983187281265E-2</v>
      </c>
    </row>
    <row r="805" spans="1:7">
      <c r="A805" s="1">
        <v>4122</v>
      </c>
      <c r="B805" s="1">
        <v>696.51475127541698</v>
      </c>
      <c r="C805" s="6">
        <v>3159.75244140625</v>
      </c>
      <c r="D805" s="1">
        <v>1.02554513281645</v>
      </c>
      <c r="E805" s="4">
        <v>0.90717903878608797</v>
      </c>
      <c r="F805" s="1">
        <v>3.6390984219209901E-2</v>
      </c>
      <c r="G805" s="5">
        <f t="shared" si="12"/>
        <v>4.2306993112440391E-2</v>
      </c>
    </row>
    <row r="806" spans="1:7">
      <c r="A806" s="1">
        <v>4075</v>
      </c>
      <c r="B806" s="1">
        <v>284.33135381940002</v>
      </c>
      <c r="C806" s="6">
        <v>11493.072265625</v>
      </c>
      <c r="D806" s="1">
        <v>1.0251820124183799</v>
      </c>
      <c r="E806" s="4">
        <v>0.88573419291210398</v>
      </c>
      <c r="F806" s="1">
        <v>3.5880070805662703E-2</v>
      </c>
      <c r="G806" s="5">
        <f t="shared" si="12"/>
        <v>5.2696589480028942E-2</v>
      </c>
    </row>
    <row r="807" spans="1:7">
      <c r="A807" s="1">
        <v>4256</v>
      </c>
      <c r="B807" s="1">
        <v>1398.94954558721</v>
      </c>
      <c r="C807" s="6">
        <v>613.53332519531205</v>
      </c>
      <c r="D807" s="1">
        <v>1.0249692530021299</v>
      </c>
      <c r="E807" s="4">
        <v>0.95990539649115503</v>
      </c>
      <c r="F807" s="1">
        <v>3.5580632455913197E-2</v>
      </c>
      <c r="G807" s="5">
        <f t="shared" si="12"/>
        <v>1.7771566758763731E-2</v>
      </c>
    </row>
    <row r="808" spans="1:7">
      <c r="A808" s="1">
        <v>4169</v>
      </c>
      <c r="B808" s="1">
        <v>1507.8537639214901</v>
      </c>
      <c r="C808" s="6">
        <v>541.11181640625</v>
      </c>
      <c r="D808" s="1">
        <v>1.02382879597182</v>
      </c>
      <c r="E808" s="4">
        <v>0.92186793785783505</v>
      </c>
      <c r="F808" s="1">
        <v>3.39744889194806E-2</v>
      </c>
      <c r="G808" s="5">
        <f t="shared" si="12"/>
        <v>3.5331289323297398E-2</v>
      </c>
    </row>
    <row r="809" spans="1:7">
      <c r="A809" s="1">
        <v>4246</v>
      </c>
      <c r="B809" s="1">
        <v>694.47870366944505</v>
      </c>
      <c r="C809" s="6">
        <v>1651.83715820312</v>
      </c>
      <c r="D809" s="1">
        <v>1.02337930289727</v>
      </c>
      <c r="E809" s="4">
        <v>0.95517396166867796</v>
      </c>
      <c r="F809" s="1">
        <v>3.3340961296806498E-2</v>
      </c>
      <c r="G809" s="5">
        <f t="shared" si="12"/>
        <v>1.9917525052377424E-2</v>
      </c>
    </row>
    <row r="810" spans="1:7">
      <c r="A810" s="1">
        <v>4267</v>
      </c>
      <c r="B810" s="1">
        <v>1180.11593427956</v>
      </c>
      <c r="C810" s="6">
        <v>1487.89367675781</v>
      </c>
      <c r="D810" s="1">
        <v>1.02273962881576</v>
      </c>
      <c r="E810" s="4">
        <v>0.96376177767113402</v>
      </c>
      <c r="F810" s="1">
        <v>3.2438907519840701E-2</v>
      </c>
      <c r="G810" s="5">
        <f t="shared" si="12"/>
        <v>1.6030301603680044E-2</v>
      </c>
    </row>
    <row r="811" spans="1:7">
      <c r="A811" s="1">
        <v>4261</v>
      </c>
      <c r="B811" s="1">
        <v>205.14293982971699</v>
      </c>
      <c r="C811" s="6">
        <v>1333.23742675781</v>
      </c>
      <c r="D811" s="1">
        <v>1.0219857490203701</v>
      </c>
      <c r="E811" s="4">
        <v>0.96077701288405004</v>
      </c>
      <c r="F811" s="1">
        <v>3.13750788968849E-2</v>
      </c>
      <c r="G811" s="5">
        <f t="shared" si="12"/>
        <v>1.7377396214056984E-2</v>
      </c>
    </row>
    <row r="812" spans="1:7">
      <c r="A812" s="1">
        <v>4270</v>
      </c>
      <c r="B812" s="1">
        <v>878.34847194351801</v>
      </c>
      <c r="C812" s="6">
        <v>2833.82641601562</v>
      </c>
      <c r="D812" s="1">
        <v>1.0215838274837701</v>
      </c>
      <c r="E812" s="4">
        <v>0.96468786896470704</v>
      </c>
      <c r="F812" s="1">
        <v>3.0807591279301699E-2</v>
      </c>
      <c r="G812" s="5">
        <f t="shared" si="12"/>
        <v>1.5613182732926239E-2</v>
      </c>
    </row>
    <row r="813" spans="1:7">
      <c r="A813" s="1">
        <v>4269</v>
      </c>
      <c r="B813" s="1">
        <v>252.86330298483301</v>
      </c>
      <c r="C813" s="6">
        <v>408.12194824218801</v>
      </c>
      <c r="D813" s="1">
        <v>1.02121057819172</v>
      </c>
      <c r="E813" s="4">
        <v>0.96406907607912296</v>
      </c>
      <c r="F813" s="1">
        <v>3.0280387066150199E-2</v>
      </c>
      <c r="G813" s="5">
        <f t="shared" si="12"/>
        <v>1.589184754402231E-2</v>
      </c>
    </row>
    <row r="814" spans="1:7">
      <c r="A814" s="1">
        <v>3700</v>
      </c>
      <c r="B814" s="1">
        <v>550.90651293455505</v>
      </c>
      <c r="C814" s="6">
        <v>7190.09326171875</v>
      </c>
      <c r="D814" s="1">
        <v>1.02120835153069</v>
      </c>
      <c r="E814" s="4">
        <v>0.75384857380413794</v>
      </c>
      <c r="F814" s="1">
        <v>3.0277241391396599E-2</v>
      </c>
      <c r="G814" s="5">
        <f t="shared" si="12"/>
        <v>0.12271588246686675</v>
      </c>
    </row>
    <row r="815" spans="1:7">
      <c r="A815" s="1">
        <v>4160</v>
      </c>
      <c r="B815" s="1">
        <v>1018.2384330211499</v>
      </c>
      <c r="C815" s="6">
        <v>1736.60168457031</v>
      </c>
      <c r="D815" s="1">
        <v>1.01990211907936</v>
      </c>
      <c r="E815" s="4">
        <v>0.91921940458385398</v>
      </c>
      <c r="F815" s="1">
        <v>2.8430702103902999E-2</v>
      </c>
      <c r="G815" s="5">
        <f t="shared" si="12"/>
        <v>3.6580816331584519E-2</v>
      </c>
    </row>
    <row r="816" spans="1:7">
      <c r="A816" s="1">
        <v>4276</v>
      </c>
      <c r="B816" s="1">
        <v>1427.91208248151</v>
      </c>
      <c r="C816" s="6">
        <v>820.35046386718795</v>
      </c>
      <c r="D816" s="1">
        <v>1.0185230371665699</v>
      </c>
      <c r="E816" s="4">
        <v>0.96730839603655705</v>
      </c>
      <c r="F816" s="1">
        <v>2.6478611850288401E-2</v>
      </c>
      <c r="G816" s="5">
        <f t="shared" si="12"/>
        <v>1.4435042624130607E-2</v>
      </c>
    </row>
    <row r="817" spans="1:7">
      <c r="A817" s="1">
        <v>4095</v>
      </c>
      <c r="B817" s="1">
        <v>140.10680048779901</v>
      </c>
      <c r="C817" s="6">
        <v>2612.29296875</v>
      </c>
      <c r="D817" s="1">
        <v>1.01842975239852</v>
      </c>
      <c r="E817" s="4">
        <v>0.89593362523970499</v>
      </c>
      <c r="F817" s="1">
        <v>2.6346471848776198E-2</v>
      </c>
      <c r="G817" s="5">
        <f t="shared" si="12"/>
        <v>4.7724163619006353E-2</v>
      </c>
    </row>
    <row r="818" spans="1:7">
      <c r="A818" s="1">
        <v>4274</v>
      </c>
      <c r="B818" s="1">
        <v>1551.8501844238599</v>
      </c>
      <c r="C818" s="6">
        <v>798.34753417968795</v>
      </c>
      <c r="D818" s="1">
        <v>1.0182521374474001</v>
      </c>
      <c r="E818" s="4">
        <v>0.966777556624831</v>
      </c>
      <c r="F818" s="1">
        <v>2.60948427543219E-2</v>
      </c>
      <c r="G818" s="5">
        <f t="shared" si="12"/>
        <v>1.4673440129433951E-2</v>
      </c>
    </row>
    <row r="819" spans="1:7">
      <c r="A819" s="1">
        <v>4331</v>
      </c>
      <c r="B819" s="1">
        <v>208.03287454451601</v>
      </c>
      <c r="C819" s="6">
        <v>5909.21875</v>
      </c>
      <c r="D819" s="1">
        <v>1.0182404426010201</v>
      </c>
      <c r="E819" s="4">
        <v>0.98610448854070099</v>
      </c>
      <c r="F819" s="1">
        <v>2.6078272994097901E-2</v>
      </c>
      <c r="G819" s="5">
        <f t="shared" si="12"/>
        <v>6.0770643768678191E-3</v>
      </c>
    </row>
    <row r="820" spans="1:7">
      <c r="A820" s="1">
        <v>4250</v>
      </c>
      <c r="B820" s="1">
        <v>598.53076828926805</v>
      </c>
      <c r="C820" s="6">
        <v>2205.732421875</v>
      </c>
      <c r="D820" s="1">
        <v>1.0178850106749</v>
      </c>
      <c r="E820" s="4">
        <v>0.95728403282714003</v>
      </c>
      <c r="F820" s="1">
        <v>2.5574590982189799E-2</v>
      </c>
      <c r="G820" s="5">
        <f t="shared" si="12"/>
        <v>1.8959184911016561E-2</v>
      </c>
    </row>
    <row r="821" spans="1:7">
      <c r="A821" s="1">
        <v>4253</v>
      </c>
      <c r="B821" s="1">
        <v>1120.16270224044</v>
      </c>
      <c r="C821" s="6">
        <v>1371.89270019531</v>
      </c>
      <c r="D821" s="1">
        <v>1.0175397563010999</v>
      </c>
      <c r="E821" s="4">
        <v>0.95797223402955201</v>
      </c>
      <c r="F821" s="1">
        <v>2.50851631381451E-2</v>
      </c>
      <c r="G821" s="5">
        <f t="shared" si="12"/>
        <v>1.8647078377094999E-2</v>
      </c>
    </row>
    <row r="822" spans="1:7">
      <c r="A822" s="1">
        <v>4219</v>
      </c>
      <c r="B822" s="1">
        <v>670.47118126770397</v>
      </c>
      <c r="C822" s="6">
        <v>575.09918212890602</v>
      </c>
      <c r="D822" s="1">
        <v>1.0156978669271099</v>
      </c>
      <c r="E822" s="4">
        <v>0.94336114151883999</v>
      </c>
      <c r="F822" s="1">
        <v>2.2471316765990498E-2</v>
      </c>
      <c r="G822" s="5">
        <f t="shared" si="12"/>
        <v>2.5322016972564927E-2</v>
      </c>
    </row>
    <row r="823" spans="1:7">
      <c r="A823" s="1">
        <v>4248</v>
      </c>
      <c r="B823" s="1">
        <v>522.600552126396</v>
      </c>
      <c r="C823" s="6">
        <v>4202.79345703125</v>
      </c>
      <c r="D823" s="1">
        <v>1.01538071308678</v>
      </c>
      <c r="E823" s="4">
        <v>0.956060117525935</v>
      </c>
      <c r="F823" s="1">
        <v>2.2020761793997801E-2</v>
      </c>
      <c r="G823" s="5">
        <f t="shared" si="12"/>
        <v>1.9514798216684604E-2</v>
      </c>
    </row>
    <row r="824" spans="1:7">
      <c r="A824" s="1">
        <v>4036</v>
      </c>
      <c r="B824" s="1">
        <v>425.28765177557898</v>
      </c>
      <c r="C824" s="6">
        <v>14046.1435546875</v>
      </c>
      <c r="D824" s="1">
        <v>1.0151545766646699</v>
      </c>
      <c r="E824" s="4">
        <v>0.86917212831169399</v>
      </c>
      <c r="F824" s="1">
        <v>2.1699421999777001E-2</v>
      </c>
      <c r="G824" s="5">
        <f t="shared" si="12"/>
        <v>6.0894208622230973E-2</v>
      </c>
    </row>
    <row r="825" spans="1:7">
      <c r="A825" s="1">
        <v>4062</v>
      </c>
      <c r="B825" s="1">
        <v>583.41010196721504</v>
      </c>
      <c r="C825" s="6">
        <v>687.68859863281205</v>
      </c>
      <c r="D825" s="1">
        <v>1.0150097204430899</v>
      </c>
      <c r="E825" s="4">
        <v>0.88140092250484703</v>
      </c>
      <c r="F825" s="1">
        <v>2.1493543733499099E-2</v>
      </c>
      <c r="G825" s="5">
        <f t="shared" si="12"/>
        <v>5.4826499278159177E-2</v>
      </c>
    </row>
    <row r="826" spans="1:7">
      <c r="A826" s="1">
        <v>4286</v>
      </c>
      <c r="B826" s="1">
        <v>353.26596325668902</v>
      </c>
      <c r="C826" s="6">
        <v>998.24353027343795</v>
      </c>
      <c r="D826" s="1">
        <v>1.01450393751813</v>
      </c>
      <c r="E826" s="4">
        <v>0.97107194764953797</v>
      </c>
      <c r="F826" s="1">
        <v>2.07744645296127E-2</v>
      </c>
      <c r="G826" s="5">
        <f t="shared" si="12"/>
        <v>1.2748591606298598E-2</v>
      </c>
    </row>
    <row r="827" spans="1:7">
      <c r="A827" s="1">
        <v>4232</v>
      </c>
      <c r="B827" s="1">
        <v>290.76619776896302</v>
      </c>
      <c r="C827" s="6">
        <v>2545.21411132812</v>
      </c>
      <c r="D827" s="1">
        <v>1.0132124441572301</v>
      </c>
      <c r="E827" s="4">
        <v>0.94862770562863097</v>
      </c>
      <c r="F827" s="1">
        <v>1.89367012843226E-2</v>
      </c>
      <c r="G827" s="5">
        <f t="shared" si="12"/>
        <v>2.2904195490682039E-2</v>
      </c>
    </row>
    <row r="828" spans="1:7">
      <c r="A828" s="1">
        <v>4345</v>
      </c>
      <c r="B828" s="1">
        <v>594.681342512941</v>
      </c>
      <c r="C828" s="6">
        <v>1327.07897949219</v>
      </c>
      <c r="D828" s="1">
        <v>1.01196160776918</v>
      </c>
      <c r="E828" s="4">
        <v>0.98981153018776002</v>
      </c>
      <c r="F828" s="1">
        <v>1.7154557491047599E-2</v>
      </c>
      <c r="G828" s="5">
        <f t="shared" si="12"/>
        <v>4.4474914545922836E-3</v>
      </c>
    </row>
    <row r="829" spans="1:7">
      <c r="A829" s="1">
        <v>4318</v>
      </c>
      <c r="B829" s="1">
        <v>187.144468599535</v>
      </c>
      <c r="C829" s="6">
        <v>1031.66589355469</v>
      </c>
      <c r="D829" s="1">
        <v>1.01077020604214</v>
      </c>
      <c r="E829" s="4">
        <v>0.98340614529972403</v>
      </c>
      <c r="F829" s="1">
        <v>1.54550444361283E-2</v>
      </c>
      <c r="G829" s="5">
        <f t="shared" si="12"/>
        <v>7.2670821334911151E-3</v>
      </c>
    </row>
    <row r="830" spans="1:7">
      <c r="A830" s="1">
        <v>4326</v>
      </c>
      <c r="B830" s="1">
        <v>858.37067754950203</v>
      </c>
      <c r="C830" s="6">
        <v>2204.30224609375</v>
      </c>
      <c r="D830" s="1">
        <v>1.0102444489390401</v>
      </c>
      <c r="E830" s="4">
        <v>0.98524911287498396</v>
      </c>
      <c r="F830" s="1">
        <v>1.47044242656168E-2</v>
      </c>
      <c r="G830" s="5">
        <f t="shared" si="12"/>
        <v>6.4539475038946541E-3</v>
      </c>
    </row>
    <row r="831" spans="1:7">
      <c r="A831" s="1">
        <v>4325</v>
      </c>
      <c r="B831" s="1">
        <v>698.47565421740603</v>
      </c>
      <c r="C831" s="6">
        <v>2672.02856445312</v>
      </c>
      <c r="D831" s="1">
        <v>1.0092639831121999</v>
      </c>
      <c r="E831" s="4">
        <v>0.98489203343536902</v>
      </c>
      <c r="F831" s="1">
        <v>1.3303575153197E-2</v>
      </c>
      <c r="G831" s="5">
        <f t="shared" si="12"/>
        <v>6.6113754447448799E-3</v>
      </c>
    </row>
    <row r="832" spans="1:7">
      <c r="A832" s="1">
        <v>4301</v>
      </c>
      <c r="B832" s="1">
        <v>600.52663177363002</v>
      </c>
      <c r="C832" s="6">
        <v>1076.54467773438</v>
      </c>
      <c r="D832" s="1">
        <v>1.0090112532830799</v>
      </c>
      <c r="E832" s="4">
        <v>0.97759091006496601</v>
      </c>
      <c r="F832" s="1">
        <v>1.29422645980479E-2</v>
      </c>
      <c r="G832" s="5">
        <f t="shared" si="12"/>
        <v>9.842845283783215E-3</v>
      </c>
    </row>
    <row r="833" spans="1:7">
      <c r="A833" s="1">
        <v>4330</v>
      </c>
      <c r="B833" s="1">
        <v>468.63689931459197</v>
      </c>
      <c r="C833" s="6">
        <v>1009.38537597656</v>
      </c>
      <c r="D833" s="1">
        <v>1.0085356236785299</v>
      </c>
      <c r="E833" s="4">
        <v>0.98605846567630895</v>
      </c>
      <c r="F833" s="1">
        <v>1.2262043987225701E-2</v>
      </c>
      <c r="G833" s="5">
        <f t="shared" si="12"/>
        <v>6.0973339757949595E-3</v>
      </c>
    </row>
    <row r="834" spans="1:7">
      <c r="A834" s="1">
        <v>4332</v>
      </c>
      <c r="B834" s="1">
        <v>574.61517568911995</v>
      </c>
      <c r="C834" s="6">
        <v>1868.48205566406</v>
      </c>
      <c r="D834" s="1">
        <v>1.0083237276658901</v>
      </c>
      <c r="E834" s="4">
        <v>0.98641156660518803</v>
      </c>
      <c r="F834" s="1">
        <v>1.1958898081151199E-2</v>
      </c>
      <c r="G834" s="5">
        <f t="shared" si="12"/>
        <v>5.9418438703987162E-3</v>
      </c>
    </row>
    <row r="835" spans="1:7">
      <c r="A835" s="1">
        <v>4346</v>
      </c>
      <c r="B835" s="1">
        <v>972.33215645435803</v>
      </c>
      <c r="C835" s="6">
        <v>2096.61596679688</v>
      </c>
      <c r="D835" s="1">
        <v>1.00809213049265</v>
      </c>
      <c r="E835" s="4">
        <v>0.98986239682726296</v>
      </c>
      <c r="F835" s="1">
        <v>1.1627494126523001E-2</v>
      </c>
      <c r="G835" s="5">
        <f t="shared" si="12"/>
        <v>4.4251735359163965E-3</v>
      </c>
    </row>
    <row r="836" spans="1:7">
      <c r="A836" s="1">
        <v>4334</v>
      </c>
      <c r="B836" s="1">
        <v>1481.89376756054</v>
      </c>
      <c r="C836" s="6">
        <v>725.42633056640602</v>
      </c>
      <c r="D836" s="1">
        <v>1.0080693486058001</v>
      </c>
      <c r="E836" s="4">
        <v>0.98657235994488202</v>
      </c>
      <c r="F836" s="1">
        <v>1.15948902745815E-2</v>
      </c>
      <c r="G836" s="5">
        <f t="shared" ref="G836:G899" si="13">-LOG(E836)</f>
        <v>5.8710560050027677E-3</v>
      </c>
    </row>
    <row r="837" spans="1:7">
      <c r="A837" s="1">
        <v>4311</v>
      </c>
      <c r="B837" s="1">
        <v>337.233292861883</v>
      </c>
      <c r="C837" s="6">
        <v>2434.35205078125</v>
      </c>
      <c r="D837" s="1">
        <v>1.00740507384523</v>
      </c>
      <c r="E837" s="4">
        <v>0.98108767076641601</v>
      </c>
      <c r="F837" s="1">
        <v>1.0643902331601601E-2</v>
      </c>
      <c r="G837" s="5">
        <f t="shared" si="13"/>
        <v>8.2921819892409227E-3</v>
      </c>
    </row>
    <row r="838" spans="1:7">
      <c r="A838" s="1">
        <v>4188</v>
      </c>
      <c r="B838" s="1">
        <v>521.88581988091698</v>
      </c>
      <c r="C838" s="6">
        <v>4966.12646484375</v>
      </c>
      <c r="D838" s="1">
        <v>1.0069512857851901</v>
      </c>
      <c r="E838" s="4">
        <v>0.92961518608623095</v>
      </c>
      <c r="F838" s="1">
        <v>9.9938904389391004E-3</v>
      </c>
      <c r="G838" s="5">
        <f t="shared" si="13"/>
        <v>3.1696790311336966E-2</v>
      </c>
    </row>
    <row r="839" spans="1:7">
      <c r="A839" s="1">
        <v>4305</v>
      </c>
      <c r="B839" s="1">
        <v>250.08673852766699</v>
      </c>
      <c r="C839" s="6">
        <v>3702.49731445312</v>
      </c>
      <c r="D839" s="1">
        <v>1.0058842422367</v>
      </c>
      <c r="E839" s="4">
        <v>0.97908342426959505</v>
      </c>
      <c r="F839" s="1">
        <v>8.4642884833029397E-3</v>
      </c>
      <c r="G839" s="5">
        <f t="shared" si="13"/>
        <v>9.1803019084530126E-3</v>
      </c>
    </row>
    <row r="840" spans="1:7">
      <c r="A840" s="1">
        <v>4323</v>
      </c>
      <c r="B840" s="1">
        <v>1002.25023171742</v>
      </c>
      <c r="C840" s="6">
        <v>1936.39685058594</v>
      </c>
      <c r="D840" s="1">
        <v>1.0057217136335199</v>
      </c>
      <c r="E840" s="4">
        <v>0.98398601431641697</v>
      </c>
      <c r="F840" s="1">
        <v>8.2311621002334398E-3</v>
      </c>
      <c r="G840" s="5">
        <f t="shared" si="13"/>
        <v>7.0110742804172779E-3</v>
      </c>
    </row>
    <row r="841" spans="1:7">
      <c r="A841" s="1">
        <v>4349</v>
      </c>
      <c r="B841" s="1">
        <v>192.138135160704</v>
      </c>
      <c r="C841" s="6">
        <v>11192.5986328125</v>
      </c>
      <c r="D841" s="1">
        <v>1.00546573282954</v>
      </c>
      <c r="E841" s="4">
        <v>0.99049749229032402</v>
      </c>
      <c r="F841" s="1">
        <v>7.8639141451937403E-3</v>
      </c>
      <c r="G841" s="5">
        <f t="shared" si="13"/>
        <v>4.1466196568355892E-3</v>
      </c>
    </row>
    <row r="842" spans="1:7">
      <c r="A842" s="1">
        <v>4324</v>
      </c>
      <c r="B842" s="1">
        <v>153.95723502212999</v>
      </c>
      <c r="C842" s="6">
        <v>925.08917236328102</v>
      </c>
      <c r="D842" s="1">
        <v>1.0051277099615701</v>
      </c>
      <c r="E842" s="4">
        <v>0.98452690937528098</v>
      </c>
      <c r="F842" s="1">
        <v>7.3788196357377498E-3</v>
      </c>
      <c r="G842" s="5">
        <f t="shared" si="13"/>
        <v>6.7724091007905027E-3</v>
      </c>
    </row>
    <row r="843" spans="1:7">
      <c r="A843" s="1">
        <v>4347</v>
      </c>
      <c r="B843" s="1">
        <v>660.48332874818902</v>
      </c>
      <c r="C843" s="6">
        <v>1020.18713378906</v>
      </c>
      <c r="D843" s="1">
        <v>1.0042321496276301</v>
      </c>
      <c r="E843" s="4">
        <v>0.99001510218867295</v>
      </c>
      <c r="F843" s="1">
        <v>6.0928174973231396E-3</v>
      </c>
      <c r="G843" s="5">
        <f t="shared" si="13"/>
        <v>4.3581804052991039E-3</v>
      </c>
    </row>
    <row r="844" spans="1:7">
      <c r="A844" s="1">
        <v>4333</v>
      </c>
      <c r="B844" s="1">
        <v>130.93333258512601</v>
      </c>
      <c r="C844" s="6">
        <v>3415.85961914062</v>
      </c>
      <c r="D844" s="1">
        <v>1.0039880389878599</v>
      </c>
      <c r="E844" s="4">
        <v>0.98652829849212798</v>
      </c>
      <c r="F844" s="1">
        <v>5.7420818427831198E-3</v>
      </c>
      <c r="G844" s="5">
        <f t="shared" si="13"/>
        <v>5.8904525276455202E-3</v>
      </c>
    </row>
    <row r="845" spans="1:7">
      <c r="A845" s="1">
        <v>4313</v>
      </c>
      <c r="B845" s="1">
        <v>312.36227182289798</v>
      </c>
      <c r="C845" s="6">
        <v>10992.046875</v>
      </c>
      <c r="D845" s="1">
        <v>1.00378999261774</v>
      </c>
      <c r="E845" s="4">
        <v>0.982155970704776</v>
      </c>
      <c r="F845" s="1">
        <v>5.4574681928009098E-3</v>
      </c>
      <c r="G845" s="5">
        <f t="shared" si="13"/>
        <v>7.819538854951024E-3</v>
      </c>
    </row>
    <row r="846" spans="1:7">
      <c r="A846" s="1">
        <v>4357</v>
      </c>
      <c r="B846" s="1">
        <v>652.49841154270996</v>
      </c>
      <c r="C846" s="6">
        <v>1696.27099609375</v>
      </c>
      <c r="D846" s="1">
        <v>1.003488495484</v>
      </c>
      <c r="E846" s="4">
        <v>0.99250440002698403</v>
      </c>
      <c r="F846" s="1">
        <v>5.0240769862120796E-3</v>
      </c>
      <c r="G846" s="5">
        <f t="shared" si="13"/>
        <v>3.2675592215691243E-3</v>
      </c>
    </row>
    <row r="847" spans="1:7">
      <c r="A847" s="1">
        <v>4312</v>
      </c>
      <c r="B847" s="1">
        <v>687.48206583094202</v>
      </c>
      <c r="C847" s="6">
        <v>1078.56323242188</v>
      </c>
      <c r="D847" s="1">
        <v>1.0029652232619299</v>
      </c>
      <c r="E847" s="4">
        <v>0.98193803244729705</v>
      </c>
      <c r="F847" s="1">
        <v>4.2715829218042201E-3</v>
      </c>
      <c r="G847" s="5">
        <f t="shared" si="13"/>
        <v>7.9159185423338854E-3</v>
      </c>
    </row>
    <row r="848" spans="1:7">
      <c r="A848" s="1">
        <v>4353</v>
      </c>
      <c r="B848" s="1">
        <v>406.68307793504903</v>
      </c>
      <c r="C848" s="6">
        <v>2495.44384765625</v>
      </c>
      <c r="D848" s="1">
        <v>1.0025002922141799</v>
      </c>
      <c r="E848" s="4">
        <v>0.99206732074353099</v>
      </c>
      <c r="F848" s="1">
        <v>3.6026572047645699E-3</v>
      </c>
      <c r="G848" s="5">
        <f t="shared" si="13"/>
        <v>3.4588560359299376E-3</v>
      </c>
    </row>
    <row r="849" spans="1:7">
      <c r="A849" s="1">
        <v>4348</v>
      </c>
      <c r="B849" s="1">
        <v>204.888779051087</v>
      </c>
      <c r="C849" s="6">
        <v>1878.54162597656</v>
      </c>
      <c r="D849" s="1">
        <v>1.00173534091141</v>
      </c>
      <c r="E849" s="4">
        <v>0.99023037655156299</v>
      </c>
      <c r="F849" s="1">
        <v>2.5013979652134099E-3</v>
      </c>
      <c r="G849" s="5">
        <f t="shared" si="13"/>
        <v>4.2637552754145411E-3</v>
      </c>
    </row>
    <row r="850" spans="1:7">
      <c r="A850" s="1">
        <v>4351</v>
      </c>
      <c r="B850" s="1">
        <v>303.30847117737301</v>
      </c>
      <c r="C850" s="6">
        <v>805.41802978515602</v>
      </c>
      <c r="D850" s="1">
        <v>1.00125080904813</v>
      </c>
      <c r="E850" s="4">
        <v>0.99150144042474897</v>
      </c>
      <c r="F850" s="1">
        <v>1.8034083860545499E-3</v>
      </c>
      <c r="G850" s="5">
        <f t="shared" si="13"/>
        <v>3.7066505276995296E-3</v>
      </c>
    </row>
    <row r="851" spans="1:7">
      <c r="A851" s="1">
        <v>4362</v>
      </c>
      <c r="B851" s="1">
        <v>577.41426582858401</v>
      </c>
      <c r="C851" s="6">
        <v>592.914306640625</v>
      </c>
      <c r="D851" s="1">
        <v>1.00111493851828</v>
      </c>
      <c r="E851" s="4">
        <v>0.99590345932961499</v>
      </c>
      <c r="F851" s="1">
        <v>1.6076202388023101E-3</v>
      </c>
      <c r="G851" s="5">
        <f t="shared" si="13"/>
        <v>1.7827590788322286E-3</v>
      </c>
    </row>
    <row r="852" spans="1:7">
      <c r="A852" s="1">
        <v>4367</v>
      </c>
      <c r="B852" s="1">
        <v>222.863046332452</v>
      </c>
      <c r="C852" s="6">
        <v>454.13458251953102</v>
      </c>
      <c r="D852" s="1">
        <v>1.0011124878803099</v>
      </c>
      <c r="E852" s="4">
        <v>0.99729248116261804</v>
      </c>
      <c r="F852" s="1">
        <v>1.60408864872405E-3</v>
      </c>
      <c r="G852" s="5">
        <f t="shared" si="13"/>
        <v>1.177455202062871E-3</v>
      </c>
    </row>
    <row r="853" spans="1:7">
      <c r="A853" s="1">
        <v>4368</v>
      </c>
      <c r="B853" s="1">
        <v>870.35066195352397</v>
      </c>
      <c r="C853" s="6">
        <v>1730.31640625</v>
      </c>
      <c r="D853" s="1">
        <v>1.00099537035677</v>
      </c>
      <c r="E853" s="4">
        <v>0.997414579242627</v>
      </c>
      <c r="F853" s="1">
        <v>1.4353016676451099E-3</v>
      </c>
      <c r="G853" s="5">
        <f t="shared" si="13"/>
        <v>1.1242879741348501E-3</v>
      </c>
    </row>
    <row r="854" spans="1:7">
      <c r="A854" s="1">
        <v>4369</v>
      </c>
      <c r="B854" s="1">
        <v>460.26950607526101</v>
      </c>
      <c r="C854" s="6">
        <v>685.45178222656205</v>
      </c>
      <c r="D854" s="1">
        <v>1.0005890909645301</v>
      </c>
      <c r="E854" s="4">
        <v>0.997637658892774</v>
      </c>
      <c r="F854" s="1">
        <v>8.4962838352637695E-4</v>
      </c>
      <c r="G854" s="5">
        <f t="shared" si="13"/>
        <v>1.0271654430696281E-3</v>
      </c>
    </row>
    <row r="855" spans="1:7">
      <c r="A855" s="1">
        <v>4374</v>
      </c>
      <c r="B855" s="1">
        <v>896.35670837840905</v>
      </c>
      <c r="C855" s="6">
        <v>2306.703125</v>
      </c>
      <c r="D855" s="1">
        <v>1.00021242105675</v>
      </c>
      <c r="E855" s="4">
        <v>0.99967311559563199</v>
      </c>
      <c r="F855" s="1">
        <v>3.0642626060557298E-4</v>
      </c>
      <c r="G855" s="5">
        <f t="shared" si="13"/>
        <v>1.4198730101894468E-4</v>
      </c>
    </row>
    <row r="856" spans="1:7">
      <c r="A856" s="1">
        <v>4372</v>
      </c>
      <c r="B856" s="1">
        <v>582.55695330009905</v>
      </c>
      <c r="C856" s="6">
        <v>3406.25</v>
      </c>
      <c r="D856" s="1">
        <v>1.00027425170423</v>
      </c>
      <c r="E856" s="4">
        <v>0.99924725443808904</v>
      </c>
      <c r="F856" s="1">
        <v>-3.9560732813591099E-4</v>
      </c>
      <c r="G856" s="5">
        <f t="shared" si="13"/>
        <v>3.2703634684251408E-4</v>
      </c>
    </row>
    <row r="857" spans="1:7">
      <c r="A857" s="1">
        <v>4373</v>
      </c>
      <c r="B857" s="1">
        <v>506.62643509968802</v>
      </c>
      <c r="C857" s="6">
        <v>5451.00048828125</v>
      </c>
      <c r="D857" s="1">
        <v>1.00036390376563</v>
      </c>
      <c r="E857" s="4">
        <v>0.99934527659768602</v>
      </c>
      <c r="F857" s="1">
        <v>-5.2490665606631695E-4</v>
      </c>
      <c r="G857" s="5">
        <f t="shared" si="13"/>
        <v>2.844358843767817E-4</v>
      </c>
    </row>
    <row r="858" spans="1:7">
      <c r="A858" s="1">
        <v>4365</v>
      </c>
      <c r="B858" s="1">
        <v>305.15704763604498</v>
      </c>
      <c r="C858" s="6">
        <v>1107.708984375</v>
      </c>
      <c r="D858" s="1">
        <v>1.0015440649621801</v>
      </c>
      <c r="E858" s="4">
        <v>0.99681057940364304</v>
      </c>
      <c r="F858" s="1">
        <v>-2.2258968409889501E-3</v>
      </c>
      <c r="G858" s="5">
        <f t="shared" si="13"/>
        <v>1.3873613828969678E-3</v>
      </c>
    </row>
    <row r="859" spans="1:7">
      <c r="A859" s="1">
        <v>4354</v>
      </c>
      <c r="B859" s="1">
        <v>1415.9486712166599</v>
      </c>
      <c r="C859" s="6">
        <v>1000.26086425781</v>
      </c>
      <c r="D859" s="1">
        <v>1.00250810009056</v>
      </c>
      <c r="E859" s="4">
        <v>0.992111810844586</v>
      </c>
      <c r="F859" s="1">
        <v>-3.6138934515331099E-3</v>
      </c>
      <c r="G859" s="5">
        <f t="shared" si="13"/>
        <v>3.4393801679670688E-3</v>
      </c>
    </row>
    <row r="860" spans="1:7">
      <c r="A860" s="1">
        <v>4363</v>
      </c>
      <c r="B860" s="1">
        <v>682.49862768322896</v>
      </c>
      <c r="C860" s="6">
        <v>2493.91528320312</v>
      </c>
      <c r="D860" s="1">
        <v>1.00252646887583</v>
      </c>
      <c r="E860" s="4">
        <v>0.99613078768808405</v>
      </c>
      <c r="F860" s="1">
        <v>-3.64032746502822E-3</v>
      </c>
      <c r="G860" s="5">
        <f t="shared" si="13"/>
        <v>1.6836368350860466E-3</v>
      </c>
    </row>
    <row r="861" spans="1:7">
      <c r="A861" s="1">
        <v>4230</v>
      </c>
      <c r="B861" s="1">
        <v>492.86410603352903</v>
      </c>
      <c r="C861" s="6">
        <v>2770.49340820312</v>
      </c>
      <c r="D861" s="1">
        <v>1.00296478708779</v>
      </c>
      <c r="E861" s="4">
        <v>0.94844041165356197</v>
      </c>
      <c r="F861" s="1">
        <v>-4.27095551580149E-3</v>
      </c>
      <c r="G861" s="5">
        <f t="shared" si="13"/>
        <v>2.2989949649311836E-2</v>
      </c>
    </row>
    <row r="862" spans="1:7">
      <c r="A862" s="1">
        <v>4358</v>
      </c>
      <c r="B862" s="1">
        <v>1122.15673297378</v>
      </c>
      <c r="C862" s="6">
        <v>1663.70263671875</v>
      </c>
      <c r="D862" s="1">
        <v>1.00316093296108</v>
      </c>
      <c r="E862" s="4">
        <v>0.993596981840973</v>
      </c>
      <c r="F862" s="1">
        <v>-4.5530701178500103E-3</v>
      </c>
      <c r="G862" s="5">
        <f t="shared" si="13"/>
        <v>2.7897363822713289E-3</v>
      </c>
    </row>
    <row r="863" spans="1:7">
      <c r="A863" s="1">
        <v>4360</v>
      </c>
      <c r="B863" s="1">
        <v>821.41246489417699</v>
      </c>
      <c r="C863" s="6">
        <v>996.28009033203102</v>
      </c>
      <c r="D863" s="1">
        <v>1.0034426070858999</v>
      </c>
      <c r="E863" s="4">
        <v>0.99468905335192304</v>
      </c>
      <c r="F863" s="1">
        <v>-4.9581026592434296E-3</v>
      </c>
      <c r="G863" s="5">
        <f t="shared" si="13"/>
        <v>2.3126614842456307E-3</v>
      </c>
    </row>
    <row r="864" spans="1:7">
      <c r="A864" s="1">
        <v>4340</v>
      </c>
      <c r="B864" s="1">
        <v>464.64174692785298</v>
      </c>
      <c r="C864" s="6">
        <v>3497.033203125</v>
      </c>
      <c r="D864" s="1">
        <v>1.0036292314636399</v>
      </c>
      <c r="E864" s="4">
        <v>0.98787329510211797</v>
      </c>
      <c r="F864" s="1">
        <v>-5.2263960604844398E-3</v>
      </c>
      <c r="G864" s="5">
        <f t="shared" si="13"/>
        <v>5.2987545689849201E-3</v>
      </c>
    </row>
    <row r="865" spans="1:7">
      <c r="A865" s="1">
        <v>4285</v>
      </c>
      <c r="B865" s="1">
        <v>696.01231036730906</v>
      </c>
      <c r="C865" s="6">
        <v>3303.857421875</v>
      </c>
      <c r="D865" s="1">
        <v>1.0037304712450299</v>
      </c>
      <c r="E865" s="4">
        <v>0.97026411825481296</v>
      </c>
      <c r="F865" s="1">
        <v>-5.3719186895043103E-3</v>
      </c>
      <c r="G865" s="5">
        <f t="shared" si="13"/>
        <v>1.3110029149091765E-2</v>
      </c>
    </row>
    <row r="866" spans="1:7">
      <c r="A866" s="1">
        <v>4342</v>
      </c>
      <c r="B866" s="1">
        <v>113.0318921504</v>
      </c>
      <c r="C866" s="6">
        <v>1043.31005859375</v>
      </c>
      <c r="D866" s="1">
        <v>1.0041651463604599</v>
      </c>
      <c r="E866" s="4">
        <v>0.98935114862753004</v>
      </c>
      <c r="F866" s="1">
        <v>-5.9965563825504897E-3</v>
      </c>
      <c r="G866" s="5">
        <f t="shared" si="13"/>
        <v>4.6495376804273503E-3</v>
      </c>
    </row>
    <row r="867" spans="1:7">
      <c r="A867" s="1">
        <v>4350</v>
      </c>
      <c r="B867" s="1">
        <v>482.61365579987199</v>
      </c>
      <c r="C867" s="6">
        <v>1517.00891113281</v>
      </c>
      <c r="D867" s="1">
        <v>1.00444686317452</v>
      </c>
      <c r="E867" s="4">
        <v>0.99131924802778104</v>
      </c>
      <c r="F867" s="1">
        <v>-6.4012452436394401E-3</v>
      </c>
      <c r="G867" s="5">
        <f t="shared" si="13"/>
        <v>3.7864612270041985E-3</v>
      </c>
    </row>
    <row r="868" spans="1:7">
      <c r="A868" s="1">
        <v>4352</v>
      </c>
      <c r="B868" s="1">
        <v>357.354963998382</v>
      </c>
      <c r="C868" s="6">
        <v>812.03845214843795</v>
      </c>
      <c r="D868" s="1">
        <v>1.0048961892844701</v>
      </c>
      <c r="E868" s="4">
        <v>0.99190556319322398</v>
      </c>
      <c r="F868" s="1">
        <v>-7.0464716130894901E-3</v>
      </c>
      <c r="G868" s="5">
        <f t="shared" si="13"/>
        <v>3.5296739510627165E-3</v>
      </c>
    </row>
    <row r="869" spans="1:7">
      <c r="A869" s="1">
        <v>4355</v>
      </c>
      <c r="B869" s="1">
        <v>831.39251646008302</v>
      </c>
      <c r="C869" s="6">
        <v>843.89794921875</v>
      </c>
      <c r="D869" s="1">
        <v>1.0051630832235801</v>
      </c>
      <c r="E869" s="4">
        <v>0.99237455963921195</v>
      </c>
      <c r="F869" s="1">
        <v>-7.4295912254706397E-3</v>
      </c>
      <c r="G869" s="5">
        <f t="shared" si="13"/>
        <v>3.3243777633178958E-3</v>
      </c>
    </row>
    <row r="870" spans="1:7">
      <c r="A870" s="1">
        <v>4306</v>
      </c>
      <c r="B870" s="1">
        <v>201.14780218127501</v>
      </c>
      <c r="C870" s="6">
        <v>514.04138183593795</v>
      </c>
      <c r="D870" s="1">
        <v>1.00554762755908</v>
      </c>
      <c r="E870" s="4">
        <v>0.97918371342601995</v>
      </c>
      <c r="F870" s="1">
        <v>-7.9814162191029908E-3</v>
      </c>
      <c r="G870" s="5">
        <f t="shared" si="13"/>
        <v>9.1358186748535346E-3</v>
      </c>
    </row>
    <row r="871" spans="1:7">
      <c r="A871" s="1">
        <v>4299</v>
      </c>
      <c r="B871" s="1">
        <v>495.84063287737803</v>
      </c>
      <c r="C871" s="6">
        <v>659.53137207031205</v>
      </c>
      <c r="D871" s="1">
        <v>1.00563166478156</v>
      </c>
      <c r="E871" s="4">
        <v>0.97668768439185005</v>
      </c>
      <c r="F871" s="1">
        <v>-8.1019823811001798E-3</v>
      </c>
      <c r="G871" s="5">
        <f t="shared" si="13"/>
        <v>1.0244288511776159E-2</v>
      </c>
    </row>
    <row r="872" spans="1:7">
      <c r="A872" s="1">
        <v>4133</v>
      </c>
      <c r="B872" s="1">
        <v>365.266485610909</v>
      </c>
      <c r="C872" s="6">
        <v>1426.43347167969</v>
      </c>
      <c r="D872" s="1">
        <v>1.0059873837749</v>
      </c>
      <c r="E872" s="4">
        <v>0.91040071665739197</v>
      </c>
      <c r="F872" s="1">
        <v>-8.6122122214464109E-3</v>
      </c>
      <c r="G872" s="5">
        <f t="shared" si="13"/>
        <v>4.0767409077048594E-2</v>
      </c>
    </row>
    <row r="873" spans="1:7">
      <c r="A873" s="1">
        <v>4341</v>
      </c>
      <c r="B873" s="1">
        <v>155.046765112152</v>
      </c>
      <c r="C873" s="6">
        <v>1870.01782226562</v>
      </c>
      <c r="D873" s="1">
        <v>1.0060140948835901</v>
      </c>
      <c r="E873" s="4">
        <v>0.98883530240244399</v>
      </c>
      <c r="F873" s="1">
        <v>-8.6505183404648293E-3</v>
      </c>
      <c r="G873" s="5">
        <f t="shared" si="13"/>
        <v>4.8760372341239292E-3</v>
      </c>
    </row>
    <row r="874" spans="1:7">
      <c r="A874" s="1">
        <v>4292</v>
      </c>
      <c r="B874" s="1">
        <v>1170.1367109616799</v>
      </c>
      <c r="C874" s="6">
        <v>1157.69555664062</v>
      </c>
      <c r="D874" s="1">
        <v>1.0061544210312701</v>
      </c>
      <c r="E874" s="4">
        <v>0.97409053625221398</v>
      </c>
      <c r="F874" s="1">
        <v>-8.8517418822184005E-3</v>
      </c>
      <c r="G874" s="5">
        <f t="shared" si="13"/>
        <v>1.1400676009029742E-2</v>
      </c>
    </row>
    <row r="875" spans="1:7">
      <c r="A875" s="1">
        <v>4329</v>
      </c>
      <c r="B875" s="1">
        <v>292.76353810671401</v>
      </c>
      <c r="C875" s="6">
        <v>984.30853271484398</v>
      </c>
      <c r="D875" s="1">
        <v>1.0063674689532101</v>
      </c>
      <c r="E875" s="4">
        <v>0.98597991424021902</v>
      </c>
      <c r="F875" s="1">
        <v>-9.1571926533442708E-3</v>
      </c>
      <c r="G875" s="5">
        <f t="shared" si="13"/>
        <v>6.1319321414340247E-3</v>
      </c>
    </row>
    <row r="876" spans="1:7">
      <c r="A876" s="1">
        <v>4260</v>
      </c>
      <c r="B876" s="1">
        <v>636.770089040725</v>
      </c>
      <c r="C876" s="6">
        <v>622.14569091796898</v>
      </c>
      <c r="D876" s="1">
        <v>1.00636951439865</v>
      </c>
      <c r="E876" s="4">
        <v>0.96051084290283395</v>
      </c>
      <c r="F876" s="1">
        <v>-9.1601249331399407E-3</v>
      </c>
      <c r="G876" s="5">
        <f t="shared" si="13"/>
        <v>1.7497728161694915E-2</v>
      </c>
    </row>
    <row r="877" spans="1:7">
      <c r="A877" s="1">
        <v>4239</v>
      </c>
      <c r="B877" s="1">
        <v>397.19257395107002</v>
      </c>
      <c r="C877" s="6">
        <v>980.71075439453102</v>
      </c>
      <c r="D877" s="1">
        <v>1.0066375100640701</v>
      </c>
      <c r="E877" s="4">
        <v>0.95209234675645604</v>
      </c>
      <c r="F877" s="1">
        <v>-9.5442627081886097E-3</v>
      </c>
      <c r="G877" s="5">
        <f t="shared" si="13"/>
        <v>2.1320925836436962E-2</v>
      </c>
    </row>
    <row r="878" spans="1:7">
      <c r="A878" s="1">
        <v>4275</v>
      </c>
      <c r="B878" s="1">
        <v>385.37813730985403</v>
      </c>
      <c r="C878" s="6">
        <v>3753.59716796875</v>
      </c>
      <c r="D878" s="1">
        <v>1.0072169996429901</v>
      </c>
      <c r="E878" s="4">
        <v>0.966998454162455</v>
      </c>
      <c r="F878" s="1">
        <v>-1.03745379448546E-2</v>
      </c>
      <c r="G878" s="5">
        <f t="shared" si="13"/>
        <v>1.4574220176824923E-2</v>
      </c>
    </row>
    <row r="879" spans="1:7">
      <c r="A879" s="1">
        <v>4291</v>
      </c>
      <c r="B879" s="1">
        <v>661.46662508108102</v>
      </c>
      <c r="C879" s="6">
        <v>2254.88916015625</v>
      </c>
      <c r="D879" s="1">
        <v>1.00742236053181</v>
      </c>
      <c r="E879" s="4">
        <v>0.97370349293327596</v>
      </c>
      <c r="F879" s="1">
        <v>-1.06686582154919E-2</v>
      </c>
      <c r="G879" s="5">
        <f t="shared" si="13"/>
        <v>1.1573272061144094E-2</v>
      </c>
    </row>
    <row r="880" spans="1:7">
      <c r="A880" s="1">
        <v>4327</v>
      </c>
      <c r="B880" s="1">
        <v>293.24478339790898</v>
      </c>
      <c r="C880" s="6">
        <v>738.95202636718795</v>
      </c>
      <c r="D880" s="1">
        <v>1.00792118460334</v>
      </c>
      <c r="E880" s="4">
        <v>0.98567631805497302</v>
      </c>
      <c r="F880" s="1">
        <v>-1.13828302788065E-2</v>
      </c>
      <c r="G880" s="5">
        <f t="shared" si="13"/>
        <v>6.2656777172211209E-3</v>
      </c>
    </row>
    <row r="881" spans="1:7">
      <c r="A881" s="1">
        <v>4309</v>
      </c>
      <c r="B881" s="1">
        <v>237.05245378404001</v>
      </c>
      <c r="C881" s="6">
        <v>684.00042724609398</v>
      </c>
      <c r="D881" s="1">
        <v>1.00818290825082</v>
      </c>
      <c r="E881" s="4">
        <v>0.98024825393824999</v>
      </c>
      <c r="F881" s="1">
        <v>-1.17574016233784E-2</v>
      </c>
      <c r="G881" s="5">
        <f t="shared" si="13"/>
        <v>8.6639226116969493E-3</v>
      </c>
    </row>
    <row r="882" spans="1:7">
      <c r="A882" s="1">
        <v>4316</v>
      </c>
      <c r="B882" s="1">
        <v>261.113425279468</v>
      </c>
      <c r="C882" s="6">
        <v>3003.90405273438</v>
      </c>
      <c r="D882" s="1">
        <v>1.0082438862572201</v>
      </c>
      <c r="E882" s="4">
        <v>0.98314269017570599</v>
      </c>
      <c r="F882" s="1">
        <v>-1.1844657622653101E-2</v>
      </c>
      <c r="G882" s="5">
        <f t="shared" si="13"/>
        <v>7.3834454855835237E-3</v>
      </c>
    </row>
    <row r="883" spans="1:7">
      <c r="A883" s="1">
        <v>4322</v>
      </c>
      <c r="B883" s="1">
        <v>155.051660323839</v>
      </c>
      <c r="C883" s="6">
        <v>1192.81848144531</v>
      </c>
      <c r="D883" s="1">
        <v>1.0082718367102499</v>
      </c>
      <c r="E883" s="4">
        <v>0.98389157543230699</v>
      </c>
      <c r="F883" s="1">
        <v>-1.1884651340060001E-2</v>
      </c>
      <c r="G883" s="5">
        <f t="shared" si="13"/>
        <v>7.0527580584034775E-3</v>
      </c>
    </row>
    <row r="884" spans="1:7">
      <c r="A884" s="1">
        <v>4328</v>
      </c>
      <c r="B884" s="1">
        <v>1401.9547643892299</v>
      </c>
      <c r="C884" s="6">
        <v>1250.07385253906</v>
      </c>
      <c r="D884" s="1">
        <v>1.00834164248555</v>
      </c>
      <c r="E884" s="4">
        <v>0.98570724114350305</v>
      </c>
      <c r="F884" s="1">
        <v>-1.19845301189464E-2</v>
      </c>
      <c r="G884" s="5">
        <f t="shared" si="13"/>
        <v>6.2520530457050808E-3</v>
      </c>
    </row>
    <row r="885" spans="1:7">
      <c r="A885" s="1">
        <v>4337</v>
      </c>
      <c r="B885" s="1">
        <v>1106.18042330706</v>
      </c>
      <c r="C885" s="6">
        <v>1453.10876464844</v>
      </c>
      <c r="D885" s="1">
        <v>1.0084702031039501</v>
      </c>
      <c r="E885" s="4">
        <v>0.98684486663073501</v>
      </c>
      <c r="F885" s="1">
        <v>-1.21684578038962E-2</v>
      </c>
      <c r="G885" s="5">
        <f t="shared" si="13"/>
        <v>5.751113654134268E-3</v>
      </c>
    </row>
    <row r="886" spans="1:7">
      <c r="A886" s="1">
        <v>4336</v>
      </c>
      <c r="B886" s="1">
        <v>1094.18400323072</v>
      </c>
      <c r="C886" s="6">
        <v>1173.72314453125</v>
      </c>
      <c r="D886" s="1">
        <v>1.0091082553214801</v>
      </c>
      <c r="E886" s="4">
        <v>0.98668404180883296</v>
      </c>
      <c r="F886" s="1">
        <v>-1.3080952479782901E-2</v>
      </c>
      <c r="G886" s="5">
        <f t="shared" si="13"/>
        <v>5.8218958276925652E-3</v>
      </c>
    </row>
    <row r="887" spans="1:7">
      <c r="A887" s="1">
        <v>4321</v>
      </c>
      <c r="B887" s="1">
        <v>256.23641691946602</v>
      </c>
      <c r="C887" s="6">
        <v>764.367431640625</v>
      </c>
      <c r="D887" s="1">
        <v>1.00982496020257</v>
      </c>
      <c r="E887" s="4">
        <v>0.98380496225585801</v>
      </c>
      <c r="F887" s="1">
        <v>-1.41052425486262E-2</v>
      </c>
      <c r="G887" s="5">
        <f t="shared" si="13"/>
        <v>7.0909912146811145E-3</v>
      </c>
    </row>
    <row r="888" spans="1:7">
      <c r="A888" s="1">
        <v>4319</v>
      </c>
      <c r="B888" s="1">
        <v>1098.15058614738</v>
      </c>
      <c r="C888" s="6">
        <v>1290.02502441406</v>
      </c>
      <c r="D888" s="1">
        <v>1.00993468196987</v>
      </c>
      <c r="E888" s="4">
        <v>0.98364888762718095</v>
      </c>
      <c r="F888" s="1">
        <v>-1.4261988971723601E-2</v>
      </c>
      <c r="G888" s="5">
        <f t="shared" si="13"/>
        <v>7.1598948386677819E-3</v>
      </c>
    </row>
    <row r="889" spans="1:7">
      <c r="A889" s="1">
        <v>4338</v>
      </c>
      <c r="B889" s="1">
        <v>151.084488624541</v>
      </c>
      <c r="C889" s="6">
        <v>875.32525634765602</v>
      </c>
      <c r="D889" s="1">
        <v>1.0101262227816501</v>
      </c>
      <c r="E889" s="4">
        <v>0.98695590990910698</v>
      </c>
      <c r="F889" s="1">
        <v>-1.45355797129396E-2</v>
      </c>
      <c r="G889" s="5">
        <f t="shared" si="13"/>
        <v>5.7022480506007511E-3</v>
      </c>
    </row>
    <row r="890" spans="1:7">
      <c r="A890" s="1">
        <v>4295</v>
      </c>
      <c r="B890" s="1">
        <v>538.57446080043201</v>
      </c>
      <c r="C890" s="6">
        <v>2141.00024414062</v>
      </c>
      <c r="D890" s="1">
        <v>1.0101870004920701</v>
      </c>
      <c r="E890" s="4">
        <v>0.97530249383197798</v>
      </c>
      <c r="F890" s="1">
        <v>-1.46223817992966E-2</v>
      </c>
      <c r="G890" s="5">
        <f t="shared" si="13"/>
        <v>1.0860665299147679E-2</v>
      </c>
    </row>
    <row r="891" spans="1:7">
      <c r="A891" s="1">
        <v>4236</v>
      </c>
      <c r="B891" s="1">
        <v>384.37991320431598</v>
      </c>
      <c r="C891" s="6">
        <v>1134.00207519531</v>
      </c>
      <c r="D891" s="1">
        <v>1.0103671207611</v>
      </c>
      <c r="E891" s="4">
        <v>0.950352142470408</v>
      </c>
      <c r="F891" s="1">
        <v>-1.4879597002636601E-2</v>
      </c>
      <c r="G891" s="5">
        <f t="shared" si="13"/>
        <v>2.2115441875017752E-2</v>
      </c>
    </row>
    <row r="892" spans="1:7">
      <c r="A892" s="1">
        <v>4159</v>
      </c>
      <c r="B892" s="1">
        <v>441.29866044216698</v>
      </c>
      <c r="C892" s="6">
        <v>3643.59326171875</v>
      </c>
      <c r="D892" s="1">
        <v>1.01077158450956</v>
      </c>
      <c r="E892" s="4">
        <v>0.91916194170168197</v>
      </c>
      <c r="F892" s="1">
        <v>-1.54570119523361E-2</v>
      </c>
      <c r="G892" s="5">
        <f t="shared" si="13"/>
        <v>3.6607966098633794E-2</v>
      </c>
    </row>
    <row r="893" spans="1:7">
      <c r="A893" s="1">
        <v>4293</v>
      </c>
      <c r="B893" s="1">
        <v>326.22043326171701</v>
      </c>
      <c r="C893" s="6">
        <v>1330.015625</v>
      </c>
      <c r="D893" s="1">
        <v>1.0112316907245</v>
      </c>
      <c r="E893" s="4">
        <v>0.97440380482076805</v>
      </c>
      <c r="F893" s="1">
        <v>-1.6113581577286401E-2</v>
      </c>
      <c r="G893" s="5">
        <f t="shared" si="13"/>
        <v>1.1261028888705974E-2</v>
      </c>
    </row>
    <row r="894" spans="1:7">
      <c r="A894" s="1">
        <v>4237</v>
      </c>
      <c r="B894" s="1">
        <v>1329.0582822522399</v>
      </c>
      <c r="C894" s="6">
        <v>436.25</v>
      </c>
      <c r="D894" s="1">
        <v>1.0116784286320799</v>
      </c>
      <c r="E894" s="4">
        <v>0.95155553024994799</v>
      </c>
      <c r="F894" s="1">
        <v>-1.6750788903660298E-2</v>
      </c>
      <c r="G894" s="5">
        <f t="shared" si="13"/>
        <v>2.1565862366523973E-2</v>
      </c>
    </row>
    <row r="895" spans="1:7">
      <c r="A895" s="1">
        <v>4314</v>
      </c>
      <c r="B895" s="1">
        <v>265.14010117394002</v>
      </c>
      <c r="C895" s="6">
        <v>2723.1279296875</v>
      </c>
      <c r="D895" s="1">
        <v>1.0120399655572001</v>
      </c>
      <c r="E895" s="4">
        <v>0.98217907881025102</v>
      </c>
      <c r="F895" s="1">
        <v>-1.7266263325405699E-2</v>
      </c>
      <c r="G895" s="5">
        <f t="shared" si="13"/>
        <v>7.8093209212049697E-3</v>
      </c>
    </row>
    <row r="896" spans="1:7">
      <c r="A896" s="1">
        <v>4277</v>
      </c>
      <c r="B896" s="1">
        <v>714.44915744129696</v>
      </c>
      <c r="C896" s="6">
        <v>1709.05834960938</v>
      </c>
      <c r="D896" s="1">
        <v>1.01241199929982</v>
      </c>
      <c r="E896" s="4">
        <v>0.96737153123767605</v>
      </c>
      <c r="F896" s="1">
        <v>-1.77965117589402E-2</v>
      </c>
      <c r="G896" s="5">
        <f t="shared" si="13"/>
        <v>1.4406697605315842E-2</v>
      </c>
    </row>
    <row r="897" spans="1:7">
      <c r="A897" s="1">
        <v>4272</v>
      </c>
      <c r="B897" s="1">
        <v>656.48907181191805</v>
      </c>
      <c r="C897" s="6">
        <v>2218.13330078125</v>
      </c>
      <c r="D897" s="1">
        <v>1.01250794491459</v>
      </c>
      <c r="E897" s="4">
        <v>0.96603950509643399</v>
      </c>
      <c r="F897" s="1">
        <v>-1.7933228534460801E-2</v>
      </c>
      <c r="G897" s="5">
        <f t="shared" si="13"/>
        <v>1.5005113238151966E-2</v>
      </c>
    </row>
    <row r="898" spans="1:7">
      <c r="A898" s="1">
        <v>4266</v>
      </c>
      <c r="B898" s="1">
        <v>1162.1442107493001</v>
      </c>
      <c r="C898" s="6">
        <v>1539.97973632812</v>
      </c>
      <c r="D898" s="1">
        <v>1.01262225026964</v>
      </c>
      <c r="E898" s="4">
        <v>0.96204270090042399</v>
      </c>
      <c r="F898" s="1">
        <v>-1.8096089934134099E-2</v>
      </c>
      <c r="G898" s="5">
        <f t="shared" si="13"/>
        <v>1.6805651087073194E-2</v>
      </c>
    </row>
    <row r="899" spans="1:7">
      <c r="A899" s="1">
        <v>4175</v>
      </c>
      <c r="B899" s="1">
        <v>366.372586471494</v>
      </c>
      <c r="C899" s="6">
        <v>1500.60974121094</v>
      </c>
      <c r="D899" s="1">
        <v>1.01264517210035</v>
      </c>
      <c r="E899" s="4">
        <v>0.92375738755332104</v>
      </c>
      <c r="F899" s="1">
        <v>-1.8128746571098E-2</v>
      </c>
      <c r="G899" s="5">
        <f t="shared" si="13"/>
        <v>3.4442075405439455E-2</v>
      </c>
    </row>
    <row r="900" spans="1:7">
      <c r="A900" s="1">
        <v>4215</v>
      </c>
      <c r="B900" s="1">
        <v>845.37408097396701</v>
      </c>
      <c r="C900" s="6">
        <v>1172.72094726562</v>
      </c>
      <c r="D900" s="1">
        <v>1.01440512643339</v>
      </c>
      <c r="E900" s="4">
        <v>0.94208069342930301</v>
      </c>
      <c r="F900" s="1">
        <v>-2.0633941462728199E-2</v>
      </c>
      <c r="G900" s="5">
        <f t="shared" ref="G900:G963" si="14">-LOG(E900)</f>
        <v>2.5911896347079012E-2</v>
      </c>
    </row>
    <row r="901" spans="1:7">
      <c r="A901" s="1">
        <v>4303</v>
      </c>
      <c r="B901" s="1">
        <v>576.56584050799404</v>
      </c>
      <c r="C901" s="6">
        <v>1373.337890625</v>
      </c>
      <c r="D901" s="1">
        <v>1.01448577894765</v>
      </c>
      <c r="E901" s="4">
        <v>0.97827460129246102</v>
      </c>
      <c r="F901" s="1">
        <v>-2.0748641550466601E-2</v>
      </c>
      <c r="G901" s="5">
        <f t="shared" si="14"/>
        <v>9.5392218109049236E-3</v>
      </c>
    </row>
    <row r="902" spans="1:7">
      <c r="A902" s="1">
        <v>4339</v>
      </c>
      <c r="B902" s="1">
        <v>871.18020471021498</v>
      </c>
      <c r="C902" s="6">
        <v>1205.97082519531</v>
      </c>
      <c r="D902" s="1">
        <v>1.01484263161399</v>
      </c>
      <c r="E902" s="4">
        <v>0.98763377416648801</v>
      </c>
      <c r="F902" s="1">
        <v>-2.12560306696267E-2</v>
      </c>
      <c r="G902" s="5">
        <f t="shared" si="14"/>
        <v>5.4040668938784286E-3</v>
      </c>
    </row>
    <row r="903" spans="1:7">
      <c r="A903" s="1">
        <v>4296</v>
      </c>
      <c r="B903" s="1">
        <v>550.60728509115995</v>
      </c>
      <c r="C903" s="6">
        <v>2369.125</v>
      </c>
      <c r="D903" s="1">
        <v>1.0149615373546801</v>
      </c>
      <c r="E903" s="4">
        <v>0.97562635538530096</v>
      </c>
      <c r="F903" s="1">
        <v>-2.1425056554226801E-2</v>
      </c>
      <c r="G903" s="5">
        <f t="shared" si="14"/>
        <v>1.0716476251087619E-2</v>
      </c>
    </row>
    <row r="904" spans="1:7">
      <c r="A904" s="1">
        <v>4300</v>
      </c>
      <c r="B904" s="1">
        <v>784.45863905616102</v>
      </c>
      <c r="C904" s="6">
        <v>1890.80004882812</v>
      </c>
      <c r="D904" s="1">
        <v>1.01534987012067</v>
      </c>
      <c r="E904" s="4">
        <v>0.97735062943743101</v>
      </c>
      <c r="F904" s="1">
        <v>-2.1976938162614899E-2</v>
      </c>
      <c r="G904" s="5">
        <f t="shared" si="14"/>
        <v>9.9496030042199504E-3</v>
      </c>
    </row>
    <row r="905" spans="1:7">
      <c r="A905" s="1">
        <v>4297</v>
      </c>
      <c r="B905" s="1">
        <v>156.065676867424</v>
      </c>
      <c r="C905" s="6">
        <v>11851.09375</v>
      </c>
      <c r="D905" s="1">
        <v>1.01589733418126</v>
      </c>
      <c r="E905" s="4">
        <v>0.975962089900272</v>
      </c>
      <c r="F905" s="1">
        <v>-2.2754611803453201E-2</v>
      </c>
      <c r="G905" s="5">
        <f t="shared" si="14"/>
        <v>1.056705166412924E-2</v>
      </c>
    </row>
    <row r="906" spans="1:7">
      <c r="A906" s="1">
        <v>4294</v>
      </c>
      <c r="B906" s="1">
        <v>1022.22463853248</v>
      </c>
      <c r="C906" s="6">
        <v>2123.80346679688</v>
      </c>
      <c r="D906" s="1">
        <v>1.0163361343999899</v>
      </c>
      <c r="E906" s="4">
        <v>0.97446533028486604</v>
      </c>
      <c r="F906" s="1">
        <v>-2.3377625762353402E-2</v>
      </c>
      <c r="G906" s="5">
        <f t="shared" si="14"/>
        <v>1.123360768419116E-2</v>
      </c>
    </row>
    <row r="907" spans="1:7">
      <c r="A907" s="1">
        <v>4244</v>
      </c>
      <c r="B907" s="1">
        <v>742.45556202683304</v>
      </c>
      <c r="C907" s="6">
        <v>1119.66796875</v>
      </c>
      <c r="D907" s="1">
        <v>1.01707837596249</v>
      </c>
      <c r="E907" s="4">
        <v>0.95457638918090504</v>
      </c>
      <c r="F907" s="1">
        <v>-2.4430857421189101E-2</v>
      </c>
      <c r="G907" s="5">
        <f t="shared" si="14"/>
        <v>2.018931182527315E-2</v>
      </c>
    </row>
    <row r="908" spans="1:7">
      <c r="A908" s="1">
        <v>4290</v>
      </c>
      <c r="B908" s="1">
        <v>684.555596106454</v>
      </c>
      <c r="C908" s="6">
        <v>1527.81506347656</v>
      </c>
      <c r="D908" s="1">
        <v>1.0173669240889001</v>
      </c>
      <c r="E908" s="4">
        <v>0.97325880146886001</v>
      </c>
      <c r="F908" s="1">
        <v>-2.48400961987616E-2</v>
      </c>
      <c r="G908" s="5">
        <f t="shared" si="14"/>
        <v>1.1771660137851008E-2</v>
      </c>
    </row>
    <row r="909" spans="1:7">
      <c r="A909" s="1">
        <v>4156</v>
      </c>
      <c r="B909" s="1">
        <v>371.33641449701202</v>
      </c>
      <c r="C909" s="6">
        <v>524</v>
      </c>
      <c r="D909" s="1">
        <v>1.01917509260891</v>
      </c>
      <c r="E909" s="4">
        <v>0.91743217030773205</v>
      </c>
      <c r="F909" s="1">
        <v>-2.74019254377246E-2</v>
      </c>
      <c r="G909" s="5">
        <f t="shared" si="14"/>
        <v>3.7426035141284147E-2</v>
      </c>
    </row>
    <row r="910" spans="1:7">
      <c r="A910" s="1">
        <v>4263</v>
      </c>
      <c r="B910" s="1">
        <v>512.41584514340195</v>
      </c>
      <c r="C910" s="6">
        <v>810.09582519531205</v>
      </c>
      <c r="D910" s="1">
        <v>1.0197417441519101</v>
      </c>
      <c r="E910" s="4">
        <v>0.96120371676601701</v>
      </c>
      <c r="F910" s="1">
        <v>-2.82038270918895E-2</v>
      </c>
      <c r="G910" s="5">
        <f t="shared" si="14"/>
        <v>1.7184558542449949E-2</v>
      </c>
    </row>
    <row r="911" spans="1:7">
      <c r="A911" s="1">
        <v>4249</v>
      </c>
      <c r="B911" s="1">
        <v>387.36629527286101</v>
      </c>
      <c r="C911" s="6">
        <v>457.37756347656199</v>
      </c>
      <c r="D911" s="1">
        <v>1.02001279001255</v>
      </c>
      <c r="E911" s="4">
        <v>0.95687478588530706</v>
      </c>
      <c r="F911" s="1">
        <v>-2.85872423653942E-2</v>
      </c>
      <c r="G911" s="5">
        <f t="shared" si="14"/>
        <v>1.914488913737902E-2</v>
      </c>
    </row>
    <row r="912" spans="1:7">
      <c r="A912" s="1">
        <v>4182</v>
      </c>
      <c r="B912" s="1">
        <v>215.12561906119299</v>
      </c>
      <c r="C912" s="6">
        <v>3837.43994140625</v>
      </c>
      <c r="D912" s="1">
        <v>1.02011082103839</v>
      </c>
      <c r="E912" s="4">
        <v>0.92737036892143798</v>
      </c>
      <c r="F912" s="1">
        <v>-2.87258897239859E-2</v>
      </c>
      <c r="G912" s="5">
        <f t="shared" si="14"/>
        <v>3.2746784674306799E-2</v>
      </c>
    </row>
    <row r="913" spans="1:7">
      <c r="A913" s="1">
        <v>4298</v>
      </c>
      <c r="B913" s="1">
        <v>155.07064351497499</v>
      </c>
      <c r="C913" s="6">
        <v>3597.68896484375</v>
      </c>
      <c r="D913" s="1">
        <v>1.0204114225826999</v>
      </c>
      <c r="E913" s="4">
        <v>0.97623196966299997</v>
      </c>
      <c r="F913" s="1">
        <v>-2.9150953809170901E-2</v>
      </c>
      <c r="G913" s="5">
        <f t="shared" si="14"/>
        <v>1.0446974162712189E-2</v>
      </c>
    </row>
    <row r="914" spans="1:7">
      <c r="A914" s="1">
        <v>4279</v>
      </c>
      <c r="B914" s="1">
        <v>684.49291956168997</v>
      </c>
      <c r="C914" s="6">
        <v>1640.27783203125</v>
      </c>
      <c r="D914" s="1">
        <v>1.0212651541175599</v>
      </c>
      <c r="E914" s="4">
        <v>0.96781754374152595</v>
      </c>
      <c r="F914" s="1">
        <v>-3.03574860654909E-2</v>
      </c>
      <c r="G914" s="5">
        <f t="shared" si="14"/>
        <v>1.4206509649300581E-2</v>
      </c>
    </row>
    <row r="915" spans="1:7">
      <c r="A915" s="1">
        <v>3888</v>
      </c>
      <c r="B915" s="1">
        <v>106.066217034083</v>
      </c>
      <c r="C915" s="6">
        <v>1257.07763671875</v>
      </c>
      <c r="D915" s="1">
        <v>1.02134655700222</v>
      </c>
      <c r="E915" s="4">
        <v>0.81532353115753897</v>
      </c>
      <c r="F915" s="1">
        <v>-3.04724756520433E-2</v>
      </c>
      <c r="G915" s="5">
        <f t="shared" si="14"/>
        <v>8.8670023266061326E-2</v>
      </c>
    </row>
    <row r="916" spans="1:7">
      <c r="A916" s="1">
        <v>4003</v>
      </c>
      <c r="B916" s="1">
        <v>140.961683908861</v>
      </c>
      <c r="C916" s="6">
        <v>2104.6748046875</v>
      </c>
      <c r="D916" s="1">
        <v>1.02158042044569</v>
      </c>
      <c r="E916" s="4">
        <v>0.851413468015078</v>
      </c>
      <c r="F916" s="1">
        <v>-3.08027798042169E-2</v>
      </c>
      <c r="G916" s="5">
        <f t="shared" si="14"/>
        <v>6.9859484252412216E-2</v>
      </c>
    </row>
    <row r="917" spans="1:7">
      <c r="A917" s="1">
        <v>4302</v>
      </c>
      <c r="B917" s="1">
        <v>714.23313835230897</v>
      </c>
      <c r="C917" s="6">
        <v>5738.73583984375</v>
      </c>
      <c r="D917" s="1">
        <v>1.02258417471527</v>
      </c>
      <c r="E917" s="4">
        <v>0.97764356389986895</v>
      </c>
      <c r="F917" s="1">
        <v>-3.2219604483409998E-2</v>
      </c>
      <c r="G917" s="5">
        <f t="shared" si="14"/>
        <v>9.8194544626214464E-3</v>
      </c>
    </row>
    <row r="918" spans="1:7">
      <c r="A918" s="1">
        <v>3906</v>
      </c>
      <c r="B918" s="1">
        <v>579.92769932992701</v>
      </c>
      <c r="C918" s="6">
        <v>8202.3935546875</v>
      </c>
      <c r="D918" s="1">
        <v>1.0227248196358001</v>
      </c>
      <c r="E918" s="4">
        <v>0.82218543077202899</v>
      </c>
      <c r="F918" s="1">
        <v>-3.2418017271174202E-2</v>
      </c>
      <c r="G918" s="5">
        <f t="shared" si="14"/>
        <v>8.5030223239655492E-2</v>
      </c>
    </row>
    <row r="919" spans="1:7">
      <c r="A919" s="1">
        <v>3856</v>
      </c>
      <c r="B919" s="1">
        <v>242.10993444829199</v>
      </c>
      <c r="C919" s="6">
        <v>1229.58154296875</v>
      </c>
      <c r="D919" s="1">
        <v>1.0240284696195201</v>
      </c>
      <c r="E919" s="4">
        <v>0.80338765607311702</v>
      </c>
      <c r="F919" s="1">
        <v>-3.4255825111293901E-2</v>
      </c>
      <c r="G919" s="5">
        <f t="shared" si="14"/>
        <v>9.5074845420522122E-2</v>
      </c>
    </row>
    <row r="920" spans="1:7">
      <c r="A920" s="1">
        <v>4251</v>
      </c>
      <c r="B920" s="1">
        <v>873.32778734809096</v>
      </c>
      <c r="C920" s="6">
        <v>619.82354736328102</v>
      </c>
      <c r="D920" s="1">
        <v>1.0246541629436801</v>
      </c>
      <c r="E920" s="4">
        <v>0.95755217942467497</v>
      </c>
      <c r="F920" s="1">
        <v>-3.5137059392874599E-2</v>
      </c>
      <c r="G920" s="5">
        <f t="shared" si="14"/>
        <v>1.88375509167703E-2</v>
      </c>
    </row>
    <row r="921" spans="1:7">
      <c r="A921" s="1">
        <v>4195</v>
      </c>
      <c r="B921" s="1">
        <v>475.32565835503198</v>
      </c>
      <c r="C921" s="6">
        <v>669.577880859375</v>
      </c>
      <c r="D921" s="1">
        <v>1.0247530375666201</v>
      </c>
      <c r="E921" s="4">
        <v>0.93397610071967097</v>
      </c>
      <c r="F921" s="1">
        <v>-3.5276266406748399E-2</v>
      </c>
      <c r="G921" s="5">
        <f t="shared" si="14"/>
        <v>2.9664236680360823E-2</v>
      </c>
    </row>
    <row r="922" spans="1:7">
      <c r="A922" s="1">
        <v>4208</v>
      </c>
      <c r="B922" s="1">
        <v>241.14047213181499</v>
      </c>
      <c r="C922" s="6">
        <v>907.481201171875</v>
      </c>
      <c r="D922" s="1">
        <v>1.02527104536334</v>
      </c>
      <c r="E922" s="4">
        <v>0.93857462046370099</v>
      </c>
      <c r="F922" s="1">
        <v>-3.6005357641926201E-2</v>
      </c>
      <c r="G922" s="5">
        <f t="shared" si="14"/>
        <v>2.7531193508980572E-2</v>
      </c>
    </row>
    <row r="923" spans="1:7">
      <c r="A923" s="1">
        <v>4224</v>
      </c>
      <c r="B923" s="1">
        <v>638.51938977852501</v>
      </c>
      <c r="C923" s="6">
        <v>4256.34765625</v>
      </c>
      <c r="D923" s="1">
        <v>1.02532230387542</v>
      </c>
      <c r="E923" s="4">
        <v>0.94542658757453402</v>
      </c>
      <c r="F923" s="1">
        <v>-3.60774834987884E-2</v>
      </c>
      <c r="G923" s="5">
        <f t="shared" si="14"/>
        <v>2.4372188499633407E-2</v>
      </c>
    </row>
    <row r="924" spans="1:7">
      <c r="A924" s="1">
        <v>4118</v>
      </c>
      <c r="B924" s="1">
        <v>450.33320468304299</v>
      </c>
      <c r="C924" s="6">
        <v>1105.37438964844</v>
      </c>
      <c r="D924" s="1">
        <v>1.02646960989242</v>
      </c>
      <c r="E924" s="4">
        <v>0.90628149551913795</v>
      </c>
      <c r="F924" s="1">
        <v>-3.7690915019317997E-2</v>
      </c>
      <c r="G924" s="5">
        <f t="shared" si="14"/>
        <v>4.27368873533795E-2</v>
      </c>
    </row>
    <row r="925" spans="1:7">
      <c r="A925" s="1">
        <v>4259</v>
      </c>
      <c r="B925" s="1">
        <v>674.46306631996697</v>
      </c>
      <c r="C925" s="6">
        <v>1559.59997558594</v>
      </c>
      <c r="D925" s="1">
        <v>1.0265003957915499</v>
      </c>
      <c r="E925" s="4">
        <v>0.960401087329537</v>
      </c>
      <c r="F925" s="1">
        <v>-3.7734183711879102E-2</v>
      </c>
      <c r="G925" s="5">
        <f t="shared" si="14"/>
        <v>1.754735692305838E-2</v>
      </c>
    </row>
    <row r="926" spans="1:7">
      <c r="A926" s="1">
        <v>4129</v>
      </c>
      <c r="B926" s="1">
        <v>152.951134808913</v>
      </c>
      <c r="C926" s="6">
        <v>1515.88464355469</v>
      </c>
      <c r="D926" s="1">
        <v>1.0272670695455399</v>
      </c>
      <c r="E926" s="4">
        <v>0.909596476854307</v>
      </c>
      <c r="F926" s="1">
        <v>-3.8811303193916999E-2</v>
      </c>
      <c r="G926" s="5">
        <f t="shared" si="14"/>
        <v>4.1151230472582678E-2</v>
      </c>
    </row>
    <row r="927" spans="1:7">
      <c r="A927" s="1">
        <v>4000</v>
      </c>
      <c r="B927" s="1">
        <v>225.22035381632401</v>
      </c>
      <c r="C927" s="6">
        <v>1485.02587890625</v>
      </c>
      <c r="D927" s="1">
        <v>1.0274502791264</v>
      </c>
      <c r="E927" s="4">
        <v>0.85056346956105999</v>
      </c>
      <c r="F927" s="1">
        <v>-3.9068579996117202E-2</v>
      </c>
      <c r="G927" s="5">
        <f t="shared" si="14"/>
        <v>7.0293273525048272E-2</v>
      </c>
    </row>
    <row r="928" spans="1:7">
      <c r="A928" s="1">
        <v>4273</v>
      </c>
      <c r="B928" s="1">
        <v>474.39099061925901</v>
      </c>
      <c r="C928" s="6">
        <v>501.0009765625</v>
      </c>
      <c r="D928" s="1">
        <v>1.0277969913032901</v>
      </c>
      <c r="E928" s="4">
        <v>0.96635769500310897</v>
      </c>
      <c r="F928" s="1">
        <v>-3.9555334023393597E-2</v>
      </c>
      <c r="G928" s="5">
        <f t="shared" si="14"/>
        <v>1.486209075611976E-2</v>
      </c>
    </row>
    <row r="929" spans="1:7">
      <c r="A929" s="1">
        <v>4284</v>
      </c>
      <c r="B929" s="1">
        <v>299.08190319458703</v>
      </c>
      <c r="C929" s="6">
        <v>613.60949707031205</v>
      </c>
      <c r="D929" s="1">
        <v>1.0279884909652599</v>
      </c>
      <c r="E929" s="4">
        <v>0.96992683447662398</v>
      </c>
      <c r="F929" s="1">
        <v>-3.9824112663804E-2</v>
      </c>
      <c r="G929" s="5">
        <f t="shared" si="14"/>
        <v>1.3261025096137399E-2</v>
      </c>
    </row>
    <row r="930" spans="1:7">
      <c r="A930" s="1">
        <v>4189</v>
      </c>
      <c r="B930" s="1">
        <v>368.42528331833603</v>
      </c>
      <c r="C930" s="6">
        <v>44393.15234375</v>
      </c>
      <c r="D930" s="1">
        <v>1.0279890335786599</v>
      </c>
      <c r="E930" s="4">
        <v>0.92977756541976198</v>
      </c>
      <c r="F930" s="1">
        <v>-3.9824874175691097E-2</v>
      </c>
      <c r="G930" s="5">
        <f t="shared" si="14"/>
        <v>3.162093710748877E-2</v>
      </c>
    </row>
    <row r="931" spans="1:7">
      <c r="A931" s="1">
        <v>4150</v>
      </c>
      <c r="B931" s="1">
        <v>712.45051558591399</v>
      </c>
      <c r="C931" s="6">
        <v>1705.61279296875</v>
      </c>
      <c r="D931" s="1">
        <v>1.02828986010594</v>
      </c>
      <c r="E931" s="4">
        <v>0.91490228246437499</v>
      </c>
      <c r="F931" s="1">
        <v>-4.0246996820144501E-2</v>
      </c>
      <c r="G931" s="5">
        <f t="shared" si="14"/>
        <v>3.8625288942037088E-2</v>
      </c>
    </row>
    <row r="932" spans="1:7">
      <c r="A932" s="1">
        <v>4254</v>
      </c>
      <c r="B932" s="1">
        <v>239.147772350982</v>
      </c>
      <c r="C932" s="6">
        <v>1206.92639160156</v>
      </c>
      <c r="D932" s="1">
        <v>1.02858906316351</v>
      </c>
      <c r="E932" s="4">
        <v>0.95846727929402298</v>
      </c>
      <c r="F932" s="1">
        <v>-4.0666718920007498E-2</v>
      </c>
      <c r="G932" s="5">
        <f t="shared" si="14"/>
        <v>1.8422708727085849E-2</v>
      </c>
    </row>
    <row r="933" spans="1:7">
      <c r="A933" s="1">
        <v>4019</v>
      </c>
      <c r="B933" s="1">
        <v>172.16917040022</v>
      </c>
      <c r="C933" s="6">
        <v>1955.65637207031</v>
      </c>
      <c r="D933" s="1">
        <v>1.0297712956224701</v>
      </c>
      <c r="E933" s="4">
        <v>0.85984887238176999</v>
      </c>
      <c r="F933" s="1">
        <v>-4.2323961380972601E-2</v>
      </c>
      <c r="G933" s="5">
        <f t="shared" si="14"/>
        <v>6.5577873940445119E-2</v>
      </c>
    </row>
    <row r="934" spans="1:7">
      <c r="A934" s="1">
        <v>4243</v>
      </c>
      <c r="B934" s="1">
        <v>948.28046129170002</v>
      </c>
      <c r="C934" s="6">
        <v>2578.6748046875</v>
      </c>
      <c r="D934" s="1">
        <v>1.02988621643582</v>
      </c>
      <c r="E934" s="4">
        <v>0.952762587437189</v>
      </c>
      <c r="F934" s="1">
        <v>-4.2484954834224702E-2</v>
      </c>
      <c r="G934" s="5">
        <f t="shared" si="14"/>
        <v>2.1015304829843016E-2</v>
      </c>
    </row>
    <row r="935" spans="1:7">
      <c r="A935" s="1">
        <v>4229</v>
      </c>
      <c r="B935" s="1">
        <v>448.66736193778399</v>
      </c>
      <c r="C935" s="6">
        <v>5723.91552734375</v>
      </c>
      <c r="D935" s="1">
        <v>1.03013180346495</v>
      </c>
      <c r="E935" s="4">
        <v>0.947932278921372</v>
      </c>
      <c r="F935" s="1">
        <v>-4.2828939388996401E-2</v>
      </c>
      <c r="G935" s="5">
        <f t="shared" si="14"/>
        <v>2.3222687916470704E-2</v>
      </c>
    </row>
    <row r="936" spans="1:7">
      <c r="A936" s="1">
        <v>4223</v>
      </c>
      <c r="B936" s="1">
        <v>970.28899776871197</v>
      </c>
      <c r="C936" s="6">
        <v>1797.47924804688</v>
      </c>
      <c r="D936" s="1">
        <v>1.03054128008331</v>
      </c>
      <c r="E936" s="4">
        <v>0.94541657962569603</v>
      </c>
      <c r="F936" s="1">
        <v>-4.3402295637657198E-2</v>
      </c>
      <c r="G936" s="5">
        <f t="shared" si="14"/>
        <v>2.4376785810537815E-2</v>
      </c>
    </row>
    <row r="937" spans="1:7">
      <c r="A937" s="1">
        <v>4217</v>
      </c>
      <c r="B937" s="1">
        <v>650.12426493753196</v>
      </c>
      <c r="C937" s="6">
        <v>1942.89318847656</v>
      </c>
      <c r="D937" s="1">
        <v>1.03059378033231</v>
      </c>
      <c r="E937" s="4">
        <v>0.94262342039179303</v>
      </c>
      <c r="F937" s="1">
        <v>-4.3475790917375003E-2</v>
      </c>
      <c r="G937" s="5">
        <f t="shared" si="14"/>
        <v>2.5661773975321933E-2</v>
      </c>
    </row>
    <row r="938" spans="1:7">
      <c r="A938" s="1">
        <v>3066</v>
      </c>
      <c r="B938" s="1">
        <v>298.19771122380598</v>
      </c>
      <c r="C938" s="6">
        <v>575.01043701171898</v>
      </c>
      <c r="D938" s="1">
        <v>1.0307656590774901</v>
      </c>
      <c r="E938" s="4">
        <v>0.57205137701212605</v>
      </c>
      <c r="F938" s="1">
        <v>-4.37163783754662E-2</v>
      </c>
      <c r="G938" s="5">
        <f t="shared" si="14"/>
        <v>0.24256496464953203</v>
      </c>
    </row>
    <row r="939" spans="1:7">
      <c r="A939" s="1">
        <v>4241</v>
      </c>
      <c r="B939" s="1">
        <v>122.095550892235</v>
      </c>
      <c r="C939" s="6">
        <v>4301.802734375</v>
      </c>
      <c r="D939" s="1">
        <v>1.0309957324572301</v>
      </c>
      <c r="E939" s="4">
        <v>0.952442948633211</v>
      </c>
      <c r="F939" s="1">
        <v>-4.4038361051768199E-2</v>
      </c>
      <c r="G939" s="5">
        <f t="shared" si="14"/>
        <v>2.116102912829174E-2</v>
      </c>
    </row>
    <row r="940" spans="1:7">
      <c r="A940" s="1">
        <v>4097</v>
      </c>
      <c r="B940" s="1">
        <v>513.36104285325302</v>
      </c>
      <c r="C940" s="6">
        <v>2454.26245117188</v>
      </c>
      <c r="D940" s="1">
        <v>1.03171309743886</v>
      </c>
      <c r="E940" s="4">
        <v>0.897452962160045</v>
      </c>
      <c r="F940" s="1">
        <v>-4.5041836606075601E-2</v>
      </c>
      <c r="G940" s="5">
        <f t="shared" si="14"/>
        <v>4.69883046545716E-2</v>
      </c>
    </row>
    <row r="941" spans="1:7">
      <c r="A941" s="1">
        <v>4187</v>
      </c>
      <c r="B941" s="1">
        <v>374.359987524573</v>
      </c>
      <c r="C941" s="6">
        <v>540.59527587890602</v>
      </c>
      <c r="D941" s="1">
        <v>1.0322279381439801</v>
      </c>
      <c r="E941" s="4">
        <v>0.92954668407413599</v>
      </c>
      <c r="F941" s="1">
        <v>-4.5761584054983498E-2</v>
      </c>
      <c r="G941" s="5">
        <f t="shared" si="14"/>
        <v>3.1728794029079958E-2</v>
      </c>
    </row>
    <row r="942" spans="1:7">
      <c r="A942" s="1">
        <v>4238</v>
      </c>
      <c r="B942" s="1">
        <v>1038.1924962672099</v>
      </c>
      <c r="C942" s="6">
        <v>1438.375</v>
      </c>
      <c r="D942" s="1">
        <v>1.0322610860670101</v>
      </c>
      <c r="E942" s="4">
        <v>0.95200314343413495</v>
      </c>
      <c r="F942" s="1">
        <v>-4.58079125591467E-2</v>
      </c>
      <c r="G942" s="5">
        <f t="shared" si="14"/>
        <v>2.1361617609385757E-2</v>
      </c>
    </row>
    <row r="943" spans="1:7">
      <c r="A943" s="1">
        <v>4026</v>
      </c>
      <c r="B943" s="1">
        <v>725.03199934014106</v>
      </c>
      <c r="C943" s="6">
        <v>2356.48583984375</v>
      </c>
      <c r="D943" s="1">
        <v>1.03236601802284</v>
      </c>
      <c r="E943" s="4">
        <v>0.86369857208147904</v>
      </c>
      <c r="F943" s="1">
        <v>-4.5954558713445802E-2</v>
      </c>
      <c r="G943" s="5">
        <f t="shared" si="14"/>
        <v>6.3637798403467644E-2</v>
      </c>
    </row>
    <row r="944" spans="1:7">
      <c r="A944" s="1">
        <v>4210</v>
      </c>
      <c r="B944" s="1">
        <v>1184.1072690231899</v>
      </c>
      <c r="C944" s="6">
        <v>1198.76000976562</v>
      </c>
      <c r="D944" s="1">
        <v>1.03251330719043</v>
      </c>
      <c r="E944" s="4">
        <v>0.93982446740501902</v>
      </c>
      <c r="F944" s="1">
        <v>-4.6160375440296102E-2</v>
      </c>
      <c r="G944" s="5">
        <f t="shared" si="14"/>
        <v>2.6953252736491549E-2</v>
      </c>
    </row>
    <row r="945" spans="1:7">
      <c r="A945" s="1">
        <v>4147</v>
      </c>
      <c r="B945" s="1">
        <v>176.87681683356601</v>
      </c>
      <c r="C945" s="6">
        <v>3066.30859375</v>
      </c>
      <c r="D945" s="1">
        <v>1.0326118887617599</v>
      </c>
      <c r="E945" s="4">
        <v>0.91410247087290597</v>
      </c>
      <c r="F945" s="1">
        <v>-4.6298113476191498E-2</v>
      </c>
      <c r="G945" s="5">
        <f t="shared" si="14"/>
        <v>3.9005117132471713E-2</v>
      </c>
    </row>
    <row r="946" spans="1:7">
      <c r="A946" s="1">
        <v>4105</v>
      </c>
      <c r="B946" s="1">
        <v>243.23305151431001</v>
      </c>
      <c r="C946" s="6">
        <v>1005.93927001953</v>
      </c>
      <c r="D946" s="1">
        <v>1.0326891348160301</v>
      </c>
      <c r="E946" s="4">
        <v>0.90029934182587701</v>
      </c>
      <c r="F946" s="1">
        <v>-4.6406032368593503E-2</v>
      </c>
      <c r="G946" s="5">
        <f t="shared" si="14"/>
        <v>4.561306735131325E-2</v>
      </c>
    </row>
    <row r="947" spans="1:7">
      <c r="A947" s="1">
        <v>4204</v>
      </c>
      <c r="B947" s="1">
        <v>270.27932785059198</v>
      </c>
      <c r="C947" s="6">
        <v>968.39007568359398</v>
      </c>
      <c r="D947" s="1">
        <v>1.0329680482268699</v>
      </c>
      <c r="E947" s="4">
        <v>0.936843762722396</v>
      </c>
      <c r="F947" s="1">
        <v>-4.6795629442497197E-2</v>
      </c>
      <c r="G947" s="5">
        <f t="shared" si="14"/>
        <v>2.8332830291658447E-2</v>
      </c>
    </row>
    <row r="948" spans="1:7">
      <c r="A948" s="1">
        <v>4371</v>
      </c>
      <c r="B948" s="1">
        <v>377.17920232948399</v>
      </c>
      <c r="C948" s="6">
        <v>804.881591796875</v>
      </c>
      <c r="D948" s="1">
        <v>1.03389486429816</v>
      </c>
      <c r="E948" s="4">
        <v>0.99887379207761595</v>
      </c>
      <c r="F948" s="1">
        <v>-4.8089486941602498E-2</v>
      </c>
      <c r="G948" s="5">
        <f t="shared" si="14"/>
        <v>4.893815105887656E-4</v>
      </c>
    </row>
    <row r="949" spans="1:7">
      <c r="A949" s="1">
        <v>4137</v>
      </c>
      <c r="B949" s="1">
        <v>1142.13512367471</v>
      </c>
      <c r="C949" s="6">
        <v>1045.34619140625</v>
      </c>
      <c r="D949" s="1">
        <v>1.0342551189912099</v>
      </c>
      <c r="E949" s="4">
        <v>0.91166314959556105</v>
      </c>
      <c r="F949" s="1">
        <v>-4.8592098133794899E-2</v>
      </c>
      <c r="G949" s="5">
        <f t="shared" si="14"/>
        <v>4.0165599495390149E-2</v>
      </c>
    </row>
    <row r="950" spans="1:7">
      <c r="A950" s="1">
        <v>4242</v>
      </c>
      <c r="B950" s="1">
        <v>1465.88325393389</v>
      </c>
      <c r="C950" s="6">
        <v>656.62976074218795</v>
      </c>
      <c r="D950" s="1">
        <v>1.0346575362988399</v>
      </c>
      <c r="E950" s="4">
        <v>0.95252516154967704</v>
      </c>
      <c r="F950" s="1">
        <v>-4.9153325752489901E-2</v>
      </c>
      <c r="G950" s="5">
        <f t="shared" si="14"/>
        <v>2.1123543339638708E-2</v>
      </c>
    </row>
    <row r="951" spans="1:7">
      <c r="A951" s="1">
        <v>4289</v>
      </c>
      <c r="B951" s="1">
        <v>121.075366792016</v>
      </c>
      <c r="C951" s="6">
        <v>16943.19140625</v>
      </c>
      <c r="D951" s="1">
        <v>1.0356655169323901</v>
      </c>
      <c r="E951" s="4">
        <v>0.97296021312426895</v>
      </c>
      <c r="F951" s="1">
        <v>-5.0558139145241002E-2</v>
      </c>
      <c r="G951" s="5">
        <f t="shared" si="14"/>
        <v>1.1904918800377282E-2</v>
      </c>
    </row>
    <row r="952" spans="1:7">
      <c r="A952" s="1">
        <v>4128</v>
      </c>
      <c r="B952" s="1">
        <v>417.29982346489402</v>
      </c>
      <c r="C952" s="6">
        <v>948.15814208984398</v>
      </c>
      <c r="D952" s="1">
        <v>1.0357211897104399</v>
      </c>
      <c r="E952" s="4">
        <v>0.90956375117309596</v>
      </c>
      <c r="F952" s="1">
        <v>-5.0635689938198197E-2</v>
      </c>
      <c r="G952" s="5">
        <f t="shared" si="14"/>
        <v>4.1166855905185089E-2</v>
      </c>
    </row>
    <row r="953" spans="1:7">
      <c r="A953" s="1">
        <v>4258</v>
      </c>
      <c r="B953" s="1">
        <v>245.100763984596</v>
      </c>
      <c r="C953" s="6">
        <v>806.95361328125</v>
      </c>
      <c r="D953" s="1">
        <v>1.03574346729258</v>
      </c>
      <c r="E953" s="4">
        <v>0.96023189675492804</v>
      </c>
      <c r="F953" s="1">
        <v>-5.0666720887415799E-2</v>
      </c>
      <c r="G953" s="5">
        <f t="shared" si="14"/>
        <v>1.7623871836362132E-2</v>
      </c>
    </row>
    <row r="954" spans="1:7">
      <c r="A954" s="1">
        <v>4006</v>
      </c>
      <c r="B954" s="1">
        <v>132.93002945375599</v>
      </c>
      <c r="C954" s="6">
        <v>1178.8896484375</v>
      </c>
      <c r="D954" s="1">
        <v>1.0362298978651601</v>
      </c>
      <c r="E954" s="4">
        <v>0.85327130044201605</v>
      </c>
      <c r="F954" s="1">
        <v>-5.1344114718334603E-2</v>
      </c>
      <c r="G954" s="5">
        <f t="shared" si="14"/>
        <v>6.8912861503510128E-2</v>
      </c>
    </row>
    <row r="955" spans="1:7">
      <c r="A955" s="1">
        <v>4174</v>
      </c>
      <c r="B955" s="1">
        <v>1096.1475769129399</v>
      </c>
      <c r="C955" s="6">
        <v>1524.32702636719</v>
      </c>
      <c r="D955" s="1">
        <v>1.03667026565771</v>
      </c>
      <c r="E955" s="4">
        <v>0.92327868940255098</v>
      </c>
      <c r="F955" s="1">
        <v>-5.1957088223962597E-2</v>
      </c>
      <c r="G955" s="5">
        <f t="shared" si="14"/>
        <v>3.4667188463733505E-2</v>
      </c>
    </row>
    <row r="956" spans="1:7">
      <c r="A956" s="1">
        <v>4081</v>
      </c>
      <c r="B956" s="1">
        <v>231.035542372084</v>
      </c>
      <c r="C956" s="6">
        <v>611</v>
      </c>
      <c r="D956" s="1">
        <v>1.0370512782679999</v>
      </c>
      <c r="E956" s="4">
        <v>0.88877533815112297</v>
      </c>
      <c r="F956" s="1">
        <v>-5.248723173448E-2</v>
      </c>
      <c r="G956" s="5">
        <f t="shared" si="14"/>
        <v>5.120800475742019E-2</v>
      </c>
    </row>
    <row r="957" spans="1:7">
      <c r="A957" s="1">
        <v>4197</v>
      </c>
      <c r="B957" s="1">
        <v>431.26540727917501</v>
      </c>
      <c r="C957" s="6">
        <v>670.65319824218795</v>
      </c>
      <c r="D957" s="1">
        <v>1.0372926373757401</v>
      </c>
      <c r="E957" s="4">
        <v>0.93411649281442</v>
      </c>
      <c r="F957" s="1">
        <v>-5.2822959659592703E-2</v>
      </c>
      <c r="G957" s="5">
        <f t="shared" si="14"/>
        <v>2.959895992440326E-2</v>
      </c>
    </row>
    <row r="958" spans="1:7">
      <c r="A958" s="1">
        <v>4090</v>
      </c>
      <c r="B958" s="1">
        <v>683.52399622465998</v>
      </c>
      <c r="C958" s="6">
        <v>621.875</v>
      </c>
      <c r="D958" s="1">
        <v>1.03731608689578</v>
      </c>
      <c r="E958" s="4">
        <v>0.89345658284115004</v>
      </c>
      <c r="F958" s="1">
        <v>-5.2855573526369798E-2</v>
      </c>
      <c r="G958" s="5">
        <f t="shared" si="14"/>
        <v>4.8926547009088821E-2</v>
      </c>
    </row>
    <row r="959" spans="1:7">
      <c r="A959" s="1">
        <v>4098</v>
      </c>
      <c r="B959" s="1">
        <v>189.89749254087701</v>
      </c>
      <c r="C959" s="6">
        <v>4086.22290039062</v>
      </c>
      <c r="D959" s="1">
        <v>1.03757681183212</v>
      </c>
      <c r="E959" s="4">
        <v>0.89776301729376995</v>
      </c>
      <c r="F959" s="1">
        <v>-5.3218143155781397E-2</v>
      </c>
      <c r="G959" s="5">
        <f t="shared" si="14"/>
        <v>4.6838289016851636E-2</v>
      </c>
    </row>
    <row r="960" spans="1:7">
      <c r="A960" s="1">
        <v>4049</v>
      </c>
      <c r="B960" s="1">
        <v>286.77174500255001</v>
      </c>
      <c r="C960" s="6">
        <v>3938.748046875</v>
      </c>
      <c r="D960" s="1">
        <v>1.0392069671195501</v>
      </c>
      <c r="E960" s="4">
        <v>0.874335581591004</v>
      </c>
      <c r="F960" s="1">
        <v>-5.5483008141628702E-2</v>
      </c>
      <c r="G960" s="5">
        <f t="shared" si="14"/>
        <v>5.8321847387435177E-2</v>
      </c>
    </row>
    <row r="961" spans="1:7">
      <c r="A961" s="1">
        <v>3958</v>
      </c>
      <c r="B961" s="1">
        <v>129.05471784679</v>
      </c>
      <c r="C961" s="6">
        <v>869.11169433593795</v>
      </c>
      <c r="D961" s="1">
        <v>1.0392116473531401</v>
      </c>
      <c r="E961" s="4">
        <v>0.83640168316118202</v>
      </c>
      <c r="F961" s="1">
        <v>-5.5489505533199798E-2</v>
      </c>
      <c r="G961" s="5">
        <f t="shared" si="14"/>
        <v>7.7585101886314595E-2</v>
      </c>
    </row>
    <row r="962" spans="1:7">
      <c r="A962" s="1">
        <v>3927</v>
      </c>
      <c r="B962" s="1">
        <v>397.26394835022302</v>
      </c>
      <c r="C962" s="6">
        <v>1608.73376464844</v>
      </c>
      <c r="D962" s="1">
        <v>1.0392532574920399</v>
      </c>
      <c r="E962" s="4">
        <v>0.82749950512766501</v>
      </c>
      <c r="F962" s="1">
        <v>-5.5547270031320602E-2</v>
      </c>
      <c r="G962" s="5">
        <f t="shared" si="14"/>
        <v>8.2232257274767628E-2</v>
      </c>
    </row>
    <row r="963" spans="1:7">
      <c r="A963" s="1">
        <v>4304</v>
      </c>
      <c r="B963" s="1">
        <v>285.13299090102697</v>
      </c>
      <c r="C963" s="6">
        <v>4384.818359375</v>
      </c>
      <c r="D963" s="1">
        <v>1.03991570585408</v>
      </c>
      <c r="E963" s="4">
        <v>0.97873867887092503</v>
      </c>
      <c r="F963" s="1">
        <v>-5.6466590217361501E-2</v>
      </c>
      <c r="G963" s="5">
        <f t="shared" si="14"/>
        <v>9.3332484152997726E-3</v>
      </c>
    </row>
    <row r="964" spans="1:7">
      <c r="A964" s="1">
        <v>4218</v>
      </c>
      <c r="B964" s="1">
        <v>1084.16808966703</v>
      </c>
      <c r="C964" s="6">
        <v>1255.28393554688</v>
      </c>
      <c r="D964" s="1">
        <v>1.03994664258595</v>
      </c>
      <c r="E964" s="4">
        <v>0.94309968090644203</v>
      </c>
      <c r="F964" s="1">
        <v>-5.6509508701545197E-2</v>
      </c>
      <c r="G964" s="5">
        <f t="shared" ref="G964:G1027" si="15">-LOG(E964)</f>
        <v>2.5442402087990309E-2</v>
      </c>
    </row>
    <row r="965" spans="1:7">
      <c r="A965" s="1">
        <v>4099</v>
      </c>
      <c r="B965" s="1">
        <v>281.173594813931</v>
      </c>
      <c r="C965" s="6">
        <v>955.74719238281205</v>
      </c>
      <c r="D965" s="1">
        <v>1.04002780749949</v>
      </c>
      <c r="E965" s="4">
        <v>0.89785324518285003</v>
      </c>
      <c r="F965" s="1">
        <v>-5.6622102602218199E-2</v>
      </c>
      <c r="G965" s="5">
        <f t="shared" si="15"/>
        <v>4.67946433056904E-2</v>
      </c>
    </row>
    <row r="966" spans="1:7">
      <c r="A966" s="1">
        <v>3490</v>
      </c>
      <c r="B966" s="1">
        <v>551.40824983604602</v>
      </c>
      <c r="C966" s="6">
        <v>4602.064453125</v>
      </c>
      <c r="D966" s="1">
        <v>1.04017428465155</v>
      </c>
      <c r="E966" s="4">
        <v>0.67772030756958701</v>
      </c>
      <c r="F966" s="1">
        <v>-5.6825276959197202E-2</v>
      </c>
      <c r="G966" s="5">
        <f t="shared" si="15"/>
        <v>0.1689495007355454</v>
      </c>
    </row>
    <row r="967" spans="1:7">
      <c r="A967" s="1">
        <v>4222</v>
      </c>
      <c r="B967" s="1">
        <v>1086.2030046734901</v>
      </c>
      <c r="C967" s="6">
        <v>1247.83947753906</v>
      </c>
      <c r="D967" s="1">
        <v>1.04026043764773</v>
      </c>
      <c r="E967" s="4">
        <v>0.94475708497337196</v>
      </c>
      <c r="F967" s="1">
        <v>-5.6944764005907401E-2</v>
      </c>
      <c r="G967" s="5">
        <f t="shared" si="15"/>
        <v>2.4679842514094347E-2</v>
      </c>
    </row>
    <row r="968" spans="1:7">
      <c r="A968" s="1">
        <v>4073</v>
      </c>
      <c r="B968" s="1">
        <v>584.64445855381598</v>
      </c>
      <c r="C968" s="6">
        <v>1806.55871582031</v>
      </c>
      <c r="D968" s="1">
        <v>1.0406026153235299</v>
      </c>
      <c r="E968" s="4">
        <v>0.88492500514107897</v>
      </c>
      <c r="F968" s="1">
        <v>-5.7419238325331599E-2</v>
      </c>
      <c r="G968" s="5">
        <f t="shared" si="15"/>
        <v>5.3093532955804414E-2</v>
      </c>
    </row>
    <row r="969" spans="1:7">
      <c r="A969" s="1">
        <v>3875</v>
      </c>
      <c r="B969" s="1">
        <v>256.89167216008201</v>
      </c>
      <c r="C969" s="6">
        <v>779.47058105468795</v>
      </c>
      <c r="D969" s="1">
        <v>1.04109826734866</v>
      </c>
      <c r="E969" s="4">
        <v>0.81102624542350599</v>
      </c>
      <c r="F969" s="1">
        <v>-5.8106248393035499E-2</v>
      </c>
      <c r="G969" s="5">
        <f t="shared" si="15"/>
        <v>9.0965091463105385E-2</v>
      </c>
    </row>
    <row r="970" spans="1:7">
      <c r="A970" s="1">
        <v>4200</v>
      </c>
      <c r="B970" s="1">
        <v>1332.0432314887501</v>
      </c>
      <c r="C970" s="6">
        <v>1045.88427734375</v>
      </c>
      <c r="D970" s="1">
        <v>1.04115583059798</v>
      </c>
      <c r="E970" s="4">
        <v>0.93445295255147498</v>
      </c>
      <c r="F970" s="1">
        <v>-5.8186014080062798E-2</v>
      </c>
      <c r="G970" s="5">
        <f t="shared" si="15"/>
        <v>2.9442559412635058E-2</v>
      </c>
    </row>
    <row r="971" spans="1:7">
      <c r="A971" s="1">
        <v>4177</v>
      </c>
      <c r="B971" s="1">
        <v>151.147501859952</v>
      </c>
      <c r="C971" s="6">
        <v>772.84161376953102</v>
      </c>
      <c r="D971" s="1">
        <v>1.0427802655207601</v>
      </c>
      <c r="E971" s="4">
        <v>0.92390510483281896</v>
      </c>
      <c r="F971" s="1">
        <v>-6.0435185430737601E-2</v>
      </c>
      <c r="G971" s="5">
        <f t="shared" si="15"/>
        <v>3.4372633286255082E-2</v>
      </c>
    </row>
    <row r="972" spans="1:7">
      <c r="A972" s="1">
        <v>3971</v>
      </c>
      <c r="B972" s="1">
        <v>404.68599321523402</v>
      </c>
      <c r="C972" s="6">
        <v>3367.02612304688</v>
      </c>
      <c r="D972" s="1">
        <v>1.0428716299379299</v>
      </c>
      <c r="E972" s="4">
        <v>0.83997314835731496</v>
      </c>
      <c r="F972" s="1">
        <v>-6.0561583313276199E-2</v>
      </c>
      <c r="G972" s="5">
        <f t="shared" si="15"/>
        <v>7.5734596922213113E-2</v>
      </c>
    </row>
    <row r="973" spans="1:7">
      <c r="A973" s="1">
        <v>4127</v>
      </c>
      <c r="B973" s="1">
        <v>524.59705252456297</v>
      </c>
      <c r="C973" s="6">
        <v>3273.14770507812</v>
      </c>
      <c r="D973" s="1">
        <v>1.0431780781281701</v>
      </c>
      <c r="E973" s="4">
        <v>0.90927704787019703</v>
      </c>
      <c r="F973" s="1">
        <v>-6.0985457476793001E-2</v>
      </c>
      <c r="G973" s="5">
        <f t="shared" si="15"/>
        <v>4.1303771311403385E-2</v>
      </c>
    </row>
    <row r="974" spans="1:7">
      <c r="A974" s="1">
        <v>4161</v>
      </c>
      <c r="B974" s="1">
        <v>1078.1814372277199</v>
      </c>
      <c r="C974" s="6">
        <v>1621.36828613281</v>
      </c>
      <c r="D974" s="1">
        <v>1.0437050661276099</v>
      </c>
      <c r="E974" s="4">
        <v>0.91927445731170199</v>
      </c>
      <c r="F974" s="1">
        <v>-6.1714087627130501E-2</v>
      </c>
      <c r="G974" s="5">
        <f t="shared" si="15"/>
        <v>3.6554806893728031E-2</v>
      </c>
    </row>
    <row r="975" spans="1:7">
      <c r="A975" s="1">
        <v>4171</v>
      </c>
      <c r="B975" s="1">
        <v>700.470716358559</v>
      </c>
      <c r="C975" s="6">
        <v>1779.63098144531</v>
      </c>
      <c r="D975" s="1">
        <v>1.0437848896166899</v>
      </c>
      <c r="E975" s="4">
        <v>0.92211840209992602</v>
      </c>
      <c r="F975" s="1">
        <v>-6.1824422004143301E-2</v>
      </c>
      <c r="G975" s="5">
        <f t="shared" si="15"/>
        <v>3.5213310966770509E-2</v>
      </c>
    </row>
    <row r="976" spans="1:7">
      <c r="A976" s="1">
        <v>4233</v>
      </c>
      <c r="B976" s="1">
        <v>475.40696389840701</v>
      </c>
      <c r="C976" s="6">
        <v>680.619140625</v>
      </c>
      <c r="D976" s="1">
        <v>1.04413501184933</v>
      </c>
      <c r="E976" s="4">
        <v>0.94912518790018396</v>
      </c>
      <c r="F976" s="1">
        <v>-6.2308271612661698E-2</v>
      </c>
      <c r="G976" s="5">
        <f t="shared" si="15"/>
        <v>2.267650113588392E-2</v>
      </c>
    </row>
    <row r="977" spans="1:7">
      <c r="A977" s="1">
        <v>4149</v>
      </c>
      <c r="B977" s="1">
        <v>1094.1540900191901</v>
      </c>
      <c r="C977" s="6">
        <v>1173.72314453125</v>
      </c>
      <c r="D977" s="1">
        <v>1.0448144243856501</v>
      </c>
      <c r="E977" s="4">
        <v>0.91486765367612799</v>
      </c>
      <c r="F977" s="1">
        <v>-6.3246719537174298E-2</v>
      </c>
      <c r="G977" s="5">
        <f t="shared" si="15"/>
        <v>3.8641727174358452E-2</v>
      </c>
    </row>
    <row r="978" spans="1:7">
      <c r="A978" s="1">
        <v>4125</v>
      </c>
      <c r="B978" s="1">
        <v>141.126863362428</v>
      </c>
      <c r="C978" s="6">
        <v>521.40655517578102</v>
      </c>
      <c r="D978" s="1">
        <v>1.0454223045431099</v>
      </c>
      <c r="E978" s="4">
        <v>0.90905086362670295</v>
      </c>
      <c r="F978" s="1">
        <v>-6.4085845269879996E-2</v>
      </c>
      <c r="G978" s="5">
        <f t="shared" si="15"/>
        <v>4.1411816256133646E-2</v>
      </c>
    </row>
    <row r="979" spans="1:7">
      <c r="A979" s="1">
        <v>4255</v>
      </c>
      <c r="B979" s="1">
        <v>610.51144696480696</v>
      </c>
      <c r="C979" s="6">
        <v>1743.21179199219</v>
      </c>
      <c r="D979" s="1">
        <v>1.04571591501105</v>
      </c>
      <c r="E979" s="4">
        <v>0.95911717359581705</v>
      </c>
      <c r="F979" s="1">
        <v>-6.44909742708029E-2</v>
      </c>
      <c r="G979" s="5">
        <f t="shared" si="15"/>
        <v>1.8128332623367847E-2</v>
      </c>
    </row>
    <row r="980" spans="1:7">
      <c r="A980" s="1">
        <v>4108</v>
      </c>
      <c r="B980" s="1">
        <v>1399.9311862533</v>
      </c>
      <c r="C980" s="6">
        <v>985.469482421875</v>
      </c>
      <c r="D980" s="1">
        <v>1.04702269771815</v>
      </c>
      <c r="E980" s="4">
        <v>0.90067287705911303</v>
      </c>
      <c r="F980" s="1">
        <v>-6.6292717847010699E-2</v>
      </c>
      <c r="G980" s="5">
        <f t="shared" si="15"/>
        <v>4.5432915440899592E-2</v>
      </c>
    </row>
    <row r="981" spans="1:7">
      <c r="A981" s="1">
        <v>3701</v>
      </c>
      <c r="B981" s="1">
        <v>149.95125336651299</v>
      </c>
      <c r="C981" s="6">
        <v>1153.35217285156</v>
      </c>
      <c r="D981" s="1">
        <v>1.04840181777845</v>
      </c>
      <c r="E981" s="4">
        <v>0.75405082630902798</v>
      </c>
      <c r="F981" s="1">
        <v>-6.8191760207510901E-2</v>
      </c>
      <c r="G981" s="5">
        <f t="shared" si="15"/>
        <v>0.12259937980449417</v>
      </c>
    </row>
    <row r="982" spans="1:7">
      <c r="A982" s="1">
        <v>4063</v>
      </c>
      <c r="B982" s="1">
        <v>466.63978973188102</v>
      </c>
      <c r="C982" s="6">
        <v>2459.71923828125</v>
      </c>
      <c r="D982" s="1">
        <v>1.0495619457884999</v>
      </c>
      <c r="E982" s="4">
        <v>0.88149926058488104</v>
      </c>
      <c r="F982" s="1">
        <v>-6.9787317887352998E-2</v>
      </c>
      <c r="G982" s="5">
        <f t="shared" si="15"/>
        <v>5.4778047657388251E-2</v>
      </c>
    </row>
    <row r="983" spans="1:7">
      <c r="A983" s="1">
        <v>4132</v>
      </c>
      <c r="B983" s="1">
        <v>242.24697822468599</v>
      </c>
      <c r="C983" s="6">
        <v>681.00695800781205</v>
      </c>
      <c r="D983" s="1">
        <v>1.0498780607126099</v>
      </c>
      <c r="E983" s="4">
        <v>0.91017705636517898</v>
      </c>
      <c r="F983" s="1">
        <v>-7.0221774157017899E-2</v>
      </c>
      <c r="G983" s="5">
        <f t="shared" si="15"/>
        <v>4.0874116335213533E-2</v>
      </c>
    </row>
    <row r="984" spans="1:7">
      <c r="A984" s="1">
        <v>4094</v>
      </c>
      <c r="B984" s="1">
        <v>449.245650392686</v>
      </c>
      <c r="C984" s="6">
        <v>501.36291503906199</v>
      </c>
      <c r="D984" s="1">
        <v>1.0498903622062701</v>
      </c>
      <c r="E984" s="4">
        <v>0.89531887140682398</v>
      </c>
      <c r="F984" s="1">
        <v>-7.0238678215303593E-2</v>
      </c>
      <c r="G984" s="5">
        <f t="shared" si="15"/>
        <v>4.8022261411842536E-2</v>
      </c>
    </row>
    <row r="985" spans="1:7">
      <c r="A985" s="1">
        <v>3992</v>
      </c>
      <c r="B985" s="1">
        <v>331.18066440281399</v>
      </c>
      <c r="C985" s="6">
        <v>692.47277832031205</v>
      </c>
      <c r="D985" s="1">
        <v>1.05019202630496</v>
      </c>
      <c r="E985" s="4">
        <v>0.84584450426522495</v>
      </c>
      <c r="F985" s="1">
        <v>-7.0653147004310704E-2</v>
      </c>
      <c r="G985" s="5">
        <f t="shared" si="15"/>
        <v>7.2709468103368327E-2</v>
      </c>
    </row>
    <row r="986" spans="1:7">
      <c r="A986" s="1">
        <v>4113</v>
      </c>
      <c r="B986" s="1">
        <v>1449.90676157658</v>
      </c>
      <c r="C986" s="6">
        <v>713.45452880859398</v>
      </c>
      <c r="D986" s="1">
        <v>1.0506408776334299</v>
      </c>
      <c r="E986" s="4">
        <v>0.903709498606446</v>
      </c>
      <c r="F986" s="1">
        <v>-7.1269622112177702E-2</v>
      </c>
      <c r="G986" s="5">
        <f t="shared" si="15"/>
        <v>4.3971152962560781E-2</v>
      </c>
    </row>
    <row r="987" spans="1:7">
      <c r="A987" s="1">
        <v>4023</v>
      </c>
      <c r="B987" s="1">
        <v>135.116431431313</v>
      </c>
      <c r="C987" s="6">
        <v>2037.29919433594</v>
      </c>
      <c r="D987" s="1">
        <v>1.05103348235226</v>
      </c>
      <c r="E987" s="4">
        <v>0.86305040544806699</v>
      </c>
      <c r="F987" s="1">
        <v>-7.1808629389666007E-2</v>
      </c>
      <c r="G987" s="5">
        <f t="shared" si="15"/>
        <v>6.3963839083530372E-2</v>
      </c>
    </row>
    <row r="988" spans="1:7">
      <c r="A988" s="1">
        <v>3580</v>
      </c>
      <c r="B988" s="1">
        <v>539.91551953376904</v>
      </c>
      <c r="C988" s="6">
        <v>2351.13012695312</v>
      </c>
      <c r="D988" s="1">
        <v>1.0510748486184101</v>
      </c>
      <c r="E988" s="4">
        <v>0.71408673805550404</v>
      </c>
      <c r="F988" s="1">
        <v>-7.18654094386902E-2</v>
      </c>
      <c r="G988" s="5">
        <f t="shared" si="15"/>
        <v>0.146249032522202</v>
      </c>
    </row>
    <row r="989" spans="1:7">
      <c r="A989" s="1">
        <v>4247</v>
      </c>
      <c r="B989" s="1">
        <v>562.32027377202598</v>
      </c>
      <c r="C989" s="6">
        <v>2652.62280273438</v>
      </c>
      <c r="D989" s="1">
        <v>1.0511642067739799</v>
      </c>
      <c r="E989" s="4">
        <v>0.95567614097868803</v>
      </c>
      <c r="F989" s="1">
        <v>-7.1988056354265598E-2</v>
      </c>
      <c r="G989" s="5">
        <f t="shared" si="15"/>
        <v>1.9689256275059776E-2</v>
      </c>
    </row>
    <row r="990" spans="1:7">
      <c r="A990" s="1">
        <v>4102</v>
      </c>
      <c r="B990" s="1">
        <v>480.61529792866202</v>
      </c>
      <c r="C990" s="6">
        <v>2162.35400390625</v>
      </c>
      <c r="D990" s="1">
        <v>1.0511890267055199</v>
      </c>
      <c r="E990" s="4">
        <v>0.89966309285649604</v>
      </c>
      <c r="F990" s="1">
        <v>-7.2022120650966706E-2</v>
      </c>
      <c r="G990" s="5">
        <f t="shared" si="15"/>
        <v>4.5920095345568047E-2</v>
      </c>
    </row>
    <row r="991" spans="1:7">
      <c r="A991" s="1">
        <v>3990</v>
      </c>
      <c r="B991" s="1">
        <v>379.23882509797102</v>
      </c>
      <c r="C991" s="6">
        <v>3275.75073242188</v>
      </c>
      <c r="D991" s="1">
        <v>1.05171702554071</v>
      </c>
      <c r="E991" s="4">
        <v>0.84549510467253897</v>
      </c>
      <c r="F991" s="1">
        <v>-7.2746586031925603E-2</v>
      </c>
      <c r="G991" s="5">
        <f t="shared" si="15"/>
        <v>7.288890257819465E-2</v>
      </c>
    </row>
    <row r="992" spans="1:7">
      <c r="A992" s="1">
        <v>4211</v>
      </c>
      <c r="B992" s="1">
        <v>471.19005676075199</v>
      </c>
      <c r="C992" s="6">
        <v>1855.49816894531</v>
      </c>
      <c r="D992" s="1">
        <v>1.0518544799001399</v>
      </c>
      <c r="E992" s="4">
        <v>0.94024893855445402</v>
      </c>
      <c r="F992" s="1">
        <v>-7.2935127018021698E-2</v>
      </c>
      <c r="G992" s="5">
        <f t="shared" si="15"/>
        <v>2.6757148179643211E-2</v>
      </c>
    </row>
    <row r="993" spans="1:7">
      <c r="A993" s="1">
        <v>3631</v>
      </c>
      <c r="B993" s="1">
        <v>851.60355427691002</v>
      </c>
      <c r="C993" s="6">
        <v>809.59625244140602</v>
      </c>
      <c r="D993" s="1">
        <v>1.05209840223718</v>
      </c>
      <c r="E993" s="4">
        <v>0.72796738493618696</v>
      </c>
      <c r="F993" s="1">
        <v>-7.3269645486156595E-2</v>
      </c>
      <c r="G993" s="5">
        <f t="shared" si="15"/>
        <v>0.13788807791160926</v>
      </c>
    </row>
    <row r="994" spans="1:7">
      <c r="A994" s="1">
        <v>4141</v>
      </c>
      <c r="B994" s="1">
        <v>478.61960906914197</v>
      </c>
      <c r="C994" s="6">
        <v>2086.30200195312</v>
      </c>
      <c r="D994" s="1">
        <v>1.0525268092061999</v>
      </c>
      <c r="E994" s="4">
        <v>0.91246271550162905</v>
      </c>
      <c r="F994" s="1">
        <v>-7.3856981050580306E-2</v>
      </c>
      <c r="G994" s="5">
        <f t="shared" si="15"/>
        <v>3.9784872386799029E-2</v>
      </c>
    </row>
    <row r="995" spans="1:7">
      <c r="A995" s="1">
        <v>3538</v>
      </c>
      <c r="B995" s="1">
        <v>564.42712551007105</v>
      </c>
      <c r="C995" s="6">
        <v>641.84429931640602</v>
      </c>
      <c r="D995" s="1">
        <v>1.0537674219214901</v>
      </c>
      <c r="E995" s="4">
        <v>0.69929183161344499</v>
      </c>
      <c r="F995" s="1">
        <v>-7.5556483420698706E-2</v>
      </c>
      <c r="G995" s="5">
        <f t="shared" si="15"/>
        <v>0.15534154469830769</v>
      </c>
    </row>
    <row r="996" spans="1:7">
      <c r="A996" s="1">
        <v>3404</v>
      </c>
      <c r="B996" s="1">
        <v>393.29691744818803</v>
      </c>
      <c r="C996" s="6">
        <v>14222.41015625</v>
      </c>
      <c r="D996" s="1">
        <v>1.0545915742732701</v>
      </c>
      <c r="E996" s="4">
        <v>0.65720533939328296</v>
      </c>
      <c r="F996" s="1">
        <v>-7.6684375372273406E-2</v>
      </c>
      <c r="G996" s="5">
        <f t="shared" si="15"/>
        <v>0.18229891684437124</v>
      </c>
    </row>
    <row r="997" spans="1:7">
      <c r="A997" s="1">
        <v>4120</v>
      </c>
      <c r="B997" s="1">
        <v>508.62363580686002</v>
      </c>
      <c r="C997" s="6">
        <v>3484.6611328125</v>
      </c>
      <c r="D997" s="1">
        <v>1.0548080880855399</v>
      </c>
      <c r="E997" s="4">
        <v>0.90707895164805596</v>
      </c>
      <c r="F997" s="1">
        <v>-7.6980538692966102E-2</v>
      </c>
      <c r="G997" s="5">
        <f t="shared" si="15"/>
        <v>4.2354910544283128E-2</v>
      </c>
    </row>
    <row r="998" spans="1:7">
      <c r="A998" s="1">
        <v>4226</v>
      </c>
      <c r="B998" s="1">
        <v>713.23454276866005</v>
      </c>
      <c r="C998" s="6">
        <v>6646.70703125</v>
      </c>
      <c r="D998" s="1">
        <v>1.05537826235406</v>
      </c>
      <c r="E998" s="4">
        <v>0.94720085128433096</v>
      </c>
      <c r="F998" s="1">
        <v>-7.7760173732765003E-2</v>
      </c>
      <c r="G998" s="5">
        <f t="shared" si="15"/>
        <v>2.3557920304515523E-2</v>
      </c>
    </row>
    <row r="999" spans="1:7">
      <c r="A999" s="1">
        <v>4155</v>
      </c>
      <c r="B999" s="1">
        <v>615.36061168405399</v>
      </c>
      <c r="C999" s="6">
        <v>1389.52856445312</v>
      </c>
      <c r="D999" s="1">
        <v>1.05562928495046</v>
      </c>
      <c r="E999" s="4">
        <v>0.91657595605052</v>
      </c>
      <c r="F999" s="1">
        <v>-7.81032791443525E-2</v>
      </c>
      <c r="G999" s="5">
        <f t="shared" si="15"/>
        <v>3.7831539510545201E-2</v>
      </c>
    </row>
    <row r="1000" spans="1:7">
      <c r="A1000" s="1">
        <v>4154</v>
      </c>
      <c r="B1000" s="1">
        <v>622.54465089400605</v>
      </c>
      <c r="C1000" s="6">
        <v>5298.06640625</v>
      </c>
      <c r="D1000" s="1">
        <v>1.0557486546753001</v>
      </c>
      <c r="E1000" s="4">
        <v>0.91588808027035895</v>
      </c>
      <c r="F1000" s="1">
        <v>-7.8266408735705603E-2</v>
      </c>
      <c r="G1000" s="5">
        <f t="shared" si="15"/>
        <v>3.8157593025014952E-2</v>
      </c>
    </row>
    <row r="1001" spans="1:7">
      <c r="A1001" s="1">
        <v>4158</v>
      </c>
      <c r="B1001" s="1">
        <v>612.50231024292304</v>
      </c>
      <c r="C1001" s="6">
        <v>674.72662353515602</v>
      </c>
      <c r="D1001" s="1">
        <v>1.05637038377146</v>
      </c>
      <c r="E1001" s="4">
        <v>0.918230572624126</v>
      </c>
      <c r="F1001" s="1">
        <v>-7.9115760020725207E-2</v>
      </c>
      <c r="G1001" s="5">
        <f t="shared" si="15"/>
        <v>3.7048251429599159E-2</v>
      </c>
    </row>
    <row r="1002" spans="1:7">
      <c r="A1002" s="1">
        <v>3573</v>
      </c>
      <c r="B1002" s="1">
        <v>638.47147585447897</v>
      </c>
      <c r="C1002" s="6">
        <v>4500.85009765625</v>
      </c>
      <c r="D1002" s="1">
        <v>1.05637392978323</v>
      </c>
      <c r="E1002" s="4">
        <v>0.71170104941559398</v>
      </c>
      <c r="F1002" s="1">
        <v>-7.9120602834467105E-2</v>
      </c>
      <c r="G1002" s="5">
        <f t="shared" si="15"/>
        <v>0.14770239379782421</v>
      </c>
    </row>
    <row r="1003" spans="1:7">
      <c r="A1003" s="1">
        <v>4176</v>
      </c>
      <c r="B1003" s="1">
        <v>701.41000991047201</v>
      </c>
      <c r="C1003" s="6">
        <v>1303.8529663085901</v>
      </c>
      <c r="D1003" s="1">
        <v>1.0564129578141499</v>
      </c>
      <c r="E1003" s="4">
        <v>0.92386195589527398</v>
      </c>
      <c r="F1003" s="1">
        <v>-7.9173902622525993E-2</v>
      </c>
      <c r="G1003" s="5">
        <f t="shared" si="15"/>
        <v>3.4392916519869816E-2</v>
      </c>
    </row>
    <row r="1004" spans="1:7">
      <c r="A1004" s="1">
        <v>3613</v>
      </c>
      <c r="B1004" s="1">
        <v>206.88657530716301</v>
      </c>
      <c r="C1004" s="6">
        <v>795.36572265625</v>
      </c>
      <c r="D1004" s="1">
        <v>1.05664080163723</v>
      </c>
      <c r="E1004" s="4">
        <v>0.72394244376463202</v>
      </c>
      <c r="F1004" s="1">
        <v>-7.9485025000238504E-2</v>
      </c>
      <c r="G1004" s="5">
        <f t="shared" si="15"/>
        <v>0.14029596052805582</v>
      </c>
    </row>
    <row r="1005" spans="1:7">
      <c r="A1005" s="1">
        <v>4033</v>
      </c>
      <c r="B1005" s="1">
        <v>106.00343271363</v>
      </c>
      <c r="C1005" s="6">
        <v>1473.60534667969</v>
      </c>
      <c r="D1005" s="1">
        <v>1.0568231057990201</v>
      </c>
      <c r="E1005" s="4">
        <v>0.86644263836389301</v>
      </c>
      <c r="F1005" s="1">
        <v>-7.9733914332929506E-2</v>
      </c>
      <c r="G1005" s="5">
        <f t="shared" si="15"/>
        <v>6.226018386367415E-2</v>
      </c>
    </row>
    <row r="1006" spans="1:7">
      <c r="A1006" s="1">
        <v>3959</v>
      </c>
      <c r="B1006" s="1">
        <v>302.89747204775699</v>
      </c>
      <c r="C1006" s="6">
        <v>660.12030029296898</v>
      </c>
      <c r="D1006" s="1">
        <v>1.0570139015701101</v>
      </c>
      <c r="E1006" s="4">
        <v>0.83741252307094705</v>
      </c>
      <c r="F1006" s="1">
        <v>-7.9994350792856606E-2</v>
      </c>
      <c r="G1006" s="5">
        <f t="shared" si="15"/>
        <v>7.7060548746983093E-2</v>
      </c>
    </row>
    <row r="1007" spans="1:7">
      <c r="A1007" s="1">
        <v>3668</v>
      </c>
      <c r="B1007" s="1">
        <v>571.93155196385806</v>
      </c>
      <c r="C1007" s="6">
        <v>708.32659912109398</v>
      </c>
      <c r="D1007" s="1">
        <v>1.0581916217560901</v>
      </c>
      <c r="E1007" s="4">
        <v>0.73982382768648303</v>
      </c>
      <c r="F1007" s="1">
        <v>-8.1600900349107497E-2</v>
      </c>
      <c r="G1007" s="5">
        <f t="shared" si="15"/>
        <v>0.13087168536705582</v>
      </c>
    </row>
    <row r="1008" spans="1:7">
      <c r="A1008" s="1">
        <v>2838</v>
      </c>
      <c r="B1008" s="1">
        <v>394.30152748527701</v>
      </c>
      <c r="C1008" s="6">
        <v>3445.34985351562</v>
      </c>
      <c r="D1008" s="1">
        <v>1.0584924720362801</v>
      </c>
      <c r="E1008" s="4">
        <v>0.52872803868899598</v>
      </c>
      <c r="F1008" s="1">
        <v>-8.2011008982209296E-2</v>
      </c>
      <c r="G1008" s="5">
        <f t="shared" si="15"/>
        <v>0.27676765814978199</v>
      </c>
    </row>
    <row r="1009" spans="1:7">
      <c r="A1009" s="1">
        <v>4178</v>
      </c>
      <c r="B1009" s="1">
        <v>203.06377554939999</v>
      </c>
      <c r="C1009" s="6">
        <v>1889.25354003906</v>
      </c>
      <c r="D1009" s="1">
        <v>1.0591907901692701</v>
      </c>
      <c r="E1009" s="4">
        <v>0.92401010082850099</v>
      </c>
      <c r="F1009" s="1">
        <v>-8.2962482851722003E-2</v>
      </c>
      <c r="G1009" s="5">
        <f t="shared" si="15"/>
        <v>3.4323281258136024E-2</v>
      </c>
    </row>
    <row r="1010" spans="1:7">
      <c r="A1010" s="1">
        <v>3714</v>
      </c>
      <c r="B1010" s="1">
        <v>169.94170113692101</v>
      </c>
      <c r="C1010" s="6">
        <v>2245.78833007812</v>
      </c>
      <c r="D1010" s="1">
        <v>1.0593034670158501</v>
      </c>
      <c r="E1010" s="4">
        <v>0.75907111637570501</v>
      </c>
      <c r="F1010" s="1">
        <v>-8.3115948764957107E-2</v>
      </c>
      <c r="G1010" s="5">
        <f t="shared" si="15"/>
        <v>0.11971753371889664</v>
      </c>
    </row>
    <row r="1011" spans="1:7">
      <c r="A1011" s="1">
        <v>1694</v>
      </c>
      <c r="B1011" s="1">
        <v>486.42578717867099</v>
      </c>
      <c r="C1011" s="6">
        <v>1705.185546875</v>
      </c>
      <c r="D1011" s="1">
        <v>1.0596045020892699</v>
      </c>
      <c r="E1011" s="4">
        <v>0.29163533412610998</v>
      </c>
      <c r="F1011" s="1">
        <v>-8.3525878612611598E-2</v>
      </c>
      <c r="G1011" s="5">
        <f t="shared" si="15"/>
        <v>0.53515985865879412</v>
      </c>
    </row>
    <row r="1012" spans="1:7">
      <c r="A1012" s="1">
        <v>4234</v>
      </c>
      <c r="B1012" s="1">
        <v>181.12255538505099</v>
      </c>
      <c r="C1012" s="6">
        <v>1622.02124023438</v>
      </c>
      <c r="D1012" s="1">
        <v>1.0598296039639401</v>
      </c>
      <c r="E1012" s="4">
        <v>0.94950491177316598</v>
      </c>
      <c r="F1012" s="1">
        <v>-8.38323315082911E-2</v>
      </c>
      <c r="G1012" s="5">
        <f t="shared" si="15"/>
        <v>2.2502784322998466E-2</v>
      </c>
    </row>
    <row r="1013" spans="1:7">
      <c r="A1013" s="1">
        <v>4214</v>
      </c>
      <c r="B1013" s="1">
        <v>312.25142191975499</v>
      </c>
      <c r="C1013" s="6">
        <v>618.64361572265602</v>
      </c>
      <c r="D1013" s="1">
        <v>1.0600078342050301</v>
      </c>
      <c r="E1013" s="4">
        <v>0.94194044089297502</v>
      </c>
      <c r="F1013" s="1">
        <v>-8.4074927361100907E-2</v>
      </c>
      <c r="G1013" s="5">
        <f t="shared" si="15"/>
        <v>2.5976556877264211E-2</v>
      </c>
    </row>
    <row r="1014" spans="1:7">
      <c r="A1014" s="1">
        <v>3954</v>
      </c>
      <c r="B1014" s="1">
        <v>514.40498772465605</v>
      </c>
      <c r="C1014" s="6">
        <v>925.12420654296898</v>
      </c>
      <c r="D1014" s="1">
        <v>1.06063714254012</v>
      </c>
      <c r="E1014" s="4">
        <v>0.83507944760597497</v>
      </c>
      <c r="F1014" s="1">
        <v>-8.4931176333306602E-2</v>
      </c>
      <c r="G1014" s="5">
        <f t="shared" si="15"/>
        <v>7.8272204737328918E-2</v>
      </c>
    </row>
    <row r="1015" spans="1:7">
      <c r="A1015" s="1">
        <v>3718</v>
      </c>
      <c r="B1015" s="1">
        <v>288.76874463369398</v>
      </c>
      <c r="C1015" s="6">
        <v>4614.4326171875</v>
      </c>
      <c r="D1015" s="1">
        <v>1.06098293847247</v>
      </c>
      <c r="E1015" s="4">
        <v>0.75966997346311405</v>
      </c>
      <c r="F1015" s="1">
        <v>-8.5401456649412205E-2</v>
      </c>
      <c r="G1015" s="5">
        <f t="shared" si="15"/>
        <v>0.11937503907813173</v>
      </c>
    </row>
    <row r="1016" spans="1:7">
      <c r="A1016" s="1">
        <v>3467</v>
      </c>
      <c r="B1016" s="1">
        <v>304.30002638195799</v>
      </c>
      <c r="C1016" s="6">
        <v>3957.88623046875</v>
      </c>
      <c r="D1016" s="1">
        <v>1.06113549085292</v>
      </c>
      <c r="E1016" s="4">
        <v>0.67104754999831895</v>
      </c>
      <c r="F1016" s="1">
        <v>-8.5608878214666007E-2</v>
      </c>
      <c r="G1016" s="5">
        <f t="shared" si="15"/>
        <v>0.17324670491264815</v>
      </c>
    </row>
    <row r="1017" spans="1:7">
      <c r="A1017" s="1">
        <v>3933</v>
      </c>
      <c r="B1017" s="1">
        <v>233.18992197115901</v>
      </c>
      <c r="C1017" s="6">
        <v>429.45803833007801</v>
      </c>
      <c r="D1017" s="1">
        <v>1.0622059204088801</v>
      </c>
      <c r="E1017" s="4">
        <v>0.82884092295943101</v>
      </c>
      <c r="F1017" s="1">
        <v>-8.7063475703923504E-2</v>
      </c>
      <c r="G1017" s="5">
        <f t="shared" si="15"/>
        <v>8.1528814335441194E-2</v>
      </c>
    </row>
    <row r="1018" spans="1:7">
      <c r="A1018" s="1">
        <v>3318</v>
      </c>
      <c r="B1018" s="1">
        <v>449.35964063758303</v>
      </c>
      <c r="C1018" s="6">
        <v>4954.64599609375</v>
      </c>
      <c r="D1018" s="1">
        <v>1.06222367221415</v>
      </c>
      <c r="E1018" s="4">
        <v>0.63405116846286402</v>
      </c>
      <c r="F1018" s="1">
        <v>-8.7087586120683999E-2</v>
      </c>
      <c r="G1018" s="5">
        <f t="shared" si="15"/>
        <v>0.19787569277383382</v>
      </c>
    </row>
    <row r="1019" spans="1:7">
      <c r="A1019" s="1">
        <v>4035</v>
      </c>
      <c r="B1019" s="1">
        <v>767.44672552436396</v>
      </c>
      <c r="C1019" s="6">
        <v>362.57632446289102</v>
      </c>
      <c r="D1019" s="1">
        <v>1.0625746475212801</v>
      </c>
      <c r="E1019" s="4">
        <v>0.86775629365908902</v>
      </c>
      <c r="F1019" s="1">
        <v>-8.7564196380562301E-2</v>
      </c>
      <c r="G1019" s="5">
        <f t="shared" si="15"/>
        <v>6.1602227795990012E-2</v>
      </c>
    </row>
    <row r="1020" spans="1:7">
      <c r="A1020" s="1">
        <v>4123</v>
      </c>
      <c r="B1020" s="1">
        <v>1330.0492675190001</v>
      </c>
      <c r="C1020" s="6">
        <v>1096.9697265625</v>
      </c>
      <c r="D1020" s="1">
        <v>1.0629462358144499</v>
      </c>
      <c r="E1020" s="4">
        <v>0.90817208410917905</v>
      </c>
      <c r="F1020" s="1">
        <v>-8.8068626703938196E-2</v>
      </c>
      <c r="G1020" s="5">
        <f t="shared" si="15"/>
        <v>4.1831851811480011E-2</v>
      </c>
    </row>
    <row r="1021" spans="1:7">
      <c r="A1021" s="1">
        <v>4043</v>
      </c>
      <c r="B1021" s="1">
        <v>159.13834205297499</v>
      </c>
      <c r="C1021" s="6">
        <v>1295.876953125</v>
      </c>
      <c r="D1021" s="1">
        <v>1.0631029258662701</v>
      </c>
      <c r="E1021" s="4">
        <v>0.87164074590062901</v>
      </c>
      <c r="F1021" s="1">
        <v>-8.82812802636051E-2</v>
      </c>
      <c r="G1021" s="5">
        <f t="shared" si="15"/>
        <v>5.9662476330562847E-2</v>
      </c>
    </row>
    <row r="1022" spans="1:7">
      <c r="A1022" s="1">
        <v>4119</v>
      </c>
      <c r="B1022" s="1">
        <v>289.154340525311</v>
      </c>
      <c r="C1022" s="6">
        <v>16234.78125</v>
      </c>
      <c r="D1022" s="1">
        <v>1.06315372589959</v>
      </c>
      <c r="E1022" s="4">
        <v>0.90671621951874704</v>
      </c>
      <c r="F1022" s="1">
        <v>-8.8350217337682793E-2</v>
      </c>
      <c r="G1022" s="5">
        <f t="shared" si="15"/>
        <v>4.2528615455148744E-2</v>
      </c>
    </row>
    <row r="1023" spans="1:7">
      <c r="A1023" s="1">
        <v>4051</v>
      </c>
      <c r="B1023" s="1">
        <v>1395.97145867668</v>
      </c>
      <c r="C1023" s="6">
        <v>1061.13049316406</v>
      </c>
      <c r="D1023" s="1">
        <v>1.0640619583216999</v>
      </c>
      <c r="E1023" s="4">
        <v>0.87460741670709896</v>
      </c>
      <c r="F1023" s="1">
        <v>-8.9582158697178796E-2</v>
      </c>
      <c r="G1023" s="5">
        <f t="shared" si="15"/>
        <v>5.8186844140361807E-2</v>
      </c>
    </row>
    <row r="1024" spans="1:7">
      <c r="A1024" s="1">
        <v>3976</v>
      </c>
      <c r="B1024" s="1">
        <v>236.16295662319001</v>
      </c>
      <c r="C1024" s="6">
        <v>521.28570556640602</v>
      </c>
      <c r="D1024" s="1">
        <v>1.0640893616568901</v>
      </c>
      <c r="E1024" s="4">
        <v>0.84203177517043304</v>
      </c>
      <c r="F1024" s="1">
        <v>-8.9619312686573804E-2</v>
      </c>
      <c r="G1024" s="5">
        <f t="shared" si="15"/>
        <v>7.4671519520776941E-2</v>
      </c>
    </row>
    <row r="1025" spans="1:7">
      <c r="A1025" s="1">
        <v>4107</v>
      </c>
      <c r="B1025" s="1">
        <v>832.362750699088</v>
      </c>
      <c r="C1025" s="6">
        <v>3224.982421875</v>
      </c>
      <c r="D1025" s="1">
        <v>1.0642928043325699</v>
      </c>
      <c r="E1025" s="4">
        <v>0.90060277309898795</v>
      </c>
      <c r="F1025" s="1">
        <v>-8.9895114415119506E-2</v>
      </c>
      <c r="G1025" s="5">
        <f t="shared" si="15"/>
        <v>4.5466720109335078E-2</v>
      </c>
    </row>
    <row r="1026" spans="1:7">
      <c r="A1026" s="1">
        <v>2994</v>
      </c>
      <c r="B1026" s="1">
        <v>433.18363277506302</v>
      </c>
      <c r="C1026" s="6">
        <v>1107.41748046875</v>
      </c>
      <c r="D1026" s="1">
        <v>1.0652036235976099</v>
      </c>
      <c r="E1026" s="4">
        <v>0.55779562504481806</v>
      </c>
      <c r="F1026" s="1">
        <v>-9.1129241413142797E-2</v>
      </c>
      <c r="G1026" s="5">
        <f t="shared" si="15"/>
        <v>0.2535248963559949</v>
      </c>
    </row>
    <row r="1027" spans="1:7">
      <c r="A1027" s="1">
        <v>3228</v>
      </c>
      <c r="B1027" s="1">
        <v>437.342350066233</v>
      </c>
      <c r="C1027" s="6">
        <v>1360.21887207031</v>
      </c>
      <c r="D1027" s="1">
        <v>1.06631741834912</v>
      </c>
      <c r="E1027" s="4">
        <v>0.60889300108396005</v>
      </c>
      <c r="F1027" s="1">
        <v>-9.2636959403440494E-2</v>
      </c>
      <c r="G1027" s="5">
        <f t="shared" si="15"/>
        <v>0.2154590179114565</v>
      </c>
    </row>
    <row r="1028" spans="1:7">
      <c r="A1028" s="1">
        <v>4069</v>
      </c>
      <c r="B1028" s="1">
        <v>565.36308821899001</v>
      </c>
      <c r="C1028" s="6">
        <v>1518.04626464844</v>
      </c>
      <c r="D1028" s="1">
        <v>1.06635480136441</v>
      </c>
      <c r="E1028" s="4">
        <v>0.88374850177818998</v>
      </c>
      <c r="F1028" s="1">
        <v>-9.2687536599766904E-2</v>
      </c>
      <c r="G1028" s="5">
        <f t="shared" ref="G1028:G1091" si="16">-LOG(E1028)</f>
        <v>5.3671309455317222E-2</v>
      </c>
    </row>
    <row r="1029" spans="1:7">
      <c r="A1029" s="1">
        <v>4055</v>
      </c>
      <c r="B1029" s="1">
        <v>826.37758807934199</v>
      </c>
      <c r="C1029" s="6">
        <v>2148.0517578125</v>
      </c>
      <c r="D1029" s="1">
        <v>1.06660875061154</v>
      </c>
      <c r="E1029" s="4">
        <v>0.87581301591395</v>
      </c>
      <c r="F1029" s="1">
        <v>-9.3031069259630894E-2</v>
      </c>
      <c r="G1029" s="5">
        <f t="shared" si="16"/>
        <v>5.7588604819160408E-2</v>
      </c>
    </row>
    <row r="1030" spans="1:7">
      <c r="A1030" s="1">
        <v>4080</v>
      </c>
      <c r="B1030" s="1">
        <v>1549.8289818283299</v>
      </c>
      <c r="C1030" s="6">
        <v>745.33819580078102</v>
      </c>
      <c r="D1030" s="1">
        <v>1.06720019216923</v>
      </c>
      <c r="E1030" s="4">
        <v>0.88873631121823604</v>
      </c>
      <c r="F1030" s="1">
        <v>-9.3830831419216804E-2</v>
      </c>
      <c r="G1030" s="5">
        <f t="shared" si="16"/>
        <v>5.1227075441550043E-2</v>
      </c>
    </row>
    <row r="1031" spans="1:7">
      <c r="A1031" s="1">
        <v>4111</v>
      </c>
      <c r="B1031" s="1">
        <v>420.65996290960101</v>
      </c>
      <c r="C1031" s="6">
        <v>2890.50244140625</v>
      </c>
      <c r="D1031" s="1">
        <v>1.0672504589935401</v>
      </c>
      <c r="E1031" s="4">
        <v>0.90229109382970496</v>
      </c>
      <c r="F1031" s="1">
        <v>-9.3898783047075399E-2</v>
      </c>
      <c r="G1031" s="5">
        <f t="shared" si="16"/>
        <v>4.4653329365913513E-2</v>
      </c>
    </row>
    <row r="1032" spans="1:7">
      <c r="A1032" s="1">
        <v>4061</v>
      </c>
      <c r="B1032" s="1">
        <v>1385.9539474481101</v>
      </c>
      <c r="C1032" s="6">
        <v>1334.43200683594</v>
      </c>
      <c r="D1032" s="1">
        <v>1.0676238679088399</v>
      </c>
      <c r="E1032" s="4">
        <v>0.88101063561451998</v>
      </c>
      <c r="F1032" s="1">
        <v>-9.4403463991551806E-2</v>
      </c>
      <c r="G1032" s="5">
        <f t="shared" si="16"/>
        <v>5.5018848726638571E-2</v>
      </c>
    </row>
    <row r="1033" spans="1:7">
      <c r="A1033" s="1">
        <v>4124</v>
      </c>
      <c r="B1033" s="1">
        <v>672.46436792810402</v>
      </c>
      <c r="C1033" s="6">
        <v>1994.41223144531</v>
      </c>
      <c r="D1033" s="1">
        <v>1.0677157790456699</v>
      </c>
      <c r="E1033" s="4">
        <v>0.90840519733810199</v>
      </c>
      <c r="F1033" s="1">
        <v>-9.4527659448303297E-2</v>
      </c>
      <c r="G1033" s="5">
        <f t="shared" si="16"/>
        <v>4.1720389678192797E-2</v>
      </c>
    </row>
    <row r="1034" spans="1:7">
      <c r="A1034" s="1">
        <v>4008</v>
      </c>
      <c r="B1034" s="1">
        <v>150.91172659657701</v>
      </c>
      <c r="C1034" s="6">
        <v>1140.32556152344</v>
      </c>
      <c r="D1034" s="1">
        <v>1.0677231158467599</v>
      </c>
      <c r="E1034" s="4">
        <v>0.85539552654789597</v>
      </c>
      <c r="F1034" s="1">
        <v>-9.4537572882568199E-2</v>
      </c>
      <c r="G1034" s="5">
        <f t="shared" si="16"/>
        <v>6.7833025298104088E-2</v>
      </c>
    </row>
    <row r="1035" spans="1:7">
      <c r="A1035" s="1">
        <v>4050</v>
      </c>
      <c r="B1035" s="1">
        <v>251.177076158885</v>
      </c>
      <c r="C1035" s="6">
        <v>894.73980712890602</v>
      </c>
      <c r="D1035" s="1">
        <v>1.06846743072876</v>
      </c>
      <c r="E1035" s="4">
        <v>0.87457967927852298</v>
      </c>
      <c r="F1035" s="1">
        <v>-9.5542932104187198E-2</v>
      </c>
      <c r="G1035" s="5">
        <f t="shared" si="16"/>
        <v>5.8200617638006956E-2</v>
      </c>
    </row>
    <row r="1036" spans="1:7">
      <c r="A1036" s="1">
        <v>3672</v>
      </c>
      <c r="B1036" s="1">
        <v>575.38365494996799</v>
      </c>
      <c r="C1036" s="6">
        <v>346.16070556640602</v>
      </c>
      <c r="D1036" s="1">
        <v>1.0687482821513801</v>
      </c>
      <c r="E1036" s="4">
        <v>0.74084828286433102</v>
      </c>
      <c r="F1036" s="1">
        <v>-9.5922101089833303E-2</v>
      </c>
      <c r="G1036" s="5">
        <f t="shared" si="16"/>
        <v>0.13027072138789972</v>
      </c>
    </row>
    <row r="1037" spans="1:7">
      <c r="A1037" s="1">
        <v>3634</v>
      </c>
      <c r="B1037" s="1">
        <v>907.34769549165799</v>
      </c>
      <c r="C1037" s="6">
        <v>769.0771484375</v>
      </c>
      <c r="D1037" s="1">
        <v>1.0688212916887401</v>
      </c>
      <c r="E1037" s="4">
        <v>0.72848500724984899</v>
      </c>
      <c r="F1037" s="1">
        <v>-9.6020652733551606E-2</v>
      </c>
      <c r="G1037" s="5">
        <f t="shared" si="16"/>
        <v>0.13757938189764513</v>
      </c>
    </row>
    <row r="1038" spans="1:7">
      <c r="A1038" s="1">
        <v>3787</v>
      </c>
      <c r="B1038" s="1">
        <v>362.21134286259797</v>
      </c>
      <c r="C1038" s="6">
        <v>1671.03784179688</v>
      </c>
      <c r="D1038" s="1">
        <v>1.0690892919672601</v>
      </c>
      <c r="E1038" s="4">
        <v>0.78257735577566101</v>
      </c>
      <c r="F1038" s="1">
        <v>-9.6382354179586002E-2</v>
      </c>
      <c r="G1038" s="5">
        <f t="shared" si="16"/>
        <v>0.10647272275779639</v>
      </c>
    </row>
    <row r="1039" spans="1:7">
      <c r="A1039" s="1">
        <v>2871</v>
      </c>
      <c r="B1039" s="1">
        <v>511.39789549282</v>
      </c>
      <c r="C1039" s="6">
        <v>1419.01025390625</v>
      </c>
      <c r="D1039" s="1">
        <v>1.0693198904861601</v>
      </c>
      <c r="E1039" s="4">
        <v>0.53447783304349605</v>
      </c>
      <c r="F1039" s="1">
        <v>-9.6693504490447002E-2</v>
      </c>
      <c r="G1039" s="5">
        <f t="shared" si="16"/>
        <v>0.27207030202961391</v>
      </c>
    </row>
    <row r="1040" spans="1:7">
      <c r="A1040" s="1">
        <v>4078</v>
      </c>
      <c r="B1040" s="1">
        <v>314.34204527105601</v>
      </c>
      <c r="C1040" s="6">
        <v>18943.263671875</v>
      </c>
      <c r="D1040" s="1">
        <v>1.0700445748942999</v>
      </c>
      <c r="E1040" s="4">
        <v>0.88802828402464695</v>
      </c>
      <c r="F1040" s="1">
        <v>-9.7670896289499307E-2</v>
      </c>
      <c r="G1040" s="5">
        <f t="shared" si="16"/>
        <v>5.1573201563505276E-2</v>
      </c>
    </row>
    <row r="1041" spans="1:7">
      <c r="A1041" s="1">
        <v>3282</v>
      </c>
      <c r="B1041" s="1">
        <v>108.948566111649</v>
      </c>
      <c r="C1041" s="6">
        <v>12619.2822265625</v>
      </c>
      <c r="D1041" s="1">
        <v>1.0705016664706499</v>
      </c>
      <c r="E1041" s="4">
        <v>0.62464094568545703</v>
      </c>
      <c r="F1041" s="1">
        <v>-9.8287041596440597E-2</v>
      </c>
      <c r="G1041" s="5">
        <f t="shared" si="16"/>
        <v>0.204369550841633</v>
      </c>
    </row>
    <row r="1042" spans="1:7">
      <c r="A1042" s="1">
        <v>4190</v>
      </c>
      <c r="B1042" s="1">
        <v>558.09570911550304</v>
      </c>
      <c r="C1042" s="6">
        <v>7843.484375</v>
      </c>
      <c r="D1042" s="1">
        <v>1.0710440025125101</v>
      </c>
      <c r="E1042" s="4">
        <v>0.93072548891597096</v>
      </c>
      <c r="F1042" s="1">
        <v>-9.90177526395397E-2</v>
      </c>
      <c r="G1042" s="5">
        <f t="shared" si="16"/>
        <v>3.1178392303992806E-2</v>
      </c>
    </row>
    <row r="1043" spans="1:7">
      <c r="A1043" s="1">
        <v>3549</v>
      </c>
      <c r="B1043" s="1">
        <v>263.12746186892002</v>
      </c>
      <c r="C1043" s="6">
        <v>625.125</v>
      </c>
      <c r="D1043" s="1">
        <v>1.071780366417</v>
      </c>
      <c r="E1043" s="4">
        <v>0.70267164609369903</v>
      </c>
      <c r="F1043" s="1">
        <v>-0.100009293160105</v>
      </c>
      <c r="G1043" s="5">
        <f t="shared" si="16"/>
        <v>0.15324757057475943</v>
      </c>
    </row>
    <row r="1044" spans="1:7">
      <c r="A1044" s="1">
        <v>3897</v>
      </c>
      <c r="B1044" s="1">
        <v>967.68882880848798</v>
      </c>
      <c r="C1044" s="6">
        <v>595.24050903320301</v>
      </c>
      <c r="D1044" s="1">
        <v>1.07193269741616</v>
      </c>
      <c r="E1044" s="4">
        <v>0.81968044123980999</v>
      </c>
      <c r="F1044" s="1">
        <v>-0.100214327295629</v>
      </c>
      <c r="G1044" s="5">
        <f t="shared" si="16"/>
        <v>8.6355427683863464E-2</v>
      </c>
    </row>
    <row r="1045" spans="1:7">
      <c r="A1045" s="1">
        <v>4227</v>
      </c>
      <c r="B1045" s="1">
        <v>416.81388345135599</v>
      </c>
      <c r="C1045" s="6">
        <v>2207.6982421875</v>
      </c>
      <c r="D1045" s="1">
        <v>1.0719993032803401</v>
      </c>
      <c r="E1045" s="4">
        <v>0.94756797909438895</v>
      </c>
      <c r="F1045" s="1">
        <v>-0.10030396815171901</v>
      </c>
      <c r="G1045" s="5">
        <f t="shared" si="16"/>
        <v>2.3389623695979047E-2</v>
      </c>
    </row>
    <row r="1046" spans="1:7">
      <c r="A1046" s="1">
        <v>3981</v>
      </c>
      <c r="B1046" s="1">
        <v>256.16041411547502</v>
      </c>
      <c r="C1046" s="6">
        <v>712.04534912109398</v>
      </c>
      <c r="D1046" s="1">
        <v>1.07201061874505</v>
      </c>
      <c r="E1046" s="4">
        <v>0.84303136017584202</v>
      </c>
      <c r="F1046" s="1">
        <v>-0.100319196406644</v>
      </c>
      <c r="G1046" s="5">
        <f t="shared" si="16"/>
        <v>7.4156269624370746E-2</v>
      </c>
    </row>
    <row r="1047" spans="1:7">
      <c r="A1047" s="1">
        <v>3859</v>
      </c>
      <c r="B1047" s="1">
        <v>520.33249750266702</v>
      </c>
      <c r="C1047" s="6">
        <v>4763.6591796875</v>
      </c>
      <c r="D1047" s="1">
        <v>1.0722724281998901</v>
      </c>
      <c r="E1047" s="4">
        <v>0.80405419838345504</v>
      </c>
      <c r="F1047" s="1">
        <v>-0.100671492438244</v>
      </c>
      <c r="G1047" s="5">
        <f t="shared" si="16"/>
        <v>9.4714676045656823E-2</v>
      </c>
    </row>
    <row r="1048" spans="1:7">
      <c r="A1048" s="1">
        <v>4083</v>
      </c>
      <c r="B1048" s="1">
        <v>966.25366056377095</v>
      </c>
      <c r="C1048" s="6">
        <v>1161.78466796875</v>
      </c>
      <c r="D1048" s="1">
        <v>1.0734345514088199</v>
      </c>
      <c r="E1048" s="4">
        <v>0.88969649750124502</v>
      </c>
      <c r="F1048" s="1">
        <v>-0.102234231032371</v>
      </c>
      <c r="G1048" s="5">
        <f t="shared" si="16"/>
        <v>5.0758119130370795E-2</v>
      </c>
    </row>
    <row r="1049" spans="1:7">
      <c r="A1049" s="1">
        <v>4201</v>
      </c>
      <c r="B1049" s="1">
        <v>183.08086327923101</v>
      </c>
      <c r="C1049" s="6">
        <v>1169.00024414062</v>
      </c>
      <c r="D1049" s="1">
        <v>1.07388891389454</v>
      </c>
      <c r="E1049" s="4">
        <v>0.93525756218130995</v>
      </c>
      <c r="F1049" s="1">
        <v>-0.10284476458755</v>
      </c>
      <c r="G1049" s="5">
        <f t="shared" si="16"/>
        <v>2.9068771554952206E-2</v>
      </c>
    </row>
    <row r="1050" spans="1:7">
      <c r="A1050" s="1">
        <v>4052</v>
      </c>
      <c r="B1050" s="1">
        <v>1429.92945082304</v>
      </c>
      <c r="C1050" s="6">
        <v>906.21032714843795</v>
      </c>
      <c r="D1050" s="1">
        <v>1.07437176525364</v>
      </c>
      <c r="E1050" s="4">
        <v>0.87469232382547402</v>
      </c>
      <c r="F1050" s="1">
        <v>-0.103493296006255</v>
      </c>
      <c r="G1050" s="5">
        <f t="shared" si="16"/>
        <v>5.8144684764059235E-2</v>
      </c>
    </row>
    <row r="1051" spans="1:7">
      <c r="A1051" s="1">
        <v>4172</v>
      </c>
      <c r="B1051" s="1">
        <v>614.503337451226</v>
      </c>
      <c r="C1051" s="6">
        <v>2380.39013671875</v>
      </c>
      <c r="D1051" s="1">
        <v>1.07466060109551</v>
      </c>
      <c r="E1051" s="4">
        <v>0.92237816446529997</v>
      </c>
      <c r="F1051" s="1">
        <v>-0.103881100346224</v>
      </c>
      <c r="G1051" s="5">
        <f t="shared" si="16"/>
        <v>3.5090986680915162E-2</v>
      </c>
    </row>
    <row r="1052" spans="1:7">
      <c r="A1052" s="1">
        <v>3956</v>
      </c>
      <c r="B1052" s="1">
        <v>450.758163858903</v>
      </c>
      <c r="C1052" s="6">
        <v>2149.6328125</v>
      </c>
      <c r="D1052" s="1">
        <v>1.0756016752494599</v>
      </c>
      <c r="E1052" s="4">
        <v>0.83573449848535897</v>
      </c>
      <c r="F1052" s="1">
        <v>-0.10514390732250301</v>
      </c>
      <c r="G1052" s="5">
        <f t="shared" si="16"/>
        <v>7.7931670116435134E-2</v>
      </c>
    </row>
    <row r="1053" spans="1:7">
      <c r="A1053" s="1">
        <v>3336</v>
      </c>
      <c r="B1053" s="1">
        <v>124.966416015645</v>
      </c>
      <c r="C1053" s="6">
        <v>20097.23828125</v>
      </c>
      <c r="D1053" s="1">
        <v>1.0757973021718299</v>
      </c>
      <c r="E1053" s="4">
        <v>0.63868178643052298</v>
      </c>
      <c r="F1053" s="1">
        <v>-0.105406276129504</v>
      </c>
      <c r="G1053" s="5">
        <f t="shared" si="16"/>
        <v>0.19471546863222289</v>
      </c>
    </row>
    <row r="1054" spans="1:7">
      <c r="A1054" s="1">
        <v>4196</v>
      </c>
      <c r="B1054" s="1">
        <v>707.13079771387299</v>
      </c>
      <c r="C1054" s="6">
        <v>4562.38916015625</v>
      </c>
      <c r="D1054" s="1">
        <v>1.0761712460873101</v>
      </c>
      <c r="E1054" s="4">
        <v>0.93405968621122004</v>
      </c>
      <c r="F1054" s="1">
        <v>-0.105907665462812</v>
      </c>
      <c r="G1054" s="5">
        <f t="shared" si="16"/>
        <v>2.9625371560083016E-2</v>
      </c>
    </row>
    <row r="1055" spans="1:7">
      <c r="A1055" s="1">
        <v>2270</v>
      </c>
      <c r="B1055" s="1">
        <v>300.28817877012102</v>
      </c>
      <c r="C1055" s="6">
        <v>580.77325439453102</v>
      </c>
      <c r="D1055" s="1">
        <v>1.0763969186578499</v>
      </c>
      <c r="E1055" s="4">
        <v>0.40367756474557198</v>
      </c>
      <c r="F1055" s="1">
        <v>-0.106210166173273</v>
      </c>
      <c r="G1055" s="5">
        <f t="shared" si="16"/>
        <v>0.39396538677485138</v>
      </c>
    </row>
    <row r="1056" spans="1:7">
      <c r="A1056" s="1">
        <v>3523</v>
      </c>
      <c r="B1056" s="1">
        <v>274.27383354177601</v>
      </c>
      <c r="C1056" s="6">
        <v>3620.0361328125</v>
      </c>
      <c r="D1056" s="1">
        <v>1.07663666355694</v>
      </c>
      <c r="E1056" s="4">
        <v>0.69292251252900405</v>
      </c>
      <c r="F1056" s="1">
        <v>-0.10653146053792099</v>
      </c>
      <c r="G1056" s="5">
        <f t="shared" si="16"/>
        <v>0.15931532853772148</v>
      </c>
    </row>
    <row r="1057" spans="1:7">
      <c r="A1057" s="1">
        <v>4015</v>
      </c>
      <c r="B1057" s="1">
        <v>628.49794639279196</v>
      </c>
      <c r="C1057" s="6">
        <v>865.375</v>
      </c>
      <c r="D1057" s="1">
        <v>1.07674762655167</v>
      </c>
      <c r="E1057" s="4">
        <v>0.85907466383021003</v>
      </c>
      <c r="F1057" s="1">
        <v>-0.10668014348606</v>
      </c>
      <c r="G1057" s="5">
        <f t="shared" si="16"/>
        <v>6.596908916024749E-2</v>
      </c>
    </row>
    <row r="1058" spans="1:7">
      <c r="A1058" s="1">
        <v>3980</v>
      </c>
      <c r="B1058" s="1">
        <v>400.306392171406</v>
      </c>
      <c r="C1058" s="6">
        <v>817.757568359375</v>
      </c>
      <c r="D1058" s="1">
        <v>1.07684585612953</v>
      </c>
      <c r="E1058" s="4">
        <v>0.84293019005554104</v>
      </c>
      <c r="F1058" s="1">
        <v>-0.106811751726965</v>
      </c>
      <c r="G1058" s="5">
        <f t="shared" si="16"/>
        <v>7.4208391364664186E-2</v>
      </c>
    </row>
    <row r="1059" spans="1:7">
      <c r="A1059" s="1">
        <v>3807</v>
      </c>
      <c r="B1059" s="1">
        <v>471.36303526380902</v>
      </c>
      <c r="C1059" s="6">
        <v>1740.20715332031</v>
      </c>
      <c r="D1059" s="1">
        <v>1.07750893444721</v>
      </c>
      <c r="E1059" s="4">
        <v>0.78703734923868995</v>
      </c>
      <c r="F1059" s="1">
        <v>-0.107699831847309</v>
      </c>
      <c r="G1059" s="5">
        <f t="shared" si="16"/>
        <v>0.10400465749686583</v>
      </c>
    </row>
    <row r="1060" spans="1:7">
      <c r="A1060" s="1">
        <v>2938</v>
      </c>
      <c r="B1060" s="1">
        <v>285.28927869253698</v>
      </c>
      <c r="C1060" s="6">
        <v>856.80645751953102</v>
      </c>
      <c r="D1060" s="1">
        <v>1.07764905300832</v>
      </c>
      <c r="E1060" s="4">
        <v>0.54856055238838397</v>
      </c>
      <c r="F1060" s="1">
        <v>-0.107887426775126</v>
      </c>
      <c r="G1060" s="5">
        <f t="shared" si="16"/>
        <v>0.26077542621749156</v>
      </c>
    </row>
    <row r="1061" spans="1:7">
      <c r="A1061" s="1">
        <v>4194</v>
      </c>
      <c r="B1061" s="1">
        <v>288.55348313497001</v>
      </c>
      <c r="C1061" s="6">
        <v>854.18182373046898</v>
      </c>
      <c r="D1061" s="1">
        <v>1.07814673912934</v>
      </c>
      <c r="E1061" s="4">
        <v>0.93261430820544799</v>
      </c>
      <c r="F1061" s="1">
        <v>-0.108553546742601</v>
      </c>
      <c r="G1061" s="5">
        <f t="shared" si="16"/>
        <v>3.0297925867368219E-2</v>
      </c>
    </row>
    <row r="1062" spans="1:7">
      <c r="A1062" s="1">
        <v>4041</v>
      </c>
      <c r="B1062" s="1">
        <v>265.214461661695</v>
      </c>
      <c r="C1062" s="6">
        <v>1420.74609375</v>
      </c>
      <c r="D1062" s="1">
        <v>1.0782294132002701</v>
      </c>
      <c r="E1062" s="4">
        <v>0.87105144639410303</v>
      </c>
      <c r="F1062" s="1">
        <v>-0.108664170737455</v>
      </c>
      <c r="G1062" s="5">
        <f t="shared" si="16"/>
        <v>5.9956193757839088E-2</v>
      </c>
    </row>
    <row r="1063" spans="1:7">
      <c r="A1063" s="1">
        <v>3612</v>
      </c>
      <c r="B1063" s="1">
        <v>553.38962746323</v>
      </c>
      <c r="C1063" s="6">
        <v>1740.25085449219</v>
      </c>
      <c r="D1063" s="1">
        <v>1.0784929610695799</v>
      </c>
      <c r="E1063" s="4">
        <v>0.72350524270018102</v>
      </c>
      <c r="F1063" s="1">
        <v>-0.10901676058446599</v>
      </c>
      <c r="G1063" s="5">
        <f t="shared" si="16"/>
        <v>0.14055831752696243</v>
      </c>
    </row>
    <row r="1064" spans="1:7">
      <c r="A1064" s="1">
        <v>3903</v>
      </c>
      <c r="B1064" s="1">
        <v>1234.0493243142801</v>
      </c>
      <c r="C1064" s="6">
        <v>819.35528564453102</v>
      </c>
      <c r="D1064" s="1">
        <v>1.0797012703804401</v>
      </c>
      <c r="E1064" s="4">
        <v>0.82138836070154697</v>
      </c>
      <c r="F1064" s="1">
        <v>-0.110632205577659</v>
      </c>
      <c r="G1064" s="5">
        <f t="shared" si="16"/>
        <v>8.5451455510739571E-2</v>
      </c>
    </row>
    <row r="1065" spans="1:7">
      <c r="A1065" s="1">
        <v>4020</v>
      </c>
      <c r="B1065" s="1">
        <v>916.32966557611599</v>
      </c>
      <c r="C1065" s="6">
        <v>1878.2724609375</v>
      </c>
      <c r="D1065" s="1">
        <v>1.0812862604689699</v>
      </c>
      <c r="E1065" s="4">
        <v>0.86048431726026298</v>
      </c>
      <c r="F1065" s="1">
        <v>-0.112748513717328</v>
      </c>
      <c r="G1065" s="5">
        <f t="shared" si="16"/>
        <v>6.5257040489697812E-2</v>
      </c>
    </row>
    <row r="1066" spans="1:7">
      <c r="A1066" s="1">
        <v>3937</v>
      </c>
      <c r="B1066" s="1">
        <v>412.24675988510302</v>
      </c>
      <c r="C1066" s="6">
        <v>660.03460693359398</v>
      </c>
      <c r="D1066" s="1">
        <v>1.08129814535513</v>
      </c>
      <c r="E1066" s="4">
        <v>0.82927732365406603</v>
      </c>
      <c r="F1066" s="1">
        <v>-0.112764370916955</v>
      </c>
      <c r="G1066" s="5">
        <f t="shared" si="16"/>
        <v>8.1300210110933163E-2</v>
      </c>
    </row>
    <row r="1067" spans="1:7">
      <c r="A1067" s="1">
        <v>3377</v>
      </c>
      <c r="B1067" s="1">
        <v>193.973405329803</v>
      </c>
      <c r="C1067" s="6">
        <v>3774.61499023438</v>
      </c>
      <c r="D1067" s="1">
        <v>1.08234210307394</v>
      </c>
      <c r="E1067" s="4">
        <v>0.65014146938119599</v>
      </c>
      <c r="F1067" s="1">
        <v>-0.114156573471707</v>
      </c>
      <c r="G1067" s="5">
        <f t="shared" si="16"/>
        <v>0.18699213153162222</v>
      </c>
    </row>
    <row r="1068" spans="1:7">
      <c r="A1068" s="1">
        <v>3966</v>
      </c>
      <c r="B1068" s="1">
        <v>301.06174275453401</v>
      </c>
      <c r="C1068" s="6">
        <v>727.50939941406205</v>
      </c>
      <c r="D1068" s="1">
        <v>1.0826225594692001</v>
      </c>
      <c r="E1068" s="4">
        <v>0.83919130181417001</v>
      </c>
      <c r="F1068" s="1">
        <v>-0.11453035606491301</v>
      </c>
      <c r="G1068" s="5">
        <f t="shared" si="16"/>
        <v>7.6139026236907603E-2</v>
      </c>
    </row>
    <row r="1069" spans="1:7">
      <c r="A1069" s="1">
        <v>2965</v>
      </c>
      <c r="B1069" s="1">
        <v>254.24911089117001</v>
      </c>
      <c r="C1069" s="6">
        <v>536.89294433593795</v>
      </c>
      <c r="D1069" s="1">
        <v>1.08279806865841</v>
      </c>
      <c r="E1069" s="4">
        <v>0.55330972574878501</v>
      </c>
      <c r="F1069" s="1">
        <v>-0.11476421939305501</v>
      </c>
      <c r="G1069" s="5">
        <f t="shared" si="16"/>
        <v>0.25703169594903674</v>
      </c>
    </row>
    <row r="1070" spans="1:7">
      <c r="A1070" s="1">
        <v>2048</v>
      </c>
      <c r="B1070" s="1">
        <v>406.32997401084299</v>
      </c>
      <c r="C1070" s="6">
        <v>2495.32470703125</v>
      </c>
      <c r="D1070" s="1">
        <v>1.0831769114449801</v>
      </c>
      <c r="E1070" s="4">
        <v>0.36016199766054402</v>
      </c>
      <c r="F1070" s="1">
        <v>-0.115268892457201</v>
      </c>
      <c r="G1070" s="5">
        <f t="shared" si="16"/>
        <v>0.44350211349597374</v>
      </c>
    </row>
    <row r="1071" spans="1:7">
      <c r="A1071" s="1">
        <v>3970</v>
      </c>
      <c r="B1071" s="1">
        <v>186.16771950738101</v>
      </c>
      <c r="C1071" s="6">
        <v>3191.5078125</v>
      </c>
      <c r="D1071" s="1">
        <v>1.0832122653769201</v>
      </c>
      <c r="E1071" s="4">
        <v>0.83996248072882995</v>
      </c>
      <c r="F1071" s="1">
        <v>-0.11531597997298899</v>
      </c>
      <c r="G1071" s="5">
        <f t="shared" si="16"/>
        <v>7.5740112481387983E-2</v>
      </c>
    </row>
    <row r="1072" spans="1:7">
      <c r="A1072" s="1">
        <v>3982</v>
      </c>
      <c r="B1072" s="1">
        <v>484.609554590502</v>
      </c>
      <c r="C1072" s="6">
        <v>566.412109375</v>
      </c>
      <c r="D1072" s="1">
        <v>1.0837285872337501</v>
      </c>
      <c r="E1072" s="4">
        <v>0.84331538660906502</v>
      </c>
      <c r="F1072" s="1">
        <v>-0.11600348835196</v>
      </c>
      <c r="G1072" s="5">
        <f t="shared" si="16"/>
        <v>7.400997573307587E-2</v>
      </c>
    </row>
    <row r="1073" spans="1:7">
      <c r="A1073" s="1">
        <v>4030</v>
      </c>
      <c r="B1073" s="1">
        <v>1060.20676140813</v>
      </c>
      <c r="C1073" s="6">
        <v>1554.47766113281</v>
      </c>
      <c r="D1073" s="1">
        <v>1.0844958545513399</v>
      </c>
      <c r="E1073" s="4">
        <v>0.86599242368224405</v>
      </c>
      <c r="F1073" s="1">
        <v>-0.11702453836781</v>
      </c>
      <c r="G1073" s="5">
        <f t="shared" si="16"/>
        <v>6.2485907483101039E-2</v>
      </c>
    </row>
    <row r="1074" spans="1:7">
      <c r="A1074" s="1">
        <v>2178</v>
      </c>
      <c r="B1074" s="1">
        <v>424.37673001214102</v>
      </c>
      <c r="C1074" s="6">
        <v>1696.93640136719</v>
      </c>
      <c r="D1074" s="1">
        <v>1.0847347376826899</v>
      </c>
      <c r="E1074" s="4">
        <v>0.38472933911596902</v>
      </c>
      <c r="F1074" s="1">
        <v>-0.117342287445831</v>
      </c>
      <c r="G1074" s="5">
        <f t="shared" si="16"/>
        <v>0.41484469352079784</v>
      </c>
    </row>
    <row r="1075" spans="1:7">
      <c r="A1075" s="1">
        <v>4173</v>
      </c>
      <c r="B1075" s="1">
        <v>388.266384040243</v>
      </c>
      <c r="C1075" s="6">
        <v>523.01672363281205</v>
      </c>
      <c r="D1075" s="1">
        <v>1.08535912619852</v>
      </c>
      <c r="E1075" s="4">
        <v>0.92276481212749695</v>
      </c>
      <c r="F1075" s="1">
        <v>-0.11817248401494899</v>
      </c>
      <c r="G1075" s="5">
        <f t="shared" si="16"/>
        <v>3.490897482522598E-2</v>
      </c>
    </row>
    <row r="1076" spans="1:7">
      <c r="A1076" s="1">
        <v>4065</v>
      </c>
      <c r="B1076" s="1">
        <v>972.289005316572</v>
      </c>
      <c r="C1076" s="6">
        <v>2096.61596679688</v>
      </c>
      <c r="D1076" s="1">
        <v>1.08559265614582</v>
      </c>
      <c r="E1076" s="4">
        <v>0.88197442242878199</v>
      </c>
      <c r="F1076" s="1">
        <v>-0.11848286630986</v>
      </c>
      <c r="G1076" s="5">
        <f t="shared" si="16"/>
        <v>5.4544009379642579E-2</v>
      </c>
    </row>
    <row r="1077" spans="1:7">
      <c r="A1077" s="1">
        <v>3553</v>
      </c>
      <c r="B1077" s="1">
        <v>272.06241095213397</v>
      </c>
      <c r="C1077" s="6">
        <v>1058.38305664062</v>
      </c>
      <c r="D1077" s="1">
        <v>1.0856717579416</v>
      </c>
      <c r="E1077" s="4">
        <v>0.70404750512747405</v>
      </c>
      <c r="F1077" s="1">
        <v>-0.118587984569805</v>
      </c>
      <c r="G1077" s="5">
        <f t="shared" si="16"/>
        <v>0.15239803614386815</v>
      </c>
    </row>
    <row r="1078" spans="1:7">
      <c r="A1078" s="1">
        <v>3395</v>
      </c>
      <c r="B1078" s="1">
        <v>436.34279968051999</v>
      </c>
      <c r="C1078" s="6">
        <v>3754.7431640625</v>
      </c>
      <c r="D1078" s="1">
        <v>1.0856791637554</v>
      </c>
      <c r="E1078" s="4">
        <v>0.65520863062131096</v>
      </c>
      <c r="F1078" s="1">
        <v>-0.118597825752761</v>
      </c>
      <c r="G1078" s="5">
        <f t="shared" si="16"/>
        <v>0.1836203905417097</v>
      </c>
    </row>
    <row r="1079" spans="1:7">
      <c r="A1079" s="1">
        <v>4056</v>
      </c>
      <c r="B1079" s="1">
        <v>1074.21028188082</v>
      </c>
      <c r="C1079" s="6">
        <v>1190.05310058594</v>
      </c>
      <c r="D1079" s="1">
        <v>1.08592061092793</v>
      </c>
      <c r="E1079" s="4">
        <v>0.87687421666364096</v>
      </c>
      <c r="F1079" s="1">
        <v>-0.11891863499574599</v>
      </c>
      <c r="G1079" s="5">
        <f t="shared" si="16"/>
        <v>5.706269959484659E-2</v>
      </c>
    </row>
    <row r="1080" spans="1:7">
      <c r="A1080" s="1">
        <v>4028</v>
      </c>
      <c r="B1080" s="1">
        <v>422.65714835050102</v>
      </c>
      <c r="C1080" s="6">
        <v>2011.34423828125</v>
      </c>
      <c r="D1080" s="1">
        <v>1.0866964313648599</v>
      </c>
      <c r="E1080" s="4">
        <v>0.86455214877554898</v>
      </c>
      <c r="F1080" s="1">
        <v>-0.119948979803657</v>
      </c>
      <c r="G1080" s="5">
        <f t="shared" si="16"/>
        <v>6.3208805464209011E-2</v>
      </c>
    </row>
    <row r="1081" spans="1:7">
      <c r="A1081" s="1">
        <v>3864</v>
      </c>
      <c r="B1081" s="1">
        <v>608.38420900560902</v>
      </c>
      <c r="C1081" s="6">
        <v>3638.24584960938</v>
      </c>
      <c r="D1081" s="1">
        <v>1.08684647231696</v>
      </c>
      <c r="E1081" s="4">
        <v>0.80651097178586295</v>
      </c>
      <c r="F1081" s="1">
        <v>-0.120148159987767</v>
      </c>
      <c r="G1081" s="5">
        <f t="shared" si="16"/>
        <v>9.3389720086990799E-2</v>
      </c>
    </row>
    <row r="1082" spans="1:7">
      <c r="A1082" s="1">
        <v>4199</v>
      </c>
      <c r="B1082" s="1">
        <v>224.06414610492399</v>
      </c>
      <c r="C1082" s="6">
        <v>16903.146484375</v>
      </c>
      <c r="D1082" s="1">
        <v>1.0870222468294</v>
      </c>
      <c r="E1082" s="4">
        <v>0.93439531039646995</v>
      </c>
      <c r="F1082" s="1">
        <v>-0.12038146664123001</v>
      </c>
      <c r="G1082" s="5">
        <f t="shared" si="16"/>
        <v>2.9469349891399928E-2</v>
      </c>
    </row>
    <row r="1083" spans="1:7">
      <c r="A1083" s="1">
        <v>3053</v>
      </c>
      <c r="B1083" s="1">
        <v>666.990595695612</v>
      </c>
      <c r="C1083" s="6">
        <v>4822.3974609375</v>
      </c>
      <c r="D1083" s="1">
        <v>1.0872361190783399</v>
      </c>
      <c r="E1083" s="4">
        <v>0.57032200633422803</v>
      </c>
      <c r="F1083" s="1">
        <v>-0.120665289795612</v>
      </c>
      <c r="G1083" s="5">
        <f t="shared" si="16"/>
        <v>0.24387987048900792</v>
      </c>
    </row>
    <row r="1084" spans="1:7">
      <c r="A1084" s="1">
        <v>3841</v>
      </c>
      <c r="B1084" s="1">
        <v>385.35174863308401</v>
      </c>
      <c r="C1084" s="6">
        <v>940.64611816406205</v>
      </c>
      <c r="D1084" s="1">
        <v>1.08731786513851</v>
      </c>
      <c r="E1084" s="4">
        <v>0.79777771014903898</v>
      </c>
      <c r="F1084" s="1">
        <v>-0.120773757680552</v>
      </c>
      <c r="G1084" s="5">
        <f t="shared" si="16"/>
        <v>9.8118102012777167E-2</v>
      </c>
    </row>
    <row r="1085" spans="1:7">
      <c r="A1085" s="1">
        <v>2660</v>
      </c>
      <c r="B1085" s="1">
        <v>269.24779527028602</v>
      </c>
      <c r="C1085" s="6">
        <v>979.84899902343795</v>
      </c>
      <c r="D1085" s="1">
        <v>1.08814570377303</v>
      </c>
      <c r="E1085" s="4">
        <v>0.48581411788843298</v>
      </c>
      <c r="F1085" s="1">
        <v>-0.121871747798505</v>
      </c>
      <c r="G1085" s="5">
        <f t="shared" si="16"/>
        <v>0.31352986863349674</v>
      </c>
    </row>
    <row r="1086" spans="1:7">
      <c r="A1086" s="1">
        <v>3743</v>
      </c>
      <c r="B1086" s="1">
        <v>313.90549273323597</v>
      </c>
      <c r="C1086" s="6">
        <v>857.58239746093795</v>
      </c>
      <c r="D1086" s="1">
        <v>1.0884790381448799</v>
      </c>
      <c r="E1086" s="4">
        <v>0.76923810826424199</v>
      </c>
      <c r="F1086" s="1">
        <v>-0.122313624470889</v>
      </c>
      <c r="G1086" s="5">
        <f t="shared" si="16"/>
        <v>0.113939208834341</v>
      </c>
    </row>
    <row r="1087" spans="1:7">
      <c r="A1087" s="1">
        <v>3996</v>
      </c>
      <c r="B1087" s="1">
        <v>370.91225134464298</v>
      </c>
      <c r="C1087" s="6">
        <v>642.11669921875</v>
      </c>
      <c r="D1087" s="1">
        <v>1.0887259954366399</v>
      </c>
      <c r="E1087" s="4">
        <v>0.84869795963861405</v>
      </c>
      <c r="F1087" s="1">
        <v>-0.12264091019378499</v>
      </c>
      <c r="G1087" s="5">
        <f t="shared" si="16"/>
        <v>7.124684191284382E-2</v>
      </c>
    </row>
    <row r="1088" spans="1:7">
      <c r="A1088" s="1">
        <v>3128</v>
      </c>
      <c r="B1088" s="1">
        <v>481.87385925111897</v>
      </c>
      <c r="C1088" s="6">
        <v>1172.5514526367199</v>
      </c>
      <c r="D1088" s="1">
        <v>1.08958166983669</v>
      </c>
      <c r="E1088" s="4">
        <v>0.58335851543877404</v>
      </c>
      <c r="F1088" s="1">
        <v>-0.123774338034813</v>
      </c>
      <c r="G1088" s="5">
        <f t="shared" si="16"/>
        <v>0.23406445823899741</v>
      </c>
    </row>
    <row r="1089" spans="1:7">
      <c r="A1089" s="1">
        <v>3552</v>
      </c>
      <c r="B1089" s="1">
        <v>221.22624951760599</v>
      </c>
      <c r="C1089" s="6">
        <v>1033.07763671875</v>
      </c>
      <c r="D1089" s="1">
        <v>1.08970698896851</v>
      </c>
      <c r="E1089" s="4">
        <v>0.70380002412624199</v>
      </c>
      <c r="F1089" s="1">
        <v>-0.123940261249679</v>
      </c>
      <c r="G1089" s="5">
        <f t="shared" si="16"/>
        <v>0.15255072261322614</v>
      </c>
    </row>
    <row r="1090" spans="1:7">
      <c r="A1090" s="1">
        <v>4181</v>
      </c>
      <c r="B1090" s="1">
        <v>536.72185748844402</v>
      </c>
      <c r="C1090" s="6">
        <v>1536.42858886719</v>
      </c>
      <c r="D1090" s="1">
        <v>1.08986219023044</v>
      </c>
      <c r="E1090" s="4">
        <v>0.92560764328830103</v>
      </c>
      <c r="F1090" s="1">
        <v>-0.12414572212098</v>
      </c>
      <c r="G1090" s="5">
        <f t="shared" si="16"/>
        <v>3.3573067815784584E-2</v>
      </c>
    </row>
    <row r="1091" spans="1:7">
      <c r="A1091" s="1">
        <v>4046</v>
      </c>
      <c r="B1091" s="1">
        <v>197.22581751406</v>
      </c>
      <c r="C1091" s="6">
        <v>729.619873046875</v>
      </c>
      <c r="D1091" s="1">
        <v>1.09093324068876</v>
      </c>
      <c r="E1091" s="4">
        <v>0.87258544576353902</v>
      </c>
      <c r="F1091" s="1">
        <v>-0.12556281910044501</v>
      </c>
      <c r="G1091" s="5">
        <f t="shared" si="16"/>
        <v>5.9192035077478451E-2</v>
      </c>
    </row>
    <row r="1092" spans="1:7">
      <c r="A1092" s="1">
        <v>3578</v>
      </c>
      <c r="B1092" s="1">
        <v>124.964601917528</v>
      </c>
      <c r="C1092" s="6">
        <v>29441.171875</v>
      </c>
      <c r="D1092" s="1">
        <v>1.0916100288665</v>
      </c>
      <c r="E1092" s="4">
        <v>0.71343762733004801</v>
      </c>
      <c r="F1092" s="1">
        <v>-0.12645755414892701</v>
      </c>
      <c r="G1092" s="5">
        <f t="shared" ref="G1092:G1155" si="17">-LOG(E1092)</f>
        <v>0.14664398931940206</v>
      </c>
    </row>
    <row r="1093" spans="1:7">
      <c r="A1093" s="1">
        <v>2292</v>
      </c>
      <c r="B1093" s="1">
        <v>597.95701159000703</v>
      </c>
      <c r="C1093" s="6">
        <v>1430.080078125</v>
      </c>
      <c r="D1093" s="1">
        <v>1.0917900330874899</v>
      </c>
      <c r="E1093" s="4">
        <v>0.40742069696903299</v>
      </c>
      <c r="F1093" s="1">
        <v>-0.126695431945203</v>
      </c>
      <c r="G1093" s="5">
        <f t="shared" si="17"/>
        <v>0.38995691261830584</v>
      </c>
    </row>
    <row r="1094" spans="1:7">
      <c r="A1094" s="1">
        <v>3960</v>
      </c>
      <c r="B1094" s="1">
        <v>390.70964861411301</v>
      </c>
      <c r="C1094" s="6">
        <v>3529.46752929688</v>
      </c>
      <c r="D1094" s="1">
        <v>1.0923049103715601</v>
      </c>
      <c r="E1094" s="4">
        <v>0.83790559247400997</v>
      </c>
      <c r="F1094" s="1">
        <v>-0.12737563215387701</v>
      </c>
      <c r="G1094" s="5">
        <f t="shared" si="17"/>
        <v>7.6804910936896134E-2</v>
      </c>
    </row>
    <row r="1095" spans="1:7">
      <c r="A1095" s="1">
        <v>3857</v>
      </c>
      <c r="B1095" s="1">
        <v>1399.9607436853601</v>
      </c>
      <c r="C1095" s="6">
        <v>985.469482421875</v>
      </c>
      <c r="D1095" s="1">
        <v>1.09267950478557</v>
      </c>
      <c r="E1095" s="4">
        <v>0.80344551491462701</v>
      </c>
      <c r="F1095" s="1">
        <v>-0.12787030434007299</v>
      </c>
      <c r="G1095" s="5">
        <f t="shared" si="17"/>
        <v>9.5043569273051853E-2</v>
      </c>
    </row>
    <row r="1096" spans="1:7">
      <c r="A1096" s="1">
        <v>3749</v>
      </c>
      <c r="B1096" s="1">
        <v>1028.24332395124</v>
      </c>
      <c r="C1096" s="6">
        <v>2005.3046875</v>
      </c>
      <c r="D1096" s="1">
        <v>1.0929250517868301</v>
      </c>
      <c r="E1096" s="4">
        <v>0.77030204585247397</v>
      </c>
      <c r="F1096" s="1">
        <v>-0.12819447043082099</v>
      </c>
      <c r="G1096" s="5">
        <f t="shared" si="17"/>
        <v>0.11333894869045193</v>
      </c>
    </row>
    <row r="1097" spans="1:7">
      <c r="A1097" s="1">
        <v>4072</v>
      </c>
      <c r="B1097" s="1">
        <v>576.10496834368405</v>
      </c>
      <c r="C1097" s="6">
        <v>1687.94763183594</v>
      </c>
      <c r="D1097" s="1">
        <v>1.09317432803742</v>
      </c>
      <c r="E1097" s="4">
        <v>0.88489868415355899</v>
      </c>
      <c r="F1097" s="1">
        <v>-0.128523485310401</v>
      </c>
      <c r="G1097" s="5">
        <f t="shared" si="17"/>
        <v>5.3106450694117173E-2</v>
      </c>
    </row>
    <row r="1098" spans="1:7">
      <c r="A1098" s="1">
        <v>3177</v>
      </c>
      <c r="B1098" s="1">
        <v>129.94570267506501</v>
      </c>
      <c r="C1098" s="6">
        <v>2582.01904296875</v>
      </c>
      <c r="D1098" s="1">
        <v>1.09355491268912</v>
      </c>
      <c r="E1098" s="4">
        <v>0.59492276981692804</v>
      </c>
      <c r="F1098" s="1">
        <v>-0.12902566691108799</v>
      </c>
      <c r="G1098" s="5">
        <f t="shared" si="17"/>
        <v>0.22553940875766484</v>
      </c>
    </row>
    <row r="1099" spans="1:7">
      <c r="A1099" s="1">
        <v>3973</v>
      </c>
      <c r="B1099" s="1">
        <v>716.44632774917295</v>
      </c>
      <c r="C1099" s="6">
        <v>1323.36010742188</v>
      </c>
      <c r="D1099" s="1">
        <v>1.0939078196090399</v>
      </c>
      <c r="E1099" s="4">
        <v>0.84126371592490901</v>
      </c>
      <c r="F1099" s="1">
        <v>-0.12949117158933299</v>
      </c>
      <c r="G1099" s="5">
        <f t="shared" si="17"/>
        <v>7.5067841992997791E-2</v>
      </c>
    </row>
    <row r="1100" spans="1:7">
      <c r="A1100" s="1">
        <v>3883</v>
      </c>
      <c r="B1100" s="1">
        <v>201.101784936445</v>
      </c>
      <c r="C1100" s="6">
        <v>1519.04406738281</v>
      </c>
      <c r="D1100" s="1">
        <v>1.09414622268596</v>
      </c>
      <c r="E1100" s="4">
        <v>0.81359476600834502</v>
      </c>
      <c r="F1100" s="1">
        <v>-0.129805554078535</v>
      </c>
      <c r="G1100" s="5">
        <f t="shared" si="17"/>
        <v>8.9591853965603929E-2</v>
      </c>
    </row>
    <row r="1101" spans="1:7">
      <c r="A1101" s="1">
        <v>1769</v>
      </c>
      <c r="B1101" s="1">
        <v>909.64492404955297</v>
      </c>
      <c r="C1101" s="6">
        <v>879.01257324218795</v>
      </c>
      <c r="D1101" s="1">
        <v>1.09418922821765</v>
      </c>
      <c r="E1101" s="4">
        <v>0.30766924948082303</v>
      </c>
      <c r="F1101" s="1">
        <v>-0.12986225824358899</v>
      </c>
      <c r="G1101" s="5">
        <f t="shared" si="17"/>
        <v>0.51191590787394214</v>
      </c>
    </row>
    <row r="1102" spans="1:7">
      <c r="A1102" s="1">
        <v>3849</v>
      </c>
      <c r="B1102" s="1">
        <v>476.30635303662598</v>
      </c>
      <c r="C1102" s="6">
        <v>5150.78759765625</v>
      </c>
      <c r="D1102" s="1">
        <v>1.09436053511738</v>
      </c>
      <c r="E1102" s="4">
        <v>0.80092158842564798</v>
      </c>
      <c r="F1102" s="1">
        <v>-0.13008810973608501</v>
      </c>
      <c r="G1102" s="5">
        <f t="shared" si="17"/>
        <v>9.6409999996863532E-2</v>
      </c>
    </row>
    <row r="1103" spans="1:7">
      <c r="A1103" s="1">
        <v>4047</v>
      </c>
      <c r="B1103" s="1">
        <v>577.10208407353105</v>
      </c>
      <c r="C1103" s="6">
        <v>1434.08874511719</v>
      </c>
      <c r="D1103" s="1">
        <v>1.0947249003291399</v>
      </c>
      <c r="E1103" s="4">
        <v>0.87276247808964502</v>
      </c>
      <c r="F1103" s="1">
        <v>-0.13056837229726101</v>
      </c>
      <c r="G1103" s="5">
        <f t="shared" si="17"/>
        <v>5.910393325942917E-2</v>
      </c>
    </row>
    <row r="1104" spans="1:7">
      <c r="A1104" s="1">
        <v>3508</v>
      </c>
      <c r="B1104" s="1">
        <v>852.363796321162</v>
      </c>
      <c r="C1104" s="6">
        <v>1406.98828125</v>
      </c>
      <c r="D1104" s="1">
        <v>1.0952410725816999</v>
      </c>
      <c r="E1104" s="4">
        <v>0.68565323976382697</v>
      </c>
      <c r="F1104" s="1">
        <v>-0.13124845515883701</v>
      </c>
      <c r="G1104" s="5">
        <f t="shared" si="17"/>
        <v>0.16389546757560552</v>
      </c>
    </row>
    <row r="1105" spans="1:7">
      <c r="A1105" s="1">
        <v>3945</v>
      </c>
      <c r="B1105" s="1">
        <v>450.66572752345098</v>
      </c>
      <c r="C1105" s="6">
        <v>2899.11206054688</v>
      </c>
      <c r="D1105" s="1">
        <v>1.0952853409443</v>
      </c>
      <c r="E1105" s="4">
        <v>0.83147749546348304</v>
      </c>
      <c r="F1105" s="1">
        <v>-0.131306766025856</v>
      </c>
      <c r="G1105" s="5">
        <f t="shared" si="17"/>
        <v>8.014950077794436E-2</v>
      </c>
    </row>
    <row r="1106" spans="1:7">
      <c r="A1106" s="1">
        <v>2368</v>
      </c>
      <c r="B1106" s="1">
        <v>360.36254120650898</v>
      </c>
      <c r="C1106" s="6">
        <v>4077.15356445312</v>
      </c>
      <c r="D1106" s="1">
        <v>1.09529426163264</v>
      </c>
      <c r="E1106" s="4">
        <v>0.42411562510838702</v>
      </c>
      <c r="F1106" s="1">
        <v>-0.13131851618806101</v>
      </c>
      <c r="G1106" s="5">
        <f t="shared" si="17"/>
        <v>0.3725157271315464</v>
      </c>
    </row>
    <row r="1107" spans="1:7">
      <c r="A1107" s="1">
        <v>3902</v>
      </c>
      <c r="B1107" s="1">
        <v>197.083863094294</v>
      </c>
      <c r="C1107" s="6">
        <v>1251.16662597656</v>
      </c>
      <c r="D1107" s="1">
        <v>1.0954280546384201</v>
      </c>
      <c r="E1107" s="4">
        <v>0.82125772776658001</v>
      </c>
      <c r="F1107" s="1">
        <v>-0.131494734328302</v>
      </c>
      <c r="G1107" s="5">
        <f t="shared" si="17"/>
        <v>8.5520530843921638E-2</v>
      </c>
    </row>
    <row r="1108" spans="1:7">
      <c r="A1108" s="1">
        <v>3781</v>
      </c>
      <c r="B1108" s="1">
        <v>403.29729137014499</v>
      </c>
      <c r="C1108" s="6">
        <v>1001.1103515625</v>
      </c>
      <c r="D1108" s="1">
        <v>1.0956865719403901</v>
      </c>
      <c r="E1108" s="4">
        <v>0.78036887755081896</v>
      </c>
      <c r="F1108" s="1">
        <v>-0.13183516529137701</v>
      </c>
      <c r="G1108" s="5">
        <f t="shared" si="17"/>
        <v>0.10770005934090476</v>
      </c>
    </row>
    <row r="1109" spans="1:7">
      <c r="A1109" s="1">
        <v>3784</v>
      </c>
      <c r="B1109" s="1">
        <v>328.35386861548801</v>
      </c>
      <c r="C1109" s="6">
        <v>897.00036621093795</v>
      </c>
      <c r="D1109" s="1">
        <v>1.0959097290811399</v>
      </c>
      <c r="E1109" s="4">
        <v>0.78209415494030998</v>
      </c>
      <c r="F1109" s="1">
        <v>-0.13212896730342499</v>
      </c>
      <c r="G1109" s="5">
        <f t="shared" si="17"/>
        <v>0.10674095984357179</v>
      </c>
    </row>
    <row r="1110" spans="1:7">
      <c r="A1110" s="1">
        <v>4012</v>
      </c>
      <c r="B1110" s="1">
        <v>786.38507762469203</v>
      </c>
      <c r="C1110" s="6">
        <v>1214.14978027344</v>
      </c>
      <c r="D1110" s="1">
        <v>1.09610164728031</v>
      </c>
      <c r="E1110" s="4">
        <v>0.85880488784954301</v>
      </c>
      <c r="F1110" s="1">
        <v>-0.132381593213934</v>
      </c>
      <c r="G1110" s="5">
        <f t="shared" si="17"/>
        <v>6.6105492461168439E-2</v>
      </c>
    </row>
    <row r="1111" spans="1:7">
      <c r="A1111" s="1">
        <v>3983</v>
      </c>
      <c r="B1111" s="1">
        <v>241.06792338375001</v>
      </c>
      <c r="C1111" s="6">
        <v>1762.39025878906</v>
      </c>
      <c r="D1111" s="1">
        <v>1.09630227642177</v>
      </c>
      <c r="E1111" s="4">
        <v>0.84357494358007701</v>
      </c>
      <c r="F1111" s="1">
        <v>-0.13264563823330799</v>
      </c>
      <c r="G1111" s="5">
        <f t="shared" si="17"/>
        <v>7.3876328442410599E-2</v>
      </c>
    </row>
    <row r="1112" spans="1:7">
      <c r="A1112" s="1">
        <v>4163</v>
      </c>
      <c r="B1112" s="1">
        <v>1364.0534393570199</v>
      </c>
      <c r="C1112" s="6">
        <v>1246.45715332031</v>
      </c>
      <c r="D1112" s="1">
        <v>1.0966292204952901</v>
      </c>
      <c r="E1112" s="4">
        <v>0.92008581416908897</v>
      </c>
      <c r="F1112" s="1">
        <v>-0.133075820934108</v>
      </c>
      <c r="G1112" s="5">
        <f t="shared" si="17"/>
        <v>3.6171665173929973E-2</v>
      </c>
    </row>
    <row r="1113" spans="1:7">
      <c r="A1113" s="1">
        <v>558</v>
      </c>
      <c r="B1113" s="1">
        <v>125.985902456921</v>
      </c>
      <c r="C1113" s="6">
        <v>7517.73779296875</v>
      </c>
      <c r="D1113" s="1">
        <v>1.0970167346656099</v>
      </c>
      <c r="E1113" s="4">
        <v>0.16028125107924701</v>
      </c>
      <c r="F1113" s="1">
        <v>-0.13358553379483601</v>
      </c>
      <c r="G1113" s="5">
        <f t="shared" si="17"/>
        <v>0.79511727632984897</v>
      </c>
    </row>
    <row r="1114" spans="1:7">
      <c r="A1114" s="1">
        <v>2634</v>
      </c>
      <c r="B1114" s="1">
        <v>609.45017250963804</v>
      </c>
      <c r="C1114" s="6">
        <v>5050.2724609375</v>
      </c>
      <c r="D1114" s="1">
        <v>1.0971087308535601</v>
      </c>
      <c r="E1114" s="4">
        <v>0.47926671206589699</v>
      </c>
      <c r="F1114" s="1">
        <v>-0.13370651360779601</v>
      </c>
      <c r="G1114" s="5">
        <f t="shared" si="17"/>
        <v>0.31942273430497331</v>
      </c>
    </row>
    <row r="1115" spans="1:7">
      <c r="A1115" s="1">
        <v>4164</v>
      </c>
      <c r="B1115" s="1">
        <v>480.30441185697799</v>
      </c>
      <c r="C1115" s="6">
        <v>1732.03283691406</v>
      </c>
      <c r="D1115" s="1">
        <v>1.0971374177819</v>
      </c>
      <c r="E1115" s="4">
        <v>0.920563051037663</v>
      </c>
      <c r="F1115" s="1">
        <v>-0.133744236348495</v>
      </c>
      <c r="G1115" s="5">
        <f t="shared" si="17"/>
        <v>3.5946460522304532E-2</v>
      </c>
    </row>
    <row r="1116" spans="1:7">
      <c r="A1116" s="1">
        <v>3581</v>
      </c>
      <c r="B1116" s="1">
        <v>408.68077461005299</v>
      </c>
      <c r="C1116" s="6">
        <v>1642.79028320312</v>
      </c>
      <c r="D1116" s="1">
        <v>1.0973723711566099</v>
      </c>
      <c r="E1116" s="4">
        <v>0.71454588562591503</v>
      </c>
      <c r="F1116" s="1">
        <v>-0.13405315825126901</v>
      </c>
      <c r="G1116" s="5">
        <f t="shared" si="17"/>
        <v>0.14596987711196008</v>
      </c>
    </row>
    <row r="1117" spans="1:7">
      <c r="A1117" s="1">
        <v>3985</v>
      </c>
      <c r="B1117" s="1">
        <v>164.05722056116699</v>
      </c>
      <c r="C1117" s="6">
        <v>2264.29150390625</v>
      </c>
      <c r="D1117" s="1">
        <v>1.0976324810442799</v>
      </c>
      <c r="E1117" s="4">
        <v>0.84468412673738902</v>
      </c>
      <c r="F1117" s="1">
        <v>-0.13439507936039199</v>
      </c>
      <c r="G1117" s="5">
        <f t="shared" si="17"/>
        <v>7.3305666981240566E-2</v>
      </c>
    </row>
    <row r="1118" spans="1:7">
      <c r="A1118" s="1">
        <v>2904</v>
      </c>
      <c r="B1118" s="1">
        <v>358.20237434866198</v>
      </c>
      <c r="C1118" s="6">
        <v>1054.93969726562</v>
      </c>
      <c r="D1118" s="1">
        <v>1.09770816456466</v>
      </c>
      <c r="E1118" s="4">
        <v>0.54064783145456397</v>
      </c>
      <c r="F1118" s="1">
        <v>-0.13449455206845701</v>
      </c>
      <c r="G1118" s="5">
        <f t="shared" si="17"/>
        <v>0.26708553463090412</v>
      </c>
    </row>
    <row r="1119" spans="1:7">
      <c r="A1119" s="1">
        <v>3586</v>
      </c>
      <c r="B1119" s="1">
        <v>367.37282358369998</v>
      </c>
      <c r="C1119" s="6">
        <v>821.33966064453102</v>
      </c>
      <c r="D1119" s="1">
        <v>1.09770873509157</v>
      </c>
      <c r="E1119" s="4">
        <v>0.71625183958862404</v>
      </c>
      <c r="F1119" s="1">
        <v>-0.13449530189992401</v>
      </c>
      <c r="G1119" s="5">
        <f t="shared" si="17"/>
        <v>0.14493424960094115</v>
      </c>
    </row>
    <row r="1120" spans="1:7">
      <c r="A1120" s="1">
        <v>4009</v>
      </c>
      <c r="B1120" s="1">
        <v>123.090810917939</v>
      </c>
      <c r="C1120" s="6">
        <v>4087.5224609375</v>
      </c>
      <c r="D1120" s="1">
        <v>1.0981342378941601</v>
      </c>
      <c r="E1120" s="4">
        <v>0.85636708346704604</v>
      </c>
      <c r="F1120" s="1">
        <v>-0.135054422746374</v>
      </c>
      <c r="G1120" s="5">
        <f t="shared" si="17"/>
        <v>6.7340034211978275E-2</v>
      </c>
    </row>
    <row r="1121" spans="1:7">
      <c r="A1121" s="1">
        <v>4287</v>
      </c>
      <c r="B1121" s="1">
        <v>635.09112233498297</v>
      </c>
      <c r="C1121" s="6">
        <v>1357.96374511719</v>
      </c>
      <c r="D1121" s="1">
        <v>1.0982538409012701</v>
      </c>
      <c r="E1121" s="4">
        <v>0.97166726227976297</v>
      </c>
      <c r="F1121" s="1">
        <v>-0.13521154494811599</v>
      </c>
      <c r="G1121" s="5">
        <f t="shared" si="17"/>
        <v>1.2482429410493911E-2</v>
      </c>
    </row>
    <row r="1122" spans="1:7">
      <c r="A1122" s="1">
        <v>1902</v>
      </c>
      <c r="B1122" s="1">
        <v>139.92421301287001</v>
      </c>
      <c r="C1122" s="6">
        <v>1629.34497070312</v>
      </c>
      <c r="D1122" s="1">
        <v>1.0986280232422401</v>
      </c>
      <c r="E1122" s="4">
        <v>0.33236178688391499</v>
      </c>
      <c r="F1122" s="1">
        <v>-0.135702996966302</v>
      </c>
      <c r="G1122" s="5">
        <f t="shared" si="17"/>
        <v>0.47838891479002921</v>
      </c>
    </row>
    <row r="1123" spans="1:7">
      <c r="A1123" s="1">
        <v>3602</v>
      </c>
      <c r="B1123" s="1">
        <v>300.87500622709302</v>
      </c>
      <c r="C1123" s="6">
        <v>952.56829833984398</v>
      </c>
      <c r="D1123" s="1">
        <v>1.0999256050559401</v>
      </c>
      <c r="E1123" s="4">
        <v>0.72072781210429204</v>
      </c>
      <c r="F1123" s="1">
        <v>-0.137405948434973</v>
      </c>
      <c r="G1123" s="5">
        <f t="shared" si="17"/>
        <v>0.14222871866433981</v>
      </c>
    </row>
    <row r="1124" spans="1:7">
      <c r="A1124" s="1">
        <v>4024</v>
      </c>
      <c r="B1124" s="1">
        <v>1152.12392956862</v>
      </c>
      <c r="C1124" s="6">
        <v>1032.08227539062</v>
      </c>
      <c r="D1124" s="1">
        <v>1.1005161210900001</v>
      </c>
      <c r="E1124" s="4">
        <v>0.86307263030896897</v>
      </c>
      <c r="F1124" s="1">
        <v>-0.13818027893801599</v>
      </c>
      <c r="G1124" s="5">
        <f t="shared" si="17"/>
        <v>6.3952655483924342E-2</v>
      </c>
    </row>
    <row r="1125" spans="1:7">
      <c r="A1125" s="1">
        <v>3932</v>
      </c>
      <c r="B1125" s="1">
        <v>287.198167727868</v>
      </c>
      <c r="C1125" s="6">
        <v>1643.77648925781</v>
      </c>
      <c r="D1125" s="1">
        <v>1.1009179236506099</v>
      </c>
      <c r="E1125" s="4">
        <v>0.828663864933738</v>
      </c>
      <c r="F1125" s="1">
        <v>-0.13870691617198699</v>
      </c>
      <c r="G1125" s="5">
        <f t="shared" si="17"/>
        <v>8.1621598771889653E-2</v>
      </c>
    </row>
    <row r="1126" spans="1:7">
      <c r="A1126" s="1">
        <v>3184</v>
      </c>
      <c r="B1126" s="1">
        <v>183.96291382446401</v>
      </c>
      <c r="C1126" s="6">
        <v>1687.00024414062</v>
      </c>
      <c r="D1126" s="1">
        <v>1.10129606054466</v>
      </c>
      <c r="E1126" s="4">
        <v>0.59604246967556296</v>
      </c>
      <c r="F1126" s="1">
        <v>-0.13920235960399999</v>
      </c>
      <c r="G1126" s="5">
        <f t="shared" si="17"/>
        <v>0.22472279447348126</v>
      </c>
    </row>
    <row r="1127" spans="1:7">
      <c r="A1127" s="1">
        <v>4143</v>
      </c>
      <c r="B1127" s="1">
        <v>705.131865149698</v>
      </c>
      <c r="C1127" s="6">
        <v>7485.68603515625</v>
      </c>
      <c r="D1127" s="1">
        <v>1.1014556612834501</v>
      </c>
      <c r="E1127" s="4">
        <v>0.91321164636586205</v>
      </c>
      <c r="F1127" s="1">
        <v>-0.13941142101795601</v>
      </c>
      <c r="G1127" s="5">
        <f t="shared" si="17"/>
        <v>3.9428558504431069E-2</v>
      </c>
    </row>
    <row r="1128" spans="1:7">
      <c r="A1128" s="1">
        <v>3789</v>
      </c>
      <c r="B1128" s="1">
        <v>113.946207269871</v>
      </c>
      <c r="C1128" s="6">
        <v>7485.08642578125</v>
      </c>
      <c r="D1128" s="1">
        <v>1.1017096424352899</v>
      </c>
      <c r="E1128" s="4">
        <v>0.78364277261255399</v>
      </c>
      <c r="F1128" s="1">
        <v>-0.139744049122841</v>
      </c>
      <c r="G1128" s="5">
        <f t="shared" si="17"/>
        <v>0.10588186746718574</v>
      </c>
    </row>
    <row r="1129" spans="1:7">
      <c r="A1129" s="1">
        <v>3977</v>
      </c>
      <c r="B1129" s="1">
        <v>136.95414112917601</v>
      </c>
      <c r="C1129" s="6">
        <v>1649.98388671875</v>
      </c>
      <c r="D1129" s="1">
        <v>1.10246133763342</v>
      </c>
      <c r="E1129" s="4">
        <v>0.84230050155152303</v>
      </c>
      <c r="F1129" s="1">
        <v>-0.140728062601333</v>
      </c>
      <c r="G1129" s="5">
        <f t="shared" si="17"/>
        <v>7.4532940705833634E-2</v>
      </c>
    </row>
    <row r="1130" spans="1:7">
      <c r="A1130" s="1">
        <v>4044</v>
      </c>
      <c r="B1130" s="1">
        <v>353.34231612993602</v>
      </c>
      <c r="C1130" s="6">
        <v>1054.15051269531</v>
      </c>
      <c r="D1130" s="1">
        <v>1.1030937780413901</v>
      </c>
      <c r="E1130" s="4">
        <v>0.87167131221923499</v>
      </c>
      <c r="F1130" s="1">
        <v>-0.14155544493130301</v>
      </c>
      <c r="G1130" s="5">
        <f t="shared" si="17"/>
        <v>5.964724694757062E-2</v>
      </c>
    </row>
    <row r="1131" spans="1:7">
      <c r="A1131" s="1">
        <v>3633</v>
      </c>
      <c r="B1131" s="1">
        <v>385.29303068269098</v>
      </c>
      <c r="C1131" s="6">
        <v>1670.3515625</v>
      </c>
      <c r="D1131" s="1">
        <v>1.10382831896665</v>
      </c>
      <c r="E1131" s="4">
        <v>0.72817727526493803</v>
      </c>
      <c r="F1131" s="1">
        <v>-0.142515803786537</v>
      </c>
      <c r="G1131" s="5">
        <f t="shared" si="17"/>
        <v>0.13776287852077379</v>
      </c>
    </row>
    <row r="1132" spans="1:7">
      <c r="A1132" s="1">
        <v>4231</v>
      </c>
      <c r="B1132" s="1">
        <v>707.11176471883596</v>
      </c>
      <c r="C1132" s="6">
        <v>700.30841064453102</v>
      </c>
      <c r="D1132" s="1">
        <v>1.1040269404395899</v>
      </c>
      <c r="E1132" s="4">
        <v>0.94850671356986604</v>
      </c>
      <c r="F1132" s="1">
        <v>-0.142775377156283</v>
      </c>
      <c r="G1132" s="5">
        <f t="shared" si="17"/>
        <v>2.295959081008082E-2</v>
      </c>
    </row>
    <row r="1133" spans="1:7">
      <c r="A1133" s="1">
        <v>3456</v>
      </c>
      <c r="B1133" s="1">
        <v>182.961752939484</v>
      </c>
      <c r="C1133" s="6">
        <v>9533.34375</v>
      </c>
      <c r="D1133" s="1">
        <v>1.10444328478877</v>
      </c>
      <c r="E1133" s="4">
        <v>0.66842628430390105</v>
      </c>
      <c r="F1133" s="1">
        <v>-0.14331933552901799</v>
      </c>
      <c r="G1133" s="5">
        <f t="shared" si="17"/>
        <v>0.17494648082576578</v>
      </c>
    </row>
    <row r="1134" spans="1:7">
      <c r="A1134" s="1">
        <v>3940</v>
      </c>
      <c r="B1134" s="1">
        <v>339.27533945036203</v>
      </c>
      <c r="C1134" s="6">
        <v>613.16961669921898</v>
      </c>
      <c r="D1134" s="1">
        <v>1.10489263348967</v>
      </c>
      <c r="E1134" s="4">
        <v>0.83043712166768802</v>
      </c>
      <c r="F1134" s="1">
        <v>-0.14390618440608599</v>
      </c>
      <c r="G1134" s="5">
        <f t="shared" si="17"/>
        <v>8.0693245508263275E-2</v>
      </c>
    </row>
    <row r="1135" spans="1:7">
      <c r="A1135" s="1">
        <v>4053</v>
      </c>
      <c r="B1135" s="1">
        <v>173.08037569192899</v>
      </c>
      <c r="C1135" s="6">
        <v>11904.5556640625</v>
      </c>
      <c r="D1135" s="1">
        <v>1.1050002936824901</v>
      </c>
      <c r="E1135" s="4">
        <v>0.875521507918817</v>
      </c>
      <c r="F1135" s="1">
        <v>-0.144046753050383</v>
      </c>
      <c r="G1135" s="5">
        <f t="shared" si="17"/>
        <v>5.7733180641955296E-2</v>
      </c>
    </row>
    <row r="1136" spans="1:7">
      <c r="A1136" s="1">
        <v>3650</v>
      </c>
      <c r="B1136" s="1">
        <v>564.35900624225803</v>
      </c>
      <c r="C1136" s="6">
        <v>4440.9248046875</v>
      </c>
      <c r="D1136" s="1">
        <v>1.10522387797213</v>
      </c>
      <c r="E1136" s="4">
        <v>0.73473332576968897</v>
      </c>
      <c r="F1136" s="1">
        <v>-0.14433863651734299</v>
      </c>
      <c r="G1136" s="5">
        <f t="shared" si="17"/>
        <v>0.13387026113610381</v>
      </c>
    </row>
    <row r="1137" spans="1:7">
      <c r="A1137" s="1">
        <v>3823</v>
      </c>
      <c r="B1137" s="1">
        <v>640.514696507454</v>
      </c>
      <c r="C1137" s="6">
        <v>4304.99658203125</v>
      </c>
      <c r="D1137" s="1">
        <v>1.10527566424463</v>
      </c>
      <c r="E1137" s="4">
        <v>0.79123019372008896</v>
      </c>
      <c r="F1137" s="1">
        <v>-0.14440623372521699</v>
      </c>
      <c r="G1137" s="5">
        <f t="shared" si="17"/>
        <v>0.10169714821090092</v>
      </c>
    </row>
    <row r="1138" spans="1:7">
      <c r="A1138" s="1">
        <v>2131</v>
      </c>
      <c r="B1138" s="1">
        <v>447.34632108825201</v>
      </c>
      <c r="C1138" s="6">
        <v>2813.93774414062</v>
      </c>
      <c r="D1138" s="1">
        <v>1.10593695356601</v>
      </c>
      <c r="E1138" s="4">
        <v>0.37571183930996199</v>
      </c>
      <c r="F1138" s="1">
        <v>-0.145269143827404</v>
      </c>
      <c r="G1138" s="5">
        <f t="shared" si="17"/>
        <v>0.425145119373739</v>
      </c>
    </row>
    <row r="1139" spans="1:7">
      <c r="A1139" s="1">
        <v>3521</v>
      </c>
      <c r="B1139" s="1">
        <v>180.973156429472</v>
      </c>
      <c r="C1139" s="6">
        <v>985.462890625</v>
      </c>
      <c r="D1139" s="1">
        <v>1.1065653717110899</v>
      </c>
      <c r="E1139" s="4">
        <v>0.691144627284345</v>
      </c>
      <c r="F1139" s="1">
        <v>-0.14608868264146899</v>
      </c>
      <c r="G1139" s="5">
        <f t="shared" si="17"/>
        <v>0.16043106368333782</v>
      </c>
    </row>
    <row r="1140" spans="1:7">
      <c r="A1140" s="1">
        <v>3775</v>
      </c>
      <c r="B1140" s="1">
        <v>271.89178124208098</v>
      </c>
      <c r="C1140" s="6">
        <v>399.84506225585898</v>
      </c>
      <c r="D1140" s="1">
        <v>1.1066463036515599</v>
      </c>
      <c r="E1140" s="4">
        <v>0.77690928244077595</v>
      </c>
      <c r="F1140" s="1">
        <v>-0.14619419456381899</v>
      </c>
      <c r="G1140" s="5">
        <f t="shared" si="17"/>
        <v>0.10962968961028155</v>
      </c>
    </row>
    <row r="1141" spans="1:7">
      <c r="A1141" s="1">
        <v>3935</v>
      </c>
      <c r="B1141" s="1">
        <v>604.54563768194203</v>
      </c>
      <c r="C1141" s="6">
        <v>453.69552612304699</v>
      </c>
      <c r="D1141" s="1">
        <v>1.1066482114774601</v>
      </c>
      <c r="E1141" s="4">
        <v>0.82920299989604895</v>
      </c>
      <c r="F1141" s="1">
        <v>-0.14619668172578101</v>
      </c>
      <c r="G1141" s="5">
        <f t="shared" si="17"/>
        <v>8.1339135381910926E-2</v>
      </c>
    </row>
    <row r="1142" spans="1:7">
      <c r="A1142" s="1">
        <v>2344</v>
      </c>
      <c r="B1142" s="1">
        <v>139.95054808816201</v>
      </c>
      <c r="C1142" s="6">
        <v>3329.3603515625</v>
      </c>
      <c r="D1142" s="1">
        <v>1.1073387446210701</v>
      </c>
      <c r="E1142" s="4">
        <v>0.41983703072797801</v>
      </c>
      <c r="F1142" s="1">
        <v>-0.14709662268651599</v>
      </c>
      <c r="G1142" s="5">
        <f t="shared" si="17"/>
        <v>0.37691925815106253</v>
      </c>
    </row>
    <row r="1143" spans="1:7">
      <c r="A1143" s="1">
        <v>4144</v>
      </c>
      <c r="B1143" s="1">
        <v>339.05331636494202</v>
      </c>
      <c r="C1143" s="6">
        <v>2363.57495117188</v>
      </c>
      <c r="D1143" s="1">
        <v>1.10783524766826</v>
      </c>
      <c r="E1143" s="4">
        <v>0.91326904387905505</v>
      </c>
      <c r="F1143" s="1">
        <v>-0.147743346147931</v>
      </c>
      <c r="G1143" s="5">
        <f t="shared" si="17"/>
        <v>3.9401262926223174E-2</v>
      </c>
    </row>
    <row r="1144" spans="1:7">
      <c r="A1144" s="1">
        <v>2740</v>
      </c>
      <c r="B1144" s="1">
        <v>637.97010471683905</v>
      </c>
      <c r="C1144" s="6">
        <v>6239.10595703125</v>
      </c>
      <c r="D1144" s="1">
        <v>1.1083749895302</v>
      </c>
      <c r="E1144" s="4">
        <v>0.50490014215000201</v>
      </c>
      <c r="F1144" s="1">
        <v>-0.14844606190107201</v>
      </c>
      <c r="G1144" s="5">
        <f t="shared" si="17"/>
        <v>0.29679450703287025</v>
      </c>
    </row>
    <row r="1145" spans="1:7">
      <c r="A1145" s="1">
        <v>4112</v>
      </c>
      <c r="B1145" s="1">
        <v>559.09333690289395</v>
      </c>
      <c r="C1145" s="6">
        <v>7310.11474609375</v>
      </c>
      <c r="D1145" s="1">
        <v>1.1087130995008401</v>
      </c>
      <c r="E1145" s="4">
        <v>0.90314291455615503</v>
      </c>
      <c r="F1145" s="1">
        <v>-0.148886089145911</v>
      </c>
      <c r="G1145" s="5">
        <f t="shared" si="17"/>
        <v>4.4243520902353034E-2</v>
      </c>
    </row>
    <row r="1146" spans="1:7">
      <c r="A1146" s="1">
        <v>3410</v>
      </c>
      <c r="B1146" s="1">
        <v>123.94848036729</v>
      </c>
      <c r="C1146" s="6">
        <v>3713.05004882812</v>
      </c>
      <c r="D1146" s="1">
        <v>1.1100862310642301</v>
      </c>
      <c r="E1146" s="4">
        <v>0.65817541455343098</v>
      </c>
      <c r="F1146" s="1">
        <v>-0.15067174891478399</v>
      </c>
      <c r="G1146" s="5">
        <f t="shared" si="17"/>
        <v>0.18165834434975467</v>
      </c>
    </row>
    <row r="1147" spans="1:7">
      <c r="A1147" s="1">
        <v>4096</v>
      </c>
      <c r="B1147" s="1">
        <v>557.09449064236298</v>
      </c>
      <c r="C1147" s="6">
        <v>15033.9443359375</v>
      </c>
      <c r="D1147" s="1">
        <v>1.11035130188612</v>
      </c>
      <c r="E1147" s="4">
        <v>0.89658784443171402</v>
      </c>
      <c r="F1147" s="1">
        <v>-0.15101620027301901</v>
      </c>
      <c r="G1147" s="5">
        <f t="shared" si="17"/>
        <v>4.740715341581777E-2</v>
      </c>
    </row>
    <row r="1148" spans="1:7">
      <c r="A1148" s="1">
        <v>3208</v>
      </c>
      <c r="B1148" s="1">
        <v>569.31380551994198</v>
      </c>
      <c r="C1148" s="6">
        <v>3590.306640625</v>
      </c>
      <c r="D1148" s="1">
        <v>1.1105425518733401</v>
      </c>
      <c r="E1148" s="4">
        <v>0.602278009960306</v>
      </c>
      <c r="F1148" s="1">
        <v>-0.151264672669251</v>
      </c>
      <c r="G1148" s="5">
        <f t="shared" si="17"/>
        <v>0.22020299325850595</v>
      </c>
    </row>
    <row r="1149" spans="1:7">
      <c r="A1149" s="1">
        <v>4317</v>
      </c>
      <c r="B1149" s="1">
        <v>509.25340398072399</v>
      </c>
      <c r="C1149" s="6">
        <v>757.66711425781205</v>
      </c>
      <c r="D1149" s="1">
        <v>1.1107065950108299</v>
      </c>
      <c r="E1149" s="4">
        <v>0.98333438385452898</v>
      </c>
      <c r="F1149" s="1">
        <v>-0.15147776377765601</v>
      </c>
      <c r="G1149" s="5">
        <f t="shared" si="17"/>
        <v>7.2987747733828101E-3</v>
      </c>
    </row>
    <row r="1150" spans="1:7">
      <c r="A1150" s="1">
        <v>2042</v>
      </c>
      <c r="B1150" s="1">
        <v>885.366957274377</v>
      </c>
      <c r="C1150" s="6">
        <v>1811.64038085938</v>
      </c>
      <c r="D1150" s="1">
        <v>1.1109462335449101</v>
      </c>
      <c r="E1150" s="4">
        <v>0.35869714246027701</v>
      </c>
      <c r="F1150" s="1">
        <v>-0.15178899631734599</v>
      </c>
      <c r="G1150" s="5">
        <f t="shared" si="17"/>
        <v>0.44527208309174104</v>
      </c>
    </row>
    <row r="1151" spans="1:7">
      <c r="A1151" s="1">
        <v>1528</v>
      </c>
      <c r="B1151" s="1">
        <v>693.45537869914403</v>
      </c>
      <c r="C1151" s="6">
        <v>3099.0367431640602</v>
      </c>
      <c r="D1151" s="1">
        <v>1.1120585317562801</v>
      </c>
      <c r="E1151" s="4">
        <v>0.25790473802999198</v>
      </c>
      <c r="F1151" s="1">
        <v>-0.15323272443929101</v>
      </c>
      <c r="G1151" s="5">
        <f t="shared" si="17"/>
        <v>0.58854067926035936</v>
      </c>
    </row>
    <row r="1152" spans="1:7">
      <c r="A1152" s="1">
        <v>2315</v>
      </c>
      <c r="B1152" s="1">
        <v>131.11751151326601</v>
      </c>
      <c r="C1152" s="6">
        <v>781.01666259765602</v>
      </c>
      <c r="D1152" s="1">
        <v>1.1120810152006799</v>
      </c>
      <c r="E1152" s="4">
        <v>0.41228110644329002</v>
      </c>
      <c r="F1152" s="1">
        <v>-0.15326189235170201</v>
      </c>
      <c r="G1152" s="5">
        <f t="shared" si="17"/>
        <v>0.38480656710364514</v>
      </c>
    </row>
    <row r="1153" spans="1:7">
      <c r="A1153" s="1">
        <v>4017</v>
      </c>
      <c r="B1153" s="1">
        <v>928.31006843031901</v>
      </c>
      <c r="C1153" s="6">
        <v>1617.73571777344</v>
      </c>
      <c r="D1153" s="1">
        <v>1.11218494256934</v>
      </c>
      <c r="E1153" s="4">
        <v>0.85953608294737605</v>
      </c>
      <c r="F1153" s="1">
        <v>-0.153396710311723</v>
      </c>
      <c r="G1153" s="5">
        <f t="shared" si="17"/>
        <v>6.5735887102573179E-2</v>
      </c>
    </row>
    <row r="1154" spans="1:7">
      <c r="A1154" s="1">
        <v>3407</v>
      </c>
      <c r="B1154" s="1">
        <v>128.96273592733101</v>
      </c>
      <c r="C1154" s="6">
        <v>21146.615234375</v>
      </c>
      <c r="D1154" s="1">
        <v>1.1124869220078</v>
      </c>
      <c r="E1154" s="4">
        <v>0.65750464894238303</v>
      </c>
      <c r="F1154" s="1">
        <v>-0.153788376379803</v>
      </c>
      <c r="G1154" s="5">
        <f t="shared" si="17"/>
        <v>0.18210117211138196</v>
      </c>
    </row>
    <row r="1155" spans="1:7">
      <c r="A1155" s="1">
        <v>2714</v>
      </c>
      <c r="B1155" s="1">
        <v>197.89227089559699</v>
      </c>
      <c r="C1155" s="6">
        <v>725.26916503906205</v>
      </c>
      <c r="D1155" s="1">
        <v>1.1130471811250999</v>
      </c>
      <c r="E1155" s="4">
        <v>0.49766573746843101</v>
      </c>
      <c r="F1155" s="1">
        <v>-0.15451474859407599</v>
      </c>
      <c r="G1155" s="5">
        <f t="shared" si="17"/>
        <v>0.30306225787081198</v>
      </c>
    </row>
    <row r="1156" spans="1:7">
      <c r="A1156" s="1">
        <v>3826</v>
      </c>
      <c r="B1156" s="1">
        <v>1226.0690573566999</v>
      </c>
      <c r="C1156" s="6">
        <v>1109.17749023438</v>
      </c>
      <c r="D1156" s="1">
        <v>1.1130909010805701</v>
      </c>
      <c r="E1156" s="4">
        <v>0.79192988680755505</v>
      </c>
      <c r="F1156" s="1">
        <v>-0.15457141584528</v>
      </c>
      <c r="G1156" s="5">
        <f t="shared" ref="G1156:G1219" si="18">-LOG(E1156)</f>
        <v>0.10131326679494695</v>
      </c>
    </row>
    <row r="1157" spans="1:7">
      <c r="A1157" s="1">
        <v>3852</v>
      </c>
      <c r="B1157" s="1">
        <v>1102.1796667133499</v>
      </c>
      <c r="C1157" s="6">
        <v>1320.78186035156</v>
      </c>
      <c r="D1157" s="1">
        <v>1.1140432913727001</v>
      </c>
      <c r="E1157" s="4">
        <v>0.80244685819484696</v>
      </c>
      <c r="F1157" s="1">
        <v>-0.15580529644381899</v>
      </c>
      <c r="G1157" s="5">
        <f t="shared" si="18"/>
        <v>9.5583718994025915E-2</v>
      </c>
    </row>
    <row r="1158" spans="1:7">
      <c r="A1158" s="1">
        <v>3995</v>
      </c>
      <c r="B1158" s="1">
        <v>1076.1924537833299</v>
      </c>
      <c r="C1158" s="6">
        <v>1237.50415039062</v>
      </c>
      <c r="D1158" s="1">
        <v>1.1144835998231699</v>
      </c>
      <c r="E1158" s="4">
        <v>0.84775043644216197</v>
      </c>
      <c r="F1158" s="1">
        <v>-0.15637538678351501</v>
      </c>
      <c r="G1158" s="5">
        <f t="shared" si="18"/>
        <v>7.1731977964651875E-2</v>
      </c>
    </row>
    <row r="1159" spans="1:7">
      <c r="A1159" s="1">
        <v>3947</v>
      </c>
      <c r="B1159" s="1">
        <v>140.08682568114401</v>
      </c>
      <c r="C1159" s="6">
        <v>2356.20288085938</v>
      </c>
      <c r="D1159" s="1">
        <v>1.1146585621891401</v>
      </c>
      <c r="E1159" s="4">
        <v>0.83258929327478004</v>
      </c>
      <c r="F1159" s="1">
        <v>-0.15660185716530201</v>
      </c>
      <c r="G1159" s="5">
        <f t="shared" si="18"/>
        <v>7.9569178245758099E-2</v>
      </c>
    </row>
    <row r="1160" spans="1:7">
      <c r="A1160" s="1">
        <v>3882</v>
      </c>
      <c r="B1160" s="1">
        <v>904.29337559755595</v>
      </c>
      <c r="C1160" s="6">
        <v>1084.21057128906</v>
      </c>
      <c r="D1160" s="1">
        <v>1.1149347699616201</v>
      </c>
      <c r="E1160" s="4">
        <v>0.81304717677667204</v>
      </c>
      <c r="F1160" s="1">
        <v>-0.15695930673237199</v>
      </c>
      <c r="G1160" s="5">
        <f t="shared" si="18"/>
        <v>8.9884253890127594E-2</v>
      </c>
    </row>
    <row r="1161" spans="1:7">
      <c r="A1161" s="1">
        <v>2737</v>
      </c>
      <c r="B1161" s="1">
        <v>904.69237013488305</v>
      </c>
      <c r="C1161" s="6">
        <v>2018.70556640625</v>
      </c>
      <c r="D1161" s="1">
        <v>1.11506946583115</v>
      </c>
      <c r="E1161" s="4">
        <v>0.50373471538055103</v>
      </c>
      <c r="F1161" s="1">
        <v>-0.15713358896924401</v>
      </c>
      <c r="G1161" s="5">
        <f t="shared" si="18"/>
        <v>0.29779811827334757</v>
      </c>
    </row>
    <row r="1162" spans="1:7">
      <c r="A1162" s="1">
        <v>3881</v>
      </c>
      <c r="B1162" s="1">
        <v>135.090620982817</v>
      </c>
      <c r="C1162" s="6">
        <v>987.50769042968795</v>
      </c>
      <c r="D1162" s="1">
        <v>1.11525558700784</v>
      </c>
      <c r="E1162" s="4">
        <v>0.81296970822877401</v>
      </c>
      <c r="F1162" s="1">
        <v>-0.15737437548500399</v>
      </c>
      <c r="G1162" s="5">
        <f t="shared" si="18"/>
        <v>8.9925636194590583E-2</v>
      </c>
    </row>
    <row r="1163" spans="1:7">
      <c r="A1163" s="1">
        <v>4031</v>
      </c>
      <c r="B1163" s="1">
        <v>145.100565848146</v>
      </c>
      <c r="C1163" s="6">
        <v>4367.04638671875</v>
      </c>
      <c r="D1163" s="1">
        <v>1.1157449442716001</v>
      </c>
      <c r="E1163" s="4">
        <v>0.86639259570995197</v>
      </c>
      <c r="F1163" s="1">
        <v>-0.158007269380881</v>
      </c>
      <c r="G1163" s="5">
        <f t="shared" si="18"/>
        <v>6.2285267897106845E-2</v>
      </c>
    </row>
    <row r="1164" spans="1:7">
      <c r="A1164" s="1">
        <v>4126</v>
      </c>
      <c r="B1164" s="1">
        <v>225.061481231074</v>
      </c>
      <c r="C1164" s="6">
        <v>9915.04296875</v>
      </c>
      <c r="D1164" s="1">
        <v>1.1161269603075901</v>
      </c>
      <c r="E1164" s="4">
        <v>0.90912369882039501</v>
      </c>
      <c r="F1164" s="1">
        <v>-0.158501144181599</v>
      </c>
      <c r="G1164" s="5">
        <f t="shared" si="18"/>
        <v>4.1377021002279517E-2</v>
      </c>
    </row>
    <row r="1165" spans="1:7">
      <c r="A1165" s="1">
        <v>3610</v>
      </c>
      <c r="B1165" s="1">
        <v>642.51420824920501</v>
      </c>
      <c r="C1165" s="6">
        <v>2244.951171875</v>
      </c>
      <c r="D1165" s="1">
        <v>1.1161426852818399</v>
      </c>
      <c r="E1165" s="4">
        <v>0.72328261743931899</v>
      </c>
      <c r="F1165" s="1">
        <v>-0.15852146998982999</v>
      </c>
      <c r="G1165" s="5">
        <f t="shared" si="18"/>
        <v>0.14069197212243079</v>
      </c>
    </row>
    <row r="1166" spans="1:7">
      <c r="A1166" s="1">
        <v>2929</v>
      </c>
      <c r="B1166" s="1">
        <v>429.318717123076</v>
      </c>
      <c r="C1166" s="6">
        <v>1384.78112792969</v>
      </c>
      <c r="D1166" s="1">
        <v>1.11623948738543</v>
      </c>
      <c r="E1166" s="4">
        <v>0.54581054647968896</v>
      </c>
      <c r="F1166" s="1">
        <v>-0.158646588275207</v>
      </c>
      <c r="G1166" s="5">
        <f t="shared" si="18"/>
        <v>0.26295807688583517</v>
      </c>
    </row>
    <row r="1167" spans="1:7">
      <c r="A1167" s="1">
        <v>3828</v>
      </c>
      <c r="B1167" s="1">
        <v>676.47669966869205</v>
      </c>
      <c r="C1167" s="6">
        <v>1029.20104980469</v>
      </c>
      <c r="D1167" s="1">
        <v>1.1163379791569099</v>
      </c>
      <c r="E1167" s="4">
        <v>0.79239895905464097</v>
      </c>
      <c r="F1167" s="1">
        <v>-0.15877387934797099</v>
      </c>
      <c r="G1167" s="5">
        <f t="shared" si="18"/>
        <v>0.10105610364979838</v>
      </c>
    </row>
    <row r="1168" spans="1:7">
      <c r="A1168" s="1">
        <v>4180</v>
      </c>
      <c r="B1168" s="1">
        <v>289.05229642969903</v>
      </c>
      <c r="C1168" s="6">
        <v>596.27801513671898</v>
      </c>
      <c r="D1168" s="1">
        <v>1.1164783769770901</v>
      </c>
      <c r="E1168" s="4">
        <v>0.92536516458346196</v>
      </c>
      <c r="F1168" s="1">
        <v>-0.15895531051551201</v>
      </c>
      <c r="G1168" s="5">
        <f t="shared" si="18"/>
        <v>3.3686853565251251E-2</v>
      </c>
    </row>
    <row r="1169" spans="1:7">
      <c r="A1169" s="1">
        <v>1346</v>
      </c>
      <c r="B1169" s="1">
        <v>401.28929530074703</v>
      </c>
      <c r="C1169" s="6">
        <v>508.00161743164102</v>
      </c>
      <c r="D1169" s="1">
        <v>1.1167011466589301</v>
      </c>
      <c r="E1169" s="4">
        <v>0.23163732055677999</v>
      </c>
      <c r="F1169" s="1">
        <v>-0.15924314112913901</v>
      </c>
      <c r="G1169" s="5">
        <f t="shared" si="18"/>
        <v>0.63519146737074494</v>
      </c>
    </row>
    <row r="1170" spans="1:7">
      <c r="A1170" s="1">
        <v>3876</v>
      </c>
      <c r="B1170" s="1">
        <v>1140.1328308669799</v>
      </c>
      <c r="C1170" s="6">
        <v>1676.86071777344</v>
      </c>
      <c r="D1170" s="1">
        <v>1.1180260762843299</v>
      </c>
      <c r="E1170" s="4">
        <v>0.81110528466392096</v>
      </c>
      <c r="F1170" s="1">
        <v>-0.16095383727535001</v>
      </c>
      <c r="G1170" s="5">
        <f t="shared" si="18"/>
        <v>9.0922768993741437E-2</v>
      </c>
    </row>
    <row r="1171" spans="1:7">
      <c r="A1171" s="1">
        <v>4045</v>
      </c>
      <c r="B1171" s="1">
        <v>237.122586019935</v>
      </c>
      <c r="C1171" s="6">
        <v>1112.18151855469</v>
      </c>
      <c r="D1171" s="1">
        <v>1.1184671101369199</v>
      </c>
      <c r="E1171" s="4">
        <v>0.87193632850641001</v>
      </c>
      <c r="F1171" s="1">
        <v>-0.161522832847624</v>
      </c>
      <c r="G1171" s="5">
        <f t="shared" si="18"/>
        <v>5.9515227438900656E-2</v>
      </c>
    </row>
    <row r="1172" spans="1:7">
      <c r="A1172" s="1">
        <v>3861</v>
      </c>
      <c r="B1172" s="1">
        <v>171.149232440384</v>
      </c>
      <c r="C1172" s="6">
        <v>71027.78125</v>
      </c>
      <c r="D1172" s="1">
        <v>1.1186067117015499</v>
      </c>
      <c r="E1172" s="4">
        <v>0.80459083439416501</v>
      </c>
      <c r="F1172" s="1">
        <v>-0.16170289171138399</v>
      </c>
      <c r="G1172" s="5">
        <f t="shared" si="18"/>
        <v>9.4424919061190424E-2</v>
      </c>
    </row>
    <row r="1173" spans="1:7">
      <c r="A1173" s="1">
        <v>3763</v>
      </c>
      <c r="B1173" s="1">
        <v>136.11197357492901</v>
      </c>
      <c r="C1173" s="6">
        <v>1060.00036621094</v>
      </c>
      <c r="D1173" s="1">
        <v>1.1189408806479</v>
      </c>
      <c r="E1173" s="4">
        <v>0.77450227472727096</v>
      </c>
      <c r="F1173" s="1">
        <v>-0.16213381339273</v>
      </c>
      <c r="G1173" s="5">
        <f t="shared" si="18"/>
        <v>0.11097730237210783</v>
      </c>
    </row>
    <row r="1174" spans="1:7">
      <c r="A1174" s="1">
        <v>3819</v>
      </c>
      <c r="B1174" s="1">
        <v>649.12393068599204</v>
      </c>
      <c r="C1174" s="6">
        <v>3493.90625</v>
      </c>
      <c r="D1174" s="1">
        <v>1.1190364933163699</v>
      </c>
      <c r="E1174" s="4">
        <v>0.78995452359088503</v>
      </c>
      <c r="F1174" s="1">
        <v>-0.16225708534743299</v>
      </c>
      <c r="G1174" s="5">
        <f t="shared" si="18"/>
        <v>0.10239790962350384</v>
      </c>
    </row>
    <row r="1175" spans="1:7">
      <c r="A1175" s="1">
        <v>3914</v>
      </c>
      <c r="B1175" s="1">
        <v>828.37123264755098</v>
      </c>
      <c r="C1175" s="6">
        <v>3007.71508789062</v>
      </c>
      <c r="D1175" s="1">
        <v>1.11932184948294</v>
      </c>
      <c r="E1175" s="4">
        <v>0.82463921614462299</v>
      </c>
      <c r="F1175" s="1">
        <v>-0.16262492808357101</v>
      </c>
      <c r="G1175" s="5">
        <f t="shared" si="18"/>
        <v>8.3736015944753217E-2</v>
      </c>
    </row>
    <row r="1176" spans="1:7">
      <c r="A1176" s="1">
        <v>4060</v>
      </c>
      <c r="B1176" s="1">
        <v>797.16192397331099</v>
      </c>
      <c r="C1176" s="6">
        <v>3223.98388671875</v>
      </c>
      <c r="D1176" s="1">
        <v>1.1194235168162301</v>
      </c>
      <c r="E1176" s="4">
        <v>0.87939154175546197</v>
      </c>
      <c r="F1176" s="1">
        <v>-0.162755961259444</v>
      </c>
      <c r="G1176" s="5">
        <f t="shared" si="18"/>
        <v>5.5817715867319109E-2</v>
      </c>
    </row>
    <row r="1177" spans="1:7">
      <c r="A1177" s="1">
        <v>4138</v>
      </c>
      <c r="B1177" s="1">
        <v>215.12777373779801</v>
      </c>
      <c r="C1177" s="6">
        <v>6372.60498046875</v>
      </c>
      <c r="D1177" s="1">
        <v>1.1209399489907901</v>
      </c>
      <c r="E1177" s="4">
        <v>0.91173839217838504</v>
      </c>
      <c r="F1177" s="1">
        <v>-0.16470899213642001</v>
      </c>
      <c r="G1177" s="5">
        <f t="shared" si="18"/>
        <v>4.0129757210743001E-2</v>
      </c>
    </row>
    <row r="1178" spans="1:7">
      <c r="A1178" s="1">
        <v>3440</v>
      </c>
      <c r="B1178" s="1">
        <v>124.08645250549201</v>
      </c>
      <c r="C1178" s="6">
        <v>3296.005859375</v>
      </c>
      <c r="D1178" s="1">
        <v>1.12124239777437</v>
      </c>
      <c r="E1178" s="4">
        <v>0.66427946383929104</v>
      </c>
      <c r="F1178" s="1">
        <v>-0.165098203445185</v>
      </c>
      <c r="G1178" s="5">
        <f t="shared" si="18"/>
        <v>0.17764917353938553</v>
      </c>
    </row>
    <row r="1179" spans="1:7">
      <c r="A1179" s="1">
        <v>4136</v>
      </c>
      <c r="B1179" s="1">
        <v>207.03205918070299</v>
      </c>
      <c r="C1179" s="6">
        <v>28547.564453125</v>
      </c>
      <c r="D1179" s="1">
        <v>1.12208763362678</v>
      </c>
      <c r="E1179" s="4">
        <v>0.91158823511139997</v>
      </c>
      <c r="F1179" s="1">
        <v>-0.16618535300703599</v>
      </c>
      <c r="G1179" s="5">
        <f t="shared" si="18"/>
        <v>4.0201288427127148E-2</v>
      </c>
    </row>
    <row r="1180" spans="1:7">
      <c r="A1180" s="1">
        <v>3916</v>
      </c>
      <c r="B1180" s="1">
        <v>1038.2221791016</v>
      </c>
      <c r="C1180" s="6">
        <v>1438.375</v>
      </c>
      <c r="D1180" s="1">
        <v>1.12314005571298</v>
      </c>
      <c r="E1180" s="4">
        <v>0.82501666515750305</v>
      </c>
      <c r="F1180" s="1">
        <v>-0.167537843218236</v>
      </c>
      <c r="G1180" s="5">
        <f t="shared" si="18"/>
        <v>8.3537278707233334E-2</v>
      </c>
    </row>
    <row r="1181" spans="1:7">
      <c r="A1181" s="1">
        <v>3014</v>
      </c>
      <c r="B1181" s="1">
        <v>247.13112121616899</v>
      </c>
      <c r="C1181" s="6">
        <v>527.03332519531205</v>
      </c>
      <c r="D1181" s="1">
        <v>1.1232108113355199</v>
      </c>
      <c r="E1181" s="4">
        <v>0.56223732714001495</v>
      </c>
      <c r="F1181" s="1">
        <v>-0.16762872731589701</v>
      </c>
      <c r="G1181" s="5">
        <f t="shared" si="18"/>
        <v>0.25008032480329229</v>
      </c>
    </row>
    <row r="1182" spans="1:7">
      <c r="A1182" s="1">
        <v>3929</v>
      </c>
      <c r="B1182" s="1">
        <v>730.42523138790295</v>
      </c>
      <c r="C1182" s="6">
        <v>1430.48449707031</v>
      </c>
      <c r="D1182" s="1">
        <v>1.1233439235156899</v>
      </c>
      <c r="E1182" s="4">
        <v>0.82838943079109595</v>
      </c>
      <c r="F1182" s="1">
        <v>-0.16779969157459901</v>
      </c>
      <c r="G1182" s="5">
        <f t="shared" si="18"/>
        <v>8.176545079546968E-2</v>
      </c>
    </row>
    <row r="1183" spans="1:7">
      <c r="A1183" s="1">
        <v>3770</v>
      </c>
      <c r="B1183" s="1">
        <v>154.122438038182</v>
      </c>
      <c r="C1183" s="6">
        <v>5372</v>
      </c>
      <c r="D1183" s="1">
        <v>1.1236772720967501</v>
      </c>
      <c r="E1183" s="4">
        <v>0.77656912026176395</v>
      </c>
      <c r="F1183" s="1">
        <v>-0.16822774303157101</v>
      </c>
      <c r="G1183" s="5">
        <f t="shared" si="18"/>
        <v>0.10981988286871523</v>
      </c>
    </row>
    <row r="1184" spans="1:7">
      <c r="A1184" s="1">
        <v>3621</v>
      </c>
      <c r="B1184" s="1">
        <v>143.99628137742101</v>
      </c>
      <c r="C1184" s="6">
        <v>2777.46875</v>
      </c>
      <c r="D1184" s="1">
        <v>1.12370412054885</v>
      </c>
      <c r="E1184" s="4">
        <v>0.72703933037470903</v>
      </c>
      <c r="F1184" s="1">
        <v>-0.16826221348578499</v>
      </c>
      <c r="G1184" s="5">
        <f t="shared" si="18"/>
        <v>0.13844209463932847</v>
      </c>
    </row>
    <row r="1185" spans="1:7">
      <c r="A1185" s="1">
        <v>1932</v>
      </c>
      <c r="B1185" s="1">
        <v>231.25117211040501</v>
      </c>
      <c r="C1185" s="6">
        <v>998.62823486328102</v>
      </c>
      <c r="D1185" s="1">
        <v>1.12431770158598</v>
      </c>
      <c r="E1185" s="4">
        <v>0.33847123919029398</v>
      </c>
      <c r="F1185" s="1">
        <v>-0.16904975952534099</v>
      </c>
      <c r="G1185" s="5">
        <f t="shared" si="18"/>
        <v>0.47047822857888966</v>
      </c>
    </row>
    <row r="1186" spans="1:7">
      <c r="A1186" s="1">
        <v>3736</v>
      </c>
      <c r="B1186" s="1">
        <v>1431.9207128651401</v>
      </c>
      <c r="C1186" s="6">
        <v>911.0615234375</v>
      </c>
      <c r="D1186" s="1">
        <v>1.12474283613776</v>
      </c>
      <c r="E1186" s="4">
        <v>0.76736095225983203</v>
      </c>
      <c r="F1186" s="1">
        <v>-0.16959517794035001</v>
      </c>
      <c r="G1186" s="5">
        <f t="shared" si="18"/>
        <v>0.11500030397734835</v>
      </c>
    </row>
    <row r="1187" spans="1:7">
      <c r="A1187" s="1">
        <v>322</v>
      </c>
      <c r="B1187" s="1">
        <v>493.36289740231899</v>
      </c>
      <c r="C1187" s="6">
        <v>1957.41882324219</v>
      </c>
      <c r="D1187" s="1">
        <v>1.1247867940354399</v>
      </c>
      <c r="E1187" s="4">
        <v>9.9942379833403802E-2</v>
      </c>
      <c r="F1187" s="1">
        <v>-0.169651561141659</v>
      </c>
      <c r="G1187" s="5">
        <f t="shared" si="18"/>
        <v>1.000250313326396</v>
      </c>
    </row>
    <row r="1188" spans="1:7">
      <c r="A1188" s="1">
        <v>2331</v>
      </c>
      <c r="B1188" s="1">
        <v>497.47344206579101</v>
      </c>
      <c r="C1188" s="6">
        <v>1089.44018554688</v>
      </c>
      <c r="D1188" s="1">
        <v>1.1248506541411101</v>
      </c>
      <c r="E1188" s="4">
        <v>0.41642829309923701</v>
      </c>
      <c r="F1188" s="1">
        <v>-0.16973346825772501</v>
      </c>
      <c r="G1188" s="5">
        <f t="shared" si="18"/>
        <v>0.38045977118973556</v>
      </c>
    </row>
    <row r="1189" spans="1:7">
      <c r="A1189" s="1">
        <v>3119</v>
      </c>
      <c r="B1189" s="1">
        <v>273.16741223594101</v>
      </c>
      <c r="C1189" s="6">
        <v>4506.92626953125</v>
      </c>
      <c r="D1189" s="1">
        <v>1.1250743342232401</v>
      </c>
      <c r="E1189" s="4">
        <v>0.58098102354236603</v>
      </c>
      <c r="F1189" s="1">
        <v>-0.17002032417334401</v>
      </c>
      <c r="G1189" s="5">
        <f t="shared" si="18"/>
        <v>0.23583805264482952</v>
      </c>
    </row>
    <row r="1190" spans="1:7">
      <c r="A1190" s="1">
        <v>3912</v>
      </c>
      <c r="B1190" s="1">
        <v>1062.2015866604499</v>
      </c>
      <c r="C1190" s="6">
        <v>1907.92663574219</v>
      </c>
      <c r="D1190" s="1">
        <v>1.1253992324823301</v>
      </c>
      <c r="E1190" s="4">
        <v>0.82399667336503502</v>
      </c>
      <c r="F1190" s="1">
        <v>-0.17043688459633599</v>
      </c>
      <c r="G1190" s="5">
        <f t="shared" si="18"/>
        <v>8.407454163070574E-2</v>
      </c>
    </row>
    <row r="1191" spans="1:7">
      <c r="A1191" s="1">
        <v>2438</v>
      </c>
      <c r="B1191" s="1">
        <v>466.318795513618</v>
      </c>
      <c r="C1191" s="6">
        <v>784.29803466796898</v>
      </c>
      <c r="D1191" s="1">
        <v>1.1254788466357399</v>
      </c>
      <c r="E1191" s="4">
        <v>0.43444486697910301</v>
      </c>
      <c r="F1191" s="1">
        <v>-0.170538941607252</v>
      </c>
      <c r="G1191" s="5">
        <f t="shared" si="18"/>
        <v>0.36206532965485638</v>
      </c>
    </row>
    <row r="1192" spans="1:7">
      <c r="A1192" s="1">
        <v>1350</v>
      </c>
      <c r="B1192" s="1">
        <v>281.24772414732399</v>
      </c>
      <c r="C1192" s="6">
        <v>1921.49560546875</v>
      </c>
      <c r="D1192" s="1">
        <v>1.12559936792312</v>
      </c>
      <c r="E1192" s="4">
        <v>0.232047250579489</v>
      </c>
      <c r="F1192" s="1">
        <v>-0.17069342354633099</v>
      </c>
      <c r="G1192" s="5">
        <f t="shared" si="18"/>
        <v>0.63442357296884799</v>
      </c>
    </row>
    <row r="1193" spans="1:7">
      <c r="A1193" s="1">
        <v>3712</v>
      </c>
      <c r="B1193" s="1">
        <v>669.47060609210496</v>
      </c>
      <c r="C1193" s="6">
        <v>1055.490234375</v>
      </c>
      <c r="D1193" s="1">
        <v>1.1269655191780701</v>
      </c>
      <c r="E1193" s="4">
        <v>0.75855105927696498</v>
      </c>
      <c r="F1193" s="1">
        <v>-0.172443375251215</v>
      </c>
      <c r="G1193" s="5">
        <f t="shared" si="18"/>
        <v>0.12001518084177296</v>
      </c>
    </row>
    <row r="1194" spans="1:7">
      <c r="A1194" s="1">
        <v>3890</v>
      </c>
      <c r="B1194" s="1">
        <v>744.575581784203</v>
      </c>
      <c r="C1194" s="6">
        <v>601.39666748046898</v>
      </c>
      <c r="D1194" s="1">
        <v>1.12724031094523</v>
      </c>
      <c r="E1194" s="4">
        <v>0.81573997917841401</v>
      </c>
      <c r="F1194" s="1">
        <v>-0.17279510952181701</v>
      </c>
      <c r="G1194" s="5">
        <f t="shared" si="18"/>
        <v>8.8448252525376428E-2</v>
      </c>
    </row>
    <row r="1195" spans="1:7">
      <c r="A1195" s="1">
        <v>4162</v>
      </c>
      <c r="B1195" s="1">
        <v>209.03050035702901</v>
      </c>
      <c r="C1195" s="6">
        <v>3627.72534179688</v>
      </c>
      <c r="D1195" s="1">
        <v>1.12738894889129</v>
      </c>
      <c r="E1195" s="4">
        <v>0.91929549100911301</v>
      </c>
      <c r="F1195" s="1">
        <v>-0.17298533079836401</v>
      </c>
      <c r="G1195" s="5">
        <f t="shared" si="18"/>
        <v>3.6544870019987248E-2</v>
      </c>
    </row>
    <row r="1196" spans="1:7">
      <c r="A1196" s="1">
        <v>3878</v>
      </c>
      <c r="B1196" s="1">
        <v>298.09569955018998</v>
      </c>
      <c r="C1196" s="6">
        <v>1572.56164550781</v>
      </c>
      <c r="D1196" s="1">
        <v>1.1288420627993401</v>
      </c>
      <c r="E1196" s="4">
        <v>0.81188994316340901</v>
      </c>
      <c r="F1196" s="1">
        <v>-0.174843651606817</v>
      </c>
      <c r="G1196" s="5">
        <f t="shared" si="18"/>
        <v>9.0502838143405276E-2</v>
      </c>
    </row>
    <row r="1197" spans="1:7">
      <c r="A1197" s="1">
        <v>4010</v>
      </c>
      <c r="B1197" s="1">
        <v>714.47199017462594</v>
      </c>
      <c r="C1197" s="6">
        <v>1473.86389160156</v>
      </c>
      <c r="D1197" s="1">
        <v>1.12999969202134</v>
      </c>
      <c r="E1197" s="4">
        <v>0.85695023947624005</v>
      </c>
      <c r="F1197" s="1">
        <v>-0.176322379437506</v>
      </c>
      <c r="G1197" s="5">
        <f t="shared" si="18"/>
        <v>6.7044395519401848E-2</v>
      </c>
    </row>
    <row r="1198" spans="1:7">
      <c r="A1198" s="1">
        <v>2455</v>
      </c>
      <c r="B1198" s="1">
        <v>667.49232577212501</v>
      </c>
      <c r="C1198" s="6">
        <v>3855.66674804688</v>
      </c>
      <c r="D1198" s="1">
        <v>1.13000520440853</v>
      </c>
      <c r="E1198" s="4">
        <v>0.43796157673660102</v>
      </c>
      <c r="F1198" s="1">
        <v>-0.17632941720425499</v>
      </c>
      <c r="G1198" s="5">
        <f t="shared" si="18"/>
        <v>0.35856398936631662</v>
      </c>
    </row>
    <row r="1199" spans="1:7">
      <c r="A1199" s="1">
        <v>3944</v>
      </c>
      <c r="B1199" s="1">
        <v>616.50646773717301</v>
      </c>
      <c r="C1199" s="6">
        <v>1573.36328125</v>
      </c>
      <c r="D1199" s="1">
        <v>1.1300104975402301</v>
      </c>
      <c r="E1199" s="4">
        <v>0.83097470675462104</v>
      </c>
      <c r="F1199" s="1">
        <v>-0.176336175011158</v>
      </c>
      <c r="G1199" s="5">
        <f t="shared" si="18"/>
        <v>8.0412195089622412E-2</v>
      </c>
    </row>
    <row r="1200" spans="1:7">
      <c r="A1200" s="1">
        <v>3630</v>
      </c>
      <c r="B1200" s="1">
        <v>158.15370331600801</v>
      </c>
      <c r="C1200" s="6">
        <v>1806.95849609375</v>
      </c>
      <c r="D1200" s="1">
        <v>1.1301779482715499</v>
      </c>
      <c r="E1200" s="4">
        <v>0.72790758614046402</v>
      </c>
      <c r="F1200" s="1">
        <v>-0.17654994509795199</v>
      </c>
      <c r="G1200" s="5">
        <f t="shared" si="18"/>
        <v>0.13792375444639071</v>
      </c>
    </row>
    <row r="1201" spans="1:7">
      <c r="A1201" s="1">
        <v>3872</v>
      </c>
      <c r="B1201" s="1">
        <v>170.941011480003</v>
      </c>
      <c r="C1201" s="6">
        <v>436.80166625976602</v>
      </c>
      <c r="D1201" s="1">
        <v>1.13021204725764</v>
      </c>
      <c r="E1201" s="4">
        <v>0.80962744888280003</v>
      </c>
      <c r="F1201" s="1">
        <v>-0.17659347248767299</v>
      </c>
      <c r="G1201" s="5">
        <f t="shared" si="18"/>
        <v>9.1714776324119909E-2</v>
      </c>
    </row>
    <row r="1202" spans="1:7">
      <c r="A1202" s="1">
        <v>4131</v>
      </c>
      <c r="B1202" s="1">
        <v>556.79320061199098</v>
      </c>
      <c r="C1202" s="6">
        <v>746.52032470703102</v>
      </c>
      <c r="D1202" s="1">
        <v>1.1305496185491499</v>
      </c>
      <c r="E1202" s="4">
        <v>0.91002592961602302</v>
      </c>
      <c r="F1202" s="1">
        <v>-0.177024311739057</v>
      </c>
      <c r="G1202" s="5">
        <f t="shared" si="18"/>
        <v>4.0946233031958587E-2</v>
      </c>
    </row>
    <row r="1203" spans="1:7">
      <c r="A1203" s="1">
        <v>3620</v>
      </c>
      <c r="B1203" s="1">
        <v>199.179820469243</v>
      </c>
      <c r="C1203" s="6">
        <v>3933.95458984375</v>
      </c>
      <c r="D1203" s="1">
        <v>1.1312413243700501</v>
      </c>
      <c r="E1203" s="4">
        <v>0.72650506411323201</v>
      </c>
      <c r="F1203" s="1">
        <v>-0.177906728031164</v>
      </c>
      <c r="G1203" s="5">
        <f t="shared" si="18"/>
        <v>0.13876135409993462</v>
      </c>
    </row>
    <row r="1204" spans="1:7">
      <c r="A1204" s="1">
        <v>3793</v>
      </c>
      <c r="B1204" s="1">
        <v>1182.1129185928501</v>
      </c>
      <c r="C1204" s="6">
        <v>1264.388671875</v>
      </c>
      <c r="D1204" s="1">
        <v>1.1314344417094599</v>
      </c>
      <c r="E1204" s="4">
        <v>0.78445251286279105</v>
      </c>
      <c r="F1204" s="1">
        <v>-0.17815299347733901</v>
      </c>
      <c r="G1204" s="5">
        <f t="shared" si="18"/>
        <v>0.10543334146628791</v>
      </c>
    </row>
    <row r="1205" spans="1:7">
      <c r="A1205" s="1">
        <v>2677</v>
      </c>
      <c r="B1205" s="1">
        <v>331.31960890092802</v>
      </c>
      <c r="C1205" s="6">
        <v>485.37811279296898</v>
      </c>
      <c r="D1205" s="1">
        <v>1.1315805743591101</v>
      </c>
      <c r="E1205" s="4">
        <v>0.48907591047521098</v>
      </c>
      <c r="F1205" s="1">
        <v>-0.178339315572207</v>
      </c>
      <c r="G1205" s="5">
        <f t="shared" si="18"/>
        <v>0.31062372790727194</v>
      </c>
    </row>
    <row r="1206" spans="1:7">
      <c r="A1206" s="1">
        <v>1628</v>
      </c>
      <c r="B1206" s="1">
        <v>413.266664058316</v>
      </c>
      <c r="C1206" s="6">
        <v>30606.814453125</v>
      </c>
      <c r="D1206" s="1">
        <v>1.1316955120090899</v>
      </c>
      <c r="E1206" s="4">
        <v>0.27770199771750498</v>
      </c>
      <c r="F1206" s="1">
        <v>-0.17848584650475999</v>
      </c>
      <c r="G1206" s="5">
        <f t="shared" si="18"/>
        <v>0.55642099603451678</v>
      </c>
    </row>
    <row r="1207" spans="1:7">
      <c r="A1207" s="1">
        <v>3795</v>
      </c>
      <c r="B1207" s="1">
        <v>271.07151955561102</v>
      </c>
      <c r="C1207" s="6">
        <v>531.39129638671898</v>
      </c>
      <c r="D1207" s="1">
        <v>1.13170154988345</v>
      </c>
      <c r="E1207" s="4">
        <v>0.78476899133964495</v>
      </c>
      <c r="F1207" s="1">
        <v>-0.17849354361769501</v>
      </c>
      <c r="G1207" s="5">
        <f t="shared" si="18"/>
        <v>0.10525816561299479</v>
      </c>
    </row>
    <row r="1208" spans="1:7">
      <c r="A1208" s="1">
        <v>3899</v>
      </c>
      <c r="B1208" s="1">
        <v>730.56544586004395</v>
      </c>
      <c r="C1208" s="6">
        <v>678.79943847656205</v>
      </c>
      <c r="D1208" s="1">
        <v>1.13210061575687</v>
      </c>
      <c r="E1208" s="4">
        <v>0.82085436563370395</v>
      </c>
      <c r="F1208" s="1">
        <v>-0.179002183790652</v>
      </c>
      <c r="G1208" s="5">
        <f t="shared" si="18"/>
        <v>8.5733887718576041E-2</v>
      </c>
    </row>
    <row r="1209" spans="1:7">
      <c r="A1209" s="1">
        <v>2485</v>
      </c>
      <c r="B1209" s="1">
        <v>551.90815825800598</v>
      </c>
      <c r="C1209" s="6">
        <v>2017.50512695312</v>
      </c>
      <c r="D1209" s="1">
        <v>1.13299089287257</v>
      </c>
      <c r="E1209" s="4">
        <v>0.44606621472796898</v>
      </c>
      <c r="F1209" s="1">
        <v>-0.18013626463558099</v>
      </c>
      <c r="G1209" s="5">
        <f t="shared" si="18"/>
        <v>0.35060066918801691</v>
      </c>
    </row>
    <row r="1210" spans="1:7">
      <c r="A1210" s="1">
        <v>3957</v>
      </c>
      <c r="B1210" s="1">
        <v>192.96116255854801</v>
      </c>
      <c r="C1210" s="6">
        <v>948.618408203125</v>
      </c>
      <c r="D1210" s="1">
        <v>1.1342084277005899</v>
      </c>
      <c r="E1210" s="4">
        <v>0.83605506791962703</v>
      </c>
      <c r="F1210" s="1">
        <v>-0.181685781355541</v>
      </c>
      <c r="G1210" s="5">
        <f t="shared" si="18"/>
        <v>7.7765116214109739E-2</v>
      </c>
    </row>
    <row r="1211" spans="1:7">
      <c r="A1211" s="1">
        <v>3800</v>
      </c>
      <c r="B1211" s="1">
        <v>465.172068499364</v>
      </c>
      <c r="C1211" s="6">
        <v>381.24005126953102</v>
      </c>
      <c r="D1211" s="1">
        <v>1.1347181194389599</v>
      </c>
      <c r="E1211" s="4">
        <v>0.78565127673177804</v>
      </c>
      <c r="F1211" s="1">
        <v>-0.18233395549464901</v>
      </c>
      <c r="G1211" s="5">
        <f t="shared" si="18"/>
        <v>0.10477017940271485</v>
      </c>
    </row>
    <row r="1212" spans="1:7">
      <c r="A1212" s="1">
        <v>2865</v>
      </c>
      <c r="B1212" s="1">
        <v>519.90911583968295</v>
      </c>
      <c r="C1212" s="6">
        <v>3768.48510742188</v>
      </c>
      <c r="D1212" s="1">
        <v>1.1365860584569101</v>
      </c>
      <c r="E1212" s="4">
        <v>0.53377912351063395</v>
      </c>
      <c r="F1212" s="1">
        <v>-0.18470692428646501</v>
      </c>
      <c r="G1212" s="5">
        <f t="shared" si="18"/>
        <v>0.27263841578910769</v>
      </c>
    </row>
    <row r="1213" spans="1:7">
      <c r="A1213" s="1">
        <v>4212</v>
      </c>
      <c r="B1213" s="1">
        <v>330.92425708668497</v>
      </c>
      <c r="C1213" s="6">
        <v>915.36364746093795</v>
      </c>
      <c r="D1213" s="1">
        <v>1.1367712747254699</v>
      </c>
      <c r="E1213" s="4">
        <v>0.94066326946667</v>
      </c>
      <c r="F1213" s="1">
        <v>-0.184942004437605</v>
      </c>
      <c r="G1213" s="5">
        <f t="shared" si="18"/>
        <v>2.656581375052899E-2</v>
      </c>
    </row>
    <row r="1214" spans="1:7">
      <c r="A1214" s="1">
        <v>2562</v>
      </c>
      <c r="B1214" s="1">
        <v>126.90411314229</v>
      </c>
      <c r="C1214" s="6">
        <v>619.85144042968795</v>
      </c>
      <c r="D1214" s="1">
        <v>1.1367931735783201</v>
      </c>
      <c r="E1214" s="4">
        <v>0.461850853492833</v>
      </c>
      <c r="F1214" s="1">
        <v>-0.18496979636268601</v>
      </c>
      <c r="G1214" s="5">
        <f t="shared" si="18"/>
        <v>0.33549824947127066</v>
      </c>
    </row>
    <row r="1215" spans="1:7">
      <c r="A1215" s="1">
        <v>3836</v>
      </c>
      <c r="B1215" s="1">
        <v>254.823866021839</v>
      </c>
      <c r="C1215" s="6">
        <v>8243.7333984375</v>
      </c>
      <c r="D1215" s="1">
        <v>1.13721565048027</v>
      </c>
      <c r="E1215" s="4">
        <v>0.79652098453257203</v>
      </c>
      <c r="F1215" s="1">
        <v>-0.185505858784169</v>
      </c>
      <c r="G1215" s="5">
        <f t="shared" si="18"/>
        <v>9.8802778121918011E-2</v>
      </c>
    </row>
    <row r="1216" spans="1:7">
      <c r="A1216" s="1">
        <v>3704</v>
      </c>
      <c r="B1216" s="1">
        <v>914.33504945472305</v>
      </c>
      <c r="C1216" s="6">
        <v>2158.80639648438</v>
      </c>
      <c r="D1216" s="1">
        <v>1.13738964063852</v>
      </c>
      <c r="E1216" s="4">
        <v>0.75511931025552603</v>
      </c>
      <c r="F1216" s="1">
        <v>-0.18572656937509499</v>
      </c>
      <c r="G1216" s="5">
        <f t="shared" si="18"/>
        <v>0.12198442361333021</v>
      </c>
    </row>
    <row r="1217" spans="1:7">
      <c r="A1217" s="1">
        <v>1650</v>
      </c>
      <c r="B1217" s="1">
        <v>309.19322888446402</v>
      </c>
      <c r="C1217" s="6">
        <v>643.562744140625</v>
      </c>
      <c r="D1217" s="1">
        <v>1.1378981170917899</v>
      </c>
      <c r="E1217" s="4">
        <v>0.28136674624574298</v>
      </c>
      <c r="F1217" s="1">
        <v>-0.18637139020469301</v>
      </c>
      <c r="G1217" s="5">
        <f t="shared" si="18"/>
        <v>0.55072723161827009</v>
      </c>
    </row>
    <row r="1218" spans="1:7">
      <c r="A1218" s="1">
        <v>2985</v>
      </c>
      <c r="B1218" s="1">
        <v>313.23467854562398</v>
      </c>
      <c r="C1218" s="6">
        <v>1954.58422851562</v>
      </c>
      <c r="D1218" s="1">
        <v>1.1390252430852801</v>
      </c>
      <c r="E1218" s="4">
        <v>0.55693628780598603</v>
      </c>
      <c r="F1218" s="1">
        <v>-0.18779972041774901</v>
      </c>
      <c r="G1218" s="5">
        <f t="shared" si="18"/>
        <v>0.25419448424622226</v>
      </c>
    </row>
    <row r="1219" spans="1:7">
      <c r="A1219" s="1">
        <v>3842</v>
      </c>
      <c r="B1219" s="1">
        <v>568.57864519972702</v>
      </c>
      <c r="C1219" s="6">
        <v>1850.04162597656</v>
      </c>
      <c r="D1219" s="1">
        <v>1.1390808882049499</v>
      </c>
      <c r="E1219" s="4">
        <v>0.79788087831050603</v>
      </c>
      <c r="F1219" s="1">
        <v>-0.18787019908168701</v>
      </c>
      <c r="G1219" s="5">
        <f t="shared" si="18"/>
        <v>9.806194292759475E-2</v>
      </c>
    </row>
    <row r="1220" spans="1:7">
      <c r="A1220" s="1">
        <v>3615</v>
      </c>
      <c r="B1220" s="1">
        <v>742.56442727034403</v>
      </c>
      <c r="C1220" s="6">
        <v>534.14404296875</v>
      </c>
      <c r="D1220" s="1">
        <v>1.1393520522331</v>
      </c>
      <c r="E1220" s="4">
        <v>0.72452540929485398</v>
      </c>
      <c r="F1220" s="1">
        <v>-0.18821359913843499</v>
      </c>
      <c r="G1220" s="5">
        <f t="shared" ref="G1220:G1283" si="19">-LOG(E1220)</f>
        <v>0.13994637910510521</v>
      </c>
    </row>
    <row r="1221" spans="1:7">
      <c r="A1221" s="1">
        <v>3590</v>
      </c>
      <c r="B1221" s="1">
        <v>526.59488943107897</v>
      </c>
      <c r="C1221" s="6">
        <v>1358.02380371094</v>
      </c>
      <c r="D1221" s="1">
        <v>1.1395189975126301</v>
      </c>
      <c r="E1221" s="4">
        <v>0.71684486281715198</v>
      </c>
      <c r="F1221" s="1">
        <v>-0.18842497672150099</v>
      </c>
      <c r="G1221" s="5">
        <f t="shared" si="19"/>
        <v>0.14457482273175901</v>
      </c>
    </row>
    <row r="1222" spans="1:7">
      <c r="A1222" s="1">
        <v>3748</v>
      </c>
      <c r="B1222" s="1">
        <v>507.87257376802199</v>
      </c>
      <c r="C1222" s="6">
        <v>755.09289550781205</v>
      </c>
      <c r="D1222" s="1">
        <v>1.1397074503931</v>
      </c>
      <c r="E1222" s="4">
        <v>0.77016557421490195</v>
      </c>
      <c r="F1222" s="1">
        <v>-0.188663548923894</v>
      </c>
      <c r="G1222" s="5">
        <f t="shared" si="19"/>
        <v>0.1134158978953775</v>
      </c>
    </row>
    <row r="1223" spans="1:7">
      <c r="A1223" s="1">
        <v>3887</v>
      </c>
      <c r="B1223" s="1">
        <v>507.46791217241298</v>
      </c>
      <c r="C1223" s="6">
        <v>428.33468627929699</v>
      </c>
      <c r="D1223" s="1">
        <v>1.13971032256421</v>
      </c>
      <c r="E1223" s="4">
        <v>0.81478983766956103</v>
      </c>
      <c r="F1223" s="1">
        <v>-0.18866718464795601</v>
      </c>
      <c r="G1223" s="5">
        <f t="shared" si="19"/>
        <v>8.8954396303630709E-2</v>
      </c>
    </row>
    <row r="1224" spans="1:7">
      <c r="A1224" s="1">
        <v>3299</v>
      </c>
      <c r="B1224" s="1">
        <v>263.24012523789798</v>
      </c>
      <c r="C1224" s="6">
        <v>455.84762573242199</v>
      </c>
      <c r="D1224" s="1">
        <v>1.1397535910779799</v>
      </c>
      <c r="E1224" s="4">
        <v>0.62958054443773404</v>
      </c>
      <c r="F1224" s="1">
        <v>-0.18872195478041601</v>
      </c>
      <c r="G1224" s="5">
        <f t="shared" si="19"/>
        <v>0.20094870119201474</v>
      </c>
    </row>
    <row r="1225" spans="1:7">
      <c r="A1225" s="1">
        <v>596</v>
      </c>
      <c r="B1225" s="1">
        <v>258.27953891690998</v>
      </c>
      <c r="C1225" s="6">
        <v>2408.01000976562</v>
      </c>
      <c r="D1225" s="1">
        <v>1.14087354160553</v>
      </c>
      <c r="E1225" s="4">
        <v>0.16525393436812</v>
      </c>
      <c r="F1225" s="1">
        <v>-0.19013888714859001</v>
      </c>
      <c r="G1225" s="5">
        <f t="shared" si="19"/>
        <v>0.78184819202977107</v>
      </c>
    </row>
    <row r="1226" spans="1:7">
      <c r="A1226" s="1">
        <v>2578</v>
      </c>
      <c r="B1226" s="1">
        <v>375.322727242567</v>
      </c>
      <c r="C1226" s="6">
        <v>858.43054199218795</v>
      </c>
      <c r="D1226" s="1">
        <v>1.1409108176299401</v>
      </c>
      <c r="E1226" s="4">
        <v>0.46542922373219697</v>
      </c>
      <c r="F1226" s="1">
        <v>-0.19018602388642999</v>
      </c>
      <c r="G1226" s="5">
        <f t="shared" si="19"/>
        <v>0.33214635137336046</v>
      </c>
    </row>
    <row r="1227" spans="1:7">
      <c r="A1227" s="1">
        <v>2045</v>
      </c>
      <c r="B1227" s="1">
        <v>463.84330873824803</v>
      </c>
      <c r="C1227" s="6">
        <v>973.43768310546898</v>
      </c>
      <c r="D1227" s="1">
        <v>1.14111257008272</v>
      </c>
      <c r="E1227" s="4">
        <v>0.358834687964247</v>
      </c>
      <c r="F1227" s="1">
        <v>-0.19044111966277699</v>
      </c>
      <c r="G1227" s="5">
        <f t="shared" si="19"/>
        <v>0.44510558105912429</v>
      </c>
    </row>
    <row r="1228" spans="1:7">
      <c r="A1228" s="1">
        <v>3260</v>
      </c>
      <c r="B1228" s="1">
        <v>493.31190440252499</v>
      </c>
      <c r="C1228" s="6">
        <v>1103.0205078125</v>
      </c>
      <c r="D1228" s="1">
        <v>1.14124386374242</v>
      </c>
      <c r="E1228" s="4">
        <v>0.61839666059407405</v>
      </c>
      <c r="F1228" s="1">
        <v>-0.19060710312544199</v>
      </c>
      <c r="G1228" s="5">
        <f t="shared" si="19"/>
        <v>0.2087328643185192</v>
      </c>
    </row>
    <row r="1229" spans="1:7">
      <c r="A1229" s="1">
        <v>2536</v>
      </c>
      <c r="B1229" s="1">
        <v>325.27196288590699</v>
      </c>
      <c r="C1229" s="6">
        <v>2943.10278320312</v>
      </c>
      <c r="D1229" s="1">
        <v>1.1421203423624799</v>
      </c>
      <c r="E1229" s="4">
        <v>0.45677827150146499</v>
      </c>
      <c r="F1229" s="1">
        <v>-0.19171467187626501</v>
      </c>
      <c r="G1229" s="5">
        <f t="shared" si="19"/>
        <v>0.34029456323737123</v>
      </c>
    </row>
    <row r="1230" spans="1:7">
      <c r="A1230" s="1">
        <v>3871</v>
      </c>
      <c r="B1230" s="1">
        <v>401.340071212407</v>
      </c>
      <c r="C1230" s="6">
        <v>552.635009765625</v>
      </c>
      <c r="D1230" s="1">
        <v>1.1428118182287399</v>
      </c>
      <c r="E1230" s="4">
        <v>0.80933106120709097</v>
      </c>
      <c r="F1230" s="1">
        <v>-0.192587860893247</v>
      </c>
      <c r="G1230" s="5">
        <f t="shared" si="19"/>
        <v>9.1873791558544249E-2</v>
      </c>
    </row>
    <row r="1231" spans="1:7">
      <c r="A1231" s="1">
        <v>2840</v>
      </c>
      <c r="B1231" s="1">
        <v>525.28815885144797</v>
      </c>
      <c r="C1231" s="6">
        <v>4506.7900390625</v>
      </c>
      <c r="D1231" s="1">
        <v>1.1434939361001599</v>
      </c>
      <c r="E1231" s="4">
        <v>0.52899909210793605</v>
      </c>
      <c r="F1231" s="1">
        <v>-0.19344871521926801</v>
      </c>
      <c r="G1231" s="5">
        <f t="shared" si="19"/>
        <v>0.27654507331992179</v>
      </c>
    </row>
    <row r="1232" spans="1:7">
      <c r="A1232" s="1">
        <v>3821</v>
      </c>
      <c r="B1232" s="1">
        <v>283.17201029152199</v>
      </c>
      <c r="C1232" s="6">
        <v>1358.8876953125</v>
      </c>
      <c r="D1232" s="1">
        <v>1.1437534297979499</v>
      </c>
      <c r="E1232" s="4">
        <v>0.79029983312271102</v>
      </c>
      <c r="F1232" s="1">
        <v>-0.193776069643739</v>
      </c>
      <c r="G1232" s="5">
        <f t="shared" si="19"/>
        <v>0.10220810976505648</v>
      </c>
    </row>
    <row r="1233" spans="1:7">
      <c r="A1233" s="1">
        <v>3797</v>
      </c>
      <c r="B1233" s="1">
        <v>1308.0497923637899</v>
      </c>
      <c r="C1233" s="6">
        <v>783.12390136718795</v>
      </c>
      <c r="D1233" s="1">
        <v>1.1441625001098901</v>
      </c>
      <c r="E1233" s="4">
        <v>0.78508788447887901</v>
      </c>
      <c r="F1233" s="1">
        <v>-0.194291965974527</v>
      </c>
      <c r="G1233" s="5">
        <f t="shared" si="19"/>
        <v>0.10508172464601954</v>
      </c>
    </row>
    <row r="1234" spans="1:7">
      <c r="A1234" s="1">
        <v>2967</v>
      </c>
      <c r="B1234" s="1">
        <v>452.41193737682102</v>
      </c>
      <c r="C1234" s="6">
        <v>2588.38208007812</v>
      </c>
      <c r="D1234" s="1">
        <v>1.1442583839571501</v>
      </c>
      <c r="E1234" s="4">
        <v>0.55361229299243597</v>
      </c>
      <c r="F1234" s="1">
        <v>-0.19441286257356799</v>
      </c>
      <c r="G1234" s="5">
        <f t="shared" si="19"/>
        <v>0.25679427491057127</v>
      </c>
    </row>
    <row r="1235" spans="1:7">
      <c r="A1235" s="1">
        <v>3816</v>
      </c>
      <c r="B1235" s="1">
        <v>165.97007443706701</v>
      </c>
      <c r="C1235" s="6">
        <v>511.98236083984398</v>
      </c>
      <c r="D1235" s="1">
        <v>1.14467437997044</v>
      </c>
      <c r="E1235" s="4">
        <v>0.78942285070096496</v>
      </c>
      <c r="F1235" s="1">
        <v>-0.19493726014563501</v>
      </c>
      <c r="G1235" s="5">
        <f t="shared" si="19"/>
        <v>0.10269030663355413</v>
      </c>
    </row>
    <row r="1236" spans="1:7">
      <c r="A1236" s="1">
        <v>3420</v>
      </c>
      <c r="B1236" s="1">
        <v>223.13030849675701</v>
      </c>
      <c r="C1236" s="6">
        <v>2617.77954101562</v>
      </c>
      <c r="D1236" s="1">
        <v>1.1448837088930199</v>
      </c>
      <c r="E1236" s="4">
        <v>0.66091273720303501</v>
      </c>
      <c r="F1236" s="1">
        <v>-0.19520106458967401</v>
      </c>
      <c r="G1236" s="5">
        <f t="shared" si="19"/>
        <v>0.17985587826470564</v>
      </c>
    </row>
    <row r="1237" spans="1:7">
      <c r="A1237" s="1">
        <v>3989</v>
      </c>
      <c r="B1237" s="1">
        <v>878.27700375585596</v>
      </c>
      <c r="C1237" s="6">
        <v>1412.73449707031</v>
      </c>
      <c r="D1237" s="1">
        <v>1.14551825779755</v>
      </c>
      <c r="E1237" s="4">
        <v>0.84543200444711197</v>
      </c>
      <c r="F1237" s="1">
        <v>-0.196000453163822</v>
      </c>
      <c r="G1237" s="5">
        <f t="shared" si="19"/>
        <v>7.2921315660431862E-2</v>
      </c>
    </row>
    <row r="1238" spans="1:7">
      <c r="A1238" s="1">
        <v>3320</v>
      </c>
      <c r="B1238" s="1">
        <v>458.29790748822899</v>
      </c>
      <c r="C1238" s="6">
        <v>570.00213623046898</v>
      </c>
      <c r="D1238" s="1">
        <v>1.14597435088021</v>
      </c>
      <c r="E1238" s="4">
        <v>0.63572259231058803</v>
      </c>
      <c r="F1238" s="1">
        <v>-0.19657475415412701</v>
      </c>
      <c r="G1238" s="5">
        <f t="shared" si="19"/>
        <v>0.19673235433723943</v>
      </c>
    </row>
    <row r="1239" spans="1:7">
      <c r="A1239" s="1">
        <v>2726</v>
      </c>
      <c r="B1239" s="1">
        <v>411.34400421021098</v>
      </c>
      <c r="C1239" s="6">
        <v>1351.95275878906</v>
      </c>
      <c r="D1239" s="1">
        <v>1.14606857833139</v>
      </c>
      <c r="E1239" s="4">
        <v>0.49959535426150398</v>
      </c>
      <c r="F1239" s="1">
        <v>-0.19669337451230401</v>
      </c>
      <c r="G1239" s="5">
        <f t="shared" si="19"/>
        <v>0.30138160878463965</v>
      </c>
    </row>
    <row r="1240" spans="1:7">
      <c r="A1240" s="1">
        <v>3454</v>
      </c>
      <c r="B1240" s="1">
        <v>1100.1519455779301</v>
      </c>
      <c r="C1240" s="6">
        <v>1029.13427734375</v>
      </c>
      <c r="D1240" s="1">
        <v>1.1463920829973</v>
      </c>
      <c r="E1240" s="4">
        <v>0.66764848435562796</v>
      </c>
      <c r="F1240" s="1">
        <v>-0.19710055147126801</v>
      </c>
      <c r="G1240" s="5">
        <f t="shared" si="19"/>
        <v>0.17545213256269407</v>
      </c>
    </row>
    <row r="1241" spans="1:7">
      <c r="A1241" s="1">
        <v>3409</v>
      </c>
      <c r="B1241" s="1">
        <v>334.206099768287</v>
      </c>
      <c r="C1241" s="6">
        <v>426.92626953125</v>
      </c>
      <c r="D1241" s="1">
        <v>1.1473687724399</v>
      </c>
      <c r="E1241" s="4">
        <v>0.65795298493705601</v>
      </c>
      <c r="F1241" s="1">
        <v>-0.19832915827842401</v>
      </c>
      <c r="G1241" s="5">
        <f t="shared" si="19"/>
        <v>0.18180513847099786</v>
      </c>
    </row>
    <row r="1242" spans="1:7">
      <c r="A1242" s="1">
        <v>3527</v>
      </c>
      <c r="B1242" s="1">
        <v>886.32616470531195</v>
      </c>
      <c r="C1242" s="6">
        <v>1392.0927734375</v>
      </c>
      <c r="D1242" s="1">
        <v>1.14773378751415</v>
      </c>
      <c r="E1242" s="4">
        <v>0.693511015407271</v>
      </c>
      <c r="F1242" s="1">
        <v>-0.19878805318891399</v>
      </c>
      <c r="G1242" s="5">
        <f t="shared" si="19"/>
        <v>0.15894663640381726</v>
      </c>
    </row>
    <row r="1243" spans="1:7">
      <c r="A1243" s="1">
        <v>806</v>
      </c>
      <c r="B1243" s="1">
        <v>313.14396336743903</v>
      </c>
      <c r="C1243" s="6">
        <v>3702.451171875</v>
      </c>
      <c r="D1243" s="1">
        <v>1.1479064709606299</v>
      </c>
      <c r="E1243" s="4">
        <v>0.18422127876348199</v>
      </c>
      <c r="F1243" s="1">
        <v>-0.199005099001241</v>
      </c>
      <c r="G1243" s="5">
        <f t="shared" si="19"/>
        <v>0.73466020738656945</v>
      </c>
    </row>
    <row r="1244" spans="1:7">
      <c r="A1244" s="1">
        <v>3702</v>
      </c>
      <c r="B1244" s="1">
        <v>846.34215824938497</v>
      </c>
      <c r="C1244" s="6">
        <v>3169.890625</v>
      </c>
      <c r="D1244" s="1">
        <v>1.1481544056452899</v>
      </c>
      <c r="E1244" s="4">
        <v>0.75461328337289701</v>
      </c>
      <c r="F1244" s="1">
        <v>-0.19931667100270301</v>
      </c>
      <c r="G1244" s="5">
        <f t="shared" si="19"/>
        <v>0.1222755542307358</v>
      </c>
    </row>
    <row r="1245" spans="1:7">
      <c r="A1245" s="1">
        <v>486</v>
      </c>
      <c r="B1245" s="1">
        <v>326.37825976091301</v>
      </c>
      <c r="C1245" s="6">
        <v>7079.44091796875</v>
      </c>
      <c r="D1245" s="1">
        <v>1.14976532596898</v>
      </c>
      <c r="E1245" s="4">
        <v>0.144808057967002</v>
      </c>
      <c r="F1245" s="1">
        <v>-0.20133942846547201</v>
      </c>
      <c r="G1245" s="5">
        <f t="shared" si="19"/>
        <v>0.8392072707822742</v>
      </c>
    </row>
    <row r="1246" spans="1:7">
      <c r="A1246" s="1">
        <v>123</v>
      </c>
      <c r="B1246" s="1">
        <v>569.43865461591804</v>
      </c>
      <c r="C1246" s="6">
        <v>1248.65441894531</v>
      </c>
      <c r="D1246" s="1">
        <v>1.14982778556763</v>
      </c>
      <c r="E1246" s="4">
        <v>4.4949247401519399E-2</v>
      </c>
      <c r="F1246" s="1">
        <v>-0.20141779898484799</v>
      </c>
      <c r="G1246" s="5">
        <f t="shared" si="19"/>
        <v>1.3472775753902289</v>
      </c>
    </row>
    <row r="1247" spans="1:7">
      <c r="A1247" s="1">
        <v>3665</v>
      </c>
      <c r="B1247" s="1">
        <v>398.325805775856</v>
      </c>
      <c r="C1247" s="6">
        <v>702.008056640625</v>
      </c>
      <c r="D1247" s="1">
        <v>1.1514184301486901</v>
      </c>
      <c r="E1247" s="4">
        <v>0.739110677511014</v>
      </c>
      <c r="F1247" s="1">
        <v>-0.20341221001197399</v>
      </c>
      <c r="G1247" s="5">
        <f t="shared" si="19"/>
        <v>0.13129052367110705</v>
      </c>
    </row>
    <row r="1248" spans="1:7">
      <c r="A1248" s="1">
        <v>1672</v>
      </c>
      <c r="B1248" s="1">
        <v>371.32662524551603</v>
      </c>
      <c r="C1248" s="6">
        <v>1842.15222167969</v>
      </c>
      <c r="D1248" s="1">
        <v>1.15167535745696</v>
      </c>
      <c r="E1248" s="4">
        <v>0.285092999049681</v>
      </c>
      <c r="F1248" s="1">
        <v>-0.203734096820957</v>
      </c>
      <c r="G1248" s="5">
        <f t="shared" si="19"/>
        <v>0.54501344740966795</v>
      </c>
    </row>
    <row r="1249" spans="1:7">
      <c r="A1249" s="1">
        <v>3300</v>
      </c>
      <c r="B1249" s="1">
        <v>198.93968218916899</v>
      </c>
      <c r="C1249" s="6">
        <v>1113.47143554688</v>
      </c>
      <c r="D1249" s="1">
        <v>1.1517900786886399</v>
      </c>
      <c r="E1249" s="4">
        <v>0.62970627332154705</v>
      </c>
      <c r="F1249" s="1">
        <v>-0.203877800086114</v>
      </c>
      <c r="G1249" s="5">
        <f t="shared" si="19"/>
        <v>0.20086198010533737</v>
      </c>
    </row>
    <row r="1250" spans="1:7">
      <c r="A1250" s="1">
        <v>3747</v>
      </c>
      <c r="B1250" s="1">
        <v>1397.9734987694801</v>
      </c>
      <c r="C1250" s="6">
        <v>1326.36694335938</v>
      </c>
      <c r="D1250" s="1">
        <v>1.15183811107505</v>
      </c>
      <c r="E1250" s="4">
        <v>0.77012260964465695</v>
      </c>
      <c r="F1250" s="1">
        <v>-0.20393796264705799</v>
      </c>
      <c r="G1250" s="5">
        <f t="shared" si="19"/>
        <v>0.11344012618716746</v>
      </c>
    </row>
    <row r="1251" spans="1:7">
      <c r="A1251" s="1">
        <v>3505</v>
      </c>
      <c r="B1251" s="1">
        <v>822.42905236084096</v>
      </c>
      <c r="C1251" s="6">
        <v>1889.01525878906</v>
      </c>
      <c r="D1251" s="1">
        <v>1.1527160072049401</v>
      </c>
      <c r="E1251" s="4">
        <v>0.68286126347935305</v>
      </c>
      <c r="F1251" s="1">
        <v>-0.20503712230160701</v>
      </c>
      <c r="G1251" s="5">
        <f t="shared" si="19"/>
        <v>0.1656675227103766</v>
      </c>
    </row>
    <row r="1252" spans="1:7">
      <c r="A1252" s="1">
        <v>3767</v>
      </c>
      <c r="B1252" s="1">
        <v>696.47727785412201</v>
      </c>
      <c r="C1252" s="6">
        <v>2482.80004882812</v>
      </c>
      <c r="D1252" s="1">
        <v>1.15325243358594</v>
      </c>
      <c r="E1252" s="4">
        <v>0.77557005781097599</v>
      </c>
      <c r="F1252" s="1">
        <v>-0.205708336772674</v>
      </c>
      <c r="G1252" s="5">
        <f t="shared" si="19"/>
        <v>0.11037896594000758</v>
      </c>
    </row>
    <row r="1253" spans="1:7">
      <c r="A1253" s="1">
        <v>3355</v>
      </c>
      <c r="B1253" s="1">
        <v>697.01482004386105</v>
      </c>
      <c r="C1253" s="6">
        <v>1431.95153808594</v>
      </c>
      <c r="D1253" s="1">
        <v>1.1543581834810499</v>
      </c>
      <c r="E1253" s="4">
        <v>0.64342332632665</v>
      </c>
      <c r="F1253" s="1">
        <v>-0.207090944393239</v>
      </c>
      <c r="G1253" s="5">
        <f t="shared" si="19"/>
        <v>0.19150319846775715</v>
      </c>
    </row>
    <row r="1254" spans="1:7">
      <c r="A1254" s="1">
        <v>3686</v>
      </c>
      <c r="B1254" s="1">
        <v>155.11866618456</v>
      </c>
      <c r="C1254" s="6">
        <v>1829.39611816406</v>
      </c>
      <c r="D1254" s="1">
        <v>1.15462509780292</v>
      </c>
      <c r="E1254" s="4">
        <v>0.74717734006967795</v>
      </c>
      <c r="F1254" s="1">
        <v>-0.207424490307871</v>
      </c>
      <c r="G1254" s="5">
        <f t="shared" si="19"/>
        <v>0.12657630759156691</v>
      </c>
    </row>
    <row r="1255" spans="1:7">
      <c r="A1255" s="1">
        <v>3408</v>
      </c>
      <c r="B1255" s="1">
        <v>758.42810778368096</v>
      </c>
      <c r="C1255" s="6">
        <v>1362.77990722656</v>
      </c>
      <c r="D1255" s="1">
        <v>1.1547332106611601</v>
      </c>
      <c r="E1255" s="4">
        <v>0.65774470238923899</v>
      </c>
      <c r="F1255" s="1">
        <v>-0.20755957015579901</v>
      </c>
      <c r="G1255" s="5">
        <f t="shared" si="19"/>
        <v>0.18194264112502037</v>
      </c>
    </row>
    <row r="1256" spans="1:7">
      <c r="A1256" s="1">
        <v>4085</v>
      </c>
      <c r="B1256" s="1">
        <v>223.06362731352499</v>
      </c>
      <c r="C1256" s="6">
        <v>87614.7265625</v>
      </c>
      <c r="D1256" s="1">
        <v>1.1549947905953799</v>
      </c>
      <c r="E1256" s="4">
        <v>0.89073466603959095</v>
      </c>
      <c r="F1256" s="1">
        <v>-0.20788634462906799</v>
      </c>
      <c r="G1256" s="5">
        <f t="shared" si="19"/>
        <v>5.0251645274125775E-2</v>
      </c>
    </row>
    <row r="1257" spans="1:7">
      <c r="A1257" s="1">
        <v>2935</v>
      </c>
      <c r="B1257" s="1">
        <v>362.19210560970402</v>
      </c>
      <c r="C1257" s="6">
        <v>997.60498046875</v>
      </c>
      <c r="D1257" s="1">
        <v>1.1550201736327499</v>
      </c>
      <c r="E1257" s="4">
        <v>0.54665068912360104</v>
      </c>
      <c r="F1257" s="1">
        <v>-0.20791805003592601</v>
      </c>
      <c r="G1257" s="5">
        <f t="shared" si="19"/>
        <v>0.26229010007475656</v>
      </c>
    </row>
    <row r="1258" spans="1:7">
      <c r="A1258" s="1">
        <v>3746</v>
      </c>
      <c r="B1258" s="1">
        <v>830.366803293001</v>
      </c>
      <c r="C1258" s="6">
        <v>3963.76806640625</v>
      </c>
      <c r="D1258" s="1">
        <v>1.1554621217440999</v>
      </c>
      <c r="E1258" s="4">
        <v>0.77010684182487299</v>
      </c>
      <c r="F1258" s="1">
        <v>-0.208469966280969</v>
      </c>
      <c r="G1258" s="5">
        <f t="shared" si="19"/>
        <v>0.11344901820921979</v>
      </c>
    </row>
    <row r="1259" spans="1:7">
      <c r="A1259" s="1">
        <v>1985</v>
      </c>
      <c r="B1259" s="1">
        <v>635.49162679768096</v>
      </c>
      <c r="C1259" s="6">
        <v>13504.4208984375</v>
      </c>
      <c r="D1259" s="1">
        <v>1.15601308503631</v>
      </c>
      <c r="E1259" s="4">
        <v>0.34904755332813298</v>
      </c>
      <c r="F1259" s="1">
        <v>-0.20915772795118001</v>
      </c>
      <c r="G1259" s="5">
        <f t="shared" si="19"/>
        <v>0.4571154018627599</v>
      </c>
    </row>
    <row r="1260" spans="1:7">
      <c r="A1260" s="1">
        <v>2630</v>
      </c>
      <c r="B1260" s="1">
        <v>613.34011311603899</v>
      </c>
      <c r="C1260" s="6">
        <v>2379.24975585938</v>
      </c>
      <c r="D1260" s="1">
        <v>1.1560920511161501</v>
      </c>
      <c r="E1260" s="4">
        <v>0.47737586453411701</v>
      </c>
      <c r="F1260" s="1">
        <v>-0.20925627361853899</v>
      </c>
      <c r="G1260" s="5">
        <f t="shared" si="19"/>
        <v>0.32113954210476042</v>
      </c>
    </row>
    <row r="1261" spans="1:7">
      <c r="A1261" s="1">
        <v>3869</v>
      </c>
      <c r="B1261" s="1">
        <v>796.42172895357999</v>
      </c>
      <c r="C1261" s="6">
        <v>3936.00439453125</v>
      </c>
      <c r="D1261" s="1">
        <v>1.15659849976594</v>
      </c>
      <c r="E1261" s="4">
        <v>0.80768183498363</v>
      </c>
      <c r="F1261" s="1">
        <v>-0.20988813590286301</v>
      </c>
      <c r="G1261" s="5">
        <f t="shared" si="19"/>
        <v>9.2759684427183603E-2</v>
      </c>
    </row>
    <row r="1262" spans="1:7">
      <c r="A1262" s="1">
        <v>2124</v>
      </c>
      <c r="B1262" s="1">
        <v>214.252711600949</v>
      </c>
      <c r="C1262" s="6">
        <v>2095.25170898438</v>
      </c>
      <c r="D1262" s="1">
        <v>1.15699452089453</v>
      </c>
      <c r="E1262" s="4">
        <v>0.37477373174561501</v>
      </c>
      <c r="F1262" s="1">
        <v>-0.21038203238230299</v>
      </c>
      <c r="G1262" s="5">
        <f t="shared" si="19"/>
        <v>0.42623085683901846</v>
      </c>
    </row>
    <row r="1263" spans="1:7">
      <c r="A1263" s="1">
        <v>3837</v>
      </c>
      <c r="B1263" s="1">
        <v>723.14065050385398</v>
      </c>
      <c r="C1263" s="6">
        <v>5357.42333984375</v>
      </c>
      <c r="D1263" s="1">
        <v>1.15720397222755</v>
      </c>
      <c r="E1263" s="4">
        <v>0.79695655707202495</v>
      </c>
      <c r="F1263" s="1">
        <v>-0.210643180595107</v>
      </c>
      <c r="G1263" s="5">
        <f t="shared" si="19"/>
        <v>9.8565351801024992E-2</v>
      </c>
    </row>
    <row r="1264" spans="1:7">
      <c r="A1264" s="1">
        <v>3213</v>
      </c>
      <c r="B1264" s="1">
        <v>452.66298077636498</v>
      </c>
      <c r="C1264" s="6">
        <v>1053.43237304688</v>
      </c>
      <c r="D1264" s="1">
        <v>1.1572821123568899</v>
      </c>
      <c r="E1264" s="4">
        <v>0.60362193961893995</v>
      </c>
      <c r="F1264" s="1">
        <v>-0.21074059520294999</v>
      </c>
      <c r="G1264" s="5">
        <f t="shared" si="19"/>
        <v>0.21923498347186424</v>
      </c>
    </row>
    <row r="1265" spans="1:7">
      <c r="A1265" s="1">
        <v>3097</v>
      </c>
      <c r="B1265" s="1">
        <v>330.33780112061697</v>
      </c>
      <c r="C1265" s="6">
        <v>758.39025878906205</v>
      </c>
      <c r="D1265" s="1">
        <v>1.1578049733618501</v>
      </c>
      <c r="E1265" s="4">
        <v>0.57603422049749398</v>
      </c>
      <c r="F1265" s="1">
        <v>-0.211392258802478</v>
      </c>
      <c r="G1265" s="5">
        <f t="shared" si="19"/>
        <v>0.23955171565356959</v>
      </c>
    </row>
    <row r="1266" spans="1:7">
      <c r="A1266" s="1">
        <v>3342</v>
      </c>
      <c r="B1266" s="1">
        <v>608.42324167987397</v>
      </c>
      <c r="C1266" s="6">
        <v>542.35601806640602</v>
      </c>
      <c r="D1266" s="1">
        <v>1.15823622972767</v>
      </c>
      <c r="E1266" s="4">
        <v>0.63968786035719705</v>
      </c>
      <c r="F1266" s="1">
        <v>-0.21192953026956299</v>
      </c>
      <c r="G1266" s="5">
        <f t="shared" si="19"/>
        <v>0.19403189100497531</v>
      </c>
    </row>
    <row r="1267" spans="1:7">
      <c r="A1267" s="1">
        <v>3678</v>
      </c>
      <c r="B1267" s="1">
        <v>1455.8990250623201</v>
      </c>
      <c r="C1267" s="6">
        <v>834.06378173828102</v>
      </c>
      <c r="D1267" s="1">
        <v>1.1582469420953601</v>
      </c>
      <c r="E1267" s="4">
        <v>0.74293791981056201</v>
      </c>
      <c r="F1267" s="1">
        <v>-0.21194287349600299</v>
      </c>
      <c r="G1267" s="5">
        <f t="shared" si="19"/>
        <v>0.12904747454375382</v>
      </c>
    </row>
    <row r="1268" spans="1:7">
      <c r="A1268" s="1">
        <v>439</v>
      </c>
      <c r="B1268" s="1">
        <v>298.34700561761503</v>
      </c>
      <c r="C1268" s="6">
        <v>1223.40979003906</v>
      </c>
      <c r="D1268" s="1">
        <v>1.1583633862832501</v>
      </c>
      <c r="E1268" s="4">
        <v>0.13170851170959699</v>
      </c>
      <c r="F1268" s="1">
        <v>-0.21208790734178001</v>
      </c>
      <c r="G1268" s="5">
        <f t="shared" si="19"/>
        <v>0.88038615769531348</v>
      </c>
    </row>
    <row r="1269" spans="1:7">
      <c r="A1269" s="1">
        <v>2440</v>
      </c>
      <c r="B1269" s="1">
        <v>327.25027773658297</v>
      </c>
      <c r="C1269" s="6">
        <v>5010.50048828125</v>
      </c>
      <c r="D1269" s="1">
        <v>1.16003766648455</v>
      </c>
      <c r="E1269" s="4">
        <v>0.43463055040651399</v>
      </c>
      <c r="F1269" s="1">
        <v>-0.21417165049787401</v>
      </c>
      <c r="G1269" s="5">
        <f t="shared" si="19"/>
        <v>0.36187975015848745</v>
      </c>
    </row>
    <row r="1270" spans="1:7">
      <c r="A1270" s="1">
        <v>2311</v>
      </c>
      <c r="B1270" s="1">
        <v>171.138481905807</v>
      </c>
      <c r="C1270" s="6">
        <v>1710.11279296875</v>
      </c>
      <c r="D1270" s="1">
        <v>1.1600662896663301</v>
      </c>
      <c r="E1270" s="4">
        <v>0.41106572814005998</v>
      </c>
      <c r="F1270" s="1">
        <v>-0.21420724762902801</v>
      </c>
      <c r="G1270" s="5">
        <f t="shared" si="19"/>
        <v>0.38608873022550244</v>
      </c>
    </row>
    <row r="1271" spans="1:7">
      <c r="A1271" s="1">
        <v>3965</v>
      </c>
      <c r="B1271" s="1">
        <v>748.39318428829802</v>
      </c>
      <c r="C1271" s="6">
        <v>1093.18347167969</v>
      </c>
      <c r="D1271" s="1">
        <v>1.1610429316056201</v>
      </c>
      <c r="E1271" s="4">
        <v>0.83897591507464897</v>
      </c>
      <c r="F1271" s="1">
        <v>-0.215421319377812</v>
      </c>
      <c r="G1271" s="5">
        <f t="shared" si="19"/>
        <v>7.6250506513749344E-2</v>
      </c>
    </row>
    <row r="1272" spans="1:7">
      <c r="A1272" s="1">
        <v>3323</v>
      </c>
      <c r="B1272" s="1">
        <v>254.24627852829099</v>
      </c>
      <c r="C1272" s="6">
        <v>1070.375</v>
      </c>
      <c r="D1272" s="1">
        <v>1.1615128831652199</v>
      </c>
      <c r="E1272" s="4">
        <v>0.63687091930238204</v>
      </c>
      <c r="F1272" s="1">
        <v>-0.21600515619192101</v>
      </c>
      <c r="G1272" s="5">
        <f t="shared" si="19"/>
        <v>0.19594858134647264</v>
      </c>
    </row>
    <row r="1273" spans="1:7">
      <c r="A1273" s="1">
        <v>2483</v>
      </c>
      <c r="B1273" s="1">
        <v>415.40016826594001</v>
      </c>
      <c r="C1273" s="6">
        <v>891.98370361328102</v>
      </c>
      <c r="D1273" s="1">
        <v>1.16187170989588</v>
      </c>
      <c r="E1273" s="4">
        <v>0.44562172061140498</v>
      </c>
      <c r="F1273" s="1">
        <v>-0.21645077983125699</v>
      </c>
      <c r="G1273" s="5">
        <f t="shared" si="19"/>
        <v>0.35103364882226135</v>
      </c>
    </row>
    <row r="1274" spans="1:7">
      <c r="A1274" s="1">
        <v>2615</v>
      </c>
      <c r="B1274" s="1">
        <v>481.26179077762998</v>
      </c>
      <c r="C1274" s="6">
        <v>4235.6845703125</v>
      </c>
      <c r="D1274" s="1">
        <v>1.16213293260474</v>
      </c>
      <c r="E1274" s="4">
        <v>0.47348002915793802</v>
      </c>
      <c r="F1274" s="1">
        <v>-0.21677510337290801</v>
      </c>
      <c r="G1274" s="5">
        <f t="shared" si="19"/>
        <v>0.3246983343152321</v>
      </c>
    </row>
    <row r="1275" spans="1:7">
      <c r="A1275" s="1">
        <v>2376</v>
      </c>
      <c r="B1275" s="1">
        <v>508.45821589241001</v>
      </c>
      <c r="C1275" s="6">
        <v>2043.287109375</v>
      </c>
      <c r="D1275" s="1">
        <v>1.16236727885744</v>
      </c>
      <c r="E1275" s="4">
        <v>0.42465881143171802</v>
      </c>
      <c r="F1275" s="1">
        <v>-0.21706599616448599</v>
      </c>
      <c r="G1275" s="5">
        <f t="shared" si="19"/>
        <v>0.37195986011925813</v>
      </c>
    </row>
    <row r="1276" spans="1:7">
      <c r="A1276" s="1">
        <v>3125</v>
      </c>
      <c r="B1276" s="1">
        <v>1016.25985887378</v>
      </c>
      <c r="C1276" s="6">
        <v>1693.37060546875</v>
      </c>
      <c r="D1276" s="1">
        <v>1.1624686636111701</v>
      </c>
      <c r="E1276" s="4">
        <v>0.58301236937434597</v>
      </c>
      <c r="F1276" s="1">
        <v>-0.21719182636079301</v>
      </c>
      <c r="G1276" s="5">
        <f t="shared" si="19"/>
        <v>0.23432223101450883</v>
      </c>
    </row>
    <row r="1277" spans="1:7">
      <c r="A1277" s="1">
        <v>3504</v>
      </c>
      <c r="B1277" s="1">
        <v>185.89820130929201</v>
      </c>
      <c r="C1277" s="6">
        <v>1715.66931152344</v>
      </c>
      <c r="D1277" s="1">
        <v>1.1634445675704601</v>
      </c>
      <c r="E1277" s="4">
        <v>0.68240249115152696</v>
      </c>
      <c r="F1277" s="1">
        <v>-0.21840247503521501</v>
      </c>
      <c r="G1277" s="5">
        <f t="shared" si="19"/>
        <v>0.16595939641939186</v>
      </c>
    </row>
    <row r="1278" spans="1:7">
      <c r="A1278" s="1">
        <v>3370</v>
      </c>
      <c r="B1278" s="1">
        <v>369.24214070378298</v>
      </c>
      <c r="C1278" s="6">
        <v>1034.24072265625</v>
      </c>
      <c r="D1278" s="1">
        <v>1.1641090162107</v>
      </c>
      <c r="E1278" s="4">
        <v>0.648019521965153</v>
      </c>
      <c r="F1278" s="1">
        <v>-0.21922616974275699</v>
      </c>
      <c r="G1278" s="5">
        <f t="shared" si="19"/>
        <v>0.18841191055836656</v>
      </c>
    </row>
    <row r="1279" spans="1:7">
      <c r="A1279" s="1">
        <v>2119</v>
      </c>
      <c r="B1279" s="1">
        <v>328.32215441238702</v>
      </c>
      <c r="C1279" s="6">
        <v>3363.07104492188</v>
      </c>
      <c r="D1279" s="1">
        <v>1.1644185221365899</v>
      </c>
      <c r="E1279" s="4">
        <v>0.374434109252682</v>
      </c>
      <c r="F1279" s="1">
        <v>-0.21960969337276101</v>
      </c>
      <c r="G1279" s="5">
        <f t="shared" si="19"/>
        <v>0.42662459587014617</v>
      </c>
    </row>
    <row r="1280" spans="1:7">
      <c r="A1280" s="1">
        <v>631</v>
      </c>
      <c r="B1280" s="1">
        <v>371.315918534655</v>
      </c>
      <c r="C1280" s="6">
        <v>5021.55712890625</v>
      </c>
      <c r="D1280" s="1">
        <v>1.16469949835902</v>
      </c>
      <c r="E1280" s="4">
        <v>0.16923224979361301</v>
      </c>
      <c r="F1280" s="1">
        <v>-0.219957776210225</v>
      </c>
      <c r="G1280" s="5">
        <f t="shared" si="19"/>
        <v>0.77151687195418239</v>
      </c>
    </row>
    <row r="1281" spans="1:7">
      <c r="A1281" s="1">
        <v>2835</v>
      </c>
      <c r="B1281" s="1">
        <v>117.104830336066</v>
      </c>
      <c r="C1281" s="6">
        <v>2090.86279296875</v>
      </c>
      <c r="D1281" s="1">
        <v>1.1647537795587699</v>
      </c>
      <c r="E1281" s="4">
        <v>0.52858625555239402</v>
      </c>
      <c r="F1281" s="1">
        <v>-0.22002501191608501</v>
      </c>
      <c r="G1281" s="5">
        <f t="shared" si="19"/>
        <v>0.27688413370403792</v>
      </c>
    </row>
    <row r="1282" spans="1:7">
      <c r="A1282" s="1">
        <v>3365</v>
      </c>
      <c r="B1282" s="1">
        <v>659.98671123331201</v>
      </c>
      <c r="C1282" s="6">
        <v>467.36334228515602</v>
      </c>
      <c r="D1282" s="1">
        <v>1.1651819067467899</v>
      </c>
      <c r="E1282" s="4">
        <v>0.64727099072149596</v>
      </c>
      <c r="F1282" s="1">
        <v>-0.22055520421418501</v>
      </c>
      <c r="G1282" s="5">
        <f t="shared" si="19"/>
        <v>0.18891385668034602</v>
      </c>
    </row>
    <row r="1283" spans="1:7">
      <c r="A1283" s="1">
        <v>4059</v>
      </c>
      <c r="B1283" s="1">
        <v>534.72879377198001</v>
      </c>
      <c r="C1283" s="6">
        <v>1338.87817382812</v>
      </c>
      <c r="D1283" s="1">
        <v>1.1656376453298201</v>
      </c>
      <c r="E1283" s="4">
        <v>0.87880704741712201</v>
      </c>
      <c r="F1283" s="1">
        <v>-0.221119376418316</v>
      </c>
      <c r="G1283" s="5">
        <f t="shared" si="19"/>
        <v>5.6106468999939256E-2</v>
      </c>
    </row>
    <row r="1284" spans="1:7">
      <c r="A1284" s="1">
        <v>3760</v>
      </c>
      <c r="B1284" s="1">
        <v>141.980823193883</v>
      </c>
      <c r="C1284" s="6">
        <v>683.07415771484398</v>
      </c>
      <c r="D1284" s="1">
        <v>1.1659108703191701</v>
      </c>
      <c r="E1284" s="4">
        <v>0.77360689479427203</v>
      </c>
      <c r="F1284" s="1">
        <v>-0.22145750392142399</v>
      </c>
      <c r="G1284" s="5">
        <f t="shared" ref="G1284:G1347" si="20">-LOG(E1284)</f>
        <v>0.11147966824542387</v>
      </c>
    </row>
    <row r="1285" spans="1:7">
      <c r="A1285" s="1">
        <v>3499</v>
      </c>
      <c r="B1285" s="1">
        <v>702.45775194922101</v>
      </c>
      <c r="C1285" s="6">
        <v>1378.33483886719</v>
      </c>
      <c r="D1285" s="1">
        <v>1.16675169962647</v>
      </c>
      <c r="E1285" s="4">
        <v>0.68035226126325898</v>
      </c>
      <c r="F1285" s="1">
        <v>-0.222497568901283</v>
      </c>
      <c r="G1285" s="5">
        <f t="shared" si="20"/>
        <v>0.16726616742470121</v>
      </c>
    </row>
    <row r="1286" spans="1:7">
      <c r="A1286" s="1">
        <v>464</v>
      </c>
      <c r="B1286" s="1">
        <v>1116.1397984380401</v>
      </c>
      <c r="C1286" s="6">
        <v>1019.19201660156</v>
      </c>
      <c r="D1286" s="1">
        <v>1.1675550058417301</v>
      </c>
      <c r="E1286" s="4">
        <v>0.140161912282743</v>
      </c>
      <c r="F1286" s="1">
        <v>-0.223490519772822</v>
      </c>
      <c r="G1286" s="5">
        <f t="shared" si="20"/>
        <v>0.85336998588933832</v>
      </c>
    </row>
    <row r="1287" spans="1:7">
      <c r="A1287" s="1">
        <v>3778</v>
      </c>
      <c r="B1287" s="1">
        <v>910.33288817375001</v>
      </c>
      <c r="C1287" s="6">
        <v>1099.3798828125</v>
      </c>
      <c r="D1287" s="1">
        <v>1.16803655321063</v>
      </c>
      <c r="E1287" s="4">
        <v>0.778472553525974</v>
      </c>
      <c r="F1287" s="1">
        <v>-0.224085423456404</v>
      </c>
      <c r="G1287" s="5">
        <f t="shared" si="20"/>
        <v>0.10875669467240917</v>
      </c>
    </row>
    <row r="1288" spans="1:7">
      <c r="A1288" s="1">
        <v>2354</v>
      </c>
      <c r="B1288" s="1">
        <v>469.386032333174</v>
      </c>
      <c r="C1288" s="6">
        <v>1314.34729003906</v>
      </c>
      <c r="D1288" s="1">
        <v>1.16826217946709</v>
      </c>
      <c r="E1288" s="4">
        <v>0.42250428358152903</v>
      </c>
      <c r="F1288" s="1">
        <v>-0.224364077789207</v>
      </c>
      <c r="G1288" s="5">
        <f t="shared" si="20"/>
        <v>0.37416888357490363</v>
      </c>
    </row>
    <row r="1289" spans="1:7">
      <c r="A1289" s="1">
        <v>3174</v>
      </c>
      <c r="B1289" s="1">
        <v>241.17746920399301</v>
      </c>
      <c r="C1289" s="6">
        <v>1717.55627441406</v>
      </c>
      <c r="D1289" s="1">
        <v>1.16971356252772</v>
      </c>
      <c r="E1289" s="4">
        <v>0.59375925198158896</v>
      </c>
      <c r="F1289" s="1">
        <v>-0.22615528834402501</v>
      </c>
      <c r="G1289" s="5">
        <f t="shared" si="20"/>
        <v>0.22638961011950545</v>
      </c>
    </row>
    <row r="1290" spans="1:7">
      <c r="A1290" s="1">
        <v>3723</v>
      </c>
      <c r="B1290" s="1">
        <v>566.58300164897901</v>
      </c>
      <c r="C1290" s="6">
        <v>4014.27001953125</v>
      </c>
      <c r="D1290" s="1">
        <v>1.1698137384877401</v>
      </c>
      <c r="E1290" s="4">
        <v>0.76301200115486401</v>
      </c>
      <c r="F1290" s="1">
        <v>-0.22627883754198799</v>
      </c>
      <c r="G1290" s="5">
        <f t="shared" si="20"/>
        <v>0.11746863112199434</v>
      </c>
    </row>
    <row r="1291" spans="1:7">
      <c r="A1291" s="1">
        <v>3851</v>
      </c>
      <c r="B1291" s="1">
        <v>785.53984881702797</v>
      </c>
      <c r="C1291" s="6">
        <v>603.64147949218795</v>
      </c>
      <c r="D1291" s="1">
        <v>1.17008795905656</v>
      </c>
      <c r="E1291" s="4">
        <v>0.80229230117285499</v>
      </c>
      <c r="F1291" s="1">
        <v>-0.22661698564194299</v>
      </c>
      <c r="G1291" s="5">
        <f t="shared" si="20"/>
        <v>9.5667375283717881E-2</v>
      </c>
    </row>
    <row r="1292" spans="1:7">
      <c r="A1292" s="1">
        <v>3135</v>
      </c>
      <c r="B1292" s="1">
        <v>381.29754563947699</v>
      </c>
      <c r="C1292" s="6">
        <v>13193.421875</v>
      </c>
      <c r="D1292" s="1">
        <v>1.1703103695352299</v>
      </c>
      <c r="E1292" s="4">
        <v>0.58410402963063501</v>
      </c>
      <c r="F1292" s="1">
        <v>-0.226891187252553</v>
      </c>
      <c r="G1292" s="5">
        <f t="shared" si="20"/>
        <v>0.23350979762897178</v>
      </c>
    </row>
    <row r="1293" spans="1:7">
      <c r="A1293" s="1">
        <v>3814</v>
      </c>
      <c r="B1293" s="1">
        <v>575.10475470292602</v>
      </c>
      <c r="C1293" s="6">
        <v>3455.1328125</v>
      </c>
      <c r="D1293" s="1">
        <v>1.1705531678463199</v>
      </c>
      <c r="E1293" s="4">
        <v>0.78914295216018204</v>
      </c>
      <c r="F1293" s="1">
        <v>-0.22719046477558599</v>
      </c>
      <c r="G1293" s="5">
        <f t="shared" si="20"/>
        <v>0.10284431781612047</v>
      </c>
    </row>
    <row r="1294" spans="1:7">
      <c r="A1294" s="1">
        <v>3375</v>
      </c>
      <c r="B1294" s="1">
        <v>634.52057131830895</v>
      </c>
      <c r="C1294" s="6">
        <v>890.16534423828102</v>
      </c>
      <c r="D1294" s="1">
        <v>1.17092833601005</v>
      </c>
      <c r="E1294" s="4">
        <v>0.650073999570427</v>
      </c>
      <c r="F1294" s="1">
        <v>-0.22765278169165101</v>
      </c>
      <c r="G1294" s="5">
        <f t="shared" si="20"/>
        <v>0.1870372037019479</v>
      </c>
    </row>
    <row r="1295" spans="1:7">
      <c r="A1295" s="1">
        <v>3033</v>
      </c>
      <c r="B1295" s="1">
        <v>186.185135107988</v>
      </c>
      <c r="C1295" s="6">
        <v>903.87005615234398</v>
      </c>
      <c r="D1295" s="1">
        <v>1.17108006174547</v>
      </c>
      <c r="E1295" s="4">
        <v>0.56661205180505703</v>
      </c>
      <c r="F1295" s="1">
        <v>-0.227839710113068</v>
      </c>
      <c r="G1295" s="5">
        <f t="shared" si="20"/>
        <v>0.24671419229922251</v>
      </c>
    </row>
    <row r="1296" spans="1:7">
      <c r="A1296" s="1">
        <v>2408</v>
      </c>
      <c r="B1296" s="1">
        <v>296.15240919583101</v>
      </c>
      <c r="C1296" s="6">
        <v>764.3388671875</v>
      </c>
      <c r="D1296" s="1">
        <v>1.1712300245294101</v>
      </c>
      <c r="E1296" s="4">
        <v>0.428784075233763</v>
      </c>
      <c r="F1296" s="1">
        <v>-0.22802444275480299</v>
      </c>
      <c r="G1296" s="5">
        <f t="shared" si="20"/>
        <v>0.36776135243499103</v>
      </c>
    </row>
    <row r="1297" spans="1:7">
      <c r="A1297" s="1">
        <v>3962</v>
      </c>
      <c r="B1297" s="1">
        <v>1363.9970146468499</v>
      </c>
      <c r="C1297" s="6">
        <v>1246.45715332031</v>
      </c>
      <c r="D1297" s="1">
        <v>1.17152236235105</v>
      </c>
      <c r="E1297" s="4">
        <v>0.83859467624075001</v>
      </c>
      <c r="F1297" s="1">
        <v>-0.22838449303591299</v>
      </c>
      <c r="G1297" s="5">
        <f t="shared" si="20"/>
        <v>7.6447899011635276E-2</v>
      </c>
    </row>
    <row r="1298" spans="1:7">
      <c r="A1298" s="1">
        <v>1464</v>
      </c>
      <c r="B1298" s="1">
        <v>174.87702279551399</v>
      </c>
      <c r="C1298" s="6">
        <v>2498.43798828125</v>
      </c>
      <c r="D1298" s="1">
        <v>1.17190840212409</v>
      </c>
      <c r="E1298" s="4">
        <v>0.247786362294353</v>
      </c>
      <c r="F1298" s="1">
        <v>-0.22885981125707799</v>
      </c>
      <c r="G1298" s="5">
        <f t="shared" si="20"/>
        <v>0.60592260007171805</v>
      </c>
    </row>
    <row r="1299" spans="1:7">
      <c r="A1299" s="1">
        <v>3847</v>
      </c>
      <c r="B1299" s="1">
        <v>217.10664994502599</v>
      </c>
      <c r="C1299" s="6">
        <v>20822.666015625</v>
      </c>
      <c r="D1299" s="1">
        <v>1.1722660411344401</v>
      </c>
      <c r="E1299" s="4">
        <v>0.80033305772524299</v>
      </c>
      <c r="F1299" s="1">
        <v>-0.229300020843139</v>
      </c>
      <c r="G1299" s="5">
        <f t="shared" si="20"/>
        <v>9.6729244219186647E-2</v>
      </c>
    </row>
    <row r="1300" spans="1:7">
      <c r="A1300" s="1">
        <v>1127</v>
      </c>
      <c r="B1300" s="1">
        <v>332.331644005876</v>
      </c>
      <c r="C1300" s="6">
        <v>6859.69384765625</v>
      </c>
      <c r="D1300" s="1">
        <v>1.17304191167165</v>
      </c>
      <c r="E1300" s="4">
        <v>0.201619345614865</v>
      </c>
      <c r="F1300" s="1">
        <v>-0.23025456040873901</v>
      </c>
      <c r="G1300" s="5">
        <f t="shared" si="20"/>
        <v>0.69546779915758494</v>
      </c>
    </row>
    <row r="1301" spans="1:7">
      <c r="A1301" s="1">
        <v>3360</v>
      </c>
      <c r="B1301" s="1">
        <v>595.92030538170297</v>
      </c>
      <c r="C1301" s="6">
        <v>581.95794677734398</v>
      </c>
      <c r="D1301" s="1">
        <v>1.1732918468072</v>
      </c>
      <c r="E1301" s="4">
        <v>0.64417971383024097</v>
      </c>
      <c r="F1301" s="1">
        <v>-0.230561916666703</v>
      </c>
      <c r="G1301" s="5">
        <f t="shared" si="20"/>
        <v>0.190992955875077</v>
      </c>
    </row>
    <row r="1302" spans="1:7">
      <c r="A1302" s="1">
        <v>3472</v>
      </c>
      <c r="B1302" s="1">
        <v>131.00135218690599</v>
      </c>
      <c r="C1302" s="6">
        <v>7270.91064453125</v>
      </c>
      <c r="D1302" s="1">
        <v>1.17332705546934</v>
      </c>
      <c r="E1302" s="4">
        <v>0.67331024101608095</v>
      </c>
      <c r="F1302" s="1">
        <v>-0.23060520904981599</v>
      </c>
      <c r="G1302" s="5">
        <f t="shared" si="20"/>
        <v>0.17178477988383115</v>
      </c>
    </row>
    <row r="1303" spans="1:7">
      <c r="A1303" s="1">
        <v>3501</v>
      </c>
      <c r="B1303" s="1">
        <v>270.79801452813501</v>
      </c>
      <c r="C1303" s="6">
        <v>7513.39404296875</v>
      </c>
      <c r="D1303" s="1">
        <v>1.17391246445004</v>
      </c>
      <c r="E1303" s="4">
        <v>0.68164487482262004</v>
      </c>
      <c r="F1303" s="1">
        <v>-0.231324834502348</v>
      </c>
      <c r="G1303" s="5">
        <f t="shared" si="20"/>
        <v>0.16644182633067725</v>
      </c>
    </row>
    <row r="1304" spans="1:7">
      <c r="A1304" s="1">
        <v>2699</v>
      </c>
      <c r="B1304" s="1">
        <v>629.41661136997902</v>
      </c>
      <c r="C1304" s="6">
        <v>670.13116455078102</v>
      </c>
      <c r="D1304" s="1">
        <v>1.1746025803767901</v>
      </c>
      <c r="E1304" s="4">
        <v>0.49306988877198499</v>
      </c>
      <c r="F1304" s="1">
        <v>-0.23217271227601799</v>
      </c>
      <c r="G1304" s="5">
        <f t="shared" si="20"/>
        <v>0.30709151853855465</v>
      </c>
    </row>
    <row r="1305" spans="1:7">
      <c r="A1305" s="1">
        <v>1478</v>
      </c>
      <c r="B1305" s="1">
        <v>141.95727803243301</v>
      </c>
      <c r="C1305" s="6">
        <v>1904.00756835938</v>
      </c>
      <c r="D1305" s="1">
        <v>1.1749855778834</v>
      </c>
      <c r="E1305" s="4">
        <v>0.24986997745749501</v>
      </c>
      <c r="F1305" s="1">
        <v>-0.23264304883810899</v>
      </c>
      <c r="G1305" s="5">
        <f t="shared" si="20"/>
        <v>0.6022859223762469</v>
      </c>
    </row>
    <row r="1306" spans="1:7">
      <c r="A1306" s="1">
        <v>335</v>
      </c>
      <c r="B1306" s="1">
        <v>269.10029781347703</v>
      </c>
      <c r="C1306" s="6">
        <v>1404.16357421875</v>
      </c>
      <c r="D1306" s="1">
        <v>1.1752113507319899</v>
      </c>
      <c r="E1306" s="4">
        <v>0.10396929763681401</v>
      </c>
      <c r="F1306" s="1">
        <v>-0.23292023528667499</v>
      </c>
      <c r="G1306" s="5">
        <f t="shared" si="20"/>
        <v>0.98309488988852223</v>
      </c>
    </row>
    <row r="1307" spans="1:7">
      <c r="A1307" s="1">
        <v>2084</v>
      </c>
      <c r="B1307" s="1">
        <v>149.17927558654901</v>
      </c>
      <c r="C1307" s="6">
        <v>742.23406982421898</v>
      </c>
      <c r="D1307" s="1">
        <v>1.1758591867722199</v>
      </c>
      <c r="E1307" s="4">
        <v>0.36599385642846899</v>
      </c>
      <c r="F1307" s="1">
        <v>-0.233715302768742</v>
      </c>
      <c r="G1307" s="5">
        <f t="shared" si="20"/>
        <v>0.43652620460998409</v>
      </c>
    </row>
    <row r="1308" spans="1:7">
      <c r="A1308" s="1">
        <v>1286</v>
      </c>
      <c r="B1308" s="1">
        <v>179.07062795723601</v>
      </c>
      <c r="C1308" s="6">
        <v>1779.87683105469</v>
      </c>
      <c r="D1308" s="1">
        <v>1.17588625927268</v>
      </c>
      <c r="E1308" s="4">
        <v>0.221390876356646</v>
      </c>
      <c r="F1308" s="1">
        <v>-0.233748518406276</v>
      </c>
      <c r="G1308" s="5">
        <f t="shared" si="20"/>
        <v>0.65484028060999555</v>
      </c>
    </row>
    <row r="1309" spans="1:7">
      <c r="A1309" s="1">
        <v>406</v>
      </c>
      <c r="B1309" s="1">
        <v>335.12578929604899</v>
      </c>
      <c r="C1309" s="6">
        <v>18384.435546875</v>
      </c>
      <c r="D1309" s="1">
        <v>1.1772869780414801</v>
      </c>
      <c r="E1309" s="4">
        <v>0.123494732404479</v>
      </c>
      <c r="F1309" s="1">
        <v>-0.235466037735546</v>
      </c>
      <c r="G1309" s="5">
        <f t="shared" si="20"/>
        <v>0.90835156658615324</v>
      </c>
    </row>
    <row r="1310" spans="1:7">
      <c r="A1310" s="1">
        <v>3759</v>
      </c>
      <c r="B1310" s="1">
        <v>123.080290361191</v>
      </c>
      <c r="C1310" s="6">
        <v>2130.27124023438</v>
      </c>
      <c r="D1310" s="1">
        <v>1.17858143185227</v>
      </c>
      <c r="E1310" s="4">
        <v>0.77360654112500604</v>
      </c>
      <c r="F1310" s="1">
        <v>-0.23705144231380701</v>
      </c>
      <c r="G1310" s="5">
        <f t="shared" si="20"/>
        <v>0.11147986679154176</v>
      </c>
    </row>
    <row r="1311" spans="1:7">
      <c r="A1311" s="1">
        <v>3560</v>
      </c>
      <c r="B1311" s="1">
        <v>657.226789301709</v>
      </c>
      <c r="C1311" s="6">
        <v>3682.26098632812</v>
      </c>
      <c r="D1311" s="1">
        <v>1.17863928431195</v>
      </c>
      <c r="E1311" s="4">
        <v>0.70697362589880997</v>
      </c>
      <c r="F1311" s="1">
        <v>-0.23712225745311599</v>
      </c>
      <c r="G1311" s="5">
        <f t="shared" si="20"/>
        <v>0.15059678753303141</v>
      </c>
    </row>
    <row r="1312" spans="1:7">
      <c r="A1312" s="1">
        <v>3117</v>
      </c>
      <c r="B1312" s="1">
        <v>513.87339709666298</v>
      </c>
      <c r="C1312" s="6">
        <v>416</v>
      </c>
      <c r="D1312" s="1">
        <v>1.1791360856644699</v>
      </c>
      <c r="E1312" s="4">
        <v>0.58062319333309897</v>
      </c>
      <c r="F1312" s="1">
        <v>-0.23773023128075099</v>
      </c>
      <c r="G1312" s="5">
        <f t="shared" si="20"/>
        <v>0.23610562001072044</v>
      </c>
    </row>
    <row r="1313" spans="1:7">
      <c r="A1313" s="1">
        <v>2828</v>
      </c>
      <c r="B1313" s="1">
        <v>324.21522075845201</v>
      </c>
      <c r="C1313" s="6">
        <v>773.27069091796898</v>
      </c>
      <c r="D1313" s="1">
        <v>1.17963748655843</v>
      </c>
      <c r="E1313" s="4">
        <v>0.527505487886478</v>
      </c>
      <c r="F1313" s="1">
        <v>-0.23834357425070199</v>
      </c>
      <c r="G1313" s="5">
        <f t="shared" si="20"/>
        <v>0.27777301783800989</v>
      </c>
    </row>
    <row r="1314" spans="1:7">
      <c r="A1314" s="1">
        <v>3518</v>
      </c>
      <c r="B1314" s="1">
        <v>272.79506269614598</v>
      </c>
      <c r="C1314" s="6">
        <v>10762.9365234375</v>
      </c>
      <c r="D1314" s="1">
        <v>1.17969636295688</v>
      </c>
      <c r="E1314" s="4">
        <v>0.68884754003362103</v>
      </c>
      <c r="F1314" s="1">
        <v>-0.23841557820902501</v>
      </c>
      <c r="G1314" s="5">
        <f t="shared" si="20"/>
        <v>0.16187688817778778</v>
      </c>
    </row>
    <row r="1315" spans="1:7">
      <c r="A1315" s="1">
        <v>3334</v>
      </c>
      <c r="B1315" s="1">
        <v>960.26321114649204</v>
      </c>
      <c r="C1315" s="6">
        <v>1240.15637207031</v>
      </c>
      <c r="D1315" s="1">
        <v>1.1797992111170199</v>
      </c>
      <c r="E1315" s="4">
        <v>0.63836928442101804</v>
      </c>
      <c r="F1315" s="1">
        <v>-0.23854134960891099</v>
      </c>
      <c r="G1315" s="5">
        <f t="shared" si="20"/>
        <v>0.19492801753354469</v>
      </c>
    </row>
    <row r="1316" spans="1:7">
      <c r="A1316" s="1">
        <v>4054</v>
      </c>
      <c r="B1316" s="1">
        <v>633.08991001203697</v>
      </c>
      <c r="C1316" s="6">
        <v>2619.07470703125</v>
      </c>
      <c r="D1316" s="1">
        <v>1.18029143269031</v>
      </c>
      <c r="E1316" s="4">
        <v>0.875807094385194</v>
      </c>
      <c r="F1316" s="1">
        <v>-0.23914312787955699</v>
      </c>
      <c r="G1316" s="5">
        <f t="shared" si="20"/>
        <v>5.7591541171909559E-2</v>
      </c>
    </row>
    <row r="1317" spans="1:7">
      <c r="A1317" s="1">
        <v>3457</v>
      </c>
      <c r="B1317" s="1">
        <v>158.96386341333701</v>
      </c>
      <c r="C1317" s="6">
        <v>3534.52685546875</v>
      </c>
      <c r="D1317" s="1">
        <v>1.18059075708062</v>
      </c>
      <c r="E1317" s="4">
        <v>0.66895605203031705</v>
      </c>
      <c r="F1317" s="1">
        <v>-0.239508951992004</v>
      </c>
      <c r="G1317" s="5">
        <f t="shared" si="20"/>
        <v>0.17460241285648559</v>
      </c>
    </row>
    <row r="1318" spans="1:7">
      <c r="A1318" s="1">
        <v>852</v>
      </c>
      <c r="B1318" s="1">
        <v>110.008815236012</v>
      </c>
      <c r="C1318" s="6">
        <v>5490.3642578125</v>
      </c>
      <c r="D1318" s="1">
        <v>1.1812010104425299</v>
      </c>
      <c r="E1318" s="4">
        <v>0.18529224554032001</v>
      </c>
      <c r="F1318" s="1">
        <v>-0.24025449571912</v>
      </c>
      <c r="G1318" s="5">
        <f t="shared" si="20"/>
        <v>0.73214275547612406</v>
      </c>
    </row>
    <row r="1319" spans="1:7">
      <c r="A1319" s="1">
        <v>2873</v>
      </c>
      <c r="B1319" s="1">
        <v>383.31354576717803</v>
      </c>
      <c r="C1319" s="6">
        <v>3951.42333984375</v>
      </c>
      <c r="D1319" s="1">
        <v>1.1818093619952501</v>
      </c>
      <c r="E1319" s="4">
        <v>0.53455738950510201</v>
      </c>
      <c r="F1319" s="1">
        <v>-0.240997332735712</v>
      </c>
      <c r="G1319" s="5">
        <f t="shared" si="20"/>
        <v>0.27200566256477637</v>
      </c>
    </row>
    <row r="1320" spans="1:7">
      <c r="A1320" s="1">
        <v>2689</v>
      </c>
      <c r="B1320" s="1">
        <v>397.26008013212601</v>
      </c>
      <c r="C1320" s="6">
        <v>1553.30456542969</v>
      </c>
      <c r="D1320" s="1">
        <v>1.1831611202651</v>
      </c>
      <c r="E1320" s="4">
        <v>0.49138391609089299</v>
      </c>
      <c r="F1320" s="1">
        <v>-0.242646550076386</v>
      </c>
      <c r="G1320" s="5">
        <f t="shared" si="20"/>
        <v>0.30857906288908782</v>
      </c>
    </row>
    <row r="1321" spans="1:7">
      <c r="A1321" s="1">
        <v>3742</v>
      </c>
      <c r="B1321" s="1">
        <v>1547.84087586493</v>
      </c>
      <c r="C1321" s="6">
        <v>899.413818359375</v>
      </c>
      <c r="D1321" s="1">
        <v>1.1833405267783901</v>
      </c>
      <c r="E1321" s="4">
        <v>0.76915105171354203</v>
      </c>
      <c r="F1321" s="1">
        <v>-0.24286529396599399</v>
      </c>
      <c r="G1321" s="5">
        <f t="shared" si="20"/>
        <v>0.11398836178030096</v>
      </c>
    </row>
    <row r="1322" spans="1:7">
      <c r="A1322" s="1">
        <v>3674</v>
      </c>
      <c r="B1322" s="1">
        <v>149.04393002232601</v>
      </c>
      <c r="C1322" s="6">
        <v>1155.80725097656</v>
      </c>
      <c r="D1322" s="1">
        <v>1.1835239205449199</v>
      </c>
      <c r="E1322" s="4">
        <v>0.74139930232830298</v>
      </c>
      <c r="F1322" s="1">
        <v>-0.24308886509474001</v>
      </c>
      <c r="G1322" s="5">
        <f t="shared" si="20"/>
        <v>0.12994782698612975</v>
      </c>
    </row>
    <row r="1323" spans="1:7">
      <c r="A1323" s="1">
        <v>3463</v>
      </c>
      <c r="B1323" s="1">
        <v>518.60708988466399</v>
      </c>
      <c r="C1323" s="6">
        <v>1678.69714355469</v>
      </c>
      <c r="D1323" s="1">
        <v>1.1839433161167301</v>
      </c>
      <c r="E1323" s="4">
        <v>0.66999277283903003</v>
      </c>
      <c r="F1323" s="1">
        <v>-0.24360001043062901</v>
      </c>
      <c r="G1323" s="5">
        <f t="shared" si="20"/>
        <v>0.1739298819753789</v>
      </c>
    </row>
    <row r="1324" spans="1:7">
      <c r="A1324" s="1">
        <v>2870</v>
      </c>
      <c r="B1324" s="1">
        <v>170.85421588567201</v>
      </c>
      <c r="C1324" s="6">
        <v>3297.263671875</v>
      </c>
      <c r="D1324" s="1">
        <v>1.18433737288806</v>
      </c>
      <c r="E1324" s="4">
        <v>0.53440769705161895</v>
      </c>
      <c r="F1324" s="1">
        <v>-0.244080108721104</v>
      </c>
      <c r="G1324" s="5">
        <f t="shared" si="20"/>
        <v>0.27212729536227886</v>
      </c>
    </row>
    <row r="1325" spans="1:7">
      <c r="A1325" s="1">
        <v>3780</v>
      </c>
      <c r="B1325" s="1">
        <v>1160.1845187292199</v>
      </c>
      <c r="C1325" s="6">
        <v>939.46325683593795</v>
      </c>
      <c r="D1325" s="1">
        <v>1.18519634015151</v>
      </c>
      <c r="E1325" s="4">
        <v>0.78017216223102903</v>
      </c>
      <c r="F1325" s="1">
        <v>-0.24512607642245099</v>
      </c>
      <c r="G1325" s="5">
        <f t="shared" si="20"/>
        <v>0.10780955005747708</v>
      </c>
    </row>
    <row r="1326" spans="1:7">
      <c r="A1326" s="1">
        <v>2500</v>
      </c>
      <c r="B1326" s="1">
        <v>277.17932467626702</v>
      </c>
      <c r="C1326" s="6">
        <v>2719.01440429688</v>
      </c>
      <c r="D1326" s="1">
        <v>1.18648794011293</v>
      </c>
      <c r="E1326" s="4">
        <v>0.44823754531493598</v>
      </c>
      <c r="F1326" s="1">
        <v>-0.246697436538863</v>
      </c>
      <c r="G1326" s="5">
        <f t="shared" si="20"/>
        <v>0.34849176886258587</v>
      </c>
    </row>
    <row r="1327" spans="1:7">
      <c r="A1327" s="1">
        <v>2519</v>
      </c>
      <c r="B1327" s="1">
        <v>172.851685849587</v>
      </c>
      <c r="C1327" s="6">
        <v>2267.0615234375</v>
      </c>
      <c r="D1327" s="1">
        <v>1.18769633192611</v>
      </c>
      <c r="E1327" s="4">
        <v>0.45181676146671301</v>
      </c>
      <c r="F1327" s="1">
        <v>-0.248166017598379</v>
      </c>
      <c r="G1327" s="5">
        <f t="shared" si="20"/>
        <v>0.34503766169039057</v>
      </c>
    </row>
    <row r="1328" spans="1:7">
      <c r="A1328" s="1">
        <v>3900</v>
      </c>
      <c r="B1328" s="1">
        <v>392.13171924690198</v>
      </c>
      <c r="C1328" s="6">
        <v>475.69424438476602</v>
      </c>
      <c r="D1328" s="1">
        <v>1.1877385121099999</v>
      </c>
      <c r="E1328" s="4">
        <v>0.82095358562454301</v>
      </c>
      <c r="F1328" s="1">
        <v>-0.248217252968846</v>
      </c>
      <c r="G1328" s="5">
        <f t="shared" si="20"/>
        <v>8.568139595845839E-2</v>
      </c>
    </row>
    <row r="1329" spans="1:7">
      <c r="A1329" s="1">
        <v>2700</v>
      </c>
      <c r="B1329" s="1">
        <v>259.18914263423301</v>
      </c>
      <c r="C1329" s="6">
        <v>601.62017822265602</v>
      </c>
      <c r="D1329" s="1">
        <v>1.18774636502161</v>
      </c>
      <c r="E1329" s="4">
        <v>0.49335237088762801</v>
      </c>
      <c r="F1329" s="1">
        <v>-0.248226791532319</v>
      </c>
      <c r="G1329" s="5">
        <f t="shared" si="20"/>
        <v>0.30684278038161961</v>
      </c>
    </row>
    <row r="1330" spans="1:7">
      <c r="A1330" s="1">
        <v>1267</v>
      </c>
      <c r="B1330" s="1">
        <v>274.27432373981298</v>
      </c>
      <c r="C1330" s="6">
        <v>33873.546875</v>
      </c>
      <c r="D1330" s="1">
        <v>1.1881441894768101</v>
      </c>
      <c r="E1330" s="4">
        <v>0.21722634675133501</v>
      </c>
      <c r="F1330" s="1">
        <v>-0.24870992773818201</v>
      </c>
      <c r="G1330" s="5">
        <f t="shared" si="20"/>
        <v>0.66308750157492968</v>
      </c>
    </row>
    <row r="1331" spans="1:7">
      <c r="A1331" s="1">
        <v>88</v>
      </c>
      <c r="B1331" s="1">
        <v>161.05960380680901</v>
      </c>
      <c r="C1331" s="6">
        <v>1088.54870605469</v>
      </c>
      <c r="D1331" s="1">
        <v>1.1884603477847999</v>
      </c>
      <c r="E1331" s="4">
        <v>3.3655764447623401E-2</v>
      </c>
      <c r="F1331" s="1">
        <v>-0.249093769491088</v>
      </c>
      <c r="G1331" s="5">
        <f t="shared" si="20"/>
        <v>1.4729405405517726</v>
      </c>
    </row>
    <row r="1332" spans="1:7">
      <c r="A1332" s="1">
        <v>3632</v>
      </c>
      <c r="B1332" s="1">
        <v>1453.9107726093</v>
      </c>
      <c r="C1332" s="6">
        <v>833.27380371093795</v>
      </c>
      <c r="D1332" s="1">
        <v>1.18961674661452</v>
      </c>
      <c r="E1332" s="4">
        <v>0.72812861290665198</v>
      </c>
      <c r="F1332" s="1">
        <v>-0.25049686192433701</v>
      </c>
      <c r="G1332" s="5">
        <f t="shared" si="20"/>
        <v>0.13779190235959715</v>
      </c>
    </row>
    <row r="1333" spans="1:7">
      <c r="A1333" s="1">
        <v>3969</v>
      </c>
      <c r="B1333" s="1">
        <v>999.29016039627004</v>
      </c>
      <c r="C1333" s="6">
        <v>876.52670288085903</v>
      </c>
      <c r="D1333" s="1">
        <v>1.1899698044308</v>
      </c>
      <c r="E1333" s="4">
        <v>0.839873713883037</v>
      </c>
      <c r="F1333" s="1">
        <v>-0.25092496550746801</v>
      </c>
      <c r="G1333" s="5">
        <f t="shared" si="20"/>
        <v>7.5786010946325658E-2</v>
      </c>
    </row>
    <row r="1334" spans="1:7">
      <c r="A1334" s="1">
        <v>2221</v>
      </c>
      <c r="B1334" s="1">
        <v>549.43065952015695</v>
      </c>
      <c r="C1334" s="6">
        <v>3355.2451171875</v>
      </c>
      <c r="D1334" s="1">
        <v>1.1901425326706401</v>
      </c>
      <c r="E1334" s="4">
        <v>0.39508648334553698</v>
      </c>
      <c r="F1334" s="1">
        <v>-0.25113436249398502</v>
      </c>
      <c r="G1334" s="5">
        <f t="shared" si="20"/>
        <v>0.40330782809851173</v>
      </c>
    </row>
    <row r="1335" spans="1:7">
      <c r="A1335" s="1">
        <v>3574</v>
      </c>
      <c r="B1335" s="1">
        <v>1533.8579921317901</v>
      </c>
      <c r="C1335" s="6">
        <v>863.35589599609398</v>
      </c>
      <c r="D1335" s="1">
        <v>1.19025551470663</v>
      </c>
      <c r="E1335" s="4">
        <v>0.71212106137341702</v>
      </c>
      <c r="F1335" s="1">
        <v>-0.251271313222314</v>
      </c>
      <c r="G1335" s="5">
        <f t="shared" si="20"/>
        <v>0.14744616954126197</v>
      </c>
    </row>
    <row r="1336" spans="1:7">
      <c r="A1336" s="1">
        <v>2590</v>
      </c>
      <c r="B1336" s="1">
        <v>299.110815925917</v>
      </c>
      <c r="C1336" s="6">
        <v>1198.93762207031</v>
      </c>
      <c r="D1336" s="1">
        <v>1.19056116964783</v>
      </c>
      <c r="E1336" s="4">
        <v>0.46799429913217899</v>
      </c>
      <c r="F1336" s="1">
        <v>-0.251641746505324</v>
      </c>
      <c r="G1336" s="5">
        <f t="shared" si="20"/>
        <v>0.32975943724749235</v>
      </c>
    </row>
    <row r="1337" spans="1:7">
      <c r="A1337" s="1">
        <v>3008</v>
      </c>
      <c r="B1337" s="1">
        <v>110.02699637227499</v>
      </c>
      <c r="C1337" s="6">
        <v>873.73962402343795</v>
      </c>
      <c r="D1337" s="1">
        <v>1.1911094300882701</v>
      </c>
      <c r="E1337" s="4">
        <v>0.56079095306766602</v>
      </c>
      <c r="F1337" s="1">
        <v>-0.252305963154423</v>
      </c>
      <c r="G1337" s="5">
        <f t="shared" si="20"/>
        <v>0.25119900121914934</v>
      </c>
    </row>
    <row r="1338" spans="1:7">
      <c r="A1338" s="1">
        <v>2359</v>
      </c>
      <c r="B1338" s="1">
        <v>247.22727966329799</v>
      </c>
      <c r="C1338" s="6">
        <v>885.71929931640602</v>
      </c>
      <c r="D1338" s="1">
        <v>1.1917561485916399</v>
      </c>
      <c r="E1338" s="4">
        <v>0.423239338360206</v>
      </c>
      <c r="F1338" s="1">
        <v>-0.2530890686799</v>
      </c>
      <c r="G1338" s="5">
        <f t="shared" si="20"/>
        <v>0.3734139732063867</v>
      </c>
    </row>
    <row r="1339" spans="1:7">
      <c r="A1339" s="1">
        <v>3961</v>
      </c>
      <c r="B1339" s="1">
        <v>140.01454578638001</v>
      </c>
      <c r="C1339" s="6">
        <v>3457.24731445312</v>
      </c>
      <c r="D1339" s="1">
        <v>1.19209942028768</v>
      </c>
      <c r="E1339" s="4">
        <v>0.83822150276690999</v>
      </c>
      <c r="F1339" s="1">
        <v>-0.25350456061108601</v>
      </c>
      <c r="G1339" s="5">
        <f t="shared" si="20"/>
        <v>7.6641202469922426E-2</v>
      </c>
    </row>
    <row r="1340" spans="1:7">
      <c r="A1340" s="1">
        <v>3477</v>
      </c>
      <c r="B1340" s="1">
        <v>1108.1770642787101</v>
      </c>
      <c r="C1340" s="6">
        <v>1506.34973144531</v>
      </c>
      <c r="D1340" s="1">
        <v>1.19213344869663</v>
      </c>
      <c r="E1340" s="4">
        <v>0.67426519987515499</v>
      </c>
      <c r="F1340" s="1">
        <v>-0.25354574166976201</v>
      </c>
      <c r="G1340" s="5">
        <f t="shared" si="20"/>
        <v>0.17116925451912071</v>
      </c>
    </row>
    <row r="1341" spans="1:7">
      <c r="A1341" s="1">
        <v>3655</v>
      </c>
      <c r="B1341" s="1">
        <v>392.70612839409603</v>
      </c>
      <c r="C1341" s="6">
        <v>1609.5732421875</v>
      </c>
      <c r="D1341" s="1">
        <v>1.1941145277724701</v>
      </c>
      <c r="E1341" s="4">
        <v>0.73530315265825796</v>
      </c>
      <c r="F1341" s="1">
        <v>-0.25594121241977902</v>
      </c>
      <c r="G1341" s="5">
        <f t="shared" si="20"/>
        <v>0.13353357195951282</v>
      </c>
    </row>
    <row r="1342" spans="1:7">
      <c r="A1342" s="1">
        <v>3671</v>
      </c>
      <c r="B1342" s="1">
        <v>227.12556030756201</v>
      </c>
      <c r="C1342" s="6">
        <v>26364.8828125</v>
      </c>
      <c r="D1342" s="1">
        <v>1.1941972863536101</v>
      </c>
      <c r="E1342" s="4">
        <v>0.74016379715502101</v>
      </c>
      <c r="F1342" s="1">
        <v>-0.25604119550736898</v>
      </c>
      <c r="G1342" s="5">
        <f t="shared" si="20"/>
        <v>0.1306721609057423</v>
      </c>
    </row>
    <row r="1343" spans="1:7">
      <c r="A1343" s="1">
        <v>3115</v>
      </c>
      <c r="B1343" s="1">
        <v>121.93358170556201</v>
      </c>
      <c r="C1343" s="6">
        <v>1299.57958984375</v>
      </c>
      <c r="D1343" s="1">
        <v>1.1942853701748199</v>
      </c>
      <c r="E1343" s="4">
        <v>0.58049750985926396</v>
      </c>
      <c r="F1343" s="1">
        <v>-0.25614760456313801</v>
      </c>
      <c r="G1343" s="5">
        <f t="shared" si="20"/>
        <v>0.23619963889991272</v>
      </c>
    </row>
    <row r="1344" spans="1:7">
      <c r="A1344" s="1">
        <v>270</v>
      </c>
      <c r="B1344" s="1">
        <v>437.19403278490802</v>
      </c>
      <c r="C1344" s="6">
        <v>2445.40502929688</v>
      </c>
      <c r="D1344" s="1">
        <v>1.1944162765865101</v>
      </c>
      <c r="E1344" s="4">
        <v>8.5128022089989902E-2</v>
      </c>
      <c r="F1344" s="1">
        <v>-0.25630573065763401</v>
      </c>
      <c r="G1344" s="5">
        <f t="shared" si="20"/>
        <v>1.0699274571207522</v>
      </c>
    </row>
    <row r="1345" spans="1:7">
      <c r="A1345" s="1">
        <v>2423</v>
      </c>
      <c r="B1345" s="1">
        <v>518.450639545424</v>
      </c>
      <c r="C1345" s="6">
        <v>888.017333984375</v>
      </c>
      <c r="D1345" s="1">
        <v>1.1946177470108701</v>
      </c>
      <c r="E1345" s="4">
        <v>0.43152053881284502</v>
      </c>
      <c r="F1345" s="1">
        <v>-0.25654905945071199</v>
      </c>
      <c r="G1345" s="5">
        <f t="shared" si="20"/>
        <v>0.36499852861435034</v>
      </c>
    </row>
    <row r="1346" spans="1:7">
      <c r="A1346" s="1">
        <v>3052</v>
      </c>
      <c r="B1346" s="1">
        <v>492.64999622420203</v>
      </c>
      <c r="C1346" s="6">
        <v>2339.6015625</v>
      </c>
      <c r="D1346" s="1">
        <v>1.1947257765456301</v>
      </c>
      <c r="E1346" s="4">
        <v>0.57002382622659797</v>
      </c>
      <c r="F1346" s="1">
        <v>-0.25667951676891998</v>
      </c>
      <c r="G1346" s="5">
        <f t="shared" si="20"/>
        <v>0.24410699102492048</v>
      </c>
    </row>
    <row r="1347" spans="1:7">
      <c r="A1347" s="1">
        <v>308</v>
      </c>
      <c r="B1347" s="1">
        <v>349.21565190824202</v>
      </c>
      <c r="C1347" s="6">
        <v>1108.93078613281</v>
      </c>
      <c r="D1347" s="1">
        <v>1.1955913527650199</v>
      </c>
      <c r="E1347" s="4">
        <v>9.4276813138237006E-2</v>
      </c>
      <c r="F1347" s="1">
        <v>-0.25772436772906798</v>
      </c>
      <c r="G1347" s="5">
        <f t="shared" si="20"/>
        <v>1.0255951064602982</v>
      </c>
    </row>
    <row r="1348" spans="1:7">
      <c r="A1348" s="1">
        <v>3739</v>
      </c>
      <c r="B1348" s="1">
        <v>559.131588042869</v>
      </c>
      <c r="C1348" s="6">
        <v>28828.76171875</v>
      </c>
      <c r="D1348" s="1">
        <v>1.19600020112437</v>
      </c>
      <c r="E1348" s="4">
        <v>0.768180193272197</v>
      </c>
      <c r="F1348" s="1">
        <v>-0.25821763214564503</v>
      </c>
      <c r="G1348" s="5">
        <f t="shared" ref="G1348:G1411" si="21">-LOG(E1348)</f>
        <v>0.11453689485827385</v>
      </c>
    </row>
    <row r="1349" spans="1:7">
      <c r="A1349" s="1">
        <v>2962</v>
      </c>
      <c r="B1349" s="1">
        <v>481.36904403827401</v>
      </c>
      <c r="C1349" s="6">
        <v>2706.21948242188</v>
      </c>
      <c r="D1349" s="1">
        <v>1.19698234039739</v>
      </c>
      <c r="E1349" s="4">
        <v>0.55316349274686305</v>
      </c>
      <c r="F1349" s="1">
        <v>-0.25940186772915902</v>
      </c>
      <c r="G1349" s="5">
        <f t="shared" si="21"/>
        <v>0.2571464898457439</v>
      </c>
    </row>
    <row r="1350" spans="1:7">
      <c r="A1350" s="1">
        <v>3822</v>
      </c>
      <c r="B1350" s="1">
        <v>554.46314291860904</v>
      </c>
      <c r="C1350" s="6">
        <v>1696.36486816406</v>
      </c>
      <c r="D1350" s="1">
        <v>1.19731392268109</v>
      </c>
      <c r="E1350" s="4">
        <v>0.790670142648492</v>
      </c>
      <c r="F1350" s="1">
        <v>-0.25980146081776401</v>
      </c>
      <c r="G1350" s="5">
        <f t="shared" si="21"/>
        <v>0.10200466075710736</v>
      </c>
    </row>
    <row r="1351" spans="1:7">
      <c r="A1351" s="1">
        <v>2201</v>
      </c>
      <c r="B1351" s="1">
        <v>184.88377560335101</v>
      </c>
      <c r="C1351" s="6">
        <v>649.10833740234398</v>
      </c>
      <c r="D1351" s="1">
        <v>1.1973244977053199</v>
      </c>
      <c r="E1351" s="4">
        <v>0.389662204564794</v>
      </c>
      <c r="F1351" s="1">
        <v>-0.259814203063015</v>
      </c>
      <c r="G1351" s="5">
        <f t="shared" si="21"/>
        <v>0.4093117167245881</v>
      </c>
    </row>
    <row r="1352" spans="1:7">
      <c r="A1352" s="1">
        <v>2996</v>
      </c>
      <c r="B1352" s="1">
        <v>217.155538756288</v>
      </c>
      <c r="C1352" s="6">
        <v>1326.82067871094</v>
      </c>
      <c r="D1352" s="1">
        <v>1.19776189623342</v>
      </c>
      <c r="E1352" s="4">
        <v>0.55910296938882198</v>
      </c>
      <c r="F1352" s="1">
        <v>-0.26034114246360301</v>
      </c>
      <c r="G1352" s="5">
        <f t="shared" si="21"/>
        <v>0.25250820120268375</v>
      </c>
    </row>
    <row r="1353" spans="1:7">
      <c r="A1353" s="1">
        <v>2162</v>
      </c>
      <c r="B1353" s="1">
        <v>272.25781187621197</v>
      </c>
      <c r="C1353" s="6">
        <v>1577.94250488281</v>
      </c>
      <c r="D1353" s="1">
        <v>1.19839020261134</v>
      </c>
      <c r="E1353" s="4">
        <v>0.38204586850461297</v>
      </c>
      <c r="F1353" s="1">
        <v>-0.26109773426493199</v>
      </c>
      <c r="G1353" s="5">
        <f t="shared" si="21"/>
        <v>0.41788449247422643</v>
      </c>
    </row>
    <row r="1354" spans="1:7">
      <c r="A1354" s="1">
        <v>1309</v>
      </c>
      <c r="B1354" s="1">
        <v>693.53409881611901</v>
      </c>
      <c r="C1354" s="6">
        <v>7375.09716796875</v>
      </c>
      <c r="D1354" s="1">
        <v>1.1984953865521</v>
      </c>
      <c r="E1354" s="4">
        <v>0.224689998398765</v>
      </c>
      <c r="F1354" s="1">
        <v>-0.26122435553587903</v>
      </c>
      <c r="G1354" s="5">
        <f t="shared" si="21"/>
        <v>0.64841625885323029</v>
      </c>
    </row>
    <row r="1355" spans="1:7">
      <c r="A1355" s="1">
        <v>3660</v>
      </c>
      <c r="B1355" s="1">
        <v>381.257557000281</v>
      </c>
      <c r="C1355" s="6">
        <v>465.14880371093801</v>
      </c>
      <c r="D1355" s="1">
        <v>1.1989156259848199</v>
      </c>
      <c r="E1355" s="4">
        <v>0.73670174574557501</v>
      </c>
      <c r="F1355" s="1">
        <v>-0.26173013226637798</v>
      </c>
      <c r="G1355" s="5">
        <f t="shared" si="21"/>
        <v>0.13270830100602027</v>
      </c>
    </row>
    <row r="1356" spans="1:7">
      <c r="A1356" s="1">
        <v>3164</v>
      </c>
      <c r="B1356" s="1">
        <v>228.81220593625301</v>
      </c>
      <c r="C1356" s="6">
        <v>1027.5927734375</v>
      </c>
      <c r="D1356" s="1">
        <v>1.19958714288034</v>
      </c>
      <c r="E1356" s="4">
        <v>0.59135860327987699</v>
      </c>
      <c r="F1356" s="1">
        <v>-0.26253796466325602</v>
      </c>
      <c r="G1356" s="5">
        <f t="shared" si="21"/>
        <v>0.22814908054776231</v>
      </c>
    </row>
    <row r="1357" spans="1:7">
      <c r="A1357" s="1">
        <v>4092</v>
      </c>
      <c r="B1357" s="1">
        <v>634.09360784251999</v>
      </c>
      <c r="C1357" s="6">
        <v>1514.98645019531</v>
      </c>
      <c r="D1357" s="1">
        <v>1.19966545928702</v>
      </c>
      <c r="E1357" s="4">
        <v>0.89388307990048599</v>
      </c>
      <c r="F1357" s="1">
        <v>-0.26263214957023601</v>
      </c>
      <c r="G1357" s="5">
        <f t="shared" si="21"/>
        <v>4.8719283301138616E-2</v>
      </c>
    </row>
    <row r="1358" spans="1:7">
      <c r="A1358" s="1">
        <v>1714</v>
      </c>
      <c r="B1358" s="1">
        <v>665.01422124913404</v>
      </c>
      <c r="C1358" s="6">
        <v>7887.23974609375</v>
      </c>
      <c r="D1358" s="1">
        <v>1.19990695316218</v>
      </c>
      <c r="E1358" s="4">
        <v>0.29525661271320502</v>
      </c>
      <c r="F1358" s="1">
        <v>-0.262922536320366</v>
      </c>
      <c r="G1358" s="5">
        <f t="shared" si="21"/>
        <v>0.52980036693139843</v>
      </c>
    </row>
    <row r="1359" spans="1:7">
      <c r="A1359" s="1">
        <v>2733</v>
      </c>
      <c r="B1359" s="1">
        <v>228.268786290939</v>
      </c>
      <c r="C1359" s="6">
        <v>455.23114013671898</v>
      </c>
      <c r="D1359" s="1">
        <v>1.1999754885873399</v>
      </c>
      <c r="E1359" s="4">
        <v>0.50258927187733504</v>
      </c>
      <c r="F1359" s="1">
        <v>-0.26300493678824899</v>
      </c>
      <c r="G1359" s="5">
        <f t="shared" si="21"/>
        <v>0.29878678596668357</v>
      </c>
    </row>
    <row r="1360" spans="1:7">
      <c r="A1360" s="1">
        <v>3543</v>
      </c>
      <c r="B1360" s="1">
        <v>235.13020938334901</v>
      </c>
      <c r="C1360" s="6">
        <v>1481.75390625</v>
      </c>
      <c r="D1360" s="1">
        <v>1.2002573655525599</v>
      </c>
      <c r="E1360" s="4">
        <v>0.70054574595053998</v>
      </c>
      <c r="F1360" s="1">
        <v>-0.26334378933002001</v>
      </c>
      <c r="G1360" s="5">
        <f t="shared" si="21"/>
        <v>0.15456349982830533</v>
      </c>
    </row>
    <row r="1361" spans="1:7">
      <c r="A1361" s="1">
        <v>3046</v>
      </c>
      <c r="B1361" s="1">
        <v>245.07847487592801</v>
      </c>
      <c r="C1361" s="6">
        <v>9862.2353515625</v>
      </c>
      <c r="D1361" s="1">
        <v>1.2012031894449899</v>
      </c>
      <c r="E1361" s="4">
        <v>0.56861675416872304</v>
      </c>
      <c r="F1361" s="1">
        <v>-0.26448021066900801</v>
      </c>
      <c r="G1361" s="5">
        <f t="shared" si="21"/>
        <v>0.24518034806480321</v>
      </c>
    </row>
    <row r="1362" spans="1:7">
      <c r="A1362" s="1">
        <v>1530</v>
      </c>
      <c r="B1362" s="1">
        <v>596.50900546972798</v>
      </c>
      <c r="C1362" s="6">
        <v>1720.20642089844</v>
      </c>
      <c r="D1362" s="1">
        <v>1.2013290665349801</v>
      </c>
      <c r="E1362" s="4">
        <v>0.25799821624469998</v>
      </c>
      <c r="F1362" s="1">
        <v>-0.26463138637389</v>
      </c>
      <c r="G1362" s="5">
        <f t="shared" si="21"/>
        <v>0.58838329666375377</v>
      </c>
    </row>
    <row r="1363" spans="1:7">
      <c r="A1363" s="1">
        <v>3606</v>
      </c>
      <c r="B1363" s="1">
        <v>1367.97731553782</v>
      </c>
      <c r="C1363" s="6">
        <v>1160.82861328125</v>
      </c>
      <c r="D1363" s="1">
        <v>1.20144453521085</v>
      </c>
      <c r="E1363" s="4">
        <v>0.72277034867197198</v>
      </c>
      <c r="F1363" s="1">
        <v>-0.26477004786581398</v>
      </c>
      <c r="G1363" s="5">
        <f t="shared" si="21"/>
        <v>0.14099967248117354</v>
      </c>
    </row>
    <row r="1364" spans="1:7">
      <c r="A1364" s="1">
        <v>2216</v>
      </c>
      <c r="B1364" s="1">
        <v>141.93778674898999</v>
      </c>
      <c r="C1364" s="6">
        <v>3878.25073242188</v>
      </c>
      <c r="D1364" s="1">
        <v>1.2018608449486301</v>
      </c>
      <c r="E1364" s="4">
        <v>0.39254677706115798</v>
      </c>
      <c r="F1364" s="1">
        <v>-0.26526986616201298</v>
      </c>
      <c r="G1364" s="5">
        <f t="shared" si="21"/>
        <v>0.40610858399110344</v>
      </c>
    </row>
    <row r="1365" spans="1:7">
      <c r="A1365" s="1">
        <v>1325</v>
      </c>
      <c r="B1365" s="1">
        <v>470.38461011744101</v>
      </c>
      <c r="C1365" s="6">
        <v>1149.91857910156</v>
      </c>
      <c r="D1365" s="1">
        <v>1.20189956513973</v>
      </c>
      <c r="E1365" s="4">
        <v>0.226811270127942</v>
      </c>
      <c r="F1365" s="1">
        <v>-0.26531634452770297</v>
      </c>
      <c r="G1365" s="5">
        <f t="shared" si="21"/>
        <v>0.64433536938773039</v>
      </c>
    </row>
    <row r="1366" spans="1:7">
      <c r="A1366" s="1">
        <v>3755</v>
      </c>
      <c r="B1366" s="1">
        <v>670.46846511492299</v>
      </c>
      <c r="C1366" s="6">
        <v>2290.76879882812</v>
      </c>
      <c r="D1366" s="1">
        <v>1.2033163451745701</v>
      </c>
      <c r="E1366" s="4">
        <v>0.77306264555807203</v>
      </c>
      <c r="F1366" s="1">
        <v>-0.267015968879871</v>
      </c>
      <c r="G1366" s="5">
        <f t="shared" si="21"/>
        <v>0.11178531136265192</v>
      </c>
    </row>
    <row r="1367" spans="1:7">
      <c r="A1367" s="1">
        <v>1663</v>
      </c>
      <c r="B1367" s="1">
        <v>665.51549479565097</v>
      </c>
      <c r="C1367" s="6">
        <v>3814.92895507812</v>
      </c>
      <c r="D1367" s="1">
        <v>1.20335818919721</v>
      </c>
      <c r="E1367" s="4">
        <v>0.283984612503692</v>
      </c>
      <c r="F1367" s="1">
        <v>-0.26706613616513902</v>
      </c>
      <c r="G1367" s="5">
        <f t="shared" si="21"/>
        <v>0.5467051912409282</v>
      </c>
    </row>
    <row r="1368" spans="1:7">
      <c r="A1368" s="1">
        <v>3337</v>
      </c>
      <c r="B1368" s="1">
        <v>274.79229619737902</v>
      </c>
      <c r="C1368" s="6">
        <v>5571.6298828125</v>
      </c>
      <c r="D1368" s="1">
        <v>1.2039726521710099</v>
      </c>
      <c r="E1368" s="4">
        <v>0.63876124160683201</v>
      </c>
      <c r="F1368" s="1">
        <v>-0.26780262214300199</v>
      </c>
      <c r="G1368" s="5">
        <f t="shared" si="21"/>
        <v>0.19466144360892745</v>
      </c>
    </row>
    <row r="1369" spans="1:7">
      <c r="A1369" s="1">
        <v>52</v>
      </c>
      <c r="B1369" s="1">
        <v>522.38784038907795</v>
      </c>
      <c r="C1369" s="6">
        <v>3168.919921875</v>
      </c>
      <c r="D1369" s="1">
        <v>1.2040492420747699</v>
      </c>
      <c r="E1369" s="4">
        <v>2.25719631354586E-2</v>
      </c>
      <c r="F1369" s="1">
        <v>-0.26789439529060999</v>
      </c>
      <c r="G1369" s="5">
        <f t="shared" si="21"/>
        <v>1.6464306676913805</v>
      </c>
    </row>
    <row r="1370" spans="1:7">
      <c r="A1370" s="1">
        <v>3972</v>
      </c>
      <c r="B1370" s="1">
        <v>564.67925216573406</v>
      </c>
      <c r="C1370" s="6">
        <v>867.01354980468795</v>
      </c>
      <c r="D1370" s="1">
        <v>1.20427854725467</v>
      </c>
      <c r="E1370" s="4">
        <v>0.84010901970880203</v>
      </c>
      <c r="F1370" s="1">
        <v>-0.26816912321457498</v>
      </c>
      <c r="G1370" s="5">
        <f t="shared" si="21"/>
        <v>7.5664352526492715E-2</v>
      </c>
    </row>
    <row r="1371" spans="1:7">
      <c r="A1371" s="1">
        <v>2512</v>
      </c>
      <c r="B1371" s="1">
        <v>420.33243728928198</v>
      </c>
      <c r="C1371" s="6">
        <v>4801.03564453125</v>
      </c>
      <c r="D1371" s="1">
        <v>1.2047240029661901</v>
      </c>
      <c r="E1371" s="4">
        <v>0.45078399509753803</v>
      </c>
      <c r="F1371" s="1">
        <v>-0.26870266914478802</v>
      </c>
      <c r="G1371" s="5">
        <f t="shared" si="21"/>
        <v>0.34603151180120739</v>
      </c>
    </row>
    <row r="1372" spans="1:7">
      <c r="A1372" s="1">
        <v>3824</v>
      </c>
      <c r="B1372" s="1">
        <v>309.20379602294901</v>
      </c>
      <c r="C1372" s="6">
        <v>15772.9638671875</v>
      </c>
      <c r="D1372" s="1">
        <v>1.2049066367430701</v>
      </c>
      <c r="E1372" s="4">
        <v>0.79132606355487001</v>
      </c>
      <c r="F1372" s="1">
        <v>-0.268921362284196</v>
      </c>
      <c r="G1372" s="5">
        <f t="shared" si="21"/>
        <v>0.10164452987258162</v>
      </c>
    </row>
    <row r="1373" spans="1:7">
      <c r="A1373" s="1">
        <v>2899</v>
      </c>
      <c r="B1373" s="1">
        <v>872.35127863850505</v>
      </c>
      <c r="C1373" s="6">
        <v>2142.69848632812</v>
      </c>
      <c r="D1373" s="1">
        <v>1.2052220408854599</v>
      </c>
      <c r="E1373" s="4">
        <v>0.53883851676819905</v>
      </c>
      <c r="F1373" s="1">
        <v>-0.26929896203554399</v>
      </c>
      <c r="G1373" s="5">
        <f t="shared" si="21"/>
        <v>0.26854136799355638</v>
      </c>
    </row>
    <row r="1374" spans="1:7">
      <c r="A1374" s="1">
        <v>1587</v>
      </c>
      <c r="B1374" s="1">
        <v>638.97322073812597</v>
      </c>
      <c r="C1374" s="6">
        <v>2211.3927001953102</v>
      </c>
      <c r="D1374" s="1">
        <v>1.2052811793181899</v>
      </c>
      <c r="E1374" s="4">
        <v>0.26840797116484799</v>
      </c>
      <c r="F1374" s="1">
        <v>-0.269369751174455</v>
      </c>
      <c r="G1374" s="5">
        <f t="shared" si="21"/>
        <v>0.57120459065840079</v>
      </c>
    </row>
    <row r="1375" spans="1:7">
      <c r="A1375" s="1">
        <v>116</v>
      </c>
      <c r="B1375" s="1">
        <v>139.11174125361299</v>
      </c>
      <c r="C1375" s="6">
        <v>1448.6982421875</v>
      </c>
      <c r="D1375" s="1">
        <v>1.20631143359926</v>
      </c>
      <c r="E1375" s="4">
        <v>4.1758739478825697E-2</v>
      </c>
      <c r="F1375" s="1">
        <v>-0.27060241611512698</v>
      </c>
      <c r="G1375" s="5">
        <f t="shared" si="21"/>
        <v>1.3792526193365571</v>
      </c>
    </row>
    <row r="1376" spans="1:7">
      <c r="A1376" s="1">
        <v>3441</v>
      </c>
      <c r="B1376" s="1">
        <v>651.12261761397099</v>
      </c>
      <c r="C1376" s="6">
        <v>1762.92102050781</v>
      </c>
      <c r="D1376" s="1">
        <v>1.20715219808156</v>
      </c>
      <c r="E1376" s="4">
        <v>0.66429690987507595</v>
      </c>
      <c r="F1376" s="1">
        <v>-0.27160758294864801</v>
      </c>
      <c r="G1376" s="5">
        <f t="shared" si="21"/>
        <v>0.17763776777119214</v>
      </c>
    </row>
    <row r="1377" spans="1:7">
      <c r="A1377" s="1">
        <v>2556</v>
      </c>
      <c r="B1377" s="1">
        <v>261.04341316935501</v>
      </c>
      <c r="C1377" s="6">
        <v>4402.86376953125</v>
      </c>
      <c r="D1377" s="1">
        <v>1.2072816733102001</v>
      </c>
      <c r="E1377" s="4">
        <v>0.46093948421424602</v>
      </c>
      <c r="F1377" s="1">
        <v>-0.27176231344069401</v>
      </c>
      <c r="G1377" s="5">
        <f t="shared" si="21"/>
        <v>0.33635608848666099</v>
      </c>
    </row>
    <row r="1378" spans="1:7">
      <c r="A1378" s="1">
        <v>3514</v>
      </c>
      <c r="B1378" s="1">
        <v>1304.0487692066799</v>
      </c>
      <c r="C1378" s="6">
        <v>803.389404296875</v>
      </c>
      <c r="D1378" s="1">
        <v>1.20733233946218</v>
      </c>
      <c r="E1378" s="4">
        <v>0.68819826659617001</v>
      </c>
      <c r="F1378" s="1">
        <v>-0.27182285794662903</v>
      </c>
      <c r="G1378" s="5">
        <f t="shared" si="21"/>
        <v>0.16228642559574308</v>
      </c>
    </row>
    <row r="1379" spans="1:7">
      <c r="A1379" s="1">
        <v>73</v>
      </c>
      <c r="B1379" s="1">
        <v>302.305922340324</v>
      </c>
      <c r="C1379" s="6">
        <v>2923.48388671875</v>
      </c>
      <c r="D1379" s="1">
        <v>1.2076282718481499</v>
      </c>
      <c r="E1379" s="4">
        <v>3.04668206943099E-2</v>
      </c>
      <c r="F1379" s="1">
        <v>-0.272176437368021</v>
      </c>
      <c r="G1379" s="5">
        <f t="shared" si="21"/>
        <v>1.5161728633670206</v>
      </c>
    </row>
    <row r="1380" spans="1:7">
      <c r="A1380" s="1">
        <v>2436</v>
      </c>
      <c r="B1380" s="1">
        <v>427.33691678038701</v>
      </c>
      <c r="C1380" s="6">
        <v>2800.2529296875</v>
      </c>
      <c r="D1380" s="1">
        <v>1.2077775277293299</v>
      </c>
      <c r="E1380" s="4">
        <v>0.43414579253243801</v>
      </c>
      <c r="F1380" s="1">
        <v>-0.27235473512643699</v>
      </c>
      <c r="G1380" s="5">
        <f t="shared" si="21"/>
        <v>0.3623644035294728</v>
      </c>
    </row>
    <row r="1381" spans="1:7">
      <c r="A1381" s="1">
        <v>3567</v>
      </c>
      <c r="B1381" s="1">
        <v>698.988568374529</v>
      </c>
      <c r="C1381" s="6">
        <v>740.02770996093795</v>
      </c>
      <c r="D1381" s="1">
        <v>1.2078472339136499</v>
      </c>
      <c r="E1381" s="4">
        <v>0.71026018969190896</v>
      </c>
      <c r="F1381" s="1">
        <v>-0.27243799703703803</v>
      </c>
      <c r="G1381" s="5">
        <f t="shared" si="21"/>
        <v>0.14858252698873028</v>
      </c>
    </row>
    <row r="1382" spans="1:7">
      <c r="A1382" s="1">
        <v>3415</v>
      </c>
      <c r="B1382" s="1">
        <v>376.33885059965399</v>
      </c>
      <c r="C1382" s="6">
        <v>1838.61804199219</v>
      </c>
      <c r="D1382" s="1">
        <v>1.20804187899564</v>
      </c>
      <c r="E1382" s="4">
        <v>0.65937368135094498</v>
      </c>
      <c r="F1382" s="1">
        <v>-0.27267046920939803</v>
      </c>
      <c r="G1382" s="5">
        <f t="shared" si="21"/>
        <v>0.18086839154555859</v>
      </c>
    </row>
    <row r="1383" spans="1:7">
      <c r="A1383" s="1">
        <v>3640</v>
      </c>
      <c r="B1383" s="1">
        <v>976.28478589258998</v>
      </c>
      <c r="C1383" s="6">
        <v>1916.89587402344</v>
      </c>
      <c r="D1383" s="1">
        <v>1.2093814254253701</v>
      </c>
      <c r="E1383" s="4">
        <v>0.73044386944259898</v>
      </c>
      <c r="F1383" s="1">
        <v>-0.274269326294516</v>
      </c>
      <c r="G1383" s="5">
        <f t="shared" si="21"/>
        <v>0.13641315156807918</v>
      </c>
    </row>
    <row r="1384" spans="1:7">
      <c r="A1384" s="1">
        <v>1958</v>
      </c>
      <c r="B1384" s="1">
        <v>135.07279789738101</v>
      </c>
      <c r="C1384" s="6">
        <v>379.73410034179699</v>
      </c>
      <c r="D1384" s="1">
        <v>1.2103107065784899</v>
      </c>
      <c r="E1384" s="4">
        <v>0.34415479532091098</v>
      </c>
      <c r="F1384" s="1">
        <v>-0.27537745848983902</v>
      </c>
      <c r="G1384" s="5">
        <f t="shared" si="21"/>
        <v>0.46324617477536029</v>
      </c>
    </row>
    <row r="1385" spans="1:7">
      <c r="A1385" s="1">
        <v>3021</v>
      </c>
      <c r="B1385" s="1">
        <v>167.10680053695401</v>
      </c>
      <c r="C1385" s="6">
        <v>1254.51110839844</v>
      </c>
      <c r="D1385" s="1">
        <v>1.21076860952316</v>
      </c>
      <c r="E1385" s="4">
        <v>0.56432093387383797</v>
      </c>
      <c r="F1385" s="1">
        <v>-0.27592317734420102</v>
      </c>
      <c r="G1385" s="5">
        <f t="shared" si="21"/>
        <v>0.24847383897811834</v>
      </c>
    </row>
    <row r="1386" spans="1:7">
      <c r="A1386" s="1">
        <v>3155</v>
      </c>
      <c r="B1386" s="1">
        <v>373.27178565134898</v>
      </c>
      <c r="C1386" s="6">
        <v>1283.2421875</v>
      </c>
      <c r="D1386" s="1">
        <v>1.21086561143817</v>
      </c>
      <c r="E1386" s="4">
        <v>0.58952692222004399</v>
      </c>
      <c r="F1386" s="1">
        <v>-0.27603875564303298</v>
      </c>
      <c r="G1386" s="5">
        <f t="shared" si="21"/>
        <v>0.22949635697325929</v>
      </c>
    </row>
    <row r="1387" spans="1:7">
      <c r="A1387" s="1">
        <v>1614</v>
      </c>
      <c r="B1387" s="1">
        <v>607.47422988532003</v>
      </c>
      <c r="C1387" s="6">
        <v>4714.8544921875</v>
      </c>
      <c r="D1387" s="1">
        <v>1.21099760973214</v>
      </c>
      <c r="E1387" s="4">
        <v>0.27390834011894</v>
      </c>
      <c r="F1387" s="1">
        <v>-0.27619601744265099</v>
      </c>
      <c r="G1387" s="5">
        <f t="shared" si="21"/>
        <v>0.56239474389612953</v>
      </c>
    </row>
    <row r="1388" spans="1:7">
      <c r="A1388" s="1">
        <v>2942</v>
      </c>
      <c r="B1388" s="1">
        <v>890.32510900917498</v>
      </c>
      <c r="C1388" s="6">
        <v>1513.02697753906</v>
      </c>
      <c r="D1388" s="1">
        <v>1.2118001972676</v>
      </c>
      <c r="E1388" s="4">
        <v>0.54959193424219799</v>
      </c>
      <c r="F1388" s="1">
        <v>-0.27715184553222599</v>
      </c>
      <c r="G1388" s="5">
        <f t="shared" si="21"/>
        <v>0.25995964956533618</v>
      </c>
    </row>
    <row r="1389" spans="1:7">
      <c r="A1389" s="1">
        <v>2706</v>
      </c>
      <c r="B1389" s="1">
        <v>657.365649591448</v>
      </c>
      <c r="C1389" s="6">
        <v>1206.13317871094</v>
      </c>
      <c r="D1389" s="1">
        <v>1.2118747794132401</v>
      </c>
      <c r="E1389" s="4">
        <v>0.49525732205494799</v>
      </c>
      <c r="F1389" s="1">
        <v>-0.27724063573117902</v>
      </c>
      <c r="G1389" s="5">
        <f t="shared" si="21"/>
        <v>0.30516909498264416</v>
      </c>
    </row>
    <row r="1390" spans="1:7">
      <c r="A1390" s="1">
        <v>3708</v>
      </c>
      <c r="B1390" s="1">
        <v>864.31430719422599</v>
      </c>
      <c r="C1390" s="6">
        <v>2254.00244140625</v>
      </c>
      <c r="D1390" s="1">
        <v>1.21287489574496</v>
      </c>
      <c r="E1390" s="4">
        <v>0.75786822572962997</v>
      </c>
      <c r="F1390" s="1">
        <v>-0.27843074864772899</v>
      </c>
      <c r="G1390" s="5">
        <f t="shared" si="21"/>
        <v>0.12040630071823642</v>
      </c>
    </row>
    <row r="1391" spans="1:7">
      <c r="A1391" s="1">
        <v>2876</v>
      </c>
      <c r="B1391" s="1">
        <v>115.949879370912</v>
      </c>
      <c r="C1391" s="6">
        <v>3592.68969726562</v>
      </c>
      <c r="D1391" s="1">
        <v>1.2129357461816199</v>
      </c>
      <c r="E1391" s="4">
        <v>0.53510599192728003</v>
      </c>
      <c r="F1391" s="1">
        <v>-0.27850312744078398</v>
      </c>
      <c r="G1391" s="5">
        <f t="shared" si="21"/>
        <v>0.27156018592280362</v>
      </c>
    </row>
    <row r="1392" spans="1:7">
      <c r="A1392" s="1">
        <v>2701</v>
      </c>
      <c r="B1392" s="1">
        <v>253.068033029883</v>
      </c>
      <c r="C1392" s="6">
        <v>589.16217041015602</v>
      </c>
      <c r="D1392" s="1">
        <v>1.21319001262189</v>
      </c>
      <c r="E1392" s="4">
        <v>0.49366447463895902</v>
      </c>
      <c r="F1392" s="1">
        <v>-0.27880552638482597</v>
      </c>
      <c r="G1392" s="5">
        <f t="shared" si="21"/>
        <v>0.30656812460017813</v>
      </c>
    </row>
    <row r="1393" spans="1:7">
      <c r="A1393" s="1">
        <v>3333</v>
      </c>
      <c r="B1393" s="1">
        <v>1030.24642019575</v>
      </c>
      <c r="C1393" s="6">
        <v>1945.34716796875</v>
      </c>
      <c r="D1393" s="1">
        <v>1.2138868827916101</v>
      </c>
      <c r="E1393" s="4">
        <v>0.63833848553960704</v>
      </c>
      <c r="F1393" s="1">
        <v>-0.27963398894200903</v>
      </c>
      <c r="G1393" s="5">
        <f t="shared" si="21"/>
        <v>0.19494897109012654</v>
      </c>
    </row>
    <row r="1394" spans="1:7">
      <c r="A1394" s="1">
        <v>3688</v>
      </c>
      <c r="B1394" s="1">
        <v>934.30330345227196</v>
      </c>
      <c r="C1394" s="6">
        <v>1659.10046386719</v>
      </c>
      <c r="D1394" s="1">
        <v>1.21465637473538</v>
      </c>
      <c r="E1394" s="4">
        <v>0.74732738471856197</v>
      </c>
      <c r="F1394" s="1">
        <v>-0.28054823433993997</v>
      </c>
      <c r="G1394" s="5">
        <f t="shared" si="21"/>
        <v>0.12648910336639776</v>
      </c>
    </row>
    <row r="1395" spans="1:7">
      <c r="A1395" s="1">
        <v>3059</v>
      </c>
      <c r="B1395" s="1">
        <v>494.81230248506802</v>
      </c>
      <c r="C1395" s="6">
        <v>732.64202880859398</v>
      </c>
      <c r="D1395" s="1">
        <v>1.2147875522562099</v>
      </c>
      <c r="E1395" s="4">
        <v>0.57091282777896102</v>
      </c>
      <c r="F1395" s="1">
        <v>-0.28070403061649102</v>
      </c>
      <c r="G1395" s="5">
        <f t="shared" si="21"/>
        <v>0.24343019876765604</v>
      </c>
    </row>
    <row r="1396" spans="1:7">
      <c r="A1396" s="1">
        <v>3738</v>
      </c>
      <c r="B1396" s="1">
        <v>364.69928030754198</v>
      </c>
      <c r="C1396" s="6">
        <v>1295.70837402344</v>
      </c>
      <c r="D1396" s="1">
        <v>1.21493404331974</v>
      </c>
      <c r="E1396" s="4">
        <v>0.76784366469050602</v>
      </c>
      <c r="F1396" s="1">
        <v>-0.28087799452374501</v>
      </c>
      <c r="G1396" s="5">
        <f t="shared" si="21"/>
        <v>0.11472719464770999</v>
      </c>
    </row>
    <row r="1397" spans="1:7">
      <c r="A1397" s="1">
        <v>3817</v>
      </c>
      <c r="B1397" s="1">
        <v>1068.19191537501</v>
      </c>
      <c r="C1397" s="6">
        <v>1787.74560546875</v>
      </c>
      <c r="D1397" s="1">
        <v>1.21690984835035</v>
      </c>
      <c r="E1397" s="4">
        <v>0.78968540138111598</v>
      </c>
      <c r="F1397" s="1">
        <v>-0.28322229364294099</v>
      </c>
      <c r="G1397" s="5">
        <f t="shared" si="21"/>
        <v>0.10254589055250346</v>
      </c>
    </row>
    <row r="1398" spans="1:7">
      <c r="A1398" s="1">
        <v>3121</v>
      </c>
      <c r="B1398" s="1">
        <v>140.03814728131201</v>
      </c>
      <c r="C1398" s="6">
        <v>1868.18286132812</v>
      </c>
      <c r="D1398" s="1">
        <v>1.21719090241151</v>
      </c>
      <c r="E1398" s="4">
        <v>0.58136275867318599</v>
      </c>
      <c r="F1398" s="1">
        <v>-0.28355545594276199</v>
      </c>
      <c r="G1398" s="5">
        <f t="shared" si="21"/>
        <v>0.23555279200273585</v>
      </c>
    </row>
    <row r="1399" spans="1:7">
      <c r="A1399" s="1">
        <v>135</v>
      </c>
      <c r="B1399" s="1">
        <v>471.40057340035099</v>
      </c>
      <c r="C1399" s="6">
        <v>727.00177001953102</v>
      </c>
      <c r="D1399" s="1">
        <v>1.2172771470367201</v>
      </c>
      <c r="E1399" s="4">
        <v>4.8214523778603399E-2</v>
      </c>
      <c r="F1399" s="1">
        <v>-0.28365767514681201</v>
      </c>
      <c r="G1399" s="5">
        <f t="shared" si="21"/>
        <v>1.3168221184669173</v>
      </c>
    </row>
    <row r="1400" spans="1:7">
      <c r="A1400" s="1">
        <v>2896</v>
      </c>
      <c r="B1400" s="1">
        <v>146.87043643904499</v>
      </c>
      <c r="C1400" s="6">
        <v>1561.54699707031</v>
      </c>
      <c r="D1400" s="1">
        <v>1.2175133323390299</v>
      </c>
      <c r="E1400" s="4">
        <v>0.53855684439370199</v>
      </c>
      <c r="F1400" s="1">
        <v>-0.28393757057791003</v>
      </c>
      <c r="G1400" s="5">
        <f t="shared" si="21"/>
        <v>0.26876845039087388</v>
      </c>
    </row>
    <row r="1401" spans="1:7">
      <c r="A1401" s="1">
        <v>3865</v>
      </c>
      <c r="B1401" s="1">
        <v>301.16106529655002</v>
      </c>
      <c r="C1401" s="6">
        <v>1074.72827148438</v>
      </c>
      <c r="D1401" s="1">
        <v>1.21788695384768</v>
      </c>
      <c r="E1401" s="4">
        <v>0.80657146856915396</v>
      </c>
      <c r="F1401" s="1">
        <v>-0.284380226271919</v>
      </c>
      <c r="G1401" s="5">
        <f t="shared" si="21"/>
        <v>9.335714466677518E-2</v>
      </c>
    </row>
    <row r="1402" spans="1:7">
      <c r="A1402" s="1">
        <v>3144</v>
      </c>
      <c r="B1402" s="1">
        <v>1164.1377131392701</v>
      </c>
      <c r="C1402" s="6">
        <v>1703.712890625</v>
      </c>
      <c r="D1402" s="1">
        <v>1.2187330884466401</v>
      </c>
      <c r="E1402" s="4">
        <v>0.58712402644769601</v>
      </c>
      <c r="F1402" s="1">
        <v>-0.28538219967583101</v>
      </c>
      <c r="G1402" s="5">
        <f t="shared" si="21"/>
        <v>0.23127014694281264</v>
      </c>
    </row>
    <row r="1403" spans="1:7">
      <c r="A1403" s="1">
        <v>3679</v>
      </c>
      <c r="B1403" s="1">
        <v>134.117528176712</v>
      </c>
      <c r="C1403" s="6">
        <v>14816.0615234375</v>
      </c>
      <c r="D1403" s="1">
        <v>1.21875945577544</v>
      </c>
      <c r="E1403" s="4">
        <v>0.74347440445445301</v>
      </c>
      <c r="F1403" s="1">
        <v>-0.28541341209089199</v>
      </c>
      <c r="G1403" s="5">
        <f t="shared" si="21"/>
        <v>0.12873397831288796</v>
      </c>
    </row>
    <row r="1404" spans="1:7">
      <c r="A1404" s="1">
        <v>234</v>
      </c>
      <c r="B1404" s="1">
        <v>282.27900444444703</v>
      </c>
      <c r="C1404" s="6">
        <v>8985.6025390625</v>
      </c>
      <c r="D1404" s="1">
        <v>1.21877112629842</v>
      </c>
      <c r="E1404" s="4">
        <v>7.4034611653440496E-2</v>
      </c>
      <c r="F1404" s="1">
        <v>-0.28542722689654099</v>
      </c>
      <c r="G1404" s="5">
        <f t="shared" si="21"/>
        <v>1.1305651973520658</v>
      </c>
    </row>
    <row r="1405" spans="1:7">
      <c r="A1405" s="1">
        <v>3294</v>
      </c>
      <c r="B1405" s="1">
        <v>318.16830952749399</v>
      </c>
      <c r="C1405" s="6">
        <v>1342.6259765625</v>
      </c>
      <c r="D1405" s="1">
        <v>1.21949238446789</v>
      </c>
      <c r="E1405" s="4">
        <v>0.62829854530842499</v>
      </c>
      <c r="F1405" s="1">
        <v>-0.28628074876573201</v>
      </c>
      <c r="G1405" s="5">
        <f t="shared" si="21"/>
        <v>0.20183394579934844</v>
      </c>
    </row>
    <row r="1406" spans="1:7">
      <c r="A1406" s="1">
        <v>3813</v>
      </c>
      <c r="B1406" s="1">
        <v>1381.9807434500301</v>
      </c>
      <c r="C1406" s="6">
        <v>1031.68054199219</v>
      </c>
      <c r="D1406" s="1">
        <v>1.2195453633980899</v>
      </c>
      <c r="E1406" s="4">
        <v>0.78884893493099795</v>
      </c>
      <c r="F1406" s="1">
        <v>-0.28634342302320298</v>
      </c>
      <c r="G1406" s="5">
        <f t="shared" si="21"/>
        <v>0.10300615649569969</v>
      </c>
    </row>
    <row r="1407" spans="1:7">
      <c r="A1407" s="1">
        <v>3639</v>
      </c>
      <c r="B1407" s="1">
        <v>223.09508245243501</v>
      </c>
      <c r="C1407" s="6">
        <v>1751.38330078125</v>
      </c>
      <c r="D1407" s="1">
        <v>1.21986209404859</v>
      </c>
      <c r="E1407" s="4">
        <v>0.73020047789903297</v>
      </c>
      <c r="F1407" s="1">
        <v>-0.28671805969157899</v>
      </c>
      <c r="G1407" s="5">
        <f t="shared" si="21"/>
        <v>0.13655788715067785</v>
      </c>
    </row>
    <row r="1408" spans="1:7">
      <c r="A1408" s="1">
        <v>3339</v>
      </c>
      <c r="B1408" s="1">
        <v>902.30035458446105</v>
      </c>
      <c r="C1408" s="6">
        <v>1007.50537109375</v>
      </c>
      <c r="D1408" s="1">
        <v>1.2202727428196101</v>
      </c>
      <c r="E1408" s="4">
        <v>0.63896642695272399</v>
      </c>
      <c r="F1408" s="1">
        <v>-0.28720364019487399</v>
      </c>
      <c r="G1408" s="5">
        <f t="shared" si="21"/>
        <v>0.19452196026447621</v>
      </c>
    </row>
    <row r="1409" spans="1:7">
      <c r="A1409" s="1">
        <v>371</v>
      </c>
      <c r="B1409" s="1">
        <v>793.56314831235795</v>
      </c>
      <c r="C1409" s="6">
        <v>628.24493408203102</v>
      </c>
      <c r="D1409" s="1">
        <v>1.22036393080283</v>
      </c>
      <c r="E1409" s="4">
        <v>0.11477235621875299</v>
      </c>
      <c r="F1409" s="1">
        <v>-0.28731144522186802</v>
      </c>
      <c r="G1409" s="5">
        <f t="shared" si="21"/>
        <v>0.94016270242019462</v>
      </c>
    </row>
    <row r="1410" spans="1:7">
      <c r="A1410" s="1">
        <v>2748</v>
      </c>
      <c r="B1410" s="1">
        <v>392.155925366639</v>
      </c>
      <c r="C1410" s="6">
        <v>689.67388916015602</v>
      </c>
      <c r="D1410" s="1">
        <v>1.2204643853814301</v>
      </c>
      <c r="E1410" s="4">
        <v>0.50677545114135103</v>
      </c>
      <c r="F1410" s="1">
        <v>-0.28743019615694398</v>
      </c>
      <c r="G1410" s="5">
        <f t="shared" si="21"/>
        <v>0.29518443106576858</v>
      </c>
    </row>
    <row r="1411" spans="1:7">
      <c r="A1411" s="1">
        <v>2298</v>
      </c>
      <c r="B1411" s="1">
        <v>333.19044497477302</v>
      </c>
      <c r="C1411" s="6">
        <v>640.396728515625</v>
      </c>
      <c r="D1411" s="1">
        <v>1.2207760333482101</v>
      </c>
      <c r="E1411" s="4">
        <v>0.408812261116894</v>
      </c>
      <c r="F1411" s="1">
        <v>-0.28779854412887901</v>
      </c>
      <c r="G1411" s="5">
        <f t="shared" si="21"/>
        <v>0.3884760872971319</v>
      </c>
    </row>
    <row r="1412" spans="1:7">
      <c r="A1412" s="1">
        <v>375</v>
      </c>
      <c r="B1412" s="1">
        <v>384.34680591619298</v>
      </c>
      <c r="C1412" s="6">
        <v>2640.22265625</v>
      </c>
      <c r="D1412" s="1">
        <v>1.2211823677217699</v>
      </c>
      <c r="E1412" s="4">
        <v>0.115251231326916</v>
      </c>
      <c r="F1412" s="1">
        <v>-0.28827866417582798</v>
      </c>
      <c r="G1412" s="5">
        <f t="shared" ref="G1412:G1475" si="22">-LOG(E1412)</f>
        <v>0.93835442597624574</v>
      </c>
    </row>
    <row r="1413" spans="1:7">
      <c r="A1413" s="1">
        <v>555</v>
      </c>
      <c r="B1413" s="1">
        <v>290.26909477778997</v>
      </c>
      <c r="C1413" s="6">
        <v>7121.2236328125</v>
      </c>
      <c r="D1413" s="1">
        <v>1.2213353238356699</v>
      </c>
      <c r="E1413" s="4">
        <v>0.15988242380362599</v>
      </c>
      <c r="F1413" s="1">
        <v>-0.288459353984586</v>
      </c>
      <c r="G1413" s="5">
        <f t="shared" si="22"/>
        <v>0.79619927649548949</v>
      </c>
    </row>
    <row r="1414" spans="1:7">
      <c r="A1414" s="1">
        <v>3141</v>
      </c>
      <c r="B1414" s="1">
        <v>267.268291879571</v>
      </c>
      <c r="C1414" s="6">
        <v>4298.10595703125</v>
      </c>
      <c r="D1414" s="1">
        <v>1.2216786934219901</v>
      </c>
      <c r="E1414" s="4">
        <v>0.58615604247309405</v>
      </c>
      <c r="F1414" s="1">
        <v>-0.288864900247639</v>
      </c>
      <c r="G1414" s="5">
        <f t="shared" si="22"/>
        <v>0.2319867536682787</v>
      </c>
    </row>
    <row r="1415" spans="1:7">
      <c r="A1415" s="1">
        <v>3493</v>
      </c>
      <c r="B1415" s="1">
        <v>1124.15242839899</v>
      </c>
      <c r="C1415" s="6">
        <v>1451.85717773438</v>
      </c>
      <c r="D1415" s="1">
        <v>1.2217192979123499</v>
      </c>
      <c r="E1415" s="4">
        <v>0.67850102164640902</v>
      </c>
      <c r="F1415" s="1">
        <v>-0.28891284978111398</v>
      </c>
      <c r="G1415" s="5">
        <f t="shared" si="22"/>
        <v>0.16844949406899895</v>
      </c>
    </row>
    <row r="1416" spans="1:7">
      <c r="A1416" s="1">
        <v>1135</v>
      </c>
      <c r="B1416" s="1">
        <v>255.157709336788</v>
      </c>
      <c r="C1416" s="6">
        <v>3579.06787109375</v>
      </c>
      <c r="D1416" s="1">
        <v>1.22227755327401</v>
      </c>
      <c r="E1416" s="4">
        <v>0.20254228519958101</v>
      </c>
      <c r="F1416" s="1">
        <v>-0.28957192776267698</v>
      </c>
      <c r="G1416" s="5">
        <f t="shared" si="22"/>
        <v>0.69348429436664349</v>
      </c>
    </row>
    <row r="1417" spans="1:7">
      <c r="A1417" s="1">
        <v>3094</v>
      </c>
      <c r="B1417" s="1">
        <v>342.36876349240299</v>
      </c>
      <c r="C1417" s="6">
        <v>1339.29064941406</v>
      </c>
      <c r="D1417" s="1">
        <v>1.22267104325118</v>
      </c>
      <c r="E1417" s="4">
        <v>0.57582352728344599</v>
      </c>
      <c r="F1417" s="1">
        <v>-0.2900363023875</v>
      </c>
      <c r="G1417" s="5">
        <f t="shared" si="22"/>
        <v>0.23971059447594553</v>
      </c>
    </row>
    <row r="1418" spans="1:7">
      <c r="A1418" s="1">
        <v>482</v>
      </c>
      <c r="B1418" s="1">
        <v>197.15346142253799</v>
      </c>
      <c r="C1418" s="6">
        <v>1588.86889648438</v>
      </c>
      <c r="D1418" s="1">
        <v>1.2232703718010101</v>
      </c>
      <c r="E1418" s="4">
        <v>0.14394856894477401</v>
      </c>
      <c r="F1418" s="1">
        <v>-0.290743308972926</v>
      </c>
      <c r="G1418" s="5">
        <f t="shared" si="22"/>
        <v>0.84179264827445244</v>
      </c>
    </row>
    <row r="1419" spans="1:7">
      <c r="A1419" s="1">
        <v>1744</v>
      </c>
      <c r="B1419" s="1">
        <v>195.17429357284499</v>
      </c>
      <c r="C1419" s="6">
        <v>6559.89794921875</v>
      </c>
      <c r="D1419" s="1">
        <v>1.2237831957174701</v>
      </c>
      <c r="E1419" s="4">
        <v>0.30060078762225001</v>
      </c>
      <c r="F1419" s="1">
        <v>-0.29134799416803198</v>
      </c>
      <c r="G1419" s="5">
        <f t="shared" si="22"/>
        <v>0.52200988582645969</v>
      </c>
    </row>
    <row r="1420" spans="1:7">
      <c r="A1420" s="1">
        <v>2339</v>
      </c>
      <c r="B1420" s="1">
        <v>339.34474671694102</v>
      </c>
      <c r="C1420" s="6">
        <v>1438.94592285156</v>
      </c>
      <c r="D1420" s="1">
        <v>1.22397823873307</v>
      </c>
      <c r="E1420" s="4">
        <v>0.41881819635241802</v>
      </c>
      <c r="F1420" s="1">
        <v>-0.29157790839741998</v>
      </c>
      <c r="G1420" s="5">
        <f t="shared" si="22"/>
        <v>0.37797445783423583</v>
      </c>
    </row>
    <row r="1421" spans="1:7">
      <c r="A1421" s="1">
        <v>3528</v>
      </c>
      <c r="B1421" s="1">
        <v>624.54122970173398</v>
      </c>
      <c r="C1421" s="6">
        <v>3951.70190429688</v>
      </c>
      <c r="D1421" s="1">
        <v>1.22472039374304</v>
      </c>
      <c r="E1421" s="4">
        <v>0.69444312802659003</v>
      </c>
      <c r="F1421" s="1">
        <v>-0.292452416490037</v>
      </c>
      <c r="G1421" s="5">
        <f t="shared" si="22"/>
        <v>0.15836331536276443</v>
      </c>
    </row>
    <row r="1422" spans="1:7">
      <c r="A1422" s="1">
        <v>1667</v>
      </c>
      <c r="B1422" s="1">
        <v>437.23539227059598</v>
      </c>
      <c r="C1422" s="6">
        <v>2934.65478515625</v>
      </c>
      <c r="D1422" s="1">
        <v>1.2263280970685699</v>
      </c>
      <c r="E1422" s="4">
        <v>0.28442015338663201</v>
      </c>
      <c r="F1422" s="1">
        <v>-0.29434501547882702</v>
      </c>
      <c r="G1422" s="5">
        <f t="shared" si="22"/>
        <v>0.54603963369998221</v>
      </c>
    </row>
    <row r="1423" spans="1:7">
      <c r="A1423" s="1">
        <v>2549</v>
      </c>
      <c r="B1423" s="1">
        <v>417.36924380223201</v>
      </c>
      <c r="C1423" s="6">
        <v>652.28070068359398</v>
      </c>
      <c r="D1423" s="1">
        <v>1.2269693773913699</v>
      </c>
      <c r="E1423" s="4">
        <v>0.45913276644080703</v>
      </c>
      <c r="F1423" s="1">
        <v>-0.29509924277676503</v>
      </c>
      <c r="G1423" s="5">
        <f t="shared" si="22"/>
        <v>0.33806171229465615</v>
      </c>
    </row>
    <row r="1424" spans="1:7">
      <c r="A1424" s="1">
        <v>3414</v>
      </c>
      <c r="B1424" s="1">
        <v>388.25335985884197</v>
      </c>
      <c r="C1424" s="6">
        <v>2602.26342773438</v>
      </c>
      <c r="D1424" s="1">
        <v>1.22717046448317</v>
      </c>
      <c r="E1424" s="4">
        <v>0.65933821969975503</v>
      </c>
      <c r="F1424" s="1">
        <v>-0.29533566561284602</v>
      </c>
      <c r="G1424" s="5">
        <f t="shared" si="22"/>
        <v>0.18089174888300646</v>
      </c>
    </row>
    <row r="1425" spans="1:7">
      <c r="A1425" s="1">
        <v>2075</v>
      </c>
      <c r="B1425" s="1">
        <v>685.02140938165405</v>
      </c>
      <c r="C1425" s="6">
        <v>597.090576171875</v>
      </c>
      <c r="D1425" s="1">
        <v>1.22728629218152</v>
      </c>
      <c r="E1425" s="4">
        <v>0.364629880390821</v>
      </c>
      <c r="F1425" s="1">
        <v>-0.295471829385688</v>
      </c>
      <c r="G1425" s="5">
        <f t="shared" si="22"/>
        <v>0.43814774501421194</v>
      </c>
    </row>
    <row r="1426" spans="1:7">
      <c r="A1426" s="1">
        <v>3721</v>
      </c>
      <c r="B1426" s="1">
        <v>967.29131707734098</v>
      </c>
      <c r="C1426" s="6">
        <v>1842.3623046875</v>
      </c>
      <c r="D1426" s="1">
        <v>1.22764521613413</v>
      </c>
      <c r="E1426" s="4">
        <v>0.76274376670702004</v>
      </c>
      <c r="F1426" s="1">
        <v>-0.29589368865827498</v>
      </c>
      <c r="G1426" s="5">
        <f t="shared" si="22"/>
        <v>0.11762133281149002</v>
      </c>
    </row>
    <row r="1427" spans="1:7">
      <c r="A1427" s="1">
        <v>3496</v>
      </c>
      <c r="B1427" s="1">
        <v>1040.1852754895301</v>
      </c>
      <c r="C1427" s="6">
        <v>1201.12805175781</v>
      </c>
      <c r="D1427" s="1">
        <v>1.2276671789690901</v>
      </c>
      <c r="E1427" s="4">
        <v>0.67898238911541298</v>
      </c>
      <c r="F1427" s="1">
        <v>-0.29591949854963101</v>
      </c>
      <c r="G1427" s="5">
        <f t="shared" si="22"/>
        <v>0.16814148994510142</v>
      </c>
    </row>
    <row r="1428" spans="1:7">
      <c r="A1428" s="1">
        <v>256</v>
      </c>
      <c r="B1428" s="1">
        <v>943.990947303697</v>
      </c>
      <c r="C1428" s="6">
        <v>1834.22375488281</v>
      </c>
      <c r="D1428" s="1">
        <v>1.22843884530207</v>
      </c>
      <c r="E1428" s="4">
        <v>8.2014254108984094E-2</v>
      </c>
      <c r="F1428" s="1">
        <v>-0.29682603859101098</v>
      </c>
      <c r="G1428" s="5">
        <f t="shared" si="22"/>
        <v>1.0861106605078554</v>
      </c>
    </row>
    <row r="1429" spans="1:7">
      <c r="A1429" s="1">
        <v>3217</v>
      </c>
      <c r="B1429" s="1">
        <v>329.229825187796</v>
      </c>
      <c r="C1429" s="6">
        <v>1044.00500488281</v>
      </c>
      <c r="D1429" s="1">
        <v>1.2291091059368899</v>
      </c>
      <c r="E1429" s="4">
        <v>0.60459153876018001</v>
      </c>
      <c r="F1429" s="1">
        <v>-0.29761298699414801</v>
      </c>
      <c r="G1429" s="5">
        <f t="shared" si="22"/>
        <v>0.21853793505346669</v>
      </c>
    </row>
    <row r="1430" spans="1:7">
      <c r="A1430" s="1">
        <v>179</v>
      </c>
      <c r="B1430" s="1">
        <v>335.25458535956</v>
      </c>
      <c r="C1430" s="6">
        <v>1220.85168457031</v>
      </c>
      <c r="D1430" s="1">
        <v>1.2291643169422199</v>
      </c>
      <c r="E1430" s="4">
        <v>5.9746049041226899E-2</v>
      </c>
      <c r="F1430" s="1">
        <v>-0.297677790724171</v>
      </c>
      <c r="G1430" s="5">
        <f t="shared" si="22"/>
        <v>1.22369080897944</v>
      </c>
    </row>
    <row r="1431" spans="1:7">
      <c r="A1431" s="1">
        <v>3202</v>
      </c>
      <c r="B1431" s="1">
        <v>357.34787059441902</v>
      </c>
      <c r="C1431" s="6">
        <v>399.66760253906199</v>
      </c>
      <c r="D1431" s="1">
        <v>1.2295565325423901</v>
      </c>
      <c r="E1431" s="4">
        <v>0.60087336200372898</v>
      </c>
      <c r="F1431" s="1">
        <v>-0.29813806868231402</v>
      </c>
      <c r="G1431" s="5">
        <f t="shared" si="22"/>
        <v>0.22121704875963369</v>
      </c>
    </row>
    <row r="1432" spans="1:7">
      <c r="A1432" s="1">
        <v>3256</v>
      </c>
      <c r="B1432" s="1">
        <v>281.16711093657</v>
      </c>
      <c r="C1432" s="6">
        <v>852.63293457031205</v>
      </c>
      <c r="D1432" s="1">
        <v>1.23016429475033</v>
      </c>
      <c r="E1432" s="4">
        <v>0.61761766478269298</v>
      </c>
      <c r="F1432" s="1">
        <v>-0.29885100775372903</v>
      </c>
      <c r="G1432" s="5">
        <f t="shared" si="22"/>
        <v>0.20928029102734735</v>
      </c>
    </row>
    <row r="1433" spans="1:7">
      <c r="A1433" s="1">
        <v>3638</v>
      </c>
      <c r="B1433" s="1">
        <v>686.489584076847</v>
      </c>
      <c r="C1433" s="6">
        <v>871.48211669921898</v>
      </c>
      <c r="D1433" s="1">
        <v>1.2314720139645201</v>
      </c>
      <c r="E1433" s="4">
        <v>0.73009265129520595</v>
      </c>
      <c r="F1433" s="1">
        <v>-0.30038384198760698</v>
      </c>
      <c r="G1433" s="5">
        <f t="shared" si="22"/>
        <v>0.13662202290286807</v>
      </c>
    </row>
    <row r="1434" spans="1:7">
      <c r="A1434" s="1">
        <v>1470</v>
      </c>
      <c r="B1434" s="1">
        <v>606.972637636473</v>
      </c>
      <c r="C1434" s="6">
        <v>11550.912109375</v>
      </c>
      <c r="D1434" s="1">
        <v>1.2314886907709399</v>
      </c>
      <c r="E1434" s="4">
        <v>0.24871547829339399</v>
      </c>
      <c r="F1434" s="1">
        <v>-0.30040337908040499</v>
      </c>
      <c r="G1434" s="5">
        <f t="shared" si="22"/>
        <v>0.60429718647016539</v>
      </c>
    </row>
    <row r="1435" spans="1:7">
      <c r="A1435" s="1">
        <v>4076</v>
      </c>
      <c r="B1435" s="1">
        <v>482.15210145127998</v>
      </c>
      <c r="C1435" s="6">
        <v>3418.45141601562</v>
      </c>
      <c r="D1435" s="1">
        <v>1.23198990468609</v>
      </c>
      <c r="E1435" s="4">
        <v>0.88701810915268797</v>
      </c>
      <c r="F1435" s="1">
        <v>-0.30099043418298699</v>
      </c>
      <c r="G1435" s="5">
        <f t="shared" si="22"/>
        <v>5.2067513623964924E-2</v>
      </c>
    </row>
    <row r="1436" spans="1:7">
      <c r="A1436" s="1">
        <v>3693</v>
      </c>
      <c r="B1436" s="1">
        <v>866.32114637092604</v>
      </c>
      <c r="C1436" s="6">
        <v>1860.05139160156</v>
      </c>
      <c r="D1436" s="1">
        <v>1.2331144100000699</v>
      </c>
      <c r="E1436" s="4">
        <v>0.75102613507768501</v>
      </c>
      <c r="F1436" s="1">
        <v>-0.302306661121374</v>
      </c>
      <c r="G1436" s="5">
        <f t="shared" si="22"/>
        <v>0.12434494965025288</v>
      </c>
    </row>
    <row r="1437" spans="1:7">
      <c r="A1437" s="1">
        <v>3643</v>
      </c>
      <c r="B1437" s="1">
        <v>1064.1966771222901</v>
      </c>
      <c r="C1437" s="6">
        <v>2117.10668945312</v>
      </c>
      <c r="D1437" s="1">
        <v>1.23313828253626</v>
      </c>
      <c r="E1437" s="4">
        <v>0.732181872620704</v>
      </c>
      <c r="F1437" s="1">
        <v>-0.30233459077325497</v>
      </c>
      <c r="G1437" s="5">
        <f t="shared" si="22"/>
        <v>0.13538102759632617</v>
      </c>
    </row>
    <row r="1438" spans="1:7">
      <c r="A1438" s="1">
        <v>1544</v>
      </c>
      <c r="B1438" s="1">
        <v>635.99372804875304</v>
      </c>
      <c r="C1438" s="6">
        <v>10151.302734375</v>
      </c>
      <c r="D1438" s="1">
        <v>1.23357697909028</v>
      </c>
      <c r="E1438" s="4">
        <v>0.26088677047255399</v>
      </c>
      <c r="F1438" s="1">
        <v>-0.302847747163419</v>
      </c>
      <c r="G1438" s="5">
        <f t="shared" si="22"/>
        <v>0.58354794334685667</v>
      </c>
    </row>
    <row r="1439" spans="1:7">
      <c r="A1439" s="1">
        <v>2087</v>
      </c>
      <c r="B1439" s="1">
        <v>358.36825041370702</v>
      </c>
      <c r="C1439" s="6">
        <v>4262.75634765625</v>
      </c>
      <c r="D1439" s="1">
        <v>1.2342296153389101</v>
      </c>
      <c r="E1439" s="4">
        <v>0.36622594258082503</v>
      </c>
      <c r="F1439" s="1">
        <v>-0.303610817578641</v>
      </c>
      <c r="G1439" s="5">
        <f t="shared" si="22"/>
        <v>0.43625089454924504</v>
      </c>
    </row>
    <row r="1440" spans="1:7">
      <c r="A1440" s="1">
        <v>3405</v>
      </c>
      <c r="B1440" s="1">
        <v>1445.88739648975</v>
      </c>
      <c r="C1440" s="6">
        <v>881.63140869140602</v>
      </c>
      <c r="D1440" s="1">
        <v>1.23460871194891</v>
      </c>
      <c r="E1440" s="4">
        <v>0.65726707187056499</v>
      </c>
      <c r="F1440" s="1">
        <v>-0.30405387680818202</v>
      </c>
      <c r="G1440" s="5">
        <f t="shared" si="22"/>
        <v>0.18225812469989142</v>
      </c>
    </row>
    <row r="1441" spans="1:7">
      <c r="A1441" s="1">
        <v>3380</v>
      </c>
      <c r="B1441" s="1">
        <v>276.78996539328699</v>
      </c>
      <c r="C1441" s="6">
        <v>1450.28344726562</v>
      </c>
      <c r="D1441" s="1">
        <v>1.2349362467006999</v>
      </c>
      <c r="E1441" s="4">
        <v>0.65056018844072405</v>
      </c>
      <c r="F1441" s="1">
        <v>-0.30443656493317001</v>
      </c>
      <c r="G1441" s="5">
        <f t="shared" si="22"/>
        <v>0.18671251724465815</v>
      </c>
    </row>
    <row r="1442" spans="1:7">
      <c r="A1442" s="1">
        <v>1360</v>
      </c>
      <c r="B1442" s="1">
        <v>420.40349261145798</v>
      </c>
      <c r="C1442" s="6">
        <v>1653.38305664062</v>
      </c>
      <c r="D1442" s="1">
        <v>1.23516941531293</v>
      </c>
      <c r="E1442" s="4">
        <v>0.233589652153783</v>
      </c>
      <c r="F1442" s="1">
        <v>-0.30470893482140199</v>
      </c>
      <c r="G1442" s="5">
        <f t="shared" si="22"/>
        <v>0.63154640005300644</v>
      </c>
    </row>
    <row r="1443" spans="1:7">
      <c r="A1443" s="1">
        <v>2954</v>
      </c>
      <c r="B1443" s="1">
        <v>250.17555689369999</v>
      </c>
      <c r="C1443" s="6">
        <v>789.52032470703102</v>
      </c>
      <c r="D1443" s="1">
        <v>1.23580381815469</v>
      </c>
      <c r="E1443" s="4">
        <v>0.55259262212969396</v>
      </c>
      <c r="F1443" s="1">
        <v>-0.30544973592879898</v>
      </c>
      <c r="G1443" s="5">
        <f t="shared" si="22"/>
        <v>0.25759491780849053</v>
      </c>
    </row>
    <row r="1444" spans="1:7">
      <c r="A1444" s="1">
        <v>2520</v>
      </c>
      <c r="B1444" s="1">
        <v>119.934889623196</v>
      </c>
      <c r="C1444" s="6">
        <v>2177.31494140625</v>
      </c>
      <c r="D1444" s="1">
        <v>1.23695279112975</v>
      </c>
      <c r="E1444" s="4">
        <v>0.45237710939995102</v>
      </c>
      <c r="F1444" s="1">
        <v>-0.306790440247451</v>
      </c>
      <c r="G1444" s="5">
        <f t="shared" si="22"/>
        <v>0.34449937879698439</v>
      </c>
    </row>
    <row r="1445" spans="1:7">
      <c r="A1445" s="1">
        <v>1676</v>
      </c>
      <c r="B1445" s="1">
        <v>121.967173488001</v>
      </c>
      <c r="C1445" s="6">
        <v>3920.20751953125</v>
      </c>
      <c r="D1445" s="1">
        <v>1.2371447025600899</v>
      </c>
      <c r="E1445" s="4">
        <v>0.286837717003809</v>
      </c>
      <c r="F1445" s="1">
        <v>-0.30701425492743101</v>
      </c>
      <c r="G1445" s="5">
        <f t="shared" si="22"/>
        <v>0.54236374278931876</v>
      </c>
    </row>
    <row r="1446" spans="1:7">
      <c r="A1446" s="1">
        <v>907</v>
      </c>
      <c r="B1446" s="1">
        <v>366.26962753603402</v>
      </c>
      <c r="C1446" s="6">
        <v>541.025390625</v>
      </c>
      <c r="D1446" s="1">
        <v>1.2373951576437701</v>
      </c>
      <c r="E1446" s="4">
        <v>0.18711094686147001</v>
      </c>
      <c r="F1446" s="1">
        <v>-0.30730629330938902</v>
      </c>
      <c r="G1446" s="5">
        <f t="shared" si="22"/>
        <v>0.72790080350769948</v>
      </c>
    </row>
    <row r="1447" spans="1:7">
      <c r="A1447" s="1">
        <v>3347</v>
      </c>
      <c r="B1447" s="1">
        <v>180.08686309503</v>
      </c>
      <c r="C1447" s="6">
        <v>1512.12438964844</v>
      </c>
      <c r="D1447" s="1">
        <v>1.2374786600957901</v>
      </c>
      <c r="E1447" s="4">
        <v>0.64074230903449203</v>
      </c>
      <c r="F1447" s="1">
        <v>-0.30740364661493103</v>
      </c>
      <c r="G1447" s="5">
        <f t="shared" si="22"/>
        <v>0.19331659804098997</v>
      </c>
    </row>
    <row r="1448" spans="1:7">
      <c r="A1448" s="1">
        <v>3515</v>
      </c>
      <c r="B1448" s="1">
        <v>418.66258420568499</v>
      </c>
      <c r="C1448" s="6">
        <v>1329.19055175781</v>
      </c>
      <c r="D1448" s="1">
        <v>1.23833664153676</v>
      </c>
      <c r="E1448" s="4">
        <v>0.688306146510413</v>
      </c>
      <c r="F1448" s="1">
        <v>-0.30840356419262699</v>
      </c>
      <c r="G1448" s="5">
        <f t="shared" si="22"/>
        <v>0.16221835221927766</v>
      </c>
    </row>
    <row r="1449" spans="1:7">
      <c r="A1449" s="1">
        <v>2654</v>
      </c>
      <c r="B1449" s="1">
        <v>299.21690681703899</v>
      </c>
      <c r="C1449" s="6">
        <v>648.468994140625</v>
      </c>
      <c r="D1449" s="1">
        <v>1.2383540885964299</v>
      </c>
      <c r="E1449" s="4">
        <v>0.48450637963405802</v>
      </c>
      <c r="F1449" s="1">
        <v>-0.30842389033683099</v>
      </c>
      <c r="G1449" s="5">
        <f t="shared" si="22"/>
        <v>0.31470050009592593</v>
      </c>
    </row>
    <row r="1450" spans="1:7">
      <c r="A1450" s="1">
        <v>3564</v>
      </c>
      <c r="B1450" s="1">
        <v>1066.1956652478</v>
      </c>
      <c r="C1450" s="6">
        <v>1780</v>
      </c>
      <c r="D1450" s="1">
        <v>1.23858194332834</v>
      </c>
      <c r="E1450" s="4">
        <v>0.70869343737940405</v>
      </c>
      <c r="F1450" s="1">
        <v>-0.30868931898614299</v>
      </c>
      <c r="G1450" s="5">
        <f t="shared" si="22"/>
        <v>0.14954158885991403</v>
      </c>
    </row>
    <row r="1451" spans="1:7">
      <c r="A1451" s="1">
        <v>2624</v>
      </c>
      <c r="B1451" s="1">
        <v>193.19444233095501</v>
      </c>
      <c r="C1451" s="6">
        <v>646.81018066406205</v>
      </c>
      <c r="D1451" s="1">
        <v>1.2392422586353</v>
      </c>
      <c r="E1451" s="4">
        <v>0.47610593424007502</v>
      </c>
      <c r="F1451" s="1">
        <v>-0.309458246531992</v>
      </c>
      <c r="G1451" s="5">
        <f t="shared" si="22"/>
        <v>0.32229640539451376</v>
      </c>
    </row>
    <row r="1452" spans="1:7">
      <c r="A1452" s="1">
        <v>3777</v>
      </c>
      <c r="B1452" s="1">
        <v>675.26121632833303</v>
      </c>
      <c r="C1452" s="6">
        <v>5564.6435546875</v>
      </c>
      <c r="D1452" s="1">
        <v>1.2392963628214</v>
      </c>
      <c r="E1452" s="4">
        <v>0.77800222404692498</v>
      </c>
      <c r="F1452" s="1">
        <v>-0.30952123190596298</v>
      </c>
      <c r="G1452" s="5">
        <f t="shared" si="22"/>
        <v>0.10901916150654958</v>
      </c>
    </row>
    <row r="1453" spans="1:7">
      <c r="A1453" s="1">
        <v>651</v>
      </c>
      <c r="B1453" s="1">
        <v>496.47199544252499</v>
      </c>
      <c r="C1453" s="6">
        <v>2274.33325195312</v>
      </c>
      <c r="D1453" s="1">
        <v>1.2404385459667999</v>
      </c>
      <c r="E1453" s="4">
        <v>0.17173753172390199</v>
      </c>
      <c r="F1453" s="1">
        <v>-0.31085026273933197</v>
      </c>
      <c r="G1453" s="5">
        <f t="shared" si="22"/>
        <v>0.76513478323532036</v>
      </c>
    </row>
    <row r="1454" spans="1:7">
      <c r="A1454" s="1">
        <v>3317</v>
      </c>
      <c r="B1454" s="1">
        <v>1433.9087652145499</v>
      </c>
      <c r="C1454" s="6">
        <v>1036.69812011719</v>
      </c>
      <c r="D1454" s="1">
        <v>1.2414548460174299</v>
      </c>
      <c r="E1454" s="4">
        <v>0.63388431754067898</v>
      </c>
      <c r="F1454" s="1">
        <v>-0.31203178901261303</v>
      </c>
      <c r="G1454" s="5">
        <f t="shared" si="22"/>
        <v>0.19798999265111242</v>
      </c>
    </row>
    <row r="1455" spans="1:7">
      <c r="A1455" s="1">
        <v>1933</v>
      </c>
      <c r="B1455" s="1">
        <v>142.97537994332399</v>
      </c>
      <c r="C1455" s="6">
        <v>1180.75549316406</v>
      </c>
      <c r="D1455" s="1">
        <v>1.24162701454622</v>
      </c>
      <c r="E1455" s="4">
        <v>0.33893554783144098</v>
      </c>
      <c r="F1455" s="1">
        <v>-0.31223185223809602</v>
      </c>
      <c r="G1455" s="5">
        <f t="shared" si="22"/>
        <v>0.46988287962109526</v>
      </c>
    </row>
    <row r="1456" spans="1:7">
      <c r="A1456" s="1">
        <v>3565</v>
      </c>
      <c r="B1456" s="1">
        <v>424.65410767864802</v>
      </c>
      <c r="C1456" s="6">
        <v>1217.5625</v>
      </c>
      <c r="D1456" s="1">
        <v>1.2417524473686701</v>
      </c>
      <c r="E1456" s="4">
        <v>0.70878882302898805</v>
      </c>
      <c r="F1456" s="1">
        <v>-0.31237759018418099</v>
      </c>
      <c r="G1456" s="5">
        <f t="shared" si="22"/>
        <v>0.14948313950575043</v>
      </c>
    </row>
    <row r="1457" spans="1:7">
      <c r="A1457" s="1">
        <v>1030</v>
      </c>
      <c r="B1457" s="1">
        <v>694.03544056584997</v>
      </c>
      <c r="C1457" s="6">
        <v>6612.76611328125</v>
      </c>
      <c r="D1457" s="1">
        <v>1.2419300316159401</v>
      </c>
      <c r="E1457" s="4">
        <v>0.193928292596765</v>
      </c>
      <c r="F1457" s="1">
        <v>-0.31258389667906</v>
      </c>
      <c r="G1457" s="5">
        <f t="shared" si="22"/>
        <v>0.71235882618535296</v>
      </c>
    </row>
    <row r="1458" spans="1:7">
      <c r="A1458" s="1">
        <v>396</v>
      </c>
      <c r="B1458" s="1">
        <v>143.12519919988301</v>
      </c>
      <c r="C1458" s="6">
        <v>1277.51879882812</v>
      </c>
      <c r="D1458" s="1">
        <v>1.24300178246351</v>
      </c>
      <c r="E1458" s="4">
        <v>0.120203481733676</v>
      </c>
      <c r="F1458" s="1">
        <v>-0.31382836521535101</v>
      </c>
      <c r="G1458" s="5">
        <f t="shared" si="22"/>
        <v>0.92008295266752615</v>
      </c>
    </row>
    <row r="1459" spans="1:7">
      <c r="A1459" s="1">
        <v>3482</v>
      </c>
      <c r="B1459" s="1">
        <v>406.221122153495</v>
      </c>
      <c r="C1459" s="6">
        <v>816.8994140625</v>
      </c>
      <c r="D1459" s="1">
        <v>1.2435711468539601</v>
      </c>
      <c r="E1459" s="4">
        <v>0.67536610736778702</v>
      </c>
      <c r="F1459" s="1">
        <v>-0.31448904899199698</v>
      </c>
      <c r="G1459" s="5">
        <f t="shared" si="22"/>
        <v>0.17046073782628171</v>
      </c>
    </row>
    <row r="1460" spans="1:7">
      <c r="A1460" s="1">
        <v>1990</v>
      </c>
      <c r="B1460" s="1">
        <v>240.239622279976</v>
      </c>
      <c r="C1460" s="6">
        <v>1849.66552734375</v>
      </c>
      <c r="D1460" s="1">
        <v>1.24400792462192</v>
      </c>
      <c r="E1460" s="4">
        <v>0.34966324032816398</v>
      </c>
      <c r="F1460" s="1">
        <v>-0.31499567580318399</v>
      </c>
      <c r="G1460" s="5">
        <f t="shared" si="22"/>
        <v>0.45635002214248815</v>
      </c>
    </row>
    <row r="1461" spans="1:7">
      <c r="A1461" s="1">
        <v>2266</v>
      </c>
      <c r="B1461" s="1">
        <v>394.25938492004701</v>
      </c>
      <c r="C1461" s="6">
        <v>542.14276123046898</v>
      </c>
      <c r="D1461" s="1">
        <v>1.24408245896014</v>
      </c>
      <c r="E1461" s="4">
        <v>0.40299859396068599</v>
      </c>
      <c r="F1461" s="1">
        <v>-0.31508211182726897</v>
      </c>
      <c r="G1461" s="5">
        <f t="shared" si="22"/>
        <v>0.39469646908514527</v>
      </c>
    </row>
    <row r="1462" spans="1:7">
      <c r="A1462" s="1">
        <v>2078</v>
      </c>
      <c r="B1462" s="1">
        <v>453.78520105209498</v>
      </c>
      <c r="C1462" s="6">
        <v>2284.28662109375</v>
      </c>
      <c r="D1462" s="1">
        <v>1.24416238795181</v>
      </c>
      <c r="E1462" s="4">
        <v>0.36491265834358899</v>
      </c>
      <c r="F1462" s="1">
        <v>-0.31517479817209798</v>
      </c>
      <c r="G1462" s="5">
        <f t="shared" si="22"/>
        <v>0.43781107126560664</v>
      </c>
    </row>
    <row r="1463" spans="1:7">
      <c r="A1463" s="1">
        <v>2029</v>
      </c>
      <c r="B1463" s="1">
        <v>226.12239580841501</v>
      </c>
      <c r="C1463" s="6">
        <v>2087.80615234375</v>
      </c>
      <c r="D1463" s="1">
        <v>1.2442680140728799</v>
      </c>
      <c r="E1463" s="4">
        <v>0.35646118069171201</v>
      </c>
      <c r="F1463" s="1">
        <v>-0.31529727399542901</v>
      </c>
      <c r="G1463" s="5">
        <f t="shared" si="22"/>
        <v>0.44798775874153174</v>
      </c>
    </row>
    <row r="1464" spans="1:7">
      <c r="A1464" s="1">
        <v>568</v>
      </c>
      <c r="B1464" s="1">
        <v>378.26381723618903</v>
      </c>
      <c r="C1464" s="6">
        <v>628.68975830078102</v>
      </c>
      <c r="D1464" s="1">
        <v>1.2443219050772401</v>
      </c>
      <c r="E1464" s="4">
        <v>0.16187023604704501</v>
      </c>
      <c r="F1464" s="1">
        <v>-0.31535975780134201</v>
      </c>
      <c r="G1464" s="5">
        <f t="shared" si="22"/>
        <v>0.79083299997344081</v>
      </c>
    </row>
    <row r="1465" spans="1:7">
      <c r="A1465" s="1">
        <v>1363</v>
      </c>
      <c r="B1465" s="1">
        <v>552.48428539076394</v>
      </c>
      <c r="C1465" s="6">
        <v>1853.26379394531</v>
      </c>
      <c r="D1465" s="1">
        <v>1.24444811165681</v>
      </c>
      <c r="E1465" s="4">
        <v>0.234304888578828</v>
      </c>
      <c r="F1465" s="1">
        <v>-0.31550607715218398</v>
      </c>
      <c r="G1465" s="5">
        <f t="shared" si="22"/>
        <v>0.63021865011127021</v>
      </c>
    </row>
    <row r="1466" spans="1:7">
      <c r="A1466" s="1">
        <v>3762</v>
      </c>
      <c r="B1466" s="1">
        <v>251.04415508190201</v>
      </c>
      <c r="C1466" s="6">
        <v>3484.833984375</v>
      </c>
      <c r="D1466" s="1">
        <v>1.24507503064498</v>
      </c>
      <c r="E1466" s="4">
        <v>0.77448108094456503</v>
      </c>
      <c r="F1466" s="1">
        <v>-0.31623268452451397</v>
      </c>
      <c r="G1466" s="5">
        <f t="shared" si="22"/>
        <v>0.11098918673851721</v>
      </c>
    </row>
    <row r="1467" spans="1:7">
      <c r="A1467" s="1">
        <v>1868</v>
      </c>
      <c r="B1467" s="1">
        <v>283.07770057916599</v>
      </c>
      <c r="C1467" s="6">
        <v>800.77453613281205</v>
      </c>
      <c r="D1467" s="1">
        <v>1.2466710131671701</v>
      </c>
      <c r="E1467" s="4">
        <v>0.32586291486216001</v>
      </c>
      <c r="F1467" s="1">
        <v>-0.318080799335971</v>
      </c>
      <c r="G1467" s="5">
        <f t="shared" si="22"/>
        <v>0.48696506201770856</v>
      </c>
    </row>
    <row r="1468" spans="1:7">
      <c r="A1468" s="1">
        <v>2340</v>
      </c>
      <c r="B1468" s="1">
        <v>668.51387366644303</v>
      </c>
      <c r="C1468" s="6">
        <v>1438.91015625</v>
      </c>
      <c r="D1468" s="1">
        <v>1.2473846054973801</v>
      </c>
      <c r="E1468" s="4">
        <v>0.41888471355045498</v>
      </c>
      <c r="F1468" s="1">
        <v>-0.318906359228386</v>
      </c>
      <c r="G1468" s="5">
        <f t="shared" si="22"/>
        <v>0.37790548815112185</v>
      </c>
    </row>
    <row r="1469" spans="1:7">
      <c r="A1469" s="1">
        <v>2524</v>
      </c>
      <c r="B1469" s="1">
        <v>231.907328213239</v>
      </c>
      <c r="C1469" s="6">
        <v>435</v>
      </c>
      <c r="D1469" s="1">
        <v>1.2474321593653599</v>
      </c>
      <c r="E1469" s="4">
        <v>0.454453723179018</v>
      </c>
      <c r="F1469" s="1">
        <v>-0.318961357840291</v>
      </c>
      <c r="G1469" s="5">
        <f t="shared" si="22"/>
        <v>0.34251033420489863</v>
      </c>
    </row>
    <row r="1470" spans="1:7">
      <c r="A1470" s="1">
        <v>3249</v>
      </c>
      <c r="B1470" s="1">
        <v>415.23395995943298</v>
      </c>
      <c r="C1470" s="6">
        <v>2663.037109375</v>
      </c>
      <c r="D1470" s="1">
        <v>1.24760664487506</v>
      </c>
      <c r="E1470" s="4">
        <v>0.61440176028032301</v>
      </c>
      <c r="F1470" s="1">
        <v>-0.31916314178011601</v>
      </c>
      <c r="G1470" s="5">
        <f t="shared" si="22"/>
        <v>0.21154754870744324</v>
      </c>
    </row>
    <row r="1471" spans="1:7">
      <c r="A1471" s="1">
        <v>1682</v>
      </c>
      <c r="B1471" s="1">
        <v>636.49472622913595</v>
      </c>
      <c r="C1471" s="6">
        <v>4623.79150390625</v>
      </c>
      <c r="D1471" s="1">
        <v>1.24790972651924</v>
      </c>
      <c r="E1471" s="4">
        <v>0.28774590518751297</v>
      </c>
      <c r="F1471" s="1">
        <v>-0.31951357377262801</v>
      </c>
      <c r="G1471" s="5">
        <f t="shared" si="22"/>
        <v>0.54099084794880847</v>
      </c>
    </row>
    <row r="1472" spans="1:7">
      <c r="A1472" s="1">
        <v>719</v>
      </c>
      <c r="B1472" s="1">
        <v>291.22955222788897</v>
      </c>
      <c r="C1472" s="6">
        <v>1416.29406738281</v>
      </c>
      <c r="D1472" s="1">
        <v>1.24796754945938</v>
      </c>
      <c r="E1472" s="4">
        <v>0.181286223491368</v>
      </c>
      <c r="F1472" s="1">
        <v>-0.31958042070440601</v>
      </c>
      <c r="G1472" s="5">
        <f t="shared" si="22"/>
        <v>0.74163519805015499</v>
      </c>
    </row>
    <row r="1473" spans="1:7">
      <c r="A1473" s="1">
        <v>2558</v>
      </c>
      <c r="B1473" s="1">
        <v>311.12744572467898</v>
      </c>
      <c r="C1473" s="6">
        <v>592.674072265625</v>
      </c>
      <c r="D1473" s="1">
        <v>1.24804779422379</v>
      </c>
      <c r="E1473" s="4">
        <v>0.46124654561447198</v>
      </c>
      <c r="F1473" s="1">
        <v>-0.31967318353458202</v>
      </c>
      <c r="G1473" s="5">
        <f t="shared" si="22"/>
        <v>0.33606687335579039</v>
      </c>
    </row>
    <row r="1474" spans="1:7">
      <c r="A1474" s="1">
        <v>1666</v>
      </c>
      <c r="B1474" s="1">
        <v>490.387157409032</v>
      </c>
      <c r="C1474" s="6">
        <v>2455.40991210938</v>
      </c>
      <c r="D1474" s="1">
        <v>1.2484491315011399</v>
      </c>
      <c r="E1474" s="4">
        <v>0.28440995684474601</v>
      </c>
      <c r="F1474" s="1">
        <v>-0.32013703934691801</v>
      </c>
      <c r="G1474" s="5">
        <f t="shared" si="22"/>
        <v>0.54605520355747195</v>
      </c>
    </row>
    <row r="1475" spans="1:7">
      <c r="A1475" s="1">
        <v>3598</v>
      </c>
      <c r="B1475" s="1">
        <v>201.159525589255</v>
      </c>
      <c r="C1475" s="6">
        <v>339.93890380859398</v>
      </c>
      <c r="D1475" s="1">
        <v>1.24926242027143</v>
      </c>
      <c r="E1475" s="4">
        <v>0.72001379693602696</v>
      </c>
      <c r="F1475" s="1">
        <v>-0.321076561539823</v>
      </c>
      <c r="G1475" s="5">
        <f t="shared" si="22"/>
        <v>0.14265918151904478</v>
      </c>
    </row>
    <row r="1476" spans="1:7">
      <c r="A1476" s="1">
        <v>2464</v>
      </c>
      <c r="B1476" s="1">
        <v>1166.13597019646</v>
      </c>
      <c r="C1476" s="6">
        <v>1628.78637695312</v>
      </c>
      <c r="D1476" s="1">
        <v>1.2495316398435099</v>
      </c>
      <c r="E1476" s="4">
        <v>0.44101468980070002</v>
      </c>
      <c r="F1476" s="1">
        <v>-0.32138743289112898</v>
      </c>
      <c r="G1476" s="5">
        <f t="shared" ref="G1476:G1539" si="23">-LOG(E1476)</f>
        <v>0.35554694433458306</v>
      </c>
    </row>
    <row r="1477" spans="1:7">
      <c r="A1477" s="1">
        <v>1903</v>
      </c>
      <c r="B1477" s="1">
        <v>419.27656603302199</v>
      </c>
      <c r="C1477" s="6">
        <v>1118.88610839844</v>
      </c>
      <c r="D1477" s="1">
        <v>1.24985775648188</v>
      </c>
      <c r="E1477" s="4">
        <v>0.33274946349571699</v>
      </c>
      <c r="F1477" s="1">
        <v>-0.321763914331189</v>
      </c>
      <c r="G1477" s="5">
        <f t="shared" si="23"/>
        <v>0.47788263608179954</v>
      </c>
    </row>
    <row r="1478" spans="1:7">
      <c r="A1478" s="1">
        <v>81</v>
      </c>
      <c r="B1478" s="1">
        <v>297.24052062555398</v>
      </c>
      <c r="C1478" s="6">
        <v>4278.02783203125</v>
      </c>
      <c r="D1478" s="1">
        <v>1.2505678849191599</v>
      </c>
      <c r="E1478" s="4">
        <v>3.26650892678595E-2</v>
      </c>
      <c r="F1478" s="1">
        <v>-0.32258337385474301</v>
      </c>
      <c r="G1478" s="5">
        <f t="shared" si="23"/>
        <v>1.4859161506232328</v>
      </c>
    </row>
    <row r="1479" spans="1:7">
      <c r="A1479" s="1">
        <v>3474</v>
      </c>
      <c r="B1479" s="1">
        <v>133.049149329682</v>
      </c>
      <c r="C1479" s="6">
        <v>1518.93298339844</v>
      </c>
      <c r="D1479" s="1">
        <v>1.2518851925541199</v>
      </c>
      <c r="E1479" s="4">
        <v>0.67359639823763895</v>
      </c>
      <c r="F1479" s="1">
        <v>-0.32410226216872701</v>
      </c>
      <c r="G1479" s="5">
        <f t="shared" si="23"/>
        <v>0.17160024370214286</v>
      </c>
    </row>
    <row r="1480" spans="1:7">
      <c r="A1480" s="1">
        <v>2182</v>
      </c>
      <c r="B1480" s="1">
        <v>116.89075157624799</v>
      </c>
      <c r="C1480" s="6">
        <v>5250.5703125</v>
      </c>
      <c r="D1480" s="1">
        <v>1.25258459280155</v>
      </c>
      <c r="E1480" s="4">
        <v>0.38513696921149099</v>
      </c>
      <c r="F1480" s="1">
        <v>-0.32490803854558298</v>
      </c>
      <c r="G1480" s="5">
        <f t="shared" si="23"/>
        <v>0.414384791546204</v>
      </c>
    </row>
    <row r="1481" spans="1:7">
      <c r="A1481" s="1">
        <v>2252</v>
      </c>
      <c r="B1481" s="1">
        <v>301.14147207684698</v>
      </c>
      <c r="C1481" s="6">
        <v>55811.71875</v>
      </c>
      <c r="D1481" s="1">
        <v>1.25291451174526</v>
      </c>
      <c r="E1481" s="4">
        <v>0.40026216767841699</v>
      </c>
      <c r="F1481" s="1">
        <v>-0.32528798075020199</v>
      </c>
      <c r="G1481" s="5">
        <f t="shared" si="23"/>
        <v>0.39765545697200311</v>
      </c>
    </row>
    <row r="1482" spans="1:7">
      <c r="A1482" s="1">
        <v>247</v>
      </c>
      <c r="B1482" s="1">
        <v>109.944353808297</v>
      </c>
      <c r="C1482" s="6">
        <v>463.78829956054699</v>
      </c>
      <c r="D1482" s="1">
        <v>1.25318083712411</v>
      </c>
      <c r="E1482" s="4">
        <v>7.8470806355650499E-2</v>
      </c>
      <c r="F1482" s="1">
        <v>-0.32559461417894198</v>
      </c>
      <c r="G1482" s="5">
        <f t="shared" si="23"/>
        <v>1.1052918846150572</v>
      </c>
    </row>
    <row r="1483" spans="1:7">
      <c r="A1483" s="1">
        <v>3919</v>
      </c>
      <c r="B1483" s="1">
        <v>220.13102870352901</v>
      </c>
      <c r="C1483" s="6">
        <v>458.67440795898398</v>
      </c>
      <c r="D1483" s="1">
        <v>1.2531953174774499</v>
      </c>
      <c r="E1483" s="4">
        <v>0.82586966521127403</v>
      </c>
      <c r="F1483" s="1">
        <v>-0.32561128424972702</v>
      </c>
      <c r="G1483" s="5">
        <f t="shared" si="23"/>
        <v>8.3088485543745344E-2</v>
      </c>
    </row>
    <row r="1484" spans="1:7">
      <c r="A1484" s="1">
        <v>2416</v>
      </c>
      <c r="B1484" s="1">
        <v>112.89581029975299</v>
      </c>
      <c r="C1484" s="6">
        <v>91989.3984375</v>
      </c>
      <c r="D1484" s="1">
        <v>1.25324807915785</v>
      </c>
      <c r="E1484" s="4">
        <v>0.430730430968217</v>
      </c>
      <c r="F1484" s="1">
        <v>-0.32567202291612901</v>
      </c>
      <c r="G1484" s="5">
        <f t="shared" si="23"/>
        <v>0.36579444438620079</v>
      </c>
    </row>
    <row r="1485" spans="1:7">
      <c r="A1485" s="1">
        <v>1005</v>
      </c>
      <c r="B1485" s="1">
        <v>286.31030700578401</v>
      </c>
      <c r="C1485" s="6">
        <v>3149.73486328125</v>
      </c>
      <c r="D1485" s="1">
        <v>1.2538817669728499</v>
      </c>
      <c r="E1485" s="4">
        <v>0.192549560385605</v>
      </c>
      <c r="F1485" s="1">
        <v>-0.32640131764257502</v>
      </c>
      <c r="G1485" s="5">
        <f t="shared" si="23"/>
        <v>0.71545746858798531</v>
      </c>
    </row>
    <row r="1486" spans="1:7">
      <c r="A1486" s="1">
        <v>1356</v>
      </c>
      <c r="B1486" s="1">
        <v>315.34557692524402</v>
      </c>
      <c r="C1486" s="6">
        <v>4243.46142578125</v>
      </c>
      <c r="D1486" s="1">
        <v>1.25406487359777</v>
      </c>
      <c r="E1486" s="4">
        <v>0.23279528082710599</v>
      </c>
      <c r="F1486" s="1">
        <v>-0.32661198163033101</v>
      </c>
      <c r="G1486" s="5">
        <f t="shared" si="23"/>
        <v>0.63302582785170447</v>
      </c>
    </row>
    <row r="1487" spans="1:7">
      <c r="A1487" s="1">
        <v>2796</v>
      </c>
      <c r="B1487" s="1">
        <v>532.38257591194997</v>
      </c>
      <c r="C1487" s="6">
        <v>1331.00061035156</v>
      </c>
      <c r="D1487" s="1">
        <v>1.2541002170623901</v>
      </c>
      <c r="E1487" s="4">
        <v>0.51872709383235704</v>
      </c>
      <c r="F1487" s="1">
        <v>-0.32665264070922101</v>
      </c>
      <c r="G1487" s="5">
        <f t="shared" si="23"/>
        <v>0.28506106761353783</v>
      </c>
    </row>
    <row r="1488" spans="1:7">
      <c r="A1488" s="1">
        <v>3426</v>
      </c>
      <c r="B1488" s="1">
        <v>239.16121155890801</v>
      </c>
      <c r="C1488" s="6">
        <v>5441.7646484375</v>
      </c>
      <c r="D1488" s="1">
        <v>1.25553140330637</v>
      </c>
      <c r="E1488" s="4">
        <v>0.66220001354064795</v>
      </c>
      <c r="F1488" s="1">
        <v>-0.32829811369724898</v>
      </c>
      <c r="G1488" s="5">
        <f t="shared" si="23"/>
        <v>0.17901081470350852</v>
      </c>
    </row>
    <row r="1489" spans="1:7">
      <c r="A1489" s="1">
        <v>3682</v>
      </c>
      <c r="B1489" s="1">
        <v>583.20677221223298</v>
      </c>
      <c r="C1489" s="6">
        <v>1615.94592285156</v>
      </c>
      <c r="D1489" s="1">
        <v>1.25566797751624</v>
      </c>
      <c r="E1489" s="4">
        <v>0.74624883383490903</v>
      </c>
      <c r="F1489" s="1">
        <v>-0.328455038660665</v>
      </c>
      <c r="G1489" s="5">
        <f t="shared" si="23"/>
        <v>0.12711633453521734</v>
      </c>
    </row>
    <row r="1490" spans="1:7">
      <c r="A1490" s="1">
        <v>2479</v>
      </c>
      <c r="B1490" s="1">
        <v>209.153326582213</v>
      </c>
      <c r="C1490" s="6">
        <v>3975.294921875</v>
      </c>
      <c r="D1490" s="1">
        <v>1.2561352225648099</v>
      </c>
      <c r="E1490" s="4">
        <v>0.44473374791776299</v>
      </c>
      <c r="F1490" s="1">
        <v>-0.32899177826048598</v>
      </c>
      <c r="G1490" s="5">
        <f t="shared" si="23"/>
        <v>0.35189991355004863</v>
      </c>
    </row>
    <row r="1491" spans="1:7">
      <c r="A1491" s="1">
        <v>50</v>
      </c>
      <c r="B1491" s="1">
        <v>531.40844554808996</v>
      </c>
      <c r="C1491" s="6">
        <v>3421.22045898438</v>
      </c>
      <c r="D1491" s="1">
        <v>1.2568326205101299</v>
      </c>
      <c r="E1491" s="4">
        <v>2.1330615003636099E-2</v>
      </c>
      <c r="F1491" s="1">
        <v>-0.32979253071408399</v>
      </c>
      <c r="G1491" s="5">
        <f t="shared" si="23"/>
        <v>1.6709966228049047</v>
      </c>
    </row>
    <row r="1492" spans="1:7">
      <c r="A1492" s="1">
        <v>1610</v>
      </c>
      <c r="B1492" s="1">
        <v>398.24196795937303</v>
      </c>
      <c r="C1492" s="6">
        <v>10429.515625</v>
      </c>
      <c r="D1492" s="1">
        <v>1.2571863333467801</v>
      </c>
      <c r="E1492" s="4">
        <v>0.27280074279480498</v>
      </c>
      <c r="F1492" s="1">
        <v>-0.33019849404853902</v>
      </c>
      <c r="G1492" s="5">
        <f t="shared" si="23"/>
        <v>0.56415445149632915</v>
      </c>
    </row>
    <row r="1493" spans="1:7">
      <c r="A1493" s="1">
        <v>2593</v>
      </c>
      <c r="B1493" s="1">
        <v>183.135669185067</v>
      </c>
      <c r="C1493" s="6">
        <v>1878.044921875</v>
      </c>
      <c r="D1493" s="1">
        <v>1.25718830123891</v>
      </c>
      <c r="E1493" s="4">
        <v>0.46819294497873098</v>
      </c>
      <c r="F1493" s="1">
        <v>-0.33020075231839602</v>
      </c>
      <c r="G1493" s="5">
        <f t="shared" si="23"/>
        <v>0.32957513480832124</v>
      </c>
    </row>
    <row r="1494" spans="1:7">
      <c r="A1494" s="1">
        <v>3116</v>
      </c>
      <c r="B1494" s="1">
        <v>241.17669584017099</v>
      </c>
      <c r="C1494" s="6">
        <v>1094.20129394531</v>
      </c>
      <c r="D1494" s="1">
        <v>1.2575001250572599</v>
      </c>
      <c r="E1494" s="4">
        <v>0.58054433855507404</v>
      </c>
      <c r="F1494" s="1">
        <v>-0.33055854350554198</v>
      </c>
      <c r="G1494" s="5">
        <f t="shared" si="23"/>
        <v>0.23616460580575879</v>
      </c>
    </row>
    <row r="1495" spans="1:7">
      <c r="A1495" s="1">
        <v>1273</v>
      </c>
      <c r="B1495" s="1">
        <v>507.36280892865699</v>
      </c>
      <c r="C1495" s="6">
        <v>1471.9921875</v>
      </c>
      <c r="D1495" s="1">
        <v>1.2577562905556601</v>
      </c>
      <c r="E1495" s="4">
        <v>0.21838048435339499</v>
      </c>
      <c r="F1495" s="1">
        <v>-0.33085240515174202</v>
      </c>
      <c r="G1495" s="5">
        <f t="shared" si="23"/>
        <v>0.66078617510800419</v>
      </c>
    </row>
    <row r="1496" spans="1:7">
      <c r="A1496" s="1">
        <v>3194</v>
      </c>
      <c r="B1496" s="1">
        <v>371.22646500430602</v>
      </c>
      <c r="C1496" s="6">
        <v>867.57366943359398</v>
      </c>
      <c r="D1496" s="1">
        <v>1.25794370748244</v>
      </c>
      <c r="E1496" s="4">
        <v>0.59851239622388297</v>
      </c>
      <c r="F1496" s="1">
        <v>-0.33106736359000499</v>
      </c>
      <c r="G1496" s="5">
        <f t="shared" si="23"/>
        <v>0.22292685017674096</v>
      </c>
    </row>
    <row r="1497" spans="1:7">
      <c r="A1497" s="1">
        <v>2000</v>
      </c>
      <c r="B1497" s="1">
        <v>303.119529221005</v>
      </c>
      <c r="C1497" s="6">
        <v>876.50927734375</v>
      </c>
      <c r="D1497" s="1">
        <v>1.25823396348965</v>
      </c>
      <c r="E1497" s="4">
        <v>0.35180789432116599</v>
      </c>
      <c r="F1497" s="1">
        <v>-0.33140021043851903</v>
      </c>
      <c r="G1497" s="5">
        <f t="shared" si="23"/>
        <v>0.45369441950716938</v>
      </c>
    </row>
    <row r="1498" spans="1:7">
      <c r="A1498" s="1">
        <v>1931</v>
      </c>
      <c r="B1498" s="1">
        <v>464.42993564763998</v>
      </c>
      <c r="C1498" s="6">
        <v>2464.337890625</v>
      </c>
      <c r="D1498" s="1">
        <v>1.25903947263585</v>
      </c>
      <c r="E1498" s="4">
        <v>0.33833235072710399</v>
      </c>
      <c r="F1498" s="1">
        <v>-0.33232351425891798</v>
      </c>
      <c r="G1498" s="5">
        <f t="shared" si="23"/>
        <v>0.47065647377412423</v>
      </c>
    </row>
    <row r="1499" spans="1:7">
      <c r="A1499" s="1">
        <v>2831</v>
      </c>
      <c r="B1499" s="1">
        <v>341.90094400168402</v>
      </c>
      <c r="C1499" s="6">
        <v>749.22100830078102</v>
      </c>
      <c r="D1499" s="1">
        <v>1.2593816971263501</v>
      </c>
      <c r="E1499" s="4">
        <v>0.52815821542291297</v>
      </c>
      <c r="F1499" s="1">
        <v>-0.33271560560907198</v>
      </c>
      <c r="G1499" s="5">
        <f t="shared" si="23"/>
        <v>0.27723596043517157</v>
      </c>
    </row>
    <row r="1500" spans="1:7">
      <c r="A1500" s="1">
        <v>1472</v>
      </c>
      <c r="B1500" s="1">
        <v>343.29613682193701</v>
      </c>
      <c r="C1500" s="6">
        <v>3918.64208984375</v>
      </c>
      <c r="D1500" s="1">
        <v>1.2603767570226101</v>
      </c>
      <c r="E1500" s="4">
        <v>0.24915038174732501</v>
      </c>
      <c r="F1500" s="1">
        <v>-0.33385505455107101</v>
      </c>
      <c r="G1500" s="5">
        <f t="shared" si="23"/>
        <v>0.60353844306796056</v>
      </c>
    </row>
    <row r="1501" spans="1:7">
      <c r="A1501" s="1">
        <v>3418</v>
      </c>
      <c r="B1501" s="1">
        <v>932.30749180466398</v>
      </c>
      <c r="C1501" s="6">
        <v>2204.77368164062</v>
      </c>
      <c r="D1501" s="1">
        <v>1.2604076850900501</v>
      </c>
      <c r="E1501" s="4">
        <v>0.66017989718269898</v>
      </c>
      <c r="F1501" s="1">
        <v>-0.33389045604655698</v>
      </c>
      <c r="G1501" s="5">
        <f t="shared" si="23"/>
        <v>0.18033770429463175</v>
      </c>
    </row>
    <row r="1502" spans="1:7">
      <c r="A1502" s="1">
        <v>1580</v>
      </c>
      <c r="B1502" s="1">
        <v>139.111876741087</v>
      </c>
      <c r="C1502" s="6">
        <v>3587.09448242188</v>
      </c>
      <c r="D1502" s="1">
        <v>1.26068538557498</v>
      </c>
      <c r="E1502" s="4">
        <v>0.26671786275819198</v>
      </c>
      <c r="F1502" s="1">
        <v>-0.33420828414956599</v>
      </c>
      <c r="G1502" s="5">
        <f t="shared" si="23"/>
        <v>0.57394789755522169</v>
      </c>
    </row>
    <row r="1503" spans="1:7">
      <c r="A1503" s="1">
        <v>2258</v>
      </c>
      <c r="B1503" s="1">
        <v>107.00065866891001</v>
      </c>
      <c r="C1503" s="6">
        <v>1195.31384277344</v>
      </c>
      <c r="D1503" s="1">
        <v>1.2606868793567301</v>
      </c>
      <c r="E1503" s="4">
        <v>0.40212977565415198</v>
      </c>
      <c r="F1503" s="1">
        <v>-0.33420999359291398</v>
      </c>
      <c r="G1503" s="5">
        <f t="shared" si="23"/>
        <v>0.39563376842026887</v>
      </c>
    </row>
    <row r="1504" spans="1:7">
      <c r="A1504" s="1">
        <v>1379</v>
      </c>
      <c r="B1504" s="1">
        <v>232.20602638063801</v>
      </c>
      <c r="C1504" s="6">
        <v>1478.681640625</v>
      </c>
      <c r="D1504" s="1">
        <v>1.2612413945123899</v>
      </c>
      <c r="E1504" s="4">
        <v>0.23669154064133899</v>
      </c>
      <c r="F1504" s="1">
        <v>-0.33484442581396601</v>
      </c>
      <c r="G1504" s="5">
        <f t="shared" si="23"/>
        <v>0.62581726348383615</v>
      </c>
    </row>
    <row r="1505" spans="1:7">
      <c r="A1505" s="1">
        <v>3659</v>
      </c>
      <c r="B1505" s="1">
        <v>596.19735842997397</v>
      </c>
      <c r="C1505" s="6">
        <v>3287.11157226562</v>
      </c>
      <c r="D1505" s="1">
        <v>1.2623074209809599</v>
      </c>
      <c r="E1505" s="4">
        <v>0.73609815290657399</v>
      </c>
      <c r="F1505" s="1">
        <v>-0.33606330549777302</v>
      </c>
      <c r="G1505" s="5">
        <f t="shared" si="23"/>
        <v>0.13306427204351201</v>
      </c>
    </row>
    <row r="1506" spans="1:7">
      <c r="A1506" s="1">
        <v>2227</v>
      </c>
      <c r="B1506" s="1">
        <v>361.26870710841001</v>
      </c>
      <c r="C1506" s="6">
        <v>540.36761474609398</v>
      </c>
      <c r="D1506" s="1">
        <v>1.2623221379001599</v>
      </c>
      <c r="E1506" s="4">
        <v>0.395727094246487</v>
      </c>
      <c r="F1506" s="1">
        <v>-0.33608012541201898</v>
      </c>
      <c r="G1506" s="5">
        <f t="shared" si="23"/>
        <v>0.40260421387622675</v>
      </c>
    </row>
    <row r="1507" spans="1:7">
      <c r="A1507" s="1">
        <v>2526</v>
      </c>
      <c r="B1507" s="1">
        <v>652.41038444145204</v>
      </c>
      <c r="C1507" s="6">
        <v>2183.58178710938</v>
      </c>
      <c r="D1507" s="1">
        <v>1.2632279027620501</v>
      </c>
      <c r="E1507" s="4">
        <v>0.45501138561737398</v>
      </c>
      <c r="F1507" s="1">
        <v>-0.33711494357792698</v>
      </c>
      <c r="G1507" s="5">
        <f t="shared" si="23"/>
        <v>0.34197773598259523</v>
      </c>
    </row>
    <row r="1508" spans="1:7">
      <c r="A1508" s="1">
        <v>319</v>
      </c>
      <c r="B1508" s="1">
        <v>387.32189235596098</v>
      </c>
      <c r="C1508" s="6">
        <v>18450.8125</v>
      </c>
      <c r="D1508" s="1">
        <v>1.2640515316433001</v>
      </c>
      <c r="E1508" s="4">
        <v>9.8890901090865804E-2</v>
      </c>
      <c r="F1508" s="1">
        <v>-0.33805527912483502</v>
      </c>
      <c r="G1508" s="5">
        <f t="shared" si="23"/>
        <v>1.0048436658124822</v>
      </c>
    </row>
    <row r="1509" spans="1:7">
      <c r="A1509" s="1">
        <v>3290</v>
      </c>
      <c r="B1509" s="1">
        <v>1024.2182102005199</v>
      </c>
      <c r="C1509" s="6">
        <v>2224.76831054688</v>
      </c>
      <c r="D1509" s="1">
        <v>1.26441352386312</v>
      </c>
      <c r="E1509" s="4">
        <v>0.62749627805044095</v>
      </c>
      <c r="F1509" s="1">
        <v>-0.338468371156948</v>
      </c>
      <c r="G1509" s="5">
        <f t="shared" si="23"/>
        <v>0.20238884582612626</v>
      </c>
    </row>
    <row r="1510" spans="1:7">
      <c r="A1510" s="1">
        <v>973</v>
      </c>
      <c r="B1510" s="1">
        <v>577.44930151825099</v>
      </c>
      <c r="C1510" s="6">
        <v>15543.2490234375</v>
      </c>
      <c r="D1510" s="1">
        <v>1.26456397410092</v>
      </c>
      <c r="E1510" s="4">
        <v>0.19035165434370399</v>
      </c>
      <c r="F1510" s="1">
        <v>-0.33864002457213099</v>
      </c>
      <c r="G1510" s="5">
        <f t="shared" si="23"/>
        <v>0.72044334438562818</v>
      </c>
    </row>
    <row r="1511" spans="1:7">
      <c r="A1511" s="1">
        <v>2746</v>
      </c>
      <c r="B1511" s="1">
        <v>505.32532551291501</v>
      </c>
      <c r="C1511" s="6">
        <v>715.51062011718795</v>
      </c>
      <c r="D1511" s="1">
        <v>1.2647992741793299</v>
      </c>
      <c r="E1511" s="4">
        <v>0.50634086592355898</v>
      </c>
      <c r="F1511" s="1">
        <v>-0.33890844490080502</v>
      </c>
      <c r="G1511" s="5">
        <f t="shared" si="23"/>
        <v>0.2955570200180952</v>
      </c>
    </row>
    <row r="1512" spans="1:7">
      <c r="A1512" s="1">
        <v>2762</v>
      </c>
      <c r="B1512" s="1">
        <v>510.43523597708298</v>
      </c>
      <c r="C1512" s="6">
        <v>1917.62622070312</v>
      </c>
      <c r="D1512" s="1">
        <v>1.2651886238088801</v>
      </c>
      <c r="E1512" s="4">
        <v>0.50864389415172395</v>
      </c>
      <c r="F1512" s="1">
        <v>-0.33935248875145602</v>
      </c>
      <c r="G1512" s="5">
        <f t="shared" si="23"/>
        <v>0.29358616448016051</v>
      </c>
    </row>
    <row r="1513" spans="1:7">
      <c r="A1513" s="1">
        <v>3345</v>
      </c>
      <c r="B1513" s="1">
        <v>1158.1156515484099</v>
      </c>
      <c r="C1513" s="6">
        <v>1201.73583984375</v>
      </c>
      <c r="D1513" s="1">
        <v>1.26527217007699</v>
      </c>
      <c r="E1513" s="4">
        <v>0.63994827020062495</v>
      </c>
      <c r="F1513" s="1">
        <v>-0.33944775344556</v>
      </c>
      <c r="G1513" s="5">
        <f t="shared" si="23"/>
        <v>0.19385513050737052</v>
      </c>
    </row>
    <row r="1514" spans="1:7">
      <c r="A1514" s="1">
        <v>643</v>
      </c>
      <c r="B1514" s="1">
        <v>577.95163348416099</v>
      </c>
      <c r="C1514" s="6">
        <v>10656.4462890625</v>
      </c>
      <c r="D1514" s="1">
        <v>1.2659253806884501</v>
      </c>
      <c r="E1514" s="4">
        <v>0.17114814603016301</v>
      </c>
      <c r="F1514" s="1">
        <v>-0.34019236836543598</v>
      </c>
      <c r="G1514" s="5">
        <f t="shared" si="23"/>
        <v>0.76662780101474459</v>
      </c>
    </row>
    <row r="1515" spans="1:7">
      <c r="A1515" s="1">
        <v>4029</v>
      </c>
      <c r="B1515" s="1">
        <v>559.16998454254303</v>
      </c>
      <c r="C1515" s="6">
        <v>2024.43029785156</v>
      </c>
      <c r="D1515" s="1">
        <v>1.26615112017251</v>
      </c>
      <c r="E1515" s="4">
        <v>0.86506554110749101</v>
      </c>
      <c r="F1515" s="1">
        <v>-0.34044960643461297</v>
      </c>
      <c r="G1515" s="5">
        <f t="shared" si="23"/>
        <v>6.2950987260028901E-2</v>
      </c>
    </row>
    <row r="1516" spans="1:7">
      <c r="A1516" s="1">
        <v>2987</v>
      </c>
      <c r="B1516" s="1">
        <v>1131.12531644108</v>
      </c>
      <c r="C1516" s="6">
        <v>427.86785888671898</v>
      </c>
      <c r="D1516" s="1">
        <v>1.26650725459225</v>
      </c>
      <c r="E1516" s="4">
        <v>0.55716417330235801</v>
      </c>
      <c r="F1516" s="1">
        <v>-0.34085534087535702</v>
      </c>
      <c r="G1516" s="5">
        <f t="shared" si="23"/>
        <v>0.254016817297118</v>
      </c>
    </row>
    <row r="1517" spans="1:7">
      <c r="A1517" s="1">
        <v>1561</v>
      </c>
      <c r="B1517" s="1">
        <v>378.330935193139</v>
      </c>
      <c r="C1517" s="6">
        <v>1260.13354492188</v>
      </c>
      <c r="D1517" s="1">
        <v>1.2669141030789599</v>
      </c>
      <c r="E1517" s="4">
        <v>0.263275031498164</v>
      </c>
      <c r="F1517" s="1">
        <v>-0.34131871290578297</v>
      </c>
      <c r="G1517" s="5">
        <f t="shared" si="23"/>
        <v>0.57959032660129828</v>
      </c>
    </row>
    <row r="1518" spans="1:7">
      <c r="A1518" s="1">
        <v>359</v>
      </c>
      <c r="B1518" s="1">
        <v>447.19948980826803</v>
      </c>
      <c r="C1518" s="6">
        <v>709.67279052734398</v>
      </c>
      <c r="D1518" s="1">
        <v>1.26699258462338</v>
      </c>
      <c r="E1518" s="4">
        <v>0.110968203192015</v>
      </c>
      <c r="F1518" s="1">
        <v>-0.34140808078623402</v>
      </c>
      <c r="G1518" s="5">
        <f t="shared" si="23"/>
        <v>0.9548014460466826</v>
      </c>
    </row>
    <row r="1519" spans="1:7">
      <c r="A1519" s="1">
        <v>508</v>
      </c>
      <c r="B1519" s="1">
        <v>626.97833989936703</v>
      </c>
      <c r="C1519" s="6">
        <v>1355.78405761719</v>
      </c>
      <c r="D1519" s="1">
        <v>1.2681231121118499</v>
      </c>
      <c r="E1519" s="4">
        <v>0.14959602549944301</v>
      </c>
      <c r="F1519" s="1">
        <v>-0.34269481220557202</v>
      </c>
      <c r="G1519" s="5">
        <f t="shared" si="23"/>
        <v>0.82507994475090085</v>
      </c>
    </row>
    <row r="1520" spans="1:7">
      <c r="A1520" s="1">
        <v>2734</v>
      </c>
      <c r="B1520" s="1">
        <v>127.006235176027</v>
      </c>
      <c r="C1520" s="6">
        <v>1330.26538085938</v>
      </c>
      <c r="D1520" s="1">
        <v>1.2684422943365199</v>
      </c>
      <c r="E1520" s="4">
        <v>0.50330469047003301</v>
      </c>
      <c r="F1520" s="1">
        <v>-0.34305788789361302</v>
      </c>
      <c r="G1520" s="5">
        <f t="shared" si="23"/>
        <v>0.2981690222439079</v>
      </c>
    </row>
    <row r="1521" spans="1:7">
      <c r="A1521" s="1">
        <v>3579</v>
      </c>
      <c r="B1521" s="1">
        <v>207.03216831790999</v>
      </c>
      <c r="C1521" s="6">
        <v>4070.84936523438</v>
      </c>
      <c r="D1521" s="1">
        <v>1.26861322665313</v>
      </c>
      <c r="E1521" s="4">
        <v>0.71356858330764605</v>
      </c>
      <c r="F1521" s="1">
        <v>-0.34325228900453097</v>
      </c>
      <c r="G1521" s="5">
        <f t="shared" si="23"/>
        <v>0.14656427914269957</v>
      </c>
    </row>
    <row r="1522" spans="1:7">
      <c r="A1522" s="1">
        <v>3745</v>
      </c>
      <c r="B1522" s="1">
        <v>554.54816179461295</v>
      </c>
      <c r="C1522" s="6">
        <v>2300.4443359375</v>
      </c>
      <c r="D1522" s="1">
        <v>1.26877374422502</v>
      </c>
      <c r="E1522" s="4">
        <v>0.76999260566141803</v>
      </c>
      <c r="F1522" s="1">
        <v>-0.34343482159251298</v>
      </c>
      <c r="G1522" s="5">
        <f t="shared" si="23"/>
        <v>0.11351344539357369</v>
      </c>
    </row>
    <row r="1523" spans="1:7">
      <c r="A1523" s="1">
        <v>277</v>
      </c>
      <c r="B1523" s="1">
        <v>246.242888296388</v>
      </c>
      <c r="C1523" s="6">
        <v>8988.36328125</v>
      </c>
      <c r="D1523" s="1">
        <v>1.2691848461903601</v>
      </c>
      <c r="E1523" s="4">
        <v>8.6048225386445396E-2</v>
      </c>
      <c r="F1523" s="1">
        <v>-0.34390220098485402</v>
      </c>
      <c r="G1523" s="5">
        <f t="shared" si="23"/>
        <v>1.0652580819061075</v>
      </c>
    </row>
    <row r="1524" spans="1:7">
      <c r="A1524" s="1">
        <v>2040</v>
      </c>
      <c r="B1524" s="1">
        <v>1144.1495077019099</v>
      </c>
      <c r="C1524" s="6">
        <v>1234.63720703125</v>
      </c>
      <c r="D1524" s="1">
        <v>1.2706924921225</v>
      </c>
      <c r="E1524" s="4">
        <v>0.35857421415176299</v>
      </c>
      <c r="F1524" s="1">
        <v>-0.34561494004698301</v>
      </c>
      <c r="G1524" s="5">
        <f t="shared" si="23"/>
        <v>0.44542094470760762</v>
      </c>
    </row>
    <row r="1525" spans="1:7">
      <c r="A1525" s="1">
        <v>207</v>
      </c>
      <c r="B1525" s="1">
        <v>249.18270295825201</v>
      </c>
      <c r="C1525" s="6">
        <v>1897.91418457031</v>
      </c>
      <c r="D1525" s="1">
        <v>1.27137768527979</v>
      </c>
      <c r="E1525" s="4">
        <v>6.7267179463264895E-2</v>
      </c>
      <c r="F1525" s="1">
        <v>-0.34639267215115699</v>
      </c>
      <c r="G1525" s="5">
        <f t="shared" si="23"/>
        <v>1.1721967820573622</v>
      </c>
    </row>
    <row r="1526" spans="1:7">
      <c r="A1526" s="1">
        <v>3088</v>
      </c>
      <c r="B1526" s="1">
        <v>199.16964748329099</v>
      </c>
      <c r="C1526" s="6">
        <v>781.04925537109398</v>
      </c>
      <c r="D1526" s="1">
        <v>1.2727052923456199</v>
      </c>
      <c r="E1526" s="4">
        <v>0.57491661824384199</v>
      </c>
      <c r="F1526" s="1">
        <v>-0.347898387429179</v>
      </c>
      <c r="G1526" s="5">
        <f t="shared" si="23"/>
        <v>0.24039513767983833</v>
      </c>
    </row>
    <row r="1527" spans="1:7">
      <c r="A1527" s="1">
        <v>2731</v>
      </c>
      <c r="B1527" s="1">
        <v>432.28030403484399</v>
      </c>
      <c r="C1527" s="6">
        <v>3161.08349609375</v>
      </c>
      <c r="D1527" s="1">
        <v>1.27275550351112</v>
      </c>
      <c r="E1527" s="4">
        <v>0.50220943848479005</v>
      </c>
      <c r="F1527" s="1">
        <v>-0.34795530396043001</v>
      </c>
      <c r="G1527" s="5">
        <f t="shared" si="23"/>
        <v>0.29911512944997271</v>
      </c>
    </row>
    <row r="1528" spans="1:7">
      <c r="A1528" s="1">
        <v>2287</v>
      </c>
      <c r="B1528" s="1">
        <v>668.47024993655805</v>
      </c>
      <c r="C1528" s="6">
        <v>1438.91015625</v>
      </c>
      <c r="D1528" s="1">
        <v>1.27378102476655</v>
      </c>
      <c r="E1528" s="4">
        <v>0.40665712422296502</v>
      </c>
      <c r="F1528" s="1">
        <v>-0.34911728572907302</v>
      </c>
      <c r="G1528" s="5">
        <f t="shared" si="23"/>
        <v>0.39077161489556955</v>
      </c>
    </row>
    <row r="1529" spans="1:7">
      <c r="A1529" s="1">
        <v>3658</v>
      </c>
      <c r="B1529" s="1">
        <v>278.99296492698801</v>
      </c>
      <c r="C1529" s="6">
        <v>398.94714355468801</v>
      </c>
      <c r="D1529" s="1">
        <v>1.2739900330120499</v>
      </c>
      <c r="E1529" s="4">
        <v>0.73556298982144697</v>
      </c>
      <c r="F1529" s="1">
        <v>-0.34935399079646301</v>
      </c>
      <c r="G1529" s="5">
        <f t="shared" si="23"/>
        <v>0.13338013060399967</v>
      </c>
    </row>
    <row r="1530" spans="1:7">
      <c r="A1530" s="1">
        <v>3136</v>
      </c>
      <c r="B1530" s="1">
        <v>358.36731591886399</v>
      </c>
      <c r="C1530" s="6">
        <v>2037.56323242188</v>
      </c>
      <c r="D1530" s="1">
        <v>1.27425208982503</v>
      </c>
      <c r="E1530" s="4">
        <v>0.58454799238264799</v>
      </c>
      <c r="F1530" s="1">
        <v>-0.34965071932352199</v>
      </c>
      <c r="G1530" s="5">
        <f t="shared" si="23"/>
        <v>0.23317982672400892</v>
      </c>
    </row>
    <row r="1531" spans="1:7">
      <c r="A1531" s="1">
        <v>2471</v>
      </c>
      <c r="B1531" s="1">
        <v>496.42006899113602</v>
      </c>
      <c r="C1531" s="6">
        <v>1500.54943847656</v>
      </c>
      <c r="D1531" s="1">
        <v>1.2752732174588299</v>
      </c>
      <c r="E1531" s="4">
        <v>0.44198023699463201</v>
      </c>
      <c r="F1531" s="1">
        <v>-0.35080636649279201</v>
      </c>
      <c r="G1531" s="5">
        <f t="shared" si="23"/>
        <v>0.354597149556036</v>
      </c>
    </row>
    <row r="1532" spans="1:7">
      <c r="A1532" s="1">
        <v>3891</v>
      </c>
      <c r="B1532" s="1">
        <v>727.22522740928605</v>
      </c>
      <c r="C1532" s="6">
        <v>2038.79064941406</v>
      </c>
      <c r="D1532" s="1">
        <v>1.2753086608948001</v>
      </c>
      <c r="E1532" s="4">
        <v>0.816171811648854</v>
      </c>
      <c r="F1532" s="1">
        <v>-0.350846462495777</v>
      </c>
      <c r="G1532" s="5">
        <f t="shared" si="23"/>
        <v>8.82184086521349E-2</v>
      </c>
    </row>
    <row r="1533" spans="1:7">
      <c r="A1533" s="1">
        <v>2139</v>
      </c>
      <c r="B1533" s="1">
        <v>167.03500594655199</v>
      </c>
      <c r="C1533" s="6">
        <v>494.4775390625</v>
      </c>
      <c r="D1533" s="1">
        <v>1.2759555087930401</v>
      </c>
      <c r="E1533" s="4">
        <v>0.37695208715935602</v>
      </c>
      <c r="F1533" s="1">
        <v>-0.35157802474330302</v>
      </c>
      <c r="G1533" s="5">
        <f t="shared" si="23"/>
        <v>0.42371384768459402</v>
      </c>
    </row>
    <row r="1534" spans="1:7">
      <c r="A1534" s="1">
        <v>115</v>
      </c>
      <c r="B1534" s="1">
        <v>267.16270895437299</v>
      </c>
      <c r="C1534" s="6">
        <v>2927.0537109375</v>
      </c>
      <c r="D1534" s="1">
        <v>1.2761232321157201</v>
      </c>
      <c r="E1534" s="4">
        <v>4.1748800471050902E-2</v>
      </c>
      <c r="F1534" s="1">
        <v>-0.35176765338001997</v>
      </c>
      <c r="G1534" s="5">
        <f t="shared" si="23"/>
        <v>1.3793559981752861</v>
      </c>
    </row>
    <row r="1535" spans="1:7">
      <c r="A1535" s="1">
        <v>732</v>
      </c>
      <c r="B1535" s="1">
        <v>520.41070259694595</v>
      </c>
      <c r="C1535" s="6">
        <v>1874.42993164062</v>
      </c>
      <c r="D1535" s="1">
        <v>1.2767343874355701</v>
      </c>
      <c r="E1535" s="4">
        <v>0.18349246167283001</v>
      </c>
      <c r="F1535" s="1">
        <v>-0.352458417141576</v>
      </c>
      <c r="G1535" s="5">
        <f t="shared" si="23"/>
        <v>0.73638177294399443</v>
      </c>
    </row>
    <row r="1536" spans="1:7">
      <c r="A1536" s="1">
        <v>1636</v>
      </c>
      <c r="B1536" s="1">
        <v>279.15933725096198</v>
      </c>
      <c r="C1536" s="6">
        <v>8170.34423828125</v>
      </c>
      <c r="D1536" s="1">
        <v>1.2780295716760599</v>
      </c>
      <c r="E1536" s="4">
        <v>0.279651837221216</v>
      </c>
      <c r="F1536" s="1">
        <v>-0.35392121845769098</v>
      </c>
      <c r="G1536" s="5">
        <f t="shared" si="23"/>
        <v>0.55338232315348668</v>
      </c>
    </row>
    <row r="1537" spans="1:7">
      <c r="A1537" s="1">
        <v>3832</v>
      </c>
      <c r="B1537" s="1">
        <v>281.05196548161899</v>
      </c>
      <c r="C1537" s="6">
        <v>3202.48168945312</v>
      </c>
      <c r="D1537" s="1">
        <v>1.2780886271173899</v>
      </c>
      <c r="E1537" s="4">
        <v>0.793298158423975</v>
      </c>
      <c r="F1537" s="1">
        <v>-0.35398788125317798</v>
      </c>
      <c r="G1537" s="5">
        <f t="shared" si="23"/>
        <v>0.10056355389135171</v>
      </c>
    </row>
    <row r="1538" spans="1:7">
      <c r="A1538" s="1">
        <v>3152</v>
      </c>
      <c r="B1538" s="1">
        <v>424.36136012381598</v>
      </c>
      <c r="C1538" s="6">
        <v>1030.73486328125</v>
      </c>
      <c r="D1538" s="1">
        <v>1.2781489944998901</v>
      </c>
      <c r="E1538" s="4">
        <v>0.58874075857264296</v>
      </c>
      <c r="F1538" s="1">
        <v>-0.354056021806814</v>
      </c>
      <c r="G1538" s="5">
        <f t="shared" si="23"/>
        <v>0.23007589690322702</v>
      </c>
    </row>
    <row r="1539" spans="1:7">
      <c r="A1539" s="1">
        <v>3274</v>
      </c>
      <c r="B1539" s="1">
        <v>888.32203641007095</v>
      </c>
      <c r="C1539" s="6">
        <v>1981.09912109375</v>
      </c>
      <c r="D1539" s="1">
        <v>1.27840774135846</v>
      </c>
      <c r="E1539" s="4">
        <v>0.62316426467304997</v>
      </c>
      <c r="F1539" s="1">
        <v>-0.35434804960008398</v>
      </c>
      <c r="G1539" s="5">
        <f t="shared" si="23"/>
        <v>0.20539745921912783</v>
      </c>
    </row>
    <row r="1540" spans="1:7">
      <c r="A1540" s="1">
        <v>159</v>
      </c>
      <c r="B1540" s="1">
        <v>149.02314468839401</v>
      </c>
      <c r="C1540" s="6">
        <v>9358.16015625</v>
      </c>
      <c r="D1540" s="1">
        <v>1.27919024718839</v>
      </c>
      <c r="E1540" s="4">
        <v>5.4087447316773403E-2</v>
      </c>
      <c r="F1540" s="1">
        <v>-0.35523084456676002</v>
      </c>
      <c r="G1540" s="5">
        <f t="shared" ref="G1540:G1603" si="24">-LOG(E1540)</f>
        <v>1.2669035148123224</v>
      </c>
    </row>
    <row r="1541" spans="1:7">
      <c r="A1541" s="1">
        <v>109</v>
      </c>
      <c r="B1541" s="1">
        <v>279.15782402411998</v>
      </c>
      <c r="C1541" s="6">
        <v>2898.57153320312</v>
      </c>
      <c r="D1541" s="1">
        <v>1.2795558675265499</v>
      </c>
      <c r="E1541" s="4">
        <v>4.0392814891826001E-2</v>
      </c>
      <c r="F1541" s="1">
        <v>-0.35564313920535201</v>
      </c>
      <c r="G1541" s="5">
        <f t="shared" si="24"/>
        <v>1.3936958806901325</v>
      </c>
    </row>
    <row r="1542" spans="1:7">
      <c r="A1542" s="1">
        <v>3376</v>
      </c>
      <c r="B1542" s="1">
        <v>834.36398945053395</v>
      </c>
      <c r="C1542" s="6">
        <v>2185.880859375</v>
      </c>
      <c r="D1542" s="1">
        <v>1.2798693238191601</v>
      </c>
      <c r="E1542" s="4">
        <v>0.65008232573114</v>
      </c>
      <c r="F1542" s="1">
        <v>-0.35599651686426598</v>
      </c>
      <c r="G1542" s="5">
        <f t="shared" si="24"/>
        <v>0.18703164128520958</v>
      </c>
    </row>
    <row r="1543" spans="1:7">
      <c r="A1543" s="1">
        <v>3479</v>
      </c>
      <c r="B1543" s="1">
        <v>400.30025531174903</v>
      </c>
      <c r="C1543" s="6">
        <v>486.53103637695301</v>
      </c>
      <c r="D1543" s="1">
        <v>1.2810153648937499</v>
      </c>
      <c r="E1543" s="4">
        <v>0.67506210862775096</v>
      </c>
      <c r="F1543" s="1">
        <v>-0.35728777991303301</v>
      </c>
      <c r="G1543" s="5">
        <f t="shared" si="24"/>
        <v>0.17065626836388387</v>
      </c>
    </row>
    <row r="1544" spans="1:7">
      <c r="A1544" s="1">
        <v>2109</v>
      </c>
      <c r="B1544" s="1">
        <v>114.893145372277</v>
      </c>
      <c r="C1544" s="6">
        <v>40938.75390625</v>
      </c>
      <c r="D1544" s="1">
        <v>1.28126271952607</v>
      </c>
      <c r="E1544" s="4">
        <v>0.37222378164365599</v>
      </c>
      <c r="F1544" s="1">
        <v>-0.35756632680820999</v>
      </c>
      <c r="G1544" s="5">
        <f t="shared" si="24"/>
        <v>0.42919588293371996</v>
      </c>
    </row>
    <row r="1545" spans="1:7">
      <c r="A1545" s="1">
        <v>3692</v>
      </c>
      <c r="B1545" s="1">
        <v>799.52313518253595</v>
      </c>
      <c r="C1545" s="6">
        <v>728.002197265625</v>
      </c>
      <c r="D1545" s="1">
        <v>1.2813117404557299</v>
      </c>
      <c r="E1545" s="4">
        <v>0.75090677840745201</v>
      </c>
      <c r="F1545" s="1">
        <v>-0.357621523059657</v>
      </c>
      <c r="G1545" s="5">
        <f t="shared" si="24"/>
        <v>0.12441397529434689</v>
      </c>
    </row>
    <row r="1546" spans="1:7">
      <c r="A1546" s="1">
        <v>3329</v>
      </c>
      <c r="B1546" s="1">
        <v>1383.9574407559201</v>
      </c>
      <c r="C1546" s="6">
        <v>1076.09094238281</v>
      </c>
      <c r="D1546" s="1">
        <v>1.28213224658007</v>
      </c>
      <c r="E1546" s="4">
        <v>0.63771359680872497</v>
      </c>
      <c r="F1546" s="1">
        <v>-0.35854507759255799</v>
      </c>
      <c r="G1546" s="5">
        <f t="shared" si="24"/>
        <v>0.19537432324161538</v>
      </c>
    </row>
    <row r="1547" spans="1:7">
      <c r="A1547" s="1">
        <v>1542</v>
      </c>
      <c r="B1547" s="1">
        <v>257.24832042375101</v>
      </c>
      <c r="C1547" s="6">
        <v>4173.68994140625</v>
      </c>
      <c r="D1547" s="1">
        <v>1.28282359412547</v>
      </c>
      <c r="E1547" s="4">
        <v>0.25988494920058203</v>
      </c>
      <c r="F1547" s="1">
        <v>-0.35932279367141001</v>
      </c>
      <c r="G1547" s="5">
        <f t="shared" si="24"/>
        <v>0.58521887120466809</v>
      </c>
    </row>
    <row r="1548" spans="1:7">
      <c r="A1548" s="1">
        <v>3498</v>
      </c>
      <c r="B1548" s="1">
        <v>990.26465046310898</v>
      </c>
      <c r="C1548" s="6">
        <v>3165.35693359375</v>
      </c>
      <c r="D1548" s="1">
        <v>1.28293336625609</v>
      </c>
      <c r="E1548" s="4">
        <v>0.67983061249948595</v>
      </c>
      <c r="F1548" s="1">
        <v>-0.35944624083418703</v>
      </c>
      <c r="G1548" s="5">
        <f t="shared" si="24"/>
        <v>0.16759928320652065</v>
      </c>
    </row>
    <row r="1549" spans="1:7">
      <c r="A1549" s="1">
        <v>3850</v>
      </c>
      <c r="B1549" s="1">
        <v>233.10518699908499</v>
      </c>
      <c r="C1549" s="6">
        <v>11233.77734375</v>
      </c>
      <c r="D1549" s="1">
        <v>1.28317861550412</v>
      </c>
      <c r="E1549" s="4">
        <v>0.80150753895291904</v>
      </c>
      <c r="F1549" s="1">
        <v>-0.35972200422838901</v>
      </c>
      <c r="G1549" s="5">
        <f t="shared" si="24"/>
        <v>9.6092388331353695E-2</v>
      </c>
    </row>
    <row r="1550" spans="1:7">
      <c r="A1550" s="1">
        <v>3731</v>
      </c>
      <c r="B1550" s="1">
        <v>353.27773327471601</v>
      </c>
      <c r="C1550" s="6">
        <v>462.05123901367199</v>
      </c>
      <c r="D1550" s="1">
        <v>1.28321505811878</v>
      </c>
      <c r="E1550" s="4">
        <v>0.76459891425771698</v>
      </c>
      <c r="F1550" s="1">
        <v>-0.35976297657023298</v>
      </c>
      <c r="G1550" s="5">
        <f t="shared" si="24"/>
        <v>0.11656632302143365</v>
      </c>
    </row>
    <row r="1551" spans="1:7">
      <c r="A1551" s="1">
        <v>2198</v>
      </c>
      <c r="B1551" s="1">
        <v>615.95827126875997</v>
      </c>
      <c r="C1551" s="6">
        <v>562.20501708984398</v>
      </c>
      <c r="D1551" s="1">
        <v>1.2832642017034901</v>
      </c>
      <c r="E1551" s="4">
        <v>0.38885426035526499</v>
      </c>
      <c r="F1551" s="1">
        <v>-0.35981822673887298</v>
      </c>
      <c r="G1551" s="5">
        <f t="shared" si="24"/>
        <v>0.41021313847651353</v>
      </c>
    </row>
    <row r="1552" spans="1:7">
      <c r="A1552" s="1">
        <v>113</v>
      </c>
      <c r="B1552" s="1">
        <v>415.21235237155298</v>
      </c>
      <c r="C1552" s="6">
        <v>1303.27429199219</v>
      </c>
      <c r="D1552" s="1">
        <v>1.2833131707284899</v>
      </c>
      <c r="E1552" s="4">
        <v>4.15895134041415E-2</v>
      </c>
      <c r="F1552" s="1">
        <v>-0.35987327855246998</v>
      </c>
      <c r="G1552" s="5">
        <f t="shared" si="24"/>
        <v>1.3810161608356557</v>
      </c>
    </row>
    <row r="1553" spans="1:7">
      <c r="A1553" s="1">
        <v>1176</v>
      </c>
      <c r="B1553" s="1">
        <v>330.33664129289298</v>
      </c>
      <c r="C1553" s="6">
        <v>1918.13793945312</v>
      </c>
      <c r="D1553" s="1">
        <v>1.2834372389494</v>
      </c>
      <c r="E1553" s="4">
        <v>0.20690996099333001</v>
      </c>
      <c r="F1553" s="1">
        <v>-0.36001274876078798</v>
      </c>
      <c r="G1553" s="5">
        <f t="shared" si="24"/>
        <v>0.68421860116459277</v>
      </c>
    </row>
    <row r="1554" spans="1:7">
      <c r="A1554" s="1">
        <v>1318</v>
      </c>
      <c r="B1554" s="1">
        <v>167.91185636692899</v>
      </c>
      <c r="C1554" s="6">
        <v>2493.69799804688</v>
      </c>
      <c r="D1554" s="1">
        <v>1.28371270568027</v>
      </c>
      <c r="E1554" s="4">
        <v>0.226037013755573</v>
      </c>
      <c r="F1554" s="1">
        <v>-0.360322364090358</v>
      </c>
      <c r="G1554" s="5">
        <f t="shared" si="24"/>
        <v>0.64582043893405416</v>
      </c>
    </row>
    <row r="1555" spans="1:7">
      <c r="A1555" s="1">
        <v>3461</v>
      </c>
      <c r="B1555" s="1">
        <v>930.310860967547</v>
      </c>
      <c r="C1555" s="6">
        <v>2342.87255859375</v>
      </c>
      <c r="D1555" s="1">
        <v>1.2839101589372801</v>
      </c>
      <c r="E1555" s="4">
        <v>0.66952409591600404</v>
      </c>
      <c r="F1555" s="1">
        <v>-0.360544254025355</v>
      </c>
      <c r="G1555" s="5">
        <f t="shared" si="24"/>
        <v>0.17423378827849351</v>
      </c>
    </row>
    <row r="1556" spans="1:7">
      <c r="A1556" s="1">
        <v>3372</v>
      </c>
      <c r="B1556" s="1">
        <v>239.14873970701899</v>
      </c>
      <c r="C1556" s="6">
        <v>1196.39697265625</v>
      </c>
      <c r="D1556" s="1">
        <v>1.2840270557160001</v>
      </c>
      <c r="E1556" s="4">
        <v>0.64929707863248398</v>
      </c>
      <c r="F1556" s="1">
        <v>-0.36067560178737501</v>
      </c>
      <c r="G1556" s="5">
        <f t="shared" si="24"/>
        <v>0.18755655113409142</v>
      </c>
    </row>
    <row r="1557" spans="1:7">
      <c r="A1557" s="1">
        <v>3417</v>
      </c>
      <c r="B1557" s="1">
        <v>823.40956945204402</v>
      </c>
      <c r="C1557" s="6">
        <v>1597.37963867188</v>
      </c>
      <c r="D1557" s="1">
        <v>1.2841179004571901</v>
      </c>
      <c r="E1557" s="4">
        <v>0.65998879919456899</v>
      </c>
      <c r="F1557" s="1">
        <v>-0.36077766865656402</v>
      </c>
      <c r="G1557" s="5">
        <f t="shared" si="24"/>
        <v>0.18046343489641783</v>
      </c>
    </row>
    <row r="1558" spans="1:7">
      <c r="A1558" s="1">
        <v>3262</v>
      </c>
      <c r="B1558" s="1">
        <v>471.13054001353697</v>
      </c>
      <c r="C1558" s="6">
        <v>1147.30578613281</v>
      </c>
      <c r="D1558" s="1">
        <v>1.28526556167518</v>
      </c>
      <c r="E1558" s="4">
        <v>0.61914318013884695</v>
      </c>
      <c r="F1558" s="1">
        <v>-0.36206647998607999</v>
      </c>
      <c r="G1558" s="5">
        <f t="shared" si="24"/>
        <v>0.20820890646668835</v>
      </c>
    </row>
    <row r="1559" spans="1:7">
      <c r="A1559" s="1">
        <v>148</v>
      </c>
      <c r="B1559" s="1">
        <v>450.31953830169601</v>
      </c>
      <c r="C1559" s="6">
        <v>1076.16650390625</v>
      </c>
      <c r="D1559" s="1">
        <v>1.2861320028580601</v>
      </c>
      <c r="E1559" s="4">
        <v>5.1048270285213498E-2</v>
      </c>
      <c r="F1559" s="1">
        <v>-0.36303872205576398</v>
      </c>
      <c r="G1559" s="5">
        <f t="shared" si="24"/>
        <v>1.2920189689211217</v>
      </c>
    </row>
    <row r="1560" spans="1:7">
      <c r="A1560" s="1">
        <v>3791</v>
      </c>
      <c r="B1560" s="1">
        <v>710.69249853869803</v>
      </c>
      <c r="C1560" s="6">
        <v>707.02105712890602</v>
      </c>
      <c r="D1560" s="1">
        <v>1.2866772737202099</v>
      </c>
      <c r="E1560" s="4">
        <v>0.78376964033971996</v>
      </c>
      <c r="F1560" s="1">
        <v>-0.363650240047171</v>
      </c>
      <c r="G1560" s="5">
        <f t="shared" si="24"/>
        <v>0.10581156311907058</v>
      </c>
    </row>
    <row r="1561" spans="1:7">
      <c r="A1561" s="1">
        <v>638</v>
      </c>
      <c r="B1561" s="1">
        <v>548.42898087595404</v>
      </c>
      <c r="C1561" s="6">
        <v>12799.6943359375</v>
      </c>
      <c r="D1561" s="1">
        <v>1.2867335020227</v>
      </c>
      <c r="E1561" s="4">
        <v>0.17046780311353499</v>
      </c>
      <c r="F1561" s="1">
        <v>-0.36371328500986999</v>
      </c>
      <c r="G1561" s="5">
        <f t="shared" si="24"/>
        <v>0.76835763573627547</v>
      </c>
    </row>
    <row r="1562" spans="1:7">
      <c r="A1562" s="1">
        <v>3296</v>
      </c>
      <c r="B1562" s="1">
        <v>235.16912728922401</v>
      </c>
      <c r="C1562" s="6">
        <v>6053.28369140625</v>
      </c>
      <c r="D1562" s="1">
        <v>1.2869753402074799</v>
      </c>
      <c r="E1562" s="4">
        <v>0.62883786459382396</v>
      </c>
      <c r="F1562" s="1">
        <v>-0.36398441027872203</v>
      </c>
      <c r="G1562" s="5">
        <f t="shared" si="24"/>
        <v>0.20146131574558951</v>
      </c>
    </row>
    <row r="1563" spans="1:7">
      <c r="A1563" s="1">
        <v>1437</v>
      </c>
      <c r="B1563" s="1">
        <v>386.38144074750699</v>
      </c>
      <c r="C1563" s="6">
        <v>1365.86987304688</v>
      </c>
      <c r="D1563" s="1">
        <v>1.2870133972125199</v>
      </c>
      <c r="E1563" s="4">
        <v>0.244031764679455</v>
      </c>
      <c r="F1563" s="1">
        <v>-0.364027071423007</v>
      </c>
      <c r="G1563" s="5">
        <f t="shared" si="24"/>
        <v>0.61255363953368047</v>
      </c>
    </row>
    <row r="1564" spans="1:7">
      <c r="A1564" s="1">
        <v>2715</v>
      </c>
      <c r="B1564" s="1">
        <v>128.93855812102399</v>
      </c>
      <c r="C1564" s="6">
        <v>4081.66284179688</v>
      </c>
      <c r="D1564" s="1">
        <v>1.2870414131254599</v>
      </c>
      <c r="E1564" s="4">
        <v>0.497878552581068</v>
      </c>
      <c r="F1564" s="1">
        <v>-0.36405847589698598</v>
      </c>
      <c r="G1564" s="5">
        <f t="shared" si="24"/>
        <v>0.30287658169062498</v>
      </c>
    </row>
    <row r="1565" spans="1:7">
      <c r="A1565" s="1">
        <v>3165</v>
      </c>
      <c r="B1565" s="1">
        <v>459.32587589494699</v>
      </c>
      <c r="C1565" s="6">
        <v>1300.08081054688</v>
      </c>
      <c r="D1565" s="1">
        <v>1.2871421620177199</v>
      </c>
      <c r="E1565" s="4">
        <v>0.59141505626334501</v>
      </c>
      <c r="F1565" s="1">
        <v>-0.36417140484946298</v>
      </c>
      <c r="G1565" s="5">
        <f t="shared" si="24"/>
        <v>0.22810762338640614</v>
      </c>
    </row>
    <row r="1566" spans="1:7">
      <c r="A1566" s="1">
        <v>236</v>
      </c>
      <c r="B1566" s="1">
        <v>126.966586369477</v>
      </c>
      <c r="C1566" s="6">
        <v>58097.55078125</v>
      </c>
      <c r="D1566" s="1">
        <v>1.28745861879433</v>
      </c>
      <c r="E1566" s="4">
        <v>7.4337609557010298E-2</v>
      </c>
      <c r="F1566" s="1">
        <v>-0.364526062261187</v>
      </c>
      <c r="G1566" s="5">
        <f t="shared" si="24"/>
        <v>1.1287914084392616</v>
      </c>
    </row>
    <row r="1567" spans="1:7">
      <c r="A1567" s="1">
        <v>1333</v>
      </c>
      <c r="B1567" s="1">
        <v>113.133133332276</v>
      </c>
      <c r="C1567" s="6">
        <v>819.65142822265602</v>
      </c>
      <c r="D1567" s="1">
        <v>1.2875389745649699</v>
      </c>
      <c r="E1567" s="4">
        <v>0.22843519087547201</v>
      </c>
      <c r="F1567" s="1">
        <v>-0.36461610418755003</v>
      </c>
      <c r="G1567" s="5">
        <f t="shared" si="24"/>
        <v>0.64123699138167489</v>
      </c>
    </row>
    <row r="1568" spans="1:7">
      <c r="A1568" s="1">
        <v>3190</v>
      </c>
      <c r="B1568" s="1">
        <v>1168.13020404794</v>
      </c>
      <c r="C1568" s="6">
        <v>1167.40197753906</v>
      </c>
      <c r="D1568" s="1">
        <v>1.2876971792368399</v>
      </c>
      <c r="E1568" s="4">
        <v>0.59768522389606304</v>
      </c>
      <c r="F1568" s="1">
        <v>-0.36479336256869699</v>
      </c>
      <c r="G1568" s="5">
        <f t="shared" si="24"/>
        <v>0.22352748075612375</v>
      </c>
    </row>
    <row r="1569" spans="1:7">
      <c r="A1569" s="1">
        <v>2783</v>
      </c>
      <c r="B1569" s="1">
        <v>372.34710394781399</v>
      </c>
      <c r="C1569" s="6">
        <v>1195.36889648438</v>
      </c>
      <c r="D1569" s="1">
        <v>1.2882935557726201</v>
      </c>
      <c r="E1569" s="4">
        <v>0.51479917558690802</v>
      </c>
      <c r="F1569" s="1">
        <v>-0.36546136923063799</v>
      </c>
      <c r="G1569" s="5">
        <f t="shared" si="24"/>
        <v>0.28836215725782838</v>
      </c>
    </row>
    <row r="1570" spans="1:7">
      <c r="A1570" s="1">
        <v>846</v>
      </c>
      <c r="B1570" s="1">
        <v>127.97359068209001</v>
      </c>
      <c r="C1570" s="6">
        <v>10163.1474609375</v>
      </c>
      <c r="D1570" s="1">
        <v>1.28883395714892</v>
      </c>
      <c r="E1570" s="4">
        <v>0.18520992469883801</v>
      </c>
      <c r="F1570" s="1">
        <v>-0.36606641061348699</v>
      </c>
      <c r="G1570" s="5">
        <f t="shared" si="24"/>
        <v>0.73233574483306363</v>
      </c>
    </row>
    <row r="1571" spans="1:7">
      <c r="A1571" s="1">
        <v>2430</v>
      </c>
      <c r="B1571" s="1">
        <v>111.117134635204</v>
      </c>
      <c r="C1571" s="6">
        <v>2074.05615234375</v>
      </c>
      <c r="D1571" s="1">
        <v>1.2892340277390799</v>
      </c>
      <c r="E1571" s="4">
        <v>0.43263882644929702</v>
      </c>
      <c r="F1571" s="1">
        <v>-0.36651417216551502</v>
      </c>
      <c r="G1571" s="5">
        <f t="shared" si="24"/>
        <v>0.36387450811461602</v>
      </c>
    </row>
    <row r="1572" spans="1:7">
      <c r="A1572" s="1">
        <v>2253</v>
      </c>
      <c r="B1572" s="1">
        <v>124.086796343628</v>
      </c>
      <c r="C1572" s="6">
        <v>23985.486328125</v>
      </c>
      <c r="D1572" s="1">
        <v>1.2901113427208499</v>
      </c>
      <c r="E1572" s="4">
        <v>0.40055902392484999</v>
      </c>
      <c r="F1572" s="1">
        <v>-0.36749558243867497</v>
      </c>
      <c r="G1572" s="5">
        <f t="shared" si="24"/>
        <v>0.39733347988897566</v>
      </c>
    </row>
    <row r="1573" spans="1:7">
      <c r="A1573" s="1">
        <v>188</v>
      </c>
      <c r="B1573" s="1">
        <v>195.102663102864</v>
      </c>
      <c r="C1573" s="6">
        <v>1544.34716796875</v>
      </c>
      <c r="D1573" s="1">
        <v>1.2905590034563199</v>
      </c>
      <c r="E1573" s="4">
        <v>6.2904694511340301E-2</v>
      </c>
      <c r="F1573" s="1">
        <v>-0.367996101949433</v>
      </c>
      <c r="G1573" s="5">
        <f t="shared" si="24"/>
        <v>1.2013169424038301</v>
      </c>
    </row>
    <row r="1574" spans="1:7">
      <c r="A1574" s="1">
        <v>3624</v>
      </c>
      <c r="B1574" s="1">
        <v>200.20078016473099</v>
      </c>
      <c r="C1574" s="6">
        <v>25030.326171875</v>
      </c>
      <c r="D1574" s="1">
        <v>1.29129823445072</v>
      </c>
      <c r="E1574" s="4">
        <v>0.72749209770974099</v>
      </c>
      <c r="F1574" s="1">
        <v>-0.368822239741389</v>
      </c>
      <c r="G1574" s="5">
        <f t="shared" si="24"/>
        <v>0.13817171978493237</v>
      </c>
    </row>
    <row r="1575" spans="1:7">
      <c r="A1575" s="1">
        <v>2398</v>
      </c>
      <c r="B1575" s="1">
        <v>255.23248842526701</v>
      </c>
      <c r="C1575" s="6">
        <v>3603.291015625</v>
      </c>
      <c r="D1575" s="1">
        <v>1.2915527758793801</v>
      </c>
      <c r="E1575" s="4">
        <v>0.42773428924546503</v>
      </c>
      <c r="F1575" s="1">
        <v>-0.36910659656765599</v>
      </c>
      <c r="G1575" s="5">
        <f t="shared" si="24"/>
        <v>0.36882593320546236</v>
      </c>
    </row>
    <row r="1576" spans="1:7">
      <c r="A1576" s="1">
        <v>3645</v>
      </c>
      <c r="B1576" s="1">
        <v>213.14610666192101</v>
      </c>
      <c r="C1576" s="6">
        <v>12593.1103515625</v>
      </c>
      <c r="D1576" s="1">
        <v>1.2916448305155499</v>
      </c>
      <c r="E1576" s="4">
        <v>0.73282432575223799</v>
      </c>
      <c r="F1576" s="1">
        <v>-0.36920942011226499</v>
      </c>
      <c r="G1576" s="5">
        <f t="shared" si="24"/>
        <v>0.13500012290376942</v>
      </c>
    </row>
    <row r="1577" spans="1:7">
      <c r="A1577" s="1">
        <v>3559</v>
      </c>
      <c r="B1577" s="1">
        <v>612.50732866375904</v>
      </c>
      <c r="C1577" s="6">
        <v>2316.38623046875</v>
      </c>
      <c r="D1577" s="1">
        <v>1.2916825875831599</v>
      </c>
      <c r="E1577" s="4">
        <v>0.70541609781777304</v>
      </c>
      <c r="F1577" s="1">
        <v>-0.36925159202885199</v>
      </c>
      <c r="G1577" s="5">
        <f t="shared" si="24"/>
        <v>0.15155463381843237</v>
      </c>
    </row>
    <row r="1578" spans="1:7">
      <c r="A1578" s="1">
        <v>3529</v>
      </c>
      <c r="B1578" s="1">
        <v>195.136820868765</v>
      </c>
      <c r="C1578" s="6">
        <v>2899.11254882812</v>
      </c>
      <c r="D1578" s="1">
        <v>1.2919638342056099</v>
      </c>
      <c r="E1578" s="4">
        <v>0.69521416053650498</v>
      </c>
      <c r="F1578" s="1">
        <v>-0.36956568540142498</v>
      </c>
      <c r="G1578" s="5">
        <f t="shared" si="24"/>
        <v>0.15788139050036715</v>
      </c>
    </row>
    <row r="1579" spans="1:7">
      <c r="A1579" s="1">
        <v>2704</v>
      </c>
      <c r="B1579" s="1">
        <v>488.35491944378799</v>
      </c>
      <c r="C1579" s="6">
        <v>1123.95922851562</v>
      </c>
      <c r="D1579" s="1">
        <v>1.2930771976191899</v>
      </c>
      <c r="E1579" s="4">
        <v>0.494423762213963</v>
      </c>
      <c r="F1579" s="1">
        <v>-0.37080840762906098</v>
      </c>
      <c r="G1579" s="5">
        <f t="shared" si="24"/>
        <v>0.3059006650421956</v>
      </c>
    </row>
    <row r="1580" spans="1:7">
      <c r="A1580" s="1">
        <v>2513</v>
      </c>
      <c r="B1580" s="1">
        <v>117.936765700412</v>
      </c>
      <c r="C1580" s="6">
        <v>587.00531005859398</v>
      </c>
      <c r="D1580" s="1">
        <v>1.29313175113757</v>
      </c>
      <c r="E1580" s="4">
        <v>0.450910175230465</v>
      </c>
      <c r="F1580" s="1">
        <v>-0.37086927207737003</v>
      </c>
      <c r="G1580" s="5">
        <f t="shared" si="24"/>
        <v>0.34590996430180687</v>
      </c>
    </row>
    <row r="1581" spans="1:7">
      <c r="A1581" s="1">
        <v>1591</v>
      </c>
      <c r="B1581" s="1">
        <v>158.15376922825601</v>
      </c>
      <c r="C1581" s="6">
        <v>101954.5859375</v>
      </c>
      <c r="D1581" s="1">
        <v>1.29332760773272</v>
      </c>
      <c r="E1581" s="4">
        <v>0.26896629491968599</v>
      </c>
      <c r="F1581" s="1">
        <v>-0.37108776485060102</v>
      </c>
      <c r="G1581" s="5">
        <f t="shared" si="24"/>
        <v>0.57030213950509601</v>
      </c>
    </row>
    <row r="1582" spans="1:7">
      <c r="A1582" s="1">
        <v>192</v>
      </c>
      <c r="B1582" s="1">
        <v>265.25197644806002</v>
      </c>
      <c r="C1582" s="6">
        <v>900.89471435546898</v>
      </c>
      <c r="D1582" s="1">
        <v>1.2936506189718699</v>
      </c>
      <c r="E1582" s="4">
        <v>6.5369404416476304E-2</v>
      </c>
      <c r="F1582" s="1">
        <v>-0.37144803592709602</v>
      </c>
      <c r="G1582" s="5">
        <f t="shared" si="24"/>
        <v>1.1846254718922153</v>
      </c>
    </row>
    <row r="1583" spans="1:7">
      <c r="A1583" s="1">
        <v>324</v>
      </c>
      <c r="B1583" s="1">
        <v>391.28449717456999</v>
      </c>
      <c r="C1583" s="6">
        <v>24950.01171875</v>
      </c>
      <c r="D1583" s="1">
        <v>1.29373180755795</v>
      </c>
      <c r="E1583" s="4">
        <v>0.100787206756623</v>
      </c>
      <c r="F1583" s="1">
        <v>-0.37153857559324399</v>
      </c>
      <c r="G1583" s="5">
        <f t="shared" si="24"/>
        <v>0.99659459078347001</v>
      </c>
    </row>
    <row r="1584" spans="1:7">
      <c r="A1584" s="1">
        <v>2953</v>
      </c>
      <c r="B1584" s="1">
        <v>1036.2034938665799</v>
      </c>
      <c r="C1584" s="6">
        <v>1811.70532226562</v>
      </c>
      <c r="D1584" s="1">
        <v>1.2938980002120399</v>
      </c>
      <c r="E1584" s="4">
        <v>0.55254469946690199</v>
      </c>
      <c r="F1584" s="1">
        <v>-0.37172389214626</v>
      </c>
      <c r="G1584" s="5">
        <f t="shared" si="24"/>
        <v>0.25763258289791424</v>
      </c>
    </row>
    <row r="1585" spans="1:7">
      <c r="A1585" s="1">
        <v>3585</v>
      </c>
      <c r="B1585" s="1">
        <v>288.05357624971498</v>
      </c>
      <c r="C1585" s="6">
        <v>1248.3916015625</v>
      </c>
      <c r="D1585" s="1">
        <v>1.2947888762851201</v>
      </c>
      <c r="E1585" s="4">
        <v>0.71618353689966197</v>
      </c>
      <c r="F1585" s="1">
        <v>-0.37271687631524603</v>
      </c>
      <c r="G1585" s="5">
        <f t="shared" si="24"/>
        <v>0.14497566645146684</v>
      </c>
    </row>
    <row r="1586" spans="1:7">
      <c r="A1586" s="1">
        <v>3051</v>
      </c>
      <c r="B1586" s="1">
        <v>185.12059297238099</v>
      </c>
      <c r="C1586" s="6">
        <v>1475.1357421875</v>
      </c>
      <c r="D1586" s="1">
        <v>1.2958250375021401</v>
      </c>
      <c r="E1586" s="4">
        <v>0.56996557832853501</v>
      </c>
      <c r="F1586" s="1">
        <v>-0.37387093846330999</v>
      </c>
      <c r="G1586" s="5">
        <f t="shared" si="24"/>
        <v>0.24415137168430581</v>
      </c>
    </row>
    <row r="1587" spans="1:7">
      <c r="A1587" s="1">
        <v>3600</v>
      </c>
      <c r="B1587" s="1">
        <v>237.01700708952799</v>
      </c>
      <c r="C1587" s="6">
        <v>444.07290649414102</v>
      </c>
      <c r="D1587" s="1">
        <v>1.2958726170450401</v>
      </c>
      <c r="E1587" s="4">
        <v>0.72014306218622803</v>
      </c>
      <c r="F1587" s="1">
        <v>-0.37392390974294398</v>
      </c>
      <c r="G1587" s="5">
        <f t="shared" si="24"/>
        <v>0.14258121892120784</v>
      </c>
    </row>
    <row r="1588" spans="1:7">
      <c r="A1588" s="1">
        <v>2248</v>
      </c>
      <c r="B1588" s="1">
        <v>180.135691512356</v>
      </c>
      <c r="C1588" s="6">
        <v>14718.3876953125</v>
      </c>
      <c r="D1588" s="1">
        <v>1.29589666812738</v>
      </c>
      <c r="E1588" s="4">
        <v>0.39982866832408398</v>
      </c>
      <c r="F1588" s="1">
        <v>-0.373950685565483</v>
      </c>
      <c r="G1588" s="5">
        <f t="shared" si="24"/>
        <v>0.3981260695260942</v>
      </c>
    </row>
    <row r="1589" spans="1:7">
      <c r="A1589" s="1">
        <v>598</v>
      </c>
      <c r="B1589" s="1">
        <v>283.22466479233901</v>
      </c>
      <c r="C1589" s="6">
        <v>3393.04809570312</v>
      </c>
      <c r="D1589" s="1">
        <v>1.2959264115885301</v>
      </c>
      <c r="E1589" s="4">
        <v>0.16551493503468201</v>
      </c>
      <c r="F1589" s="1">
        <v>-0.37398379796750902</v>
      </c>
      <c r="G1589" s="5">
        <f t="shared" si="24"/>
        <v>0.78116281209670124</v>
      </c>
    </row>
    <row r="1590" spans="1:7">
      <c r="A1590" s="1">
        <v>3283</v>
      </c>
      <c r="B1590" s="1">
        <v>256.82075957345501</v>
      </c>
      <c r="C1590" s="6">
        <v>9219.6552734375</v>
      </c>
      <c r="D1590" s="1">
        <v>1.2962037933407</v>
      </c>
      <c r="E1590" s="4">
        <v>0.62532024744472803</v>
      </c>
      <c r="F1590" s="1">
        <v>-0.37429256122257798</v>
      </c>
      <c r="G1590" s="5">
        <f t="shared" si="24"/>
        <v>0.20389750893142952</v>
      </c>
    </row>
    <row r="1591" spans="1:7">
      <c r="A1591" s="1">
        <v>3931</v>
      </c>
      <c r="B1591" s="1">
        <v>931.22569652752202</v>
      </c>
      <c r="C1591" s="6">
        <v>511.12072753906199</v>
      </c>
      <c r="D1591" s="1">
        <v>1.29703449941084</v>
      </c>
      <c r="E1591" s="4">
        <v>0.82857231109558405</v>
      </c>
      <c r="F1591" s="1">
        <v>-0.37521685388952702</v>
      </c>
      <c r="G1591" s="5">
        <f t="shared" si="24"/>
        <v>8.1669583877842428E-2</v>
      </c>
    </row>
    <row r="1592" spans="1:7">
      <c r="A1592" s="1">
        <v>3629</v>
      </c>
      <c r="B1592" s="1">
        <v>427.31104942046198</v>
      </c>
      <c r="C1592" s="6">
        <v>2138.56225585938</v>
      </c>
      <c r="D1592" s="1">
        <v>1.2970815787817001</v>
      </c>
      <c r="E1592" s="4">
        <v>0.72788560412036296</v>
      </c>
      <c r="F1592" s="1">
        <v>-0.37526921945284802</v>
      </c>
      <c r="G1592" s="5">
        <f t="shared" si="24"/>
        <v>0.1379368698670364</v>
      </c>
    </row>
    <row r="1593" spans="1:7">
      <c r="A1593" s="1">
        <v>3697</v>
      </c>
      <c r="B1593" s="1">
        <v>501.08610633645998</v>
      </c>
      <c r="C1593" s="6">
        <v>1942.80993652344</v>
      </c>
      <c r="D1593" s="1">
        <v>1.29768411820204</v>
      </c>
      <c r="E1593" s="4">
        <v>0.75246425650928495</v>
      </c>
      <c r="F1593" s="1">
        <v>-0.37593924576797999</v>
      </c>
      <c r="G1593" s="5">
        <f t="shared" si="24"/>
        <v>0.12351412506231375</v>
      </c>
    </row>
    <row r="1594" spans="1:7">
      <c r="A1594" s="1">
        <v>2823</v>
      </c>
      <c r="B1594" s="1">
        <v>150.86979686643701</v>
      </c>
      <c r="C1594" s="6">
        <v>1033.73828125</v>
      </c>
      <c r="D1594" s="1">
        <v>1.2998127865501501</v>
      </c>
      <c r="E1594" s="4">
        <v>0.526396569550033</v>
      </c>
      <c r="F1594" s="1">
        <v>-0.37830384528021899</v>
      </c>
      <c r="G1594" s="5">
        <f t="shared" si="24"/>
        <v>0.2786869496189216</v>
      </c>
    </row>
    <row r="1595" spans="1:7">
      <c r="A1595" s="1">
        <v>1723</v>
      </c>
      <c r="B1595" s="1">
        <v>324.327012638165</v>
      </c>
      <c r="C1595" s="6">
        <v>1349.02795410156</v>
      </c>
      <c r="D1595" s="1">
        <v>1.2999197522017401</v>
      </c>
      <c r="E1595" s="4">
        <v>0.29706085627948903</v>
      </c>
      <c r="F1595" s="1">
        <v>-0.37842256427370702</v>
      </c>
      <c r="G1595" s="5">
        <f t="shared" si="24"/>
        <v>0.52715457142692745</v>
      </c>
    </row>
    <row r="1596" spans="1:7">
      <c r="A1596" s="1">
        <v>3437</v>
      </c>
      <c r="B1596" s="1">
        <v>231.04346366457199</v>
      </c>
      <c r="C1596" s="6">
        <v>673.50164794921898</v>
      </c>
      <c r="D1596" s="1">
        <v>1.2999576969473301</v>
      </c>
      <c r="E1596" s="4">
        <v>0.66363400349657897</v>
      </c>
      <c r="F1596" s="1">
        <v>-0.37846467602503098</v>
      </c>
      <c r="G1596" s="5">
        <f t="shared" si="24"/>
        <v>0.17807136955456146</v>
      </c>
    </row>
    <row r="1597" spans="1:7">
      <c r="A1597" s="1">
        <v>3571</v>
      </c>
      <c r="B1597" s="1">
        <v>249.11049451245401</v>
      </c>
      <c r="C1597" s="6">
        <v>1544.31176757812</v>
      </c>
      <c r="D1597" s="1">
        <v>1.30060150112398</v>
      </c>
      <c r="E1597" s="4">
        <v>0.71095345610077398</v>
      </c>
      <c r="F1597" s="1">
        <v>-0.379178994016801</v>
      </c>
      <c r="G1597" s="5">
        <f t="shared" si="24"/>
        <v>0.1481588302410515</v>
      </c>
    </row>
    <row r="1598" spans="1:7">
      <c r="A1598" s="1">
        <v>3000</v>
      </c>
      <c r="B1598" s="1">
        <v>656.22586733544597</v>
      </c>
      <c r="C1598" s="6">
        <v>6828.65283203125</v>
      </c>
      <c r="D1598" s="1">
        <v>1.3007646888081099</v>
      </c>
      <c r="E1598" s="4">
        <v>0.55946847549656098</v>
      </c>
      <c r="F1598" s="1">
        <v>-0.37935999895478301</v>
      </c>
      <c r="G1598" s="5">
        <f t="shared" si="24"/>
        <v>0.25222437974082107</v>
      </c>
    </row>
    <row r="1599" spans="1:7">
      <c r="A1599" s="1">
        <v>3344</v>
      </c>
      <c r="B1599" s="1">
        <v>112.099945189946</v>
      </c>
      <c r="C1599" s="6">
        <v>2454.2646484375</v>
      </c>
      <c r="D1599" s="1">
        <v>1.3008770348990799</v>
      </c>
      <c r="E1599" s="4">
        <v>0.63994419177182005</v>
      </c>
      <c r="F1599" s="1">
        <v>-0.37948459808534701</v>
      </c>
      <c r="G1599" s="5">
        <f t="shared" si="24"/>
        <v>0.1938578983010367</v>
      </c>
    </row>
    <row r="1600" spans="1:7">
      <c r="A1600" s="1">
        <v>1910</v>
      </c>
      <c r="B1600" s="1">
        <v>298.34686286597503</v>
      </c>
      <c r="C1600" s="6">
        <v>5900.97705078125</v>
      </c>
      <c r="D1600" s="1">
        <v>1.3015391407213299</v>
      </c>
      <c r="E1600" s="4">
        <v>0.334001689162295</v>
      </c>
      <c r="F1600" s="1">
        <v>-0.38021869804665698</v>
      </c>
      <c r="G1600" s="5">
        <f t="shared" si="24"/>
        <v>0.47625133680517584</v>
      </c>
    </row>
    <row r="1601" spans="1:7">
      <c r="A1601" s="1">
        <v>885</v>
      </c>
      <c r="B1601" s="1">
        <v>640.53518620392504</v>
      </c>
      <c r="C1601" s="6">
        <v>1403.40966796875</v>
      </c>
      <c r="D1601" s="1">
        <v>1.3017183772221499</v>
      </c>
      <c r="E1601" s="4">
        <v>0.18654606903631499</v>
      </c>
      <c r="F1601" s="1">
        <v>-0.38041735961548601</v>
      </c>
      <c r="G1601" s="5">
        <f t="shared" si="24"/>
        <v>0.72921389813118831</v>
      </c>
    </row>
    <row r="1602" spans="1:7">
      <c r="A1602" s="1">
        <v>44</v>
      </c>
      <c r="B1602" s="1">
        <v>510.895059484679</v>
      </c>
      <c r="C1602" s="6">
        <v>1675.13879394531</v>
      </c>
      <c r="D1602" s="1">
        <v>1.3029916046788901</v>
      </c>
      <c r="E1602" s="4">
        <v>1.91501466098409E-2</v>
      </c>
      <c r="F1602" s="1">
        <v>-0.38182778848996501</v>
      </c>
      <c r="G1602" s="5">
        <f t="shared" si="24"/>
        <v>1.7178278968075691</v>
      </c>
    </row>
    <row r="1603" spans="1:7">
      <c r="A1603" s="1">
        <v>173</v>
      </c>
      <c r="B1603" s="1">
        <v>427.37800766977801</v>
      </c>
      <c r="C1603" s="6">
        <v>5419.35400390625</v>
      </c>
      <c r="D1603" s="1">
        <v>1.30310299326336</v>
      </c>
      <c r="E1603" s="4">
        <v>5.9056469919330098E-2</v>
      </c>
      <c r="F1603" s="1">
        <v>-0.38195111460303299</v>
      </c>
      <c r="G1603" s="5">
        <f t="shared" si="24"/>
        <v>1.2287325164020071</v>
      </c>
    </row>
    <row r="1604" spans="1:7">
      <c r="A1604" s="1">
        <v>2611</v>
      </c>
      <c r="B1604" s="1">
        <v>230.80946285921399</v>
      </c>
      <c r="C1604" s="6">
        <v>1436.08374023438</v>
      </c>
      <c r="D1604" s="1">
        <v>1.30353219753343</v>
      </c>
      <c r="E1604" s="4">
        <v>0.47264493691230203</v>
      </c>
      <c r="F1604" s="1">
        <v>-0.382426218199999</v>
      </c>
      <c r="G1604" s="5">
        <f t="shared" ref="G1604:G1667" si="25">-LOG(E1604)</f>
        <v>0.32546499001368312</v>
      </c>
    </row>
    <row r="1605" spans="1:7">
      <c r="A1605" s="1">
        <v>3616</v>
      </c>
      <c r="B1605" s="1">
        <v>832.24101518536395</v>
      </c>
      <c r="C1605" s="6">
        <v>1196.17175292969</v>
      </c>
      <c r="D1605" s="1">
        <v>1.3039727410639601</v>
      </c>
      <c r="E1605" s="4">
        <v>0.72479683089609603</v>
      </c>
      <c r="F1605" s="1">
        <v>-0.38291371102382499</v>
      </c>
      <c r="G1605" s="5">
        <f t="shared" si="25"/>
        <v>0.13978371423762717</v>
      </c>
    </row>
    <row r="1606" spans="1:7">
      <c r="A1606" s="1">
        <v>3056</v>
      </c>
      <c r="B1606" s="1">
        <v>784.08367682323706</v>
      </c>
      <c r="C1606" s="6">
        <v>597.30905151367199</v>
      </c>
      <c r="D1606" s="1">
        <v>1.3060390475710399</v>
      </c>
      <c r="E1606" s="4">
        <v>0.57060989015278396</v>
      </c>
      <c r="F1606" s="1">
        <v>-0.38519803080085702</v>
      </c>
      <c r="G1606" s="5">
        <f t="shared" si="25"/>
        <v>0.24366070516132027</v>
      </c>
    </row>
    <row r="1607" spans="1:7">
      <c r="A1607" s="1">
        <v>48</v>
      </c>
      <c r="B1607" s="1">
        <v>344.313500182101</v>
      </c>
      <c r="C1607" s="6">
        <v>559.00061035156205</v>
      </c>
      <c r="D1607" s="1">
        <v>1.3069167285013401</v>
      </c>
      <c r="E1607" s="4">
        <v>2.0660267574340599E-2</v>
      </c>
      <c r="F1607" s="1">
        <v>-0.38616722131287701</v>
      </c>
      <c r="G1607" s="5">
        <f t="shared" si="25"/>
        <v>1.6848640581645533</v>
      </c>
    </row>
    <row r="1608" spans="1:7">
      <c r="A1608" s="1">
        <v>397</v>
      </c>
      <c r="B1608" s="1">
        <v>149.02340001965601</v>
      </c>
      <c r="C1608" s="6">
        <v>49796.7890625</v>
      </c>
      <c r="D1608" s="1">
        <v>1.3075633206769599</v>
      </c>
      <c r="E1608" s="4">
        <v>0.120205329191602</v>
      </c>
      <c r="F1608" s="1">
        <v>-0.38688081279318598</v>
      </c>
      <c r="G1608" s="5">
        <f t="shared" si="25"/>
        <v>0.92007627786405499</v>
      </c>
    </row>
    <row r="1609" spans="1:7">
      <c r="A1609" s="1">
        <v>2057</v>
      </c>
      <c r="B1609" s="1">
        <v>449.284901436768</v>
      </c>
      <c r="C1609" s="6">
        <v>1626.28735351562</v>
      </c>
      <c r="D1609" s="1">
        <v>1.3078047806364199</v>
      </c>
      <c r="E1609" s="4">
        <v>0.361599297039289</v>
      </c>
      <c r="F1609" s="1">
        <v>-0.387147202130042</v>
      </c>
      <c r="G1609" s="5">
        <f t="shared" si="25"/>
        <v>0.44177242247835163</v>
      </c>
    </row>
    <row r="1610" spans="1:7">
      <c r="A1610" s="1">
        <v>2875</v>
      </c>
      <c r="B1610" s="1">
        <v>487.29723477189498</v>
      </c>
      <c r="C1610" s="6">
        <v>2170.48315429688</v>
      </c>
      <c r="D1610" s="1">
        <v>1.3079196691806201</v>
      </c>
      <c r="E1610" s="4">
        <v>0.53504507808870105</v>
      </c>
      <c r="F1610" s="1">
        <v>-0.38727393499984603</v>
      </c>
      <c r="G1610" s="5">
        <f t="shared" si="25"/>
        <v>0.27160962668819871</v>
      </c>
    </row>
    <row r="1611" spans="1:7">
      <c r="A1611" s="1">
        <v>3218</v>
      </c>
      <c r="B1611" s="1">
        <v>1230.04248404337</v>
      </c>
      <c r="C1611" s="6">
        <v>1772.4623413085901</v>
      </c>
      <c r="D1611" s="1">
        <v>1.3079938191737299</v>
      </c>
      <c r="E1611" s="4">
        <v>0.60482013448986804</v>
      </c>
      <c r="F1611" s="1">
        <v>-0.38735572350535402</v>
      </c>
      <c r="G1611" s="5">
        <f t="shared" si="25"/>
        <v>0.21837375958308172</v>
      </c>
    </row>
    <row r="1612" spans="1:7">
      <c r="A1612" s="1">
        <v>1416</v>
      </c>
      <c r="B1612" s="1">
        <v>503.30490170231099</v>
      </c>
      <c r="C1612" s="6">
        <v>886.57092285156205</v>
      </c>
      <c r="D1612" s="1">
        <v>1.30805537891201</v>
      </c>
      <c r="E1612" s="4">
        <v>0.24074433559257899</v>
      </c>
      <c r="F1612" s="1">
        <v>-0.38742362125683799</v>
      </c>
      <c r="G1612" s="5">
        <f t="shared" si="25"/>
        <v>0.61844392247892754</v>
      </c>
    </row>
    <row r="1613" spans="1:7">
      <c r="A1613" s="1">
        <v>2123</v>
      </c>
      <c r="B1613" s="1">
        <v>412.32056647431199</v>
      </c>
      <c r="C1613" s="6">
        <v>441.13253784179699</v>
      </c>
      <c r="D1613" s="1">
        <v>1.30841102779532</v>
      </c>
      <c r="E1613" s="4">
        <v>0.374752902834045</v>
      </c>
      <c r="F1613" s="1">
        <v>-0.38781582417760702</v>
      </c>
      <c r="G1613" s="5">
        <f t="shared" si="25"/>
        <v>0.42625499442384573</v>
      </c>
    </row>
    <row r="1614" spans="1:7">
      <c r="A1614" s="1">
        <v>2064</v>
      </c>
      <c r="B1614" s="1">
        <v>493.86658946284803</v>
      </c>
      <c r="C1614" s="6">
        <v>664.27435302734398</v>
      </c>
      <c r="D1614" s="1">
        <v>1.30888830649458</v>
      </c>
      <c r="E1614" s="4">
        <v>0.36349520440817401</v>
      </c>
      <c r="F1614" s="1">
        <v>-0.38834199068149</v>
      </c>
      <c r="G1614" s="5">
        <f t="shared" si="25"/>
        <v>0.43950131441376306</v>
      </c>
    </row>
    <row r="1615" spans="1:7">
      <c r="A1615" s="1">
        <v>1708</v>
      </c>
      <c r="B1615" s="1">
        <v>688.50064058865803</v>
      </c>
      <c r="C1615" s="6">
        <v>2687.7470703125</v>
      </c>
      <c r="D1615" s="1">
        <v>1.3096006783755001</v>
      </c>
      <c r="E1615" s="4">
        <v>0.29378200417329298</v>
      </c>
      <c r="F1615" s="1">
        <v>-0.389126974243519</v>
      </c>
      <c r="G1615" s="5">
        <f t="shared" si="25"/>
        <v>0.53197481074999275</v>
      </c>
    </row>
    <row r="1616" spans="1:7">
      <c r="A1616" s="1">
        <v>1601</v>
      </c>
      <c r="B1616" s="1">
        <v>846.64991781657</v>
      </c>
      <c r="C1616" s="6">
        <v>1886.32922363281</v>
      </c>
      <c r="D1616" s="1">
        <v>1.30965347055121</v>
      </c>
      <c r="E1616" s="4">
        <v>0.27079082587214398</v>
      </c>
      <c r="F1616" s="1">
        <v>-0.389185130501571</v>
      </c>
      <c r="G1616" s="5">
        <f t="shared" si="25"/>
        <v>0.56736605320917921</v>
      </c>
    </row>
    <row r="1617" spans="1:7">
      <c r="A1617" s="1">
        <v>1678</v>
      </c>
      <c r="B1617" s="1">
        <v>534.580076442272</v>
      </c>
      <c r="C1617" s="6">
        <v>1078.9970703125</v>
      </c>
      <c r="D1617" s="1">
        <v>1.3097393221868501</v>
      </c>
      <c r="E1617" s="4">
        <v>0.28736556215980502</v>
      </c>
      <c r="F1617" s="1">
        <v>-0.38927970030368803</v>
      </c>
      <c r="G1617" s="5">
        <f t="shared" si="25"/>
        <v>0.54156527886046268</v>
      </c>
    </row>
    <row r="1618" spans="1:7">
      <c r="A1618" s="1">
        <v>3519</v>
      </c>
      <c r="B1618" s="1">
        <v>362.70119379208501</v>
      </c>
      <c r="C1618" s="6">
        <v>1419.17443847656</v>
      </c>
      <c r="D1618" s="1">
        <v>1.3106644124337501</v>
      </c>
      <c r="E1618" s="4">
        <v>0.69062238203572002</v>
      </c>
      <c r="F1618" s="1">
        <v>-0.39029833964493799</v>
      </c>
      <c r="G1618" s="5">
        <f t="shared" si="25"/>
        <v>0.16075935092561242</v>
      </c>
    </row>
    <row r="1619" spans="1:7">
      <c r="A1619" s="1">
        <v>3154</v>
      </c>
      <c r="B1619" s="1">
        <v>273.10939920906998</v>
      </c>
      <c r="C1619" s="6">
        <v>2479.11645507812</v>
      </c>
      <c r="D1619" s="1">
        <v>1.31089238853041</v>
      </c>
      <c r="E1619" s="4">
        <v>0.58936992883241601</v>
      </c>
      <c r="F1619" s="1">
        <v>-0.39054925923959</v>
      </c>
      <c r="G1619" s="5">
        <f t="shared" si="25"/>
        <v>0.22961202674077849</v>
      </c>
    </row>
    <row r="1620" spans="1:7">
      <c r="A1620" s="1">
        <v>2093</v>
      </c>
      <c r="B1620" s="1">
        <v>347.31554307399699</v>
      </c>
      <c r="C1620" s="6">
        <v>1495.00659179688</v>
      </c>
      <c r="D1620" s="1">
        <v>1.3109337445093601</v>
      </c>
      <c r="E1620" s="4">
        <v>0.36867943319538099</v>
      </c>
      <c r="F1620" s="1">
        <v>-0.39059477260525</v>
      </c>
      <c r="G1620" s="5">
        <f t="shared" si="25"/>
        <v>0.43335108886225682</v>
      </c>
    </row>
    <row r="1621" spans="1:7">
      <c r="A1621" s="1">
        <v>211</v>
      </c>
      <c r="B1621" s="1">
        <v>413.33683461835602</v>
      </c>
      <c r="C1621" s="6">
        <v>1755.01501464844</v>
      </c>
      <c r="D1621" s="1">
        <v>1.3115582483469901</v>
      </c>
      <c r="E1621" s="4">
        <v>6.8253512691243107E-2</v>
      </c>
      <c r="F1621" s="1">
        <v>-0.39128188136214698</v>
      </c>
      <c r="G1621" s="5">
        <f t="shared" si="25"/>
        <v>1.1658749925924585</v>
      </c>
    </row>
    <row r="1622" spans="1:7">
      <c r="A1622" s="1">
        <v>3533</v>
      </c>
      <c r="B1622" s="1">
        <v>129.054422029139</v>
      </c>
      <c r="C1622" s="6">
        <v>837.30767822265602</v>
      </c>
      <c r="D1622" s="1">
        <v>1.31178384186089</v>
      </c>
      <c r="E1622" s="4">
        <v>0.69800802551922603</v>
      </c>
      <c r="F1622" s="1">
        <v>-0.391530009614872</v>
      </c>
      <c r="G1622" s="5">
        <f t="shared" si="25"/>
        <v>0.15613958394033911</v>
      </c>
    </row>
    <row r="1623" spans="1:7">
      <c r="A1623" s="1">
        <v>3870</v>
      </c>
      <c r="B1623" s="1">
        <v>259.166910608492</v>
      </c>
      <c r="C1623" s="6">
        <v>4068.59741210938</v>
      </c>
      <c r="D1623" s="1">
        <v>1.3118712488840001</v>
      </c>
      <c r="E1623" s="4">
        <v>0.80881209637513196</v>
      </c>
      <c r="F1623" s="1">
        <v>-0.39162613633462401</v>
      </c>
      <c r="G1623" s="5">
        <f t="shared" si="25"/>
        <v>9.2152362177581423E-2</v>
      </c>
    </row>
    <row r="1624" spans="1:7">
      <c r="A1624" s="1">
        <v>1537</v>
      </c>
      <c r="B1624" s="1">
        <v>724.54604431150699</v>
      </c>
      <c r="C1624" s="6">
        <v>1055.65661621094</v>
      </c>
      <c r="D1624" s="1">
        <v>1.3134371241304501</v>
      </c>
      <c r="E1624" s="4">
        <v>0.259516737424835</v>
      </c>
      <c r="F1624" s="1">
        <v>-0.39334713851770498</v>
      </c>
      <c r="G1624" s="5">
        <f t="shared" si="25"/>
        <v>0.58583462726894364</v>
      </c>
    </row>
    <row r="1625" spans="1:7">
      <c r="A1625" s="1">
        <v>1674</v>
      </c>
      <c r="B1625" s="1">
        <v>232.89090109499301</v>
      </c>
      <c r="C1625" s="6">
        <v>666.62176513671898</v>
      </c>
      <c r="D1625" s="1">
        <v>1.3138169898006999</v>
      </c>
      <c r="E1625" s="4">
        <v>0.28622393900010901</v>
      </c>
      <c r="F1625" s="1">
        <v>-0.39376432718596899</v>
      </c>
      <c r="G1625" s="5">
        <f t="shared" si="25"/>
        <v>0.54329404583526864</v>
      </c>
    </row>
    <row r="1626" spans="1:7">
      <c r="A1626" s="1">
        <v>2826</v>
      </c>
      <c r="B1626" s="1">
        <v>449.148895252589</v>
      </c>
      <c r="C1626" s="6">
        <v>2482.53295898438</v>
      </c>
      <c r="D1626" s="1">
        <v>1.31411082588112</v>
      </c>
      <c r="E1626" s="4">
        <v>0.52720994548307698</v>
      </c>
      <c r="F1626" s="1">
        <v>-0.39408695085567902</v>
      </c>
      <c r="G1626" s="5">
        <f t="shared" si="25"/>
        <v>0.27801640564530644</v>
      </c>
    </row>
    <row r="1627" spans="1:7">
      <c r="A1627" s="1">
        <v>3751</v>
      </c>
      <c r="B1627" s="1">
        <v>930.23657085472303</v>
      </c>
      <c r="C1627" s="6">
        <v>662.49035644531205</v>
      </c>
      <c r="D1627" s="1">
        <v>1.3148912837298501</v>
      </c>
      <c r="E1627" s="4">
        <v>0.77090761890477799</v>
      </c>
      <c r="F1627" s="1">
        <v>-0.394943521260818</v>
      </c>
      <c r="G1627" s="5">
        <f t="shared" si="25"/>
        <v>0.11299766216136599</v>
      </c>
    </row>
    <row r="1628" spans="1:7">
      <c r="A1628" s="1">
        <v>2380</v>
      </c>
      <c r="B1628" s="1">
        <v>359.36946423014598</v>
      </c>
      <c r="C1628" s="6">
        <v>638.82012939453102</v>
      </c>
      <c r="D1628" s="1">
        <v>1.3153612675742501</v>
      </c>
      <c r="E1628" s="4">
        <v>0.425257572992432</v>
      </c>
      <c r="F1628" s="1">
        <v>-0.39545909408556301</v>
      </c>
      <c r="G1628" s="5">
        <f t="shared" si="25"/>
        <v>0.37134794372470536</v>
      </c>
    </row>
    <row r="1629" spans="1:7">
      <c r="A1629" s="1">
        <v>2132</v>
      </c>
      <c r="B1629" s="1">
        <v>696.43792656144001</v>
      </c>
      <c r="C1629" s="6">
        <v>918.68182373046898</v>
      </c>
      <c r="D1629" s="1">
        <v>1.3156968327238401</v>
      </c>
      <c r="E1629" s="4">
        <v>0.37582107575443702</v>
      </c>
      <c r="F1629" s="1">
        <v>-0.39582709673801503</v>
      </c>
      <c r="G1629" s="5">
        <f t="shared" si="25"/>
        <v>0.4250188686548646</v>
      </c>
    </row>
    <row r="1630" spans="1:7">
      <c r="A1630" s="1">
        <v>3285</v>
      </c>
      <c r="B1630" s="1">
        <v>804.26172986037898</v>
      </c>
      <c r="C1630" s="6">
        <v>3801.12036132812</v>
      </c>
      <c r="D1630" s="1">
        <v>1.3159461084144799</v>
      </c>
      <c r="E1630" s="4">
        <v>0.62546378666385005</v>
      </c>
      <c r="F1630" s="1">
        <v>-0.39610040798259499</v>
      </c>
      <c r="G1630" s="5">
        <f t="shared" si="25"/>
        <v>0.20379783018693789</v>
      </c>
    </row>
    <row r="1631" spans="1:7">
      <c r="A1631" s="1">
        <v>3102</v>
      </c>
      <c r="B1631" s="1">
        <v>552.55163993040196</v>
      </c>
      <c r="C1631" s="6">
        <v>2174.173828125</v>
      </c>
      <c r="D1631" s="1">
        <v>1.31707695424894</v>
      </c>
      <c r="E1631" s="4">
        <v>0.57736396667576195</v>
      </c>
      <c r="F1631" s="1">
        <v>-0.39733964192690802</v>
      </c>
      <c r="G1631" s="5">
        <f t="shared" si="25"/>
        <v>0.23855032395755141</v>
      </c>
    </row>
    <row r="1632" spans="1:7">
      <c r="A1632" s="1">
        <v>3298</v>
      </c>
      <c r="B1632" s="1">
        <v>318.97163218198199</v>
      </c>
      <c r="C1632" s="6">
        <v>2328.61840820312</v>
      </c>
      <c r="D1632" s="1">
        <v>1.31748083682886</v>
      </c>
      <c r="E1632" s="4">
        <v>0.62957972832575304</v>
      </c>
      <c r="F1632" s="1">
        <v>-0.397781977564171</v>
      </c>
      <c r="G1632" s="5">
        <f t="shared" si="25"/>
        <v>0.20094926415915662</v>
      </c>
    </row>
    <row r="1633" spans="1:7">
      <c r="A1633" s="1">
        <v>2551</v>
      </c>
      <c r="B1633" s="1">
        <v>363.308310296667</v>
      </c>
      <c r="C1633" s="6">
        <v>681.01849365234398</v>
      </c>
      <c r="D1633" s="1">
        <v>1.3179167559079801</v>
      </c>
      <c r="E1633" s="4">
        <v>0.459575953721654</v>
      </c>
      <c r="F1633" s="1">
        <v>-0.39825924771205701</v>
      </c>
      <c r="G1633" s="5">
        <f t="shared" si="25"/>
        <v>0.3376427028714783</v>
      </c>
    </row>
    <row r="1634" spans="1:7">
      <c r="A1634" s="1">
        <v>1704</v>
      </c>
      <c r="B1634" s="1">
        <v>548.93025791699097</v>
      </c>
      <c r="C1634" s="6">
        <v>8187.423828125</v>
      </c>
      <c r="D1634" s="1">
        <v>1.3179941722323401</v>
      </c>
      <c r="E1634" s="4">
        <v>0.29338631983826902</v>
      </c>
      <c r="F1634" s="1">
        <v>-0.39834399120325897</v>
      </c>
      <c r="G1634" s="5">
        <f t="shared" si="25"/>
        <v>0.53256014051749478</v>
      </c>
    </row>
    <row r="1635" spans="1:7">
      <c r="A1635" s="1">
        <v>512</v>
      </c>
      <c r="B1635" s="1">
        <v>369.29761138845799</v>
      </c>
      <c r="C1635" s="6">
        <v>3185.21020507812</v>
      </c>
      <c r="D1635" s="1">
        <v>1.31833813608298</v>
      </c>
      <c r="E1635" s="4">
        <v>0.15087695065401799</v>
      </c>
      <c r="F1635" s="1">
        <v>-0.39872044977246501</v>
      </c>
      <c r="G1635" s="5">
        <f t="shared" si="25"/>
        <v>0.82137710196303026</v>
      </c>
    </row>
    <row r="1636" spans="1:7">
      <c r="A1636" s="1">
        <v>2044</v>
      </c>
      <c r="B1636" s="1">
        <v>240.23267793828501</v>
      </c>
      <c r="C1636" s="6">
        <v>775.5537109375</v>
      </c>
      <c r="D1636" s="1">
        <v>1.3187933854020899</v>
      </c>
      <c r="E1636" s="4">
        <v>0.35875080079400001</v>
      </c>
      <c r="F1636" s="1">
        <v>-0.39921855609460499</v>
      </c>
      <c r="G1636" s="5">
        <f t="shared" si="25"/>
        <v>0.44520712083627267</v>
      </c>
    </row>
    <row r="1637" spans="1:7">
      <c r="A1637" s="1">
        <v>426</v>
      </c>
      <c r="B1637" s="1">
        <v>267.07795127381303</v>
      </c>
      <c r="C1637" s="6">
        <v>2409.0908203125</v>
      </c>
      <c r="D1637" s="1">
        <v>1.31914989597814</v>
      </c>
      <c r="E1637" s="4">
        <v>0.129193352739393</v>
      </c>
      <c r="F1637" s="1">
        <v>-0.39960850840847301</v>
      </c>
      <c r="G1637" s="5">
        <f t="shared" si="25"/>
        <v>0.88875983109997303</v>
      </c>
    </row>
    <row r="1638" spans="1:7">
      <c r="A1638" s="1">
        <v>2561</v>
      </c>
      <c r="B1638" s="1">
        <v>256.26358297309901</v>
      </c>
      <c r="C1638" s="6">
        <v>751.88586425781205</v>
      </c>
      <c r="D1638" s="1">
        <v>1.31944383810939</v>
      </c>
      <c r="E1638" s="4">
        <v>0.46150572358681402</v>
      </c>
      <c r="F1638" s="1">
        <v>-0.39992994391507702</v>
      </c>
      <c r="G1638" s="5">
        <f t="shared" si="25"/>
        <v>0.33582290849125218</v>
      </c>
    </row>
    <row r="1639" spans="1:7">
      <c r="A1639" s="1">
        <v>2530</v>
      </c>
      <c r="B1639" s="1">
        <v>297.27780732357098</v>
      </c>
      <c r="C1639" s="6">
        <v>1444.5517578125</v>
      </c>
      <c r="D1639" s="1">
        <v>1.3199491591622201</v>
      </c>
      <c r="E1639" s="4">
        <v>0.45532100259228703</v>
      </c>
      <c r="F1639" s="1">
        <v>-0.40048236197986697</v>
      </c>
      <c r="G1639" s="5">
        <f t="shared" si="25"/>
        <v>0.34168231652782305</v>
      </c>
    </row>
    <row r="1640" spans="1:7">
      <c r="A1640" s="1">
        <v>1772</v>
      </c>
      <c r="B1640" s="1">
        <v>279.22907573596598</v>
      </c>
      <c r="C1640" s="6">
        <v>1205.00988769531</v>
      </c>
      <c r="D1640" s="1">
        <v>1.3206908032439499</v>
      </c>
      <c r="E1640" s="4">
        <v>0.30847280776129299</v>
      </c>
      <c r="F1640" s="1">
        <v>-0.40129274603992399</v>
      </c>
      <c r="G1640" s="5">
        <f t="shared" si="25"/>
        <v>0.51078311350987626</v>
      </c>
    </row>
    <row r="1641" spans="1:7">
      <c r="A1641" s="1">
        <v>3476</v>
      </c>
      <c r="B1641" s="1">
        <v>177.1636498931</v>
      </c>
      <c r="C1641" s="6">
        <v>636.453369140625</v>
      </c>
      <c r="D1641" s="1">
        <v>1.32192914022138</v>
      </c>
      <c r="E1641" s="4">
        <v>0.67410477042526795</v>
      </c>
      <c r="F1641" s="1">
        <v>-0.40264484568746001</v>
      </c>
      <c r="G1641" s="5">
        <f t="shared" si="25"/>
        <v>0.17127259948627976</v>
      </c>
    </row>
    <row r="1642" spans="1:7">
      <c r="A1642" s="1">
        <v>156</v>
      </c>
      <c r="B1642" s="1">
        <v>270.31510280495201</v>
      </c>
      <c r="C1642" s="6">
        <v>11158.4013671875</v>
      </c>
      <c r="D1642" s="1">
        <v>1.32233980083945</v>
      </c>
      <c r="E1642" s="4">
        <v>5.3347258536822699E-2</v>
      </c>
      <c r="F1642" s="1">
        <v>-0.40309295293761999</v>
      </c>
      <c r="G1642" s="5">
        <f t="shared" si="25"/>
        <v>1.2728878936326071</v>
      </c>
    </row>
    <row r="1643" spans="1:7">
      <c r="A1643" s="1">
        <v>3492</v>
      </c>
      <c r="B1643" s="1">
        <v>193.044782661781</v>
      </c>
      <c r="C1643" s="6">
        <v>1288.75512695312</v>
      </c>
      <c r="D1643" s="1">
        <v>1.3228229282739199</v>
      </c>
      <c r="E1643" s="4">
        <v>0.67826365597933802</v>
      </c>
      <c r="F1643" s="1">
        <v>-0.403619956856066</v>
      </c>
      <c r="G1643" s="5">
        <f t="shared" si="25"/>
        <v>0.16860145350920838</v>
      </c>
    </row>
    <row r="1644" spans="1:7">
      <c r="A1644" s="1">
        <v>1825</v>
      </c>
      <c r="B1644" s="1">
        <v>368.315375752828</v>
      </c>
      <c r="C1644" s="6">
        <v>1426.36889648438</v>
      </c>
      <c r="D1644" s="1">
        <v>1.3228598593476399</v>
      </c>
      <c r="E1644" s="4">
        <v>0.31823682932876701</v>
      </c>
      <c r="F1644" s="1">
        <v>-0.403660234002792</v>
      </c>
      <c r="G1644" s="5">
        <f t="shared" si="25"/>
        <v>0.49724956118004726</v>
      </c>
    </row>
    <row r="1645" spans="1:7">
      <c r="A1645" s="1">
        <v>1558</v>
      </c>
      <c r="B1645" s="1">
        <v>303.29046823228799</v>
      </c>
      <c r="C1645" s="6">
        <v>1102.22277832031</v>
      </c>
      <c r="D1645" s="1">
        <v>1.3235066891473499</v>
      </c>
      <c r="E1645" s="4">
        <v>0.26278454003889001</v>
      </c>
      <c r="F1645" s="1">
        <v>-0.404365486390034</v>
      </c>
      <c r="G1645" s="5">
        <f t="shared" si="25"/>
        <v>0.58040018847792862</v>
      </c>
    </row>
    <row r="1646" spans="1:7">
      <c r="A1646" s="1">
        <v>78</v>
      </c>
      <c r="B1646" s="1">
        <v>431.31429309411999</v>
      </c>
      <c r="C1646" s="6">
        <v>893.08697509765602</v>
      </c>
      <c r="D1646" s="1">
        <v>1.3243794413299299</v>
      </c>
      <c r="E1646" s="4">
        <v>3.1506549299809401E-2</v>
      </c>
      <c r="F1646" s="1">
        <v>-0.40531652070895302</v>
      </c>
      <c r="G1646" s="5">
        <f t="shared" si="25"/>
        <v>1.5015991595716482</v>
      </c>
    </row>
    <row r="1647" spans="1:7">
      <c r="A1647" s="1">
        <v>285</v>
      </c>
      <c r="B1647" s="1">
        <v>547.33198372993195</v>
      </c>
      <c r="C1647" s="6">
        <v>925.89300537109398</v>
      </c>
      <c r="D1647" s="1">
        <v>1.32440674075442</v>
      </c>
      <c r="E1647" s="4">
        <v>8.9322557809249595E-2</v>
      </c>
      <c r="F1647" s="1">
        <v>-0.40534625866560497</v>
      </c>
      <c r="G1647" s="5">
        <f t="shared" si="25"/>
        <v>1.0490388491189846</v>
      </c>
    </row>
    <row r="1648" spans="1:7">
      <c r="A1648" s="1">
        <v>3109</v>
      </c>
      <c r="B1648" s="1">
        <v>252.12502427454899</v>
      </c>
      <c r="C1648" s="6">
        <v>667.76574707031205</v>
      </c>
      <c r="D1648" s="1">
        <v>1.3249037557576799</v>
      </c>
      <c r="E1648" s="4">
        <v>0.57886996185295803</v>
      </c>
      <c r="F1648" s="1">
        <v>-0.40588756259340603</v>
      </c>
      <c r="G1648" s="5">
        <f t="shared" si="25"/>
        <v>0.23741898582785984</v>
      </c>
    </row>
    <row r="1649" spans="1:7">
      <c r="A1649" s="1">
        <v>1021</v>
      </c>
      <c r="B1649" s="1">
        <v>345.19351294787702</v>
      </c>
      <c r="C1649" s="6">
        <v>695.18524169921898</v>
      </c>
      <c r="D1649" s="1">
        <v>1.32613684975207</v>
      </c>
      <c r="E1649" s="4">
        <v>0.19336867335778199</v>
      </c>
      <c r="F1649" s="1">
        <v>-0.40722966102467401</v>
      </c>
      <c r="G1649" s="5">
        <f t="shared" si="25"/>
        <v>0.71361388232038325</v>
      </c>
    </row>
    <row r="1650" spans="1:7">
      <c r="A1650" s="1">
        <v>2776</v>
      </c>
      <c r="B1650" s="1">
        <v>149.023180473764</v>
      </c>
      <c r="C1650" s="6">
        <v>13775.9765625</v>
      </c>
      <c r="D1650" s="1">
        <v>1.3263155643447</v>
      </c>
      <c r="E1650" s="4">
        <v>0.51267643180754396</v>
      </c>
      <c r="F1650" s="1">
        <v>-0.40742407028573602</v>
      </c>
      <c r="G1650" s="5">
        <f t="shared" si="25"/>
        <v>0.29015664700507926</v>
      </c>
    </row>
    <row r="1651" spans="1:7">
      <c r="A1651" s="1">
        <v>3596</v>
      </c>
      <c r="B1651" s="1">
        <v>584.20512663248701</v>
      </c>
      <c r="C1651" s="6">
        <v>1237.57141113281</v>
      </c>
      <c r="D1651" s="1">
        <v>1.3264106541010301</v>
      </c>
      <c r="E1651" s="4">
        <v>0.71948113449022999</v>
      </c>
      <c r="F1651" s="1">
        <v>-0.407527500122564</v>
      </c>
      <c r="G1651" s="5">
        <f t="shared" si="25"/>
        <v>0.14298058921063828</v>
      </c>
    </row>
    <row r="1652" spans="1:7">
      <c r="A1652" s="1">
        <v>2613</v>
      </c>
      <c r="B1652" s="1">
        <v>1058.1883069775899</v>
      </c>
      <c r="C1652" s="6">
        <v>1122.25537109375</v>
      </c>
      <c r="D1652" s="1">
        <v>1.32664689447429</v>
      </c>
      <c r="E1652" s="4">
        <v>0.47317329508752098</v>
      </c>
      <c r="F1652" s="1">
        <v>-0.40778442844742302</v>
      </c>
      <c r="G1652" s="5">
        <f t="shared" si="25"/>
        <v>0.32497977402593498</v>
      </c>
    </row>
    <row r="1653" spans="1:7">
      <c r="A1653" s="1">
        <v>1422</v>
      </c>
      <c r="B1653" s="1">
        <v>614.34360999376702</v>
      </c>
      <c r="C1653" s="6">
        <v>864.84118652343795</v>
      </c>
      <c r="D1653" s="1">
        <v>1.32769653608108</v>
      </c>
      <c r="E1653" s="4">
        <v>0.24148290201022299</v>
      </c>
      <c r="F1653" s="1">
        <v>-0.40892543590133801</v>
      </c>
      <c r="G1653" s="5">
        <f t="shared" si="25"/>
        <v>0.61711361367224493</v>
      </c>
    </row>
    <row r="1654" spans="1:7">
      <c r="A1654" s="1">
        <v>3448</v>
      </c>
      <c r="B1654" s="1">
        <v>229.14114834086601</v>
      </c>
      <c r="C1654" s="6">
        <v>18523.330078125</v>
      </c>
      <c r="D1654" s="1">
        <v>1.32792488321573</v>
      </c>
      <c r="E1654" s="4">
        <v>0.66625793788527998</v>
      </c>
      <c r="F1654" s="1">
        <v>-0.40917354000020201</v>
      </c>
      <c r="G1654" s="5">
        <f t="shared" si="25"/>
        <v>0.17635760369259273</v>
      </c>
    </row>
    <row r="1655" spans="1:7">
      <c r="A1655" s="1">
        <v>343</v>
      </c>
      <c r="B1655" s="1">
        <v>235.12979336433099</v>
      </c>
      <c r="C1655" s="6">
        <v>1350.88098144531</v>
      </c>
      <c r="D1655" s="1">
        <v>1.32800105397496</v>
      </c>
      <c r="E1655" s="4">
        <v>0.105775246516227</v>
      </c>
      <c r="F1655" s="1">
        <v>-0.40925629168773597</v>
      </c>
      <c r="G1655" s="5">
        <f t="shared" si="25"/>
        <v>0.97561595384339594</v>
      </c>
    </row>
    <row r="1656" spans="1:7">
      <c r="A1656" s="1">
        <v>2584</v>
      </c>
      <c r="B1656" s="1">
        <v>239.23695148468599</v>
      </c>
      <c r="C1656" s="6">
        <v>9481.3125</v>
      </c>
      <c r="D1656" s="1">
        <v>1.32828245399248</v>
      </c>
      <c r="E1656" s="4">
        <v>0.46672859584868898</v>
      </c>
      <c r="F1656" s="1">
        <v>-0.40956196268262601</v>
      </c>
      <c r="G1656" s="5">
        <f t="shared" si="25"/>
        <v>0.33093558964658892</v>
      </c>
    </row>
    <row r="1657" spans="1:7">
      <c r="A1657" s="1">
        <v>184</v>
      </c>
      <c r="B1657" s="1">
        <v>205.08606633335</v>
      </c>
      <c r="C1657" s="6">
        <v>6862.44384765625</v>
      </c>
      <c r="D1657" s="1">
        <v>1.3295897326761099</v>
      </c>
      <c r="E1657" s="4">
        <v>6.1480627200570098E-2</v>
      </c>
      <c r="F1657" s="1">
        <v>-0.41098114652109702</v>
      </c>
      <c r="G1657" s="5">
        <f t="shared" si="25"/>
        <v>1.2112617106524937</v>
      </c>
    </row>
    <row r="1658" spans="1:7">
      <c r="A1658" s="1">
        <v>3178</v>
      </c>
      <c r="B1658" s="1">
        <v>437.13681074395299</v>
      </c>
      <c r="C1658" s="6">
        <v>427.72726440429699</v>
      </c>
      <c r="D1658" s="1">
        <v>1.3300091542890999</v>
      </c>
      <c r="E1658" s="4">
        <v>0.59493617805258403</v>
      </c>
      <c r="F1658" s="1">
        <v>-0.41143617565280799</v>
      </c>
      <c r="G1658" s="5">
        <f t="shared" si="25"/>
        <v>0.22552962083655348</v>
      </c>
    </row>
    <row r="1659" spans="1:7">
      <c r="A1659" s="1">
        <v>2362</v>
      </c>
      <c r="B1659" s="1">
        <v>301.21005570769</v>
      </c>
      <c r="C1659" s="6">
        <v>877.96618652343795</v>
      </c>
      <c r="D1659" s="1">
        <v>1.3302089276454201</v>
      </c>
      <c r="E1659" s="4">
        <v>0.42356143828503301</v>
      </c>
      <c r="F1659" s="1">
        <v>-0.41165285866309298</v>
      </c>
      <c r="G1659" s="5">
        <f t="shared" si="25"/>
        <v>0.37308358563335109</v>
      </c>
    </row>
    <row r="1660" spans="1:7">
      <c r="A1660" s="1">
        <v>3915</v>
      </c>
      <c r="B1660" s="1">
        <v>129.055159633172</v>
      </c>
      <c r="C1660" s="6">
        <v>1985.88293457031</v>
      </c>
      <c r="D1660" s="1">
        <v>1.33026661722244</v>
      </c>
      <c r="E1660" s="4">
        <v>0.82473634759572401</v>
      </c>
      <c r="F1660" s="1">
        <v>-0.41171542527217198</v>
      </c>
      <c r="G1660" s="5">
        <f t="shared" si="25"/>
        <v>8.3684864885881546E-2</v>
      </c>
    </row>
    <row r="1661" spans="1:7">
      <c r="A1661" s="1">
        <v>1211</v>
      </c>
      <c r="B1661" s="1">
        <v>694.53746917131298</v>
      </c>
      <c r="C1661" s="6">
        <v>3299.04345703125</v>
      </c>
      <c r="D1661" s="1">
        <v>1.33083240646872</v>
      </c>
      <c r="E1661" s="4">
        <v>0.21085406529128001</v>
      </c>
      <c r="F1661" s="1">
        <v>-0.41232890214382301</v>
      </c>
      <c r="G1661" s="5">
        <f t="shared" si="25"/>
        <v>0.67601802131949817</v>
      </c>
    </row>
    <row r="1662" spans="1:7">
      <c r="A1662" s="1">
        <v>3512</v>
      </c>
      <c r="B1662" s="1">
        <v>950.27682209370403</v>
      </c>
      <c r="C1662" s="6">
        <v>1643.14245605469</v>
      </c>
      <c r="D1662" s="1">
        <v>1.3313543658084801</v>
      </c>
      <c r="E1662" s="4">
        <v>0.68784073086771103</v>
      </c>
      <c r="F1662" s="1">
        <v>-0.41289462365405299</v>
      </c>
      <c r="G1662" s="5">
        <f t="shared" si="25"/>
        <v>0.16251211076561614</v>
      </c>
    </row>
    <row r="1663" spans="1:7">
      <c r="A1663" s="1">
        <v>1574</v>
      </c>
      <c r="B1663" s="1">
        <v>124.08683411091</v>
      </c>
      <c r="C1663" s="6">
        <v>25642.45703125</v>
      </c>
      <c r="D1663" s="1">
        <v>1.3317166874305899</v>
      </c>
      <c r="E1663" s="4">
        <v>0.265778139583839</v>
      </c>
      <c r="F1663" s="1">
        <v>-0.41328719268446801</v>
      </c>
      <c r="G1663" s="5">
        <f t="shared" si="25"/>
        <v>0.57548074291374574</v>
      </c>
    </row>
    <row r="1664" spans="1:7">
      <c r="A1664" s="1">
        <v>3006</v>
      </c>
      <c r="B1664" s="1">
        <v>139.04017296926099</v>
      </c>
      <c r="C1664" s="6">
        <v>292.058837890625</v>
      </c>
      <c r="D1664" s="1">
        <v>1.3328680916406801</v>
      </c>
      <c r="E1664" s="4">
        <v>0.56041962767888198</v>
      </c>
      <c r="F1664" s="1">
        <v>-0.41453401002005702</v>
      </c>
      <c r="G1664" s="5">
        <f t="shared" si="25"/>
        <v>0.25148666274501197</v>
      </c>
    </row>
    <row r="1665" spans="1:7">
      <c r="A1665" s="1">
        <v>1131</v>
      </c>
      <c r="B1665" s="1">
        <v>214.91768380781201</v>
      </c>
      <c r="C1665" s="6">
        <v>4714.68359375</v>
      </c>
      <c r="D1665" s="1">
        <v>1.3335029440631601</v>
      </c>
      <c r="E1665" s="4">
        <v>0.20204393713195701</v>
      </c>
      <c r="F1665" s="1">
        <v>-0.41522101002617601</v>
      </c>
      <c r="G1665" s="5">
        <f t="shared" si="25"/>
        <v>0.69455417719184209</v>
      </c>
    </row>
    <row r="1666" spans="1:7">
      <c r="A1666" s="1">
        <v>1140</v>
      </c>
      <c r="B1666" s="1">
        <v>125.960599941428</v>
      </c>
      <c r="C1666" s="6">
        <v>7425.794921875</v>
      </c>
      <c r="D1666" s="1">
        <v>1.33541087302226</v>
      </c>
      <c r="E1666" s="4">
        <v>0.20278013985766299</v>
      </c>
      <c r="F1666" s="1">
        <v>-0.41728369192989201</v>
      </c>
      <c r="G1666" s="5">
        <f t="shared" si="25"/>
        <v>0.69297458174789062</v>
      </c>
    </row>
    <row r="1667" spans="1:7">
      <c r="A1667" s="1">
        <v>2582</v>
      </c>
      <c r="B1667" s="1">
        <v>219.193801537843</v>
      </c>
      <c r="C1667" s="6">
        <v>1348.33386230469</v>
      </c>
      <c r="D1667" s="1">
        <v>1.33562626039082</v>
      </c>
      <c r="E1667" s="4">
        <v>0.46649178266550601</v>
      </c>
      <c r="F1667" s="1">
        <v>-0.417516364314171</v>
      </c>
      <c r="G1667" s="5">
        <f t="shared" si="25"/>
        <v>0.33115600202350165</v>
      </c>
    </row>
    <row r="1668" spans="1:7">
      <c r="A1668" s="1">
        <v>2138</v>
      </c>
      <c r="B1668" s="1">
        <v>570.27384668057698</v>
      </c>
      <c r="C1668" s="6">
        <v>1282.4484252929699</v>
      </c>
      <c r="D1668" s="1">
        <v>1.3356865706735299</v>
      </c>
      <c r="E1668" s="4">
        <v>0.37689007966557497</v>
      </c>
      <c r="F1668" s="1">
        <v>-0.417581507823228</v>
      </c>
      <c r="G1668" s="5">
        <f t="shared" ref="G1668:G1731" si="26">-LOG(E1668)</f>
        <v>0.42378529370773155</v>
      </c>
    </row>
    <row r="1669" spans="1:7">
      <c r="A1669" s="1">
        <v>682</v>
      </c>
      <c r="B1669" s="1">
        <v>647.26185228594102</v>
      </c>
      <c r="C1669" s="6">
        <v>1229.28662109375</v>
      </c>
      <c r="D1669" s="1">
        <v>1.33594728763197</v>
      </c>
      <c r="E1669" s="4">
        <v>0.17624876955044</v>
      </c>
      <c r="F1669" s="1">
        <v>-0.417863084629151</v>
      </c>
      <c r="G1669" s="5">
        <f t="shared" si="26"/>
        <v>0.75387390627596507</v>
      </c>
    </row>
    <row r="1670" spans="1:7">
      <c r="A1670" s="1">
        <v>374</v>
      </c>
      <c r="B1670" s="1">
        <v>269.20841412970901</v>
      </c>
      <c r="C1670" s="6">
        <v>3278.34716796875</v>
      </c>
      <c r="D1670" s="1">
        <v>1.33675576313469</v>
      </c>
      <c r="E1670" s="4">
        <v>0.115109697891024</v>
      </c>
      <c r="F1670" s="1">
        <v>-0.418735896619021</v>
      </c>
      <c r="G1670" s="5">
        <f t="shared" si="26"/>
        <v>0.93888808589987705</v>
      </c>
    </row>
    <row r="1671" spans="1:7">
      <c r="A1671" s="1">
        <v>545</v>
      </c>
      <c r="B1671" s="1">
        <v>519.40783494220796</v>
      </c>
      <c r="C1671" s="6">
        <v>7139.12890625</v>
      </c>
      <c r="D1671" s="1">
        <v>1.33683960503466</v>
      </c>
      <c r="E1671" s="4">
        <v>0.15709072615634301</v>
      </c>
      <c r="F1671" s="1">
        <v>-0.418826380238778</v>
      </c>
      <c r="G1671" s="5">
        <f t="shared" si="26"/>
        <v>0.80384945275765807</v>
      </c>
    </row>
    <row r="1672" spans="1:7">
      <c r="A1672" s="1">
        <v>1803</v>
      </c>
      <c r="B1672" s="1">
        <v>331.22412683235399</v>
      </c>
      <c r="C1672" s="6">
        <v>1002.09582519531</v>
      </c>
      <c r="D1672" s="1">
        <v>1.33806436305748</v>
      </c>
      <c r="E1672" s="4">
        <v>0.31435579724895002</v>
      </c>
      <c r="F1672" s="1">
        <v>-0.42014751361056402</v>
      </c>
      <c r="G1672" s="5">
        <f t="shared" si="26"/>
        <v>0.50257852612017628</v>
      </c>
    </row>
    <row r="1673" spans="1:7">
      <c r="A1673" s="1">
        <v>3250</v>
      </c>
      <c r="B1673" s="1">
        <v>988.26856123002699</v>
      </c>
      <c r="C1673" s="6">
        <v>2621.31567382812</v>
      </c>
      <c r="D1673" s="1">
        <v>1.33827168205032</v>
      </c>
      <c r="E1673" s="4">
        <v>0.61441921385982801</v>
      </c>
      <c r="F1673" s="1">
        <v>-0.420371026710878</v>
      </c>
      <c r="G1673" s="5">
        <f t="shared" si="26"/>
        <v>0.21153521168939343</v>
      </c>
    </row>
    <row r="1674" spans="1:7">
      <c r="A1674" s="1">
        <v>1285</v>
      </c>
      <c r="B1674" s="1">
        <v>363.11268584218499</v>
      </c>
      <c r="C1674" s="6">
        <v>1141.74584960938</v>
      </c>
      <c r="D1674" s="1">
        <v>1.33858553847869</v>
      </c>
      <c r="E1674" s="4">
        <v>0.22135260959425801</v>
      </c>
      <c r="F1674" s="1">
        <v>-0.42070933322297899</v>
      </c>
      <c r="G1674" s="5">
        <f t="shared" si="26"/>
        <v>0.65491535362321485</v>
      </c>
    </row>
    <row r="1675" spans="1:7">
      <c r="A1675" s="1">
        <v>414</v>
      </c>
      <c r="B1675" s="1">
        <v>182.19040782605799</v>
      </c>
      <c r="C1675" s="6">
        <v>1210.4375</v>
      </c>
      <c r="D1675" s="1">
        <v>1.33892721850648</v>
      </c>
      <c r="E1675" s="4">
        <v>0.126583679032723</v>
      </c>
      <c r="F1675" s="1">
        <v>-0.42107754068196801</v>
      </c>
      <c r="G1675" s="5">
        <f t="shared" si="26"/>
        <v>0.89762228612717698</v>
      </c>
    </row>
    <row r="1676" spans="1:7">
      <c r="A1676" s="1">
        <v>3162</v>
      </c>
      <c r="B1676" s="1">
        <v>719.495534417768</v>
      </c>
      <c r="C1676" s="6">
        <v>627.04406738281205</v>
      </c>
      <c r="D1676" s="1">
        <v>1.33907717999738</v>
      </c>
      <c r="E1676" s="4">
        <v>0.59097570468889904</v>
      </c>
      <c r="F1676" s="1">
        <v>-0.42123911524816199</v>
      </c>
      <c r="G1676" s="5">
        <f t="shared" si="26"/>
        <v>0.22843037281828668</v>
      </c>
    </row>
    <row r="1677" spans="1:7">
      <c r="A1677" s="1">
        <v>566</v>
      </c>
      <c r="B1677" s="1">
        <v>419.31572395191199</v>
      </c>
      <c r="C1677" s="6">
        <v>4900.8046875</v>
      </c>
      <c r="D1677" s="1">
        <v>1.3392636584794899</v>
      </c>
      <c r="E1677" s="4">
        <v>0.16164974379326699</v>
      </c>
      <c r="F1677" s="1">
        <v>-0.42144000945694998</v>
      </c>
      <c r="G1677" s="5">
        <f t="shared" si="26"/>
        <v>0.79142497938684242</v>
      </c>
    </row>
    <row r="1678" spans="1:7">
      <c r="A1678" s="1">
        <v>1725</v>
      </c>
      <c r="B1678" s="1">
        <v>505.33452221894203</v>
      </c>
      <c r="C1678" s="6">
        <v>483.00048828125</v>
      </c>
      <c r="D1678" s="1">
        <v>1.3393945697460801</v>
      </c>
      <c r="E1678" s="4">
        <v>0.29773155653299699</v>
      </c>
      <c r="F1678" s="1">
        <v>-0.42158102411366699</v>
      </c>
      <c r="G1678" s="5">
        <f t="shared" si="26"/>
        <v>0.52617513209215205</v>
      </c>
    </row>
    <row r="1679" spans="1:7">
      <c r="A1679" s="1">
        <v>2232</v>
      </c>
      <c r="B1679" s="1">
        <v>666.55400705091097</v>
      </c>
      <c r="C1679" s="6">
        <v>699.64288330078102</v>
      </c>
      <c r="D1679" s="1">
        <v>1.3395483213486099</v>
      </c>
      <c r="E1679" s="4">
        <v>0.39649170582011001</v>
      </c>
      <c r="F1679" s="1">
        <v>-0.42174662426548898</v>
      </c>
      <c r="G1679" s="5">
        <f t="shared" si="26"/>
        <v>0.40176589322464745</v>
      </c>
    </row>
    <row r="1680" spans="1:7">
      <c r="A1680" s="1">
        <v>1324</v>
      </c>
      <c r="B1680" s="1">
        <v>393.28592772602298</v>
      </c>
      <c r="C1680" s="6">
        <v>8284.9794921875</v>
      </c>
      <c r="D1680" s="1">
        <v>1.3399073375222501</v>
      </c>
      <c r="E1680" s="4">
        <v>0.22673210170269101</v>
      </c>
      <c r="F1680" s="1">
        <v>-0.42213323328041003</v>
      </c>
      <c r="G1680" s="5">
        <f t="shared" si="26"/>
        <v>0.64448698624606038</v>
      </c>
    </row>
    <row r="1681" spans="1:7">
      <c r="A1681" s="1">
        <v>3353</v>
      </c>
      <c r="B1681" s="1">
        <v>986.26901211162897</v>
      </c>
      <c r="C1681" s="6">
        <v>2085.29077148438</v>
      </c>
      <c r="D1681" s="1">
        <v>1.34021958760669</v>
      </c>
      <c r="E1681" s="4">
        <v>0.64289342281674</v>
      </c>
      <c r="F1681" s="1">
        <v>-0.422469397695725</v>
      </c>
      <c r="G1681" s="5">
        <f t="shared" si="26"/>
        <v>0.19186101730742747</v>
      </c>
    </row>
    <row r="1682" spans="1:7">
      <c r="A1682" s="1">
        <v>2861</v>
      </c>
      <c r="B1682" s="1">
        <v>143.08892568893799</v>
      </c>
      <c r="C1682" s="6">
        <v>1386.45275878906</v>
      </c>
      <c r="D1682" s="1">
        <v>1.34057344822081</v>
      </c>
      <c r="E1682" s="4">
        <v>0.53290578862666005</v>
      </c>
      <c r="F1682" s="1">
        <v>-0.42285026481177002</v>
      </c>
      <c r="G1682" s="5">
        <f t="shared" si="26"/>
        <v>0.27334956226056623</v>
      </c>
    </row>
    <row r="1683" spans="1:7">
      <c r="A1683" s="1">
        <v>3309</v>
      </c>
      <c r="B1683" s="1">
        <v>222.15676971576499</v>
      </c>
      <c r="C1683" s="6">
        <v>555.37127685546898</v>
      </c>
      <c r="D1683" s="1">
        <v>1.3411176576158901</v>
      </c>
      <c r="E1683" s="4">
        <v>0.63191834093521004</v>
      </c>
      <c r="F1683" s="1">
        <v>-0.42343581189775398</v>
      </c>
      <c r="G1683" s="5">
        <f t="shared" si="26"/>
        <v>0.19933903939569023</v>
      </c>
    </row>
    <row r="1684" spans="1:7">
      <c r="A1684" s="1">
        <v>470</v>
      </c>
      <c r="B1684" s="1">
        <v>260.23746012710802</v>
      </c>
      <c r="C1684" s="6">
        <v>1992.5185546875</v>
      </c>
      <c r="D1684" s="1">
        <v>1.3419054700264901</v>
      </c>
      <c r="E1684" s="4">
        <v>0.14129075131208499</v>
      </c>
      <c r="F1684" s="1">
        <v>-0.42428304506460701</v>
      </c>
      <c r="G1684" s="5">
        <f t="shared" si="26"/>
        <v>0.84988626550873547</v>
      </c>
    </row>
    <row r="1685" spans="1:7">
      <c r="A1685" s="1">
        <v>3735</v>
      </c>
      <c r="B1685" s="1">
        <v>502.08782861393303</v>
      </c>
      <c r="C1685" s="6">
        <v>942.106689453125</v>
      </c>
      <c r="D1685" s="1">
        <v>1.3432989063740499</v>
      </c>
      <c r="E1685" s="4">
        <v>0.76708519358652905</v>
      </c>
      <c r="F1685" s="1">
        <v>-0.42578036415624398</v>
      </c>
      <c r="G1685" s="5">
        <f t="shared" si="26"/>
        <v>0.11515640000165774</v>
      </c>
    </row>
    <row r="1686" spans="1:7">
      <c r="A1686" s="1">
        <v>381</v>
      </c>
      <c r="B1686" s="1">
        <v>102.09179363652601</v>
      </c>
      <c r="C1686" s="6">
        <v>5808.099609375</v>
      </c>
      <c r="D1686" s="1">
        <v>1.34383081195803</v>
      </c>
      <c r="E1686" s="4">
        <v>0.11629753619343999</v>
      </c>
      <c r="F1686" s="1">
        <v>-0.42635151452015602</v>
      </c>
      <c r="G1686" s="5">
        <f t="shared" si="26"/>
        <v>0.9344294858642237</v>
      </c>
    </row>
    <row r="1687" spans="1:7">
      <c r="A1687" s="1">
        <v>1109</v>
      </c>
      <c r="B1687" s="1">
        <v>788.60693030989501</v>
      </c>
      <c r="C1687" s="6">
        <v>1332.07934570312</v>
      </c>
      <c r="D1687" s="1">
        <v>1.3440199685890799</v>
      </c>
      <c r="E1687" s="4">
        <v>0.19952378947889299</v>
      </c>
      <c r="F1687" s="1">
        <v>-0.426554572916097</v>
      </c>
      <c r="G1687" s="5">
        <f t="shared" si="26"/>
        <v>0.70000531539849242</v>
      </c>
    </row>
    <row r="1688" spans="1:7">
      <c r="A1688" s="1">
        <v>1756</v>
      </c>
      <c r="B1688" s="1">
        <v>726.03501138433796</v>
      </c>
      <c r="C1688" s="6">
        <v>1184.56457519531</v>
      </c>
      <c r="D1688" s="1">
        <v>1.3456284756524901</v>
      </c>
      <c r="E1688" s="4">
        <v>0.30338336492321799</v>
      </c>
      <c r="F1688" s="1">
        <v>-0.428280140765114</v>
      </c>
      <c r="G1688" s="5">
        <f t="shared" si="26"/>
        <v>0.51800823607439006</v>
      </c>
    </row>
    <row r="1689" spans="1:7">
      <c r="A1689" s="1">
        <v>33</v>
      </c>
      <c r="B1689" s="1">
        <v>655.99883821529397</v>
      </c>
      <c r="C1689" s="6">
        <v>911.50518798828102</v>
      </c>
      <c r="D1689" s="1">
        <v>1.3464988865095899</v>
      </c>
      <c r="E1689" s="4">
        <v>1.42575334929309E-2</v>
      </c>
      <c r="F1689" s="1">
        <v>-0.42921303680003298</v>
      </c>
      <c r="G1689" s="5">
        <f t="shared" si="26"/>
        <v>1.8459555995234644</v>
      </c>
    </row>
    <row r="1690" spans="1:7">
      <c r="A1690" s="1">
        <v>3373</v>
      </c>
      <c r="B1690" s="1">
        <v>966.29050863958798</v>
      </c>
      <c r="C1690" s="6">
        <v>1796.96508789062</v>
      </c>
      <c r="D1690" s="1">
        <v>1.3465711962662801</v>
      </c>
      <c r="E1690" s="4">
        <v>0.64986904028215298</v>
      </c>
      <c r="F1690" s="1">
        <v>-0.429290510407628</v>
      </c>
      <c r="G1690" s="5">
        <f t="shared" si="26"/>
        <v>0.18717415230034173</v>
      </c>
    </row>
    <row r="1691" spans="1:7">
      <c r="A1691" s="1">
        <v>1765</v>
      </c>
      <c r="B1691" s="1">
        <v>959.96600345523495</v>
      </c>
      <c r="C1691" s="6">
        <v>5408.8369140625</v>
      </c>
      <c r="D1691" s="1">
        <v>1.3481736071339201</v>
      </c>
      <c r="E1691" s="4">
        <v>0.305917043081534</v>
      </c>
      <c r="F1691" s="1">
        <v>-0.43100628733892299</v>
      </c>
      <c r="G1691" s="5">
        <f t="shared" si="26"/>
        <v>0.51439632716674055</v>
      </c>
    </row>
    <row r="1692" spans="1:7">
      <c r="A1692" s="1">
        <v>3709</v>
      </c>
      <c r="B1692" s="1">
        <v>278.18058989380501</v>
      </c>
      <c r="C1692" s="6">
        <v>557.59844970703102</v>
      </c>
      <c r="D1692" s="1">
        <v>1.3484896947078899</v>
      </c>
      <c r="E1692" s="4">
        <v>0.75794410025051495</v>
      </c>
      <c r="F1692" s="1">
        <v>-0.43134449639692801</v>
      </c>
      <c r="G1692" s="5">
        <f t="shared" si="26"/>
        <v>0.12036282319110442</v>
      </c>
    </row>
    <row r="1693" spans="1:7">
      <c r="A1693" s="1">
        <v>1612</v>
      </c>
      <c r="B1693" s="1">
        <v>106.950869520551</v>
      </c>
      <c r="C1693" s="6">
        <v>6113.75146484375</v>
      </c>
      <c r="D1693" s="1">
        <v>1.3486497832233699</v>
      </c>
      <c r="E1693" s="4">
        <v>0.27322729183893602</v>
      </c>
      <c r="F1693" s="1">
        <v>-0.43151575851335999</v>
      </c>
      <c r="G1693" s="5">
        <f t="shared" si="26"/>
        <v>0.56347592247562051</v>
      </c>
    </row>
    <row r="1694" spans="1:7">
      <c r="A1694" s="1">
        <v>2755</v>
      </c>
      <c r="B1694" s="1">
        <v>908.30309581554195</v>
      </c>
      <c r="C1694" s="6">
        <v>992.861328125</v>
      </c>
      <c r="D1694" s="1">
        <v>1.3487315525857</v>
      </c>
      <c r="E1694" s="4">
        <v>0.50765178743989703</v>
      </c>
      <c r="F1694" s="1">
        <v>-0.431603227238675</v>
      </c>
      <c r="G1694" s="5">
        <f t="shared" si="26"/>
        <v>0.29443408032803209</v>
      </c>
    </row>
    <row r="1695" spans="1:7">
      <c r="A1695" s="1">
        <v>3690</v>
      </c>
      <c r="B1695" s="1">
        <v>1000.2892172074301</v>
      </c>
      <c r="C1695" s="6">
        <v>969.49945068359398</v>
      </c>
      <c r="D1695" s="1">
        <v>1.3499520146968</v>
      </c>
      <c r="E1695" s="4">
        <v>0.74954396096278597</v>
      </c>
      <c r="F1695" s="1">
        <v>-0.43290812624696401</v>
      </c>
      <c r="G1695" s="5">
        <f t="shared" si="26"/>
        <v>0.12520289057598127</v>
      </c>
    </row>
    <row r="1696" spans="1:7">
      <c r="A1696" s="1">
        <v>387</v>
      </c>
      <c r="B1696" s="1">
        <v>262.23705181821902</v>
      </c>
      <c r="C1696" s="6">
        <v>1991.26086425781</v>
      </c>
      <c r="D1696" s="1">
        <v>1.35065852908079</v>
      </c>
      <c r="E1696" s="4">
        <v>0.117458120785692</v>
      </c>
      <c r="F1696" s="1">
        <v>-0.433662981347198</v>
      </c>
      <c r="G1696" s="5">
        <f t="shared" si="26"/>
        <v>0.93011695172167486</v>
      </c>
    </row>
    <row r="1697" spans="1:7">
      <c r="A1697" s="1">
        <v>150</v>
      </c>
      <c r="B1697" s="1">
        <v>376.25957290727098</v>
      </c>
      <c r="C1697" s="6">
        <v>6843.48828125</v>
      </c>
      <c r="D1697" s="1">
        <v>1.3512657649131199</v>
      </c>
      <c r="E1697" s="4">
        <v>5.1498636350143498E-2</v>
      </c>
      <c r="F1697" s="1">
        <v>-0.434311449655986</v>
      </c>
      <c r="G1697" s="5">
        <f t="shared" si="26"/>
        <v>1.288204270637425</v>
      </c>
    </row>
    <row r="1698" spans="1:7">
      <c r="A1698" s="1">
        <v>3340</v>
      </c>
      <c r="B1698" s="1">
        <v>600.93143770395397</v>
      </c>
      <c r="C1698" s="6">
        <v>370.32937622070301</v>
      </c>
      <c r="D1698" s="1">
        <v>1.3512981908385899</v>
      </c>
      <c r="E1698" s="4">
        <v>0.63923833196102897</v>
      </c>
      <c r="F1698" s="1">
        <v>-0.43434606916741703</v>
      </c>
      <c r="G1698" s="5">
        <f t="shared" si="26"/>
        <v>0.19433719042119965</v>
      </c>
    </row>
    <row r="1699" spans="1:7">
      <c r="A1699" s="1">
        <v>1911</v>
      </c>
      <c r="B1699" s="1">
        <v>392.15647151644498</v>
      </c>
      <c r="C1699" s="6">
        <v>591.56103515625</v>
      </c>
      <c r="D1699" s="1">
        <v>1.3513335503458299</v>
      </c>
      <c r="E1699" s="4">
        <v>0.33403560484587302</v>
      </c>
      <c r="F1699" s="1">
        <v>-0.43438381976803703</v>
      </c>
      <c r="G1699" s="5">
        <f t="shared" si="26"/>
        <v>0.47620723928435571</v>
      </c>
    </row>
    <row r="1700" spans="1:7">
      <c r="A1700" s="1">
        <v>3080</v>
      </c>
      <c r="B1700" s="1">
        <v>1048.2216588794699</v>
      </c>
      <c r="C1700" s="6">
        <v>2592.6533203125</v>
      </c>
      <c r="D1700" s="1">
        <v>1.3518063714334301</v>
      </c>
      <c r="E1700" s="4">
        <v>0.57427795361385203</v>
      </c>
      <c r="F1700" s="1">
        <v>-0.43488851923977101</v>
      </c>
      <c r="G1700" s="5">
        <f t="shared" si="26"/>
        <v>0.24087785585470559</v>
      </c>
    </row>
    <row r="1701" spans="1:7">
      <c r="A1701" s="1">
        <v>2076</v>
      </c>
      <c r="B1701" s="1">
        <v>126.058585564758</v>
      </c>
      <c r="C1701" s="6">
        <v>731.816650390625</v>
      </c>
      <c r="D1701" s="1">
        <v>1.3531272508631</v>
      </c>
      <c r="E1701" s="4">
        <v>0.36464775838514801</v>
      </c>
      <c r="F1701" s="1">
        <v>-0.43629751969622999</v>
      </c>
      <c r="G1701" s="5">
        <f t="shared" si="26"/>
        <v>0.43812645184992871</v>
      </c>
    </row>
    <row r="1702" spans="1:7">
      <c r="A1702" s="1">
        <v>2727</v>
      </c>
      <c r="B1702" s="1">
        <v>283.23225344987998</v>
      </c>
      <c r="C1702" s="6">
        <v>891.22149658203102</v>
      </c>
      <c r="D1702" s="1">
        <v>1.35322250379542</v>
      </c>
      <c r="E1702" s="4">
        <v>0.50010916031473995</v>
      </c>
      <c r="F1702" s="1">
        <v>-0.43639907414824902</v>
      </c>
      <c r="G1702" s="5">
        <f t="shared" si="26"/>
        <v>0.30093519056789003</v>
      </c>
    </row>
    <row r="1703" spans="1:7">
      <c r="A1703" s="1">
        <v>3799</v>
      </c>
      <c r="B1703" s="1">
        <v>275.160386626888</v>
      </c>
      <c r="C1703" s="6">
        <v>893.15789794921898</v>
      </c>
      <c r="D1703" s="1">
        <v>1.3537204080185701</v>
      </c>
      <c r="E1703" s="4">
        <v>0.78553442428305398</v>
      </c>
      <c r="F1703" s="1">
        <v>-0.43692980123417102</v>
      </c>
      <c r="G1703" s="5">
        <f t="shared" si="26"/>
        <v>0.1048347782260602</v>
      </c>
    </row>
    <row r="1704" spans="1:7">
      <c r="A1704" s="1">
        <v>3588</v>
      </c>
      <c r="B1704" s="1">
        <v>696.72084985698098</v>
      </c>
      <c r="C1704" s="6">
        <v>779.872802734375</v>
      </c>
      <c r="D1704" s="1">
        <v>1.3550795170271299</v>
      </c>
      <c r="E1704" s="4">
        <v>0.71661604442407101</v>
      </c>
      <c r="F1704" s="1">
        <v>-0.43837751243135598</v>
      </c>
      <c r="G1704" s="5">
        <f t="shared" si="26"/>
        <v>0.14471347257678105</v>
      </c>
    </row>
    <row r="1705" spans="1:7">
      <c r="A1705" s="1">
        <v>3503</v>
      </c>
      <c r="B1705" s="1">
        <v>520.13908453466797</v>
      </c>
      <c r="C1705" s="6">
        <v>5300.61279296875</v>
      </c>
      <c r="D1705" s="1">
        <v>1.3555323066823399</v>
      </c>
      <c r="E1705" s="4">
        <v>0.68230138339467405</v>
      </c>
      <c r="F1705" s="1">
        <v>-0.43885949763521798</v>
      </c>
      <c r="G1705" s="5">
        <f t="shared" si="26"/>
        <v>0.16602374816892254</v>
      </c>
    </row>
    <row r="1706" spans="1:7">
      <c r="A1706" s="1">
        <v>946</v>
      </c>
      <c r="B1706" s="1">
        <v>393.20976929866498</v>
      </c>
      <c r="C1706" s="6">
        <v>3110.0146484375</v>
      </c>
      <c r="D1706" s="1">
        <v>1.3571852228669301</v>
      </c>
      <c r="E1706" s="4">
        <v>0.18880628319998</v>
      </c>
      <c r="F1706" s="1">
        <v>-0.44061762707674801</v>
      </c>
      <c r="G1706" s="5">
        <f t="shared" si="26"/>
        <v>0.72398355710534956</v>
      </c>
    </row>
    <row r="1707" spans="1:7">
      <c r="A1707" s="1">
        <v>2972</v>
      </c>
      <c r="B1707" s="1">
        <v>892.31488583879695</v>
      </c>
      <c r="C1707" s="6">
        <v>1757.18505859375</v>
      </c>
      <c r="D1707" s="1">
        <v>1.3573092184264399</v>
      </c>
      <c r="E1707" s="4">
        <v>0.55488939388879499</v>
      </c>
      <c r="F1707" s="1">
        <v>-0.44074942898888397</v>
      </c>
      <c r="G1707" s="5">
        <f t="shared" si="26"/>
        <v>0.25579357617626763</v>
      </c>
    </row>
    <row r="1708" spans="1:7">
      <c r="A1708" s="1">
        <v>74</v>
      </c>
      <c r="B1708" s="1">
        <v>323.21199434032297</v>
      </c>
      <c r="C1708" s="6">
        <v>2900.42846679688</v>
      </c>
      <c r="D1708" s="1">
        <v>1.3574976852860201</v>
      </c>
      <c r="E1708" s="4">
        <v>3.05381244934795E-2</v>
      </c>
      <c r="F1708" s="1">
        <v>-0.44094973804493798</v>
      </c>
      <c r="G1708" s="5">
        <f t="shared" si="26"/>
        <v>1.515157638764344</v>
      </c>
    </row>
    <row r="1709" spans="1:7">
      <c r="A1709" s="1">
        <v>3411</v>
      </c>
      <c r="B1709" s="1">
        <v>892.27178970247803</v>
      </c>
      <c r="C1709" s="6">
        <v>7126.0703125</v>
      </c>
      <c r="D1709" s="1">
        <v>1.3585511626595901</v>
      </c>
      <c r="E1709" s="4">
        <v>0.65829002337975295</v>
      </c>
      <c r="F1709" s="1">
        <v>-0.44206889807764899</v>
      </c>
      <c r="G1709" s="5">
        <f t="shared" si="26"/>
        <v>0.18158272674591855</v>
      </c>
    </row>
    <row r="1710" spans="1:7">
      <c r="A1710" s="1">
        <v>3390</v>
      </c>
      <c r="B1710" s="1">
        <v>276.93771321894201</v>
      </c>
      <c r="C1710" s="6">
        <v>514.071044921875</v>
      </c>
      <c r="D1710" s="1">
        <v>1.35870297425322</v>
      </c>
      <c r="E1710" s="4">
        <v>0.65215549089761704</v>
      </c>
      <c r="F1710" s="1">
        <v>-0.44223010334037199</v>
      </c>
      <c r="G1710" s="5">
        <f t="shared" si="26"/>
        <v>0.18564884477749366</v>
      </c>
    </row>
    <row r="1711" spans="1:7">
      <c r="A1711" s="1">
        <v>3539</v>
      </c>
      <c r="B1711" s="1">
        <v>485.11285330217697</v>
      </c>
      <c r="C1711" s="6">
        <v>29953.125</v>
      </c>
      <c r="D1711" s="1">
        <v>1.35896920582758</v>
      </c>
      <c r="E1711" s="4">
        <v>0.69939414673142397</v>
      </c>
      <c r="F1711" s="1">
        <v>-0.44251276508014697</v>
      </c>
      <c r="G1711" s="5">
        <f t="shared" si="26"/>
        <v>0.15527800664627775</v>
      </c>
    </row>
    <row r="1712" spans="1:7">
      <c r="A1712" s="1">
        <v>3661</v>
      </c>
      <c r="B1712" s="1">
        <v>320.91405349257298</v>
      </c>
      <c r="C1712" s="6">
        <v>849.46514892578102</v>
      </c>
      <c r="D1712" s="1">
        <v>1.3591571566412901</v>
      </c>
      <c r="E1712" s="4">
        <v>0.73732890168987897</v>
      </c>
      <c r="F1712" s="1">
        <v>-0.44271228171120097</v>
      </c>
      <c r="G1712" s="5">
        <f t="shared" si="26"/>
        <v>0.13233874236378557</v>
      </c>
    </row>
    <row r="1713" spans="1:7">
      <c r="A1713" s="1">
        <v>2804</v>
      </c>
      <c r="B1713" s="1">
        <v>658.22465036119604</v>
      </c>
      <c r="C1713" s="6">
        <v>3098.16772460938</v>
      </c>
      <c r="D1713" s="1">
        <v>1.3592821721314401</v>
      </c>
      <c r="E1713" s="4">
        <v>0.51995211044968404</v>
      </c>
      <c r="F1713" s="1">
        <v>-0.44284497492667202</v>
      </c>
      <c r="G1713" s="5">
        <f t="shared" si="26"/>
        <v>0.28403665468290945</v>
      </c>
    </row>
    <row r="1714" spans="1:7">
      <c r="A1714" s="1">
        <v>3551</v>
      </c>
      <c r="B1714" s="1">
        <v>998.28952657100899</v>
      </c>
      <c r="C1714" s="6">
        <v>1001.97814941406</v>
      </c>
      <c r="D1714" s="1">
        <v>1.35970624742431</v>
      </c>
      <c r="E1714" s="4">
        <v>0.70372975772491098</v>
      </c>
      <c r="F1714" s="1">
        <v>-0.44329500356419399</v>
      </c>
      <c r="G1714" s="5">
        <f t="shared" si="26"/>
        <v>0.15259408412611217</v>
      </c>
    </row>
    <row r="1715" spans="1:7">
      <c r="A1715" s="1">
        <v>1684</v>
      </c>
      <c r="B1715" s="1">
        <v>286.30998163238399</v>
      </c>
      <c r="C1715" s="6">
        <v>1299.18994140625</v>
      </c>
      <c r="D1715" s="1">
        <v>1.35990923997123</v>
      </c>
      <c r="E1715" s="4">
        <v>0.28904415789205401</v>
      </c>
      <c r="F1715" s="1">
        <v>-0.44351036955448397</v>
      </c>
      <c r="G1715" s="5">
        <f t="shared" si="26"/>
        <v>0.5390358040812343</v>
      </c>
    </row>
    <row r="1716" spans="1:7">
      <c r="A1716" s="1">
        <v>2490</v>
      </c>
      <c r="B1716" s="1">
        <v>468.38748253531401</v>
      </c>
      <c r="C1716" s="6">
        <v>1013.41046142578</v>
      </c>
      <c r="D1716" s="1">
        <v>1.36093940672254</v>
      </c>
      <c r="E1716" s="4">
        <v>0.44663880887290502</v>
      </c>
      <c r="F1716" s="1">
        <v>-0.444602834977887</v>
      </c>
      <c r="G1716" s="5">
        <f t="shared" si="26"/>
        <v>0.35004354336247734</v>
      </c>
    </row>
    <row r="1717" spans="1:7">
      <c r="A1717" s="1">
        <v>2046</v>
      </c>
      <c r="B1717" s="1">
        <v>397.32852903749801</v>
      </c>
      <c r="C1717" s="6">
        <v>1727.212890625</v>
      </c>
      <c r="D1717" s="1">
        <v>1.36096004263271</v>
      </c>
      <c r="E1717" s="4">
        <v>0.35952509729176602</v>
      </c>
      <c r="F1717" s="1">
        <v>-0.44462471038204998</v>
      </c>
      <c r="G1717" s="5">
        <f t="shared" si="26"/>
        <v>0.44427078752064719</v>
      </c>
    </row>
    <row r="1718" spans="1:7">
      <c r="A1718" s="1">
        <v>2686</v>
      </c>
      <c r="B1718" s="1">
        <v>359.31538644289299</v>
      </c>
      <c r="C1718" s="6">
        <v>12310.1328125</v>
      </c>
      <c r="D1718" s="1">
        <v>1.3613546074506599</v>
      </c>
      <c r="E1718" s="4">
        <v>0.490296123407026</v>
      </c>
      <c r="F1718" s="1">
        <v>-0.44504291090867398</v>
      </c>
      <c r="G1718" s="5">
        <f t="shared" si="26"/>
        <v>0.30954154054862681</v>
      </c>
    </row>
    <row r="1719" spans="1:7">
      <c r="A1719" s="1">
        <v>2864</v>
      </c>
      <c r="B1719" s="1">
        <v>364.34185873338998</v>
      </c>
      <c r="C1719" s="6">
        <v>1647.6728515625</v>
      </c>
      <c r="D1719" s="1">
        <v>1.3616566771485601</v>
      </c>
      <c r="E1719" s="4">
        <v>0.53331861171817296</v>
      </c>
      <c r="F1719" s="1">
        <v>-0.44536299364899201</v>
      </c>
      <c r="G1719" s="5">
        <f t="shared" si="26"/>
        <v>0.27301326007212018</v>
      </c>
    </row>
    <row r="1720" spans="1:7">
      <c r="A1720" s="1">
        <v>3805</v>
      </c>
      <c r="B1720" s="1">
        <v>427.06745122763198</v>
      </c>
      <c r="C1720" s="6">
        <v>940.79864501953102</v>
      </c>
      <c r="D1720" s="1">
        <v>1.36197912429847</v>
      </c>
      <c r="E1720" s="4">
        <v>0.78617611480378602</v>
      </c>
      <c r="F1720" s="1">
        <v>-0.44570459064668999</v>
      </c>
      <c r="G1720" s="5">
        <f t="shared" si="26"/>
        <v>0.10448015482588897</v>
      </c>
    </row>
    <row r="1721" spans="1:7">
      <c r="A1721" s="1">
        <v>263</v>
      </c>
      <c r="B1721" s="1">
        <v>218.21083547829599</v>
      </c>
      <c r="C1721" s="6">
        <v>1582.19189453125</v>
      </c>
      <c r="D1721" s="1">
        <v>1.3622150113075999</v>
      </c>
      <c r="E1721" s="4">
        <v>8.4218033391988203E-2</v>
      </c>
      <c r="F1721" s="1">
        <v>-0.445954435556564</v>
      </c>
      <c r="G1721" s="5">
        <f t="shared" si="26"/>
        <v>1.0745949041764944</v>
      </c>
    </row>
    <row r="1722" spans="1:7">
      <c r="A1722" s="1">
        <v>1260</v>
      </c>
      <c r="B1722" s="1">
        <v>482.45391970955899</v>
      </c>
      <c r="C1722" s="6">
        <v>1563.00219726562</v>
      </c>
      <c r="D1722" s="1">
        <v>1.3623353065403501</v>
      </c>
      <c r="E1722" s="4">
        <v>0.216807581504812</v>
      </c>
      <c r="F1722" s="1">
        <v>-0.44608183223901399</v>
      </c>
      <c r="G1722" s="5">
        <f t="shared" si="26"/>
        <v>0.66392553510351027</v>
      </c>
    </row>
    <row r="1723" spans="1:7">
      <c r="A1723" s="1">
        <v>2414</v>
      </c>
      <c r="B1723" s="1">
        <v>314.20478644418603</v>
      </c>
      <c r="C1723" s="6">
        <v>608.699462890625</v>
      </c>
      <c r="D1723" s="1">
        <v>1.3626204313130801</v>
      </c>
      <c r="E1723" s="4">
        <v>0.43008801748483799</v>
      </c>
      <c r="F1723" s="1">
        <v>-0.44638374400326702</v>
      </c>
      <c r="G1723" s="5">
        <f t="shared" si="26"/>
        <v>0.36644265698719153</v>
      </c>
    </row>
    <row r="1724" spans="1:7">
      <c r="A1724" s="1">
        <v>3412</v>
      </c>
      <c r="B1724" s="1">
        <v>300.19879648885802</v>
      </c>
      <c r="C1724" s="6">
        <v>616.77502441406205</v>
      </c>
      <c r="D1724" s="1">
        <v>1.3633945680794799</v>
      </c>
      <c r="E1724" s="4">
        <v>0.65842600769224402</v>
      </c>
      <c r="F1724" s="1">
        <v>-0.44720314030455499</v>
      </c>
      <c r="G1724" s="5">
        <f t="shared" si="26"/>
        <v>0.1814930229140268</v>
      </c>
    </row>
    <row r="1725" spans="1:7">
      <c r="A1725" s="1">
        <v>3734</v>
      </c>
      <c r="B1725" s="1">
        <v>284.33140853529699</v>
      </c>
      <c r="C1725" s="6">
        <v>505.6123046875</v>
      </c>
      <c r="D1725" s="1">
        <v>1.36425031912937</v>
      </c>
      <c r="E1725" s="4">
        <v>0.76653743137208297</v>
      </c>
      <c r="F1725" s="1">
        <v>-0.44810838118997998</v>
      </c>
      <c r="G1725" s="5">
        <f t="shared" si="26"/>
        <v>0.11546663292776797</v>
      </c>
    </row>
    <row r="1726" spans="1:7">
      <c r="A1726" s="1">
        <v>3941</v>
      </c>
      <c r="B1726" s="1">
        <v>616.33861214710896</v>
      </c>
      <c r="C1726" s="6">
        <v>1367.45031738281</v>
      </c>
      <c r="D1726" s="1">
        <v>1.3649459635133701</v>
      </c>
      <c r="E1726" s="4">
        <v>0.83047661794232697</v>
      </c>
      <c r="F1726" s="1">
        <v>-0.44884383780124898</v>
      </c>
      <c r="G1726" s="5">
        <f t="shared" si="26"/>
        <v>8.0672590595578048E-2</v>
      </c>
    </row>
    <row r="1727" spans="1:7">
      <c r="A1727" s="1">
        <v>281</v>
      </c>
      <c r="B1727" s="1">
        <v>308.19072225788801</v>
      </c>
      <c r="C1727" s="6">
        <v>1555.48999023438</v>
      </c>
      <c r="D1727" s="1">
        <v>1.36529808908711</v>
      </c>
      <c r="E1727" s="4">
        <v>8.7770098026420204E-2</v>
      </c>
      <c r="F1727" s="1">
        <v>-0.44921597290128701</v>
      </c>
      <c r="G1727" s="5">
        <f t="shared" si="26"/>
        <v>1.0566534165994352</v>
      </c>
    </row>
    <row r="1728" spans="1:7">
      <c r="A1728" s="1">
        <v>2262</v>
      </c>
      <c r="B1728" s="1">
        <v>281.09260807551601</v>
      </c>
      <c r="C1728" s="6">
        <v>568.427490234375</v>
      </c>
      <c r="D1728" s="1">
        <v>1.3657970846912399</v>
      </c>
      <c r="E1728" s="4">
        <v>0.402578563884324</v>
      </c>
      <c r="F1728" s="1">
        <v>-0.44974315957600602</v>
      </c>
      <c r="G1728" s="5">
        <f t="shared" si="26"/>
        <v>0.39514935372605553</v>
      </c>
    </row>
    <row r="1729" spans="1:7">
      <c r="A1729" s="1">
        <v>3367</v>
      </c>
      <c r="B1729" s="1">
        <v>666.61816510056406</v>
      </c>
      <c r="C1729" s="6">
        <v>1185.17199707031</v>
      </c>
      <c r="D1729" s="1">
        <v>1.36685584720848</v>
      </c>
      <c r="E1729" s="4">
        <v>0.64759404542210297</v>
      </c>
      <c r="F1729" s="1">
        <v>-0.45086109994208901</v>
      </c>
      <c r="G1729" s="5">
        <f t="shared" si="26"/>
        <v>0.18869715320497013</v>
      </c>
    </row>
    <row r="1730" spans="1:7">
      <c r="A1730" s="1">
        <v>2790</v>
      </c>
      <c r="B1730" s="1">
        <v>708.51102533004303</v>
      </c>
      <c r="C1730" s="6">
        <v>9917.4287109375</v>
      </c>
      <c r="D1730" s="1">
        <v>1.3673219414292099</v>
      </c>
      <c r="E1730" s="4">
        <v>0.51777855620148605</v>
      </c>
      <c r="F1730" s="1">
        <v>-0.45135297126819102</v>
      </c>
      <c r="G1730" s="5">
        <f t="shared" si="26"/>
        <v>0.2858559398343456</v>
      </c>
    </row>
    <row r="1731" spans="1:7">
      <c r="A1731" s="1">
        <v>1405</v>
      </c>
      <c r="B1731" s="1">
        <v>613.27696392237397</v>
      </c>
      <c r="C1731" s="6">
        <v>2349.46020507812</v>
      </c>
      <c r="D1731" s="1">
        <v>1.3679683739550901</v>
      </c>
      <c r="E1731" s="4">
        <v>0.239671505392239</v>
      </c>
      <c r="F1731" s="1">
        <v>-0.45203487695950301</v>
      </c>
      <c r="G1731" s="5">
        <f t="shared" si="26"/>
        <v>0.62038359628141482</v>
      </c>
    </row>
    <row r="1732" spans="1:7">
      <c r="A1732" s="1">
        <v>3713</v>
      </c>
      <c r="B1732" s="1">
        <v>244.99396178663699</v>
      </c>
      <c r="C1732" s="6">
        <v>3899.1298828125</v>
      </c>
      <c r="D1732" s="1">
        <v>1.3683159479253799</v>
      </c>
      <c r="E1732" s="4">
        <v>0.75873892394465603</v>
      </c>
      <c r="F1732" s="1">
        <v>-0.4524013909522</v>
      </c>
      <c r="G1732" s="5">
        <f t="shared" ref="G1732:G1795" si="27">-LOG(E1732)</f>
        <v>0.11990763569240538</v>
      </c>
    </row>
    <row r="1733" spans="1:7">
      <c r="A1733" s="1">
        <v>2511</v>
      </c>
      <c r="B1733" s="1">
        <v>676.50003117984204</v>
      </c>
      <c r="C1733" s="6">
        <v>1029.20104980469</v>
      </c>
      <c r="D1733" s="1">
        <v>1.3705075335832499</v>
      </c>
      <c r="E1733" s="4">
        <v>0.45076320373870699</v>
      </c>
      <c r="F1733" s="1">
        <v>-0.45471025857837</v>
      </c>
      <c r="G1733" s="5">
        <f t="shared" si="27"/>
        <v>0.34605154308171016</v>
      </c>
    </row>
    <row r="1734" spans="1:7">
      <c r="A1734" s="1">
        <v>3666</v>
      </c>
      <c r="B1734" s="1">
        <v>614.74718596692105</v>
      </c>
      <c r="C1734" s="6">
        <v>988.61877441406205</v>
      </c>
      <c r="D1734" s="1">
        <v>1.37141760766614</v>
      </c>
      <c r="E1734" s="4">
        <v>0.73929009429121495</v>
      </c>
      <c r="F1734" s="1">
        <v>-0.45566795023426798</v>
      </c>
      <c r="G1734" s="5">
        <f t="shared" si="27"/>
        <v>0.13118511285224005</v>
      </c>
    </row>
    <row r="1735" spans="1:7">
      <c r="A1735" s="1">
        <v>1937</v>
      </c>
      <c r="B1735" s="1">
        <v>584.46891292952898</v>
      </c>
      <c r="C1735" s="6">
        <v>1097.24743652344</v>
      </c>
      <c r="D1735" s="1">
        <v>1.3722460778001799</v>
      </c>
      <c r="E1735" s="4">
        <v>0.339696666652541</v>
      </c>
      <c r="F1735" s="1">
        <v>-0.45653921575894901</v>
      </c>
      <c r="G1735" s="5">
        <f t="shared" si="27"/>
        <v>0.4689087147181687</v>
      </c>
    </row>
    <row r="1736" spans="1:7">
      <c r="A1736" s="1">
        <v>3206</v>
      </c>
      <c r="B1736" s="1">
        <v>802.48093217964004</v>
      </c>
      <c r="C1736" s="6">
        <v>1651.93664550781</v>
      </c>
      <c r="D1736" s="1">
        <v>1.37228761872993</v>
      </c>
      <c r="E1736" s="4">
        <v>0.60168645935939602</v>
      </c>
      <c r="F1736" s="1">
        <v>-0.45658288867389701</v>
      </c>
      <c r="G1736" s="5">
        <f t="shared" si="27"/>
        <v>0.22062976196964626</v>
      </c>
    </row>
    <row r="1737" spans="1:7">
      <c r="A1737" s="1">
        <v>3475</v>
      </c>
      <c r="B1737" s="1">
        <v>610.65634185347596</v>
      </c>
      <c r="C1737" s="6">
        <v>1650.66723632812</v>
      </c>
      <c r="D1737" s="1">
        <v>1.37236519032449</v>
      </c>
      <c r="E1737" s="4">
        <v>0.67362941145009203</v>
      </c>
      <c r="F1737" s="1">
        <v>-0.456664437898959</v>
      </c>
      <c r="G1737" s="5">
        <f t="shared" si="27"/>
        <v>0.17157895928805569</v>
      </c>
    </row>
    <row r="1738" spans="1:7">
      <c r="A1738" s="1">
        <v>3725</v>
      </c>
      <c r="B1738" s="1">
        <v>337.10464636063602</v>
      </c>
      <c r="C1738" s="6">
        <v>12125.09375</v>
      </c>
      <c r="D1738" s="1">
        <v>1.37351694415182</v>
      </c>
      <c r="E1738" s="4">
        <v>0.763437708885638</v>
      </c>
      <c r="F1738" s="1">
        <v>-0.45787470807887598</v>
      </c>
      <c r="G1738" s="5">
        <f t="shared" si="27"/>
        <v>0.11722639251831694</v>
      </c>
    </row>
    <row r="1739" spans="1:7">
      <c r="A1739" s="1">
        <v>1400</v>
      </c>
      <c r="B1739" s="1">
        <v>463.30053741408699</v>
      </c>
      <c r="C1739" s="6">
        <v>697.36724853515602</v>
      </c>
      <c r="D1739" s="1">
        <v>1.37380145347287</v>
      </c>
      <c r="E1739" s="4">
        <v>0.23944584572751099</v>
      </c>
      <c r="F1739" s="1">
        <v>-0.45817351595523098</v>
      </c>
      <c r="G1739" s="5">
        <f t="shared" si="27"/>
        <v>0.62079269336043807</v>
      </c>
    </row>
    <row r="1740" spans="1:7">
      <c r="A1740" s="1">
        <v>3696</v>
      </c>
      <c r="B1740" s="1">
        <v>496.58834097351098</v>
      </c>
      <c r="C1740" s="6">
        <v>1986.16906738281</v>
      </c>
      <c r="D1740" s="1">
        <v>1.3738272320834199</v>
      </c>
      <c r="E1740" s="4">
        <v>0.75164438464108396</v>
      </c>
      <c r="F1740" s="1">
        <v>-0.45820058706116101</v>
      </c>
      <c r="G1740" s="5">
        <f t="shared" si="27"/>
        <v>0.12398758270194273</v>
      </c>
    </row>
    <row r="1741" spans="1:7">
      <c r="A1741" s="1">
        <v>687</v>
      </c>
      <c r="B1741" s="1">
        <v>251.19776314282399</v>
      </c>
      <c r="C1741" s="6">
        <v>2219.1953125</v>
      </c>
      <c r="D1741" s="1">
        <v>1.3747576073311201</v>
      </c>
      <c r="E1741" s="4">
        <v>0.17679569955003999</v>
      </c>
      <c r="F1741" s="1">
        <v>-0.45917726988938201</v>
      </c>
      <c r="G1741" s="5">
        <f t="shared" si="27"/>
        <v>0.75252830314874908</v>
      </c>
    </row>
    <row r="1742" spans="1:7">
      <c r="A1742" s="1">
        <v>314</v>
      </c>
      <c r="B1742" s="1">
        <v>167.07012276775899</v>
      </c>
      <c r="C1742" s="6">
        <v>4160.42919921875</v>
      </c>
      <c r="D1742" s="1">
        <v>1.3748357938522899</v>
      </c>
      <c r="E1742" s="4">
        <v>9.6485918158311507E-2</v>
      </c>
      <c r="F1742" s="1">
        <v>-0.45925931787970697</v>
      </c>
      <c r="G1742" s="5">
        <f t="shared" si="27"/>
        <v>1.015536066059322</v>
      </c>
    </row>
    <row r="1743" spans="1:7">
      <c r="A1743" s="1">
        <v>3568</v>
      </c>
      <c r="B1743" s="1">
        <v>411.09402021477399</v>
      </c>
      <c r="C1743" s="6">
        <v>18580.978515625</v>
      </c>
      <c r="D1743" s="1">
        <v>1.3749576417417599</v>
      </c>
      <c r="E1743" s="4">
        <v>0.71060549316602795</v>
      </c>
      <c r="F1743" s="1">
        <v>-0.45938717428064602</v>
      </c>
      <c r="G1743" s="5">
        <f t="shared" si="27"/>
        <v>0.14837143962395904</v>
      </c>
    </row>
    <row r="1744" spans="1:7">
      <c r="A1744" s="1">
        <v>1294</v>
      </c>
      <c r="B1744" s="1">
        <v>301.284431614857</v>
      </c>
      <c r="C1744" s="6">
        <v>587.96051025390602</v>
      </c>
      <c r="D1744" s="1">
        <v>1.37499852686139</v>
      </c>
      <c r="E1744" s="4">
        <v>0.22274633540951599</v>
      </c>
      <c r="F1744" s="1">
        <v>-0.45943007297118499</v>
      </c>
      <c r="G1744" s="5">
        <f t="shared" si="27"/>
        <v>0.65218943218229852</v>
      </c>
    </row>
    <row r="1745" spans="1:7">
      <c r="A1745" s="1">
        <v>2583</v>
      </c>
      <c r="B1745" s="1">
        <v>315.17837642424001</v>
      </c>
      <c r="C1745" s="6">
        <v>1290.85888671875</v>
      </c>
      <c r="D1745" s="1">
        <v>1.37550645114377</v>
      </c>
      <c r="E1745" s="4">
        <v>0.46653643825312702</v>
      </c>
      <c r="F1745" s="1">
        <v>-0.45996290592914701</v>
      </c>
      <c r="G1745" s="5">
        <f t="shared" si="27"/>
        <v>0.33111443055788048</v>
      </c>
    </row>
    <row r="1746" spans="1:7">
      <c r="A1746" s="1">
        <v>1566</v>
      </c>
      <c r="B1746" s="1">
        <v>569.93917681288701</v>
      </c>
      <c r="C1746" s="6">
        <v>689.18658447265602</v>
      </c>
      <c r="D1746" s="1">
        <v>1.3763312392994</v>
      </c>
      <c r="E1746" s="4">
        <v>0.26405932401515297</v>
      </c>
      <c r="F1746" s="1">
        <v>-0.46082772279075401</v>
      </c>
      <c r="G1746" s="5">
        <f t="shared" si="27"/>
        <v>0.57829849283431212</v>
      </c>
    </row>
    <row r="1747" spans="1:7">
      <c r="A1747" s="1">
        <v>2763</v>
      </c>
      <c r="B1747" s="1">
        <v>166.91276097785601</v>
      </c>
      <c r="C1747" s="6">
        <v>1122.50231933594</v>
      </c>
      <c r="D1747" s="1">
        <v>1.3771652121903699</v>
      </c>
      <c r="E1747" s="4">
        <v>0.50871287379352403</v>
      </c>
      <c r="F1747" s="1">
        <v>-0.46170164335830999</v>
      </c>
      <c r="G1747" s="5">
        <f t="shared" si="27"/>
        <v>0.29352727171257448</v>
      </c>
    </row>
    <row r="1748" spans="1:7">
      <c r="A1748" s="1">
        <v>164</v>
      </c>
      <c r="B1748" s="1">
        <v>659.28471918294304</v>
      </c>
      <c r="C1748" s="6">
        <v>3080.20166015625</v>
      </c>
      <c r="D1748" s="1">
        <v>1.3773571933137501</v>
      </c>
      <c r="E1748" s="4">
        <v>5.5973111392637602E-2</v>
      </c>
      <c r="F1748" s="1">
        <v>-0.46190274552727001</v>
      </c>
      <c r="G1748" s="5">
        <f t="shared" si="27"/>
        <v>1.2520205511762359</v>
      </c>
    </row>
    <row r="1749" spans="1:7">
      <c r="A1749" s="1">
        <v>2432</v>
      </c>
      <c r="B1749" s="1">
        <v>1306.04784802002</v>
      </c>
      <c r="C1749" s="6">
        <v>885.775634765625</v>
      </c>
      <c r="D1749" s="1">
        <v>1.37747903816102</v>
      </c>
      <c r="E1749" s="4">
        <v>0.43324754020671102</v>
      </c>
      <c r="F1749" s="1">
        <v>-0.46203036469752101</v>
      </c>
      <c r="G1749" s="5">
        <f t="shared" si="27"/>
        <v>0.36326389434441958</v>
      </c>
    </row>
    <row r="1750" spans="1:7">
      <c r="A1750" s="1">
        <v>1762</v>
      </c>
      <c r="B1750" s="1">
        <v>173.153348315485</v>
      </c>
      <c r="C1750" s="6">
        <v>1328.65686035156</v>
      </c>
      <c r="D1750" s="1">
        <v>1.3778186660768501</v>
      </c>
      <c r="E1750" s="4">
        <v>0.30494166957956997</v>
      </c>
      <c r="F1750" s="1">
        <v>-0.46238602827002601</v>
      </c>
      <c r="G1750" s="5">
        <f t="shared" si="27"/>
        <v>0.51578322623492645</v>
      </c>
    </row>
    <row r="1751" spans="1:7">
      <c r="A1751" s="1">
        <v>2730</v>
      </c>
      <c r="B1751" s="1">
        <v>1056.1818009772901</v>
      </c>
      <c r="C1751" s="6">
        <v>1171.79040527344</v>
      </c>
      <c r="D1751" s="1">
        <v>1.37796357566019</v>
      </c>
      <c r="E1751" s="4">
        <v>0.50185995427721897</v>
      </c>
      <c r="F1751" s="1">
        <v>-0.46253775313005702</v>
      </c>
      <c r="G1751" s="5">
        <f t="shared" si="27"/>
        <v>0.29941745729719921</v>
      </c>
    </row>
    <row r="1752" spans="1:7">
      <c r="A1752" s="1">
        <v>2922</v>
      </c>
      <c r="B1752" s="1">
        <v>726.46342200793094</v>
      </c>
      <c r="C1752" s="6">
        <v>1550.16552734375</v>
      </c>
      <c r="D1752" s="1">
        <v>1.3781849561970501</v>
      </c>
      <c r="E1752" s="4">
        <v>0.54450167956651196</v>
      </c>
      <c r="F1752" s="1">
        <v>-0.46276951466226901</v>
      </c>
      <c r="G1752" s="5">
        <f t="shared" si="27"/>
        <v>0.26400077628406826</v>
      </c>
    </row>
    <row r="1753" spans="1:7">
      <c r="A1753" s="1">
        <v>1560</v>
      </c>
      <c r="B1753" s="1">
        <v>272.99052297503101</v>
      </c>
      <c r="C1753" s="6">
        <v>1479.00146484375</v>
      </c>
      <c r="D1753" s="1">
        <v>1.37917167978892</v>
      </c>
      <c r="E1753" s="4">
        <v>0.26321811971738901</v>
      </c>
      <c r="F1753" s="1">
        <v>-0.463802055230222</v>
      </c>
      <c r="G1753" s="5">
        <f t="shared" si="27"/>
        <v>0.579684217556518</v>
      </c>
    </row>
    <row r="1754" spans="1:7">
      <c r="A1754" s="1">
        <v>337</v>
      </c>
      <c r="B1754" s="1">
        <v>338.34211530940303</v>
      </c>
      <c r="C1754" s="6">
        <v>4337.88037109375</v>
      </c>
      <c r="D1754" s="1">
        <v>1.3792189582702501</v>
      </c>
      <c r="E1754" s="4">
        <v>0.104584654754591</v>
      </c>
      <c r="F1754" s="1">
        <v>-0.46385151046663198</v>
      </c>
      <c r="G1754" s="5">
        <f t="shared" si="27"/>
        <v>0.98053203290943691</v>
      </c>
    </row>
    <row r="1755" spans="1:7">
      <c r="A1755" s="1">
        <v>1502</v>
      </c>
      <c r="B1755" s="1">
        <v>619.30872336326604</v>
      </c>
      <c r="C1755" s="6">
        <v>586.73406982421898</v>
      </c>
      <c r="D1755" s="1">
        <v>1.3794189909413199</v>
      </c>
      <c r="E1755" s="4">
        <v>0.254072967345709</v>
      </c>
      <c r="F1755" s="1">
        <v>-0.46406073411133297</v>
      </c>
      <c r="G1755" s="5">
        <f t="shared" si="27"/>
        <v>0.59504154021183564</v>
      </c>
    </row>
    <row r="1756" spans="1:7">
      <c r="A1756" s="1">
        <v>2422</v>
      </c>
      <c r="B1756" s="1">
        <v>339.17746358847199</v>
      </c>
      <c r="C1756" s="6">
        <v>1439.89306640625</v>
      </c>
      <c r="D1756" s="1">
        <v>1.3794739748757401</v>
      </c>
      <c r="E1756" s="4">
        <v>0.43123987177835099</v>
      </c>
      <c r="F1756" s="1">
        <v>-0.46411823909649402</v>
      </c>
      <c r="G1756" s="5">
        <f t="shared" si="27"/>
        <v>0.36528109176197843</v>
      </c>
    </row>
    <row r="1757" spans="1:7">
      <c r="A1757" s="1">
        <v>2072</v>
      </c>
      <c r="B1757" s="1">
        <v>111.044577191014</v>
      </c>
      <c r="C1757" s="6">
        <v>2915.70239257812</v>
      </c>
      <c r="D1757" s="1">
        <v>1.37949554642335</v>
      </c>
      <c r="E1757" s="4">
        <v>0.36442554533926003</v>
      </c>
      <c r="F1757" s="1">
        <v>-0.464140799088197</v>
      </c>
      <c r="G1757" s="5">
        <f t="shared" si="27"/>
        <v>0.4383911876512025</v>
      </c>
    </row>
    <row r="1758" spans="1:7">
      <c r="A1758" s="1">
        <v>1474</v>
      </c>
      <c r="B1758" s="1">
        <v>666.36874605008995</v>
      </c>
      <c r="C1758" s="6">
        <v>2220.47436523438</v>
      </c>
      <c r="D1758" s="1">
        <v>1.3819644148452801</v>
      </c>
      <c r="E1758" s="4">
        <v>0.24960784663986699</v>
      </c>
      <c r="F1758" s="1">
        <v>-0.46672046725496202</v>
      </c>
      <c r="G1758" s="5">
        <f t="shared" si="27"/>
        <v>0.60274176635006105</v>
      </c>
    </row>
    <row r="1759" spans="1:7">
      <c r="A1759" s="1">
        <v>1242</v>
      </c>
      <c r="B1759" s="1">
        <v>511.22490960342401</v>
      </c>
      <c r="C1759" s="6">
        <v>1259.92199707031</v>
      </c>
      <c r="D1759" s="1">
        <v>1.38355927039191</v>
      </c>
      <c r="E1759" s="4">
        <v>0.21496076149430901</v>
      </c>
      <c r="F1759" s="1">
        <v>-0.46838444898501502</v>
      </c>
      <c r="G1759" s="5">
        <f t="shared" si="27"/>
        <v>0.66764080809242321</v>
      </c>
    </row>
    <row r="1760" spans="1:7">
      <c r="A1760" s="1">
        <v>41</v>
      </c>
      <c r="B1760" s="1">
        <v>371.249925628433</v>
      </c>
      <c r="C1760" s="6">
        <v>330.90548706054699</v>
      </c>
      <c r="D1760" s="1">
        <v>1.3845748988736299</v>
      </c>
      <c r="E1760" s="4">
        <v>1.7205322714421802E-2</v>
      </c>
      <c r="F1760" s="1">
        <v>-0.46944309871086298</v>
      </c>
      <c r="G1760" s="5">
        <f t="shared" si="27"/>
        <v>1.7643371770518737</v>
      </c>
    </row>
    <row r="1761" spans="1:7">
      <c r="A1761" s="1">
        <v>2129</v>
      </c>
      <c r="B1761" s="1">
        <v>701.39221656861901</v>
      </c>
      <c r="C1761" s="6">
        <v>701.978515625</v>
      </c>
      <c r="D1761" s="1">
        <v>1.38500841018718</v>
      </c>
      <c r="E1761" s="4">
        <v>0.375231811991665</v>
      </c>
      <c r="F1761" s="1">
        <v>-0.46989473677879701</v>
      </c>
      <c r="G1761" s="5">
        <f t="shared" si="27"/>
        <v>0.42570034943270052</v>
      </c>
    </row>
    <row r="1762" spans="1:7">
      <c r="A1762" s="1">
        <v>3277</v>
      </c>
      <c r="B1762" s="1">
        <v>308.73880193667901</v>
      </c>
      <c r="C1762" s="6">
        <v>921.168212890625</v>
      </c>
      <c r="D1762" s="1">
        <v>1.3856131433369301</v>
      </c>
      <c r="E1762" s="4">
        <v>0.62367246579023705</v>
      </c>
      <c r="F1762" s="1">
        <v>-0.47052452003370698</v>
      </c>
      <c r="G1762" s="5">
        <f t="shared" si="27"/>
        <v>0.20504342897968877</v>
      </c>
    </row>
    <row r="1763" spans="1:7">
      <c r="A1763" s="1">
        <v>2812</v>
      </c>
      <c r="B1763" s="1">
        <v>794.42729383972096</v>
      </c>
      <c r="C1763" s="6">
        <v>1985.10083007812</v>
      </c>
      <c r="D1763" s="1">
        <v>1.3856398931696601</v>
      </c>
      <c r="E1763" s="4">
        <v>0.523073532922257</v>
      </c>
      <c r="F1763" s="1">
        <v>-0.47055237158715402</v>
      </c>
      <c r="G1763" s="5">
        <f t="shared" si="27"/>
        <v>0.28143725434958006</v>
      </c>
    </row>
    <row r="1764" spans="1:7">
      <c r="A1764" s="1">
        <v>3252</v>
      </c>
      <c r="B1764" s="1">
        <v>302.74564042076901</v>
      </c>
      <c r="C1764" s="6">
        <v>3318.98486328125</v>
      </c>
      <c r="D1764" s="1">
        <v>1.3859354522459699</v>
      </c>
      <c r="E1764" s="4">
        <v>0.61478739934180104</v>
      </c>
      <c r="F1764" s="1">
        <v>-0.47086006779754203</v>
      </c>
      <c r="G1764" s="5">
        <f t="shared" si="27"/>
        <v>0.21127504236358197</v>
      </c>
    </row>
    <row r="1765" spans="1:7">
      <c r="A1765" s="1">
        <v>2934</v>
      </c>
      <c r="B1765" s="1">
        <v>353.26620510781402</v>
      </c>
      <c r="C1765" s="6">
        <v>21661.298828125</v>
      </c>
      <c r="D1765" s="1">
        <v>1.38722273304133</v>
      </c>
      <c r="E1765" s="4">
        <v>0.54641504318519996</v>
      </c>
      <c r="F1765" s="1">
        <v>-0.472199445957032</v>
      </c>
      <c r="G1765" s="5">
        <f t="shared" si="27"/>
        <v>0.26247735273356926</v>
      </c>
    </row>
    <row r="1766" spans="1:7">
      <c r="A1766" s="1">
        <v>3473</v>
      </c>
      <c r="B1766" s="1">
        <v>521.13823571807404</v>
      </c>
      <c r="C1766" s="6">
        <v>3631.7958984375</v>
      </c>
      <c r="D1766" s="1">
        <v>1.3874267307288199</v>
      </c>
      <c r="E1766" s="4">
        <v>0.67341068202989396</v>
      </c>
      <c r="F1766" s="1">
        <v>-0.47241158551301199</v>
      </c>
      <c r="G1766" s="5">
        <f t="shared" si="27"/>
        <v>0.171719998862923</v>
      </c>
    </row>
    <row r="1767" spans="1:7">
      <c r="A1767" s="1">
        <v>573</v>
      </c>
      <c r="B1767" s="1">
        <v>134.95396045041801</v>
      </c>
      <c r="C1767" s="6">
        <v>1317.70446777344</v>
      </c>
      <c r="D1767" s="1">
        <v>1.38782681137758</v>
      </c>
      <c r="E1767" s="4">
        <v>0.162943032085204</v>
      </c>
      <c r="F1767" s="1">
        <v>-0.47282754345210898</v>
      </c>
      <c r="G1767" s="5">
        <f t="shared" si="27"/>
        <v>0.78796420648848609</v>
      </c>
    </row>
    <row r="1768" spans="1:7">
      <c r="A1768" s="1">
        <v>2903</v>
      </c>
      <c r="B1768" s="1">
        <v>458.34642947443598</v>
      </c>
      <c r="C1768" s="6">
        <v>612.213623046875</v>
      </c>
      <c r="D1768" s="1">
        <v>1.3879469035779299</v>
      </c>
      <c r="E1768" s="4">
        <v>0.53960967412733096</v>
      </c>
      <c r="F1768" s="1">
        <v>-0.47295237813950902</v>
      </c>
      <c r="G1768" s="5">
        <f t="shared" si="27"/>
        <v>0.26792027289476772</v>
      </c>
    </row>
    <row r="1769" spans="1:7">
      <c r="A1769" s="1">
        <v>982</v>
      </c>
      <c r="B1769" s="1">
        <v>568.936210729707</v>
      </c>
      <c r="C1769" s="6">
        <v>1686.68005371094</v>
      </c>
      <c r="D1769" s="1">
        <v>1.38811908169001</v>
      </c>
      <c r="E1769" s="4">
        <v>0.190862440127406</v>
      </c>
      <c r="F1769" s="1">
        <v>-0.47313133678824598</v>
      </c>
      <c r="G1769" s="5">
        <f t="shared" si="27"/>
        <v>0.71927952812979712</v>
      </c>
    </row>
    <row r="1770" spans="1:7">
      <c r="A1770" s="1">
        <v>1511</v>
      </c>
      <c r="B1770" s="1">
        <v>380.33696481497401</v>
      </c>
      <c r="C1770" s="6">
        <v>1121.3125</v>
      </c>
      <c r="D1770" s="1">
        <v>1.3891004447059301</v>
      </c>
      <c r="E1770" s="4">
        <v>0.255177025618954</v>
      </c>
      <c r="F1770" s="1">
        <v>-0.47415092317805702</v>
      </c>
      <c r="G1770" s="5">
        <f t="shared" si="27"/>
        <v>0.59315842907336447</v>
      </c>
    </row>
    <row r="1771" spans="1:7">
      <c r="A1771" s="1">
        <v>2068</v>
      </c>
      <c r="B1771" s="1">
        <v>172.87761170490501</v>
      </c>
      <c r="C1771" s="6">
        <v>1091.39892578125</v>
      </c>
      <c r="D1771" s="1">
        <v>1.3896411648754701</v>
      </c>
      <c r="E1771" s="4">
        <v>0.36372137903233698</v>
      </c>
      <c r="F1771" s="1">
        <v>-0.47471239626664102</v>
      </c>
      <c r="G1771" s="5">
        <f t="shared" si="27"/>
        <v>0.43923117097472608</v>
      </c>
    </row>
    <row r="1772" spans="1:7">
      <c r="A1772" s="1">
        <v>3555</v>
      </c>
      <c r="B1772" s="1">
        <v>131.95869818538401</v>
      </c>
      <c r="C1772" s="6">
        <v>7432.65283203125</v>
      </c>
      <c r="D1772" s="1">
        <v>1.3899168487785001</v>
      </c>
      <c r="E1772" s="4">
        <v>0.70458008134022099</v>
      </c>
      <c r="F1772" s="1">
        <v>-0.47499857687456698</v>
      </c>
      <c r="G1772" s="5">
        <f t="shared" si="27"/>
        <v>0.15206963859772921</v>
      </c>
    </row>
    <row r="1773" spans="1:7">
      <c r="A1773" s="1">
        <v>2668</v>
      </c>
      <c r="B1773" s="1">
        <v>1054.2225556293699</v>
      </c>
      <c r="C1773" s="6">
        <v>1208.01062011719</v>
      </c>
      <c r="D1773" s="1">
        <v>1.39107187574223</v>
      </c>
      <c r="E1773" s="4">
        <v>0.487493167512625</v>
      </c>
      <c r="F1773" s="1">
        <v>-0.476196964882247</v>
      </c>
      <c r="G1773" s="5">
        <f t="shared" si="27"/>
        <v>0.31203146680105215</v>
      </c>
    </row>
    <row r="1774" spans="1:7">
      <c r="A1774" s="1">
        <v>2982</v>
      </c>
      <c r="B1774" s="1">
        <v>784.29018828515098</v>
      </c>
      <c r="C1774" s="6">
        <v>672.423828125</v>
      </c>
      <c r="D1774" s="1">
        <v>1.39176531100353</v>
      </c>
      <c r="E1774" s="4">
        <v>0.55568563843093899</v>
      </c>
      <c r="F1774" s="1">
        <v>-0.476915954579614</v>
      </c>
      <c r="G1774" s="5">
        <f t="shared" si="27"/>
        <v>0.2551708273117827</v>
      </c>
    </row>
    <row r="1775" spans="1:7">
      <c r="A1775" s="1">
        <v>360</v>
      </c>
      <c r="B1775" s="1">
        <v>459.27936801177299</v>
      </c>
      <c r="C1775" s="6">
        <v>955.42816162109398</v>
      </c>
      <c r="D1775" s="1">
        <v>1.39217670298253</v>
      </c>
      <c r="E1775" s="4">
        <v>0.111392450602832</v>
      </c>
      <c r="F1775" s="1">
        <v>-0.47734233786583302</v>
      </c>
      <c r="G1775" s="5">
        <f t="shared" si="27"/>
        <v>0.95314424159165767</v>
      </c>
    </row>
    <row r="1776" spans="1:7">
      <c r="A1776" s="1">
        <v>3577</v>
      </c>
      <c r="B1776" s="1">
        <v>508.18818198457302</v>
      </c>
      <c r="C1776" s="6">
        <v>1858.29760742188</v>
      </c>
      <c r="D1776" s="1">
        <v>1.3929967527920399</v>
      </c>
      <c r="E1776" s="4">
        <v>0.71318963141851499</v>
      </c>
      <c r="F1776" s="1">
        <v>-0.47819189488369301</v>
      </c>
      <c r="G1776" s="5">
        <f t="shared" si="27"/>
        <v>0.14679497936440189</v>
      </c>
    </row>
    <row r="1777" spans="1:7">
      <c r="A1777" s="1">
        <v>1913</v>
      </c>
      <c r="B1777" s="1">
        <v>357.26004784475901</v>
      </c>
      <c r="C1777" s="6">
        <v>780.40393066406205</v>
      </c>
      <c r="D1777" s="1">
        <v>1.3942849162431901</v>
      </c>
      <c r="E1777" s="4">
        <v>0.33452887195144498</v>
      </c>
      <c r="F1777" s="1">
        <v>-0.479525399979921</v>
      </c>
      <c r="G1777" s="5">
        <f t="shared" si="27"/>
        <v>0.47556639392580102</v>
      </c>
    </row>
    <row r="1778" spans="1:7">
      <c r="A1778" s="1">
        <v>3535</v>
      </c>
      <c r="B1778" s="1">
        <v>337.07680493559201</v>
      </c>
      <c r="C1778" s="6">
        <v>12125.09375</v>
      </c>
      <c r="D1778" s="1">
        <v>1.39508342475186</v>
      </c>
      <c r="E1778" s="4">
        <v>0.69841650155327195</v>
      </c>
      <c r="F1778" s="1">
        <v>-0.48035139651834302</v>
      </c>
      <c r="G1778" s="5">
        <f t="shared" si="27"/>
        <v>0.15588550806413332</v>
      </c>
    </row>
    <row r="1779" spans="1:7">
      <c r="A1779" s="1">
        <v>2626</v>
      </c>
      <c r="B1779" s="1">
        <v>403.37702820969599</v>
      </c>
      <c r="C1779" s="6">
        <v>725.243408203125</v>
      </c>
      <c r="D1779" s="1">
        <v>1.39527660596106</v>
      </c>
      <c r="E1779" s="4">
        <v>0.47635808726433898</v>
      </c>
      <c r="F1779" s="1">
        <v>-0.48055115681443</v>
      </c>
      <c r="G1779" s="5">
        <f t="shared" si="27"/>
        <v>0.32206645724504257</v>
      </c>
    </row>
    <row r="1780" spans="1:7">
      <c r="A1780" s="1">
        <v>2572</v>
      </c>
      <c r="B1780" s="1">
        <v>457.34794981055802</v>
      </c>
      <c r="C1780" s="6">
        <v>1757.4013671875</v>
      </c>
      <c r="D1780" s="1">
        <v>1.3955638269480799</v>
      </c>
      <c r="E1780" s="4">
        <v>0.46385437116717798</v>
      </c>
      <c r="F1780" s="1">
        <v>-0.48084810843529602</v>
      </c>
      <c r="G1780" s="5">
        <f t="shared" si="27"/>
        <v>0.33361834643992627</v>
      </c>
    </row>
    <row r="1781" spans="1:7">
      <c r="A1781" s="1">
        <v>1388</v>
      </c>
      <c r="B1781" s="1">
        <v>962.73267403412399</v>
      </c>
      <c r="C1781" s="6">
        <v>1320.51904296875</v>
      </c>
      <c r="D1781" s="1">
        <v>1.39565310294433</v>
      </c>
      <c r="E1781" s="4">
        <v>0.23820915954374</v>
      </c>
      <c r="F1781" s="1">
        <v>-0.48094039652350001</v>
      </c>
      <c r="G1781" s="5">
        <f t="shared" si="27"/>
        <v>0.62304154317724292</v>
      </c>
    </row>
    <row r="1782" spans="1:7">
      <c r="A1782" s="1">
        <v>3140</v>
      </c>
      <c r="B1782" s="1">
        <v>384.17031134653399</v>
      </c>
      <c r="C1782" s="6">
        <v>357.327880859375</v>
      </c>
      <c r="D1782" s="1">
        <v>1.39708401404812</v>
      </c>
      <c r="E1782" s="4">
        <v>0.58601723474098599</v>
      </c>
      <c r="F1782" s="1">
        <v>-0.48241878023636298</v>
      </c>
      <c r="G1782" s="5">
        <f t="shared" si="27"/>
        <v>0.23208961121255764</v>
      </c>
    </row>
    <row r="1783" spans="1:7">
      <c r="A1783" s="1">
        <v>1476</v>
      </c>
      <c r="B1783" s="1">
        <v>339.28651697911698</v>
      </c>
      <c r="C1783" s="6">
        <v>1954.23901367188</v>
      </c>
      <c r="D1783" s="1">
        <v>1.3981548177765499</v>
      </c>
      <c r="E1783" s="4">
        <v>0.24977062428084301</v>
      </c>
      <c r="F1783" s="1">
        <v>-0.48352411927699201</v>
      </c>
      <c r="G1783" s="5">
        <f t="shared" si="27"/>
        <v>0.60245864067335131</v>
      </c>
    </row>
    <row r="1784" spans="1:7">
      <c r="A1784" s="1">
        <v>2250</v>
      </c>
      <c r="B1784" s="1">
        <v>191.89731666084799</v>
      </c>
      <c r="C1784" s="6">
        <v>1858.00732421875</v>
      </c>
      <c r="D1784" s="1">
        <v>1.3982084128876899</v>
      </c>
      <c r="E1784" s="4">
        <v>0.400131729836466</v>
      </c>
      <c r="F1784" s="1">
        <v>-0.48357942067719401</v>
      </c>
      <c r="G1784" s="5">
        <f t="shared" si="27"/>
        <v>0.39779700836480625</v>
      </c>
    </row>
    <row r="1785" spans="1:7">
      <c r="A1785" s="1">
        <v>2493</v>
      </c>
      <c r="B1785" s="1">
        <v>1036.2279016718501</v>
      </c>
      <c r="C1785" s="6">
        <v>1811.70532226562</v>
      </c>
      <c r="D1785" s="1">
        <v>1.39939249881689</v>
      </c>
      <c r="E1785" s="4">
        <v>0.44705459014192001</v>
      </c>
      <c r="F1785" s="1">
        <v>-0.48480066348770101</v>
      </c>
      <c r="G1785" s="5">
        <f t="shared" si="27"/>
        <v>0.34963944163354194</v>
      </c>
    </row>
    <row r="1786" spans="1:7">
      <c r="A1786" s="1">
        <v>316</v>
      </c>
      <c r="B1786" s="1">
        <v>211.20551664090399</v>
      </c>
      <c r="C1786" s="6">
        <v>5152.12451171875</v>
      </c>
      <c r="D1786" s="1">
        <v>1.3998166664137199</v>
      </c>
      <c r="E1786" s="4">
        <v>9.8606883282083002E-2</v>
      </c>
      <c r="F1786" s="1">
        <v>-0.48523789018782798</v>
      </c>
      <c r="G1786" s="5">
        <f t="shared" si="27"/>
        <v>1.0060927679483767</v>
      </c>
    </row>
    <row r="1787" spans="1:7">
      <c r="A1787" s="1">
        <v>3070</v>
      </c>
      <c r="B1787" s="1">
        <v>161.09365220624699</v>
      </c>
      <c r="C1787" s="6">
        <v>697.21905517578102</v>
      </c>
      <c r="D1787" s="1">
        <v>1.3999892029715599</v>
      </c>
      <c r="E1787" s="4">
        <v>0.57270336544771205</v>
      </c>
      <c r="F1787" s="1">
        <v>-0.48541570082777102</v>
      </c>
      <c r="G1787" s="5">
        <f t="shared" si="27"/>
        <v>0.24207026478072352</v>
      </c>
    </row>
    <row r="1788" spans="1:7">
      <c r="A1788" s="1">
        <v>2647</v>
      </c>
      <c r="B1788" s="1">
        <v>188.90142748992301</v>
      </c>
      <c r="C1788" s="6">
        <v>1923.0009765625</v>
      </c>
      <c r="D1788" s="1">
        <v>1.40015975300367</v>
      </c>
      <c r="E1788" s="4">
        <v>0.48337459164492802</v>
      </c>
      <c r="F1788" s="1">
        <v>-0.48559144268274201</v>
      </c>
      <c r="G1788" s="5">
        <f t="shared" si="27"/>
        <v>0.31571618181089639</v>
      </c>
    </row>
    <row r="1789" spans="1:7">
      <c r="A1789" s="1">
        <v>1458</v>
      </c>
      <c r="B1789" s="1">
        <v>1010.23957344115</v>
      </c>
      <c r="C1789" s="6">
        <v>1798.56457519531</v>
      </c>
      <c r="D1789" s="1">
        <v>1.4003929847874099</v>
      </c>
      <c r="E1789" s="4">
        <v>0.24662173888417099</v>
      </c>
      <c r="F1789" s="1">
        <v>-0.48583173977411098</v>
      </c>
      <c r="G1789" s="5">
        <f t="shared" si="27"/>
        <v>0.60796864444212728</v>
      </c>
    </row>
    <row r="1790" spans="1:7">
      <c r="A1790" s="1">
        <v>2917</v>
      </c>
      <c r="B1790" s="1">
        <v>806.26163442152097</v>
      </c>
      <c r="C1790" s="6">
        <v>2442.60815429688</v>
      </c>
      <c r="D1790" s="1">
        <v>1.4013216556967201</v>
      </c>
      <c r="E1790" s="4">
        <v>0.54333977080139295</v>
      </c>
      <c r="F1790" s="1">
        <v>-0.48678814621550498</v>
      </c>
      <c r="G1790" s="5">
        <f t="shared" si="27"/>
        <v>0.26492850478142183</v>
      </c>
    </row>
    <row r="1791" spans="1:7">
      <c r="A1791" s="1">
        <v>309</v>
      </c>
      <c r="B1791" s="1">
        <v>722.55420407882798</v>
      </c>
      <c r="C1791" s="6">
        <v>5487.51611328125</v>
      </c>
      <c r="D1791" s="1">
        <v>1.4015943272715099</v>
      </c>
      <c r="E1791" s="4">
        <v>9.5262702847691602E-2</v>
      </c>
      <c r="F1791" s="1">
        <v>-0.48706884098650099</v>
      </c>
      <c r="G1791" s="5">
        <f t="shared" si="27"/>
        <v>1.0210771005990933</v>
      </c>
    </row>
    <row r="1792" spans="1:7">
      <c r="A1792" s="1">
        <v>656</v>
      </c>
      <c r="B1792" s="1">
        <v>107.99776084112899</v>
      </c>
      <c r="C1792" s="6">
        <v>1452.59741210938</v>
      </c>
      <c r="D1792" s="1">
        <v>1.40269136596188</v>
      </c>
      <c r="E1792" s="4">
        <v>0.172046227831267</v>
      </c>
      <c r="F1792" s="1">
        <v>-0.488197607832772</v>
      </c>
      <c r="G1792" s="5">
        <f t="shared" si="27"/>
        <v>0.76435484498449136</v>
      </c>
    </row>
    <row r="1793" spans="1:7">
      <c r="A1793" s="1">
        <v>2879</v>
      </c>
      <c r="B1793" s="1">
        <v>1004.24464213781</v>
      </c>
      <c r="C1793" s="6">
        <v>2385.18017578125</v>
      </c>
      <c r="D1793" s="1">
        <v>1.4031969125442001</v>
      </c>
      <c r="E1793" s="4">
        <v>0.53593379644502404</v>
      </c>
      <c r="F1793" s="1">
        <v>-0.48871747853519798</v>
      </c>
      <c r="G1793" s="5">
        <f t="shared" si="27"/>
        <v>0.27088885511018396</v>
      </c>
    </row>
    <row r="1794" spans="1:7">
      <c r="A1794" s="1">
        <v>1615</v>
      </c>
      <c r="B1794" s="1">
        <v>261.24261274248897</v>
      </c>
      <c r="C1794" s="6">
        <v>1288.92102050781</v>
      </c>
      <c r="D1794" s="1">
        <v>1.40570368212551</v>
      </c>
      <c r="E1794" s="4">
        <v>0.27391448532502599</v>
      </c>
      <c r="F1794" s="1">
        <v>-0.491292510923729</v>
      </c>
      <c r="G1794" s="5">
        <f t="shared" si="27"/>
        <v>0.56238500049381235</v>
      </c>
    </row>
    <row r="1795" spans="1:7">
      <c r="A1795" s="1">
        <v>3432</v>
      </c>
      <c r="B1795" s="1">
        <v>556.54641153392004</v>
      </c>
      <c r="C1795" s="6">
        <v>1728.69470214844</v>
      </c>
      <c r="D1795" s="1">
        <v>1.40745238465245</v>
      </c>
      <c r="E1795" s="4">
        <v>0.66309513849858104</v>
      </c>
      <c r="F1795" s="1">
        <v>-0.49308611549359099</v>
      </c>
      <c r="G1795" s="5">
        <f t="shared" si="27"/>
        <v>0.17842415611902659</v>
      </c>
    </row>
    <row r="1796" spans="1:7">
      <c r="A1796" s="1">
        <v>1444</v>
      </c>
      <c r="B1796" s="1">
        <v>256.26372412643502</v>
      </c>
      <c r="C1796" s="6">
        <v>20589.990234375</v>
      </c>
      <c r="D1796" s="1">
        <v>1.40756817794611</v>
      </c>
      <c r="E1796" s="4">
        <v>0.24435729991006999</v>
      </c>
      <c r="F1796" s="1">
        <v>-0.49320480337306899</v>
      </c>
      <c r="G1796" s="5">
        <f t="shared" ref="G1796:G1859" si="28">-LOG(E1796)</f>
        <v>0.6119746823640414</v>
      </c>
    </row>
    <row r="1797" spans="1:7">
      <c r="A1797" s="1">
        <v>1639</v>
      </c>
      <c r="B1797" s="1">
        <v>403.23329216900697</v>
      </c>
      <c r="C1797" s="6">
        <v>1237.88464355469</v>
      </c>
      <c r="D1797" s="1">
        <v>1.4097014964593999</v>
      </c>
      <c r="E1797" s="4">
        <v>0.27983826927412397</v>
      </c>
      <c r="F1797" s="1">
        <v>-0.49538970505711299</v>
      </c>
      <c r="G1797" s="5">
        <f t="shared" si="28"/>
        <v>0.55309289385389926</v>
      </c>
    </row>
    <row r="1798" spans="1:7">
      <c r="A1798" s="1">
        <v>228</v>
      </c>
      <c r="B1798" s="1">
        <v>680.50591749987404</v>
      </c>
      <c r="C1798" s="6">
        <v>632.19470214843795</v>
      </c>
      <c r="D1798" s="1">
        <v>1.4103577822414</v>
      </c>
      <c r="E1798" s="4">
        <v>7.1207285472103504E-2</v>
      </c>
      <c r="F1798" s="1">
        <v>-0.49606119467249099</v>
      </c>
      <c r="G1798" s="5">
        <f t="shared" si="28"/>
        <v>1.1474755698678494</v>
      </c>
    </row>
    <row r="1799" spans="1:7">
      <c r="A1799" s="1">
        <v>2141</v>
      </c>
      <c r="B1799" s="1">
        <v>175.87773348521401</v>
      </c>
      <c r="C1799" s="6">
        <v>1378.11389160156</v>
      </c>
      <c r="D1799" s="1">
        <v>1.41168695457852</v>
      </c>
      <c r="E1799" s="4">
        <v>0.37711588840879201</v>
      </c>
      <c r="F1799" s="1">
        <v>-0.49742020252663699</v>
      </c>
      <c r="G1799" s="5">
        <f t="shared" si="28"/>
        <v>0.4235251697876864</v>
      </c>
    </row>
    <row r="1800" spans="1:7">
      <c r="A1800" s="1">
        <v>3862</v>
      </c>
      <c r="B1800" s="1">
        <v>693.26375447096802</v>
      </c>
      <c r="C1800" s="6">
        <v>2510.59936523438</v>
      </c>
      <c r="D1800" s="1">
        <v>1.4117004525753001</v>
      </c>
      <c r="E1800" s="4">
        <v>0.80585140226214502</v>
      </c>
      <c r="F1800" s="1">
        <v>-0.49743399694462698</v>
      </c>
      <c r="G1800" s="5">
        <f t="shared" si="28"/>
        <v>9.3745034035233071E-2</v>
      </c>
    </row>
    <row r="1801" spans="1:7">
      <c r="A1801" s="1">
        <v>2111</v>
      </c>
      <c r="B1801" s="1">
        <v>1034.23761252349</v>
      </c>
      <c r="C1801" s="6">
        <v>1989.2119140625</v>
      </c>
      <c r="D1801" s="1">
        <v>1.4117540210709101</v>
      </c>
      <c r="E1801" s="4">
        <v>0.37257773807836603</v>
      </c>
      <c r="F1801" s="1">
        <v>-0.49748874052466002</v>
      </c>
      <c r="G1801" s="5">
        <f t="shared" si="28"/>
        <v>0.428783098228182</v>
      </c>
    </row>
    <row r="1802" spans="1:7">
      <c r="A1802" s="1">
        <v>1434</v>
      </c>
      <c r="B1802" s="1">
        <v>186.900154758611</v>
      </c>
      <c r="C1802" s="6">
        <v>1630.759765625</v>
      </c>
      <c r="D1802" s="1">
        <v>1.4123195484376201</v>
      </c>
      <c r="E1802" s="4">
        <v>0.24367986583604601</v>
      </c>
      <c r="F1802" s="1">
        <v>-0.498066546674715</v>
      </c>
      <c r="G1802" s="5">
        <f t="shared" si="28"/>
        <v>0.61318035311949415</v>
      </c>
    </row>
    <row r="1803" spans="1:7">
      <c r="A1803" s="1">
        <v>3220</v>
      </c>
      <c r="B1803" s="1">
        <v>214.108622817466</v>
      </c>
      <c r="C1803" s="6">
        <v>1096.07080078125</v>
      </c>
      <c r="D1803" s="1">
        <v>1.4125556206658501</v>
      </c>
      <c r="E1803" s="4">
        <v>0.606372436911505</v>
      </c>
      <c r="F1803" s="1">
        <v>-0.498307676079289</v>
      </c>
      <c r="G1803" s="5">
        <f t="shared" si="28"/>
        <v>0.2172605480905431</v>
      </c>
    </row>
    <row r="1804" spans="1:7">
      <c r="A1804" s="1">
        <v>1721</v>
      </c>
      <c r="B1804" s="1">
        <v>211.10934475687799</v>
      </c>
      <c r="C1804" s="6">
        <v>998.128173828125</v>
      </c>
      <c r="D1804" s="1">
        <v>1.4129951365014</v>
      </c>
      <c r="E1804" s="4">
        <v>0.29647636384745901</v>
      </c>
      <c r="F1804" s="1">
        <v>-0.49875649995537402</v>
      </c>
      <c r="G1804" s="5">
        <f t="shared" si="28"/>
        <v>0.52800992442381411</v>
      </c>
    </row>
    <row r="1805" spans="1:7">
      <c r="A1805" s="1">
        <v>2409</v>
      </c>
      <c r="B1805" s="1">
        <v>730.24443031556098</v>
      </c>
      <c r="C1805" s="6">
        <v>6898.123046875</v>
      </c>
      <c r="D1805" s="1">
        <v>1.4132920777334701</v>
      </c>
      <c r="E1805" s="4">
        <v>0.42881992331030899</v>
      </c>
      <c r="F1805" s="1">
        <v>-0.49905965077624997</v>
      </c>
      <c r="G1805" s="5">
        <f t="shared" si="28"/>
        <v>0.3677250451839375</v>
      </c>
    </row>
    <row r="1806" spans="1:7">
      <c r="A1806" s="1">
        <v>3086</v>
      </c>
      <c r="B1806" s="1">
        <v>177.023273411368</v>
      </c>
      <c r="C1806" s="6">
        <v>2859.5615234375</v>
      </c>
      <c r="D1806" s="1">
        <v>1.4141786343801199</v>
      </c>
      <c r="E1806" s="4">
        <v>0.57463123574499297</v>
      </c>
      <c r="F1806" s="1">
        <v>-0.49996436813656298</v>
      </c>
      <c r="G1806" s="5">
        <f t="shared" si="28"/>
        <v>0.24061077036811315</v>
      </c>
    </row>
    <row r="1807" spans="1:7">
      <c r="A1807" s="1">
        <v>3835</v>
      </c>
      <c r="B1807" s="1">
        <v>610.18621361704299</v>
      </c>
      <c r="C1807" s="6">
        <v>3471017.5</v>
      </c>
      <c r="D1807" s="1">
        <v>1.4143839944633501</v>
      </c>
      <c r="E1807" s="4">
        <v>0.79607814767425</v>
      </c>
      <c r="F1807" s="1">
        <v>-0.50017385402254699</v>
      </c>
      <c r="G1807" s="5">
        <f t="shared" si="28"/>
        <v>9.9044297290200742E-2</v>
      </c>
    </row>
    <row r="1808" spans="1:7">
      <c r="A1808" s="1">
        <v>3546</v>
      </c>
      <c r="B1808" s="1">
        <v>266.99911877533401</v>
      </c>
      <c r="C1808" s="6">
        <v>1750.93908691406</v>
      </c>
      <c r="D1808" s="1">
        <v>1.41527731098653</v>
      </c>
      <c r="E1808" s="4">
        <v>0.70207827057409899</v>
      </c>
      <c r="F1808" s="1">
        <v>-0.50108476400197</v>
      </c>
      <c r="G1808" s="5">
        <f t="shared" si="28"/>
        <v>0.15361446823551453</v>
      </c>
    </row>
    <row r="1809" spans="1:7">
      <c r="A1809" s="1">
        <v>3142</v>
      </c>
      <c r="B1809" s="1">
        <v>1387.9376617267301</v>
      </c>
      <c r="C1809" s="6">
        <v>1265.39685058594</v>
      </c>
      <c r="D1809" s="1">
        <v>1.41612286069089</v>
      </c>
      <c r="E1809" s="4">
        <v>0.58617343337403205</v>
      </c>
      <c r="F1809" s="1">
        <v>-0.50194643690413898</v>
      </c>
      <c r="G1809" s="5">
        <f t="shared" si="28"/>
        <v>0.23197386860060981</v>
      </c>
    </row>
    <row r="1810" spans="1:7">
      <c r="A1810" s="1">
        <v>334</v>
      </c>
      <c r="B1810" s="1">
        <v>225.194647862811</v>
      </c>
      <c r="C1810" s="6">
        <v>951.23187255859398</v>
      </c>
      <c r="D1810" s="1">
        <v>1.4177283247919801</v>
      </c>
      <c r="E1810" s="4">
        <v>0.103846441210406</v>
      </c>
      <c r="F1810" s="1">
        <v>-0.50358109955447705</v>
      </c>
      <c r="G1810" s="5">
        <f t="shared" si="28"/>
        <v>0.98360838202888823</v>
      </c>
    </row>
    <row r="1811" spans="1:7">
      <c r="A1811" s="1">
        <v>2224</v>
      </c>
      <c r="B1811" s="1">
        <v>119.05010530145</v>
      </c>
      <c r="C1811" s="6">
        <v>1454.48156738281</v>
      </c>
      <c r="D1811" s="1">
        <v>1.4202020878117301</v>
      </c>
      <c r="E1811" s="4">
        <v>0.39538817802458998</v>
      </c>
      <c r="F1811" s="1">
        <v>-0.50609623278606797</v>
      </c>
      <c r="G1811" s="5">
        <f t="shared" si="28"/>
        <v>0.40297632008921735</v>
      </c>
    </row>
    <row r="1812" spans="1:7">
      <c r="A1812" s="1">
        <v>2621</v>
      </c>
      <c r="B1812" s="1">
        <v>111.047413246368</v>
      </c>
      <c r="C1812" s="6">
        <v>1208.8857421875</v>
      </c>
      <c r="D1812" s="1">
        <v>1.4202696907497001</v>
      </c>
      <c r="E1812" s="4">
        <v>0.47537951300958298</v>
      </c>
      <c r="F1812" s="1">
        <v>-0.50616490477507403</v>
      </c>
      <c r="G1812" s="5">
        <f t="shared" si="28"/>
        <v>0.32295953859144683</v>
      </c>
    </row>
    <row r="1813" spans="1:7">
      <c r="A1813" s="1">
        <v>2821</v>
      </c>
      <c r="B1813" s="1">
        <v>204.98152090588101</v>
      </c>
      <c r="C1813" s="6">
        <v>1788.44641113281</v>
      </c>
      <c r="D1813" s="1">
        <v>1.42088368604226</v>
      </c>
      <c r="E1813" s="4">
        <v>0.52536252973773201</v>
      </c>
      <c r="F1813" s="1">
        <v>-0.50678845997257305</v>
      </c>
      <c r="G1813" s="5">
        <f t="shared" si="28"/>
        <v>0.27954090549065314</v>
      </c>
    </row>
    <row r="1814" spans="1:7">
      <c r="A1814" s="1">
        <v>255</v>
      </c>
      <c r="B1814" s="1">
        <v>721.37672275200498</v>
      </c>
      <c r="C1814" s="6">
        <v>2546.09936523438</v>
      </c>
      <c r="D1814" s="1">
        <v>1.42212010307681</v>
      </c>
      <c r="E1814" s="4">
        <v>8.1616549052240001E-2</v>
      </c>
      <c r="F1814" s="1">
        <v>-0.50804331080569998</v>
      </c>
      <c r="G1814" s="5">
        <f t="shared" si="28"/>
        <v>1.0882217722098195</v>
      </c>
    </row>
    <row r="1815" spans="1:7">
      <c r="A1815" s="1">
        <v>461</v>
      </c>
      <c r="B1815" s="1">
        <v>317.11587032510698</v>
      </c>
      <c r="C1815" s="6">
        <v>1054.27734375</v>
      </c>
      <c r="D1815" s="1">
        <v>1.4227446773955901</v>
      </c>
      <c r="E1815" s="4">
        <v>0.138287585437636</v>
      </c>
      <c r="F1815" s="1">
        <v>-0.50867678224028301</v>
      </c>
      <c r="G1815" s="5">
        <f t="shared" si="28"/>
        <v>0.85921680628210695</v>
      </c>
    </row>
    <row r="1816" spans="1:7">
      <c r="A1816" s="1">
        <v>403</v>
      </c>
      <c r="B1816" s="1">
        <v>171.14892422967799</v>
      </c>
      <c r="C1816" s="6">
        <v>1178.919921875</v>
      </c>
      <c r="D1816" s="1">
        <v>1.42340125026306</v>
      </c>
      <c r="E1816" s="4">
        <v>0.122211725863575</v>
      </c>
      <c r="F1816" s="1">
        <v>-0.50934240829092503</v>
      </c>
      <c r="G1816" s="5">
        <f t="shared" si="28"/>
        <v>0.91288712278794859</v>
      </c>
    </row>
    <row r="1817" spans="1:7">
      <c r="A1817" s="1">
        <v>2989</v>
      </c>
      <c r="B1817" s="1">
        <v>717.24542167839797</v>
      </c>
      <c r="C1817" s="6">
        <v>2254.83740234375</v>
      </c>
      <c r="D1817" s="1">
        <v>1.4235804337917599</v>
      </c>
      <c r="E1817" s="4">
        <v>0.55723535592692097</v>
      </c>
      <c r="F1817" s="1">
        <v>-0.50952400917023899</v>
      </c>
      <c r="G1817" s="5">
        <f t="shared" si="28"/>
        <v>0.2539613359005698</v>
      </c>
    </row>
    <row r="1818" spans="1:7">
      <c r="A1818" s="1">
        <v>1564</v>
      </c>
      <c r="B1818" s="1">
        <v>167.104678611786</v>
      </c>
      <c r="C1818" s="6">
        <v>1404.41845703125</v>
      </c>
      <c r="D1818" s="1">
        <v>1.4236985689547801</v>
      </c>
      <c r="E1818" s="4">
        <v>0.26363404330509099</v>
      </c>
      <c r="F1818" s="1">
        <v>-0.50964372558284299</v>
      </c>
      <c r="G1818" s="5">
        <f t="shared" si="28"/>
        <v>0.57899850961324384</v>
      </c>
    </row>
    <row r="1819" spans="1:7">
      <c r="A1819" s="1">
        <v>1486</v>
      </c>
      <c r="B1819" s="1">
        <v>132.00346949447999</v>
      </c>
      <c r="C1819" s="6">
        <v>2741.43603515625</v>
      </c>
      <c r="D1819" s="1">
        <v>1.4241490345171599</v>
      </c>
      <c r="E1819" s="4">
        <v>0.251582287897331</v>
      </c>
      <c r="F1819" s="1">
        <v>-0.51010012952633699</v>
      </c>
      <c r="G1819" s="5">
        <f t="shared" si="28"/>
        <v>0.59931993770699277</v>
      </c>
    </row>
    <row r="1820" spans="1:7">
      <c r="A1820" s="1">
        <v>2652</v>
      </c>
      <c r="B1820" s="1">
        <v>633.152350786375</v>
      </c>
      <c r="C1820" s="6">
        <v>20569.14453125</v>
      </c>
      <c r="D1820" s="1">
        <v>1.42427359018878</v>
      </c>
      <c r="E1820" s="4">
        <v>0.48398359354954001</v>
      </c>
      <c r="F1820" s="1">
        <v>-0.51022630170901395</v>
      </c>
      <c r="G1820" s="5">
        <f t="shared" si="28"/>
        <v>0.31516936015655722</v>
      </c>
    </row>
    <row r="1821" spans="1:7">
      <c r="A1821" s="1">
        <v>1374</v>
      </c>
      <c r="B1821" s="1">
        <v>415.30275558650601</v>
      </c>
      <c r="C1821" s="6">
        <v>2675.86279296875</v>
      </c>
      <c r="D1821" s="1">
        <v>1.42458106475987</v>
      </c>
      <c r="E1821" s="4">
        <v>0.2357161761032</v>
      </c>
      <c r="F1821" s="1">
        <v>-0.51053771952028904</v>
      </c>
      <c r="G1821" s="5">
        <f t="shared" si="28"/>
        <v>0.62761061284563879</v>
      </c>
    </row>
    <row r="1822" spans="1:7">
      <c r="A1822" s="1">
        <v>3366</v>
      </c>
      <c r="B1822" s="1">
        <v>1375.96807121955</v>
      </c>
      <c r="C1822" s="6">
        <v>1203.009765625</v>
      </c>
      <c r="D1822" s="1">
        <v>1.4247157538909601</v>
      </c>
      <c r="E1822" s="4">
        <v>0.64732612231322495</v>
      </c>
      <c r="F1822" s="1">
        <v>-0.51067411481638803</v>
      </c>
      <c r="G1822" s="5">
        <f t="shared" si="28"/>
        <v>0.18887686703184481</v>
      </c>
    </row>
    <row r="1823" spans="1:7">
      <c r="A1823" s="1">
        <v>1831</v>
      </c>
      <c r="B1823" s="1">
        <v>720.41873320851505</v>
      </c>
      <c r="C1823" s="6">
        <v>502.17422485351602</v>
      </c>
      <c r="D1823" s="1">
        <v>1.42709179010328</v>
      </c>
      <c r="E1823" s="4">
        <v>0.319130086832426</v>
      </c>
      <c r="F1823" s="1">
        <v>-0.51307813149758996</v>
      </c>
      <c r="G1823" s="5">
        <f t="shared" si="28"/>
        <v>0.49603224961614278</v>
      </c>
    </row>
    <row r="1824" spans="1:7">
      <c r="A1824" s="1">
        <v>2819</v>
      </c>
      <c r="B1824" s="1">
        <v>466.40762475399202</v>
      </c>
      <c r="C1824" s="6">
        <v>2444.33813476562</v>
      </c>
      <c r="D1824" s="1">
        <v>1.42748095239152</v>
      </c>
      <c r="E1824" s="4">
        <v>0.52490972655232204</v>
      </c>
      <c r="F1824" s="1">
        <v>-0.51347149509870704</v>
      </c>
      <c r="G1824" s="5">
        <f t="shared" si="28"/>
        <v>0.27991537970115993</v>
      </c>
    </row>
    <row r="1825" spans="1:7">
      <c r="A1825" s="1">
        <v>3321</v>
      </c>
      <c r="B1825" s="1">
        <v>519.13905713225699</v>
      </c>
      <c r="C1825" s="6">
        <v>10433.828125</v>
      </c>
      <c r="D1825" s="1">
        <v>1.4275828609583101</v>
      </c>
      <c r="E1825" s="4">
        <v>0.63631053712419505</v>
      </c>
      <c r="F1825" s="1">
        <v>-0.51357448613050405</v>
      </c>
      <c r="G1825" s="5">
        <f t="shared" si="28"/>
        <v>0.19633088490930076</v>
      </c>
    </row>
    <row r="1826" spans="1:7">
      <c r="A1826" s="1">
        <v>2499</v>
      </c>
      <c r="B1826" s="1">
        <v>920.28897602739505</v>
      </c>
      <c r="C1826" s="6">
        <v>1093.50549316406</v>
      </c>
      <c r="D1826" s="1">
        <v>1.4278610278767401</v>
      </c>
      <c r="E1826" s="4">
        <v>0.44822027315059998</v>
      </c>
      <c r="F1826" s="1">
        <v>-0.51385557029861295</v>
      </c>
      <c r="G1826" s="5">
        <f t="shared" si="28"/>
        <v>0.34850850407423345</v>
      </c>
    </row>
    <row r="1827" spans="1:7">
      <c r="A1827" s="1">
        <v>1125</v>
      </c>
      <c r="B1827" s="1">
        <v>428.22960761177501</v>
      </c>
      <c r="C1827" s="6">
        <v>578.48596191406205</v>
      </c>
      <c r="D1827" s="1">
        <v>1.42892048464314</v>
      </c>
      <c r="E1827" s="4">
        <v>0.201280416987728</v>
      </c>
      <c r="F1827" s="1">
        <v>-0.51492563679567904</v>
      </c>
      <c r="G1827" s="5">
        <f t="shared" si="28"/>
        <v>0.69619847651661315</v>
      </c>
    </row>
    <row r="1828" spans="1:7">
      <c r="A1828" s="1">
        <v>3609</v>
      </c>
      <c r="B1828" s="1">
        <v>157.18390238936999</v>
      </c>
      <c r="C1828" s="6">
        <v>1981.04370117188</v>
      </c>
      <c r="D1828" s="1">
        <v>1.42928252073349</v>
      </c>
      <c r="E1828" s="4">
        <v>0.72305142331833605</v>
      </c>
      <c r="F1828" s="1">
        <v>-0.51529111655619897</v>
      </c>
      <c r="G1828" s="5">
        <f t="shared" si="28"/>
        <v>0.14083081464292344</v>
      </c>
    </row>
    <row r="1829" spans="1:7">
      <c r="A1829" s="1">
        <v>1890</v>
      </c>
      <c r="B1829" s="1">
        <v>255.193577536253</v>
      </c>
      <c r="C1829" s="6">
        <v>1140.31689453125</v>
      </c>
      <c r="D1829" s="1">
        <v>1.43031325057889</v>
      </c>
      <c r="E1829" s="4">
        <v>0.33109648061965902</v>
      </c>
      <c r="F1829" s="1">
        <v>-0.51633114390256496</v>
      </c>
      <c r="G1829" s="5">
        <f t="shared" si="28"/>
        <v>0.48004543554386958</v>
      </c>
    </row>
    <row r="1830" spans="1:7">
      <c r="A1830" s="1">
        <v>2974</v>
      </c>
      <c r="B1830" s="1">
        <v>695.35728404517897</v>
      </c>
      <c r="C1830" s="6">
        <v>784.27777099609398</v>
      </c>
      <c r="D1830" s="1">
        <v>1.4303517671566599</v>
      </c>
      <c r="E1830" s="4">
        <v>0.55507104089556702</v>
      </c>
      <c r="F1830" s="1">
        <v>-0.51636999338364697</v>
      </c>
      <c r="G1830" s="5">
        <f t="shared" si="28"/>
        <v>0.25565143004037422</v>
      </c>
    </row>
    <row r="1831" spans="1:7">
      <c r="A1831" s="1">
        <v>3703</v>
      </c>
      <c r="B1831" s="1">
        <v>315.19299256216601</v>
      </c>
      <c r="C1831" s="6">
        <v>18163.01171875</v>
      </c>
      <c r="D1831" s="1">
        <v>1.4308810621363901</v>
      </c>
      <c r="E1831" s="4">
        <v>0.75464090076638102</v>
      </c>
      <c r="F1831" s="1">
        <v>-0.51690375718176695</v>
      </c>
      <c r="G1831" s="5">
        <f t="shared" si="28"/>
        <v>0.12225966017959181</v>
      </c>
    </row>
    <row r="1832" spans="1:7">
      <c r="A1832" s="1">
        <v>3509</v>
      </c>
      <c r="B1832" s="1">
        <v>260.852347693117</v>
      </c>
      <c r="C1832" s="6">
        <v>4870.689453125</v>
      </c>
      <c r="D1832" s="1">
        <v>1.43110812385255</v>
      </c>
      <c r="E1832" s="4">
        <v>0.68644709124570902</v>
      </c>
      <c r="F1832" s="1">
        <v>-0.51713267545592501</v>
      </c>
      <c r="G1832" s="5">
        <f t="shared" si="28"/>
        <v>0.16339293091890597</v>
      </c>
    </row>
    <row r="1833" spans="1:7">
      <c r="A1833" s="1">
        <v>189</v>
      </c>
      <c r="B1833" s="1">
        <v>577.37151767052603</v>
      </c>
      <c r="C1833" s="6">
        <v>1949.5068359375</v>
      </c>
      <c r="D1833" s="1">
        <v>1.4311281104533</v>
      </c>
      <c r="E1833" s="4">
        <v>6.3401966917307401E-2</v>
      </c>
      <c r="F1833" s="1">
        <v>-0.51715282373680305</v>
      </c>
      <c r="G1833" s="5">
        <f t="shared" si="28"/>
        <v>1.1978972688046619</v>
      </c>
    </row>
    <row r="1834" spans="1:7">
      <c r="A1834" s="1">
        <v>2991</v>
      </c>
      <c r="B1834" s="1">
        <v>350.293661816417</v>
      </c>
      <c r="C1834" s="6">
        <v>890.44567871093795</v>
      </c>
      <c r="D1834" s="1">
        <v>1.4323565010646899</v>
      </c>
      <c r="E1834" s="4">
        <v>0.55769801953167497</v>
      </c>
      <c r="F1834" s="1">
        <v>-0.518390611532069</v>
      </c>
      <c r="G1834" s="5">
        <f t="shared" si="28"/>
        <v>0.25360089774977362</v>
      </c>
    </row>
    <row r="1835" spans="1:7">
      <c r="A1835" s="1">
        <v>2958</v>
      </c>
      <c r="B1835" s="1">
        <v>805.264613930775</v>
      </c>
      <c r="C1835" s="6">
        <v>3428.63330078125</v>
      </c>
      <c r="D1835" s="1">
        <v>1.43286128246698</v>
      </c>
      <c r="E1835" s="4">
        <v>0.55279866895860996</v>
      </c>
      <c r="F1835" s="1">
        <v>-0.51889894680594595</v>
      </c>
      <c r="G1835" s="5">
        <f t="shared" si="28"/>
        <v>0.25743301133687324</v>
      </c>
    </row>
    <row r="1836" spans="1:7">
      <c r="A1836" s="1">
        <v>2564</v>
      </c>
      <c r="B1836" s="1">
        <v>341.30306843115602</v>
      </c>
      <c r="C1836" s="6">
        <v>3148.19799804688</v>
      </c>
      <c r="D1836" s="1">
        <v>1.43311505606657</v>
      </c>
      <c r="E1836" s="4">
        <v>0.46252566021295999</v>
      </c>
      <c r="F1836" s="1">
        <v>-0.51915443943487705</v>
      </c>
      <c r="G1836" s="5">
        <f t="shared" si="28"/>
        <v>0.33486416826601062</v>
      </c>
    </row>
    <row r="1837" spans="1:7">
      <c r="A1837" s="1">
        <v>1362</v>
      </c>
      <c r="B1837" s="1">
        <v>393.314753807155</v>
      </c>
      <c r="C1837" s="6">
        <v>769.04937744140602</v>
      </c>
      <c r="D1837" s="1">
        <v>1.43349211507805</v>
      </c>
      <c r="E1837" s="4">
        <v>0.23387370370111499</v>
      </c>
      <c r="F1837" s="1">
        <v>-0.51953396905762494</v>
      </c>
      <c r="G1837" s="5">
        <f t="shared" si="28"/>
        <v>0.63101860666248577</v>
      </c>
    </row>
    <row r="1838" spans="1:7">
      <c r="A1838" s="1">
        <v>2847</v>
      </c>
      <c r="B1838" s="1">
        <v>237.14602330259601</v>
      </c>
      <c r="C1838" s="6">
        <v>2334.666015625</v>
      </c>
      <c r="D1838" s="1">
        <v>1.43354107074251</v>
      </c>
      <c r="E1838" s="4">
        <v>0.52977535467113601</v>
      </c>
      <c r="F1838" s="1">
        <v>-0.51958323817296403</v>
      </c>
      <c r="G1838" s="5">
        <f t="shared" si="28"/>
        <v>0.27590824909520101</v>
      </c>
    </row>
    <row r="1839" spans="1:7">
      <c r="A1839" s="1">
        <v>3662</v>
      </c>
      <c r="B1839" s="1">
        <v>418.81237293373101</v>
      </c>
      <c r="C1839" s="6">
        <v>2502.41162109375</v>
      </c>
      <c r="D1839" s="1">
        <v>1.4345607147771999</v>
      </c>
      <c r="E1839" s="4">
        <v>0.737894158371319</v>
      </c>
      <c r="F1839" s="1">
        <v>-0.52060902844422896</v>
      </c>
      <c r="G1839" s="5">
        <f t="shared" si="28"/>
        <v>0.13200592778642656</v>
      </c>
    </row>
    <row r="1840" spans="1:7">
      <c r="A1840" s="1">
        <v>700</v>
      </c>
      <c r="B1840" s="1">
        <v>242.28410694823799</v>
      </c>
      <c r="C1840" s="6">
        <v>2050.404296875</v>
      </c>
      <c r="D1840" s="1">
        <v>1.4345939418257501</v>
      </c>
      <c r="E1840" s="4">
        <v>0.17835976434471601</v>
      </c>
      <c r="F1840" s="1">
        <v>-0.520642443511659</v>
      </c>
      <c r="G1840" s="5">
        <f t="shared" si="28"/>
        <v>0.74870311012741508</v>
      </c>
    </row>
    <row r="1841" spans="1:7">
      <c r="A1841" s="1">
        <v>3207</v>
      </c>
      <c r="B1841" s="1">
        <v>912.33417609499497</v>
      </c>
      <c r="C1841" s="6">
        <v>1626.45532226562</v>
      </c>
      <c r="D1841" s="1">
        <v>1.4348133131513101</v>
      </c>
      <c r="E1841" s="4">
        <v>0.60190491660853596</v>
      </c>
      <c r="F1841" s="1">
        <v>-0.52086303675339096</v>
      </c>
      <c r="G1841" s="5">
        <f t="shared" si="28"/>
        <v>0.22047210916360352</v>
      </c>
    </row>
    <row r="1842" spans="1:7">
      <c r="A1842" s="1">
        <v>2614</v>
      </c>
      <c r="B1842" s="1">
        <v>1535.8655668010899</v>
      </c>
      <c r="C1842" s="6">
        <v>919.95367431640602</v>
      </c>
      <c r="D1842" s="1">
        <v>1.43497641845422</v>
      </c>
      <c r="E1842" s="4">
        <v>0.47327223722419598</v>
      </c>
      <c r="F1842" s="1">
        <v>-0.52102702870675599</v>
      </c>
      <c r="G1842" s="5">
        <f t="shared" si="28"/>
        <v>0.32488897107388925</v>
      </c>
    </row>
    <row r="1843" spans="1:7">
      <c r="A1843" s="1">
        <v>677</v>
      </c>
      <c r="B1843" s="1">
        <v>437.23605668379003</v>
      </c>
      <c r="C1843" s="6">
        <v>1366.36010742188</v>
      </c>
      <c r="D1843" s="1">
        <v>1.43606502521053</v>
      </c>
      <c r="E1843" s="4">
        <v>0.17490637517845101</v>
      </c>
      <c r="F1843" s="1">
        <v>-0.52212107605847702</v>
      </c>
      <c r="G1843" s="5">
        <f t="shared" si="28"/>
        <v>0.75719436059357381</v>
      </c>
    </row>
    <row r="1844" spans="1:7">
      <c r="A1844" s="1">
        <v>80</v>
      </c>
      <c r="B1844" s="1">
        <v>397.097947149405</v>
      </c>
      <c r="C1844" s="6">
        <v>526.52966308593795</v>
      </c>
      <c r="D1844" s="1">
        <v>1.4363675243869201</v>
      </c>
      <c r="E1844" s="4">
        <v>3.2128316959902301E-2</v>
      </c>
      <c r="F1844" s="1">
        <v>-0.52242493980861904</v>
      </c>
      <c r="G1844" s="5">
        <f t="shared" si="28"/>
        <v>1.4931120243449001</v>
      </c>
    </row>
    <row r="1845" spans="1:7">
      <c r="A1845" s="1">
        <v>12</v>
      </c>
      <c r="B1845" s="1">
        <v>643.29283056122097</v>
      </c>
      <c r="C1845" s="6">
        <v>5882.1279296875</v>
      </c>
      <c r="D1845" s="1">
        <v>1.43688999212034</v>
      </c>
      <c r="E1845" s="4">
        <v>4.7584667242210896E-3</v>
      </c>
      <c r="F1845" s="1">
        <v>-0.52294961371062398</v>
      </c>
      <c r="G1845" s="5">
        <f t="shared" si="28"/>
        <v>2.3225329633468883</v>
      </c>
    </row>
    <row r="1846" spans="1:7">
      <c r="A1846" s="1">
        <v>384</v>
      </c>
      <c r="B1846" s="1">
        <v>149.059310773031</v>
      </c>
      <c r="C1846" s="6">
        <v>1373.125</v>
      </c>
      <c r="D1846" s="1">
        <v>1.4372630849763699</v>
      </c>
      <c r="E1846" s="4">
        <v>0.117270058211218</v>
      </c>
      <c r="F1846" s="1">
        <v>-0.52332416524060299</v>
      </c>
      <c r="G1846" s="5">
        <f t="shared" si="28"/>
        <v>0.93081285927032553</v>
      </c>
    </row>
    <row r="1847" spans="1:7">
      <c r="A1847" s="1">
        <v>2508</v>
      </c>
      <c r="B1847" s="1">
        <v>228.232587025328</v>
      </c>
      <c r="C1847" s="6">
        <v>5504.90869140625</v>
      </c>
      <c r="D1847" s="1">
        <v>1.4378129491427001</v>
      </c>
      <c r="E1847" s="4">
        <v>0.44917829775747398</v>
      </c>
      <c r="F1847" s="1">
        <v>-0.52387600199634998</v>
      </c>
      <c r="G1847" s="5">
        <f t="shared" si="28"/>
        <v>0.34758123502825733</v>
      </c>
    </row>
    <row r="1848" spans="1:7">
      <c r="A1848" s="1">
        <v>2481</v>
      </c>
      <c r="B1848" s="1">
        <v>231.135354963602</v>
      </c>
      <c r="C1848" s="6">
        <v>1175.50341796875</v>
      </c>
      <c r="D1848" s="1">
        <v>1.4386624641952499</v>
      </c>
      <c r="E1848" s="4">
        <v>0.44536462070959199</v>
      </c>
      <c r="F1848" s="1">
        <v>-0.52472814985997096</v>
      </c>
      <c r="G1848" s="5">
        <f t="shared" si="28"/>
        <v>0.35128428582212545</v>
      </c>
    </row>
    <row r="1849" spans="1:7">
      <c r="A1849" s="1">
        <v>3061</v>
      </c>
      <c r="B1849" s="1">
        <v>1365.9891951353</v>
      </c>
      <c r="C1849" s="6">
        <v>1263.68017578125</v>
      </c>
      <c r="D1849" s="1">
        <v>1.4390151428116</v>
      </c>
      <c r="E1849" s="4">
        <v>0.57111858661843895</v>
      </c>
      <c r="F1849" s="1">
        <v>-0.52508177369339704</v>
      </c>
      <c r="G1849" s="5">
        <f t="shared" si="28"/>
        <v>0.24327370582284133</v>
      </c>
    </row>
    <row r="1850" spans="1:7">
      <c r="A1850" s="1">
        <v>1413</v>
      </c>
      <c r="B1850" s="1">
        <v>474.261287823374</v>
      </c>
      <c r="C1850" s="6">
        <v>1441.52355957031</v>
      </c>
      <c r="D1850" s="1">
        <v>1.43950691852278</v>
      </c>
      <c r="E1850" s="4">
        <v>0.24041916569114999</v>
      </c>
      <c r="F1850" s="1">
        <v>-0.52557472276346995</v>
      </c>
      <c r="G1850" s="5">
        <f t="shared" si="28"/>
        <v>0.61903091428106305</v>
      </c>
    </row>
    <row r="1851" spans="1:7">
      <c r="A1851" s="1">
        <v>2798</v>
      </c>
      <c r="B1851" s="1">
        <v>384.15620514069099</v>
      </c>
      <c r="C1851" s="6">
        <v>1866.90734863281</v>
      </c>
      <c r="D1851" s="1">
        <v>1.4399238629486699</v>
      </c>
      <c r="E1851" s="4">
        <v>0.51902873282454098</v>
      </c>
      <c r="F1851" s="1">
        <v>-0.52599253010485902</v>
      </c>
      <c r="G1851" s="5">
        <f t="shared" si="28"/>
        <v>0.28480859945068765</v>
      </c>
    </row>
    <row r="1852" spans="1:7">
      <c r="A1852" s="1">
        <v>2392</v>
      </c>
      <c r="B1852" s="1">
        <v>198.14648429354</v>
      </c>
      <c r="C1852" s="6">
        <v>2302.74487304688</v>
      </c>
      <c r="D1852" s="1">
        <v>1.44022086093136</v>
      </c>
      <c r="E1852" s="4">
        <v>0.42681359766557198</v>
      </c>
      <c r="F1852" s="1">
        <v>-0.52629006898527697</v>
      </c>
      <c r="G1852" s="5">
        <f t="shared" si="28"/>
        <v>0.36976175303141245</v>
      </c>
    </row>
    <row r="1853" spans="1:7">
      <c r="A1853" s="1">
        <v>2547</v>
      </c>
      <c r="B1853" s="1">
        <v>388.39363104157201</v>
      </c>
      <c r="C1853" s="6">
        <v>3877.93310546875</v>
      </c>
      <c r="D1853" s="1">
        <v>1.44077841974892</v>
      </c>
      <c r="E1853" s="4">
        <v>0.45838032110546301</v>
      </c>
      <c r="F1853" s="1">
        <v>-0.52684847756006403</v>
      </c>
      <c r="G1853" s="5">
        <f t="shared" si="28"/>
        <v>0.33877403549694879</v>
      </c>
    </row>
    <row r="1854" spans="1:7">
      <c r="A1854" s="1">
        <v>637</v>
      </c>
      <c r="B1854" s="1">
        <v>243.89758988602799</v>
      </c>
      <c r="C1854" s="6">
        <v>514.50518798828102</v>
      </c>
      <c r="D1854" s="1">
        <v>1.44094817235936</v>
      </c>
      <c r="E1854" s="4">
        <v>0.17038892287531701</v>
      </c>
      <c r="F1854" s="1">
        <v>-0.52701844597429004</v>
      </c>
      <c r="G1854" s="5">
        <f t="shared" si="28"/>
        <v>0.76855864249476868</v>
      </c>
    </row>
    <row r="1855" spans="1:7">
      <c r="A1855" s="1">
        <v>196</v>
      </c>
      <c r="B1855" s="1">
        <v>409.30211101965898</v>
      </c>
      <c r="C1855" s="6">
        <v>508.95867919921898</v>
      </c>
      <c r="D1855" s="1">
        <v>1.44214645828629</v>
      </c>
      <c r="E1855" s="4">
        <v>6.5686605608693993E-2</v>
      </c>
      <c r="F1855" s="1">
        <v>-0.52821768601692198</v>
      </c>
      <c r="G1855" s="5">
        <f t="shared" si="28"/>
        <v>1.1825231799575138</v>
      </c>
    </row>
    <row r="1856" spans="1:7">
      <c r="A1856" s="1">
        <v>3049</v>
      </c>
      <c r="B1856" s="1">
        <v>1086.1771337457401</v>
      </c>
      <c r="C1856" s="6">
        <v>1247.83947753906</v>
      </c>
      <c r="D1856" s="1">
        <v>1.4424254965018299</v>
      </c>
      <c r="E1856" s="4">
        <v>0.56953327297630896</v>
      </c>
      <c r="F1856" s="1">
        <v>-0.52849680337461202</v>
      </c>
      <c r="G1856" s="5">
        <f t="shared" si="28"/>
        <v>0.24448089871763556</v>
      </c>
    </row>
    <row r="1857" spans="1:7">
      <c r="A1857" s="1">
        <v>2236</v>
      </c>
      <c r="B1857" s="1">
        <v>481.26046646976698</v>
      </c>
      <c r="C1857" s="6">
        <v>1057.2177734375</v>
      </c>
      <c r="D1857" s="1">
        <v>1.44257403843541</v>
      </c>
      <c r="E1857" s="4">
        <v>0.396875079664051</v>
      </c>
      <c r="F1857" s="1">
        <v>-0.52864536541666596</v>
      </c>
      <c r="G1857" s="5">
        <f t="shared" si="28"/>
        <v>0.40134617018875723</v>
      </c>
    </row>
    <row r="1858" spans="1:7">
      <c r="A1858" s="1">
        <v>3583</v>
      </c>
      <c r="B1858" s="1">
        <v>522.84455664405095</v>
      </c>
      <c r="C1858" s="6">
        <v>1493.65563964844</v>
      </c>
      <c r="D1858" s="1">
        <v>1.44264905444317</v>
      </c>
      <c r="E1858" s="4">
        <v>0.715830072759429</v>
      </c>
      <c r="F1858" s="1">
        <v>-0.52872038576616698</v>
      </c>
      <c r="G1858" s="5">
        <f t="shared" si="28"/>
        <v>0.14519006040378113</v>
      </c>
    </row>
    <row r="1859" spans="1:7">
      <c r="A1859" s="1">
        <v>1851</v>
      </c>
      <c r="B1859" s="1">
        <v>253.13905875028601</v>
      </c>
      <c r="C1859" s="6">
        <v>597.037109375</v>
      </c>
      <c r="D1859" s="1">
        <v>1.44288597917126</v>
      </c>
      <c r="E1859" s="4">
        <v>0.32227231929914801</v>
      </c>
      <c r="F1859" s="1">
        <v>-0.52895729859312801</v>
      </c>
      <c r="G1859" s="5">
        <f t="shared" si="28"/>
        <v>0.49177699542437248</v>
      </c>
    </row>
    <row r="1860" spans="1:7">
      <c r="A1860" s="1">
        <v>1724</v>
      </c>
      <c r="B1860" s="1">
        <v>352.35468756508402</v>
      </c>
      <c r="C1860" s="6">
        <v>836.257080078125</v>
      </c>
      <c r="D1860" s="1">
        <v>1.44302432782352</v>
      </c>
      <c r="E1860" s="4">
        <v>0.297288322356421</v>
      </c>
      <c r="F1860" s="1">
        <v>-0.52909562230623397</v>
      </c>
      <c r="G1860" s="5">
        <f t="shared" ref="G1860:G1923" si="29">-LOG(E1860)</f>
        <v>0.52682214977848973</v>
      </c>
    </row>
    <row r="1861" spans="1:7">
      <c r="A1861" s="1">
        <v>1731</v>
      </c>
      <c r="B1861" s="1">
        <v>261.87185278134302</v>
      </c>
      <c r="C1861" s="6">
        <v>942.76055908203102</v>
      </c>
      <c r="D1861" s="1">
        <v>1.4436087502482999</v>
      </c>
      <c r="E1861" s="4">
        <v>0.29862514431096299</v>
      </c>
      <c r="F1861" s="1">
        <v>-0.52967979308425195</v>
      </c>
      <c r="G1861" s="5">
        <f t="shared" si="29"/>
        <v>0.52487362736868015</v>
      </c>
    </row>
    <row r="1862" spans="1:7">
      <c r="A1862" s="1">
        <v>2381</v>
      </c>
      <c r="B1862" s="1">
        <v>768.41552504933395</v>
      </c>
      <c r="C1862" s="6">
        <v>898.21740722656205</v>
      </c>
      <c r="D1862" s="1">
        <v>1.4437273268797499</v>
      </c>
      <c r="E1862" s="4">
        <v>0.42554225779116001</v>
      </c>
      <c r="F1862" s="1">
        <v>-0.52979828979795895</v>
      </c>
      <c r="G1862" s="5">
        <f t="shared" si="29"/>
        <v>0.37105730652119373</v>
      </c>
    </row>
    <row r="1863" spans="1:7">
      <c r="A1863" s="1">
        <v>3236</v>
      </c>
      <c r="B1863" s="1">
        <v>582.20579568353105</v>
      </c>
      <c r="C1863" s="6">
        <v>2859.88989257812</v>
      </c>
      <c r="D1863" s="1">
        <v>1.44378597666232</v>
      </c>
      <c r="E1863" s="4">
        <v>0.61106595463009905</v>
      </c>
      <c r="F1863" s="1">
        <v>-0.52985689645467604</v>
      </c>
      <c r="G1863" s="5">
        <f t="shared" si="29"/>
        <v>0.21391191220255232</v>
      </c>
    </row>
    <row r="1864" spans="1:7">
      <c r="A1864" s="1">
        <v>3733</v>
      </c>
      <c r="B1864" s="1">
        <v>284.14196400024298</v>
      </c>
      <c r="C1864" s="6">
        <v>1073.48840332031</v>
      </c>
      <c r="D1864" s="1">
        <v>1.44469443611032</v>
      </c>
      <c r="E1864" s="4">
        <v>0.76651830041061597</v>
      </c>
      <c r="F1864" s="1">
        <v>-0.53076438398888004</v>
      </c>
      <c r="G1864" s="5">
        <f t="shared" si="29"/>
        <v>0.11547747202621272</v>
      </c>
    </row>
    <row r="1865" spans="1:7">
      <c r="A1865" s="1">
        <v>2160</v>
      </c>
      <c r="B1865" s="1">
        <v>579.29308332168705</v>
      </c>
      <c r="C1865" s="6">
        <v>12155.5751953125</v>
      </c>
      <c r="D1865" s="1">
        <v>1.44473928128183</v>
      </c>
      <c r="E1865" s="4">
        <v>0.38138920040398699</v>
      </c>
      <c r="F1865" s="1">
        <v>-0.53080916640155096</v>
      </c>
      <c r="G1865" s="5">
        <f t="shared" si="29"/>
        <v>0.41863160880275474</v>
      </c>
    </row>
    <row r="1866" spans="1:7">
      <c r="A1866" s="1">
        <v>3599</v>
      </c>
      <c r="B1866" s="1">
        <v>262.12430431398201</v>
      </c>
      <c r="C1866" s="6">
        <v>3251.59790039062</v>
      </c>
      <c r="D1866" s="1">
        <v>1.4463185903584801</v>
      </c>
      <c r="E1866" s="4">
        <v>0.72003072857574701</v>
      </c>
      <c r="F1866" s="1">
        <v>-0.53238537947006404</v>
      </c>
      <c r="G1866" s="5">
        <f t="shared" si="29"/>
        <v>0.14264896889357373</v>
      </c>
    </row>
    <row r="1867" spans="1:7">
      <c r="A1867" s="1">
        <v>1555</v>
      </c>
      <c r="B1867" s="1">
        <v>171.13847022570801</v>
      </c>
      <c r="C1867" s="6">
        <v>686.71685791015602</v>
      </c>
      <c r="D1867" s="1">
        <v>1.4467319099854501</v>
      </c>
      <c r="E1867" s="4">
        <v>0.26234925671987602</v>
      </c>
      <c r="F1867" s="1">
        <v>-0.53279760468363702</v>
      </c>
      <c r="G1867" s="5">
        <f t="shared" si="29"/>
        <v>0.58112016189412952</v>
      </c>
    </row>
    <row r="1868" spans="1:7">
      <c r="A1868" s="1">
        <v>2950</v>
      </c>
      <c r="B1868" s="1">
        <v>451.79076752319497</v>
      </c>
      <c r="C1868" s="6">
        <v>650.82843017578102</v>
      </c>
      <c r="D1868" s="1">
        <v>1.44678033963925</v>
      </c>
      <c r="E1868" s="4">
        <v>0.55144416986516698</v>
      </c>
      <c r="F1868" s="1">
        <v>-0.53284589839407703</v>
      </c>
      <c r="G1868" s="5">
        <f t="shared" si="29"/>
        <v>0.25849845048916104</v>
      </c>
    </row>
    <row r="1869" spans="1:7">
      <c r="A1869" s="1">
        <v>2820</v>
      </c>
      <c r="B1869" s="1">
        <v>313.27381461346602</v>
      </c>
      <c r="C1869" s="6">
        <v>6372.30322265625</v>
      </c>
      <c r="D1869" s="1">
        <v>1.4469745102590901</v>
      </c>
      <c r="E1869" s="4">
        <v>0.52496409800667099</v>
      </c>
      <c r="F1869" s="1">
        <v>-0.53303950773922704</v>
      </c>
      <c r="G1869" s="5">
        <f t="shared" si="29"/>
        <v>0.27987039672879593</v>
      </c>
    </row>
    <row r="1870" spans="1:7">
      <c r="A1870" s="1">
        <v>2874</v>
      </c>
      <c r="B1870" s="1">
        <v>1044.22792285946</v>
      </c>
      <c r="C1870" s="6">
        <v>1986.12109375</v>
      </c>
      <c r="D1870" s="1">
        <v>1.4483725233356299</v>
      </c>
      <c r="E1870" s="4">
        <v>0.53483480969043695</v>
      </c>
      <c r="F1870" s="1">
        <v>-0.53443271322786801</v>
      </c>
      <c r="G1870" s="5">
        <f t="shared" si="29"/>
        <v>0.27178033446073202</v>
      </c>
    </row>
    <row r="1871" spans="1:7">
      <c r="A1871" s="1">
        <v>3325</v>
      </c>
      <c r="B1871" s="1">
        <v>534.29508110790005</v>
      </c>
      <c r="C1871" s="6">
        <v>445.20611572265602</v>
      </c>
      <c r="D1871" s="1">
        <v>1.44863505517111</v>
      </c>
      <c r="E1871" s="4">
        <v>0.637049785528639</v>
      </c>
      <c r="F1871" s="1">
        <v>-0.534694192266426</v>
      </c>
      <c r="G1871" s="5">
        <f t="shared" si="29"/>
        <v>0.19582662616468127</v>
      </c>
    </row>
    <row r="1872" spans="1:7">
      <c r="A1872" s="1">
        <v>1375</v>
      </c>
      <c r="B1872" s="1">
        <v>680.44055940292003</v>
      </c>
      <c r="C1872" s="6">
        <v>583.12255859375</v>
      </c>
      <c r="D1872" s="1">
        <v>1.44877349790027</v>
      </c>
      <c r="E1872" s="4">
        <v>0.23574347854175601</v>
      </c>
      <c r="F1872" s="1">
        <v>-0.53483206073426903</v>
      </c>
      <c r="G1872" s="5">
        <f t="shared" si="29"/>
        <v>0.62756031247187904</v>
      </c>
    </row>
    <row r="1873" spans="1:7">
      <c r="A1873" s="1">
        <v>1509</v>
      </c>
      <c r="B1873" s="1">
        <v>240.23260718548099</v>
      </c>
      <c r="C1873" s="6">
        <v>1086.82653808594</v>
      </c>
      <c r="D1873" s="1">
        <v>1.4488171835789501</v>
      </c>
      <c r="E1873" s="4">
        <v>0.255054056695807</v>
      </c>
      <c r="F1873" s="1">
        <v>-0.53487556246996704</v>
      </c>
      <c r="G1873" s="5">
        <f t="shared" si="29"/>
        <v>0.59336776452019779</v>
      </c>
    </row>
    <row r="1874" spans="1:7">
      <c r="A1874" s="1">
        <v>1622</v>
      </c>
      <c r="B1874" s="1">
        <v>137.10591247092501</v>
      </c>
      <c r="C1874" s="6">
        <v>1513.11682128906</v>
      </c>
      <c r="D1874" s="1">
        <v>1.44969747057675</v>
      </c>
      <c r="E1874" s="4">
        <v>0.27636023848206198</v>
      </c>
      <c r="F1874" s="1">
        <v>-0.53575186352541104</v>
      </c>
      <c r="G1874" s="5">
        <f t="shared" si="29"/>
        <v>0.55852444121828282</v>
      </c>
    </row>
    <row r="1875" spans="1:7">
      <c r="A1875" s="1">
        <v>3186</v>
      </c>
      <c r="B1875" s="1">
        <v>1373.9563589967399</v>
      </c>
      <c r="C1875" s="6">
        <v>1406.39099121094</v>
      </c>
      <c r="D1875" s="1">
        <v>1.45083721093756</v>
      </c>
      <c r="E1875" s="4">
        <v>0.59640182127667696</v>
      </c>
      <c r="F1875" s="1">
        <v>-0.53688565300329205</v>
      </c>
      <c r="G1875" s="5">
        <f t="shared" si="29"/>
        <v>0.22446103897960124</v>
      </c>
    </row>
    <row r="1876" spans="1:7">
      <c r="A1876" s="1">
        <v>3670</v>
      </c>
      <c r="B1876" s="1">
        <v>186.09124693928601</v>
      </c>
      <c r="C1876" s="6">
        <v>2134.12573242188</v>
      </c>
      <c r="D1876" s="1">
        <v>1.4519867700351501</v>
      </c>
      <c r="E1876" s="4">
        <v>0.74011287683430604</v>
      </c>
      <c r="F1876" s="1">
        <v>-0.53802830809148705</v>
      </c>
      <c r="G1876" s="5">
        <f t="shared" si="29"/>
        <v>0.13070203966381577</v>
      </c>
    </row>
    <row r="1877" spans="1:7">
      <c r="A1877" s="1">
        <v>2912</v>
      </c>
      <c r="B1877" s="1">
        <v>812.39467633945196</v>
      </c>
      <c r="C1877" s="6">
        <v>4334.72216796875</v>
      </c>
      <c r="D1877" s="1">
        <v>1.45231538605421</v>
      </c>
      <c r="E1877" s="4">
        <v>0.54206017926175099</v>
      </c>
      <c r="F1877" s="1">
        <v>-0.53835478424830197</v>
      </c>
      <c r="G1877" s="5">
        <f t="shared" si="29"/>
        <v>0.26595249561941153</v>
      </c>
    </row>
    <row r="1878" spans="1:7">
      <c r="A1878" s="1">
        <v>1026</v>
      </c>
      <c r="B1878" s="1">
        <v>424.41197469684403</v>
      </c>
      <c r="C1878" s="6">
        <v>766.100830078125</v>
      </c>
      <c r="D1878" s="1">
        <v>1.4526437262323699</v>
      </c>
      <c r="E1878" s="4">
        <v>0.19367569478496</v>
      </c>
      <c r="F1878" s="1">
        <v>-0.53868091258984896</v>
      </c>
      <c r="G1878" s="5">
        <f t="shared" si="29"/>
        <v>0.71292487738662635</v>
      </c>
    </row>
    <row r="1879" spans="1:7">
      <c r="A1879" s="1">
        <v>1288</v>
      </c>
      <c r="B1879" s="1">
        <v>415.25306726526497</v>
      </c>
      <c r="C1879" s="6">
        <v>909.68170166015602</v>
      </c>
      <c r="D1879" s="1">
        <v>1.4526922390527699</v>
      </c>
      <c r="E1879" s="4">
        <v>0.221674013147451</v>
      </c>
      <c r="F1879" s="1">
        <v>-0.53872909235718802</v>
      </c>
      <c r="G1879" s="5">
        <f t="shared" si="29"/>
        <v>0.65428521625927905</v>
      </c>
    </row>
    <row r="1880" spans="1:7">
      <c r="A1880" s="1">
        <v>449</v>
      </c>
      <c r="B1880" s="1">
        <v>392.370851537291</v>
      </c>
      <c r="C1880" s="6">
        <v>847.52111816406205</v>
      </c>
      <c r="D1880" s="1">
        <v>1.45353403789549</v>
      </c>
      <c r="E1880" s="4">
        <v>0.13500426290194001</v>
      </c>
      <c r="F1880" s="1">
        <v>-0.53956485594477099</v>
      </c>
      <c r="G1880" s="5">
        <f t="shared" si="29"/>
        <v>0.86965251798232801</v>
      </c>
    </row>
    <row r="1881" spans="1:7">
      <c r="A1881" s="1">
        <v>3170</v>
      </c>
      <c r="B1881" s="1">
        <v>304.74216351265801</v>
      </c>
      <c r="C1881" s="6">
        <v>5212.2294921875</v>
      </c>
      <c r="D1881" s="1">
        <v>1.4549686497747301</v>
      </c>
      <c r="E1881" s="4">
        <v>0.59278000959483501</v>
      </c>
      <c r="F1881" s="1">
        <v>-0.54098806770277497</v>
      </c>
      <c r="G1881" s="5">
        <f t="shared" si="29"/>
        <v>0.22710645055679843</v>
      </c>
    </row>
    <row r="1882" spans="1:7">
      <c r="A1882" s="1">
        <v>167</v>
      </c>
      <c r="B1882" s="1">
        <v>327.16865759043401</v>
      </c>
      <c r="C1882" s="6">
        <v>928</v>
      </c>
      <c r="D1882" s="1">
        <v>1.4550831277168801</v>
      </c>
      <c r="E1882" s="4">
        <v>5.6833911670228603E-2</v>
      </c>
      <c r="F1882" s="1">
        <v>-0.54110157548348403</v>
      </c>
      <c r="G1882" s="5">
        <f t="shared" si="29"/>
        <v>1.2453924520261426</v>
      </c>
    </row>
    <row r="1883" spans="1:7">
      <c r="A1883" s="1">
        <v>2465</v>
      </c>
      <c r="B1883" s="1">
        <v>284.29567162063898</v>
      </c>
      <c r="C1883" s="6">
        <v>16332.791015625</v>
      </c>
      <c r="D1883" s="1">
        <v>1.45644754418446</v>
      </c>
      <c r="E1883" s="4">
        <v>0.44126542697511201</v>
      </c>
      <c r="F1883" s="1">
        <v>-0.54245374191235396</v>
      </c>
      <c r="G1883" s="5">
        <f t="shared" si="29"/>
        <v>0.35530009807313789</v>
      </c>
    </row>
    <row r="1884" spans="1:7">
      <c r="A1884" s="1">
        <v>103</v>
      </c>
      <c r="B1884" s="1">
        <v>365.13683057982701</v>
      </c>
      <c r="C1884" s="6">
        <v>2005.13732910156</v>
      </c>
      <c r="D1884" s="1">
        <v>1.4565782827568099</v>
      </c>
      <c r="E1884" s="4">
        <v>3.8390828642144402E-2</v>
      </c>
      <c r="F1884" s="1">
        <v>-0.54258324017383197</v>
      </c>
      <c r="G1884" s="5">
        <f t="shared" si="29"/>
        <v>1.4157725138053114</v>
      </c>
    </row>
    <row r="1885" spans="1:7">
      <c r="A1885" s="1">
        <v>3359</v>
      </c>
      <c r="B1885" s="1">
        <v>702.79659131098003</v>
      </c>
      <c r="C1885" s="6">
        <v>555.78527832031205</v>
      </c>
      <c r="D1885" s="1">
        <v>1.4571056221991301</v>
      </c>
      <c r="E1885" s="4">
        <v>0.64398694458710504</v>
      </c>
      <c r="F1885" s="1">
        <v>-0.54310545880249195</v>
      </c>
      <c r="G1885" s="5">
        <f t="shared" si="29"/>
        <v>0.19112293691231702</v>
      </c>
    </row>
    <row r="1886" spans="1:7">
      <c r="A1886" s="1">
        <v>3542</v>
      </c>
      <c r="B1886" s="1">
        <v>530.34791513565301</v>
      </c>
      <c r="C1886" s="6">
        <v>7515.98388671875</v>
      </c>
      <c r="D1886" s="1">
        <v>1.4589960533722099</v>
      </c>
      <c r="E1886" s="4">
        <v>0.70032584563031397</v>
      </c>
      <c r="F1886" s="1">
        <v>-0.544975980728021</v>
      </c>
      <c r="G1886" s="5">
        <f t="shared" si="29"/>
        <v>0.15469984565329212</v>
      </c>
    </row>
    <row r="1887" spans="1:7">
      <c r="A1887" s="1">
        <v>3118</v>
      </c>
      <c r="B1887" s="1">
        <v>683.36429061281501</v>
      </c>
      <c r="C1887" s="6">
        <v>2025.34985351562</v>
      </c>
      <c r="D1887" s="1">
        <v>1.4610561400636399</v>
      </c>
      <c r="E1887" s="4">
        <v>0.58082248298738404</v>
      </c>
      <c r="F1887" s="1">
        <v>-0.54701161375765905</v>
      </c>
      <c r="G1887" s="5">
        <f t="shared" si="29"/>
        <v>0.23595658092990862</v>
      </c>
    </row>
    <row r="1888" spans="1:7">
      <c r="A1888" s="1">
        <v>3089</v>
      </c>
      <c r="B1888" s="1">
        <v>306.741369949486</v>
      </c>
      <c r="C1888" s="6">
        <v>3091.03149414062</v>
      </c>
      <c r="D1888" s="1">
        <v>1.4613203354544499</v>
      </c>
      <c r="E1888" s="4">
        <v>0.57504210417621304</v>
      </c>
      <c r="F1888" s="1">
        <v>-0.54727246542025998</v>
      </c>
      <c r="G1888" s="5">
        <f t="shared" si="29"/>
        <v>0.24030035541132899</v>
      </c>
    </row>
    <row r="1889" spans="1:7">
      <c r="A1889" s="1">
        <v>3075</v>
      </c>
      <c r="B1889" s="1">
        <v>1324.0413990587999</v>
      </c>
      <c r="C1889" s="6">
        <v>1921.88781738281</v>
      </c>
      <c r="D1889" s="1">
        <v>1.46216904256423</v>
      </c>
      <c r="E1889" s="4">
        <v>0.57344693261067503</v>
      </c>
      <c r="F1889" s="1">
        <v>-0.54811011209142702</v>
      </c>
      <c r="G1889" s="5">
        <f t="shared" si="29"/>
        <v>0.2415067659766823</v>
      </c>
    </row>
    <row r="1890" spans="1:7">
      <c r="A1890" s="1">
        <v>3361</v>
      </c>
      <c r="B1890" s="1">
        <v>186.22139719364199</v>
      </c>
      <c r="C1890" s="6">
        <v>42012.859375</v>
      </c>
      <c r="D1890" s="1">
        <v>1.46324251150503</v>
      </c>
      <c r="E1890" s="4">
        <v>0.64462270932151999</v>
      </c>
      <c r="F1890" s="1">
        <v>-0.549168895348635</v>
      </c>
      <c r="G1890" s="5">
        <f t="shared" si="29"/>
        <v>0.19069439885579884</v>
      </c>
    </row>
    <row r="1891" spans="1:7">
      <c r="A1891" s="1">
        <v>2919</v>
      </c>
      <c r="B1891" s="1">
        <v>331.28431589591202</v>
      </c>
      <c r="C1891" s="6">
        <v>19730.701171875</v>
      </c>
      <c r="D1891" s="1">
        <v>1.46452836476756</v>
      </c>
      <c r="E1891" s="4">
        <v>0.54350769599840798</v>
      </c>
      <c r="F1891" s="1">
        <v>-0.550436135390862</v>
      </c>
      <c r="G1891" s="5">
        <f t="shared" si="29"/>
        <v>0.2647943019806715</v>
      </c>
    </row>
    <row r="1892" spans="1:7">
      <c r="A1892" s="1">
        <v>2605</v>
      </c>
      <c r="B1892" s="1">
        <v>1046.2257527383499</v>
      </c>
      <c r="C1892" s="6">
        <v>2235.44458007812</v>
      </c>
      <c r="D1892" s="1">
        <v>1.46553501932901</v>
      </c>
      <c r="E1892" s="4">
        <v>0.47107379559510698</v>
      </c>
      <c r="F1892" s="1">
        <v>-0.551427442001301</v>
      </c>
      <c r="G1892" s="5">
        <f t="shared" si="29"/>
        <v>0.32691105357320777</v>
      </c>
    </row>
    <row r="1893" spans="1:7">
      <c r="A1893" s="1">
        <v>3802</v>
      </c>
      <c r="B1893" s="1">
        <v>692.26195657886399</v>
      </c>
      <c r="C1893" s="6">
        <v>3749.35913085938</v>
      </c>
      <c r="D1893" s="1">
        <v>1.46576254639154</v>
      </c>
      <c r="E1893" s="4">
        <v>0.78594325023601797</v>
      </c>
      <c r="F1893" s="1">
        <v>-0.551651405729359</v>
      </c>
      <c r="G1893" s="5">
        <f t="shared" si="29"/>
        <v>0.10460881146583756</v>
      </c>
    </row>
    <row r="1894" spans="1:7">
      <c r="A1894" s="1">
        <v>3466</v>
      </c>
      <c r="B1894" s="1">
        <v>446.12085302637098</v>
      </c>
      <c r="C1894" s="6">
        <v>8260.044921875</v>
      </c>
      <c r="D1894" s="1">
        <v>1.4667149691240899</v>
      </c>
      <c r="E1894" s="4">
        <v>0.67092668061753102</v>
      </c>
      <c r="F1894" s="1">
        <v>-0.55258853523444396</v>
      </c>
      <c r="G1894" s="5">
        <f t="shared" si="29"/>
        <v>0.17332493727218476</v>
      </c>
    </row>
    <row r="1895" spans="1:7">
      <c r="A1895" s="1">
        <v>3131</v>
      </c>
      <c r="B1895" s="1">
        <v>482.40108228940397</v>
      </c>
      <c r="C1895" s="6">
        <v>1957.47619628906</v>
      </c>
      <c r="D1895" s="1">
        <v>1.46744612634062</v>
      </c>
      <c r="E1895" s="4">
        <v>0.583438599323439</v>
      </c>
      <c r="F1895" s="1">
        <v>-0.55330753932312005</v>
      </c>
      <c r="G1895" s="5">
        <f t="shared" si="29"/>
        <v>0.23400484206611877</v>
      </c>
    </row>
    <row r="1896" spans="1:7">
      <c r="A1896" s="1">
        <v>2719</v>
      </c>
      <c r="B1896" s="1">
        <v>827.40413797810197</v>
      </c>
      <c r="C1896" s="6">
        <v>1723.7109375</v>
      </c>
      <c r="D1896" s="1">
        <v>1.46768031495378</v>
      </c>
      <c r="E1896" s="4">
        <v>0.49801217645080698</v>
      </c>
      <c r="F1896" s="1">
        <v>-0.55353775955949303</v>
      </c>
      <c r="G1896" s="5">
        <f t="shared" si="29"/>
        <v>0.30276003856408568</v>
      </c>
    </row>
    <row r="1897" spans="1:7">
      <c r="A1897" s="1">
        <v>230</v>
      </c>
      <c r="B1897" s="1">
        <v>229.216303005062</v>
      </c>
      <c r="C1897" s="6">
        <v>6388.4921875</v>
      </c>
      <c r="D1897" s="1">
        <v>1.46816862791633</v>
      </c>
      <c r="E1897" s="4">
        <v>7.2275314702233903E-2</v>
      </c>
      <c r="F1897" s="1">
        <v>-0.55401767982084005</v>
      </c>
      <c r="G1897" s="5">
        <f t="shared" si="29"/>
        <v>1.1410100086417934</v>
      </c>
    </row>
    <row r="1898" spans="1:7">
      <c r="A1898" s="1">
        <v>3611</v>
      </c>
      <c r="B1898" s="1">
        <v>340.26531590055703</v>
      </c>
      <c r="C1898" s="6">
        <v>1132.01550292969</v>
      </c>
      <c r="D1898" s="1">
        <v>1.46828744003159</v>
      </c>
      <c r="E1898" s="4">
        <v>0.72342660745555598</v>
      </c>
      <c r="F1898" s="1">
        <v>-0.55413442575241201</v>
      </c>
      <c r="G1898" s="5">
        <f t="shared" si="29"/>
        <v>0.14060552203469887</v>
      </c>
    </row>
    <row r="1899" spans="1:7">
      <c r="A1899" s="1">
        <v>2780</v>
      </c>
      <c r="B1899" s="1">
        <v>230.09520970752499</v>
      </c>
      <c r="C1899" s="6">
        <v>525.17205810546898</v>
      </c>
      <c r="D1899" s="1">
        <v>1.4683324841268599</v>
      </c>
      <c r="E1899" s="4">
        <v>0.51421184962810496</v>
      </c>
      <c r="F1899" s="1">
        <v>-0.55417868404565096</v>
      </c>
      <c r="G1899" s="5">
        <f t="shared" si="29"/>
        <v>0.28885791958580187</v>
      </c>
    </row>
    <row r="1900" spans="1:7">
      <c r="A1900" s="1">
        <v>311</v>
      </c>
      <c r="B1900" s="1">
        <v>322.205863110682</v>
      </c>
      <c r="C1900" s="6">
        <v>411.53073120117199</v>
      </c>
      <c r="D1900" s="1">
        <v>1.46951789122609</v>
      </c>
      <c r="E1900" s="4">
        <v>9.6061888515997798E-2</v>
      </c>
      <c r="F1900" s="1">
        <v>-0.55534292375687599</v>
      </c>
      <c r="G1900" s="5">
        <f t="shared" si="29"/>
        <v>1.0174488796581773</v>
      </c>
    </row>
    <row r="1901" spans="1:7">
      <c r="A1901" s="1">
        <v>131</v>
      </c>
      <c r="B1901" s="1">
        <v>597.51163610569802</v>
      </c>
      <c r="C1901" s="6">
        <v>851.14178466796898</v>
      </c>
      <c r="D1901" s="1">
        <v>1.4696123546486399</v>
      </c>
      <c r="E1901" s="4">
        <v>4.7676749619738799E-2</v>
      </c>
      <c r="F1901" s="1">
        <v>-0.55543565997466604</v>
      </c>
      <c r="G1901" s="5">
        <f t="shared" si="29"/>
        <v>1.3216933604475467</v>
      </c>
    </row>
    <row r="1902" spans="1:7">
      <c r="A1902" s="1">
        <v>3215</v>
      </c>
      <c r="B1902" s="1">
        <v>356.07076155481798</v>
      </c>
      <c r="C1902" s="6">
        <v>6614.91943359375</v>
      </c>
      <c r="D1902" s="1">
        <v>1.4701657548306799</v>
      </c>
      <c r="E1902" s="4">
        <v>0.60398275784078304</v>
      </c>
      <c r="F1902" s="1">
        <v>-0.55597882185829395</v>
      </c>
      <c r="G1902" s="5">
        <f t="shared" si="29"/>
        <v>0.21897545919589981</v>
      </c>
    </row>
    <row r="1903" spans="1:7">
      <c r="A1903" s="1">
        <v>2852</v>
      </c>
      <c r="B1903" s="1">
        <v>814.39248883212099</v>
      </c>
      <c r="C1903" s="6">
        <v>5205.25634765625</v>
      </c>
      <c r="D1903" s="1">
        <v>1.47081551689879</v>
      </c>
      <c r="E1903" s="4">
        <v>0.53160765833198897</v>
      </c>
      <c r="F1903" s="1">
        <v>-0.55661630196581502</v>
      </c>
      <c r="G1903" s="5">
        <f t="shared" si="29"/>
        <v>0.27440877124441787</v>
      </c>
    </row>
    <row r="1904" spans="1:7">
      <c r="A1904" s="1">
        <v>2761</v>
      </c>
      <c r="B1904" s="1">
        <v>1723.7181400322399</v>
      </c>
      <c r="C1904" s="6">
        <v>560.534912109375</v>
      </c>
      <c r="D1904" s="1">
        <v>1.47119859403346</v>
      </c>
      <c r="E1904" s="4">
        <v>0.50863990736470899</v>
      </c>
      <c r="F1904" s="1">
        <v>-0.55699200613633104</v>
      </c>
      <c r="G1904" s="5">
        <f t="shared" si="29"/>
        <v>0.29358956852453544</v>
      </c>
    </row>
    <row r="1905" spans="1:7">
      <c r="A1905" s="1">
        <v>3434</v>
      </c>
      <c r="B1905" s="1">
        <v>503.106173050591</v>
      </c>
      <c r="C1905" s="6">
        <v>1334</v>
      </c>
      <c r="D1905" s="1">
        <v>1.4714681028458401</v>
      </c>
      <c r="E1905" s="4">
        <v>0.66322761673058805</v>
      </c>
      <c r="F1905" s="1">
        <v>-0.55725626917950599</v>
      </c>
      <c r="G1905" s="5">
        <f t="shared" si="29"/>
        <v>0.17833739810315535</v>
      </c>
    </row>
    <row r="1906" spans="1:7">
      <c r="A1906" s="1">
        <v>3100</v>
      </c>
      <c r="B1906" s="1">
        <v>334.84132924685503</v>
      </c>
      <c r="C1906" s="6">
        <v>1561.95959472656</v>
      </c>
      <c r="D1906" s="1">
        <v>1.4716629385754401</v>
      </c>
      <c r="E1906" s="4">
        <v>0.57675234181934099</v>
      </c>
      <c r="F1906" s="1">
        <v>-0.55744728244893105</v>
      </c>
      <c r="G1906" s="5">
        <f t="shared" si="29"/>
        <v>0.23901063341345299</v>
      </c>
    </row>
    <row r="1907" spans="1:7">
      <c r="A1907" s="1">
        <v>3198</v>
      </c>
      <c r="B1907" s="1">
        <v>487.09270206613201</v>
      </c>
      <c r="C1907" s="6">
        <v>1741.97082519531</v>
      </c>
      <c r="D1907" s="1">
        <v>1.4723297393828501</v>
      </c>
      <c r="E1907" s="4">
        <v>0.60000761178223705</v>
      </c>
      <c r="F1907" s="1">
        <v>-0.558100810048899</v>
      </c>
      <c r="G1907" s="5">
        <f t="shared" si="29"/>
        <v>0.22184324005959924</v>
      </c>
    </row>
    <row r="1908" spans="1:7">
      <c r="A1908" s="1">
        <v>1961</v>
      </c>
      <c r="B1908" s="1">
        <v>405.26036710027802</v>
      </c>
      <c r="C1908" s="6">
        <v>1797.45751953125</v>
      </c>
      <c r="D1908" s="1">
        <v>1.4734190154086</v>
      </c>
      <c r="E1908" s="4">
        <v>0.344780533076189</v>
      </c>
      <c r="F1908" s="1">
        <v>-0.55916776675358504</v>
      </c>
      <c r="G1908" s="5">
        <f t="shared" si="29"/>
        <v>0.46245726319610925</v>
      </c>
    </row>
    <row r="1909" spans="1:7">
      <c r="A1909" s="1">
        <v>2328</v>
      </c>
      <c r="B1909" s="1">
        <v>525.28479300349898</v>
      </c>
      <c r="C1909" s="6">
        <v>701.184326171875</v>
      </c>
      <c r="D1909" s="1">
        <v>1.47415209747409</v>
      </c>
      <c r="E1909" s="4">
        <v>0.415814183758412</v>
      </c>
      <c r="F1909" s="1">
        <v>-0.55988538396569099</v>
      </c>
      <c r="G1909" s="5">
        <f t="shared" si="29"/>
        <v>0.38110070061554113</v>
      </c>
    </row>
    <row r="1910" spans="1:7">
      <c r="A1910" s="1">
        <v>3292</v>
      </c>
      <c r="B1910" s="1">
        <v>785.28720486200598</v>
      </c>
      <c r="C1910" s="6">
        <v>594.66760253906205</v>
      </c>
      <c r="D1910" s="1">
        <v>1.47491672803496</v>
      </c>
      <c r="E1910" s="4">
        <v>0.62812221032698901</v>
      </c>
      <c r="F1910" s="1">
        <v>-0.56063350400512002</v>
      </c>
      <c r="G1910" s="5">
        <f t="shared" si="29"/>
        <v>0.20195584972295602</v>
      </c>
    </row>
    <row r="1911" spans="1:7">
      <c r="A1911" s="1">
        <v>1631</v>
      </c>
      <c r="B1911" s="1">
        <v>207.60691981215501</v>
      </c>
      <c r="C1911" s="6">
        <v>813.12127685546898</v>
      </c>
      <c r="D1911" s="1">
        <v>1.47620244713049</v>
      </c>
      <c r="E1911" s="4">
        <v>0.27865019753100001</v>
      </c>
      <c r="F1911" s="1">
        <v>-0.56189058687460303</v>
      </c>
      <c r="G1911" s="5">
        <f t="shared" si="29"/>
        <v>0.55494064474274274</v>
      </c>
    </row>
    <row r="1912" spans="1:7">
      <c r="A1912" s="1">
        <v>1469</v>
      </c>
      <c r="B1912" s="1">
        <v>490.88874460216499</v>
      </c>
      <c r="C1912" s="6">
        <v>1296.80798339844</v>
      </c>
      <c r="D1912" s="1">
        <v>1.4763265117923401</v>
      </c>
      <c r="E1912" s="4">
        <v>0.248686762596973</v>
      </c>
      <c r="F1912" s="1">
        <v>-0.56201183037465896</v>
      </c>
      <c r="G1912" s="5">
        <f t="shared" si="29"/>
        <v>0.60434733127245321</v>
      </c>
    </row>
    <row r="1913" spans="1:7">
      <c r="A1913" s="1">
        <v>3279</v>
      </c>
      <c r="B1913" s="1">
        <v>144.04783280915501</v>
      </c>
      <c r="C1913" s="6">
        <v>4046.22021484375</v>
      </c>
      <c r="D1913" s="1">
        <v>1.47782929486255</v>
      </c>
      <c r="E1913" s="4">
        <v>0.62391430669432402</v>
      </c>
      <c r="F1913" s="1">
        <v>-0.56347963235387</v>
      </c>
      <c r="G1913" s="5">
        <f t="shared" si="29"/>
        <v>0.20487505564682656</v>
      </c>
    </row>
    <row r="1914" spans="1:7">
      <c r="A1914" s="1">
        <v>261</v>
      </c>
      <c r="B1914" s="1">
        <v>343.25778451016402</v>
      </c>
      <c r="C1914" s="6">
        <v>1121.31213378906</v>
      </c>
      <c r="D1914" s="1">
        <v>1.4778894609684701</v>
      </c>
      <c r="E1914" s="4">
        <v>8.3297321095048102E-2</v>
      </c>
      <c r="F1914" s="1">
        <v>-0.56353836686131697</v>
      </c>
      <c r="G1914" s="5">
        <f t="shared" si="29"/>
        <v>1.0793689656081753</v>
      </c>
    </row>
    <row r="1915" spans="1:7">
      <c r="A1915" s="1">
        <v>3719</v>
      </c>
      <c r="B1915" s="1">
        <v>633.18808912247096</v>
      </c>
      <c r="C1915" s="6">
        <v>3500.67016601562</v>
      </c>
      <c r="D1915" s="1">
        <v>1.4779824418887899</v>
      </c>
      <c r="E1915" s="4">
        <v>0.75988082562124903</v>
      </c>
      <c r="F1915" s="1">
        <v>-0.56362913068133902</v>
      </c>
      <c r="G1915" s="5">
        <f t="shared" si="29"/>
        <v>0.11925451407900921</v>
      </c>
    </row>
    <row r="1916" spans="1:7">
      <c r="A1916" s="1">
        <v>2070</v>
      </c>
      <c r="B1916" s="1">
        <v>163.08240184795099</v>
      </c>
      <c r="C1916" s="6">
        <v>1751.17419433594</v>
      </c>
      <c r="D1916" s="1">
        <v>1.4786540354575</v>
      </c>
      <c r="E1916" s="4">
        <v>0.36393520154492798</v>
      </c>
      <c r="F1916" s="1">
        <v>-0.564284540796959</v>
      </c>
      <c r="G1916" s="5">
        <f t="shared" si="29"/>
        <v>0.438975935352658</v>
      </c>
    </row>
    <row r="1917" spans="1:7">
      <c r="A1917" s="1">
        <v>1863</v>
      </c>
      <c r="B1917" s="1">
        <v>432.23610236583801</v>
      </c>
      <c r="C1917" s="6">
        <v>1237.26281738281</v>
      </c>
      <c r="D1917" s="1">
        <v>1.4795148607225499</v>
      </c>
      <c r="E1917" s="4">
        <v>0.32502527913478102</v>
      </c>
      <c r="F1917" s="1">
        <v>-0.56512418749706295</v>
      </c>
      <c r="G1917" s="5">
        <f t="shared" si="29"/>
        <v>0.48808286006175089</v>
      </c>
    </row>
    <row r="1918" spans="1:7">
      <c r="A1918" s="1">
        <v>1892</v>
      </c>
      <c r="B1918" s="1">
        <v>384.20438317055999</v>
      </c>
      <c r="C1918" s="6">
        <v>1052.900390625</v>
      </c>
      <c r="D1918" s="1">
        <v>1.4796355149937099</v>
      </c>
      <c r="E1918" s="4">
        <v>0.331408358916912</v>
      </c>
      <c r="F1918" s="1">
        <v>-0.56524183431905695</v>
      </c>
      <c r="G1918" s="5">
        <f t="shared" si="29"/>
        <v>0.47963654182583232</v>
      </c>
    </row>
    <row r="1919" spans="1:7">
      <c r="A1919" s="1">
        <v>20</v>
      </c>
      <c r="B1919" s="1">
        <v>510.61930657561697</v>
      </c>
      <c r="C1919" s="6">
        <v>1487.98840332031</v>
      </c>
      <c r="D1919" s="1">
        <v>1.47972477579533</v>
      </c>
      <c r="E1919" s="4">
        <v>9.3369358441353096E-3</v>
      </c>
      <c r="F1919" s="1">
        <v>-0.56532886401685101</v>
      </c>
      <c r="G1919" s="5">
        <f t="shared" si="29"/>
        <v>2.0297956253030032</v>
      </c>
    </row>
    <row r="1920" spans="1:7">
      <c r="A1920" s="1">
        <v>3446</v>
      </c>
      <c r="B1920" s="1">
        <v>149.044532453578</v>
      </c>
      <c r="C1920" s="6">
        <v>11191.205078125</v>
      </c>
      <c r="D1920" s="1">
        <v>1.48257267215009</v>
      </c>
      <c r="E1920" s="4">
        <v>0.66589773073918201</v>
      </c>
      <c r="F1920" s="1">
        <v>-0.56810282394896106</v>
      </c>
      <c r="G1920" s="5">
        <f t="shared" si="29"/>
        <v>0.17659246510314622</v>
      </c>
    </row>
    <row r="1921" spans="1:7">
      <c r="A1921" s="1">
        <v>3258</v>
      </c>
      <c r="B1921" s="1">
        <v>403.01097204018401</v>
      </c>
      <c r="C1921" s="6">
        <v>706.05480957031205</v>
      </c>
      <c r="D1921" s="1">
        <v>1.48323553065283</v>
      </c>
      <c r="E1921" s="4">
        <v>0.61798086508489702</v>
      </c>
      <c r="F1921" s="1">
        <v>-0.56874770900237204</v>
      </c>
      <c r="G1921" s="5">
        <f t="shared" si="29"/>
        <v>0.20902497202557943</v>
      </c>
    </row>
    <row r="1922" spans="1:7">
      <c r="A1922" s="1">
        <v>1899</v>
      </c>
      <c r="B1922" s="1">
        <v>416.30737596757098</v>
      </c>
      <c r="C1922" s="6">
        <v>654.0068359375</v>
      </c>
      <c r="D1922" s="1">
        <v>1.48357664821762</v>
      </c>
      <c r="E1922" s="4">
        <v>0.33223369366037098</v>
      </c>
      <c r="F1922" s="1">
        <v>-0.56907946483427496</v>
      </c>
      <c r="G1922" s="5">
        <f t="shared" si="29"/>
        <v>0.47855632544048282</v>
      </c>
    </row>
    <row r="1923" spans="1:7">
      <c r="A1923" s="1">
        <v>3465</v>
      </c>
      <c r="B1923" s="1">
        <v>413.07337694235201</v>
      </c>
      <c r="C1923" s="6">
        <v>2284.994140625</v>
      </c>
      <c r="D1923" s="1">
        <v>1.4836146238013601</v>
      </c>
      <c r="E1923" s="4">
        <v>0.67014650212219695</v>
      </c>
      <c r="F1923" s="1">
        <v>-0.56911639348586096</v>
      </c>
      <c r="G1923" s="5">
        <f t="shared" si="29"/>
        <v>0.17383024489895471</v>
      </c>
    </row>
    <row r="1924" spans="1:7">
      <c r="A1924" s="1">
        <v>157</v>
      </c>
      <c r="B1924" s="1">
        <v>385.33067857817002</v>
      </c>
      <c r="C1924" s="6">
        <v>1145.48608398438</v>
      </c>
      <c r="D1924" s="1">
        <v>1.48407104899884</v>
      </c>
      <c r="E1924" s="4">
        <v>5.3483962598892099E-2</v>
      </c>
      <c r="F1924" s="1">
        <v>-0.56956016175968205</v>
      </c>
      <c r="G1924" s="5">
        <f t="shared" ref="G1924:G1987" si="30">-LOG(E1924)</f>
        <v>1.2717764235663793</v>
      </c>
    </row>
    <row r="1925" spans="1:7">
      <c r="A1925" s="1">
        <v>2949</v>
      </c>
      <c r="B1925" s="1">
        <v>797.45225173997801</v>
      </c>
      <c r="C1925" s="6">
        <v>1111.39916992188</v>
      </c>
      <c r="D1925" s="1">
        <v>1.4847815149582999</v>
      </c>
      <c r="E1925" s="4">
        <v>0.55142080091509404</v>
      </c>
      <c r="F1925" s="1">
        <v>-0.57025065461098701</v>
      </c>
      <c r="G1925" s="5">
        <f t="shared" si="30"/>
        <v>0.25851685529180679</v>
      </c>
    </row>
    <row r="1926" spans="1:7">
      <c r="A1926" s="1">
        <v>262</v>
      </c>
      <c r="B1926" s="1">
        <v>419.16871691479099</v>
      </c>
      <c r="C1926" s="6">
        <v>670.03314208984398</v>
      </c>
      <c r="D1926" s="1">
        <v>1.48513872229013</v>
      </c>
      <c r="E1926" s="4">
        <v>8.3674665696715805E-2</v>
      </c>
      <c r="F1926" s="1">
        <v>-0.57059769507505398</v>
      </c>
      <c r="G1926" s="5">
        <f t="shared" si="30"/>
        <v>1.0774060140925232</v>
      </c>
    </row>
    <row r="1927" spans="1:7">
      <c r="A1927" s="1">
        <v>3114</v>
      </c>
      <c r="B1927" s="1">
        <v>215.05785923142699</v>
      </c>
      <c r="C1927" s="6">
        <v>1550.81665039062</v>
      </c>
      <c r="D1927" s="1">
        <v>1.4854856337584701</v>
      </c>
      <c r="E1927" s="4">
        <v>0.58049366933215496</v>
      </c>
      <c r="F1927" s="1">
        <v>-0.57093465283026001</v>
      </c>
      <c r="G1927" s="5">
        <f t="shared" si="30"/>
        <v>0.23620251216848001</v>
      </c>
    </row>
    <row r="1928" spans="1:7">
      <c r="A1928" s="1">
        <v>3295</v>
      </c>
      <c r="B1928" s="1">
        <v>361.32843513799202</v>
      </c>
      <c r="C1928" s="6">
        <v>1864.20837402344</v>
      </c>
      <c r="D1928" s="1">
        <v>1.4856903666139301</v>
      </c>
      <c r="E1928" s="4">
        <v>0.62863946190360798</v>
      </c>
      <c r="F1928" s="1">
        <v>-0.57113347449259499</v>
      </c>
      <c r="G1928" s="5">
        <f t="shared" si="30"/>
        <v>0.20159836027506914</v>
      </c>
    </row>
    <row r="1929" spans="1:7">
      <c r="A1929" s="1">
        <v>2657</v>
      </c>
      <c r="B1929" s="1">
        <v>260.14674359002902</v>
      </c>
      <c r="C1929" s="6">
        <v>761.77935791015602</v>
      </c>
      <c r="D1929" s="1">
        <v>1.4859148644734801</v>
      </c>
      <c r="E1929" s="4">
        <v>0.48520535740779802</v>
      </c>
      <c r="F1929" s="1">
        <v>-0.57135145899866902</v>
      </c>
      <c r="G1929" s="5">
        <f t="shared" si="30"/>
        <v>0.31407441250497242</v>
      </c>
    </row>
    <row r="1930" spans="1:7">
      <c r="A1930" s="1">
        <v>3242</v>
      </c>
      <c r="B1930" s="1">
        <v>373.09981205872901</v>
      </c>
      <c r="C1930" s="6">
        <v>27589.697265625</v>
      </c>
      <c r="D1930" s="1">
        <v>1.4867784584850401</v>
      </c>
      <c r="E1930" s="4">
        <v>0.612436696933643</v>
      </c>
      <c r="F1930" s="1">
        <v>-0.57218969066101799</v>
      </c>
      <c r="G1930" s="5">
        <f t="shared" si="30"/>
        <v>0.21293879446251407</v>
      </c>
    </row>
    <row r="1931" spans="1:7">
      <c r="A1931" s="1">
        <v>441</v>
      </c>
      <c r="B1931" s="1">
        <v>356.351028829168</v>
      </c>
      <c r="C1931" s="6">
        <v>2927.21411132812</v>
      </c>
      <c r="D1931" s="1">
        <v>1.4878620191565399</v>
      </c>
      <c r="E1931" s="4">
        <v>0.132200502249985</v>
      </c>
      <c r="F1931" s="1">
        <v>-0.57324074048580298</v>
      </c>
      <c r="G1931" s="5">
        <f t="shared" si="30"/>
        <v>0.87876689489589532</v>
      </c>
    </row>
    <row r="1932" spans="1:7">
      <c r="A1932" s="1">
        <v>589</v>
      </c>
      <c r="B1932" s="1">
        <v>165.91103923978599</v>
      </c>
      <c r="C1932" s="6">
        <v>2298.44360351562</v>
      </c>
      <c r="D1932" s="1">
        <v>1.4887255566244699</v>
      </c>
      <c r="E1932" s="4">
        <v>0.16430736518453601</v>
      </c>
      <c r="F1932" s="1">
        <v>-0.57407782068306501</v>
      </c>
      <c r="G1932" s="5">
        <f t="shared" si="30"/>
        <v>0.78434296859591734</v>
      </c>
    </row>
    <row r="1933" spans="1:7">
      <c r="A1933" s="1">
        <v>484</v>
      </c>
      <c r="B1933" s="1">
        <v>277.14094854379101</v>
      </c>
      <c r="C1933" s="6">
        <v>1616.76135253906</v>
      </c>
      <c r="D1933" s="1">
        <v>1.4904937505701401</v>
      </c>
      <c r="E1933" s="4">
        <v>0.14448756059614001</v>
      </c>
      <c r="F1933" s="1">
        <v>-0.57579032632514304</v>
      </c>
      <c r="G1933" s="5">
        <f t="shared" si="30"/>
        <v>0.84016954112197617</v>
      </c>
    </row>
    <row r="1934" spans="1:7">
      <c r="A1934" s="1">
        <v>49</v>
      </c>
      <c r="B1934" s="1">
        <v>680.35951868494101</v>
      </c>
      <c r="C1934" s="6">
        <v>4992.32666015625</v>
      </c>
      <c r="D1934" s="1">
        <v>1.4906104134457401</v>
      </c>
      <c r="E1934" s="4">
        <v>2.0765280064508802E-2</v>
      </c>
      <c r="F1934" s="1">
        <v>-0.57590324351482403</v>
      </c>
      <c r="G1934" s="5">
        <f t="shared" si="30"/>
        <v>1.6826622071184891</v>
      </c>
    </row>
    <row r="1935" spans="1:7">
      <c r="A1935" s="1">
        <v>3741</v>
      </c>
      <c r="B1935" s="1">
        <v>613.43863976879095</v>
      </c>
      <c r="C1935" s="6">
        <v>2159.765625</v>
      </c>
      <c r="D1935" s="1">
        <v>1.4935441810441701</v>
      </c>
      <c r="E1935" s="4">
        <v>0.76864054621787103</v>
      </c>
      <c r="F1935" s="1">
        <v>-0.578739915138199</v>
      </c>
      <c r="G1935" s="5">
        <f t="shared" si="30"/>
        <v>0.11427670999106505</v>
      </c>
    </row>
    <row r="1936" spans="1:7">
      <c r="A1936" s="1">
        <v>395</v>
      </c>
      <c r="B1936" s="1">
        <v>167.03661607657</v>
      </c>
      <c r="C1936" s="6">
        <v>637.75</v>
      </c>
      <c r="D1936" s="1">
        <v>1.4946576947039001</v>
      </c>
      <c r="E1936" s="4">
        <v>0.119954384663103</v>
      </c>
      <c r="F1936" s="1">
        <v>-0.57981511740096803</v>
      </c>
      <c r="G1936" s="5">
        <f t="shared" si="30"/>
        <v>0.9209838727466908</v>
      </c>
    </row>
    <row r="1937" spans="1:7">
      <c r="A1937" s="1">
        <v>378</v>
      </c>
      <c r="B1937" s="1">
        <v>874.344691468429</v>
      </c>
      <c r="C1937" s="6">
        <v>2050.677734375</v>
      </c>
      <c r="D1937" s="1">
        <v>1.49509804499381</v>
      </c>
      <c r="E1937" s="4">
        <v>0.115943081172901</v>
      </c>
      <c r="F1937" s="1">
        <v>-0.58024009605435101</v>
      </c>
      <c r="G1937" s="5">
        <f t="shared" si="30"/>
        <v>0.93575516249027624</v>
      </c>
    </row>
    <row r="1938" spans="1:7">
      <c r="A1938" s="1">
        <v>2608</v>
      </c>
      <c r="B1938" s="1">
        <v>449.27525237562003</v>
      </c>
      <c r="C1938" s="6">
        <v>1405.47937011719</v>
      </c>
      <c r="D1938" s="1">
        <v>1.4953643771776799</v>
      </c>
      <c r="E1938" s="4">
        <v>0.47201782882391502</v>
      </c>
      <c r="F1938" s="1">
        <v>-0.58049707044003196</v>
      </c>
      <c r="G1938" s="5">
        <f t="shared" si="30"/>
        <v>0.32604159709978586</v>
      </c>
    </row>
    <row r="1939" spans="1:7">
      <c r="A1939" s="1">
        <v>2394</v>
      </c>
      <c r="B1939" s="1">
        <v>344.22775537329898</v>
      </c>
      <c r="C1939" s="6">
        <v>1611.013671875</v>
      </c>
      <c r="D1939" s="1">
        <v>1.4967554822443601</v>
      </c>
      <c r="E1939" s="4">
        <v>0.42721798558789797</v>
      </c>
      <c r="F1939" s="1">
        <v>-0.58183855448475397</v>
      </c>
      <c r="G1939" s="5">
        <f t="shared" si="30"/>
        <v>0.36935047209102673</v>
      </c>
    </row>
    <row r="1940" spans="1:7">
      <c r="A1940" s="1">
        <v>674</v>
      </c>
      <c r="B1940" s="1">
        <v>297.20179770399199</v>
      </c>
      <c r="C1940" s="6">
        <v>782.17474365234398</v>
      </c>
      <c r="D1940" s="1">
        <v>1.4973818757161601</v>
      </c>
      <c r="E1940" s="4">
        <v>0.17420503069461399</v>
      </c>
      <c r="F1940" s="1">
        <v>-0.58244219731108504</v>
      </c>
      <c r="G1940" s="5">
        <f t="shared" si="30"/>
        <v>0.75893930758688422</v>
      </c>
    </row>
    <row r="1941" spans="1:7">
      <c r="A1941" s="1">
        <v>3750</v>
      </c>
      <c r="B1941" s="1">
        <v>415.05120075261198</v>
      </c>
      <c r="C1941" s="6">
        <v>2923.94409179688</v>
      </c>
      <c r="D1941" s="1">
        <v>1.4980911081192501</v>
      </c>
      <c r="E1941" s="4">
        <v>0.77076332265132397</v>
      </c>
      <c r="F1941" s="1">
        <v>-0.58312536560899497</v>
      </c>
      <c r="G1941" s="5">
        <f t="shared" si="30"/>
        <v>0.11307895975234755</v>
      </c>
    </row>
    <row r="1942" spans="1:7">
      <c r="A1942" s="1">
        <v>526</v>
      </c>
      <c r="B1942" s="1">
        <v>654.51076615836803</v>
      </c>
      <c r="C1942" s="6">
        <v>1103.63110351562</v>
      </c>
      <c r="D1942" s="1">
        <v>1.4991315589551799</v>
      </c>
      <c r="E1942" s="4">
        <v>0.15285062378577199</v>
      </c>
      <c r="F1942" s="1">
        <v>-0.584126995109575</v>
      </c>
      <c r="G1942" s="5">
        <f t="shared" si="30"/>
        <v>0.81573278457174336</v>
      </c>
    </row>
    <row r="1943" spans="1:7">
      <c r="A1943" s="1">
        <v>2866</v>
      </c>
      <c r="B1943" s="1">
        <v>798.41741378941197</v>
      </c>
      <c r="C1943" s="6">
        <v>4571.77294921875</v>
      </c>
      <c r="D1943" s="1">
        <v>1.50139699028384</v>
      </c>
      <c r="E1943" s="4">
        <v>0.53379896586258901</v>
      </c>
      <c r="F1943" s="1">
        <v>-0.58630549607080695</v>
      </c>
      <c r="G1943" s="5">
        <f t="shared" si="30"/>
        <v>0.2726222719134534</v>
      </c>
    </row>
    <row r="1944" spans="1:7">
      <c r="A1944" s="1">
        <v>105</v>
      </c>
      <c r="B1944" s="1">
        <v>488.29914156690103</v>
      </c>
      <c r="C1944" s="6">
        <v>1028.30224609375</v>
      </c>
      <c r="D1944" s="1">
        <v>1.5017992079001199</v>
      </c>
      <c r="E1944" s="4">
        <v>3.9078828881895997E-2</v>
      </c>
      <c r="F1944" s="1">
        <v>-0.58669193593390701</v>
      </c>
      <c r="G1944" s="5">
        <f t="shared" si="30"/>
        <v>1.4080584597370718</v>
      </c>
    </row>
    <row r="1945" spans="1:7">
      <c r="A1945" s="1">
        <v>1869</v>
      </c>
      <c r="B1945" s="1">
        <v>151.03491204626499</v>
      </c>
      <c r="C1945" s="6">
        <v>552.44714355468795</v>
      </c>
      <c r="D1945" s="1">
        <v>1.50187511821624</v>
      </c>
      <c r="E1945" s="4">
        <v>0.32593646355795203</v>
      </c>
      <c r="F1945" s="1">
        <v>-0.58676485691318303</v>
      </c>
      <c r="G1945" s="5">
        <f t="shared" si="30"/>
        <v>0.48686705089978866</v>
      </c>
    </row>
    <row r="1946" spans="1:7">
      <c r="A1946" s="1">
        <v>3381</v>
      </c>
      <c r="B1946" s="1">
        <v>296.33108752116601</v>
      </c>
      <c r="C1946" s="6">
        <v>3250.83422851562</v>
      </c>
      <c r="D1946" s="1">
        <v>1.50271626905449</v>
      </c>
      <c r="E1946" s="4">
        <v>0.65081339217433298</v>
      </c>
      <c r="F1946" s="1">
        <v>-0.58757263675294402</v>
      </c>
      <c r="G1946" s="5">
        <f t="shared" si="30"/>
        <v>0.18654351890731785</v>
      </c>
    </row>
    <row r="1947" spans="1:7">
      <c r="A1947" s="1">
        <v>2476</v>
      </c>
      <c r="B1947" s="1">
        <v>670.21646212483199</v>
      </c>
      <c r="C1947" s="6">
        <v>8513.447265625</v>
      </c>
      <c r="D1947" s="1">
        <v>1.50298313048268</v>
      </c>
      <c r="E1947" s="4">
        <v>0.44365762504581602</v>
      </c>
      <c r="F1947" s="1">
        <v>-0.58782881650274299</v>
      </c>
      <c r="G1947" s="5">
        <f t="shared" si="30"/>
        <v>0.35295204995735868</v>
      </c>
    </row>
    <row r="1948" spans="1:7">
      <c r="A1948" s="1">
        <v>556</v>
      </c>
      <c r="B1948" s="1">
        <v>401.17774512902298</v>
      </c>
      <c r="C1948" s="6">
        <v>924.31530761718795</v>
      </c>
      <c r="D1948" s="1">
        <v>1.5040190880273701</v>
      </c>
      <c r="E1948" s="4">
        <v>0.15999176548989899</v>
      </c>
      <c r="F1948" s="1">
        <v>-0.58882287687438295</v>
      </c>
      <c r="G1948" s="5">
        <f t="shared" si="30"/>
        <v>0.79590236918361934</v>
      </c>
    </row>
    <row r="1949" spans="1:7">
      <c r="A1949" s="1">
        <v>2326</v>
      </c>
      <c r="B1949" s="1">
        <v>157.13957308683499</v>
      </c>
      <c r="C1949" s="6">
        <v>1964.92687988281</v>
      </c>
      <c r="D1949" s="1">
        <v>1.5041641875415801</v>
      </c>
      <c r="E1949" s="4">
        <v>0.41535799088951803</v>
      </c>
      <c r="F1949" s="1">
        <v>-0.58896205346740405</v>
      </c>
      <c r="G1949" s="5">
        <f t="shared" si="30"/>
        <v>0.38157742991804072</v>
      </c>
    </row>
    <row r="1950" spans="1:7">
      <c r="A1950" s="1">
        <v>1028</v>
      </c>
      <c r="B1950" s="1">
        <v>152.01616984839001</v>
      </c>
      <c r="C1950" s="6">
        <v>1093.65417480469</v>
      </c>
      <c r="D1950" s="1">
        <v>1.50532427029816</v>
      </c>
      <c r="E1950" s="4">
        <v>0.19382905649556301</v>
      </c>
      <c r="F1950" s="1">
        <v>-0.590074299449591</v>
      </c>
      <c r="G1950" s="5">
        <f t="shared" si="30"/>
        <v>0.71258111825640935</v>
      </c>
    </row>
    <row r="1951" spans="1:7">
      <c r="A1951" s="1">
        <v>1822</v>
      </c>
      <c r="B1951" s="1">
        <v>394.32857149907699</v>
      </c>
      <c r="C1951" s="6">
        <v>1261.47094726562</v>
      </c>
      <c r="D1951" s="1">
        <v>1.50541169171526</v>
      </c>
      <c r="E1951" s="4">
        <v>0.31751108786194499</v>
      </c>
      <c r="F1951" s="1">
        <v>-0.59015808125347702</v>
      </c>
      <c r="G1951" s="5">
        <f t="shared" si="30"/>
        <v>0.49824110403128691</v>
      </c>
    </row>
    <row r="1952" spans="1:7">
      <c r="A1952" s="1">
        <v>1215</v>
      </c>
      <c r="B1952" s="1">
        <v>280.23160684597099</v>
      </c>
      <c r="C1952" s="6">
        <v>427.493896484375</v>
      </c>
      <c r="D1952" s="1">
        <v>1.5060760836181699</v>
      </c>
      <c r="E1952" s="4">
        <v>0.21174366197692701</v>
      </c>
      <c r="F1952" s="1">
        <v>-0.59079465359950101</v>
      </c>
      <c r="G1952" s="5">
        <f t="shared" si="30"/>
        <v>0.6741895803344079</v>
      </c>
    </row>
    <row r="1953" spans="1:7">
      <c r="A1953" s="1">
        <v>1485</v>
      </c>
      <c r="B1953" s="1">
        <v>598.48557519488395</v>
      </c>
      <c r="C1953" s="6">
        <v>1284.37683105469</v>
      </c>
      <c r="D1953" s="1">
        <v>1.50634933066219</v>
      </c>
      <c r="E1953" s="4">
        <v>0.251317617951752</v>
      </c>
      <c r="F1953" s="1">
        <v>-0.59105637769368202</v>
      </c>
      <c r="G1953" s="5">
        <f t="shared" si="30"/>
        <v>0.59977706528314112</v>
      </c>
    </row>
    <row r="1954" spans="1:7">
      <c r="A1954" s="1">
        <v>3399</v>
      </c>
      <c r="B1954" s="1">
        <v>374.829611278681</v>
      </c>
      <c r="C1954" s="6">
        <v>3259.0029296875</v>
      </c>
      <c r="D1954" s="1">
        <v>1.5069463657119599</v>
      </c>
      <c r="E1954" s="4">
        <v>0.65563501884068098</v>
      </c>
      <c r="F1954" s="1">
        <v>-0.59162807035421205</v>
      </c>
      <c r="G1954" s="5">
        <f t="shared" si="30"/>
        <v>0.18333785790339252</v>
      </c>
    </row>
    <row r="1955" spans="1:7">
      <c r="A1955" s="1">
        <v>2745</v>
      </c>
      <c r="B1955" s="1">
        <v>924.26918651008998</v>
      </c>
      <c r="C1955" s="6">
        <v>5670</v>
      </c>
      <c r="D1955" s="1">
        <v>1.50698061596211</v>
      </c>
      <c r="E1955" s="4">
        <v>0.50601405326400795</v>
      </c>
      <c r="F1955" s="1">
        <v>-0.59166085991171802</v>
      </c>
      <c r="G1955" s="5">
        <f t="shared" si="30"/>
        <v>0.29583742155889786</v>
      </c>
    </row>
    <row r="1956" spans="1:7">
      <c r="A1956" s="1">
        <v>2741</v>
      </c>
      <c r="B1956" s="1">
        <v>810.40129488934099</v>
      </c>
      <c r="C1956" s="6">
        <v>2414.48901367188</v>
      </c>
      <c r="D1956" s="1">
        <v>1.5072944470092</v>
      </c>
      <c r="E1956" s="4">
        <v>0.50497873609605903</v>
      </c>
      <c r="F1956" s="1">
        <v>-0.59196127210867899</v>
      </c>
      <c r="G1956" s="5">
        <f t="shared" si="30"/>
        <v>0.29672690899138676</v>
      </c>
    </row>
    <row r="1957" spans="1:7">
      <c r="A1957" s="1">
        <v>1957</v>
      </c>
      <c r="B1957" s="1">
        <v>199.13075145627499</v>
      </c>
      <c r="C1957" s="6">
        <v>2485.85888671875</v>
      </c>
      <c r="D1957" s="1">
        <v>1.50755678743143</v>
      </c>
      <c r="E1957" s="4">
        <v>0.34413848576418199</v>
      </c>
      <c r="F1957" s="1">
        <v>-0.59221234733441996</v>
      </c>
      <c r="G1957" s="5">
        <f t="shared" si="30"/>
        <v>0.46326675655549865</v>
      </c>
    </row>
    <row r="1958" spans="1:7">
      <c r="A1958" s="1">
        <v>3224</v>
      </c>
      <c r="B1958" s="1">
        <v>711.27749991256098</v>
      </c>
      <c r="C1958" s="6">
        <v>950.19052124023403</v>
      </c>
      <c r="D1958" s="1">
        <v>1.50992488811675</v>
      </c>
      <c r="E1958" s="4">
        <v>0.60725568855898304</v>
      </c>
      <c r="F1958" s="1">
        <v>-0.59447678383067004</v>
      </c>
      <c r="G1958" s="5">
        <f t="shared" si="30"/>
        <v>0.21662840818490703</v>
      </c>
    </row>
    <row r="1959" spans="1:7">
      <c r="A1959" s="1">
        <v>2661</v>
      </c>
      <c r="B1959" s="1">
        <v>147.116024409575</v>
      </c>
      <c r="C1959" s="6">
        <v>1340.9189453125</v>
      </c>
      <c r="D1959" s="1">
        <v>1.50993516290271</v>
      </c>
      <c r="E1959" s="4">
        <v>0.48584127047616399</v>
      </c>
      <c r="F1959" s="1">
        <v>-0.59448660109537299</v>
      </c>
      <c r="G1959" s="5">
        <f t="shared" si="30"/>
        <v>0.31350559620282792</v>
      </c>
    </row>
    <row r="1960" spans="1:7">
      <c r="A1960" s="1">
        <v>362</v>
      </c>
      <c r="B1960" s="1">
        <v>284.226298804517</v>
      </c>
      <c r="C1960" s="6">
        <v>675.57830810546898</v>
      </c>
      <c r="D1960" s="1">
        <v>1.5105589421682899</v>
      </c>
      <c r="E1960" s="4">
        <v>0.11167123515850901</v>
      </c>
      <c r="F1960" s="1">
        <v>-0.59508247927592794</v>
      </c>
      <c r="G1960" s="5">
        <f t="shared" si="30"/>
        <v>0.95205868024807538</v>
      </c>
    </row>
    <row r="1961" spans="1:7">
      <c r="A1961" s="1">
        <v>3397</v>
      </c>
      <c r="B1961" s="1">
        <v>313.35807628439301</v>
      </c>
      <c r="C1961" s="6">
        <v>171448.265625</v>
      </c>
      <c r="D1961" s="1">
        <v>1.51113327913364</v>
      </c>
      <c r="E1961" s="4">
        <v>0.65541365536737906</v>
      </c>
      <c r="F1961" s="1">
        <v>-0.59563090912318495</v>
      </c>
      <c r="G1961" s="5">
        <f t="shared" si="30"/>
        <v>0.18348451445055941</v>
      </c>
    </row>
    <row r="1962" spans="1:7">
      <c r="A1962" s="1">
        <v>712</v>
      </c>
      <c r="B1962" s="1">
        <v>551.32692239264099</v>
      </c>
      <c r="C1962" s="6">
        <v>589.970458984375</v>
      </c>
      <c r="D1962" s="1">
        <v>1.51118344944949</v>
      </c>
      <c r="E1962" s="4">
        <v>0.18031505436807399</v>
      </c>
      <c r="F1962" s="1">
        <v>-0.59567880646312998</v>
      </c>
      <c r="G1962" s="5">
        <f t="shared" si="30"/>
        <v>0.74396801284471992</v>
      </c>
    </row>
    <row r="1963" spans="1:7">
      <c r="A1963" s="1">
        <v>3402</v>
      </c>
      <c r="B1963" s="1">
        <v>712.26497652548801</v>
      </c>
      <c r="C1963" s="6">
        <v>595.74554443359398</v>
      </c>
      <c r="D1963" s="1">
        <v>1.5124664362736799</v>
      </c>
      <c r="E1963" s="4">
        <v>0.65626789117843598</v>
      </c>
      <c r="F1963" s="1">
        <v>-0.59690312734010298</v>
      </c>
      <c r="G1963" s="5">
        <f t="shared" si="30"/>
        <v>0.1829188436863218</v>
      </c>
    </row>
    <row r="1964" spans="1:7">
      <c r="A1964" s="1">
        <v>1992</v>
      </c>
      <c r="B1964" s="1">
        <v>161.09624518930499</v>
      </c>
      <c r="C1964" s="6">
        <v>1072.82763671875</v>
      </c>
      <c r="D1964" s="1">
        <v>1.5124745513133899</v>
      </c>
      <c r="E1964" s="4">
        <v>0.35009461412586101</v>
      </c>
      <c r="F1964" s="1">
        <v>-0.596910868005188</v>
      </c>
      <c r="G1964" s="5">
        <f t="shared" si="30"/>
        <v>0.45581457039295303</v>
      </c>
    </row>
    <row r="1965" spans="1:7">
      <c r="A1965" s="1">
        <v>1392</v>
      </c>
      <c r="B1965" s="1">
        <v>125.106970890977</v>
      </c>
      <c r="C1965" s="6">
        <v>7836.798828125</v>
      </c>
      <c r="D1965" s="1">
        <v>1.5131213022121299</v>
      </c>
      <c r="E1965" s="4">
        <v>0.238612452852419</v>
      </c>
      <c r="F1965" s="1">
        <v>-0.59752764854937701</v>
      </c>
      <c r="G1965" s="5">
        <f t="shared" si="30"/>
        <v>0.62230689484856161</v>
      </c>
    </row>
    <row r="1966" spans="1:7">
      <c r="A1966" s="1">
        <v>2906</v>
      </c>
      <c r="B1966" s="1">
        <v>818.254221377053</v>
      </c>
      <c r="C1966" s="6">
        <v>13891.1328125</v>
      </c>
      <c r="D1966" s="1">
        <v>1.5137509816992001</v>
      </c>
      <c r="E1966" s="4">
        <v>0.54109401684536795</v>
      </c>
      <c r="F1966" s="1">
        <v>-0.59812789553783996</v>
      </c>
      <c r="G1966" s="5">
        <f t="shared" si="30"/>
        <v>0.26672726825815424</v>
      </c>
    </row>
    <row r="1967" spans="1:7">
      <c r="A1967" s="1">
        <v>1638</v>
      </c>
      <c r="B1967" s="1">
        <v>105.043206188648</v>
      </c>
      <c r="C1967" s="6">
        <v>930.012451171875</v>
      </c>
      <c r="D1967" s="1">
        <v>1.51442611647403</v>
      </c>
      <c r="E1967" s="4">
        <v>0.279744802036625</v>
      </c>
      <c r="F1967" s="1">
        <v>-0.59877119583114702</v>
      </c>
      <c r="G1967" s="5">
        <f t="shared" si="30"/>
        <v>0.55323797438954503</v>
      </c>
    </row>
    <row r="1968" spans="1:7">
      <c r="A1968" s="1">
        <v>890</v>
      </c>
      <c r="B1968" s="1">
        <v>256.29828755511198</v>
      </c>
      <c r="C1968" s="6">
        <v>639.24011230468795</v>
      </c>
      <c r="D1968" s="1">
        <v>1.51491385788294</v>
      </c>
      <c r="E1968" s="4">
        <v>0.18666477973405601</v>
      </c>
      <c r="F1968" s="1">
        <v>-0.59923576047156601</v>
      </c>
      <c r="G1968" s="5">
        <f t="shared" si="30"/>
        <v>0.72893761783076094</v>
      </c>
    </row>
    <row r="1969" spans="1:7">
      <c r="A1969" s="1">
        <v>2710</v>
      </c>
      <c r="B1969" s="1">
        <v>825.40960847124597</v>
      </c>
      <c r="C1969" s="6">
        <v>1811.52429199219</v>
      </c>
      <c r="D1969" s="1">
        <v>1.5149861823697</v>
      </c>
      <c r="E1969" s="4">
        <v>0.49707464239428101</v>
      </c>
      <c r="F1969" s="1">
        <v>-0.599304635468771</v>
      </c>
      <c r="G1969" s="5">
        <f t="shared" si="30"/>
        <v>0.30357839125474778</v>
      </c>
    </row>
    <row r="1970" spans="1:7">
      <c r="A1970" s="1">
        <v>2666</v>
      </c>
      <c r="B1970" s="1">
        <v>372.28500015626202</v>
      </c>
      <c r="C1970" s="6">
        <v>754.00598144531205</v>
      </c>
      <c r="D1970" s="1">
        <v>1.51501212005304</v>
      </c>
      <c r="E1970" s="4">
        <v>0.48701748340550299</v>
      </c>
      <c r="F1970" s="1">
        <v>-0.599329335262896</v>
      </c>
      <c r="G1970" s="5">
        <f t="shared" si="30"/>
        <v>0.31245544779923862</v>
      </c>
    </row>
    <row r="1971" spans="1:7">
      <c r="A1971" s="1">
        <v>3575</v>
      </c>
      <c r="B1971" s="1">
        <v>299.34244602833297</v>
      </c>
      <c r="C1971" s="6">
        <v>46744.03125</v>
      </c>
      <c r="D1971" s="1">
        <v>1.5150169259166999</v>
      </c>
      <c r="E1971" s="4">
        <v>0.71234891305540105</v>
      </c>
      <c r="F1971" s="1">
        <v>-0.59933391171781403</v>
      </c>
      <c r="G1971" s="5">
        <f t="shared" si="30"/>
        <v>0.14730723403430379</v>
      </c>
    </row>
    <row r="1972" spans="1:7">
      <c r="A1972" s="1">
        <v>727</v>
      </c>
      <c r="B1972" s="1">
        <v>305.15684538443901</v>
      </c>
      <c r="C1972" s="6">
        <v>2626.15991210938</v>
      </c>
      <c r="D1972" s="1">
        <v>1.5156645989153901</v>
      </c>
      <c r="E1972" s="4">
        <v>0.18299272982119599</v>
      </c>
      <c r="F1972" s="1">
        <v>-0.599950535160367</v>
      </c>
      <c r="G1972" s="5">
        <f t="shared" si="30"/>
        <v>0.73756616415622012</v>
      </c>
    </row>
    <row r="1973" spans="1:7">
      <c r="A1973" s="1">
        <v>666</v>
      </c>
      <c r="B1973" s="1">
        <v>229.894136629748</v>
      </c>
      <c r="C1973" s="6">
        <v>790.87811279296898</v>
      </c>
      <c r="D1973" s="1">
        <v>1.51587663439763</v>
      </c>
      <c r="E1973" s="4">
        <v>0.17321565554117099</v>
      </c>
      <c r="F1973" s="1">
        <v>-0.60015234837396003</v>
      </c>
      <c r="G1973" s="5">
        <f t="shared" si="30"/>
        <v>0.7614128582316374</v>
      </c>
    </row>
    <row r="1974" spans="1:7">
      <c r="A1974" s="1">
        <v>2638</v>
      </c>
      <c r="B1974" s="1">
        <v>187.14402269079699</v>
      </c>
      <c r="C1974" s="6">
        <v>842.12756347656205</v>
      </c>
      <c r="D1974" s="1">
        <v>1.5161752345433599</v>
      </c>
      <c r="E1974" s="4">
        <v>0.48123732135276298</v>
      </c>
      <c r="F1974" s="1">
        <v>-0.60043650508991397</v>
      </c>
      <c r="G1974" s="5">
        <f t="shared" si="30"/>
        <v>0.31764069922695726</v>
      </c>
    </row>
    <row r="1975" spans="1:7">
      <c r="A1975" s="1">
        <v>2868</v>
      </c>
      <c r="B1975" s="1">
        <v>736.54273447324499</v>
      </c>
      <c r="C1975" s="6">
        <v>1570.08959960938</v>
      </c>
      <c r="D1975" s="1">
        <v>1.5162095380518501</v>
      </c>
      <c r="E1975" s="4">
        <v>0.53412349444543805</v>
      </c>
      <c r="F1975" s="1">
        <v>-0.60046914573765398</v>
      </c>
      <c r="G1975" s="5">
        <f t="shared" si="30"/>
        <v>0.27235831833568314</v>
      </c>
    </row>
    <row r="1976" spans="1:7">
      <c r="A1976" s="1">
        <v>2916</v>
      </c>
      <c r="B1976" s="1">
        <v>208.03219293225999</v>
      </c>
      <c r="C1976" s="6">
        <v>911.03741455078102</v>
      </c>
      <c r="D1976" s="1">
        <v>1.51902343136714</v>
      </c>
      <c r="E1976" s="4">
        <v>0.54304371285934605</v>
      </c>
      <c r="F1976" s="1">
        <v>-0.60314412399170803</v>
      </c>
      <c r="G1976" s="5">
        <f t="shared" si="30"/>
        <v>0.26516521002532756</v>
      </c>
    </row>
    <row r="1977" spans="1:7">
      <c r="A1977" s="1">
        <v>3443</v>
      </c>
      <c r="B1977" s="1">
        <v>214.03408476140899</v>
      </c>
      <c r="C1977" s="6">
        <v>3278.92724609375</v>
      </c>
      <c r="D1977" s="1">
        <v>1.5205142732696999</v>
      </c>
      <c r="E1977" s="4">
        <v>0.66507741350693494</v>
      </c>
      <c r="F1977" s="1">
        <v>-0.60455935920249304</v>
      </c>
      <c r="G1977" s="5">
        <f t="shared" si="30"/>
        <v>0.17712780085907637</v>
      </c>
    </row>
    <row r="1978" spans="1:7">
      <c r="A1978" s="1">
        <v>3486</v>
      </c>
      <c r="B1978" s="1">
        <v>295.29910035458801</v>
      </c>
      <c r="C1978" s="6">
        <v>2473.1376953125</v>
      </c>
      <c r="D1978" s="1">
        <v>1.52110591337002</v>
      </c>
      <c r="E1978" s="4">
        <v>0.67609545233246005</v>
      </c>
      <c r="F1978" s="1">
        <v>-0.60512061024444197</v>
      </c>
      <c r="G1978" s="5">
        <f t="shared" si="30"/>
        <v>0.16999198527902856</v>
      </c>
    </row>
    <row r="1979" spans="1:7">
      <c r="A1979" s="1">
        <v>3829</v>
      </c>
      <c r="B1979" s="1">
        <v>559.07517551034698</v>
      </c>
      <c r="C1979" s="6">
        <v>1687.74157714844</v>
      </c>
      <c r="D1979" s="1">
        <v>1.5214657427085001</v>
      </c>
      <c r="E1979" s="4">
        <v>0.79290391692145601</v>
      </c>
      <c r="F1979" s="1">
        <v>-0.60546185052621804</v>
      </c>
      <c r="G1979" s="5">
        <f t="shared" si="30"/>
        <v>0.10077943674167464</v>
      </c>
    </row>
    <row r="1980" spans="1:7">
      <c r="A1980" s="1">
        <v>3233</v>
      </c>
      <c r="B1980" s="1">
        <v>452.25074872166101</v>
      </c>
      <c r="C1980" s="6">
        <v>600.79364013671898</v>
      </c>
      <c r="D1980" s="1">
        <v>1.52184897363476</v>
      </c>
      <c r="E1980" s="4">
        <v>0.60993897548451903</v>
      </c>
      <c r="F1980" s="1">
        <v>-0.60582519471588103</v>
      </c>
      <c r="G1980" s="5">
        <f t="shared" si="30"/>
        <v>0.21471361406478329</v>
      </c>
    </row>
    <row r="1981" spans="1:7">
      <c r="A1981" s="1">
        <v>1816</v>
      </c>
      <c r="B1981" s="1">
        <v>303.25001553734597</v>
      </c>
      <c r="C1981" s="6">
        <v>711.1728515625</v>
      </c>
      <c r="D1981" s="1">
        <v>1.5219316474365501</v>
      </c>
      <c r="E1981" s="4">
        <v>0.31673740727574801</v>
      </c>
      <c r="F1981" s="1">
        <v>-0.60590356638501397</v>
      </c>
      <c r="G1981" s="5">
        <f t="shared" si="30"/>
        <v>0.49930064261459067</v>
      </c>
    </row>
    <row r="1982" spans="1:7">
      <c r="A1982" s="1">
        <v>3045</v>
      </c>
      <c r="B1982" s="1">
        <v>127.11148825289</v>
      </c>
      <c r="C1982" s="6">
        <v>761.20343017578102</v>
      </c>
      <c r="D1982" s="1">
        <v>1.5221861385503599</v>
      </c>
      <c r="E1982" s="4">
        <v>0.56844490161509498</v>
      </c>
      <c r="F1982" s="1">
        <v>-0.60614478771383296</v>
      </c>
      <c r="G1982" s="5">
        <f t="shared" si="30"/>
        <v>0.24531162435211851</v>
      </c>
    </row>
    <row r="1983" spans="1:7">
      <c r="A1983" s="1">
        <v>2598</v>
      </c>
      <c r="B1983" s="1">
        <v>737.37386641174896</v>
      </c>
      <c r="C1983" s="6">
        <v>4100.40625</v>
      </c>
      <c r="D1983" s="1">
        <v>1.52228933419714</v>
      </c>
      <c r="E1983" s="4">
        <v>0.46922713766894703</v>
      </c>
      <c r="F1983" s="1">
        <v>-0.60624259099668798</v>
      </c>
      <c r="G1983" s="5">
        <f t="shared" si="30"/>
        <v>0.32861687848520454</v>
      </c>
    </row>
    <row r="1984" spans="1:7">
      <c r="A1984" s="1">
        <v>2801</v>
      </c>
      <c r="B1984" s="1">
        <v>696.35341866054398</v>
      </c>
      <c r="C1984" s="6">
        <v>19959.06640625</v>
      </c>
      <c r="D1984" s="1">
        <v>1.5230312329519899</v>
      </c>
      <c r="E1984" s="4">
        <v>0.51954475402261902</v>
      </c>
      <c r="F1984" s="1">
        <v>-0.60694552761832199</v>
      </c>
      <c r="G1984" s="5">
        <f t="shared" si="30"/>
        <v>0.28437703600303599</v>
      </c>
    </row>
    <row r="1985" spans="1:7">
      <c r="A1985" s="1">
        <v>3289</v>
      </c>
      <c r="B1985" s="1">
        <v>700.47998927793606</v>
      </c>
      <c r="C1985" s="6">
        <v>695.43054199218795</v>
      </c>
      <c r="D1985" s="1">
        <v>1.5231506875813501</v>
      </c>
      <c r="E1985" s="4">
        <v>0.62735230432260902</v>
      </c>
      <c r="F1985" s="1">
        <v>-0.60705867686940096</v>
      </c>
      <c r="G1985" s="5">
        <f t="shared" si="30"/>
        <v>0.20248850246468669</v>
      </c>
    </row>
    <row r="1986" spans="1:7">
      <c r="A1986" s="1">
        <v>3754</v>
      </c>
      <c r="B1986" s="1">
        <v>694.25980934416395</v>
      </c>
      <c r="C1986" s="6">
        <v>2036.23327636719</v>
      </c>
      <c r="D1986" s="1">
        <v>1.52321743556287</v>
      </c>
      <c r="E1986" s="4">
        <v>0.77295441350323502</v>
      </c>
      <c r="F1986" s="1">
        <v>-0.60712189771340797</v>
      </c>
      <c r="G1986" s="5">
        <f t="shared" si="30"/>
        <v>0.11184611869201747</v>
      </c>
    </row>
    <row r="1987" spans="1:7">
      <c r="A1987" s="1">
        <v>3319</v>
      </c>
      <c r="B1987" s="1">
        <v>636.25314961798699</v>
      </c>
      <c r="C1987" s="6">
        <v>1068.99182128906</v>
      </c>
      <c r="D1987" s="1">
        <v>1.52398612468154</v>
      </c>
      <c r="E1987" s="4">
        <v>0.63440441695222805</v>
      </c>
      <c r="F1987" s="1">
        <v>-0.607849767697203</v>
      </c>
      <c r="G1987" s="5">
        <f t="shared" si="30"/>
        <v>0.19763380196519781</v>
      </c>
    </row>
    <row r="1988" spans="1:7">
      <c r="A1988" s="1">
        <v>1927</v>
      </c>
      <c r="B1988" s="1">
        <v>552.60138132915597</v>
      </c>
      <c r="C1988" s="6">
        <v>2174.173828125</v>
      </c>
      <c r="D1988" s="1">
        <v>1.5246073254274599</v>
      </c>
      <c r="E1988" s="4">
        <v>0.33748235196057702</v>
      </c>
      <c r="F1988" s="1">
        <v>-0.60843771309733996</v>
      </c>
      <c r="G1988" s="5">
        <f t="shared" ref="G1988:G2051" si="31">-LOG(E1988)</f>
        <v>0.47174893289675957</v>
      </c>
    </row>
    <row r="1989" spans="1:7">
      <c r="A1989" s="1">
        <v>3656</v>
      </c>
      <c r="B1989" s="1">
        <v>509.19013447155601</v>
      </c>
      <c r="C1989" s="6">
        <v>970.47674560546898</v>
      </c>
      <c r="D1989" s="1">
        <v>1.5254627542824799</v>
      </c>
      <c r="E1989" s="4">
        <v>0.73546140582889896</v>
      </c>
      <c r="F1989" s="1">
        <v>-0.60924695548658303</v>
      </c>
      <c r="G1989" s="5">
        <f t="shared" si="31"/>
        <v>0.13344011243382367</v>
      </c>
    </row>
    <row r="1990" spans="1:7">
      <c r="A1990" s="1">
        <v>1283</v>
      </c>
      <c r="B1990" s="1">
        <v>125.07093241037001</v>
      </c>
      <c r="C1990" s="6">
        <v>6542.33056640625</v>
      </c>
      <c r="D1990" s="1">
        <v>1.5285979999039001</v>
      </c>
      <c r="E1990" s="4">
        <v>0.22115871099329801</v>
      </c>
      <c r="F1990" s="1">
        <v>-0.61220904777158303</v>
      </c>
      <c r="G1990" s="5">
        <f t="shared" si="31"/>
        <v>0.65529594997823359</v>
      </c>
    </row>
    <row r="1991" spans="1:7">
      <c r="A1991" s="1">
        <v>2782</v>
      </c>
      <c r="B1991" s="1">
        <v>643.29350327005795</v>
      </c>
      <c r="C1991" s="6">
        <v>2004.29614257812</v>
      </c>
      <c r="D1991" s="1">
        <v>1.53006453175955</v>
      </c>
      <c r="E1991" s="4">
        <v>0.51459819181680699</v>
      </c>
      <c r="F1991" s="1">
        <v>-0.61359250107882302</v>
      </c>
      <c r="G1991" s="5">
        <f t="shared" si="31"/>
        <v>0.28853174413687055</v>
      </c>
    </row>
    <row r="1992" spans="1:7">
      <c r="A1992" s="1">
        <v>3563</v>
      </c>
      <c r="B1992" s="1">
        <v>726.22378482394504</v>
      </c>
      <c r="C1992" s="6">
        <v>2697.26904296875</v>
      </c>
      <c r="D1992" s="1">
        <v>1.53033851970988</v>
      </c>
      <c r="E1992" s="4">
        <v>0.708410606112994</v>
      </c>
      <c r="F1992" s="1">
        <v>-0.61385082068681296</v>
      </c>
      <c r="G1992" s="5">
        <f t="shared" si="31"/>
        <v>0.14971494530541513</v>
      </c>
    </row>
    <row r="1993" spans="1:7">
      <c r="A1993" s="1">
        <v>3197</v>
      </c>
      <c r="B1993" s="1">
        <v>698.72061844996699</v>
      </c>
      <c r="C1993" s="6">
        <v>633.69543457031205</v>
      </c>
      <c r="D1993" s="1">
        <v>1.53091338847771</v>
      </c>
      <c r="E1993" s="4">
        <v>0.59996688872194204</v>
      </c>
      <c r="F1993" s="1">
        <v>-0.61439266458279396</v>
      </c>
      <c r="G1993" s="5">
        <f t="shared" si="31"/>
        <v>0.22187271701993749</v>
      </c>
    </row>
    <row r="1994" spans="1:7">
      <c r="A1994" s="1">
        <v>1671</v>
      </c>
      <c r="B1994" s="1">
        <v>533.20798425198302</v>
      </c>
      <c r="C1994" s="6">
        <v>706.26721191406205</v>
      </c>
      <c r="D1994" s="1">
        <v>1.53200527838002</v>
      </c>
      <c r="E1994" s="4">
        <v>0.28508461190402101</v>
      </c>
      <c r="F1994" s="1">
        <v>-0.61542126794143703</v>
      </c>
      <c r="G1994" s="5">
        <f t="shared" si="31"/>
        <v>0.54502622409892865</v>
      </c>
    </row>
    <row r="1995" spans="1:7">
      <c r="A1995" s="1">
        <v>2302</v>
      </c>
      <c r="B1995" s="1">
        <v>671.21748565382802</v>
      </c>
      <c r="C1995" s="6">
        <v>4893.5537109375</v>
      </c>
      <c r="D1995" s="1">
        <v>1.53238409829736</v>
      </c>
      <c r="E1995" s="4">
        <v>0.40946533580428901</v>
      </c>
      <c r="F1995" s="1">
        <v>-0.61577795996175999</v>
      </c>
      <c r="G1995" s="5">
        <f t="shared" si="31"/>
        <v>0.38778285850950567</v>
      </c>
    </row>
    <row r="1996" spans="1:7">
      <c r="A1996" s="1">
        <v>3039</v>
      </c>
      <c r="B1996" s="1">
        <v>726.38512617078402</v>
      </c>
      <c r="C1996" s="6">
        <v>1026.78344726562</v>
      </c>
      <c r="D1996" s="1">
        <v>1.5328730517503899</v>
      </c>
      <c r="E1996" s="4">
        <v>0.56804597763820697</v>
      </c>
      <c r="F1996" s="1">
        <v>-0.61623822198440303</v>
      </c>
      <c r="G1996" s="5">
        <f t="shared" si="31"/>
        <v>0.24561651107341032</v>
      </c>
    </row>
    <row r="1997" spans="1:7">
      <c r="A1997" s="1">
        <v>3069</v>
      </c>
      <c r="B1997" s="1">
        <v>469.31296189164698</v>
      </c>
      <c r="C1997" s="6">
        <v>2278.994140625</v>
      </c>
      <c r="D1997" s="1">
        <v>1.5348127732422701</v>
      </c>
      <c r="E1997" s="4">
        <v>0.57264050651412002</v>
      </c>
      <c r="F1997" s="1">
        <v>-0.61806267670997295</v>
      </c>
      <c r="G1997" s="5">
        <f t="shared" si="31"/>
        <v>0.2421179348101235</v>
      </c>
    </row>
    <row r="1998" spans="1:7">
      <c r="A1998" s="1">
        <v>3316</v>
      </c>
      <c r="B1998" s="1">
        <v>465.12882278712601</v>
      </c>
      <c r="C1998" s="6">
        <v>3320.84228515625</v>
      </c>
      <c r="D1998" s="1">
        <v>1.53491108253123</v>
      </c>
      <c r="E1998" s="4">
        <v>0.63386753490760395</v>
      </c>
      <c r="F1998" s="1">
        <v>-0.61815508262683605</v>
      </c>
      <c r="G1998" s="5">
        <f t="shared" si="31"/>
        <v>0.19800149112366072</v>
      </c>
    </row>
    <row r="1999" spans="1:7">
      <c r="A1999" s="1">
        <v>3385</v>
      </c>
      <c r="B1999" s="1">
        <v>706.17583961600496</v>
      </c>
      <c r="C1999" s="6">
        <v>887.09326171875</v>
      </c>
      <c r="D1999" s="1">
        <v>1.5350927238307699</v>
      </c>
      <c r="E1999" s="4">
        <v>0.65112450808248201</v>
      </c>
      <c r="F1999" s="1">
        <v>-0.61832580098349099</v>
      </c>
      <c r="G1999" s="5">
        <f t="shared" si="31"/>
        <v>0.18633595766390268</v>
      </c>
    </row>
    <row r="2000" spans="1:7">
      <c r="A2000" s="1">
        <v>1481</v>
      </c>
      <c r="B2000" s="1">
        <v>410.34714185635403</v>
      </c>
      <c r="C2000" s="6">
        <v>1417.57995605469</v>
      </c>
      <c r="D2000" s="1">
        <v>1.5353497762483801</v>
      </c>
      <c r="E2000" s="4">
        <v>0.25048368354012301</v>
      </c>
      <c r="F2000" s="1">
        <v>-0.61856736111626898</v>
      </c>
      <c r="G2000" s="5">
        <f t="shared" si="31"/>
        <v>0.6012205587359728</v>
      </c>
    </row>
    <row r="2001" spans="1:7">
      <c r="A2001" s="1">
        <v>2716</v>
      </c>
      <c r="B2001" s="1">
        <v>816.39187644048195</v>
      </c>
      <c r="C2001" s="6">
        <v>4486.11328125</v>
      </c>
      <c r="D2001" s="1">
        <v>1.5363573110021</v>
      </c>
      <c r="E2001" s="4">
        <v>0.49787866854095097</v>
      </c>
      <c r="F2001" s="1">
        <v>-0.61951378302666504</v>
      </c>
      <c r="G2001" s="5">
        <f t="shared" si="31"/>
        <v>0.30287648053999061</v>
      </c>
    </row>
    <row r="2002" spans="1:7">
      <c r="A2002" s="1">
        <v>3628</v>
      </c>
      <c r="B2002" s="1">
        <v>688.43770809378998</v>
      </c>
      <c r="C2002" s="6">
        <v>2054.67114257812</v>
      </c>
      <c r="D2002" s="1">
        <v>1.53670456000773</v>
      </c>
      <c r="E2002" s="4">
        <v>0.72781771532724304</v>
      </c>
      <c r="F2002" s="1">
        <v>-0.61983982554811801</v>
      </c>
      <c r="G2002" s="5">
        <f t="shared" si="31"/>
        <v>0.13797737774781477</v>
      </c>
    </row>
    <row r="2003" spans="1:7">
      <c r="A2003" s="1">
        <v>2681</v>
      </c>
      <c r="B2003" s="1">
        <v>707.509241018235</v>
      </c>
      <c r="C2003" s="6">
        <v>616.04187011718795</v>
      </c>
      <c r="D2003" s="1">
        <v>1.5383950543856699</v>
      </c>
      <c r="E2003" s="4">
        <v>0.48953217554446798</v>
      </c>
      <c r="F2003" s="1">
        <v>-0.62142602983884798</v>
      </c>
      <c r="G2003" s="5">
        <f t="shared" si="31"/>
        <v>0.31021875799326359</v>
      </c>
    </row>
    <row r="2004" spans="1:7">
      <c r="A2004" s="1">
        <v>2735</v>
      </c>
      <c r="B2004" s="1">
        <v>1377.97489899014</v>
      </c>
      <c r="C2004" s="6">
        <v>1318.9140625</v>
      </c>
      <c r="D2004" s="1">
        <v>1.54040374226813</v>
      </c>
      <c r="E2004" s="4">
        <v>0.50334479412576105</v>
      </c>
      <c r="F2004" s="1">
        <v>-0.62330853314569301</v>
      </c>
      <c r="G2004" s="5">
        <f t="shared" si="31"/>
        <v>0.29813441874653851</v>
      </c>
    </row>
    <row r="2005" spans="1:7">
      <c r="A2005" s="1">
        <v>191</v>
      </c>
      <c r="B2005" s="1">
        <v>185.11565157115101</v>
      </c>
      <c r="C2005" s="6">
        <v>900.47937011718795</v>
      </c>
      <c r="D2005" s="1">
        <v>1.5405867114588001</v>
      </c>
      <c r="E2005" s="4">
        <v>6.4636325443281406E-2</v>
      </c>
      <c r="F2005" s="1">
        <v>-0.62347988631817997</v>
      </c>
      <c r="G2005" s="5">
        <f t="shared" si="31"/>
        <v>1.1895233410494817</v>
      </c>
    </row>
    <row r="2006" spans="1:7">
      <c r="A2006" s="1">
        <v>1425</v>
      </c>
      <c r="B2006" s="1">
        <v>384.316271561066</v>
      </c>
      <c r="C2006" s="6">
        <v>1378.3740234375</v>
      </c>
      <c r="D2006" s="1">
        <v>1.54144013935687</v>
      </c>
      <c r="E2006" s="4">
        <v>0.24189514352170599</v>
      </c>
      <c r="F2006" s="1">
        <v>-0.62427886457980497</v>
      </c>
      <c r="G2006" s="5">
        <f t="shared" si="31"/>
        <v>0.61637285079023618</v>
      </c>
    </row>
    <row r="2007" spans="1:7">
      <c r="A2007" s="1">
        <v>2943</v>
      </c>
      <c r="B2007" s="1">
        <v>855.22667692246898</v>
      </c>
      <c r="C2007" s="6">
        <v>3352.80102539062</v>
      </c>
      <c r="D2007" s="1">
        <v>1.5432791276683</v>
      </c>
      <c r="E2007" s="4">
        <v>0.54969185430620904</v>
      </c>
      <c r="F2007" s="1">
        <v>-0.62599902087397497</v>
      </c>
      <c r="G2007" s="5">
        <f t="shared" si="31"/>
        <v>0.25988069864655983</v>
      </c>
    </row>
    <row r="2008" spans="1:7">
      <c r="A2008" s="1">
        <v>2537</v>
      </c>
      <c r="B2008" s="1">
        <v>745.23584477466898</v>
      </c>
      <c r="C2008" s="6">
        <v>9177.3154296875</v>
      </c>
      <c r="D2008" s="1">
        <v>1.54348376440797</v>
      </c>
      <c r="E2008" s="4">
        <v>0.45697874851458797</v>
      </c>
      <c r="F2008" s="1">
        <v>-0.62619030761692296</v>
      </c>
      <c r="G2008" s="5">
        <f t="shared" si="31"/>
        <v>0.34010399602959596</v>
      </c>
    </row>
    <row r="2009" spans="1:7">
      <c r="A2009" s="1">
        <v>563</v>
      </c>
      <c r="B2009" s="1">
        <v>371.276119619898</v>
      </c>
      <c r="C2009" s="6">
        <v>4376.265625</v>
      </c>
      <c r="D2009" s="1">
        <v>1.54377413838241</v>
      </c>
      <c r="E2009" s="4">
        <v>0.161208409963609</v>
      </c>
      <c r="F2009" s="1">
        <v>-0.62646169478790303</v>
      </c>
      <c r="G2009" s="5">
        <f t="shared" si="31"/>
        <v>0.79261230554881268</v>
      </c>
    </row>
    <row r="2010" spans="1:7">
      <c r="A2010" s="1">
        <v>2274</v>
      </c>
      <c r="B2010" s="1">
        <v>243.28842180954399</v>
      </c>
      <c r="C2010" s="6">
        <v>633.041015625</v>
      </c>
      <c r="D2010" s="1">
        <v>1.54466226871088</v>
      </c>
      <c r="E2010" s="4">
        <v>0.40428910056844403</v>
      </c>
      <c r="F2010" s="1">
        <v>-0.62729143585229197</v>
      </c>
      <c r="G2010" s="5">
        <f t="shared" si="31"/>
        <v>0.39330796687010339</v>
      </c>
    </row>
    <row r="2011" spans="1:7">
      <c r="A2011" s="1">
        <v>1551</v>
      </c>
      <c r="B2011" s="1">
        <v>119.125920039836</v>
      </c>
      <c r="C2011" s="6">
        <v>3550.111328125</v>
      </c>
      <c r="D2011" s="1">
        <v>1.54469099881849</v>
      </c>
      <c r="E2011" s="4">
        <v>0.26194643797506301</v>
      </c>
      <c r="F2011" s="1">
        <v>-0.62731826916022404</v>
      </c>
      <c r="G2011" s="5">
        <f t="shared" si="31"/>
        <v>0.58178750284036229</v>
      </c>
    </row>
    <row r="2012" spans="1:7">
      <c r="A2012" s="1">
        <v>2610</v>
      </c>
      <c r="B2012" s="1">
        <v>746.23429780449896</v>
      </c>
      <c r="C2012" s="6">
        <v>7792.77685546875</v>
      </c>
      <c r="D2012" s="1">
        <v>1.54490259539775</v>
      </c>
      <c r="E2012" s="4">
        <v>0.47222752572034699</v>
      </c>
      <c r="F2012" s="1">
        <v>-0.62751588048141804</v>
      </c>
      <c r="G2012" s="5">
        <f t="shared" si="31"/>
        <v>0.32584870188234788</v>
      </c>
    </row>
    <row r="2013" spans="1:7">
      <c r="A2013" s="1">
        <v>353</v>
      </c>
      <c r="B2013" s="1">
        <v>507.32609725962499</v>
      </c>
      <c r="C2013" s="6">
        <v>933.01135253906205</v>
      </c>
      <c r="D2013" s="1">
        <v>1.54503636253652</v>
      </c>
      <c r="E2013" s="4">
        <v>0.108979525050454</v>
      </c>
      <c r="F2013" s="1">
        <v>-0.62764079245572302</v>
      </c>
      <c r="G2013" s="5">
        <f t="shared" si="31"/>
        <v>0.96265508914999109</v>
      </c>
    </row>
    <row r="2014" spans="1:7">
      <c r="A2014" s="1">
        <v>30</v>
      </c>
      <c r="B2014" s="1">
        <v>377.31490847724098</v>
      </c>
      <c r="C2014" s="6">
        <v>455.32525634765602</v>
      </c>
      <c r="D2014" s="1">
        <v>1.545769259142</v>
      </c>
      <c r="E2014" s="4">
        <v>1.3250628150771999E-2</v>
      </c>
      <c r="F2014" s="1">
        <v>-0.62832498062375897</v>
      </c>
      <c r="G2014" s="5">
        <f t="shared" si="31"/>
        <v>1.8777635333537521</v>
      </c>
    </row>
    <row r="2015" spans="1:7">
      <c r="A2015" s="1">
        <v>3603</v>
      </c>
      <c r="B2015" s="1">
        <v>606.36558253235</v>
      </c>
      <c r="C2015" s="6">
        <v>997.765625</v>
      </c>
      <c r="D2015" s="1">
        <v>1.54584694006548</v>
      </c>
      <c r="E2015" s="4">
        <v>0.72083674102042805</v>
      </c>
      <c r="F2015" s="1">
        <v>-0.62839747984480099</v>
      </c>
      <c r="G2015" s="5">
        <f t="shared" si="31"/>
        <v>0.14216308549212417</v>
      </c>
    </row>
    <row r="2016" spans="1:7">
      <c r="A2016" s="1">
        <v>448</v>
      </c>
      <c r="B2016" s="1">
        <v>215.86590072796301</v>
      </c>
      <c r="C2016" s="6">
        <v>676.958984375</v>
      </c>
      <c r="D2016" s="1">
        <v>1.5479574355046899</v>
      </c>
      <c r="E2016" s="4">
        <v>0.13457338108178701</v>
      </c>
      <c r="F2016" s="1">
        <v>-0.63036580195353897</v>
      </c>
      <c r="G2016" s="5">
        <f t="shared" si="31"/>
        <v>0.87104083604488169</v>
      </c>
    </row>
    <row r="2017" spans="1:7">
      <c r="A2017" s="1">
        <v>101</v>
      </c>
      <c r="B2017" s="1">
        <v>563.46802919055006</v>
      </c>
      <c r="C2017" s="6">
        <v>477.64465332031199</v>
      </c>
      <c r="D2017" s="1">
        <v>1.54834850110054</v>
      </c>
      <c r="E2017" s="4">
        <v>3.7289556507459999E-2</v>
      </c>
      <c r="F2017" s="1">
        <v>-0.63073022873199203</v>
      </c>
      <c r="G2017" s="5">
        <f t="shared" si="31"/>
        <v>1.4284127817636121</v>
      </c>
    </row>
    <row r="2018" spans="1:7">
      <c r="A2018" s="1">
        <v>535</v>
      </c>
      <c r="B2018" s="1">
        <v>698.53059019186503</v>
      </c>
      <c r="C2018" s="6">
        <v>1356.16247558594</v>
      </c>
      <c r="D2018" s="1">
        <v>1.5485564198886701</v>
      </c>
      <c r="E2018" s="4">
        <v>0.154908095407543</v>
      </c>
      <c r="F2018" s="1">
        <v>-0.63092394692008402</v>
      </c>
      <c r="G2018" s="5">
        <f t="shared" si="31"/>
        <v>0.80992588566909307</v>
      </c>
    </row>
    <row r="2019" spans="1:7">
      <c r="A2019" s="1">
        <v>2370</v>
      </c>
      <c r="B2019" s="1">
        <v>685.43579305545597</v>
      </c>
      <c r="C2019" s="6">
        <v>8089.21630859375</v>
      </c>
      <c r="D2019" s="1">
        <v>1.54963160592352</v>
      </c>
      <c r="E2019" s="4">
        <v>0.42419989562236199</v>
      </c>
      <c r="F2019" s="1">
        <v>-0.63192528422425198</v>
      </c>
      <c r="G2019" s="5">
        <f t="shared" si="31"/>
        <v>0.3724294426809322</v>
      </c>
    </row>
    <row r="2020" spans="1:7">
      <c r="A2020" s="1">
        <v>442</v>
      </c>
      <c r="B2020" s="1">
        <v>495.36606906683699</v>
      </c>
      <c r="C2020" s="6">
        <v>963.56506347656205</v>
      </c>
      <c r="D2020" s="1">
        <v>1.54994243808302</v>
      </c>
      <c r="E2020" s="4">
        <v>0.132222887471169</v>
      </c>
      <c r="F2020" s="1">
        <v>-0.63221463754196405</v>
      </c>
      <c r="G2020" s="5">
        <f t="shared" si="31"/>
        <v>0.87869336298882872</v>
      </c>
    </row>
    <row r="2021" spans="1:7">
      <c r="A2021" s="1">
        <v>1733</v>
      </c>
      <c r="B2021" s="1">
        <v>102.09147527839301</v>
      </c>
      <c r="C2021" s="6">
        <v>2866.12817382812</v>
      </c>
      <c r="D2021" s="1">
        <v>1.55030915004545</v>
      </c>
      <c r="E2021" s="4">
        <v>0.29908340686010199</v>
      </c>
      <c r="F2021" s="1">
        <v>-0.63255593470257099</v>
      </c>
      <c r="G2021" s="5">
        <f t="shared" si="31"/>
        <v>0.52420768094726555</v>
      </c>
    </row>
    <row r="2022" spans="1:7">
      <c r="A2022" s="1">
        <v>175</v>
      </c>
      <c r="B2022" s="1">
        <v>311.25580972729699</v>
      </c>
      <c r="C2022" s="6">
        <v>2032.11645507812</v>
      </c>
      <c r="D2022" s="1">
        <v>1.5503694629898199</v>
      </c>
      <c r="E2022" s="4">
        <v>5.9251501602041602E-2</v>
      </c>
      <c r="F2022" s="1">
        <v>-0.63261205995553305</v>
      </c>
      <c r="G2022" s="5">
        <f t="shared" si="31"/>
        <v>1.2273006389175698</v>
      </c>
    </row>
    <row r="2023" spans="1:7">
      <c r="A2023" s="1">
        <v>1326</v>
      </c>
      <c r="B2023" s="1">
        <v>319.28436129635497</v>
      </c>
      <c r="C2023" s="6">
        <v>1309.61376953125</v>
      </c>
      <c r="D2023" s="1">
        <v>1.5515206502755701</v>
      </c>
      <c r="E2023" s="4">
        <v>0.22688328245088701</v>
      </c>
      <c r="F2023" s="1">
        <v>-0.63368289883369</v>
      </c>
      <c r="G2023" s="5">
        <f t="shared" si="31"/>
        <v>0.64419750326362135</v>
      </c>
    </row>
    <row r="2024" spans="1:7">
      <c r="A2024" s="1">
        <v>3386</v>
      </c>
      <c r="B2024" s="1">
        <v>350.26028524223102</v>
      </c>
      <c r="C2024" s="6">
        <v>3570.92749023438</v>
      </c>
      <c r="D2024" s="1">
        <v>1.55302597950379</v>
      </c>
      <c r="E2024" s="4">
        <v>0.65128006756529599</v>
      </c>
      <c r="F2024" s="1">
        <v>-0.63508196378045101</v>
      </c>
      <c r="G2024" s="5">
        <f t="shared" si="31"/>
        <v>0.18623221321063785</v>
      </c>
    </row>
    <row r="2025" spans="1:7">
      <c r="A2025" s="1">
        <v>3212</v>
      </c>
      <c r="B2025" s="1">
        <v>987.40360274162401</v>
      </c>
      <c r="C2025" s="6">
        <v>699.68664550781205</v>
      </c>
      <c r="D2025" s="1">
        <v>1.5545722326893201</v>
      </c>
      <c r="E2025" s="4">
        <v>0.60329932503914596</v>
      </c>
      <c r="F2025" s="1">
        <v>-0.636517652588656</v>
      </c>
      <c r="G2025" s="5">
        <f t="shared" si="31"/>
        <v>0.2194671605644814</v>
      </c>
    </row>
    <row r="2026" spans="1:7">
      <c r="A2026" s="1">
        <v>1522</v>
      </c>
      <c r="B2026" s="1">
        <v>291.25385624146702</v>
      </c>
      <c r="C2026" s="6">
        <v>882.91363525390602</v>
      </c>
      <c r="D2026" s="1">
        <v>1.55473242616268</v>
      </c>
      <c r="E2026" s="4">
        <v>0.25682622126786497</v>
      </c>
      <c r="F2026" s="1">
        <v>-0.63666630983210004</v>
      </c>
      <c r="G2026" s="5">
        <f t="shared" si="31"/>
        <v>0.59036063803856975</v>
      </c>
    </row>
    <row r="2027" spans="1:7">
      <c r="A2027" s="1">
        <v>716</v>
      </c>
      <c r="B2027" s="1">
        <v>161.13161054475501</v>
      </c>
      <c r="C2027" s="6">
        <v>602.52160644531205</v>
      </c>
      <c r="D2027" s="1">
        <v>1.5548574543717899</v>
      </c>
      <c r="E2027" s="4">
        <v>0.180701567490819</v>
      </c>
      <c r="F2027" s="1">
        <v>-0.63678232357300202</v>
      </c>
      <c r="G2027" s="5">
        <f t="shared" si="31"/>
        <v>0.7430380801470895</v>
      </c>
    </row>
    <row r="2028" spans="1:7">
      <c r="A2028" s="1">
        <v>3007</v>
      </c>
      <c r="B2028" s="1">
        <v>465.23184127556198</v>
      </c>
      <c r="C2028" s="6">
        <v>608.687255859375</v>
      </c>
      <c r="D2028" s="1">
        <v>1.5551800533055999</v>
      </c>
      <c r="E2028" s="4">
        <v>0.56067893125608204</v>
      </c>
      <c r="F2028" s="1">
        <v>-0.63708162021010895</v>
      </c>
      <c r="G2028" s="5">
        <f t="shared" si="31"/>
        <v>0.2512857631651732</v>
      </c>
    </row>
    <row r="2029" spans="1:7">
      <c r="A2029" s="1">
        <v>1440</v>
      </c>
      <c r="B2029" s="1">
        <v>266.84891553063102</v>
      </c>
      <c r="C2029" s="6">
        <v>2805.82104492188</v>
      </c>
      <c r="D2029" s="1">
        <v>1.55533650357854</v>
      </c>
      <c r="E2029" s="4">
        <v>0.24404909645960501</v>
      </c>
      <c r="F2029" s="1">
        <v>-0.63722674725186401</v>
      </c>
      <c r="G2029" s="5">
        <f t="shared" si="31"/>
        <v>0.61252279588836189</v>
      </c>
    </row>
    <row r="2030" spans="1:7">
      <c r="A2030" s="1">
        <v>451</v>
      </c>
      <c r="B2030" s="1">
        <v>664.51226891701401</v>
      </c>
      <c r="C2030" s="6">
        <v>11674.9599609375</v>
      </c>
      <c r="D2030" s="1">
        <v>1.55558526043172</v>
      </c>
      <c r="E2030" s="4">
        <v>0.13524922043308399</v>
      </c>
      <c r="F2030" s="1">
        <v>-0.63745747004494602</v>
      </c>
      <c r="G2030" s="5">
        <f t="shared" si="31"/>
        <v>0.86886522945677647</v>
      </c>
    </row>
    <row r="2031" spans="1:7">
      <c r="A2031" s="1">
        <v>2073</v>
      </c>
      <c r="B2031" s="1">
        <v>325.23435387965998</v>
      </c>
      <c r="C2031" s="6">
        <v>1224.45703125</v>
      </c>
      <c r="D2031" s="1">
        <v>1.55577931773956</v>
      </c>
      <c r="E2031" s="4">
        <v>0.364543184748782</v>
      </c>
      <c r="F2031" s="1">
        <v>-0.63763743321480704</v>
      </c>
      <c r="G2031" s="5">
        <f t="shared" si="31"/>
        <v>0.43825101662672772</v>
      </c>
    </row>
    <row r="2032" spans="1:7">
      <c r="A2032" s="1">
        <v>1226</v>
      </c>
      <c r="B2032" s="1">
        <v>389.35719760861298</v>
      </c>
      <c r="C2032" s="6">
        <v>555.39367675781205</v>
      </c>
      <c r="D2032" s="1">
        <v>1.55589174350043</v>
      </c>
      <c r="E2032" s="4">
        <v>0.213186406617355</v>
      </c>
      <c r="F2032" s="1">
        <v>-0.63774168336500103</v>
      </c>
      <c r="G2032" s="5">
        <f t="shared" si="31"/>
        <v>0.67124049063647029</v>
      </c>
    </row>
    <row r="2033" spans="1:7">
      <c r="A2033" s="1">
        <v>2472</v>
      </c>
      <c r="B2033" s="1">
        <v>577.126461923134</v>
      </c>
      <c r="C2033" s="6">
        <v>3149.2470703125</v>
      </c>
      <c r="D2033" s="1">
        <v>1.55592363002235</v>
      </c>
      <c r="E2033" s="4">
        <v>0.44267108083380702</v>
      </c>
      <c r="F2033" s="1">
        <v>-0.63777124972516597</v>
      </c>
      <c r="G2033" s="5">
        <f t="shared" si="31"/>
        <v>0.35391884902755877</v>
      </c>
    </row>
    <row r="2034" spans="1:7">
      <c r="A2034" s="1">
        <v>611</v>
      </c>
      <c r="B2034" s="1">
        <v>408.30927398470902</v>
      </c>
      <c r="C2034" s="6">
        <v>2374.54565429688</v>
      </c>
      <c r="D2034" s="1">
        <v>1.5576377836741999</v>
      </c>
      <c r="E2034" s="4">
        <v>0.167172965615486</v>
      </c>
      <c r="F2034" s="1">
        <v>-0.63935978509936497</v>
      </c>
      <c r="G2034" s="5">
        <f t="shared" si="31"/>
        <v>0.7768339531727424</v>
      </c>
    </row>
    <row r="2035" spans="1:7">
      <c r="A2035" s="1">
        <v>2407</v>
      </c>
      <c r="B2035" s="1">
        <v>480.44152590282903</v>
      </c>
      <c r="C2035" s="6">
        <v>2414.90576171875</v>
      </c>
      <c r="D2035" s="1">
        <v>1.55857494167121</v>
      </c>
      <c r="E2035" s="4">
        <v>0.42868702726472402</v>
      </c>
      <c r="F2035" s="1">
        <v>-0.64022752639609004</v>
      </c>
      <c r="G2035" s="5">
        <f t="shared" si="31"/>
        <v>0.36785965871607901</v>
      </c>
    </row>
    <row r="2036" spans="1:7">
      <c r="A2036" s="1">
        <v>3756</v>
      </c>
      <c r="B2036" s="1">
        <v>714.20886904101496</v>
      </c>
      <c r="C2036" s="6">
        <v>1685.25</v>
      </c>
      <c r="D2036" s="1">
        <v>1.5588134904112401</v>
      </c>
      <c r="E2036" s="4">
        <v>0.77306632431170197</v>
      </c>
      <c r="F2036" s="1">
        <v>-0.64044832216306602</v>
      </c>
      <c r="G2036" s="5">
        <f t="shared" si="31"/>
        <v>0.11178324470141873</v>
      </c>
    </row>
    <row r="2037" spans="1:7">
      <c r="A2037" s="1">
        <v>567</v>
      </c>
      <c r="B2037" s="1">
        <v>299.18257403388202</v>
      </c>
      <c r="C2037" s="6">
        <v>1950.69445800781</v>
      </c>
      <c r="D2037" s="1">
        <v>1.5590523104170699</v>
      </c>
      <c r="E2037" s="4">
        <v>0.161799798356597</v>
      </c>
      <c r="F2037" s="1">
        <v>-0.64066933516411495</v>
      </c>
      <c r="G2037" s="5">
        <f t="shared" si="31"/>
        <v>0.79102202396399257</v>
      </c>
    </row>
    <row r="2038" spans="1:7">
      <c r="A2038" s="1">
        <v>1550</v>
      </c>
      <c r="B2038" s="1">
        <v>1008.24347538021</v>
      </c>
      <c r="C2038" s="6">
        <v>1982.92199707031</v>
      </c>
      <c r="D2038" s="1">
        <v>1.56265273403724</v>
      </c>
      <c r="E2038" s="4">
        <v>0.26181811155518803</v>
      </c>
      <c r="F2038" s="1">
        <v>-0.64399720601107302</v>
      </c>
      <c r="G2038" s="5">
        <f t="shared" si="31"/>
        <v>0.58200031394870955</v>
      </c>
    </row>
    <row r="2039" spans="1:7">
      <c r="A2039" s="1">
        <v>2024</v>
      </c>
      <c r="B2039" s="1">
        <v>105.069689584519</v>
      </c>
      <c r="C2039" s="6">
        <v>4109.93505859375</v>
      </c>
      <c r="D2039" s="1">
        <v>1.5639646842552399</v>
      </c>
      <c r="E2039" s="4">
        <v>0.355905878398319</v>
      </c>
      <c r="F2039" s="1">
        <v>-0.64520793564713697</v>
      </c>
      <c r="G2039" s="5">
        <f t="shared" si="31"/>
        <v>0.4486648388158534</v>
      </c>
    </row>
    <row r="2040" spans="1:7">
      <c r="A2040" s="1">
        <v>3120</v>
      </c>
      <c r="B2040" s="1">
        <v>555.17689504851501</v>
      </c>
      <c r="C2040" s="6">
        <v>41318.87109375</v>
      </c>
      <c r="D2040" s="1">
        <v>1.56404230366518</v>
      </c>
      <c r="E2040" s="4">
        <v>0.58105278393891102</v>
      </c>
      <c r="F2040" s="1">
        <v>-0.64527953468016397</v>
      </c>
      <c r="G2040" s="5">
        <f t="shared" si="31"/>
        <v>0.23578441368169839</v>
      </c>
    </row>
    <row r="2041" spans="1:7">
      <c r="A2041" s="1">
        <v>218</v>
      </c>
      <c r="B2041" s="1">
        <v>101.114596646414</v>
      </c>
      <c r="C2041" s="6">
        <v>1118.125</v>
      </c>
      <c r="D2041" s="1">
        <v>1.5643119603748901</v>
      </c>
      <c r="E2041" s="4">
        <v>6.8767441179592895E-2</v>
      </c>
      <c r="F2041" s="1">
        <v>-0.645528248454866</v>
      </c>
      <c r="G2041" s="5">
        <f t="shared" si="31"/>
        <v>1.1626171353534551</v>
      </c>
    </row>
    <row r="2042" spans="1:7">
      <c r="A2042" s="1">
        <v>1880</v>
      </c>
      <c r="B2042" s="1">
        <v>245.05217821661401</v>
      </c>
      <c r="C2042" s="6">
        <v>669.87762451171898</v>
      </c>
      <c r="D2042" s="1">
        <v>1.56460420165736</v>
      </c>
      <c r="E2042" s="4">
        <v>0.32974319498696297</v>
      </c>
      <c r="F2042" s="1">
        <v>-0.64579774436230197</v>
      </c>
      <c r="G2042" s="5">
        <f t="shared" si="31"/>
        <v>0.48182415835963072</v>
      </c>
    </row>
    <row r="2043" spans="1:7">
      <c r="A2043" s="1">
        <v>368</v>
      </c>
      <c r="B2043" s="1">
        <v>321.19692169262402</v>
      </c>
      <c r="C2043" s="6">
        <v>521.38415527343795</v>
      </c>
      <c r="D2043" s="1">
        <v>1.5666226420701901</v>
      </c>
      <c r="E2043" s="4">
        <v>0.11293076052457</v>
      </c>
      <c r="F2043" s="1">
        <v>-0.64765771460565402</v>
      </c>
      <c r="G2043" s="5">
        <f t="shared" si="31"/>
        <v>0.94718774712277043</v>
      </c>
    </row>
    <row r="2044" spans="1:7">
      <c r="A2044" s="1">
        <v>2693</v>
      </c>
      <c r="B2044" s="1">
        <v>588.44477053733101</v>
      </c>
      <c r="C2044" s="6">
        <v>683.88299560546898</v>
      </c>
      <c r="D2044" s="1">
        <v>1.5672537285073</v>
      </c>
      <c r="E2044" s="4">
        <v>0.491841596945019</v>
      </c>
      <c r="F2044" s="1">
        <v>-0.64823876195904895</v>
      </c>
      <c r="G2044" s="5">
        <f t="shared" si="31"/>
        <v>0.30817474408095941</v>
      </c>
    </row>
    <row r="2045" spans="1:7">
      <c r="A2045" s="1">
        <v>2021</v>
      </c>
      <c r="B2045" s="1">
        <v>362.294446435098</v>
      </c>
      <c r="C2045" s="6">
        <v>620.96154785156205</v>
      </c>
      <c r="D2045" s="1">
        <v>1.56728204163965</v>
      </c>
      <c r="E2045" s="4">
        <v>0.35495639180171701</v>
      </c>
      <c r="F2045" s="1">
        <v>-0.64826482464815505</v>
      </c>
      <c r="G2045" s="5">
        <f t="shared" si="31"/>
        <v>0.44982499895390976</v>
      </c>
    </row>
    <row r="2046" spans="1:7">
      <c r="A2046" s="1">
        <v>3393</v>
      </c>
      <c r="B2046" s="1">
        <v>565.19859613714596</v>
      </c>
      <c r="C2046" s="6">
        <v>1927.12182617188</v>
      </c>
      <c r="D2046" s="1">
        <v>1.5673915668932299</v>
      </c>
      <c r="E2046" s="4">
        <v>0.65453947140855195</v>
      </c>
      <c r="F2046" s="1">
        <v>-0.64836563995462604</v>
      </c>
      <c r="G2046" s="5">
        <f t="shared" si="31"/>
        <v>0.18406415858909428</v>
      </c>
    </row>
    <row r="2047" spans="1:7">
      <c r="A2047" s="1">
        <v>402</v>
      </c>
      <c r="B2047" s="1">
        <v>435.30733426500501</v>
      </c>
      <c r="C2047" s="6">
        <v>522.16638183593795</v>
      </c>
      <c r="D2047" s="1">
        <v>1.56762944851389</v>
      </c>
      <c r="E2047" s="4">
        <v>0.121781615687893</v>
      </c>
      <c r="F2047" s="1">
        <v>-0.64858457988096396</v>
      </c>
      <c r="G2047" s="5">
        <f t="shared" si="31"/>
        <v>0.91441826841845031</v>
      </c>
    </row>
    <row r="2048" spans="1:7">
      <c r="A2048" s="1">
        <v>2463</v>
      </c>
      <c r="B2048" s="1">
        <v>744.23512718011398</v>
      </c>
      <c r="C2048" s="6">
        <v>14469.19140625</v>
      </c>
      <c r="D2048" s="1">
        <v>1.5680929295625401</v>
      </c>
      <c r="E2048" s="4">
        <v>0.440998303251524</v>
      </c>
      <c r="F2048" s="1">
        <v>-0.6490110601204</v>
      </c>
      <c r="G2048" s="5">
        <f t="shared" si="31"/>
        <v>0.35556308148435622</v>
      </c>
    </row>
    <row r="2049" spans="1:7">
      <c r="A2049" s="1">
        <v>2306</v>
      </c>
      <c r="B2049" s="1">
        <v>494.455161685203</v>
      </c>
      <c r="C2049" s="6">
        <v>1007.33068847656</v>
      </c>
      <c r="D2049" s="1">
        <v>1.5684007769849</v>
      </c>
      <c r="E2049" s="4">
        <v>0.41014508758471002</v>
      </c>
      <c r="F2049" s="1">
        <v>-0.64929426167765902</v>
      </c>
      <c r="G2049" s="5">
        <f t="shared" si="31"/>
        <v>0.38706248574077934</v>
      </c>
    </row>
    <row r="2050" spans="1:7">
      <c r="A2050" s="1">
        <v>3042</v>
      </c>
      <c r="B2050" s="1">
        <v>829.39774908973902</v>
      </c>
      <c r="C2050" s="6">
        <v>1240.93896484375</v>
      </c>
      <c r="D2050" s="1">
        <v>1.5689983975369</v>
      </c>
      <c r="E2050" s="4">
        <v>0.56822610479299396</v>
      </c>
      <c r="F2050" s="1">
        <v>-0.649843878840909</v>
      </c>
      <c r="G2050" s="5">
        <f t="shared" si="31"/>
        <v>0.24547881829501725</v>
      </c>
    </row>
    <row r="2051" spans="1:7">
      <c r="A2051" s="1">
        <v>3159</v>
      </c>
      <c r="B2051" s="1">
        <v>281.05117599539898</v>
      </c>
      <c r="C2051" s="6">
        <v>9067.5126953125</v>
      </c>
      <c r="D2051" s="1">
        <v>1.56995714154949</v>
      </c>
      <c r="E2051" s="4">
        <v>0.59030627524711998</v>
      </c>
      <c r="F2051" s="1">
        <v>-0.65072517534749297</v>
      </c>
      <c r="G2051" s="5">
        <f t="shared" si="31"/>
        <v>0.22892259998952683</v>
      </c>
    </row>
    <row r="2052" spans="1:7">
      <c r="A2052" s="1">
        <v>243</v>
      </c>
      <c r="B2052" s="1">
        <v>248.10485712196899</v>
      </c>
      <c r="C2052" s="6">
        <v>736.63836669921898</v>
      </c>
      <c r="D2052" s="1">
        <v>1.57012675467914</v>
      </c>
      <c r="E2052" s="4">
        <v>7.75640488467189E-2</v>
      </c>
      <c r="F2052" s="1">
        <v>-0.65088103106940098</v>
      </c>
      <c r="G2052" s="5">
        <f t="shared" ref="G2052:G2115" si="32">-LOG(E2052)</f>
        <v>1.1103395288107996</v>
      </c>
    </row>
    <row r="2053" spans="1:7">
      <c r="A2053" s="1">
        <v>2356</v>
      </c>
      <c r="B2053" s="1">
        <v>555.516369104874</v>
      </c>
      <c r="C2053" s="6">
        <v>654.880126953125</v>
      </c>
      <c r="D2053" s="1">
        <v>1.5709646202312399</v>
      </c>
      <c r="E2053" s="4">
        <v>0.42268572507997898</v>
      </c>
      <c r="F2053" s="1">
        <v>-0.65165068999449305</v>
      </c>
      <c r="G2053" s="5">
        <f t="shared" si="32"/>
        <v>0.37398241889366501</v>
      </c>
    </row>
    <row r="2054" spans="1:7">
      <c r="A2054" s="1">
        <v>2792</v>
      </c>
      <c r="B2054" s="1">
        <v>101.059822870109</v>
      </c>
      <c r="C2054" s="6">
        <v>1582.03308105469</v>
      </c>
      <c r="D2054" s="1">
        <v>1.57219312220563</v>
      </c>
      <c r="E2054" s="4">
        <v>0.51820033521012898</v>
      </c>
      <c r="F2054" s="1">
        <v>-0.65277844363695203</v>
      </c>
      <c r="G2054" s="5">
        <f t="shared" si="32"/>
        <v>0.28550231041645757</v>
      </c>
    </row>
    <row r="2055" spans="1:7">
      <c r="A2055" s="1">
        <v>2813</v>
      </c>
      <c r="B2055" s="1">
        <v>581.90891522330298</v>
      </c>
      <c r="C2055" s="6">
        <v>523.01235961914097</v>
      </c>
      <c r="D2055" s="1">
        <v>1.57310385233696</v>
      </c>
      <c r="E2055" s="4">
        <v>0.52317388637991802</v>
      </c>
      <c r="F2055" s="1">
        <v>-0.65361391697470805</v>
      </c>
      <c r="G2055" s="5">
        <f t="shared" si="32"/>
        <v>0.28135394145010395</v>
      </c>
    </row>
    <row r="2056" spans="1:7">
      <c r="A2056" s="1">
        <v>244</v>
      </c>
      <c r="B2056" s="1">
        <v>295.18747143709999</v>
      </c>
      <c r="C2056" s="6">
        <v>852.75311279296898</v>
      </c>
      <c r="D2056" s="1">
        <v>1.5731194762882501</v>
      </c>
      <c r="E2056" s="4">
        <v>7.7994238562192994E-2</v>
      </c>
      <c r="F2056" s="1">
        <v>-0.65362824564416</v>
      </c>
      <c r="G2056" s="5">
        <f t="shared" si="32"/>
        <v>1.1079374774769875</v>
      </c>
    </row>
    <row r="2057" spans="1:7">
      <c r="A2057" s="1">
        <v>3272</v>
      </c>
      <c r="B2057" s="1">
        <v>746.29851903522399</v>
      </c>
      <c r="C2057" s="6">
        <v>424.08929443359398</v>
      </c>
      <c r="D2057" s="1">
        <v>1.57312581547426</v>
      </c>
      <c r="E2057" s="4">
        <v>0.62201255977247705</v>
      </c>
      <c r="F2057" s="1">
        <v>-0.65363405924822604</v>
      </c>
      <c r="G2057" s="5">
        <f t="shared" si="32"/>
        <v>0.20620084588022647</v>
      </c>
    </row>
    <row r="2058" spans="1:7">
      <c r="A2058" s="1">
        <v>3064</v>
      </c>
      <c r="B2058" s="1">
        <v>556.174583483162</v>
      </c>
      <c r="C2058" s="6">
        <v>29461.193359375</v>
      </c>
      <c r="D2058" s="1">
        <v>1.5739518305683899</v>
      </c>
      <c r="E2058" s="4">
        <v>0.57139412635060705</v>
      </c>
      <c r="F2058" s="1">
        <v>-0.65439138908968897</v>
      </c>
      <c r="G2058" s="5">
        <f t="shared" si="32"/>
        <v>0.2430642282630954</v>
      </c>
    </row>
    <row r="2059" spans="1:7">
      <c r="A2059" s="1">
        <v>348</v>
      </c>
      <c r="B2059" s="1">
        <v>353.30122543237201</v>
      </c>
      <c r="C2059" s="6">
        <v>1053.05383300781</v>
      </c>
      <c r="D2059" s="1">
        <v>1.57432211977407</v>
      </c>
      <c r="E2059" s="4">
        <v>0.10785562927732401</v>
      </c>
      <c r="F2059" s="1">
        <v>-0.65473075879614695</v>
      </c>
      <c r="G2059" s="5">
        <f t="shared" si="32"/>
        <v>0.96715718296497455</v>
      </c>
    </row>
    <row r="2060" spans="1:7">
      <c r="A2060" s="1">
        <v>225</v>
      </c>
      <c r="B2060" s="1">
        <v>349.18331607789497</v>
      </c>
      <c r="C2060" s="6">
        <v>2534.5625</v>
      </c>
      <c r="D2060" s="1">
        <v>1.5757147785201999</v>
      </c>
      <c r="E2060" s="4">
        <v>7.0887388335604498E-2</v>
      </c>
      <c r="F2060" s="1">
        <v>-0.65600641496301804</v>
      </c>
      <c r="G2060" s="5">
        <f t="shared" si="32"/>
        <v>1.149431023821889</v>
      </c>
    </row>
    <row r="2061" spans="1:7">
      <c r="A2061" s="1">
        <v>3303</v>
      </c>
      <c r="B2061" s="1">
        <v>447.11824656445799</v>
      </c>
      <c r="C2061" s="6">
        <v>5470.4501953125</v>
      </c>
      <c r="D2061" s="1">
        <v>1.57575211754134</v>
      </c>
      <c r="E2061" s="4">
        <v>0.63040410163401395</v>
      </c>
      <c r="F2061" s="1">
        <v>-0.65604060146880805</v>
      </c>
      <c r="G2061" s="5">
        <f t="shared" si="32"/>
        <v>0.20038096983445272</v>
      </c>
    </row>
    <row r="2062" spans="1:7">
      <c r="A2062" s="1">
        <v>2891</v>
      </c>
      <c r="B2062" s="1">
        <v>561.11026791499398</v>
      </c>
      <c r="C2062" s="6">
        <v>1949.06237792969</v>
      </c>
      <c r="D2062" s="1">
        <v>1.5767286365439801</v>
      </c>
      <c r="E2062" s="4">
        <v>0.53780723015148002</v>
      </c>
      <c r="F2062" s="1">
        <v>-0.65693438593722397</v>
      </c>
      <c r="G2062" s="5">
        <f t="shared" si="32"/>
        <v>0.26937336352256436</v>
      </c>
    </row>
    <row r="2063" spans="1:7">
      <c r="A2063" s="1">
        <v>3129</v>
      </c>
      <c r="B2063" s="1">
        <v>992.26462701521803</v>
      </c>
      <c r="C2063" s="6">
        <v>2216.23095703125</v>
      </c>
      <c r="D2063" s="1">
        <v>1.57712512228529</v>
      </c>
      <c r="E2063" s="4">
        <v>0.58337851427860998</v>
      </c>
      <c r="F2063" s="1">
        <v>-0.65729712185304301</v>
      </c>
      <c r="G2063" s="5">
        <f t="shared" si="32"/>
        <v>0.23404956990415443</v>
      </c>
    </row>
    <row r="2064" spans="1:7">
      <c r="A2064" s="1">
        <v>2679</v>
      </c>
      <c r="B2064" s="1">
        <v>1070.2036205428601</v>
      </c>
      <c r="C2064" s="6">
        <v>1244.53381347656</v>
      </c>
      <c r="D2064" s="1">
        <v>1.57780302170932</v>
      </c>
      <c r="E2064" s="4">
        <v>0.48933558072512301</v>
      </c>
      <c r="F2064" s="1">
        <v>-0.657917105642017</v>
      </c>
      <c r="G2064" s="5">
        <f t="shared" si="32"/>
        <v>0.31039320453277502</v>
      </c>
    </row>
    <row r="2065" spans="1:7">
      <c r="A2065" s="1">
        <v>1219</v>
      </c>
      <c r="B2065" s="1">
        <v>144.87134452440799</v>
      </c>
      <c r="C2065" s="6">
        <v>810.53924560546898</v>
      </c>
      <c r="D2065" s="1">
        <v>1.5790393725851199</v>
      </c>
      <c r="E2065" s="4">
        <v>0.21246450925430499</v>
      </c>
      <c r="F2065" s="1">
        <v>-0.65904714455161295</v>
      </c>
      <c r="G2065" s="5">
        <f t="shared" si="32"/>
        <v>0.67271360548330184</v>
      </c>
    </row>
    <row r="2066" spans="1:7">
      <c r="A2066" s="1">
        <v>2213</v>
      </c>
      <c r="B2066" s="1">
        <v>229.23626358854901</v>
      </c>
      <c r="C2066" s="6">
        <v>815.11120605468795</v>
      </c>
      <c r="D2066" s="1">
        <v>1.5806895343465901</v>
      </c>
      <c r="E2066" s="4">
        <v>0.39241994328412</v>
      </c>
      <c r="F2066" s="1">
        <v>-0.66055403357690801</v>
      </c>
      <c r="G2066" s="5">
        <f t="shared" si="32"/>
        <v>0.40624892932941709</v>
      </c>
    </row>
    <row r="2067" spans="1:7">
      <c r="A2067" s="1">
        <v>3157</v>
      </c>
      <c r="B2067" s="1">
        <v>210.15699859564299</v>
      </c>
      <c r="C2067" s="6">
        <v>717.73486328125</v>
      </c>
      <c r="D2067" s="1">
        <v>1.5814984637415901</v>
      </c>
      <c r="E2067" s="4">
        <v>0.58991210909134795</v>
      </c>
      <c r="F2067" s="1">
        <v>-0.661292154430412</v>
      </c>
      <c r="G2067" s="5">
        <f t="shared" si="32"/>
        <v>0.2292126890019352</v>
      </c>
    </row>
    <row r="2068" spans="1:7">
      <c r="A2068" s="1">
        <v>2007</v>
      </c>
      <c r="B2068" s="1">
        <v>178.122442653262</v>
      </c>
      <c r="C2068" s="6">
        <v>962.21893310546898</v>
      </c>
      <c r="D2068" s="1">
        <v>1.5826950138887399</v>
      </c>
      <c r="E2068" s="4">
        <v>0.35302257220875199</v>
      </c>
      <c r="F2068" s="1">
        <v>-0.66238327421051502</v>
      </c>
      <c r="G2068" s="5">
        <f t="shared" si="32"/>
        <v>0.45219752500226812</v>
      </c>
    </row>
    <row r="2069" spans="1:7">
      <c r="A2069" s="1">
        <v>2969</v>
      </c>
      <c r="B2069" s="1">
        <v>219.17365146114699</v>
      </c>
      <c r="C2069" s="6">
        <v>1173.0107421875</v>
      </c>
      <c r="D2069" s="1">
        <v>1.58284091683798</v>
      </c>
      <c r="E2069" s="4">
        <v>0.55371903977447301</v>
      </c>
      <c r="F2069" s="1">
        <v>-0.66251626493693605</v>
      </c>
      <c r="G2069" s="5">
        <f t="shared" si="32"/>
        <v>0.25671054290160272</v>
      </c>
    </row>
    <row r="2070" spans="1:7">
      <c r="A2070" s="1">
        <v>1998</v>
      </c>
      <c r="B2070" s="1">
        <v>343.33875022613398</v>
      </c>
      <c r="C2070" s="6">
        <v>1015.50622558594</v>
      </c>
      <c r="D2070" s="1">
        <v>1.5842038337219799</v>
      </c>
      <c r="E2070" s="4">
        <v>0.351274269574954</v>
      </c>
      <c r="F2070" s="1">
        <v>-0.66375797366285305</v>
      </c>
      <c r="G2070" s="5">
        <f t="shared" si="32"/>
        <v>0.45435366060042237</v>
      </c>
    </row>
    <row r="2071" spans="1:7">
      <c r="A2071" s="1">
        <v>2345</v>
      </c>
      <c r="B2071" s="1">
        <v>119.908938356801</v>
      </c>
      <c r="C2071" s="6">
        <v>2177.31494140625</v>
      </c>
      <c r="D2071" s="1">
        <v>1.5847682167964401</v>
      </c>
      <c r="E2071" s="4">
        <v>0.41985590045516402</v>
      </c>
      <c r="F2071" s="1">
        <v>-0.66427185176484405</v>
      </c>
      <c r="G2071" s="5">
        <f t="shared" si="32"/>
        <v>0.37689973906714758</v>
      </c>
    </row>
    <row r="2072" spans="1:7">
      <c r="A2072" s="1">
        <v>2832</v>
      </c>
      <c r="B2072" s="1">
        <v>452.276611621847</v>
      </c>
      <c r="C2072" s="6">
        <v>10268.9501953125</v>
      </c>
      <c r="D2072" s="1">
        <v>1.5857133042915399</v>
      </c>
      <c r="E2072" s="4">
        <v>0.528160807671606</v>
      </c>
      <c r="F2072" s="1">
        <v>-0.665131956498904</v>
      </c>
      <c r="G2072" s="5">
        <f t="shared" si="32"/>
        <v>0.27723382888347459</v>
      </c>
    </row>
    <row r="2073" spans="1:7">
      <c r="A2073" s="1">
        <v>1709</v>
      </c>
      <c r="B2073" s="1">
        <v>365.27636421652898</v>
      </c>
      <c r="C2073" s="6">
        <v>868.41882324218795</v>
      </c>
      <c r="D2073" s="1">
        <v>1.5860912503222999</v>
      </c>
      <c r="E2073" s="4">
        <v>0.29428904183605797</v>
      </c>
      <c r="F2073" s="1">
        <v>-0.66547577394256696</v>
      </c>
      <c r="G2073" s="5">
        <f t="shared" si="32"/>
        <v>0.53122590901399835</v>
      </c>
    </row>
    <row r="2074" spans="1:7">
      <c r="A2074" s="1">
        <v>2799</v>
      </c>
      <c r="B2074" s="1">
        <v>781.20098713747097</v>
      </c>
      <c r="C2074" s="6">
        <v>9331.4599609375</v>
      </c>
      <c r="D2074" s="1">
        <v>1.58626765143142</v>
      </c>
      <c r="E2074" s="4">
        <v>0.51919653965464396</v>
      </c>
      <c r="F2074" s="1">
        <v>-0.66563621796134398</v>
      </c>
      <c r="G2074" s="5">
        <f t="shared" si="32"/>
        <v>0.28466821068746678</v>
      </c>
    </row>
    <row r="2075" spans="1:7">
      <c r="A2075" s="1">
        <v>538</v>
      </c>
      <c r="B2075" s="1">
        <v>373.30483038357602</v>
      </c>
      <c r="C2075" s="6">
        <v>489.60070800781199</v>
      </c>
      <c r="D2075" s="1">
        <v>1.58642816170835</v>
      </c>
      <c r="E2075" s="4">
        <v>0.155853169506286</v>
      </c>
      <c r="F2075" s="1">
        <v>-0.66578219311583797</v>
      </c>
      <c r="G2075" s="5">
        <f t="shared" si="32"/>
        <v>0.80728436127232783</v>
      </c>
    </row>
    <row r="2076" spans="1:7">
      <c r="A2076" s="1">
        <v>2191</v>
      </c>
      <c r="B2076" s="1">
        <v>452.75532662334399</v>
      </c>
      <c r="C2076" s="6">
        <v>1541.490234375</v>
      </c>
      <c r="D2076" s="1">
        <v>1.5865222845587801</v>
      </c>
      <c r="E2076" s="4">
        <v>0.38807978447110503</v>
      </c>
      <c r="F2076" s="1">
        <v>-0.66586778573500605</v>
      </c>
      <c r="G2076" s="5">
        <f t="shared" si="32"/>
        <v>0.41107897957719941</v>
      </c>
    </row>
    <row r="2077" spans="1:7">
      <c r="A2077" s="1">
        <v>2194</v>
      </c>
      <c r="B2077" s="1">
        <v>253.17943739053001</v>
      </c>
      <c r="C2077" s="6">
        <v>854.05554199218795</v>
      </c>
      <c r="D2077" s="1">
        <v>1.5876997684910299</v>
      </c>
      <c r="E2077" s="4">
        <v>0.38854597167243599</v>
      </c>
      <c r="F2077" s="1">
        <v>-0.66693812692683796</v>
      </c>
      <c r="G2077" s="5">
        <f t="shared" si="32"/>
        <v>0.41055758931480352</v>
      </c>
    </row>
    <row r="2078" spans="1:7">
      <c r="A2078" s="1">
        <v>67</v>
      </c>
      <c r="B2078" s="1">
        <v>273.17862905692903</v>
      </c>
      <c r="C2078" s="6">
        <v>1000.97979736328</v>
      </c>
      <c r="D2078" s="1">
        <v>1.5881005164028199</v>
      </c>
      <c r="E2078" s="4">
        <v>2.8212139424839099E-2</v>
      </c>
      <c r="F2078" s="1">
        <v>-0.66730222855552301</v>
      </c>
      <c r="G2078" s="5">
        <f t="shared" si="32"/>
        <v>1.5495639785319362</v>
      </c>
    </row>
    <row r="2079" spans="1:7">
      <c r="A2079" s="1">
        <v>2600</v>
      </c>
      <c r="B2079" s="1">
        <v>707.17543997662904</v>
      </c>
      <c r="C2079" s="6">
        <v>19502.208984375</v>
      </c>
      <c r="D2079" s="1">
        <v>1.58959661798089</v>
      </c>
      <c r="E2079" s="4">
        <v>0.46940441216157702</v>
      </c>
      <c r="F2079" s="1">
        <v>-0.66866070823155399</v>
      </c>
      <c r="G2079" s="5">
        <f t="shared" si="32"/>
        <v>0.32845283257206492</v>
      </c>
    </row>
    <row r="2080" spans="1:7">
      <c r="A2080" s="1">
        <v>3081</v>
      </c>
      <c r="B2080" s="1">
        <v>554.17595109820695</v>
      </c>
      <c r="C2080" s="6">
        <v>83582.3359375</v>
      </c>
      <c r="D2080" s="1">
        <v>1.59047366548941</v>
      </c>
      <c r="E2080" s="4">
        <v>0.57436563686813003</v>
      </c>
      <c r="F2080" s="1">
        <v>-0.669456484431737</v>
      </c>
      <c r="G2080" s="5">
        <f t="shared" si="32"/>
        <v>0.24081155094711237</v>
      </c>
    </row>
    <row r="2081" spans="1:7">
      <c r="A2081" s="1">
        <v>2918</v>
      </c>
      <c r="B2081" s="1">
        <v>668.61017435098199</v>
      </c>
      <c r="C2081" s="6">
        <v>1447.7802734375</v>
      </c>
      <c r="D2081" s="1">
        <v>1.59146008995921</v>
      </c>
      <c r="E2081" s="4">
        <v>0.54336328225151698</v>
      </c>
      <c r="F2081" s="1">
        <v>-0.67035097806092803</v>
      </c>
      <c r="G2081" s="5">
        <f t="shared" si="32"/>
        <v>0.2649097123559781</v>
      </c>
    </row>
    <row r="2082" spans="1:7">
      <c r="A2082" s="1">
        <v>2056</v>
      </c>
      <c r="B2082" s="1">
        <v>324.80816616743903</v>
      </c>
      <c r="C2082" s="6">
        <v>1493.11584472656</v>
      </c>
      <c r="D2082" s="1">
        <v>1.5920711845045701</v>
      </c>
      <c r="E2082" s="4">
        <v>0.36140566407430902</v>
      </c>
      <c r="F2082" s="1">
        <v>-0.67090484293922603</v>
      </c>
      <c r="G2082" s="5">
        <f t="shared" si="32"/>
        <v>0.44200504530873008</v>
      </c>
    </row>
    <row r="2083" spans="1:7">
      <c r="A2083" s="1">
        <v>2261</v>
      </c>
      <c r="B2083" s="1">
        <v>356.19160155978602</v>
      </c>
      <c r="C2083" s="6">
        <v>505.82986450195301</v>
      </c>
      <c r="D2083" s="1">
        <v>1.5929219545890301</v>
      </c>
      <c r="E2083" s="4">
        <v>0.402363892122378</v>
      </c>
      <c r="F2083" s="1">
        <v>-0.671675583570287</v>
      </c>
      <c r="G2083" s="5">
        <f t="shared" si="32"/>
        <v>0.39538099951178396</v>
      </c>
    </row>
    <row r="2084" spans="1:7">
      <c r="A2084" s="1">
        <v>2468</v>
      </c>
      <c r="B2084" s="1">
        <v>666.36878721192795</v>
      </c>
      <c r="C2084" s="6">
        <v>1529.42199707031</v>
      </c>
      <c r="D2084" s="1">
        <v>1.5930281970321101</v>
      </c>
      <c r="E2084" s="4">
        <v>0.4417618801623</v>
      </c>
      <c r="F2084" s="1">
        <v>-0.67177180318360796</v>
      </c>
      <c r="G2084" s="5">
        <f t="shared" si="32"/>
        <v>0.35481176232022688</v>
      </c>
    </row>
    <row r="2085" spans="1:7">
      <c r="A2085" s="1">
        <v>3281</v>
      </c>
      <c r="B2085" s="1">
        <v>297.08263374245001</v>
      </c>
      <c r="C2085" s="6">
        <v>18656.51953125</v>
      </c>
      <c r="D2085" s="1">
        <v>1.5958375386275601</v>
      </c>
      <c r="E2085" s="4">
        <v>0.62454452053872</v>
      </c>
      <c r="F2085" s="1">
        <v>-0.67431378806001896</v>
      </c>
      <c r="G2085" s="5">
        <f t="shared" si="32"/>
        <v>0.20443659758586763</v>
      </c>
    </row>
    <row r="2086" spans="1:7">
      <c r="A2086" s="1">
        <v>2888</v>
      </c>
      <c r="B2086" s="1">
        <v>639.63494776451</v>
      </c>
      <c r="C2086" s="6">
        <v>943.43463134765602</v>
      </c>
      <c r="D2086" s="1">
        <v>1.596520277092</v>
      </c>
      <c r="E2086" s="4">
        <v>0.53756723892862401</v>
      </c>
      <c r="F2086" s="1">
        <v>-0.67493087641211202</v>
      </c>
      <c r="G2086" s="5">
        <f t="shared" si="32"/>
        <v>0.26956720644615739</v>
      </c>
    </row>
    <row r="2087" spans="1:7">
      <c r="A2087" s="1">
        <v>2534</v>
      </c>
      <c r="B2087" s="1">
        <v>1322.0382574376799</v>
      </c>
      <c r="C2087" s="6">
        <v>1381.21997070312</v>
      </c>
      <c r="D2087" s="1">
        <v>1.5966555146533301</v>
      </c>
      <c r="E2087" s="4">
        <v>0.45637575659822699</v>
      </c>
      <c r="F2087" s="1">
        <v>-0.67505307861575303</v>
      </c>
      <c r="G2087" s="5">
        <f t="shared" si="32"/>
        <v>0.34067743405062456</v>
      </c>
    </row>
    <row r="2088" spans="1:7">
      <c r="A2088" s="1">
        <v>1402</v>
      </c>
      <c r="B2088" s="1">
        <v>150.09033694700801</v>
      </c>
      <c r="C2088" s="6">
        <v>717.21026611328102</v>
      </c>
      <c r="D2088" s="1">
        <v>1.59721290873999</v>
      </c>
      <c r="E2088" s="4">
        <v>0.239532109473759</v>
      </c>
      <c r="F2088" s="1">
        <v>-0.67555663705098701</v>
      </c>
      <c r="G2088" s="5">
        <f t="shared" si="32"/>
        <v>0.62063626081909862</v>
      </c>
    </row>
    <row r="2089" spans="1:7">
      <c r="A2089" s="1">
        <v>2573</v>
      </c>
      <c r="B2089" s="1">
        <v>722.50458963149299</v>
      </c>
      <c r="C2089" s="6">
        <v>9381.0771484375</v>
      </c>
      <c r="D2089" s="1">
        <v>1.5978412200177701</v>
      </c>
      <c r="E2089" s="4">
        <v>0.464224749460177</v>
      </c>
      <c r="F2089" s="1">
        <v>-0.67612405252486196</v>
      </c>
      <c r="G2089" s="5">
        <f t="shared" si="32"/>
        <v>0.33327170949091933</v>
      </c>
    </row>
    <row r="2090" spans="1:7">
      <c r="A2090" s="1">
        <v>2612</v>
      </c>
      <c r="B2090" s="1">
        <v>135.11966656569501</v>
      </c>
      <c r="C2090" s="6">
        <v>1143.59167480469</v>
      </c>
      <c r="D2090" s="1">
        <v>1.59825604930771</v>
      </c>
      <c r="E2090" s="4">
        <v>0.473126096749723</v>
      </c>
      <c r="F2090" s="1">
        <v>-0.67649855437030204</v>
      </c>
      <c r="G2090" s="5">
        <f t="shared" si="32"/>
        <v>0.32502309642020993</v>
      </c>
    </row>
    <row r="2091" spans="1:7">
      <c r="A2091" s="1">
        <v>93</v>
      </c>
      <c r="B2091" s="1">
        <v>202.216424933685</v>
      </c>
      <c r="C2091" s="6">
        <v>844.05859375</v>
      </c>
      <c r="D2091" s="1">
        <v>1.5989151541233499</v>
      </c>
      <c r="E2091" s="4">
        <v>3.4439687040612697E-2</v>
      </c>
      <c r="F2091" s="1">
        <v>-0.67709338473872305</v>
      </c>
      <c r="G2091" s="5">
        <f t="shared" si="32"/>
        <v>1.4629408037094547</v>
      </c>
    </row>
    <row r="2092" spans="1:7">
      <c r="A2092" s="1">
        <v>3352</v>
      </c>
      <c r="B2092" s="1">
        <v>520.84857351406697</v>
      </c>
      <c r="C2092" s="6">
        <v>1612.380859375</v>
      </c>
      <c r="D2092" s="1">
        <v>1.6001401690946</v>
      </c>
      <c r="E2092" s="4">
        <v>0.64273427104256398</v>
      </c>
      <c r="F2092" s="1">
        <v>-0.67819828786283698</v>
      </c>
      <c r="G2092" s="5">
        <f t="shared" si="32"/>
        <v>0.19196854258553553</v>
      </c>
    </row>
    <row r="2093" spans="1:7">
      <c r="A2093" s="1">
        <v>1367</v>
      </c>
      <c r="B2093" s="1">
        <v>214.93910177153501</v>
      </c>
      <c r="C2093" s="6">
        <v>969.63513183593795</v>
      </c>
      <c r="D2093" s="1">
        <v>1.60020385726522</v>
      </c>
      <c r="E2093" s="4">
        <v>0.23489682815643001</v>
      </c>
      <c r="F2093" s="1">
        <v>-0.67825570831961901</v>
      </c>
      <c r="G2093" s="5">
        <f t="shared" si="32"/>
        <v>0.62912284751979841</v>
      </c>
    </row>
    <row r="2094" spans="1:7">
      <c r="A2094" s="1">
        <v>60</v>
      </c>
      <c r="B2094" s="1">
        <v>299.16145274801602</v>
      </c>
      <c r="C2094" s="6">
        <v>1452.05920410156</v>
      </c>
      <c r="D2094" s="1">
        <v>1.6012802990683599</v>
      </c>
      <c r="E2094" s="4">
        <v>2.5326245352778699E-2</v>
      </c>
      <c r="F2094" s="1">
        <v>-0.67922586917869399</v>
      </c>
      <c r="G2094" s="5">
        <f t="shared" si="32"/>
        <v>1.5964291901318617</v>
      </c>
    </row>
    <row r="2095" spans="1:7">
      <c r="A2095" s="1">
        <v>2898</v>
      </c>
      <c r="B2095" s="1">
        <v>535.24203161207004</v>
      </c>
      <c r="C2095" s="6">
        <v>692.21325683593795</v>
      </c>
      <c r="D2095" s="1">
        <v>1.6024489122035499</v>
      </c>
      <c r="E2095" s="4">
        <v>0.538704523978635</v>
      </c>
      <c r="F2095" s="1">
        <v>-0.68027836290613497</v>
      </c>
      <c r="G2095" s="5">
        <f t="shared" si="32"/>
        <v>0.26864937728362076</v>
      </c>
    </row>
    <row r="2096" spans="1:7">
      <c r="A2096" s="1">
        <v>492</v>
      </c>
      <c r="B2096" s="1">
        <v>536.39784387462998</v>
      </c>
      <c r="C2096" s="6">
        <v>788.08874511718795</v>
      </c>
      <c r="D2096" s="1">
        <v>1.6026498155381399</v>
      </c>
      <c r="E2096" s="4">
        <v>0.14552276638254</v>
      </c>
      <c r="F2096" s="1">
        <v>-0.68045922613032905</v>
      </c>
      <c r="G2096" s="5">
        <f t="shared" si="32"/>
        <v>0.83706905794366326</v>
      </c>
    </row>
    <row r="2097" spans="1:7">
      <c r="A2097" s="1">
        <v>2574</v>
      </c>
      <c r="B2097" s="1">
        <v>446.12101142099698</v>
      </c>
      <c r="C2097" s="6">
        <v>6119.341796875</v>
      </c>
      <c r="D2097" s="1">
        <v>1.6027872704697199</v>
      </c>
      <c r="E2097" s="4">
        <v>0.46424909833781203</v>
      </c>
      <c r="F2097" s="1">
        <v>-0.68058295686841297</v>
      </c>
      <c r="G2097" s="5">
        <f t="shared" si="32"/>
        <v>0.33324893107185038</v>
      </c>
    </row>
    <row r="2098" spans="1:7">
      <c r="A2098" s="1">
        <v>2920</v>
      </c>
      <c r="B2098" s="1">
        <v>537.14892473510304</v>
      </c>
      <c r="C2098" s="6">
        <v>5427.9169921875</v>
      </c>
      <c r="D2098" s="1">
        <v>1.6031157031036101</v>
      </c>
      <c r="E2098" s="4">
        <v>0.54420236991941395</v>
      </c>
      <c r="F2098" s="1">
        <v>-0.68087855416985399</v>
      </c>
      <c r="G2098" s="5">
        <f t="shared" si="32"/>
        <v>0.26423957126503927</v>
      </c>
    </row>
    <row r="2099" spans="1:7">
      <c r="A2099" s="1">
        <v>1979</v>
      </c>
      <c r="B2099" s="1">
        <v>116.10706468321099</v>
      </c>
      <c r="C2099" s="6">
        <v>13558.5859375</v>
      </c>
      <c r="D2099" s="1">
        <v>1.60318778120387</v>
      </c>
      <c r="E2099" s="4">
        <v>0.34821204512579501</v>
      </c>
      <c r="F2099" s="1">
        <v>-0.68094341809700998</v>
      </c>
      <c r="G2099" s="5">
        <f t="shared" si="32"/>
        <v>0.45815621012509311</v>
      </c>
    </row>
    <row r="2100" spans="1:7">
      <c r="A2100" s="1">
        <v>3425</v>
      </c>
      <c r="B2100" s="1">
        <v>564.19658075559698</v>
      </c>
      <c r="C2100" s="6">
        <v>4215.7138671875</v>
      </c>
      <c r="D2100" s="1">
        <v>1.60426782239244</v>
      </c>
      <c r="E2100" s="4">
        <v>0.66171545548343302</v>
      </c>
      <c r="F2100" s="1">
        <v>-0.68191501073501404</v>
      </c>
      <c r="G2100" s="5">
        <f t="shared" si="32"/>
        <v>0.17932872155591825</v>
      </c>
    </row>
    <row r="2101" spans="1:7">
      <c r="A2101" s="1">
        <v>271</v>
      </c>
      <c r="B2101" s="1">
        <v>349.29401880298701</v>
      </c>
      <c r="C2101" s="6">
        <v>1314.07849121094</v>
      </c>
      <c r="D2101" s="1">
        <v>1.6042881041069299</v>
      </c>
      <c r="E2101" s="4">
        <v>8.5259679444382105E-2</v>
      </c>
      <c r="F2101" s="1">
        <v>-0.68193324967463997</v>
      </c>
      <c r="G2101" s="5">
        <f t="shared" si="32"/>
        <v>1.0692563045272363</v>
      </c>
    </row>
    <row r="2102" spans="1:7">
      <c r="A2102" s="1">
        <v>1912</v>
      </c>
      <c r="B2102" s="1">
        <v>118.261072515465</v>
      </c>
      <c r="C2102" s="6">
        <v>513.36468505859398</v>
      </c>
      <c r="D2102" s="1">
        <v>1.60449291011668</v>
      </c>
      <c r="E2102" s="4">
        <v>0.33404982146214801</v>
      </c>
      <c r="F2102" s="1">
        <v>-0.68211741469787401</v>
      </c>
      <c r="G2102" s="5">
        <f t="shared" si="32"/>
        <v>0.47618875602530719</v>
      </c>
    </row>
    <row r="2103" spans="1:7">
      <c r="A2103" s="1">
        <v>2247</v>
      </c>
      <c r="B2103" s="1">
        <v>672.21550377865697</v>
      </c>
      <c r="C2103" s="6">
        <v>4022.27124023438</v>
      </c>
      <c r="D2103" s="1">
        <v>1.60478549565781</v>
      </c>
      <c r="E2103" s="4">
        <v>0.39981375850605899</v>
      </c>
      <c r="F2103" s="1">
        <v>-0.68238047178237804</v>
      </c>
      <c r="G2103" s="5">
        <f t="shared" si="32"/>
        <v>0.39814226489411852</v>
      </c>
    </row>
    <row r="2104" spans="1:7">
      <c r="A2104" s="1">
        <v>3098</v>
      </c>
      <c r="B2104" s="1">
        <v>315.06004896010899</v>
      </c>
      <c r="C2104" s="6">
        <v>574.10290527343795</v>
      </c>
      <c r="D2104" s="1">
        <v>1.6059703233491001</v>
      </c>
      <c r="E2104" s="4">
        <v>0.57629517006685704</v>
      </c>
      <c r="F2104" s="1">
        <v>-0.68344523360699405</v>
      </c>
      <c r="G2104" s="5">
        <f t="shared" si="32"/>
        <v>0.23935502022794805</v>
      </c>
    </row>
    <row r="2105" spans="1:7">
      <c r="A2105" s="1">
        <v>2789</v>
      </c>
      <c r="B2105" s="1">
        <v>710.273199253288</v>
      </c>
      <c r="C2105" s="6">
        <v>1273.32275390625</v>
      </c>
      <c r="D2105" s="1">
        <v>1.60601362519075</v>
      </c>
      <c r="E2105" s="4">
        <v>0.51721698835085195</v>
      </c>
      <c r="F2105" s="1">
        <v>-0.68348413252629803</v>
      </c>
      <c r="G2105" s="5">
        <f t="shared" si="32"/>
        <v>0.28632721885377926</v>
      </c>
    </row>
    <row r="2106" spans="1:7">
      <c r="A2106" s="1">
        <v>1710</v>
      </c>
      <c r="B2106" s="1">
        <v>287.270666285537</v>
      </c>
      <c r="C2106" s="6">
        <v>526.44543457031205</v>
      </c>
      <c r="D2106" s="1">
        <v>1.6072449887636</v>
      </c>
      <c r="E2106" s="4">
        <v>0.29433604641707301</v>
      </c>
      <c r="F2106" s="1">
        <v>-0.68458985255725202</v>
      </c>
      <c r="G2106" s="5">
        <f t="shared" si="32"/>
        <v>0.53115654795341916</v>
      </c>
    </row>
    <row r="2107" spans="1:7">
      <c r="A2107" s="1">
        <v>2709</v>
      </c>
      <c r="B2107" s="1">
        <v>339.14233637495403</v>
      </c>
      <c r="C2107" s="6">
        <v>1840.65686035156</v>
      </c>
      <c r="D2107" s="1">
        <v>1.6104419185799701</v>
      </c>
      <c r="E2107" s="4">
        <v>0.49652977181989399</v>
      </c>
      <c r="F2107" s="1">
        <v>-0.68745663011677705</v>
      </c>
      <c r="G2107" s="5">
        <f t="shared" si="32"/>
        <v>0.30405470618278674</v>
      </c>
    </row>
    <row r="2108" spans="1:7">
      <c r="A2108" s="1">
        <v>3038</v>
      </c>
      <c r="B2108" s="1">
        <v>447.09908608344199</v>
      </c>
      <c r="C2108" s="6">
        <v>669.47418212890602</v>
      </c>
      <c r="D2108" s="1">
        <v>1.61345907531326</v>
      </c>
      <c r="E2108" s="4">
        <v>0.56797521295815701</v>
      </c>
      <c r="F2108" s="1">
        <v>-0.69015698495755895</v>
      </c>
      <c r="G2108" s="5">
        <f t="shared" si="32"/>
        <v>0.24567061694811318</v>
      </c>
    </row>
    <row r="2109" spans="1:7">
      <c r="A2109" s="1">
        <v>3107</v>
      </c>
      <c r="B2109" s="1">
        <v>487.21632232109602</v>
      </c>
      <c r="C2109" s="6">
        <v>641.58172607421898</v>
      </c>
      <c r="D2109" s="1">
        <v>1.61405902070785</v>
      </c>
      <c r="E2109" s="4">
        <v>0.57851122196415306</v>
      </c>
      <c r="F2109" s="1">
        <v>-0.69069333408391398</v>
      </c>
      <c r="G2109" s="5">
        <f t="shared" si="32"/>
        <v>0.23768821218355737</v>
      </c>
    </row>
    <row r="2110" spans="1:7">
      <c r="A2110" s="1">
        <v>2970</v>
      </c>
      <c r="B2110" s="1">
        <v>370.40589844527199</v>
      </c>
      <c r="C2110" s="6">
        <v>3682.21337890625</v>
      </c>
      <c r="D2110" s="1">
        <v>1.61421686397372</v>
      </c>
      <c r="E2110" s="4">
        <v>0.55382527230895795</v>
      </c>
      <c r="F2110" s="1">
        <v>-0.69083441229731501</v>
      </c>
      <c r="G2110" s="5">
        <f t="shared" si="32"/>
        <v>0.25662723029159956</v>
      </c>
    </row>
    <row r="2111" spans="1:7">
      <c r="A2111" s="1">
        <v>1984</v>
      </c>
      <c r="B2111" s="1">
        <v>1557.8363693497699</v>
      </c>
      <c r="C2111" s="6">
        <v>681.31979370117199</v>
      </c>
      <c r="D2111" s="1">
        <v>1.6152842734925701</v>
      </c>
      <c r="E2111" s="4">
        <v>0.34879468829899302</v>
      </c>
      <c r="F2111" s="1">
        <v>-0.69178808681852699</v>
      </c>
      <c r="G2111" s="5">
        <f t="shared" si="32"/>
        <v>0.45743013744360428</v>
      </c>
    </row>
    <row r="2112" spans="1:7">
      <c r="A2112" s="1">
        <v>3520</v>
      </c>
      <c r="B2112" s="1">
        <v>282.05224476633998</v>
      </c>
      <c r="C2112" s="6">
        <v>2553.23999023438</v>
      </c>
      <c r="D2112" s="1">
        <v>1.61612454146262</v>
      </c>
      <c r="E2112" s="4">
        <v>0.690960056355022</v>
      </c>
      <c r="F2112" s="1">
        <v>-0.69253837904717697</v>
      </c>
      <c r="G2112" s="5">
        <f t="shared" si="32"/>
        <v>0.16054705798905158</v>
      </c>
    </row>
    <row r="2113" spans="1:7">
      <c r="A2113" s="1">
        <v>2664</v>
      </c>
      <c r="B2113" s="1">
        <v>736.40793357243501</v>
      </c>
      <c r="C2113" s="6">
        <v>2810.78930664062</v>
      </c>
      <c r="D2113" s="1">
        <v>1.61620727315432</v>
      </c>
      <c r="E2113" s="4">
        <v>0.48685385019996102</v>
      </c>
      <c r="F2113" s="1">
        <v>-0.69261223074818601</v>
      </c>
      <c r="G2113" s="5">
        <f t="shared" si="32"/>
        <v>0.31260139110086282</v>
      </c>
    </row>
    <row r="2114" spans="1:7">
      <c r="A2114" s="1">
        <v>2243</v>
      </c>
      <c r="B2114" s="1">
        <v>464.73131498855702</v>
      </c>
      <c r="C2114" s="6">
        <v>1264.962890625</v>
      </c>
      <c r="D2114" s="1">
        <v>1.6173611411876001</v>
      </c>
      <c r="E2114" s="4">
        <v>0.39927524909192602</v>
      </c>
      <c r="F2114" s="1">
        <v>-0.69364185470958495</v>
      </c>
      <c r="G2114" s="5">
        <f t="shared" si="32"/>
        <v>0.39872761070714113</v>
      </c>
    </row>
    <row r="2115" spans="1:7">
      <c r="A2115" s="1">
        <v>2055</v>
      </c>
      <c r="B2115" s="1">
        <v>1531.86085028412</v>
      </c>
      <c r="C2115" s="6">
        <v>960.57073974609398</v>
      </c>
      <c r="D2115" s="1">
        <v>1.6176428617088801</v>
      </c>
      <c r="E2115" s="4">
        <v>0.36130879198232202</v>
      </c>
      <c r="F2115" s="1">
        <v>-0.693893129081811</v>
      </c>
      <c r="G2115" s="5">
        <f t="shared" si="32"/>
        <v>0.44212147030867233</v>
      </c>
    </row>
    <row r="2116" spans="1:7">
      <c r="A2116" s="1">
        <v>304</v>
      </c>
      <c r="B2116" s="1">
        <v>211.094065326796</v>
      </c>
      <c r="C2116" s="6">
        <v>1634.8896484375</v>
      </c>
      <c r="D2116" s="1">
        <v>1.61932788609362</v>
      </c>
      <c r="E2116" s="4">
        <v>9.3339148792877205E-2</v>
      </c>
      <c r="F2116" s="1">
        <v>-0.69539513619440896</v>
      </c>
      <c r="G2116" s="5">
        <f t="shared" ref="G2116:G2179" si="33">-LOG(E2116)</f>
        <v>1.0299361639848463</v>
      </c>
    </row>
    <row r="2117" spans="1:7">
      <c r="A2117" s="1">
        <v>3406</v>
      </c>
      <c r="B2117" s="1">
        <v>355.07077185263398</v>
      </c>
      <c r="C2117" s="6">
        <v>2119.3388671875</v>
      </c>
      <c r="D2117" s="1">
        <v>1.6209823741240299</v>
      </c>
      <c r="E2117" s="4">
        <v>0.65728890211384905</v>
      </c>
      <c r="F2117" s="1">
        <v>-0.69686840368574099</v>
      </c>
      <c r="G2117" s="5">
        <f t="shared" si="33"/>
        <v>0.18224370043133933</v>
      </c>
    </row>
    <row r="2118" spans="1:7">
      <c r="A2118" s="1">
        <v>429</v>
      </c>
      <c r="B2118" s="1">
        <v>571.23598155848697</v>
      </c>
      <c r="C2118" s="6">
        <v>1094.12145996094</v>
      </c>
      <c r="D2118" s="1">
        <v>1.62141702556198</v>
      </c>
      <c r="E2118" s="4">
        <v>0.129690362949201</v>
      </c>
      <c r="F2118" s="1">
        <v>-0.69725519716828399</v>
      </c>
      <c r="G2118" s="5">
        <f t="shared" si="33"/>
        <v>0.88709229433597847</v>
      </c>
    </row>
    <row r="2119" spans="1:7">
      <c r="A2119" s="1">
        <v>1351</v>
      </c>
      <c r="B2119" s="1">
        <v>347.18282313519501</v>
      </c>
      <c r="C2119" s="6">
        <v>2260.76904296875</v>
      </c>
      <c r="D2119" s="1">
        <v>1.6223850976045899</v>
      </c>
      <c r="E2119" s="4">
        <v>0.23236784246655201</v>
      </c>
      <c r="F2119" s="1">
        <v>-0.69811630565981997</v>
      </c>
      <c r="G2119" s="5">
        <f t="shared" si="33"/>
        <v>0.63382397441274907</v>
      </c>
    </row>
    <row r="2120" spans="1:7">
      <c r="A2120" s="1">
        <v>3231</v>
      </c>
      <c r="B2120" s="1">
        <v>298.08379196345697</v>
      </c>
      <c r="C2120" s="6">
        <v>5515.3134765625</v>
      </c>
      <c r="D2120" s="1">
        <v>1.62346220373405</v>
      </c>
      <c r="E2120" s="4">
        <v>0.60955123275901602</v>
      </c>
      <c r="F2120" s="1">
        <v>-0.69907379723860397</v>
      </c>
      <c r="G2120" s="5">
        <f t="shared" si="33"/>
        <v>0.21498978607603914</v>
      </c>
    </row>
    <row r="2121" spans="1:7">
      <c r="A2121" s="1">
        <v>1875</v>
      </c>
      <c r="B2121" s="1">
        <v>251.160598942131</v>
      </c>
      <c r="C2121" s="6">
        <v>1474.84326171875</v>
      </c>
      <c r="D2121" s="1">
        <v>1.6252102146768099</v>
      </c>
      <c r="E2121" s="4">
        <v>0.32801110100765302</v>
      </c>
      <c r="F2121" s="1">
        <v>-0.70062633725317802</v>
      </c>
      <c r="G2121" s="5">
        <f t="shared" si="33"/>
        <v>0.48411145804202499</v>
      </c>
    </row>
    <row r="2122" spans="1:7">
      <c r="A2122" s="1">
        <v>2460</v>
      </c>
      <c r="B2122" s="1">
        <v>214.21706402040201</v>
      </c>
      <c r="C2122" s="6">
        <v>813.91522216796898</v>
      </c>
      <c r="D2122" s="1">
        <v>1.62603081525507</v>
      </c>
      <c r="E2122" s="4">
        <v>0.44008902043739101</v>
      </c>
      <c r="F2122" s="1">
        <v>-0.70135459849191695</v>
      </c>
      <c r="G2122" s="5">
        <f t="shared" si="33"/>
        <v>0.35645946629944086</v>
      </c>
    </row>
    <row r="2123" spans="1:7">
      <c r="A2123" s="1">
        <v>1236</v>
      </c>
      <c r="B2123" s="1">
        <v>147.87167312940301</v>
      </c>
      <c r="C2123" s="6">
        <v>1196.43518066406</v>
      </c>
      <c r="D2123" s="1">
        <v>1.6269569517081901</v>
      </c>
      <c r="E2123" s="4">
        <v>0.214149544670312</v>
      </c>
      <c r="F2123" s="1">
        <v>-0.70217607868177601</v>
      </c>
      <c r="G2123" s="5">
        <f t="shared" si="33"/>
        <v>0.66928284467334775</v>
      </c>
    </row>
    <row r="2124" spans="1:7">
      <c r="A2124" s="1">
        <v>2516</v>
      </c>
      <c r="B2124" s="1">
        <v>258.81743100697798</v>
      </c>
      <c r="C2124" s="6">
        <v>5050.4443359375</v>
      </c>
      <c r="D2124" s="1">
        <v>1.6269876879580301</v>
      </c>
      <c r="E2124" s="4">
        <v>0.45134701703618502</v>
      </c>
      <c r="F2124" s="1">
        <v>-0.70220333362316301</v>
      </c>
      <c r="G2124" s="5">
        <f t="shared" si="33"/>
        <v>0.34548942345793376</v>
      </c>
    </row>
    <row r="2125" spans="1:7">
      <c r="A2125" s="1">
        <v>380</v>
      </c>
      <c r="B2125" s="1">
        <v>305.26731316942499</v>
      </c>
      <c r="C2125" s="6">
        <v>1695.43334960938</v>
      </c>
      <c r="D2125" s="1">
        <v>1.6270330797869299</v>
      </c>
      <c r="E2125" s="4">
        <v>0.11622346992535</v>
      </c>
      <c r="F2125" s="1">
        <v>-0.70224358325347003</v>
      </c>
      <c r="G2125" s="5">
        <f t="shared" si="33"/>
        <v>0.93470616256669892</v>
      </c>
    </row>
    <row r="2126" spans="1:7">
      <c r="A2126" s="1">
        <v>3695</v>
      </c>
      <c r="B2126" s="1">
        <v>625.19876473598299</v>
      </c>
      <c r="C2126" s="6">
        <v>980.02722167968795</v>
      </c>
      <c r="D2126" s="1">
        <v>1.6293403822016199</v>
      </c>
      <c r="E2126" s="4">
        <v>0.75129076631372804</v>
      </c>
      <c r="F2126" s="1">
        <v>-0.70428802585037298</v>
      </c>
      <c r="G2126" s="5">
        <f t="shared" si="33"/>
        <v>0.12419194879319674</v>
      </c>
    </row>
    <row r="2127" spans="1:7">
      <c r="A2127" s="1">
        <v>540</v>
      </c>
      <c r="B2127" s="1">
        <v>366.32104056556</v>
      </c>
      <c r="C2127" s="6">
        <v>1644.15246582031</v>
      </c>
      <c r="D2127" s="1">
        <v>1.6296496010802599</v>
      </c>
      <c r="E2127" s="4">
        <v>0.15643348092943801</v>
      </c>
      <c r="F2127" s="1">
        <v>-0.70456179689379195</v>
      </c>
      <c r="G2127" s="5">
        <f t="shared" si="33"/>
        <v>0.80567029074703411</v>
      </c>
    </row>
    <row r="2128" spans="1:7">
      <c r="A2128" s="1">
        <v>151</v>
      </c>
      <c r="B2128" s="1">
        <v>425.21510119732301</v>
      </c>
      <c r="C2128" s="6">
        <v>3152.34692382812</v>
      </c>
      <c r="D2128" s="1">
        <v>1.6310452217739699</v>
      </c>
      <c r="E2128" s="4">
        <v>5.2116753229942199E-2</v>
      </c>
      <c r="F2128" s="1">
        <v>-0.70579678224882603</v>
      </c>
      <c r="G2128" s="5">
        <f t="shared" si="33"/>
        <v>1.2830226477990727</v>
      </c>
    </row>
    <row r="2129" spans="1:7">
      <c r="A2129" s="1">
        <v>3354</v>
      </c>
      <c r="B2129" s="1">
        <v>423.42807639034601</v>
      </c>
      <c r="C2129" s="6">
        <v>2099.06469726562</v>
      </c>
      <c r="D2129" s="1">
        <v>1.6312068181939601</v>
      </c>
      <c r="E2129" s="4">
        <v>0.64334153066792998</v>
      </c>
      <c r="F2129" s="1">
        <v>-0.70593971072343098</v>
      </c>
      <c r="G2129" s="5">
        <f t="shared" si="33"/>
        <v>0.19155841197950407</v>
      </c>
    </row>
    <row r="2130" spans="1:7">
      <c r="A2130" s="1">
        <v>3675</v>
      </c>
      <c r="B2130" s="1">
        <v>618.16327644559499</v>
      </c>
      <c r="C2130" s="6">
        <v>3205.64721679688</v>
      </c>
      <c r="D2130" s="1">
        <v>1.6327229958181499</v>
      </c>
      <c r="E2130" s="4">
        <v>0.741772498548251</v>
      </c>
      <c r="F2130" s="1">
        <v>-0.70728004720216198</v>
      </c>
      <c r="G2130" s="5">
        <f t="shared" si="33"/>
        <v>0.12972927231523415</v>
      </c>
    </row>
    <row r="2131" spans="1:7">
      <c r="A2131" s="1">
        <v>3647</v>
      </c>
      <c r="B2131" s="1">
        <v>617.17185780416696</v>
      </c>
      <c r="C2131" s="6">
        <v>8172.8642578125</v>
      </c>
      <c r="D2131" s="1">
        <v>1.63388222753948</v>
      </c>
      <c r="E2131" s="4">
        <v>0.73312361896887701</v>
      </c>
      <c r="F2131" s="1">
        <v>-0.70830399580411896</v>
      </c>
      <c r="G2131" s="5">
        <f t="shared" si="33"/>
        <v>0.13482278864748637</v>
      </c>
    </row>
    <row r="2132" spans="1:7">
      <c r="A2132" s="1">
        <v>3369</v>
      </c>
      <c r="B2132" s="1">
        <v>251.54397788903</v>
      </c>
      <c r="C2132" s="6">
        <v>1377.59191894531</v>
      </c>
      <c r="D2132" s="1">
        <v>1.6345831896098499</v>
      </c>
      <c r="E2132" s="4">
        <v>0.64793015387629505</v>
      </c>
      <c r="F2132" s="1">
        <v>-0.70892280272982799</v>
      </c>
      <c r="G2132" s="5">
        <f t="shared" si="33"/>
        <v>0.18847180805073727</v>
      </c>
    </row>
    <row r="2133" spans="1:7">
      <c r="A2133" s="1">
        <v>1168</v>
      </c>
      <c r="B2133" s="1">
        <v>504.323815266069</v>
      </c>
      <c r="C2133" s="6">
        <v>1207.43786621094</v>
      </c>
      <c r="D2133" s="1">
        <v>1.6351253830900101</v>
      </c>
      <c r="E2133" s="4">
        <v>0.205996869400354</v>
      </c>
      <c r="F2133" s="1">
        <v>-0.70940126729925201</v>
      </c>
      <c r="G2133" s="5">
        <f t="shared" si="33"/>
        <v>0.68613937969144079</v>
      </c>
    </row>
    <row r="2134" spans="1:7">
      <c r="A2134" s="1">
        <v>1760</v>
      </c>
      <c r="B2134" s="1">
        <v>1032.2450304162301</v>
      </c>
      <c r="C2134" s="6">
        <v>2159</v>
      </c>
      <c r="D2134" s="1">
        <v>1.63556550867865</v>
      </c>
      <c r="E2134" s="4">
        <v>0.30377705642749803</v>
      </c>
      <c r="F2134" s="1">
        <v>-0.70978954428961605</v>
      </c>
      <c r="G2134" s="5">
        <f t="shared" si="33"/>
        <v>0.51744503048380586</v>
      </c>
    </row>
    <row r="2135" spans="1:7">
      <c r="A2135" s="1">
        <v>517</v>
      </c>
      <c r="B2135" s="1">
        <v>269.24738703590998</v>
      </c>
      <c r="C2135" s="6">
        <v>1315.22497558594</v>
      </c>
      <c r="D2135" s="1">
        <v>1.63662905491754</v>
      </c>
      <c r="E2135" s="4">
        <v>0.15201976734993</v>
      </c>
      <c r="F2135" s="1">
        <v>-0.71072736929287705</v>
      </c>
      <c r="G2135" s="5">
        <f t="shared" si="33"/>
        <v>0.81809993644455659</v>
      </c>
    </row>
    <row r="2136" spans="1:7">
      <c r="A2136" s="1">
        <v>1272</v>
      </c>
      <c r="B2136" s="1">
        <v>485.19892448246497</v>
      </c>
      <c r="C2136" s="6">
        <v>2135.22998046875</v>
      </c>
      <c r="D2136" s="1">
        <v>1.6375225770730999</v>
      </c>
      <c r="E2136" s="4">
        <v>0.217779797497719</v>
      </c>
      <c r="F2136" s="1">
        <v>-0.71151479770770798</v>
      </c>
      <c r="G2136" s="5">
        <f t="shared" si="33"/>
        <v>0.66198241035712313</v>
      </c>
    </row>
    <row r="2137" spans="1:7">
      <c r="A2137" s="1">
        <v>2293</v>
      </c>
      <c r="B2137" s="1">
        <v>337.28196728853402</v>
      </c>
      <c r="C2137" s="6">
        <v>1816.00134277344</v>
      </c>
      <c r="D2137" s="1">
        <v>1.6378594109459601</v>
      </c>
      <c r="E2137" s="4">
        <v>0.40743572083440099</v>
      </c>
      <c r="F2137" s="1">
        <v>-0.71181152557729299</v>
      </c>
      <c r="G2137" s="5">
        <f t="shared" si="33"/>
        <v>0.38994089806240528</v>
      </c>
    </row>
    <row r="2138" spans="1:7">
      <c r="A2138" s="1">
        <v>834</v>
      </c>
      <c r="B2138" s="1">
        <v>283.18855544267302</v>
      </c>
      <c r="C2138" s="6">
        <v>645.24072265625</v>
      </c>
      <c r="D2138" s="1">
        <v>1.63974892753716</v>
      </c>
      <c r="E2138" s="4">
        <v>0.18481229002801799</v>
      </c>
      <c r="F2138" s="1">
        <v>-0.71347493147347196</v>
      </c>
      <c r="G2138" s="5">
        <f t="shared" si="33"/>
        <v>0.73326915154732453</v>
      </c>
    </row>
    <row r="2139" spans="1:7">
      <c r="A2139" s="1">
        <v>662</v>
      </c>
      <c r="B2139" s="1">
        <v>383.20473891764499</v>
      </c>
      <c r="C2139" s="6">
        <v>1123.3046875</v>
      </c>
      <c r="D2139" s="1">
        <v>1.63980381262097</v>
      </c>
      <c r="E2139" s="4">
        <v>0.17290626843287099</v>
      </c>
      <c r="F2139" s="1">
        <v>-0.71352322003262103</v>
      </c>
      <c r="G2139" s="5">
        <f t="shared" si="33"/>
        <v>0.76218926180728985</v>
      </c>
    </row>
    <row r="2140" spans="1:7">
      <c r="A2140" s="1">
        <v>1254</v>
      </c>
      <c r="B2140" s="1">
        <v>474.21178930281201</v>
      </c>
      <c r="C2140" s="6">
        <v>378.32000732421898</v>
      </c>
      <c r="D2140" s="1">
        <v>1.64099101936706</v>
      </c>
      <c r="E2140" s="4">
        <v>0.216051489255526</v>
      </c>
      <c r="F2140" s="1">
        <v>-0.71456734345244299</v>
      </c>
      <c r="G2140" s="5">
        <f t="shared" si="33"/>
        <v>0.66544273572522061</v>
      </c>
    </row>
    <row r="2141" spans="1:7">
      <c r="A2141" s="1">
        <v>2926</v>
      </c>
      <c r="B2141" s="1">
        <v>379.35922789875798</v>
      </c>
      <c r="C2141" s="6">
        <v>806.12860107421898</v>
      </c>
      <c r="D2141" s="1">
        <v>1.6427174638911299</v>
      </c>
      <c r="E2141" s="4">
        <v>0.54568450751373299</v>
      </c>
      <c r="F2141" s="1">
        <v>-0.716084367996765</v>
      </c>
      <c r="G2141" s="5">
        <f t="shared" si="33"/>
        <v>0.26305837606256988</v>
      </c>
    </row>
    <row r="2142" spans="1:7">
      <c r="A2142" s="1">
        <v>2960</v>
      </c>
      <c r="B2142" s="1">
        <v>924.26686626135802</v>
      </c>
      <c r="C2142" s="6">
        <v>588.28564453125</v>
      </c>
      <c r="D2142" s="1">
        <v>1.6431569872009699</v>
      </c>
      <c r="E2142" s="4">
        <v>0.553008623328751</v>
      </c>
      <c r="F2142" s="1">
        <v>-0.71647032194155102</v>
      </c>
      <c r="G2142" s="5">
        <f t="shared" si="33"/>
        <v>0.2572680964803058</v>
      </c>
    </row>
    <row r="2143" spans="1:7">
      <c r="A2143" s="1">
        <v>1655</v>
      </c>
      <c r="B2143" s="1">
        <v>130.159032044605</v>
      </c>
      <c r="C2143" s="6">
        <v>1151.33374023438</v>
      </c>
      <c r="D2143" s="1">
        <v>1.6444237057070401</v>
      </c>
      <c r="E2143" s="4">
        <v>0.28269982856822001</v>
      </c>
      <c r="F2143" s="1">
        <v>-0.71758207478843405</v>
      </c>
      <c r="G2143" s="5">
        <f t="shared" si="33"/>
        <v>0.54867445487057465</v>
      </c>
    </row>
    <row r="2144" spans="1:7">
      <c r="A2144" s="1">
        <v>3105</v>
      </c>
      <c r="B2144" s="1">
        <v>367.13585506376597</v>
      </c>
      <c r="C2144" s="6">
        <v>456.78845214843801</v>
      </c>
      <c r="D2144" s="1">
        <v>1.6472971852610701</v>
      </c>
      <c r="E2144" s="4">
        <v>0.57799221955844804</v>
      </c>
      <c r="F2144" s="1">
        <v>-0.72010085198311102</v>
      </c>
      <c r="G2144" s="5">
        <f t="shared" si="33"/>
        <v>0.23807800764448014</v>
      </c>
    </row>
    <row r="2145" spans="1:7">
      <c r="A2145" s="1">
        <v>2208</v>
      </c>
      <c r="B2145" s="1">
        <v>184.114818848304</v>
      </c>
      <c r="C2145" s="6">
        <v>636.64959716796898</v>
      </c>
      <c r="D2145" s="1">
        <v>1.64753721452002</v>
      </c>
      <c r="E2145" s="4">
        <v>0.391453926860382</v>
      </c>
      <c r="F2145" s="1">
        <v>-0.72031105315266997</v>
      </c>
      <c r="G2145" s="5">
        <f t="shared" si="33"/>
        <v>0.40731934596306596</v>
      </c>
    </row>
    <row r="2146" spans="1:7">
      <c r="A2146" s="1">
        <v>3106</v>
      </c>
      <c r="B2146" s="1">
        <v>464.13160966992399</v>
      </c>
      <c r="C2146" s="6">
        <v>4895.84765625</v>
      </c>
      <c r="D2146" s="1">
        <v>1.64820682387504</v>
      </c>
      <c r="E2146" s="4">
        <v>0.57846933701723402</v>
      </c>
      <c r="F2146" s="1">
        <v>-0.72089728927893104</v>
      </c>
      <c r="G2146" s="5">
        <f t="shared" si="33"/>
        <v>0.23771965679373425</v>
      </c>
    </row>
    <row r="2147" spans="1:7">
      <c r="A2147" s="1">
        <v>3253</v>
      </c>
      <c r="B2147" s="1">
        <v>573.151678793158</v>
      </c>
      <c r="C2147" s="6">
        <v>538</v>
      </c>
      <c r="D2147" s="1">
        <v>1.6484735771477199</v>
      </c>
      <c r="E2147" s="4">
        <v>0.61538486650639401</v>
      </c>
      <c r="F2147" s="1">
        <v>-0.72113076269925902</v>
      </c>
      <c r="G2147" s="5">
        <f t="shared" si="33"/>
        <v>0.21085318809112488</v>
      </c>
    </row>
    <row r="2148" spans="1:7">
      <c r="A2148" s="1">
        <v>3103</v>
      </c>
      <c r="B2148" s="1">
        <v>299.08151428220498</v>
      </c>
      <c r="C2148" s="6">
        <v>3268.83422851562</v>
      </c>
      <c r="D2148" s="1">
        <v>1.6505986099522501</v>
      </c>
      <c r="E2148" s="4">
        <v>0.577762741541608</v>
      </c>
      <c r="F2148" s="1">
        <v>-0.72298933052617897</v>
      </c>
      <c r="G2148" s="5">
        <f t="shared" si="33"/>
        <v>0.23825046814189652</v>
      </c>
    </row>
    <row r="2149" spans="1:7">
      <c r="A2149" s="1">
        <v>2285</v>
      </c>
      <c r="B2149" s="1">
        <v>221.15364183910501</v>
      </c>
      <c r="C2149" s="6">
        <v>2193.06127929688</v>
      </c>
      <c r="D2149" s="1">
        <v>1.6518267321823901</v>
      </c>
      <c r="E2149" s="4">
        <v>0.40641725968737202</v>
      </c>
      <c r="F2149" s="1">
        <v>-0.724062363675544</v>
      </c>
      <c r="G2149" s="5">
        <f t="shared" si="33"/>
        <v>0.39102785675805046</v>
      </c>
    </row>
    <row r="2150" spans="1:7">
      <c r="A2150" s="1">
        <v>1480</v>
      </c>
      <c r="B2150" s="1">
        <v>227.200841842594</v>
      </c>
      <c r="C2150" s="6">
        <v>1406.26208496094</v>
      </c>
      <c r="D2150" s="1">
        <v>1.65318929217144</v>
      </c>
      <c r="E2150" s="4">
        <v>0.2504730624655</v>
      </c>
      <c r="F2150" s="1">
        <v>-0.72525192441353303</v>
      </c>
      <c r="G2150" s="5">
        <f t="shared" si="33"/>
        <v>0.60123897419454531</v>
      </c>
    </row>
    <row r="2151" spans="1:7">
      <c r="A2151" s="1">
        <v>2265</v>
      </c>
      <c r="B2151" s="1">
        <v>800.41308278670999</v>
      </c>
      <c r="C2151" s="6">
        <v>3393.412109375</v>
      </c>
      <c r="D2151" s="1">
        <v>1.6532438024882301</v>
      </c>
      <c r="E2151" s="4">
        <v>0.40267976578501902</v>
      </c>
      <c r="F2151" s="1">
        <v>-0.72529949335654098</v>
      </c>
      <c r="G2151" s="5">
        <f t="shared" si="33"/>
        <v>0.39504019266396651</v>
      </c>
    </row>
    <row r="2152" spans="1:7">
      <c r="A2152" s="1">
        <v>22</v>
      </c>
      <c r="B2152" s="1">
        <v>684.31803605824496</v>
      </c>
      <c r="C2152" s="6">
        <v>1530.84094238281</v>
      </c>
      <c r="D2152" s="1">
        <v>1.6562277818137501</v>
      </c>
      <c r="E2152" s="4">
        <v>1.02352841024846E-2</v>
      </c>
      <c r="F2152" s="1">
        <v>-0.727901101034372</v>
      </c>
      <c r="G2152" s="5">
        <f t="shared" si="33"/>
        <v>1.9899000980499422</v>
      </c>
    </row>
    <row r="2153" spans="1:7">
      <c r="A2153" s="1">
        <v>2185</v>
      </c>
      <c r="B2153" s="1">
        <v>317.209417477523</v>
      </c>
      <c r="C2153" s="6">
        <v>1913.36853027344</v>
      </c>
      <c r="D2153" s="1">
        <v>1.65629890418395</v>
      </c>
      <c r="E2153" s="4">
        <v>0.38616556166883298</v>
      </c>
      <c r="F2153" s="1">
        <v>-0.727963052469351</v>
      </c>
      <c r="G2153" s="5">
        <f t="shared" si="33"/>
        <v>0.41322645930876933</v>
      </c>
    </row>
    <row r="2154" spans="1:7">
      <c r="A2154" s="1">
        <v>2988</v>
      </c>
      <c r="B2154" s="1">
        <v>672.706996153109</v>
      </c>
      <c r="C2154" s="6">
        <v>683.6455078125</v>
      </c>
      <c r="D2154" s="1">
        <v>1.6579192117720301</v>
      </c>
      <c r="E2154" s="4">
        <v>0.55716678031807199</v>
      </c>
      <c r="F2154" s="1">
        <v>-0.72937370790993705</v>
      </c>
      <c r="G2154" s="5">
        <f t="shared" si="33"/>
        <v>0.25401478520326803</v>
      </c>
    </row>
    <row r="2155" spans="1:7">
      <c r="A2155" s="1">
        <v>1759</v>
      </c>
      <c r="B2155" s="1">
        <v>211.169731222065</v>
      </c>
      <c r="C2155" s="6">
        <v>1356.03735351562</v>
      </c>
      <c r="D2155" s="1">
        <v>1.6592470474715899</v>
      </c>
      <c r="E2155" s="4">
        <v>0.30357366561810001</v>
      </c>
      <c r="F2155" s="1">
        <v>-0.730528707045627</v>
      </c>
      <c r="G2155" s="5">
        <f t="shared" si="33"/>
        <v>0.51773590528245894</v>
      </c>
    </row>
    <row r="2156" spans="1:7">
      <c r="A2156" s="1">
        <v>3350</v>
      </c>
      <c r="B2156" s="1">
        <v>285.16981120307503</v>
      </c>
      <c r="C2156" s="6">
        <v>1139.94763183594</v>
      </c>
      <c r="D2156" s="1">
        <v>1.66000922157585</v>
      </c>
      <c r="E2156" s="4">
        <v>0.64231748638736097</v>
      </c>
      <c r="F2156" s="1">
        <v>-0.73119125596062995</v>
      </c>
      <c r="G2156" s="5">
        <f t="shared" si="33"/>
        <v>0.19225025463518164</v>
      </c>
    </row>
    <row r="2157" spans="1:7">
      <c r="A2157" s="1">
        <v>2729</v>
      </c>
      <c r="B2157" s="1">
        <v>763.51941732854596</v>
      </c>
      <c r="C2157" s="6">
        <v>12746.5771484375</v>
      </c>
      <c r="D2157" s="1">
        <v>1.66106672821387</v>
      </c>
      <c r="E2157" s="4">
        <v>0.50185174840064495</v>
      </c>
      <c r="F2157" s="1">
        <v>-0.73211003027173505</v>
      </c>
      <c r="G2157" s="5">
        <f t="shared" si="33"/>
        <v>0.29942455847357452</v>
      </c>
    </row>
    <row r="2158" spans="1:7">
      <c r="A2158" s="1">
        <v>2717</v>
      </c>
      <c r="B2158" s="1">
        <v>1351.97285231606</v>
      </c>
      <c r="C2158" s="6">
        <v>1226.0302734375</v>
      </c>
      <c r="D2158" s="1">
        <v>1.6666295251101499</v>
      </c>
      <c r="E2158" s="4">
        <v>0.497923344335226</v>
      </c>
      <c r="F2158" s="1">
        <v>-0.73693344344432399</v>
      </c>
      <c r="G2158" s="5">
        <f t="shared" si="33"/>
        <v>0.30283751204888409</v>
      </c>
    </row>
    <row r="2159" spans="1:7">
      <c r="A2159" s="1">
        <v>1857</v>
      </c>
      <c r="B2159" s="1">
        <v>341.26639043252101</v>
      </c>
      <c r="C2159" s="6">
        <v>3280.732421875</v>
      </c>
      <c r="D2159" s="1">
        <v>1.6678736782341801</v>
      </c>
      <c r="E2159" s="4">
        <v>0.323746193941645</v>
      </c>
      <c r="F2159" s="1">
        <v>-0.73801002578117503</v>
      </c>
      <c r="G2159" s="5">
        <f t="shared" si="33"/>
        <v>0.48979532857820568</v>
      </c>
    </row>
    <row r="2160" spans="1:7">
      <c r="A2160" s="1">
        <v>788</v>
      </c>
      <c r="B2160" s="1">
        <v>149.132331629253</v>
      </c>
      <c r="C2160" s="6">
        <v>585.08874511718795</v>
      </c>
      <c r="D2160" s="1">
        <v>1.6703493716251001</v>
      </c>
      <c r="E2160" s="4">
        <v>0.18404169512423499</v>
      </c>
      <c r="F2160" s="1">
        <v>-0.74014988952263205</v>
      </c>
      <c r="G2160" s="5">
        <f t="shared" si="33"/>
        <v>0.73508377530013935</v>
      </c>
    </row>
    <row r="2161" spans="1:7">
      <c r="A2161" s="1">
        <v>170</v>
      </c>
      <c r="B2161" s="1">
        <v>638.31372380847404</v>
      </c>
      <c r="C2161" s="6">
        <v>4646.78955078125</v>
      </c>
      <c r="D2161" s="1">
        <v>1.67171037808996</v>
      </c>
      <c r="E2161" s="4">
        <v>5.7834355745952901E-2</v>
      </c>
      <c r="F2161" s="1">
        <v>-0.74132492380272796</v>
      </c>
      <c r="G2161" s="5">
        <f t="shared" si="33"/>
        <v>1.2378140979403078</v>
      </c>
    </row>
    <row r="2162" spans="1:7">
      <c r="A2162" s="1">
        <v>1791</v>
      </c>
      <c r="B2162" s="1">
        <v>168.10197324991501</v>
      </c>
      <c r="C2162" s="6">
        <v>887.49395751953102</v>
      </c>
      <c r="D2162" s="1">
        <v>1.67289436391421</v>
      </c>
      <c r="E2162" s="4">
        <v>0.311532881435161</v>
      </c>
      <c r="F2162" s="1">
        <v>-0.74234634826405299</v>
      </c>
      <c r="G2162" s="5">
        <f t="shared" si="33"/>
        <v>0.50649610800255873</v>
      </c>
    </row>
    <row r="2163" spans="1:7">
      <c r="A2163" s="1">
        <v>1677</v>
      </c>
      <c r="B2163" s="1">
        <v>432.28028815493798</v>
      </c>
      <c r="C2163" s="6">
        <v>802.00054931640602</v>
      </c>
      <c r="D2163" s="1">
        <v>1.67295077644164</v>
      </c>
      <c r="E2163" s="4">
        <v>0.28733163255567301</v>
      </c>
      <c r="F2163" s="1">
        <v>-0.74239499730198999</v>
      </c>
      <c r="G2163" s="5">
        <f t="shared" si="33"/>
        <v>0.54161655956967902</v>
      </c>
    </row>
    <row r="2164" spans="1:7">
      <c r="A2164" s="1">
        <v>3683</v>
      </c>
      <c r="B2164" s="1">
        <v>626.19963024428603</v>
      </c>
      <c r="C2164" s="6">
        <v>979.71099853515602</v>
      </c>
      <c r="D2164" s="1">
        <v>1.6750420642667301</v>
      </c>
      <c r="E2164" s="4">
        <v>0.74627106533792897</v>
      </c>
      <c r="F2164" s="1">
        <v>-0.74419732550893303</v>
      </c>
      <c r="G2164" s="5">
        <f t="shared" si="33"/>
        <v>0.12710339665868781</v>
      </c>
    </row>
    <row r="2165" spans="1:7">
      <c r="A2165" s="1">
        <v>1773</v>
      </c>
      <c r="B2165" s="1">
        <v>101.950251525884</v>
      </c>
      <c r="C2165" s="6">
        <v>3862.77563476562</v>
      </c>
      <c r="D2165" s="1">
        <v>1.6757759383569</v>
      </c>
      <c r="E2165" s="4">
        <v>0.30878497677456501</v>
      </c>
      <c r="F2165" s="1">
        <v>-0.74482926465132404</v>
      </c>
      <c r="G2165" s="5">
        <f t="shared" si="33"/>
        <v>0.51034383742510203</v>
      </c>
    </row>
    <row r="2166" spans="1:7">
      <c r="A2166" s="1">
        <v>3234</v>
      </c>
      <c r="B2166" s="1">
        <v>150.04622288803299</v>
      </c>
      <c r="C2166" s="6">
        <v>1672.79846191406</v>
      </c>
      <c r="D2166" s="1">
        <v>1.6762702132966001</v>
      </c>
      <c r="E2166" s="4">
        <v>0.61079988664740203</v>
      </c>
      <c r="F2166" s="1">
        <v>-0.74525472896610401</v>
      </c>
      <c r="G2166" s="5">
        <f t="shared" si="33"/>
        <v>0.2141010522122313</v>
      </c>
    </row>
    <row r="2167" spans="1:7">
      <c r="A2167" s="1">
        <v>2892</v>
      </c>
      <c r="B2167" s="1">
        <v>562.11059542499902</v>
      </c>
      <c r="C2167" s="6">
        <v>853.24664306640602</v>
      </c>
      <c r="D2167" s="1">
        <v>1.6764675792447601</v>
      </c>
      <c r="E2167" s="4">
        <v>0.53783152035445203</v>
      </c>
      <c r="F2167" s="1">
        <v>-0.74542458351041796</v>
      </c>
      <c r="G2167" s="5">
        <f t="shared" si="33"/>
        <v>0.2693537489426473</v>
      </c>
    </row>
    <row r="2168" spans="1:7">
      <c r="A2168" s="1">
        <v>2822</v>
      </c>
      <c r="B2168" s="1">
        <v>800.49082282660004</v>
      </c>
      <c r="C2168" s="6">
        <v>1589.6123046875</v>
      </c>
      <c r="D2168" s="1">
        <v>1.67659794973093</v>
      </c>
      <c r="E2168" s="4">
        <v>0.52556751835722904</v>
      </c>
      <c r="F2168" s="1">
        <v>-0.74553677031520904</v>
      </c>
      <c r="G2168" s="5">
        <f t="shared" si="33"/>
        <v>0.27937148331533151</v>
      </c>
    </row>
    <row r="2169" spans="1:7">
      <c r="A2169" s="1">
        <v>3214</v>
      </c>
      <c r="B2169" s="1">
        <v>389.111471242623</v>
      </c>
      <c r="C2169" s="6">
        <v>6184.365234375</v>
      </c>
      <c r="D2169" s="1">
        <v>1.6778100312781801</v>
      </c>
      <c r="E2169" s="4">
        <v>0.60384035706661698</v>
      </c>
      <c r="F2169" s="1">
        <v>-0.74657937701265298</v>
      </c>
      <c r="G2169" s="5">
        <f t="shared" si="33"/>
        <v>0.21907786470538593</v>
      </c>
    </row>
    <row r="2170" spans="1:7">
      <c r="A2170" s="1">
        <v>3246</v>
      </c>
      <c r="B2170" s="1">
        <v>610.75120325205603</v>
      </c>
      <c r="C2170" s="6">
        <v>919.31402587890602</v>
      </c>
      <c r="D2170" s="1">
        <v>1.67885674367497</v>
      </c>
      <c r="E2170" s="4">
        <v>0.61338341857514</v>
      </c>
      <c r="F2170" s="1">
        <v>-0.74747913080667905</v>
      </c>
      <c r="G2170" s="5">
        <f t="shared" si="33"/>
        <v>0.21226796835785713</v>
      </c>
    </row>
    <row r="2171" spans="1:7">
      <c r="A2171" s="1">
        <v>2977</v>
      </c>
      <c r="B2171" s="1">
        <v>659.28421760077094</v>
      </c>
      <c r="C2171" s="6">
        <v>757.741943359375</v>
      </c>
      <c r="D2171" s="1">
        <v>1.67931232829192</v>
      </c>
      <c r="E2171" s="4">
        <v>0.55524853976139799</v>
      </c>
      <c r="F2171" s="1">
        <v>-0.74787057606004403</v>
      </c>
      <c r="G2171" s="5">
        <f t="shared" si="33"/>
        <v>0.25551257492158841</v>
      </c>
    </row>
    <row r="2172" spans="1:7">
      <c r="A2172" s="1">
        <v>3484</v>
      </c>
      <c r="B2172" s="1">
        <v>707.20544030588496</v>
      </c>
      <c r="C2172" s="6">
        <v>1829.05480957031</v>
      </c>
      <c r="D2172" s="1">
        <v>1.67954336346231</v>
      </c>
      <c r="E2172" s="4">
        <v>0.67593188735725696</v>
      </c>
      <c r="F2172" s="1">
        <v>-0.748069044422911</v>
      </c>
      <c r="G2172" s="5">
        <f t="shared" si="33"/>
        <v>0.17009706505726174</v>
      </c>
    </row>
    <row r="2173" spans="1:7">
      <c r="A2173" s="1">
        <v>3216</v>
      </c>
      <c r="B2173" s="1">
        <v>312.32732155967</v>
      </c>
      <c r="C2173" s="6">
        <v>5071.14794921875</v>
      </c>
      <c r="D2173" s="1">
        <v>1.6799657419155301</v>
      </c>
      <c r="E2173" s="4">
        <v>0.60446849994794805</v>
      </c>
      <c r="F2173" s="1">
        <v>-0.74843181367516598</v>
      </c>
      <c r="G2173" s="5">
        <f t="shared" si="33"/>
        <v>0.21862632616008837</v>
      </c>
    </row>
    <row r="2174" spans="1:7">
      <c r="A2174" s="1">
        <v>2770</v>
      </c>
      <c r="B2174" s="1">
        <v>639.69641831967897</v>
      </c>
      <c r="C2174" s="6">
        <v>580.45318603515602</v>
      </c>
      <c r="D2174" s="1">
        <v>1.68070165841921</v>
      </c>
      <c r="E2174" s="4">
        <v>0.51109541813550197</v>
      </c>
      <c r="F2174" s="1">
        <v>-0.74906365430731203</v>
      </c>
      <c r="G2174" s="5">
        <f t="shared" si="33"/>
        <v>0.29149801238733342</v>
      </c>
    </row>
    <row r="2175" spans="1:7">
      <c r="A2175" s="1">
        <v>2470</v>
      </c>
      <c r="B2175" s="1">
        <v>299.14838782207198</v>
      </c>
      <c r="C2175" s="6">
        <v>823.78228759765602</v>
      </c>
      <c r="D2175" s="1">
        <v>1.6813805195187801</v>
      </c>
      <c r="E2175" s="4">
        <v>0.44195701240338298</v>
      </c>
      <c r="F2175" s="1">
        <v>-0.74964626324028205</v>
      </c>
      <c r="G2175" s="5">
        <f t="shared" si="33"/>
        <v>0.35461997088601865</v>
      </c>
    </row>
    <row r="2176" spans="1:7">
      <c r="A2176" s="1">
        <v>3594</v>
      </c>
      <c r="B2176" s="1">
        <v>616.17791889755495</v>
      </c>
      <c r="C2176" s="6">
        <v>29986.01171875</v>
      </c>
      <c r="D2176" s="1">
        <v>1.68266469667007</v>
      </c>
      <c r="E2176" s="4">
        <v>0.71825938605531803</v>
      </c>
      <c r="F2176" s="1">
        <v>-0.75074772055058303</v>
      </c>
      <c r="G2176" s="5">
        <f t="shared" si="33"/>
        <v>0.14371869003438295</v>
      </c>
    </row>
    <row r="2177" spans="1:7">
      <c r="A2177" s="1">
        <v>2215</v>
      </c>
      <c r="B2177" s="1">
        <v>422.38197912138799</v>
      </c>
      <c r="C2177" s="6">
        <v>2735.95141601562</v>
      </c>
      <c r="D2177" s="1">
        <v>1.6837640807082299</v>
      </c>
      <c r="E2177" s="4">
        <v>0.39248338794316201</v>
      </c>
      <c r="F2177" s="1">
        <v>-0.75169001047332495</v>
      </c>
      <c r="G2177" s="5">
        <f t="shared" si="33"/>
        <v>0.40617872026215501</v>
      </c>
    </row>
    <row r="2178" spans="1:7">
      <c r="A2178" s="1">
        <v>2849</v>
      </c>
      <c r="B2178" s="1">
        <v>357.06743861031902</v>
      </c>
      <c r="C2178" s="6">
        <v>4703.96484375</v>
      </c>
      <c r="D2178" s="1">
        <v>1.6839298461194301</v>
      </c>
      <c r="E2178" s="4">
        <v>0.53077004503780101</v>
      </c>
      <c r="F2178" s="1">
        <v>-0.75183203581296698</v>
      </c>
      <c r="G2178" s="5">
        <f t="shared" si="33"/>
        <v>0.27509359530625066</v>
      </c>
    </row>
    <row r="2179" spans="1:7">
      <c r="A2179" s="1">
        <v>3222</v>
      </c>
      <c r="B2179" s="1">
        <v>199.16871106863499</v>
      </c>
      <c r="C2179" s="6">
        <v>5794.32373046875</v>
      </c>
      <c r="D2179" s="1">
        <v>1.6842759729055301</v>
      </c>
      <c r="E2179" s="4">
        <v>0.60654724663141701</v>
      </c>
      <c r="F2179" s="1">
        <v>-0.75212854702778198</v>
      </c>
      <c r="G2179" s="5">
        <f t="shared" si="33"/>
        <v>0.21713536437344036</v>
      </c>
    </row>
    <row r="2180" spans="1:7">
      <c r="A2180" s="1">
        <v>2294</v>
      </c>
      <c r="B2180" s="1">
        <v>593.15784141050801</v>
      </c>
      <c r="C2180" s="6">
        <v>6071.5126953125</v>
      </c>
      <c r="D2180" s="1">
        <v>1.6857942746528201</v>
      </c>
      <c r="E2180" s="4">
        <v>0.40790417114986999</v>
      </c>
      <c r="F2180" s="1">
        <v>-0.75342848820923303</v>
      </c>
      <c r="G2180" s="5">
        <f t="shared" ref="G2180:G2243" si="34">-LOG(E2180)</f>
        <v>0.38944185364806932</v>
      </c>
    </row>
    <row r="2181" spans="1:7">
      <c r="A2181" s="1">
        <v>2117</v>
      </c>
      <c r="B2181" s="1">
        <v>1543.84131696534</v>
      </c>
      <c r="C2181" s="6">
        <v>676.015869140625</v>
      </c>
      <c r="D2181" s="1">
        <v>1.6863384658742</v>
      </c>
      <c r="E2181" s="4">
        <v>0.37386943459370198</v>
      </c>
      <c r="F2181" s="1">
        <v>-0.75389412941828604</v>
      </c>
      <c r="G2181" s="5">
        <f t="shared" si="34"/>
        <v>0.4272800388037804</v>
      </c>
    </row>
    <row r="2182" spans="1:7">
      <c r="A2182" s="1">
        <v>1897</v>
      </c>
      <c r="B2182" s="1">
        <v>361.23446440805498</v>
      </c>
      <c r="C2182" s="6">
        <v>2379.62426757812</v>
      </c>
      <c r="D2182" s="1">
        <v>1.68864358996954</v>
      </c>
      <c r="E2182" s="4">
        <v>0.33220502708620198</v>
      </c>
      <c r="F2182" s="1">
        <v>-0.75586486085512405</v>
      </c>
      <c r="G2182" s="5">
        <f t="shared" si="34"/>
        <v>0.47859379988197953</v>
      </c>
    </row>
    <row r="2183" spans="1:7">
      <c r="A2183" s="1">
        <v>1164</v>
      </c>
      <c r="B2183" s="1">
        <v>140.11482609375901</v>
      </c>
      <c r="C2183" s="6">
        <v>902.66949462890602</v>
      </c>
      <c r="D2183" s="1">
        <v>1.6903739284688399</v>
      </c>
      <c r="E2183" s="4">
        <v>0.20575606438249899</v>
      </c>
      <c r="F2183" s="1">
        <v>-0.75734242110841299</v>
      </c>
      <c r="G2183" s="5">
        <f t="shared" si="34"/>
        <v>0.68664735568292323</v>
      </c>
    </row>
    <row r="2184" spans="1:7">
      <c r="A2184" s="1">
        <v>1597</v>
      </c>
      <c r="B2184" s="1">
        <v>661.30038819532001</v>
      </c>
      <c r="C2184" s="6">
        <v>1349.783203125</v>
      </c>
      <c r="D2184" s="1">
        <v>1.69397554822235</v>
      </c>
      <c r="E2184" s="4">
        <v>0.26948261036818599</v>
      </c>
      <c r="F2184" s="1">
        <v>-0.760413050164231</v>
      </c>
      <c r="G2184" s="5">
        <f t="shared" si="34"/>
        <v>0.56946925446538788</v>
      </c>
    </row>
    <row r="2185" spans="1:7">
      <c r="A2185" s="1">
        <v>280</v>
      </c>
      <c r="B2185" s="1">
        <v>456.36667912730098</v>
      </c>
      <c r="C2185" s="6">
        <v>1366.25817871094</v>
      </c>
      <c r="D2185" s="1">
        <v>1.6955304560537801</v>
      </c>
      <c r="E2185" s="4">
        <v>8.6797999895550093E-2</v>
      </c>
      <c r="F2185" s="1">
        <v>-0.76173669908061004</v>
      </c>
      <c r="G2185" s="5">
        <f t="shared" si="34"/>
        <v>1.0614902822467087</v>
      </c>
    </row>
    <row r="2186" spans="1:7">
      <c r="A2186" s="1">
        <v>1766</v>
      </c>
      <c r="B2186" s="1">
        <v>185.164617072467</v>
      </c>
      <c r="C2186" s="6">
        <v>22702.974609375</v>
      </c>
      <c r="D2186" s="1">
        <v>1.69621648965559</v>
      </c>
      <c r="E2186" s="4">
        <v>0.30629947170736999</v>
      </c>
      <c r="F2186" s="1">
        <v>-0.76232031413476997</v>
      </c>
      <c r="G2186" s="5">
        <f t="shared" si="34"/>
        <v>0.51385375224589847</v>
      </c>
    </row>
    <row r="2187" spans="1:7">
      <c r="A2187" s="1">
        <v>3502</v>
      </c>
      <c r="B2187" s="1">
        <v>438.630510897362</v>
      </c>
      <c r="C2187" s="6">
        <v>1918.50732421875</v>
      </c>
      <c r="D2187" s="1">
        <v>1.6971392664723099</v>
      </c>
      <c r="E2187" s="4">
        <v>0.68172198149316099</v>
      </c>
      <c r="F2187" s="1">
        <v>-0.76310495663371802</v>
      </c>
      <c r="G2187" s="5">
        <f t="shared" si="34"/>
        <v>0.16639270235290934</v>
      </c>
    </row>
    <row r="2188" spans="1:7">
      <c r="A2188" s="1">
        <v>2170</v>
      </c>
      <c r="B2188" s="1">
        <v>140.069553414555</v>
      </c>
      <c r="C2188" s="6">
        <v>3321.10595703125</v>
      </c>
      <c r="D2188" s="1">
        <v>1.6973795361741599</v>
      </c>
      <c r="E2188" s="4">
        <v>0.38345222997589001</v>
      </c>
      <c r="F2188" s="1">
        <v>-0.76330918935597503</v>
      </c>
      <c r="G2188" s="5">
        <f t="shared" si="34"/>
        <v>0.41628873223674678</v>
      </c>
    </row>
    <row r="2189" spans="1:7">
      <c r="A2189" s="1">
        <v>3378</v>
      </c>
      <c r="B2189" s="1">
        <v>207.03222464525399</v>
      </c>
      <c r="C2189" s="6">
        <v>6793.30419921875</v>
      </c>
      <c r="D2189" s="1">
        <v>1.69865102918456</v>
      </c>
      <c r="E2189" s="4">
        <v>0.65018114382579795</v>
      </c>
      <c r="F2189" s="1">
        <v>-0.76438949573781301</v>
      </c>
      <c r="G2189" s="5">
        <f t="shared" si="34"/>
        <v>0.18696562981244338</v>
      </c>
    </row>
    <row r="2190" spans="1:7">
      <c r="A2190" s="1">
        <v>3315</v>
      </c>
      <c r="B2190" s="1">
        <v>288.28927551555898</v>
      </c>
      <c r="C2190" s="6">
        <v>4245.16064453125</v>
      </c>
      <c r="D2190" s="1">
        <v>1.6987110683853901</v>
      </c>
      <c r="E2190" s="4">
        <v>0.63373394289752505</v>
      </c>
      <c r="F2190" s="1">
        <v>-0.76444048721580105</v>
      </c>
      <c r="G2190" s="5">
        <f t="shared" si="34"/>
        <v>0.19809303136565995</v>
      </c>
    </row>
    <row r="2191" spans="1:7">
      <c r="A2191" s="1">
        <v>72</v>
      </c>
      <c r="B2191" s="1">
        <v>270.31572698693498</v>
      </c>
      <c r="C2191" s="6">
        <v>606.40802001953102</v>
      </c>
      <c r="D2191" s="1">
        <v>1.69882403170865</v>
      </c>
      <c r="E2191" s="4">
        <v>2.94147817620471E-2</v>
      </c>
      <c r="F2191" s="1">
        <v>-0.76453642242855802</v>
      </c>
      <c r="G2191" s="5">
        <f t="shared" si="34"/>
        <v>1.5314343694383665</v>
      </c>
    </row>
    <row r="2192" spans="1:7">
      <c r="A2192" s="1">
        <v>2566</v>
      </c>
      <c r="B2192" s="1">
        <v>1515.8729048882999</v>
      </c>
      <c r="C2192" s="6">
        <v>1201.87438964844</v>
      </c>
      <c r="D2192" s="1">
        <v>1.70008111273326</v>
      </c>
      <c r="E2192" s="4">
        <v>0.46276588149793502</v>
      </c>
      <c r="F2192" s="1">
        <v>-0.76560358056673306</v>
      </c>
      <c r="G2192" s="5">
        <f t="shared" si="34"/>
        <v>0.33463866792121905</v>
      </c>
    </row>
    <row r="2193" spans="1:7">
      <c r="A2193" s="1">
        <v>2429</v>
      </c>
      <c r="B2193" s="1">
        <v>710.392297445851</v>
      </c>
      <c r="C2193" s="6">
        <v>1613.80114746094</v>
      </c>
      <c r="D2193" s="1">
        <v>1.70029664216626</v>
      </c>
      <c r="E2193" s="4">
        <v>0.432424973976752</v>
      </c>
      <c r="F2193" s="1">
        <v>-0.76578646803805805</v>
      </c>
      <c r="G2193" s="5">
        <f t="shared" si="34"/>
        <v>0.36408923204737997</v>
      </c>
    </row>
    <row r="2194" spans="1:7">
      <c r="A2194" s="1">
        <v>3085</v>
      </c>
      <c r="B2194" s="1">
        <v>463.13054893769203</v>
      </c>
      <c r="C2194" s="6">
        <v>11476.8916015625</v>
      </c>
      <c r="D2194" s="1">
        <v>1.70096659673259</v>
      </c>
      <c r="E2194" s="4">
        <v>0.57459220066424999</v>
      </c>
      <c r="F2194" s="1">
        <v>-0.76635480990110805</v>
      </c>
      <c r="G2194" s="5">
        <f t="shared" si="34"/>
        <v>0.24064027328223198</v>
      </c>
    </row>
    <row r="2195" spans="1:7">
      <c r="A2195" s="1">
        <v>2496</v>
      </c>
      <c r="B2195" s="1">
        <v>347.266723752904</v>
      </c>
      <c r="C2195" s="6">
        <v>3983.44970703125</v>
      </c>
      <c r="D2195" s="1">
        <v>1.70180035791921</v>
      </c>
      <c r="E2195" s="4">
        <v>0.44776519893160499</v>
      </c>
      <c r="F2195" s="1">
        <v>-0.76706180110522304</v>
      </c>
      <c r="G2195" s="5">
        <f t="shared" si="34"/>
        <v>0.34894966354683327</v>
      </c>
    </row>
    <row r="2196" spans="1:7">
      <c r="A2196" s="1">
        <v>2454</v>
      </c>
      <c r="B2196" s="1">
        <v>466.17922440080201</v>
      </c>
      <c r="C2196" s="6">
        <v>402.51998901367199</v>
      </c>
      <c r="D2196" s="1">
        <v>1.70444553219696</v>
      </c>
      <c r="E2196" s="4">
        <v>0.43788070836246701</v>
      </c>
      <c r="F2196" s="1">
        <v>-0.76930249699332698</v>
      </c>
      <c r="G2196" s="5">
        <f t="shared" si="34"/>
        <v>0.35864418802615344</v>
      </c>
    </row>
    <row r="2197" spans="1:7">
      <c r="A2197" s="1">
        <v>1240</v>
      </c>
      <c r="B2197" s="1">
        <v>248.19112854499801</v>
      </c>
      <c r="C2197" s="6">
        <v>967.64068603515602</v>
      </c>
      <c r="D2197" s="1">
        <v>1.7045379190851599</v>
      </c>
      <c r="E2197" s="4">
        <v>0.21492142921294299</v>
      </c>
      <c r="F2197" s="1">
        <v>-0.76938069397338404</v>
      </c>
      <c r="G2197" s="5">
        <f t="shared" si="34"/>
        <v>0.66772028006486051</v>
      </c>
    </row>
    <row r="2198" spans="1:7">
      <c r="A2198" s="1">
        <v>2860</v>
      </c>
      <c r="B2198" s="1">
        <v>223.063783692882</v>
      </c>
      <c r="C2198" s="6">
        <v>16497.93359375</v>
      </c>
      <c r="D2198" s="1">
        <v>1.7046043302195699</v>
      </c>
      <c r="E2198" s="4">
        <v>0.53289189368130296</v>
      </c>
      <c r="F2198" s="1">
        <v>-0.76943690225528205</v>
      </c>
      <c r="G2198" s="5">
        <f t="shared" si="34"/>
        <v>0.27336088616977611</v>
      </c>
    </row>
    <row r="2199" spans="1:7">
      <c r="A2199" s="1">
        <v>1881</v>
      </c>
      <c r="B2199" s="1">
        <v>447.29072299868898</v>
      </c>
      <c r="C2199" s="6">
        <v>747.19378662109398</v>
      </c>
      <c r="D2199" s="1">
        <v>1.70498966964134</v>
      </c>
      <c r="E2199" s="4">
        <v>0.32996709841585398</v>
      </c>
      <c r="F2199" s="1">
        <v>-0.76976299813369298</v>
      </c>
      <c r="G2199" s="5">
        <f t="shared" si="34"/>
        <v>0.48152936220940334</v>
      </c>
    </row>
    <row r="2200" spans="1:7">
      <c r="A2200" s="1">
        <v>1224</v>
      </c>
      <c r="B2200" s="1">
        <v>336.218967755157</v>
      </c>
      <c r="C2200" s="6">
        <v>705.15313720703102</v>
      </c>
      <c r="D2200" s="1">
        <v>1.7091325750925701</v>
      </c>
      <c r="E2200" s="4">
        <v>0.21305665270596699</v>
      </c>
      <c r="F2200" s="1">
        <v>-0.77326430924945799</v>
      </c>
      <c r="G2200" s="5">
        <f t="shared" si="34"/>
        <v>0.67150490038217392</v>
      </c>
    </row>
    <row r="2201" spans="1:7">
      <c r="A2201" s="1">
        <v>2773</v>
      </c>
      <c r="B2201" s="1">
        <v>1361.9954033219601</v>
      </c>
      <c r="C2201" s="6">
        <v>1344.94177246094</v>
      </c>
      <c r="D2201" s="1">
        <v>1.7091620306938</v>
      </c>
      <c r="E2201" s="4">
        <v>0.51225852991327303</v>
      </c>
      <c r="F2201" s="1">
        <v>-0.77328917278798703</v>
      </c>
      <c r="G2201" s="5">
        <f t="shared" si="34"/>
        <v>0.29051080117777262</v>
      </c>
    </row>
    <row r="2202" spans="1:7">
      <c r="A2202" s="1">
        <v>1179</v>
      </c>
      <c r="B2202" s="1">
        <v>385.305837216979</v>
      </c>
      <c r="C2202" s="6">
        <v>1749.34716796875</v>
      </c>
      <c r="D2202" s="1">
        <v>1.7104329027148599</v>
      </c>
      <c r="E2202" s="4">
        <v>0.207297468051373</v>
      </c>
      <c r="F2202" s="1">
        <v>-0.77436151081779003</v>
      </c>
      <c r="G2202" s="5">
        <f t="shared" si="34"/>
        <v>0.68340600238289995</v>
      </c>
    </row>
    <row r="2203" spans="1:7">
      <c r="A2203" s="1">
        <v>301</v>
      </c>
      <c r="B2203" s="1">
        <v>412.347921080329</v>
      </c>
      <c r="C2203" s="6">
        <v>1527.50219726562</v>
      </c>
      <c r="D2203" s="1">
        <v>1.7105089929500801</v>
      </c>
      <c r="E2203" s="4">
        <v>9.2809187771829296E-2</v>
      </c>
      <c r="F2203" s="1">
        <v>-0.77442568905195297</v>
      </c>
      <c r="G2203" s="5">
        <f t="shared" si="34"/>
        <v>1.0324090280797116</v>
      </c>
    </row>
    <row r="2204" spans="1:7">
      <c r="A2204" s="1">
        <v>702</v>
      </c>
      <c r="B2204" s="1">
        <v>395.37942118066798</v>
      </c>
      <c r="C2204" s="6">
        <v>734.32000732421898</v>
      </c>
      <c r="D2204" s="1">
        <v>1.71118407857791</v>
      </c>
      <c r="E2204" s="4">
        <v>0.178749080454603</v>
      </c>
      <c r="F2204" s="1">
        <v>-0.77499496436667104</v>
      </c>
      <c r="G2204" s="5">
        <f t="shared" si="34"/>
        <v>0.74775618367803687</v>
      </c>
    </row>
    <row r="2205" spans="1:7">
      <c r="A2205" s="1">
        <v>2350</v>
      </c>
      <c r="B2205" s="1">
        <v>224.064684006514</v>
      </c>
      <c r="C2205" s="6">
        <v>4554.05908203125</v>
      </c>
      <c r="D2205" s="1">
        <v>1.71142281634067</v>
      </c>
      <c r="E2205" s="4">
        <v>0.42186150839775499</v>
      </c>
      <c r="F2205" s="1">
        <v>-0.77519622954116796</v>
      </c>
      <c r="G2205" s="5">
        <f t="shared" si="34"/>
        <v>0.37483009882543311</v>
      </c>
    </row>
    <row r="2206" spans="1:7">
      <c r="A2206" s="1">
        <v>654</v>
      </c>
      <c r="B2206" s="1">
        <v>591.356589679482</v>
      </c>
      <c r="C2206" s="6">
        <v>633.07391357421898</v>
      </c>
      <c r="D2206" s="1">
        <v>1.7123293474252399</v>
      </c>
      <c r="E2206" s="4">
        <v>0.171938378232146</v>
      </c>
      <c r="F2206" s="1">
        <v>-0.77596021470605703</v>
      </c>
      <c r="G2206" s="5">
        <f t="shared" si="34"/>
        <v>0.76462717395783997</v>
      </c>
    </row>
    <row r="2207" spans="1:7">
      <c r="A2207" s="1">
        <v>197</v>
      </c>
      <c r="B2207" s="1">
        <v>267.11570276776899</v>
      </c>
      <c r="C2207" s="6">
        <v>593.00915527343795</v>
      </c>
      <c r="D2207" s="1">
        <v>1.7135352833292601</v>
      </c>
      <c r="E2207" s="4">
        <v>6.5720127001123202E-2</v>
      </c>
      <c r="F2207" s="1">
        <v>-0.77697589863273397</v>
      </c>
      <c r="G2207" s="5">
        <f t="shared" si="34"/>
        <v>1.1823016059820504</v>
      </c>
    </row>
    <row r="2208" spans="1:7">
      <c r="A2208" s="1">
        <v>1726</v>
      </c>
      <c r="B2208" s="1">
        <v>291.19430828862397</v>
      </c>
      <c r="C2208" s="6">
        <v>736.0009765625</v>
      </c>
      <c r="D2208" s="1">
        <v>1.7144128246296499</v>
      </c>
      <c r="E2208" s="4">
        <v>0.29781542096222102</v>
      </c>
      <c r="F2208" s="1">
        <v>-0.77771454721785305</v>
      </c>
      <c r="G2208" s="5">
        <f t="shared" si="34"/>
        <v>0.52605281811707694</v>
      </c>
    </row>
    <row r="2209" spans="1:7">
      <c r="A2209" s="1">
        <v>3322</v>
      </c>
      <c r="B2209" s="1">
        <v>224.056750808554</v>
      </c>
      <c r="C2209" s="6">
        <v>3192.953125</v>
      </c>
      <c r="D2209" s="1">
        <v>1.7150618882006301</v>
      </c>
      <c r="E2209" s="4">
        <v>0.63643583353310496</v>
      </c>
      <c r="F2209" s="1">
        <v>-0.77826063714978999</v>
      </c>
      <c r="G2209" s="5">
        <f t="shared" si="34"/>
        <v>0.19624537605942749</v>
      </c>
    </row>
    <row r="2210" spans="1:7">
      <c r="A2210" s="1">
        <v>1618</v>
      </c>
      <c r="B2210" s="1">
        <v>327.20126757283998</v>
      </c>
      <c r="C2210" s="6">
        <v>1171.51062011719</v>
      </c>
      <c r="D2210" s="1">
        <v>1.71560130801545</v>
      </c>
      <c r="E2210" s="4">
        <v>0.274997148726073</v>
      </c>
      <c r="F2210" s="1">
        <v>-0.77871432103171201</v>
      </c>
      <c r="G2210" s="5">
        <f t="shared" si="34"/>
        <v>0.56067180907501879</v>
      </c>
    </row>
    <row r="2211" spans="1:7">
      <c r="A2211" s="1">
        <v>2382</v>
      </c>
      <c r="B2211" s="1">
        <v>595.15650860187304</v>
      </c>
      <c r="C2211" s="6">
        <v>3017.4423828125</v>
      </c>
      <c r="D2211" s="1">
        <v>1.7168679778948299</v>
      </c>
      <c r="E2211" s="4">
        <v>0.42563196851410101</v>
      </c>
      <c r="F2211" s="1">
        <v>-0.77977910459372402</v>
      </c>
      <c r="G2211" s="5">
        <f t="shared" si="34"/>
        <v>0.37096576034678896</v>
      </c>
    </row>
    <row r="2212" spans="1:7">
      <c r="A2212" s="1">
        <v>2484</v>
      </c>
      <c r="B2212" s="1">
        <v>1349.0287909869301</v>
      </c>
      <c r="C2212" s="6">
        <v>857.79010009765602</v>
      </c>
      <c r="D2212" s="1">
        <v>1.7185104452965201</v>
      </c>
      <c r="E2212" s="4">
        <v>0.44567196341413601</v>
      </c>
      <c r="F2212" s="1">
        <v>-0.78115862059685104</v>
      </c>
      <c r="G2212" s="5">
        <f t="shared" si="34"/>
        <v>0.35098468589927512</v>
      </c>
    </row>
    <row r="2213" spans="1:7">
      <c r="A2213" s="1">
        <v>1761</v>
      </c>
      <c r="B2213" s="1">
        <v>611.16515362918301</v>
      </c>
      <c r="C2213" s="6">
        <v>2219.7451171875</v>
      </c>
      <c r="D2213" s="1">
        <v>1.7189918491962</v>
      </c>
      <c r="E2213" s="4">
        <v>0.30387868342076702</v>
      </c>
      <c r="F2213" s="1">
        <v>-0.78156270412248596</v>
      </c>
      <c r="G2213" s="5">
        <f t="shared" si="34"/>
        <v>0.51729976388001586</v>
      </c>
    </row>
    <row r="2214" spans="1:7">
      <c r="A2214" s="1">
        <v>434</v>
      </c>
      <c r="B2214" s="1">
        <v>621.31056628443901</v>
      </c>
      <c r="C2214" s="6">
        <v>19697.763671875</v>
      </c>
      <c r="D2214" s="1">
        <v>1.7198724940396399</v>
      </c>
      <c r="E2214" s="4">
        <v>0.130949707269854</v>
      </c>
      <c r="F2214" s="1">
        <v>-0.78230161199984505</v>
      </c>
      <c r="G2214" s="5">
        <f t="shared" si="34"/>
        <v>0.88289546807669628</v>
      </c>
    </row>
    <row r="2215" spans="1:7">
      <c r="A2215" s="1">
        <v>1253</v>
      </c>
      <c r="B2215" s="1">
        <v>336.31087683426398</v>
      </c>
      <c r="C2215" s="6">
        <v>912.3427734375</v>
      </c>
      <c r="D2215" s="1">
        <v>1.7208678044924</v>
      </c>
      <c r="E2215" s="4">
        <v>0.215970522805431</v>
      </c>
      <c r="F2215" s="1">
        <v>-0.78313627510709105</v>
      </c>
      <c r="G2215" s="5">
        <f t="shared" si="34"/>
        <v>0.66560552040713761</v>
      </c>
    </row>
    <row r="2216" spans="1:7">
      <c r="A2216" s="1">
        <v>557</v>
      </c>
      <c r="B2216" s="1">
        <v>936.30314011245196</v>
      </c>
      <c r="C2216" s="6">
        <v>1228.88110351562</v>
      </c>
      <c r="D2216" s="1">
        <v>1.72100862936199</v>
      </c>
      <c r="E2216" s="4">
        <v>0.16026039864627001</v>
      </c>
      <c r="F2216" s="1">
        <v>-0.78325433125756505</v>
      </c>
      <c r="G2216" s="5">
        <f t="shared" si="34"/>
        <v>0.79517378129010419</v>
      </c>
    </row>
    <row r="2217" spans="1:7">
      <c r="A2217" s="1">
        <v>3200</v>
      </c>
      <c r="B2217" s="1">
        <v>216.923306206912</v>
      </c>
      <c r="C2217" s="6">
        <v>11142.146484375</v>
      </c>
      <c r="D2217" s="1">
        <v>1.7214275320532899</v>
      </c>
      <c r="E2217" s="4">
        <v>0.60042019984852302</v>
      </c>
      <c r="F2217" s="1">
        <v>-0.78360544820498901</v>
      </c>
      <c r="G2217" s="5">
        <f t="shared" si="34"/>
        <v>0.22154470527757111</v>
      </c>
    </row>
    <row r="2218" spans="1:7">
      <c r="A2218" s="1">
        <v>2249</v>
      </c>
      <c r="B2218" s="1">
        <v>727.27491869956998</v>
      </c>
      <c r="C2218" s="6">
        <v>1511.47351074219</v>
      </c>
      <c r="D2218" s="1">
        <v>1.72240744206971</v>
      </c>
      <c r="E2218" s="4">
        <v>0.40004581353221802</v>
      </c>
      <c r="F2218" s="1">
        <v>-0.78442645813721201</v>
      </c>
      <c r="G2218" s="5">
        <f t="shared" si="34"/>
        <v>0.3978902701097603</v>
      </c>
    </row>
    <row r="2219" spans="1:7">
      <c r="A2219" s="1">
        <v>1054</v>
      </c>
      <c r="B2219" s="1">
        <v>144.10167240292199</v>
      </c>
      <c r="C2219" s="6">
        <v>1688.95129394531</v>
      </c>
      <c r="D2219" s="1">
        <v>1.7240573066588101</v>
      </c>
      <c r="E2219" s="4">
        <v>0.19588495728326599</v>
      </c>
      <c r="F2219" s="1">
        <v>-0.78580772956530098</v>
      </c>
      <c r="G2219" s="5">
        <f t="shared" si="34"/>
        <v>0.70799891377407009</v>
      </c>
    </row>
    <row r="2220" spans="1:7">
      <c r="A2220" s="1">
        <v>2242</v>
      </c>
      <c r="B2220" s="1">
        <v>724.57418062213299</v>
      </c>
      <c r="C2220" s="6">
        <v>993.89904785156205</v>
      </c>
      <c r="D2220" s="1">
        <v>1.7256521527400399</v>
      </c>
      <c r="E2220" s="4">
        <v>0.398597619450965</v>
      </c>
      <c r="F2220" s="1">
        <v>-0.78714168346685098</v>
      </c>
      <c r="G2220" s="5">
        <f t="shared" si="34"/>
        <v>0.39946529936959307</v>
      </c>
    </row>
    <row r="2221" spans="1:7">
      <c r="A2221" s="1">
        <v>1062</v>
      </c>
      <c r="B2221" s="1">
        <v>187.14401558976499</v>
      </c>
      <c r="C2221" s="6">
        <v>11771.7919921875</v>
      </c>
      <c r="D2221" s="1">
        <v>1.72619817843803</v>
      </c>
      <c r="E2221" s="4">
        <v>0.19658835858336701</v>
      </c>
      <c r="F2221" s="1">
        <v>-0.78759810451509404</v>
      </c>
      <c r="G2221" s="5">
        <f t="shared" si="34"/>
        <v>0.70644220345554953</v>
      </c>
    </row>
    <row r="2222" spans="1:7">
      <c r="A2222" s="1">
        <v>2744</v>
      </c>
      <c r="B2222" s="1">
        <v>370.31671938220097</v>
      </c>
      <c r="C2222" s="6">
        <v>1242.78369140625</v>
      </c>
      <c r="D2222" s="1">
        <v>1.7271207982683601</v>
      </c>
      <c r="E2222" s="4">
        <v>0.50584635191751404</v>
      </c>
      <c r="F2222" s="1">
        <v>-0.78836899136017802</v>
      </c>
      <c r="G2222" s="5">
        <f t="shared" si="34"/>
        <v>0.2959813777206054</v>
      </c>
    </row>
    <row r="2223" spans="1:7">
      <c r="A2223" s="1">
        <v>3092</v>
      </c>
      <c r="B2223" s="1">
        <v>111.11681853307</v>
      </c>
      <c r="C2223" s="6">
        <v>8816.0107421875</v>
      </c>
      <c r="D2223" s="1">
        <v>1.72820798286435</v>
      </c>
      <c r="E2223" s="4">
        <v>0.57576157814120899</v>
      </c>
      <c r="F2223" s="1">
        <v>-0.78927685048228602</v>
      </c>
      <c r="G2223" s="5">
        <f t="shared" si="34"/>
        <v>0.23975731993380597</v>
      </c>
    </row>
    <row r="2224" spans="1:7">
      <c r="A2224" s="1">
        <v>273</v>
      </c>
      <c r="B2224" s="1">
        <v>354.19292420837701</v>
      </c>
      <c r="C2224" s="6">
        <v>641.21740722656205</v>
      </c>
      <c r="D2224" s="1">
        <v>1.72915738537277</v>
      </c>
      <c r="E2224" s="4">
        <v>8.5646482633106896E-2</v>
      </c>
      <c r="F2224" s="1">
        <v>-0.790069186946185</v>
      </c>
      <c r="G2224" s="5">
        <f t="shared" si="34"/>
        <v>1.0672904681263702</v>
      </c>
    </row>
    <row r="2225" spans="1:7">
      <c r="A2225" s="1">
        <v>3104</v>
      </c>
      <c r="B2225" s="1">
        <v>316.09934214605602</v>
      </c>
      <c r="C2225" s="6">
        <v>2468.521484375</v>
      </c>
      <c r="D2225" s="1">
        <v>1.7298051586376799</v>
      </c>
      <c r="E2225" s="4">
        <v>0.57785962596011697</v>
      </c>
      <c r="F2225" s="1">
        <v>-0.79060954508880499</v>
      </c>
      <c r="G2225" s="5">
        <f t="shared" si="34"/>
        <v>0.23817764786838383</v>
      </c>
    </row>
    <row r="2226" spans="1:7">
      <c r="A2226" s="1">
        <v>2603</v>
      </c>
      <c r="B2226" s="1">
        <v>762.55706564203604</v>
      </c>
      <c r="C2226" s="6">
        <v>2125.2807006835901</v>
      </c>
      <c r="D2226" s="1">
        <v>1.7317133864069501</v>
      </c>
      <c r="E2226" s="4">
        <v>0.47018959348586098</v>
      </c>
      <c r="F2226" s="1">
        <v>-0.79220017127361997</v>
      </c>
      <c r="G2226" s="5">
        <f t="shared" si="34"/>
        <v>0.32772698716701326</v>
      </c>
    </row>
    <row r="2227" spans="1:7">
      <c r="A2227" s="1">
        <v>185</v>
      </c>
      <c r="B2227" s="1">
        <v>148.87082867727099</v>
      </c>
      <c r="C2227" s="6">
        <v>1745.24011230469</v>
      </c>
      <c r="D2227" s="1">
        <v>1.7329333508560001</v>
      </c>
      <c r="E2227" s="4">
        <v>6.2076210465699097E-2</v>
      </c>
      <c r="F2227" s="1">
        <v>-0.79321616907478498</v>
      </c>
      <c r="G2227" s="5">
        <f t="shared" si="34"/>
        <v>1.2070748030911889</v>
      </c>
    </row>
    <row r="2228" spans="1:7">
      <c r="A2228" s="1">
        <v>114</v>
      </c>
      <c r="B2228" s="1">
        <v>314.23715024658401</v>
      </c>
      <c r="C2228" s="6">
        <v>773.98297119140602</v>
      </c>
      <c r="D2228" s="1">
        <v>1.7339632662438</v>
      </c>
      <c r="E2228" s="4">
        <v>4.16071505334892E-2</v>
      </c>
      <c r="F2228" s="1">
        <v>-0.79407333560169902</v>
      </c>
      <c r="G2228" s="5">
        <f t="shared" si="34"/>
        <v>1.3808320258546471</v>
      </c>
    </row>
    <row r="2229" spans="1:7">
      <c r="A2229" s="1">
        <v>3015</v>
      </c>
      <c r="B2229" s="1">
        <v>746.39351744673695</v>
      </c>
      <c r="C2229" s="6">
        <v>1573.77795410156</v>
      </c>
      <c r="D2229" s="1">
        <v>1.7347483714349701</v>
      </c>
      <c r="E2229" s="4">
        <v>0.56288880691675203</v>
      </c>
      <c r="F2229" s="1">
        <v>-0.79472641230771401</v>
      </c>
      <c r="G2229" s="5">
        <f t="shared" si="34"/>
        <v>0.24957738723004713</v>
      </c>
    </row>
    <row r="2230" spans="1:7">
      <c r="A2230" s="1">
        <v>3191</v>
      </c>
      <c r="B2230" s="1">
        <v>360.85312094411802</v>
      </c>
      <c r="C2230" s="6">
        <v>2850.1708984375</v>
      </c>
      <c r="D2230" s="1">
        <v>1.7360032522922</v>
      </c>
      <c r="E2230" s="4">
        <v>0.59781309517193004</v>
      </c>
      <c r="F2230" s="1">
        <v>-0.79576965058275395</v>
      </c>
      <c r="G2230" s="5">
        <f t="shared" si="34"/>
        <v>0.22343457591664553</v>
      </c>
    </row>
    <row r="2231" spans="1:7">
      <c r="A2231" s="1">
        <v>1545</v>
      </c>
      <c r="B2231" s="1">
        <v>133.077613122923</v>
      </c>
      <c r="C2231" s="6">
        <v>1024.18872070312</v>
      </c>
      <c r="D2231" s="1">
        <v>1.73678088554446</v>
      </c>
      <c r="E2231" s="4">
        <v>0.26099657425245798</v>
      </c>
      <c r="F2231" s="1">
        <v>-0.79641575331237402</v>
      </c>
      <c r="G2231" s="5">
        <f t="shared" si="34"/>
        <v>0.58336519301810952</v>
      </c>
    </row>
    <row r="2232" spans="1:7">
      <c r="A2232" s="1">
        <v>2747</v>
      </c>
      <c r="B2232" s="1">
        <v>492.74383080992402</v>
      </c>
      <c r="C2232" s="6">
        <v>3144.55126953125</v>
      </c>
      <c r="D2232" s="1">
        <v>1.7371490514732</v>
      </c>
      <c r="E2232" s="4">
        <v>0.50637174518443395</v>
      </c>
      <c r="F2232" s="1">
        <v>-0.79672154598593903</v>
      </c>
      <c r="G2232" s="5">
        <f t="shared" si="34"/>
        <v>0.29553053532251555</v>
      </c>
    </row>
    <row r="2233" spans="1:7">
      <c r="A2233" s="1">
        <v>3331</v>
      </c>
      <c r="B2233" s="1">
        <v>391.11061339719998</v>
      </c>
      <c r="C2233" s="6">
        <v>1566.63720703125</v>
      </c>
      <c r="D2233" s="1">
        <v>1.7373574387491499</v>
      </c>
      <c r="E2233" s="4">
        <v>0.63788924094584898</v>
      </c>
      <c r="F2233" s="1">
        <v>-0.79689460036980597</v>
      </c>
      <c r="G2233" s="5">
        <f t="shared" si="34"/>
        <v>0.19525472288050613</v>
      </c>
    </row>
    <row r="2234" spans="1:7">
      <c r="A2234" s="1">
        <v>2696</v>
      </c>
      <c r="B2234" s="1">
        <v>308.18916327888002</v>
      </c>
      <c r="C2234" s="6">
        <v>858.32800292968795</v>
      </c>
      <c r="D2234" s="1">
        <v>1.73914671064118</v>
      </c>
      <c r="E2234" s="4">
        <v>0.49225189037797801</v>
      </c>
      <c r="F2234" s="1">
        <v>-0.79837964039992704</v>
      </c>
      <c r="G2234" s="5">
        <f t="shared" si="34"/>
        <v>0.30781260738050303</v>
      </c>
    </row>
    <row r="2235" spans="1:7">
      <c r="A2235" s="1">
        <v>2532</v>
      </c>
      <c r="B2235" s="1">
        <v>423.23476528130402</v>
      </c>
      <c r="C2235" s="6">
        <v>1901.20031738281</v>
      </c>
      <c r="D2235" s="1">
        <v>1.74024225178753</v>
      </c>
      <c r="E2235" s="4">
        <v>0.45588437272719501</v>
      </c>
      <c r="F2235" s="1">
        <v>-0.79928815154842703</v>
      </c>
      <c r="G2235" s="5">
        <f t="shared" si="34"/>
        <v>0.34114529473523486</v>
      </c>
    </row>
    <row r="2236" spans="1:7">
      <c r="A2236" s="1">
        <v>1922</v>
      </c>
      <c r="B2236" s="1">
        <v>378.21203520593701</v>
      </c>
      <c r="C2236" s="6">
        <v>963.44146728515602</v>
      </c>
      <c r="D2236" s="1">
        <v>1.74260361678755</v>
      </c>
      <c r="E2236" s="4">
        <v>0.33660012268103001</v>
      </c>
      <c r="F2236" s="1">
        <v>-0.80124444259649896</v>
      </c>
      <c r="G2236" s="5">
        <f t="shared" si="34"/>
        <v>0.47288573007236173</v>
      </c>
    </row>
    <row r="2237" spans="1:7">
      <c r="A2237" s="1">
        <v>2273</v>
      </c>
      <c r="B2237" s="1">
        <v>594.15825082466097</v>
      </c>
      <c r="C2237" s="6">
        <v>4067.03930664062</v>
      </c>
      <c r="D2237" s="1">
        <v>1.7430050229373499</v>
      </c>
      <c r="E2237" s="4">
        <v>0.40418500636353599</v>
      </c>
      <c r="F2237" s="1">
        <v>-0.80157672698302596</v>
      </c>
      <c r="G2237" s="5">
        <f t="shared" si="34"/>
        <v>0.39341980109868746</v>
      </c>
    </row>
    <row r="2238" spans="1:7">
      <c r="A2238" s="1">
        <v>162</v>
      </c>
      <c r="B2238" s="1">
        <v>272.15090575073702</v>
      </c>
      <c r="C2238" s="6">
        <v>378.07968139648398</v>
      </c>
      <c r="D2238" s="1">
        <v>1.7440896808931801</v>
      </c>
      <c r="E2238" s="4">
        <v>5.5457687756497599E-2</v>
      </c>
      <c r="F2238" s="1">
        <v>-0.80247422523719802</v>
      </c>
      <c r="G2238" s="5">
        <f t="shared" si="34"/>
        <v>1.2560382417817413</v>
      </c>
    </row>
    <row r="2239" spans="1:7">
      <c r="A2239" s="1">
        <v>2235</v>
      </c>
      <c r="B2239" s="1">
        <v>578.12676906018498</v>
      </c>
      <c r="C2239" s="6">
        <v>2298.59204101562</v>
      </c>
      <c r="D2239" s="1">
        <v>1.7441692332331</v>
      </c>
      <c r="E2239" s="4">
        <v>0.39679273651672098</v>
      </c>
      <c r="F2239" s="1">
        <v>-0.80254002870485297</v>
      </c>
      <c r="G2239" s="5">
        <f t="shared" si="34"/>
        <v>0.40143628641599288</v>
      </c>
    </row>
    <row r="2240" spans="1:7">
      <c r="A2240" s="1">
        <v>2411</v>
      </c>
      <c r="B2240" s="1">
        <v>342.22084441919799</v>
      </c>
      <c r="C2240" s="6">
        <v>630.125</v>
      </c>
      <c r="D2240" s="1">
        <v>1.74470741578273</v>
      </c>
      <c r="E2240" s="4">
        <v>0.42936512887351203</v>
      </c>
      <c r="F2240" s="1">
        <v>-0.80298511942012096</v>
      </c>
      <c r="G2240" s="5">
        <f t="shared" si="34"/>
        <v>0.36717322993417328</v>
      </c>
    </row>
    <row r="2241" spans="1:7">
      <c r="A2241" s="1">
        <v>3268</v>
      </c>
      <c r="B2241" s="1">
        <v>498.58985742489398</v>
      </c>
      <c r="C2241" s="6">
        <v>1502.0009765625</v>
      </c>
      <c r="D2241" s="1">
        <v>1.74538614462841</v>
      </c>
      <c r="E2241" s="4">
        <v>0.62108370079703301</v>
      </c>
      <c r="F2241" s="1">
        <v>-0.80354624979394695</v>
      </c>
      <c r="G2241" s="5">
        <f t="shared" si="34"/>
        <v>0.20684986786729795</v>
      </c>
    </row>
    <row r="2242" spans="1:7">
      <c r="A2242" s="1">
        <v>2676</v>
      </c>
      <c r="B2242" s="1">
        <v>476.30946537271598</v>
      </c>
      <c r="C2242" s="6">
        <v>1336.98693847656</v>
      </c>
      <c r="D2242" s="1">
        <v>1.7455429403281799</v>
      </c>
      <c r="E2242" s="4">
        <v>0.48890975774573597</v>
      </c>
      <c r="F2242" s="1">
        <v>-0.803675847601942</v>
      </c>
      <c r="G2242" s="5">
        <f t="shared" si="34"/>
        <v>0.31077129492507843</v>
      </c>
    </row>
    <row r="2243" spans="1:7">
      <c r="A2243" s="1">
        <v>275</v>
      </c>
      <c r="B2243" s="1">
        <v>505.89196721793797</v>
      </c>
      <c r="C2243" s="6">
        <v>431.04675292968801</v>
      </c>
      <c r="D2243" s="1">
        <v>1.7466926760333501</v>
      </c>
      <c r="E2243" s="4">
        <v>8.5873027456988493E-2</v>
      </c>
      <c r="F2243" s="1">
        <v>-0.80462579384974897</v>
      </c>
      <c r="G2243" s="5">
        <f t="shared" si="34"/>
        <v>1.0661432257621937</v>
      </c>
    </row>
    <row r="2244" spans="1:7">
      <c r="A2244" s="1">
        <v>3346</v>
      </c>
      <c r="B2244" s="1">
        <v>109.067305674906</v>
      </c>
      <c r="C2244" s="6">
        <v>2042.71936035156</v>
      </c>
      <c r="D2244" s="1">
        <v>1.74871591445247</v>
      </c>
      <c r="E2244" s="4">
        <v>0.640071862301272</v>
      </c>
      <c r="F2244" s="1">
        <v>-0.80629593700138502</v>
      </c>
      <c r="G2244" s="5">
        <f t="shared" ref="G2244:G2307" si="35">-LOG(E2244)</f>
        <v>0.19377126406477055</v>
      </c>
    </row>
    <row r="2245" spans="1:7">
      <c r="A2245" s="1">
        <v>2853</v>
      </c>
      <c r="B2245" s="1">
        <v>130.15997494425901</v>
      </c>
      <c r="C2245" s="6">
        <v>712.102294921875</v>
      </c>
      <c r="D2245" s="1">
        <v>1.7490774426731199</v>
      </c>
      <c r="E2245" s="4">
        <v>0.53166859129668198</v>
      </c>
      <c r="F2245" s="1">
        <v>-0.80659416786849303</v>
      </c>
      <c r="G2245" s="5">
        <f t="shared" si="35"/>
        <v>0.27435899518599394</v>
      </c>
    </row>
    <row r="2246" spans="1:7">
      <c r="A2246" s="1">
        <v>2305</v>
      </c>
      <c r="B2246" s="1">
        <v>225.06181390270501</v>
      </c>
      <c r="C2246" s="6">
        <v>2171.70068359375</v>
      </c>
      <c r="D2246" s="1">
        <v>1.74967907852565</v>
      </c>
      <c r="E2246" s="4">
        <v>0.409928139396047</v>
      </c>
      <c r="F2246" s="1">
        <v>-0.80709033104199202</v>
      </c>
      <c r="G2246" s="5">
        <f t="shared" si="35"/>
        <v>0.38729226864380167</v>
      </c>
    </row>
    <row r="2247" spans="1:7">
      <c r="A2247" s="1">
        <v>3196</v>
      </c>
      <c r="B2247" s="1">
        <v>224.06506961487699</v>
      </c>
      <c r="C2247" s="6">
        <v>3512.85913085938</v>
      </c>
      <c r="D2247" s="1">
        <v>1.7499377686029101</v>
      </c>
      <c r="E2247" s="4">
        <v>0.59994093458434905</v>
      </c>
      <c r="F2247" s="1">
        <v>-0.80730361775797999</v>
      </c>
      <c r="G2247" s="5">
        <f t="shared" si="35"/>
        <v>0.22189150469432717</v>
      </c>
    </row>
    <row r="2248" spans="1:7">
      <c r="A2248" s="1">
        <v>132</v>
      </c>
      <c r="B2248" s="1">
        <v>331.20942361718699</v>
      </c>
      <c r="C2248" s="6">
        <v>2300.21459960938</v>
      </c>
      <c r="D2248" s="1">
        <v>1.7523670806815099</v>
      </c>
      <c r="E2248" s="4">
        <v>4.8057580865453101E-2</v>
      </c>
      <c r="F2248" s="1">
        <v>-0.809305018093739</v>
      </c>
      <c r="G2248" s="5">
        <f t="shared" si="35"/>
        <v>1.3182380946063459</v>
      </c>
    </row>
    <row r="2249" spans="1:7">
      <c r="A2249" s="1">
        <v>2228</v>
      </c>
      <c r="B2249" s="1">
        <v>371.10158144127797</v>
      </c>
      <c r="C2249" s="6">
        <v>49740.4765625</v>
      </c>
      <c r="D2249" s="1">
        <v>1.75288764222597</v>
      </c>
      <c r="E2249" s="4">
        <v>0.39605017101596102</v>
      </c>
      <c r="F2249" s="1">
        <v>-0.80973352422156897</v>
      </c>
      <c r="G2249" s="5">
        <f t="shared" si="35"/>
        <v>0.4022497948441161</v>
      </c>
    </row>
    <row r="2250" spans="1:7">
      <c r="A2250" s="1">
        <v>1383</v>
      </c>
      <c r="B2250" s="1">
        <v>403.73854068690798</v>
      </c>
      <c r="C2250" s="6">
        <v>577.22918701171898</v>
      </c>
      <c r="D2250" s="1">
        <v>1.75394692648205</v>
      </c>
      <c r="E2250" s="4">
        <v>0.23787435569090301</v>
      </c>
      <c r="F2250" s="1">
        <v>-0.810605093244672</v>
      </c>
      <c r="G2250" s="5">
        <f t="shared" si="35"/>
        <v>0.62365237503814197</v>
      </c>
    </row>
    <row r="2251" spans="1:7">
      <c r="A2251" s="1">
        <v>1376</v>
      </c>
      <c r="B2251" s="1">
        <v>466.29425621659499</v>
      </c>
      <c r="C2251" s="6">
        <v>880.986328125</v>
      </c>
      <c r="D2251" s="1">
        <v>1.7542981412908101</v>
      </c>
      <c r="E2251" s="4">
        <v>0.23633175742788001</v>
      </c>
      <c r="F2251" s="1">
        <v>-0.81089395326145197</v>
      </c>
      <c r="G2251" s="5">
        <f t="shared" si="35"/>
        <v>0.62647791548578169</v>
      </c>
    </row>
    <row r="2252" spans="1:7">
      <c r="A2252" s="1">
        <v>2646</v>
      </c>
      <c r="B2252" s="1">
        <v>122.96654086939699</v>
      </c>
      <c r="C2252" s="6">
        <v>14404.65234375</v>
      </c>
      <c r="D2252" s="1">
        <v>1.75430479213732</v>
      </c>
      <c r="E2252" s="4">
        <v>0.48329560598499999</v>
      </c>
      <c r="F2252" s="1">
        <v>-0.81089942275655702</v>
      </c>
      <c r="G2252" s="5">
        <f t="shared" si="35"/>
        <v>0.31578715335096597</v>
      </c>
    </row>
    <row r="2253" spans="1:7">
      <c r="A2253" s="1">
        <v>1686</v>
      </c>
      <c r="B2253" s="1">
        <v>978.27487134581099</v>
      </c>
      <c r="C2253" s="6">
        <v>1389.5859375</v>
      </c>
      <c r="D2253" s="1">
        <v>1.7560063355770601</v>
      </c>
      <c r="E2253" s="4">
        <v>0.28968805040367401</v>
      </c>
      <c r="F2253" s="1">
        <v>-0.812298050049305</v>
      </c>
      <c r="G2253" s="5">
        <f t="shared" si="35"/>
        <v>0.53806941902053906</v>
      </c>
    </row>
    <row r="2254" spans="1:7">
      <c r="A2254" s="1">
        <v>3480</v>
      </c>
      <c r="B2254" s="1">
        <v>728.22393794839502</v>
      </c>
      <c r="C2254" s="6">
        <v>1716.390625</v>
      </c>
      <c r="D2254" s="1">
        <v>1.7562415350776901</v>
      </c>
      <c r="E2254" s="4">
        <v>0.67526371862827905</v>
      </c>
      <c r="F2254" s="1">
        <v>-0.812491271693212</v>
      </c>
      <c r="G2254" s="5">
        <f t="shared" si="35"/>
        <v>0.17052658394311793</v>
      </c>
    </row>
    <row r="2255" spans="1:7">
      <c r="A2255" s="1">
        <v>475</v>
      </c>
      <c r="B2255" s="1">
        <v>654.33238461343501</v>
      </c>
      <c r="C2255" s="6">
        <v>4094.61572265625</v>
      </c>
      <c r="D2255" s="1">
        <v>1.75666560648602</v>
      </c>
      <c r="E2255" s="4">
        <v>0.14261757960399701</v>
      </c>
      <c r="F2255" s="1">
        <v>-0.81283959044807297</v>
      </c>
      <c r="G2255" s="5">
        <f t="shared" si="35"/>
        <v>0.84582693833795763</v>
      </c>
    </row>
    <row r="2256" spans="1:7">
      <c r="A2256" s="1">
        <v>161</v>
      </c>
      <c r="B2256" s="1">
        <v>275.26115616695802</v>
      </c>
      <c r="C2256" s="6">
        <v>1853.35766601562</v>
      </c>
      <c r="D2256" s="1">
        <v>1.7567969131655099</v>
      </c>
      <c r="E2256" s="4">
        <v>5.54117147248663E-2</v>
      </c>
      <c r="F2256" s="1">
        <v>-0.81294742452592095</v>
      </c>
      <c r="G2256" s="5">
        <f t="shared" si="35"/>
        <v>1.2563984103160946</v>
      </c>
    </row>
    <row r="2257" spans="1:7">
      <c r="A2257" s="1">
        <v>2718</v>
      </c>
      <c r="B2257" s="1">
        <v>287.23157050555898</v>
      </c>
      <c r="C2257" s="6">
        <v>589.63336181640602</v>
      </c>
      <c r="D2257" s="1">
        <v>1.7578622286443799</v>
      </c>
      <c r="E2257" s="4">
        <v>0.49793104653780601</v>
      </c>
      <c r="F2257" s="1">
        <v>-0.81382200458811205</v>
      </c>
      <c r="G2257" s="5">
        <f t="shared" si="35"/>
        <v>0.30283079415094699</v>
      </c>
    </row>
    <row r="2258" spans="1:7">
      <c r="A2258" s="1">
        <v>1603</v>
      </c>
      <c r="B2258" s="1">
        <v>317.30411524504598</v>
      </c>
      <c r="C2258" s="6">
        <v>990.12707519531205</v>
      </c>
      <c r="D2258" s="1">
        <v>1.75808118046922</v>
      </c>
      <c r="E2258" s="4">
        <v>0.27145259360333501</v>
      </c>
      <c r="F2258" s="1">
        <v>-0.81400168934156203</v>
      </c>
      <c r="G2258" s="5">
        <f t="shared" si="35"/>
        <v>0.56630600450660462</v>
      </c>
    </row>
    <row r="2259" spans="1:7">
      <c r="A2259" s="1">
        <v>2998</v>
      </c>
      <c r="B2259" s="1">
        <v>225.06163156993799</v>
      </c>
      <c r="C2259" s="6">
        <v>2005.48303222656</v>
      </c>
      <c r="D2259" s="1">
        <v>1.7655905579125999</v>
      </c>
      <c r="E2259" s="4">
        <v>0.55930849966441798</v>
      </c>
      <c r="F2259" s="1">
        <v>-0.82015081945541901</v>
      </c>
      <c r="G2259" s="5">
        <f t="shared" si="35"/>
        <v>0.25234858076238947</v>
      </c>
    </row>
    <row r="2260" spans="1:7">
      <c r="A2260" s="1">
        <v>2517</v>
      </c>
      <c r="B2260" s="1">
        <v>624.63281148428803</v>
      </c>
      <c r="C2260" s="6">
        <v>1300.42224121094</v>
      </c>
      <c r="D2260" s="1">
        <v>1.76777411724488</v>
      </c>
      <c r="E2260" s="4">
        <v>0.45147383445991401</v>
      </c>
      <c r="F2260" s="1">
        <v>-0.82193394172600598</v>
      </c>
      <c r="G2260" s="5">
        <f t="shared" si="35"/>
        <v>0.34536741451760933</v>
      </c>
    </row>
    <row r="2261" spans="1:7">
      <c r="A2261" s="1">
        <v>3312</v>
      </c>
      <c r="B2261" s="1">
        <v>630.481875446034</v>
      </c>
      <c r="C2261" s="6">
        <v>1785.28479003906</v>
      </c>
      <c r="D2261" s="1">
        <v>1.7678619792719501</v>
      </c>
      <c r="E2261" s="4">
        <v>0.63301196588893005</v>
      </c>
      <c r="F2261" s="1">
        <v>-0.82200564486926297</v>
      </c>
      <c r="G2261" s="5">
        <f t="shared" si="35"/>
        <v>0.19858808039273018</v>
      </c>
    </row>
    <row r="2262" spans="1:7">
      <c r="A2262" s="1">
        <v>2571</v>
      </c>
      <c r="B2262" s="1">
        <v>384.33319513414301</v>
      </c>
      <c r="C2262" s="6">
        <v>6899.84033203125</v>
      </c>
      <c r="D2262" s="1">
        <v>1.7692331536466801</v>
      </c>
      <c r="E2262" s="4">
        <v>0.46338143636843898</v>
      </c>
      <c r="F2262" s="1">
        <v>-0.823124182253963</v>
      </c>
      <c r="G2262" s="5">
        <f t="shared" si="35"/>
        <v>0.33406136856986146</v>
      </c>
    </row>
    <row r="2263" spans="1:7">
      <c r="A2263" s="1">
        <v>3327</v>
      </c>
      <c r="B2263" s="1">
        <v>289.07217225318198</v>
      </c>
      <c r="C2263" s="6">
        <v>2199.45458984375</v>
      </c>
      <c r="D2263" s="1">
        <v>1.77061584149439</v>
      </c>
      <c r="E2263" s="4">
        <v>0.63761319452030696</v>
      </c>
      <c r="F2263" s="1">
        <v>-0.82425123428651004</v>
      </c>
      <c r="G2263" s="5">
        <f t="shared" si="35"/>
        <v>0.19544270439727987</v>
      </c>
    </row>
    <row r="2264" spans="1:7">
      <c r="A2264" s="1">
        <v>2928</v>
      </c>
      <c r="B2264" s="1">
        <v>104.061577891064</v>
      </c>
      <c r="C2264" s="6">
        <v>1133.89807128906</v>
      </c>
      <c r="D2264" s="1">
        <v>1.77072671620192</v>
      </c>
      <c r="E2264" s="4">
        <v>0.54577439980099696</v>
      </c>
      <c r="F2264" s="1">
        <v>-0.82434157199779601</v>
      </c>
      <c r="G2264" s="5">
        <f t="shared" si="35"/>
        <v>0.26298683928889743</v>
      </c>
    </row>
    <row r="2265" spans="1:7">
      <c r="A2265" s="1">
        <v>1817</v>
      </c>
      <c r="B2265" s="1">
        <v>359.21279914857399</v>
      </c>
      <c r="C2265" s="6">
        <v>1358.32836914062</v>
      </c>
      <c r="D2265" s="1">
        <v>1.7708306705779899</v>
      </c>
      <c r="E2265" s="4">
        <v>0.31679593108479598</v>
      </c>
      <c r="F2265" s="1">
        <v>-0.82442626607245995</v>
      </c>
      <c r="G2265" s="5">
        <f t="shared" si="35"/>
        <v>0.49922040510896054</v>
      </c>
    </row>
    <row r="2266" spans="1:7">
      <c r="A2266" s="1">
        <v>1353</v>
      </c>
      <c r="B2266" s="1">
        <v>1052.21609122729</v>
      </c>
      <c r="C2266" s="6">
        <v>1651.49609375</v>
      </c>
      <c r="D2266" s="1">
        <v>1.77096802336728</v>
      </c>
      <c r="E2266" s="4">
        <v>0.232551225011524</v>
      </c>
      <c r="F2266" s="1">
        <v>-0.82453816299557103</v>
      </c>
      <c r="G2266" s="5">
        <f t="shared" si="35"/>
        <v>0.63348136841071501</v>
      </c>
    </row>
    <row r="2267" spans="1:7">
      <c r="A2267" s="1">
        <v>2848</v>
      </c>
      <c r="B2267" s="1">
        <v>436.78704856481102</v>
      </c>
      <c r="C2267" s="6">
        <v>1874.59899902344</v>
      </c>
      <c r="D2267" s="1">
        <v>1.77190216045313</v>
      </c>
      <c r="E2267" s="4">
        <v>0.53001550961818999</v>
      </c>
      <c r="F2267" s="1">
        <v>-0.82529894445386698</v>
      </c>
      <c r="G2267" s="5">
        <f t="shared" si="35"/>
        <v>0.27571142163875284</v>
      </c>
    </row>
    <row r="2268" spans="1:7">
      <c r="A2268" s="1">
        <v>491</v>
      </c>
      <c r="B2268" s="1">
        <v>444.328649666236</v>
      </c>
      <c r="C2268" s="6">
        <v>1027.375</v>
      </c>
      <c r="D2268" s="1">
        <v>1.7727535277118001</v>
      </c>
      <c r="E2268" s="4">
        <v>0.145452295746993</v>
      </c>
      <c r="F2268" s="1">
        <v>-0.82599196710753098</v>
      </c>
      <c r="G2268" s="5">
        <f t="shared" si="35"/>
        <v>0.83727941967383124</v>
      </c>
    </row>
    <row r="2269" spans="1:7">
      <c r="A2269" s="1">
        <v>1319</v>
      </c>
      <c r="B2269" s="1">
        <v>163.07465124475499</v>
      </c>
      <c r="C2269" s="6">
        <v>785.98840332031205</v>
      </c>
      <c r="D2269" s="1">
        <v>1.77474471870086</v>
      </c>
      <c r="E2269" s="4">
        <v>0.226118330663374</v>
      </c>
      <c r="F2269" s="1">
        <v>-0.82761152064499099</v>
      </c>
      <c r="G2269" s="5">
        <f t="shared" si="35"/>
        <v>0.64566422941376411</v>
      </c>
    </row>
    <row r="2270" spans="1:7">
      <c r="A2270" s="1">
        <v>2787</v>
      </c>
      <c r="B2270" s="1">
        <v>360.70319218075298</v>
      </c>
      <c r="C2270" s="6">
        <v>857.0830078125</v>
      </c>
      <c r="D2270" s="1">
        <v>1.77484081697207</v>
      </c>
      <c r="E2270" s="4">
        <v>0.51675075017099903</v>
      </c>
      <c r="F2270" s="1">
        <v>-0.82768963708870802</v>
      </c>
      <c r="G2270" s="5">
        <f t="shared" si="35"/>
        <v>0.28671888423161002</v>
      </c>
    </row>
    <row r="2271" spans="1:7">
      <c r="A2271" s="1">
        <v>562</v>
      </c>
      <c r="B2271" s="1">
        <v>521.28596958011599</v>
      </c>
      <c r="C2271" s="6">
        <v>508.99114990234398</v>
      </c>
      <c r="D2271" s="1">
        <v>1.7751442983061101</v>
      </c>
      <c r="E2271" s="4">
        <v>0.16110126824637699</v>
      </c>
      <c r="F2271" s="1">
        <v>-0.82793630348446101</v>
      </c>
      <c r="G2271" s="5">
        <f t="shared" si="35"/>
        <v>0.79290104064698186</v>
      </c>
    </row>
    <row r="2272" spans="1:7">
      <c r="A2272" s="1">
        <v>3199</v>
      </c>
      <c r="B2272" s="1">
        <v>544.33842453099101</v>
      </c>
      <c r="C2272" s="6">
        <v>19099.44921875</v>
      </c>
      <c r="D2272" s="1">
        <v>1.77646926641151</v>
      </c>
      <c r="E2272" s="4">
        <v>0.60024443251366699</v>
      </c>
      <c r="F2272" s="1">
        <v>-0.82901272971656303</v>
      </c>
      <c r="G2272" s="5">
        <f t="shared" si="35"/>
        <v>0.22167185949218629</v>
      </c>
    </row>
    <row r="2273" spans="1:7">
      <c r="A2273" s="1">
        <v>1289</v>
      </c>
      <c r="B2273" s="1">
        <v>385.18298919512199</v>
      </c>
      <c r="C2273" s="6">
        <v>1480.94384765625</v>
      </c>
      <c r="D2273" s="1">
        <v>1.77710680549547</v>
      </c>
      <c r="E2273" s="4">
        <v>0.22180583128211101</v>
      </c>
      <c r="F2273" s="1">
        <v>-0.82953039106167503</v>
      </c>
      <c r="G2273" s="5">
        <f t="shared" si="35"/>
        <v>0.65402704042151483</v>
      </c>
    </row>
    <row r="2274" spans="1:7">
      <c r="A2274" s="1">
        <v>2176</v>
      </c>
      <c r="B2274" s="1">
        <v>372.102241228075</v>
      </c>
      <c r="C2274" s="6">
        <v>18434.126953125</v>
      </c>
      <c r="D2274" s="1">
        <v>1.7771923185513201</v>
      </c>
      <c r="E2274" s="4">
        <v>0.38443351109316398</v>
      </c>
      <c r="F2274" s="1">
        <v>-0.82959981080228995</v>
      </c>
      <c r="G2274" s="5">
        <f t="shared" si="35"/>
        <v>0.4151787618762745</v>
      </c>
    </row>
    <row r="2275" spans="1:7">
      <c r="A2275" s="1">
        <v>2192</v>
      </c>
      <c r="B2275" s="1">
        <v>398.74266734287897</v>
      </c>
      <c r="C2275" s="6">
        <v>1958.09655761719</v>
      </c>
      <c r="D2275" s="1">
        <v>1.77817270936939</v>
      </c>
      <c r="E2275" s="4">
        <v>0.38848262587113802</v>
      </c>
      <c r="F2275" s="1">
        <v>-0.83039545625422395</v>
      </c>
      <c r="G2275" s="5">
        <f t="shared" si="35"/>
        <v>0.41062839940365575</v>
      </c>
    </row>
    <row r="2276" spans="1:7">
      <c r="A2276" s="1">
        <v>668</v>
      </c>
      <c r="B2276" s="1">
        <v>244.22720633909699</v>
      </c>
      <c r="C2276" s="6">
        <v>592.533203125</v>
      </c>
      <c r="D2276" s="1">
        <v>1.7801272024169601</v>
      </c>
      <c r="E2276" s="4">
        <v>0.17330332883480801</v>
      </c>
      <c r="F2276" s="1">
        <v>-0.83198033542723004</v>
      </c>
      <c r="G2276" s="5">
        <f t="shared" si="35"/>
        <v>0.7611930952162409</v>
      </c>
    </row>
    <row r="2277" spans="1:7">
      <c r="A2277" s="1">
        <v>2482</v>
      </c>
      <c r="B2277" s="1">
        <v>639.84855463374902</v>
      </c>
      <c r="C2277" s="6">
        <v>503.44180297851602</v>
      </c>
      <c r="D2277" s="1">
        <v>1.7827425059193001</v>
      </c>
      <c r="E2277" s="4">
        <v>0.44558333411986001</v>
      </c>
      <c r="F2277" s="1">
        <v>-0.83409833938460298</v>
      </c>
      <c r="G2277" s="5">
        <f t="shared" si="35"/>
        <v>0.35107106118068421</v>
      </c>
    </row>
    <row r="2278" spans="1:7">
      <c r="A2278" s="1">
        <v>618</v>
      </c>
      <c r="B2278" s="1">
        <v>183.17322558718399</v>
      </c>
      <c r="C2278" s="6">
        <v>756.19873046875</v>
      </c>
      <c r="D2278" s="1">
        <v>1.7833672960658</v>
      </c>
      <c r="E2278" s="4">
        <v>0.167992316843948</v>
      </c>
      <c r="F2278" s="1">
        <v>-0.83460386596971603</v>
      </c>
      <c r="G2278" s="5">
        <f t="shared" si="35"/>
        <v>0.77471058034901386</v>
      </c>
    </row>
    <row r="2279" spans="1:7">
      <c r="A2279" s="1">
        <v>2957</v>
      </c>
      <c r="B2279" s="1">
        <v>283.04937613011703</v>
      </c>
      <c r="C2279" s="6">
        <v>1445.16882324219</v>
      </c>
      <c r="D2279" s="1">
        <v>1.78550641421509</v>
      </c>
      <c r="E2279" s="4">
        <v>0.55271298110821898</v>
      </c>
      <c r="F2279" s="1">
        <v>-0.836333316640122</v>
      </c>
      <c r="G2279" s="5">
        <f t="shared" si="35"/>
        <v>0.25750033538662565</v>
      </c>
    </row>
    <row r="2280" spans="1:7">
      <c r="A2280" s="1">
        <v>1616</v>
      </c>
      <c r="B2280" s="1">
        <v>307.18828722028098</v>
      </c>
      <c r="C2280" s="6">
        <v>3031.54345703125</v>
      </c>
      <c r="D2280" s="1">
        <v>1.7859034195855901</v>
      </c>
      <c r="E2280" s="4">
        <v>0.27461975992259602</v>
      </c>
      <c r="F2280" s="1">
        <v>-0.83665406262461595</v>
      </c>
      <c r="G2280" s="5">
        <f t="shared" si="35"/>
        <v>0.56126821685673345</v>
      </c>
    </row>
    <row r="2281" spans="1:7">
      <c r="A2281" s="1">
        <v>1494</v>
      </c>
      <c r="B2281" s="1">
        <v>313.164532638808</v>
      </c>
      <c r="C2281" s="6">
        <v>4015.44018554688</v>
      </c>
      <c r="D2281" s="1">
        <v>1.78705231981599</v>
      </c>
      <c r="E2281" s="4">
        <v>0.25290624843591197</v>
      </c>
      <c r="F2281" s="1">
        <v>-0.83758187301069398</v>
      </c>
      <c r="G2281" s="5">
        <f t="shared" si="35"/>
        <v>0.59704044061322969</v>
      </c>
    </row>
    <row r="2282" spans="1:7">
      <c r="A2282" s="1">
        <v>2125</v>
      </c>
      <c r="B2282" s="1">
        <v>445.12014680609002</v>
      </c>
      <c r="C2282" s="6">
        <v>15596.119140625</v>
      </c>
      <c r="D2282" s="1">
        <v>1.7872683804879299</v>
      </c>
      <c r="E2282" s="4">
        <v>0.374881965890215</v>
      </c>
      <c r="F2282" s="1">
        <v>-0.83775628917894496</v>
      </c>
      <c r="G2282" s="5">
        <f t="shared" si="35"/>
        <v>0.42610545129023614</v>
      </c>
    </row>
    <row r="2283" spans="1:7">
      <c r="A2283" s="1">
        <v>3113</v>
      </c>
      <c r="B2283" s="1">
        <v>390.11216910475798</v>
      </c>
      <c r="C2283" s="6">
        <v>2407.71997070312</v>
      </c>
      <c r="D2283" s="1">
        <v>1.7890734351778399</v>
      </c>
      <c r="E2283" s="4">
        <v>0.57955863744944203</v>
      </c>
      <c r="F2283" s="1">
        <v>-0.83921260616709703</v>
      </c>
      <c r="G2283" s="5">
        <f t="shared" si="35"/>
        <v>0.236902617280348</v>
      </c>
    </row>
    <row r="2284" spans="1:7">
      <c r="A2284" s="1">
        <v>330</v>
      </c>
      <c r="B2284" s="1">
        <v>281.08374354688999</v>
      </c>
      <c r="C2284" s="6">
        <v>1155.38293457031</v>
      </c>
      <c r="D2284" s="1">
        <v>1.79472773287554</v>
      </c>
      <c r="E2284" s="4">
        <v>0.10228545153586199</v>
      </c>
      <c r="F2284" s="1">
        <v>-0.84376499824148898</v>
      </c>
      <c r="G2284" s="5">
        <f t="shared" si="35"/>
        <v>0.99018613331632133</v>
      </c>
    </row>
    <row r="2285" spans="1:7">
      <c r="A2285" s="1">
        <v>3182</v>
      </c>
      <c r="B2285" s="1">
        <v>760.20115847917998</v>
      </c>
      <c r="C2285" s="6">
        <v>11481.22265625</v>
      </c>
      <c r="D2285" s="1">
        <v>1.79503277123833</v>
      </c>
      <c r="E2285" s="4">
        <v>0.59519739138046202</v>
      </c>
      <c r="F2285" s="1">
        <v>-0.84401018302962905</v>
      </c>
      <c r="G2285" s="5">
        <f t="shared" si="35"/>
        <v>0.22533898087540583</v>
      </c>
    </row>
    <row r="2286" spans="1:7">
      <c r="A2286" s="1">
        <v>1991</v>
      </c>
      <c r="B2286" s="1">
        <v>744.26294883637399</v>
      </c>
      <c r="C2286" s="6">
        <v>1140.78894042969</v>
      </c>
      <c r="D2286" s="1">
        <v>1.7965711668836299</v>
      </c>
      <c r="E2286" s="4">
        <v>0.34987735244492901</v>
      </c>
      <c r="F2286" s="1">
        <v>-0.84524608539657797</v>
      </c>
      <c r="G2286" s="5">
        <f t="shared" si="35"/>
        <v>0.45608416848171679</v>
      </c>
    </row>
    <row r="2287" spans="1:7">
      <c r="A2287" s="1">
        <v>209</v>
      </c>
      <c r="B2287" s="1">
        <v>389.25067604353399</v>
      </c>
      <c r="C2287" s="6">
        <v>1050.21508789062</v>
      </c>
      <c r="D2287" s="1">
        <v>1.7978503194796001</v>
      </c>
      <c r="E2287" s="4">
        <v>6.7698367848326502E-2</v>
      </c>
      <c r="F2287" s="1">
        <v>-0.84627291388158199</v>
      </c>
      <c r="G2287" s="5">
        <f t="shared" si="35"/>
        <v>1.1694218016695095</v>
      </c>
    </row>
    <row r="2288" spans="1:7">
      <c r="A2288" s="1">
        <v>3003</v>
      </c>
      <c r="B2288" s="1">
        <v>225.09314733447201</v>
      </c>
      <c r="C2288" s="6">
        <v>1979.05212402344</v>
      </c>
      <c r="D2288" s="1">
        <v>1.79830018998639</v>
      </c>
      <c r="E2288" s="4">
        <v>0.56013235310342702</v>
      </c>
      <c r="F2288" s="1">
        <v>-0.84663386982648503</v>
      </c>
      <c r="G2288" s="5">
        <f t="shared" si="35"/>
        <v>0.25170934186705929</v>
      </c>
    </row>
    <row r="2289" spans="1:7">
      <c r="A2289" s="1">
        <v>363</v>
      </c>
      <c r="B2289" s="1">
        <v>183.147892101569</v>
      </c>
      <c r="C2289" s="6">
        <v>631.89654541015602</v>
      </c>
      <c r="D2289" s="1">
        <v>1.79867778114129</v>
      </c>
      <c r="E2289" s="4">
        <v>0.111782588645244</v>
      </c>
      <c r="F2289" s="1">
        <v>-0.84693676236184801</v>
      </c>
      <c r="G2289" s="5">
        <f t="shared" si="35"/>
        <v>0.95162583727399153</v>
      </c>
    </row>
    <row r="2290" spans="1:7">
      <c r="A2290" s="1">
        <v>537</v>
      </c>
      <c r="B2290" s="1">
        <v>159.11232196411501</v>
      </c>
      <c r="C2290" s="6">
        <v>1933.91137695312</v>
      </c>
      <c r="D2290" s="1">
        <v>1.7996992615945699</v>
      </c>
      <c r="E2290" s="4">
        <v>0.155415019305889</v>
      </c>
      <c r="F2290" s="1">
        <v>-0.84775584541311999</v>
      </c>
      <c r="G2290" s="5">
        <f t="shared" si="35"/>
        <v>0.80850701329264818</v>
      </c>
    </row>
    <row r="2291" spans="1:7">
      <c r="A2291" s="1">
        <v>3017</v>
      </c>
      <c r="B2291" s="1">
        <v>504.10754072563901</v>
      </c>
      <c r="C2291" s="6">
        <v>724.68249511718795</v>
      </c>
      <c r="D2291" s="1">
        <v>1.8001780724871199</v>
      </c>
      <c r="E2291" s="4">
        <v>0.56345424068505801</v>
      </c>
      <c r="F2291" s="1">
        <v>-0.84813962410342802</v>
      </c>
      <c r="G2291" s="5">
        <f t="shared" si="35"/>
        <v>0.24914134816253858</v>
      </c>
    </row>
    <row r="2292" spans="1:7">
      <c r="A2292" s="1">
        <v>3004</v>
      </c>
      <c r="B2292" s="1">
        <v>606.66309419424999</v>
      </c>
      <c r="C2292" s="6">
        <v>960.455078125</v>
      </c>
      <c r="D2292" s="1">
        <v>1.80084397113999</v>
      </c>
      <c r="E2292" s="4">
        <v>0.56022164480476599</v>
      </c>
      <c r="F2292" s="1">
        <v>-0.84867318856570595</v>
      </c>
      <c r="G2292" s="5">
        <f t="shared" si="35"/>
        <v>0.25164011572366929</v>
      </c>
    </row>
    <row r="2293" spans="1:7">
      <c r="A2293" s="1">
        <v>3427</v>
      </c>
      <c r="B2293" s="1">
        <v>501.28533994877102</v>
      </c>
      <c r="C2293" s="6">
        <v>2638.6787109375</v>
      </c>
      <c r="D2293" s="1">
        <v>1.8015010954114199</v>
      </c>
      <c r="E2293" s="4">
        <v>0.66225046983285896</v>
      </c>
      <c r="F2293" s="1">
        <v>-0.84919952900263995</v>
      </c>
      <c r="G2293" s="5">
        <f t="shared" si="35"/>
        <v>0.17897772492088512</v>
      </c>
    </row>
    <row r="2294" spans="1:7">
      <c r="A2294" s="1">
        <v>1171</v>
      </c>
      <c r="B2294" s="1">
        <v>388.25346341210502</v>
      </c>
      <c r="C2294" s="6">
        <v>871.20001220703102</v>
      </c>
      <c r="D2294" s="1">
        <v>1.80278974263578</v>
      </c>
      <c r="E2294" s="4">
        <v>0.20628465512459601</v>
      </c>
      <c r="F2294" s="1">
        <v>-0.85023114666214405</v>
      </c>
      <c r="G2294" s="5">
        <f t="shared" si="35"/>
        <v>0.68553307664425844</v>
      </c>
    </row>
    <row r="2295" spans="1:7">
      <c r="A2295" s="1">
        <v>3248</v>
      </c>
      <c r="B2295" s="1">
        <v>429.08888100845797</v>
      </c>
      <c r="C2295" s="6">
        <v>1994.48803710938</v>
      </c>
      <c r="D2295" s="1">
        <v>1.80417135255278</v>
      </c>
      <c r="E2295" s="4">
        <v>0.61350845270549104</v>
      </c>
      <c r="F2295" s="1">
        <v>-0.85133636616442498</v>
      </c>
      <c r="G2295" s="5">
        <f t="shared" si="35"/>
        <v>0.21217944933785199</v>
      </c>
    </row>
    <row r="2296" spans="1:7">
      <c r="A2296" s="1">
        <v>3293</v>
      </c>
      <c r="B2296" s="1">
        <v>436.63377456216301</v>
      </c>
      <c r="C2296" s="6">
        <v>2300.94555664062</v>
      </c>
      <c r="D2296" s="1">
        <v>1.80444776459511</v>
      </c>
      <c r="E2296" s="4">
        <v>0.62815824119330199</v>
      </c>
      <c r="F2296" s="1">
        <v>-0.85155738050289198</v>
      </c>
      <c r="G2296" s="5">
        <f t="shared" si="35"/>
        <v>0.20193093807778431</v>
      </c>
    </row>
    <row r="2297" spans="1:7">
      <c r="A2297" s="1">
        <v>2473</v>
      </c>
      <c r="B2297" s="1">
        <v>337.20050759658199</v>
      </c>
      <c r="C2297" s="6">
        <v>3084.80224609375</v>
      </c>
      <c r="D2297" s="1">
        <v>1.8050380567809301</v>
      </c>
      <c r="E2297" s="4">
        <v>0.442788204899354</v>
      </c>
      <c r="F2297" s="1">
        <v>-0.852029254702657</v>
      </c>
      <c r="G2297" s="5">
        <f t="shared" si="35"/>
        <v>0.3538039564820033</v>
      </c>
    </row>
    <row r="2298" spans="1:7">
      <c r="A2298" s="1">
        <v>2766</v>
      </c>
      <c r="B2298" s="1">
        <v>1367.01335127934</v>
      </c>
      <c r="C2298" s="6">
        <v>1369.85607910156</v>
      </c>
      <c r="D2298" s="1">
        <v>1.8050641534804901</v>
      </c>
      <c r="E2298" s="4">
        <v>0.50961205762575001</v>
      </c>
      <c r="F2298" s="1">
        <v>-0.85205011260464603</v>
      </c>
      <c r="G2298" s="5">
        <f t="shared" si="35"/>
        <v>0.29276030496945238</v>
      </c>
    </row>
    <row r="2299" spans="1:7">
      <c r="A2299" s="1">
        <v>268</v>
      </c>
      <c r="B2299" s="1">
        <v>701.31074285591296</v>
      </c>
      <c r="C2299" s="6">
        <v>554.32989501953102</v>
      </c>
      <c r="D2299" s="1">
        <v>1.81105905267264</v>
      </c>
      <c r="E2299" s="4">
        <v>8.5085422108253997E-2</v>
      </c>
      <c r="F2299" s="1">
        <v>-0.85683358859011904</v>
      </c>
      <c r="G2299" s="5">
        <f t="shared" si="35"/>
        <v>1.0701448422687998</v>
      </c>
    </row>
    <row r="2300" spans="1:7">
      <c r="A2300" s="1">
        <v>2135</v>
      </c>
      <c r="B2300" s="1">
        <v>1519.87559987689</v>
      </c>
      <c r="C2300" s="6">
        <v>761.24108886718795</v>
      </c>
      <c r="D2300" s="1">
        <v>1.81374817647209</v>
      </c>
      <c r="E2300" s="4">
        <v>0.37609152534381202</v>
      </c>
      <c r="F2300" s="1">
        <v>-0.85897416381869396</v>
      </c>
      <c r="G2300" s="5">
        <f t="shared" si="35"/>
        <v>0.42470645263951362</v>
      </c>
    </row>
    <row r="2301" spans="1:7">
      <c r="A2301" s="1">
        <v>2703</v>
      </c>
      <c r="B2301" s="1">
        <v>768.39187025961905</v>
      </c>
      <c r="C2301" s="6">
        <v>1386</v>
      </c>
      <c r="D2301" s="1">
        <v>1.8148547148880401</v>
      </c>
      <c r="E2301" s="4">
        <v>0.49411878386255798</v>
      </c>
      <c r="F2301" s="1">
        <v>-0.85985406034224399</v>
      </c>
      <c r="G2301" s="5">
        <f t="shared" si="35"/>
        <v>0.30616863614742129</v>
      </c>
    </row>
    <row r="2302" spans="1:7">
      <c r="A2302" s="1">
        <v>1696</v>
      </c>
      <c r="B2302" s="1">
        <v>498.39305741867003</v>
      </c>
      <c r="C2302" s="6">
        <v>1169.50524902344</v>
      </c>
      <c r="D2302" s="1">
        <v>1.8152013390467501</v>
      </c>
      <c r="E2302" s="4">
        <v>0.29183018478917599</v>
      </c>
      <c r="F2302" s="1">
        <v>-0.86012957837773296</v>
      </c>
      <c r="G2302" s="5">
        <f t="shared" si="35"/>
        <v>0.53486978986066558</v>
      </c>
    </row>
    <row r="2303" spans="1:7">
      <c r="A2303" s="1">
        <v>948</v>
      </c>
      <c r="B2303" s="1">
        <v>144.06271448068699</v>
      </c>
      <c r="C2303" s="6">
        <v>1006.53796386719</v>
      </c>
      <c r="D2303" s="1">
        <v>1.81540792792884</v>
      </c>
      <c r="E2303" s="4">
        <v>0.18913758720802501</v>
      </c>
      <c r="F2303" s="1">
        <v>-0.86029376280745096</v>
      </c>
      <c r="G2303" s="5">
        <f t="shared" si="35"/>
        <v>0.72322215547592039</v>
      </c>
    </row>
    <row r="2304" spans="1:7">
      <c r="A2304" s="1">
        <v>2620</v>
      </c>
      <c r="B2304" s="1">
        <v>494.59051415671303</v>
      </c>
      <c r="C2304" s="6">
        <v>1843.50891113281</v>
      </c>
      <c r="D2304" s="1">
        <v>1.8212157315391599</v>
      </c>
      <c r="E2304" s="4">
        <v>0.47455238532480498</v>
      </c>
      <c r="F2304" s="1">
        <v>-0.86490182642643199</v>
      </c>
      <c r="G2304" s="5">
        <f t="shared" si="35"/>
        <v>0.32371583929203296</v>
      </c>
    </row>
    <row r="2305" spans="1:7">
      <c r="A2305" s="1">
        <v>2114</v>
      </c>
      <c r="B2305" s="1">
        <v>347.22848934306501</v>
      </c>
      <c r="C2305" s="6">
        <v>1065.7890625</v>
      </c>
      <c r="D2305" s="1">
        <v>1.82175057707893</v>
      </c>
      <c r="E2305" s="4">
        <v>0.37349435315932</v>
      </c>
      <c r="F2305" s="1">
        <v>-0.86532544769988795</v>
      </c>
      <c r="G2305" s="5">
        <f t="shared" si="35"/>
        <v>0.42771595987344507</v>
      </c>
    </row>
    <row r="2306" spans="1:7">
      <c r="A2306" s="1">
        <v>2834</v>
      </c>
      <c r="B2306" s="1">
        <v>473.28443968326002</v>
      </c>
      <c r="C2306" s="6">
        <v>1829.10229492188</v>
      </c>
      <c r="D2306" s="1">
        <v>1.8237321591039</v>
      </c>
      <c r="E2306" s="4">
        <v>0.52834430021610901</v>
      </c>
      <c r="F2306" s="1">
        <v>-0.86689386486106501</v>
      </c>
      <c r="G2306" s="5">
        <f t="shared" si="35"/>
        <v>0.27708297338877924</v>
      </c>
    </row>
    <row r="2307" spans="1:7">
      <c r="A2307" s="1">
        <v>2333</v>
      </c>
      <c r="B2307" s="1">
        <v>757.34948354833898</v>
      </c>
      <c r="C2307" s="6">
        <v>1427.51440429688</v>
      </c>
      <c r="D2307" s="1">
        <v>1.82604424203036</v>
      </c>
      <c r="E2307" s="4">
        <v>0.41658684744326302</v>
      </c>
      <c r="F2307" s="1">
        <v>-0.86872171985913804</v>
      </c>
      <c r="G2307" s="5">
        <f t="shared" si="35"/>
        <v>0.38029444579726074</v>
      </c>
    </row>
    <row r="2308" spans="1:7">
      <c r="A2308" s="1">
        <v>3163</v>
      </c>
      <c r="B2308" s="1">
        <v>298.31078918789598</v>
      </c>
      <c r="C2308" s="6">
        <v>9789.376953125</v>
      </c>
      <c r="D2308" s="1">
        <v>1.8271121618125401</v>
      </c>
      <c r="E2308" s="4">
        <v>0.59118932575300498</v>
      </c>
      <c r="F2308" s="1">
        <v>-0.86956520009780902</v>
      </c>
      <c r="G2308" s="5">
        <f t="shared" ref="G2308:G2371" si="36">-LOG(E2308)</f>
        <v>0.22827341596711906</v>
      </c>
    </row>
    <row r="2309" spans="1:7">
      <c r="A2309" s="1">
        <v>3030</v>
      </c>
      <c r="B2309" s="1">
        <v>568.19145392986195</v>
      </c>
      <c r="C2309" s="6">
        <v>9161.8916015625</v>
      </c>
      <c r="D2309" s="1">
        <v>1.82757555867637</v>
      </c>
      <c r="E2309" s="4">
        <v>0.56593803818934696</v>
      </c>
      <c r="F2309" s="1">
        <v>-0.86993105371493096</v>
      </c>
      <c r="G2309" s="5">
        <f t="shared" si="36"/>
        <v>0.24723111500520267</v>
      </c>
    </row>
    <row r="2310" spans="1:7">
      <c r="A2310" s="1">
        <v>893</v>
      </c>
      <c r="B2310" s="1">
        <v>476.30571892159702</v>
      </c>
      <c r="C2310" s="6">
        <v>532.89801025390602</v>
      </c>
      <c r="D2310" s="1">
        <v>1.8279113408091701</v>
      </c>
      <c r="E2310" s="4">
        <v>0.186716046497588</v>
      </c>
      <c r="F2310" s="1">
        <v>-0.87019609704978196</v>
      </c>
      <c r="G2310" s="5">
        <f t="shared" si="36"/>
        <v>0.72881835689885077</v>
      </c>
    </row>
    <row r="2311" spans="1:7">
      <c r="A2311" s="1">
        <v>1980</v>
      </c>
      <c r="B2311" s="1">
        <v>762.28304421804205</v>
      </c>
      <c r="C2311" s="6">
        <v>1364.00390625</v>
      </c>
      <c r="D2311" s="1">
        <v>1.8279717823914401</v>
      </c>
      <c r="E2311" s="4">
        <v>0.34838209748155102</v>
      </c>
      <c r="F2311" s="1">
        <v>-0.87024380030947202</v>
      </c>
      <c r="G2311" s="5">
        <f t="shared" si="36"/>
        <v>0.45794417044032021</v>
      </c>
    </row>
    <row r="2312" spans="1:7">
      <c r="A2312" s="1">
        <v>1690</v>
      </c>
      <c r="B2312" s="1">
        <v>326.26945070364701</v>
      </c>
      <c r="C2312" s="6">
        <v>924.88006591796898</v>
      </c>
      <c r="D2312" s="1">
        <v>1.8283117778876301</v>
      </c>
      <c r="E2312" s="4">
        <v>0.29083872779283498</v>
      </c>
      <c r="F2312" s="1">
        <v>-0.87051211090935099</v>
      </c>
      <c r="G2312" s="5">
        <f t="shared" si="36"/>
        <v>0.53634776374540527</v>
      </c>
    </row>
    <row r="2313" spans="1:7">
      <c r="A2313" s="1">
        <v>3019</v>
      </c>
      <c r="B2313" s="1">
        <v>876.26969779290403</v>
      </c>
      <c r="C2313" s="6">
        <v>416.80596923828102</v>
      </c>
      <c r="D2313" s="1">
        <v>1.8290814085118201</v>
      </c>
      <c r="E2313" s="4">
        <v>0.56404250743135498</v>
      </c>
      <c r="F2313" s="1">
        <v>-0.87111928779443903</v>
      </c>
      <c r="G2313" s="5">
        <f t="shared" si="36"/>
        <v>0.24868816543644559</v>
      </c>
    </row>
    <row r="2314" spans="1:7">
      <c r="A2314" s="1">
        <v>3221</v>
      </c>
      <c r="B2314" s="1">
        <v>490.32512153137702</v>
      </c>
      <c r="C2314" s="6">
        <v>6156.3896484375</v>
      </c>
      <c r="D2314" s="1">
        <v>1.8302983189150099</v>
      </c>
      <c r="E2314" s="4">
        <v>0.60644943223762404</v>
      </c>
      <c r="F2314" s="1">
        <v>-0.87207881142924204</v>
      </c>
      <c r="G2314" s="5">
        <f t="shared" si="36"/>
        <v>0.21720540620011161</v>
      </c>
    </row>
    <row r="2315" spans="1:7">
      <c r="A2315" s="1">
        <v>118</v>
      </c>
      <c r="B2315" s="1">
        <v>155.14311074350999</v>
      </c>
      <c r="C2315" s="6">
        <v>1764.9541015625</v>
      </c>
      <c r="D2315" s="1">
        <v>1.8312144464762501</v>
      </c>
      <c r="E2315" s="4">
        <v>4.2851266389692701E-2</v>
      </c>
      <c r="F2315" s="1">
        <v>-0.87280074949238495</v>
      </c>
      <c r="G2315" s="5">
        <f t="shared" si="36"/>
        <v>1.3680363387832921</v>
      </c>
    </row>
    <row r="2316" spans="1:7">
      <c r="A2316" s="1">
        <v>2200</v>
      </c>
      <c r="B2316" s="1">
        <v>381.29681453312401</v>
      </c>
      <c r="C2316" s="6">
        <v>1095.62976074219</v>
      </c>
      <c r="D2316" s="1">
        <v>1.83178179775377</v>
      </c>
      <c r="E2316" s="4">
        <v>0.389577033772744</v>
      </c>
      <c r="F2316" s="1">
        <v>-0.87324765952258199</v>
      </c>
      <c r="G2316" s="5">
        <f t="shared" si="36"/>
        <v>0.40940665343550853</v>
      </c>
    </row>
    <row r="2317" spans="1:7">
      <c r="A2317" s="1">
        <v>1810</v>
      </c>
      <c r="B2317" s="1">
        <v>193.89871608401799</v>
      </c>
      <c r="C2317" s="6">
        <v>466.02499389648398</v>
      </c>
      <c r="D2317" s="1">
        <v>1.83314381618331</v>
      </c>
      <c r="E2317" s="4">
        <v>0.31558911296027697</v>
      </c>
      <c r="F2317" s="1">
        <v>-0.87431997450594201</v>
      </c>
      <c r="G2317" s="5">
        <f t="shared" si="36"/>
        <v>0.50087798728400601</v>
      </c>
    </row>
    <row r="2318" spans="1:7">
      <c r="A2318" s="1">
        <v>2658</v>
      </c>
      <c r="B2318" s="1">
        <v>232.15376734722199</v>
      </c>
      <c r="C2318" s="6">
        <v>788.26043701171898</v>
      </c>
      <c r="D2318" s="1">
        <v>1.8354779435263999</v>
      </c>
      <c r="E2318" s="4">
        <v>0.485344701484338</v>
      </c>
      <c r="F2318" s="1">
        <v>-0.876155778040689</v>
      </c>
      <c r="G2318" s="5">
        <f t="shared" si="36"/>
        <v>0.3139497072135996</v>
      </c>
    </row>
    <row r="2319" spans="1:7">
      <c r="A2319" s="1">
        <v>2955</v>
      </c>
      <c r="B2319" s="1">
        <v>775.48600564087099</v>
      </c>
      <c r="C2319" s="6">
        <v>810.64447021484398</v>
      </c>
      <c r="D2319" s="1">
        <v>1.83623465708236</v>
      </c>
      <c r="E2319" s="4">
        <v>0.55264705066721598</v>
      </c>
      <c r="F2319" s="1">
        <v>-0.876750436190043</v>
      </c>
      <c r="G2319" s="5">
        <f t="shared" si="36"/>
        <v>0.25755214335132109</v>
      </c>
    </row>
    <row r="2320" spans="1:7">
      <c r="A2320" s="1">
        <v>1916</v>
      </c>
      <c r="B2320" s="1">
        <v>311.08827242757599</v>
      </c>
      <c r="C2320" s="6">
        <v>474.79550170898398</v>
      </c>
      <c r="D2320" s="1">
        <v>1.8368014370227199</v>
      </c>
      <c r="E2320" s="4">
        <v>0.33512993596912</v>
      </c>
      <c r="F2320" s="1">
        <v>-0.87719567582002</v>
      </c>
      <c r="G2320" s="5">
        <f t="shared" si="36"/>
        <v>0.47478677644549794</v>
      </c>
    </row>
    <row r="2321" spans="1:7">
      <c r="A2321" s="1">
        <v>1424</v>
      </c>
      <c r="B2321" s="1">
        <v>268.26488516690199</v>
      </c>
      <c r="C2321" s="6">
        <v>406.93133544921898</v>
      </c>
      <c r="D2321" s="1">
        <v>1.8374437317394701</v>
      </c>
      <c r="E2321" s="4">
        <v>0.24177113559041599</v>
      </c>
      <c r="F2321" s="1">
        <v>-0.87770007080158496</v>
      </c>
      <c r="G2321" s="5">
        <f t="shared" si="36"/>
        <v>0.61659554963767471</v>
      </c>
    </row>
    <row r="2322" spans="1:7">
      <c r="A2322" s="1">
        <v>1061</v>
      </c>
      <c r="B2322" s="1">
        <v>256.18973515769301</v>
      </c>
      <c r="C2322" s="6">
        <v>815.32940673828102</v>
      </c>
      <c r="D2322" s="1">
        <v>1.8376179968100601</v>
      </c>
      <c r="E2322" s="4">
        <v>0.196522403018627</v>
      </c>
      <c r="F2322" s="1">
        <v>-0.87783689100865103</v>
      </c>
      <c r="G2322" s="5">
        <f t="shared" si="36"/>
        <v>0.70658793407848863</v>
      </c>
    </row>
    <row r="2323" spans="1:7">
      <c r="A2323" s="1">
        <v>2431</v>
      </c>
      <c r="B2323" s="1">
        <v>348.30723566244598</v>
      </c>
      <c r="C2323" s="6">
        <v>1688.58630371094</v>
      </c>
      <c r="D2323" s="1">
        <v>1.8392460790158101</v>
      </c>
      <c r="E2323" s="4">
        <v>0.43264574199980299</v>
      </c>
      <c r="F2323" s="1">
        <v>-0.87911451576140298</v>
      </c>
      <c r="G2323" s="5">
        <f t="shared" si="36"/>
        <v>0.36386756615463278</v>
      </c>
    </row>
    <row r="2324" spans="1:7">
      <c r="A2324" s="1">
        <v>2753</v>
      </c>
      <c r="B2324" s="1">
        <v>1370.08131855279</v>
      </c>
      <c r="C2324" s="6">
        <v>752.25799560546898</v>
      </c>
      <c r="D2324" s="1">
        <v>1.83968798617604</v>
      </c>
      <c r="E2324" s="4">
        <v>0.50754248093342702</v>
      </c>
      <c r="F2324" s="1">
        <v>-0.87946110380042197</v>
      </c>
      <c r="G2324" s="5">
        <f t="shared" si="36"/>
        <v>0.29452760176379739</v>
      </c>
    </row>
    <row r="2325" spans="1:7">
      <c r="A2325" s="1">
        <v>1504</v>
      </c>
      <c r="B2325" s="1">
        <v>238.14090155760201</v>
      </c>
      <c r="C2325" s="6">
        <v>996.20489501953102</v>
      </c>
      <c r="D2325" s="1">
        <v>1.8401859554570099</v>
      </c>
      <c r="E2325" s="4">
        <v>0.25445630071485398</v>
      </c>
      <c r="F2325" s="1">
        <v>-0.87985156164107303</v>
      </c>
      <c r="G2325" s="5">
        <f t="shared" si="36"/>
        <v>0.59438679088298518</v>
      </c>
    </row>
    <row r="2326" spans="1:7">
      <c r="A2326" s="1">
        <v>120</v>
      </c>
      <c r="B2326" s="1">
        <v>375.25020536909898</v>
      </c>
      <c r="C2326" s="6">
        <v>943.80523681640602</v>
      </c>
      <c r="D2326" s="1">
        <v>1.8439007849693501</v>
      </c>
      <c r="E2326" s="4">
        <v>4.358399237544E-2</v>
      </c>
      <c r="F2326" s="1">
        <v>-0.88276103055926103</v>
      </c>
      <c r="G2326" s="5">
        <f t="shared" si="36"/>
        <v>1.3606729900785623</v>
      </c>
    </row>
    <row r="2327" spans="1:7">
      <c r="A2327" s="1">
        <v>2347</v>
      </c>
      <c r="B2327" s="1">
        <v>389.11115479484198</v>
      </c>
      <c r="C2327" s="6">
        <v>1196.89794921875</v>
      </c>
      <c r="D2327" s="1">
        <v>1.84451885792533</v>
      </c>
      <c r="E2327" s="4">
        <v>0.42132589842836299</v>
      </c>
      <c r="F2327" s="1">
        <v>-0.88324453888162602</v>
      </c>
      <c r="G2327" s="5">
        <f t="shared" si="36"/>
        <v>0.37538184446006417</v>
      </c>
    </row>
    <row r="2328" spans="1:7">
      <c r="A2328" s="1">
        <v>326</v>
      </c>
      <c r="B2328" s="1">
        <v>655.31712252273496</v>
      </c>
      <c r="C2328" s="6">
        <v>1192.29016113281</v>
      </c>
      <c r="D2328" s="1">
        <v>1.8449667727268599</v>
      </c>
      <c r="E2328" s="4">
        <v>0.101166420490631</v>
      </c>
      <c r="F2328" s="1">
        <v>-0.88359483403426198</v>
      </c>
      <c r="G2328" s="5">
        <f t="shared" si="36"/>
        <v>0.99496361610928175</v>
      </c>
    </row>
    <row r="2329" spans="1:7">
      <c r="A2329" s="1">
        <v>3396</v>
      </c>
      <c r="B2329" s="1">
        <v>327.37368855199099</v>
      </c>
      <c r="C2329" s="6">
        <v>2541.82275390625</v>
      </c>
      <c r="D2329" s="1">
        <v>1.84517959475814</v>
      </c>
      <c r="E2329" s="4">
        <v>0.65532448226513096</v>
      </c>
      <c r="F2329" s="1">
        <v>-0.88376124330852401</v>
      </c>
      <c r="G2329" s="5">
        <f t="shared" si="36"/>
        <v>0.18354360693469243</v>
      </c>
    </row>
    <row r="2330" spans="1:7">
      <c r="A2330" s="1">
        <v>3471</v>
      </c>
      <c r="B2330" s="1">
        <v>341.38886149110903</v>
      </c>
      <c r="C2330" s="6">
        <v>4007.884765625</v>
      </c>
      <c r="D2330" s="1">
        <v>1.8477857398333799</v>
      </c>
      <c r="E2330" s="4">
        <v>0.673217639526004</v>
      </c>
      <c r="F2330" s="1">
        <v>-0.88579747861505698</v>
      </c>
      <c r="G2330" s="5">
        <f t="shared" si="36"/>
        <v>0.17184451324219821</v>
      </c>
    </row>
    <row r="2331" spans="1:7">
      <c r="A2331" s="1">
        <v>1252</v>
      </c>
      <c r="B2331" s="1">
        <v>774.25081602931505</v>
      </c>
      <c r="C2331" s="6">
        <v>561.57409667968795</v>
      </c>
      <c r="D2331" s="1">
        <v>1.84859737725326</v>
      </c>
      <c r="E2331" s="4">
        <v>0.21589836290044301</v>
      </c>
      <c r="F2331" s="1">
        <v>-0.88643104135051398</v>
      </c>
      <c r="G2331" s="5">
        <f t="shared" si="36"/>
        <v>0.6657506507922144</v>
      </c>
    </row>
    <row r="2332" spans="1:7">
      <c r="A2332" s="1">
        <v>3047</v>
      </c>
      <c r="B2332" s="1">
        <v>570.45484258410102</v>
      </c>
      <c r="C2332" s="6">
        <v>1003.69830322266</v>
      </c>
      <c r="D2332" s="1">
        <v>1.8494105642329</v>
      </c>
      <c r="E2332" s="4">
        <v>0.568775523967612</v>
      </c>
      <c r="F2332" s="1">
        <v>-0.88706553476443595</v>
      </c>
      <c r="G2332" s="5">
        <f t="shared" si="36"/>
        <v>0.24505910080592222</v>
      </c>
    </row>
    <row r="2333" spans="1:7">
      <c r="A2333" s="1">
        <v>155</v>
      </c>
      <c r="B2333" s="1">
        <v>167.03333853043901</v>
      </c>
      <c r="C2333" s="6">
        <v>1323.22143554688</v>
      </c>
      <c r="D2333" s="1">
        <v>1.8499760265257501</v>
      </c>
      <c r="E2333" s="4">
        <v>5.2476089977719499E-2</v>
      </c>
      <c r="F2333" s="1">
        <v>-0.88750657526238796</v>
      </c>
      <c r="G2333" s="5">
        <f t="shared" si="36"/>
        <v>1.2800385319472245</v>
      </c>
    </row>
    <row r="2334" spans="1:7">
      <c r="A2334" s="1">
        <v>239</v>
      </c>
      <c r="B2334" s="1">
        <v>281.10113229795502</v>
      </c>
      <c r="C2334" s="6">
        <v>775.16876220703102</v>
      </c>
      <c r="D2334" s="1">
        <v>1.85063705567674</v>
      </c>
      <c r="E2334" s="4">
        <v>7.5215479276788705E-2</v>
      </c>
      <c r="F2334" s="1">
        <v>-0.88802198363769103</v>
      </c>
      <c r="G2334" s="5">
        <f t="shared" si="36"/>
        <v>1.1236927728033455</v>
      </c>
    </row>
    <row r="2335" spans="1:7">
      <c r="A2335" s="1">
        <v>2591</v>
      </c>
      <c r="B2335" s="1">
        <v>684.22628896854303</v>
      </c>
      <c r="C2335" s="6">
        <v>1352.00158691406</v>
      </c>
      <c r="D2335" s="1">
        <v>1.85080745810059</v>
      </c>
      <c r="E2335" s="4">
        <v>0.46806379714091401</v>
      </c>
      <c r="F2335" s="1">
        <v>-0.88815481757919901</v>
      </c>
      <c r="G2335" s="5">
        <f t="shared" si="36"/>
        <v>0.32969494851143522</v>
      </c>
    </row>
    <row r="2336" spans="1:7">
      <c r="A2336" s="1">
        <v>2644</v>
      </c>
      <c r="B2336" s="1">
        <v>721.37606311151001</v>
      </c>
      <c r="C2336" s="6">
        <v>1558.34777832031</v>
      </c>
      <c r="D2336" s="1">
        <v>1.85087814536393</v>
      </c>
      <c r="E2336" s="4">
        <v>0.48292575043837299</v>
      </c>
      <c r="F2336" s="1">
        <v>-0.88820991689081996</v>
      </c>
      <c r="G2336" s="5">
        <f t="shared" si="36"/>
        <v>0.31611963664742554</v>
      </c>
    </row>
    <row r="2337" spans="1:7">
      <c r="A2337" s="1">
        <v>1962</v>
      </c>
      <c r="B2337" s="1">
        <v>202.08335142502801</v>
      </c>
      <c r="C2337" s="6">
        <v>1090.40502929688</v>
      </c>
      <c r="D2337" s="1">
        <v>1.8521812024870701</v>
      </c>
      <c r="E2337" s="4">
        <v>0.34498051999746598</v>
      </c>
      <c r="F2337" s="1">
        <v>-0.88922524716265405</v>
      </c>
      <c r="G2337" s="5">
        <f t="shared" si="36"/>
        <v>0.46220542752516175</v>
      </c>
    </row>
    <row r="2338" spans="1:7">
      <c r="A2338" s="1">
        <v>1590</v>
      </c>
      <c r="B2338" s="1">
        <v>1487.8762416878601</v>
      </c>
      <c r="C2338" s="6">
        <v>736.5</v>
      </c>
      <c r="D2338" s="1">
        <v>1.8531659404551599</v>
      </c>
      <c r="E2338" s="4">
        <v>0.26886587018944202</v>
      </c>
      <c r="F2338" s="1">
        <v>-0.88999207227338295</v>
      </c>
      <c r="G2338" s="5">
        <f t="shared" si="36"/>
        <v>0.57046432358231491</v>
      </c>
    </row>
    <row r="2339" spans="1:7">
      <c r="A2339" s="1">
        <v>2223</v>
      </c>
      <c r="B2339" s="1">
        <v>225.14837565377201</v>
      </c>
      <c r="C2339" s="6">
        <v>1952.59265136719</v>
      </c>
      <c r="D2339" s="1">
        <v>1.8531919039145099</v>
      </c>
      <c r="E2339" s="4">
        <v>0.39531232563913499</v>
      </c>
      <c r="F2339" s="1">
        <v>-0.89001228475994199</v>
      </c>
      <c r="G2339" s="5">
        <f t="shared" si="36"/>
        <v>0.40305964436279679</v>
      </c>
    </row>
    <row r="2340" spans="1:7">
      <c r="A2340" s="1">
        <v>2859</v>
      </c>
      <c r="B2340" s="1">
        <v>244.78652703555801</v>
      </c>
      <c r="C2340" s="6">
        <v>1854.30224609375</v>
      </c>
      <c r="D2340" s="1">
        <v>1.8537709308646999</v>
      </c>
      <c r="E2340" s="4">
        <v>0.53279685901909501</v>
      </c>
      <c r="F2340" s="1">
        <v>-0.89046298219263498</v>
      </c>
      <c r="G2340" s="5">
        <f t="shared" si="36"/>
        <v>0.2734383441130851</v>
      </c>
    </row>
    <row r="2341" spans="1:7">
      <c r="A2341" s="1">
        <v>2602</v>
      </c>
      <c r="B2341" s="1">
        <v>415.23830081577802</v>
      </c>
      <c r="C2341" s="6">
        <v>920.63922119140602</v>
      </c>
      <c r="D2341" s="1">
        <v>1.85381912117545</v>
      </c>
      <c r="E2341" s="4">
        <v>0.47014352301762102</v>
      </c>
      <c r="F2341" s="1">
        <v>-0.89050048575768503</v>
      </c>
      <c r="G2341" s="5">
        <f t="shared" si="36"/>
        <v>0.32776954261848079</v>
      </c>
    </row>
    <row r="2342" spans="1:7">
      <c r="A2342" s="1">
        <v>1359</v>
      </c>
      <c r="B2342" s="1">
        <v>876.34387778734697</v>
      </c>
      <c r="C2342" s="6">
        <v>1990.73718261719</v>
      </c>
      <c r="D2342" s="1">
        <v>1.85417420724199</v>
      </c>
      <c r="E2342" s="4">
        <v>0.23347943253383699</v>
      </c>
      <c r="F2342" s="1">
        <v>-0.89077679742465798</v>
      </c>
      <c r="G2342" s="5">
        <f t="shared" si="36"/>
        <v>0.63175137090292077</v>
      </c>
    </row>
    <row r="2343" spans="1:7">
      <c r="A2343" s="1">
        <v>1824</v>
      </c>
      <c r="B2343" s="1">
        <v>278.15515783307899</v>
      </c>
      <c r="C2343" s="6">
        <v>1048.06506347656</v>
      </c>
      <c r="D2343" s="1">
        <v>1.8556138943257301</v>
      </c>
      <c r="E2343" s="4">
        <v>0.31786027839103298</v>
      </c>
      <c r="F2343" s="1">
        <v>-0.89189655384391697</v>
      </c>
      <c r="G2343" s="5">
        <f t="shared" si="36"/>
        <v>0.49776374057665534</v>
      </c>
    </row>
    <row r="2344" spans="1:7">
      <c r="A2344" s="1">
        <v>3201</v>
      </c>
      <c r="B2344" s="1">
        <v>523.24662367456301</v>
      </c>
      <c r="C2344" s="6">
        <v>9008.724609375</v>
      </c>
      <c r="D2344" s="1">
        <v>1.8558351351993401</v>
      </c>
      <c r="E2344" s="4">
        <v>0.60054963038863995</v>
      </c>
      <c r="F2344" s="1">
        <v>-0.89206855303293697</v>
      </c>
      <c r="G2344" s="5">
        <f t="shared" si="36"/>
        <v>0.22145109598254151</v>
      </c>
    </row>
    <row r="2345" spans="1:7">
      <c r="A2345" s="1">
        <v>1827</v>
      </c>
      <c r="B2345" s="1">
        <v>551.35426355847596</v>
      </c>
      <c r="C2345" s="6">
        <v>563.47058105468795</v>
      </c>
      <c r="D2345" s="1">
        <v>1.85729959013722</v>
      </c>
      <c r="E2345" s="4">
        <v>0.31860542667291403</v>
      </c>
      <c r="F2345" s="1">
        <v>-0.89320654674569699</v>
      </c>
      <c r="G2345" s="5">
        <f t="shared" si="36"/>
        <v>0.49674683131570785</v>
      </c>
    </row>
    <row r="2346" spans="1:7">
      <c r="A2346" s="1">
        <v>914</v>
      </c>
      <c r="B2346" s="1">
        <v>248.87082119405201</v>
      </c>
      <c r="C2346" s="6">
        <v>5268.87548828125</v>
      </c>
      <c r="D2346" s="1">
        <v>1.85780279020506</v>
      </c>
      <c r="E2346" s="4">
        <v>0.18726947959066001</v>
      </c>
      <c r="F2346" s="1">
        <v>-0.89359736464117701</v>
      </c>
      <c r="G2346" s="5">
        <f t="shared" si="36"/>
        <v>0.72753299638564461</v>
      </c>
    </row>
    <row r="2347" spans="1:7">
      <c r="A2347" s="1">
        <v>2307</v>
      </c>
      <c r="B2347" s="1">
        <v>793.45909703616701</v>
      </c>
      <c r="C2347" s="6">
        <v>2010</v>
      </c>
      <c r="D2347" s="1">
        <v>1.8583112717971799</v>
      </c>
      <c r="E2347" s="4">
        <v>0.41017171449710799</v>
      </c>
      <c r="F2347" s="1">
        <v>-0.89399217699820799</v>
      </c>
      <c r="G2347" s="5">
        <f t="shared" si="36"/>
        <v>0.38703429194760269</v>
      </c>
    </row>
    <row r="2348" spans="1:7">
      <c r="A2348" s="1">
        <v>2937</v>
      </c>
      <c r="B2348" s="1">
        <v>488.093559454878</v>
      </c>
      <c r="C2348" s="6">
        <v>874.2060546875</v>
      </c>
      <c r="D2348" s="1">
        <v>1.8583255638948999</v>
      </c>
      <c r="E2348" s="4">
        <v>0.54752202607707301</v>
      </c>
      <c r="F2348" s="1">
        <v>-0.89400327258780499</v>
      </c>
      <c r="G2348" s="5">
        <f t="shared" si="36"/>
        <v>0.26159840505164594</v>
      </c>
    </row>
    <row r="2349" spans="1:7">
      <c r="A2349" s="1">
        <v>658</v>
      </c>
      <c r="B2349" s="1">
        <v>217.104723766804</v>
      </c>
      <c r="C2349" s="6">
        <v>10097.5654296875</v>
      </c>
      <c r="D2349" s="1">
        <v>1.8585295327992599</v>
      </c>
      <c r="E2349" s="4">
        <v>0.17244898968186201</v>
      </c>
      <c r="F2349" s="1">
        <v>-0.89416161339983702</v>
      </c>
      <c r="G2349" s="5">
        <f t="shared" si="36"/>
        <v>0.76333934566816253</v>
      </c>
    </row>
    <row r="2350" spans="1:7">
      <c r="A2350" s="1">
        <v>2577</v>
      </c>
      <c r="B2350" s="1">
        <v>1357.9808204426299</v>
      </c>
      <c r="C2350" s="6">
        <v>1624.80151367188</v>
      </c>
      <c r="D2350" s="1">
        <v>1.86093136705393</v>
      </c>
      <c r="E2350" s="4">
        <v>0.46533340715069899</v>
      </c>
      <c r="F2350" s="1">
        <v>-0.89602484839178498</v>
      </c>
      <c r="G2350" s="5">
        <f t="shared" si="36"/>
        <v>0.33223576753895562</v>
      </c>
    </row>
    <row r="2351" spans="1:7">
      <c r="A2351" s="1">
        <v>2400</v>
      </c>
      <c r="B2351" s="1">
        <v>143.124128292276</v>
      </c>
      <c r="C2351" s="6">
        <v>972.02111816406205</v>
      </c>
      <c r="D2351" s="1">
        <v>1.8609845662303299</v>
      </c>
      <c r="E2351" s="4">
        <v>0.42791710198001598</v>
      </c>
      <c r="F2351" s="1">
        <v>-0.89606609069244203</v>
      </c>
      <c r="G2351" s="5">
        <f t="shared" si="36"/>
        <v>0.36864035631314535</v>
      </c>
    </row>
    <row r="2352" spans="1:7">
      <c r="A2352" s="1">
        <v>1921</v>
      </c>
      <c r="B2352" s="1">
        <v>446.37351553250102</v>
      </c>
      <c r="C2352" s="6">
        <v>1179.04528808594</v>
      </c>
      <c r="D2352" s="1">
        <v>1.8643921497229901</v>
      </c>
      <c r="E2352" s="4">
        <v>0.33644479037303998</v>
      </c>
      <c r="F2352" s="1">
        <v>-0.89870534333836904</v>
      </c>
      <c r="G2352" s="5">
        <f t="shared" si="36"/>
        <v>0.4730861920745571</v>
      </c>
    </row>
    <row r="2353" spans="1:7">
      <c r="A2353" s="1">
        <v>2402</v>
      </c>
      <c r="B2353" s="1">
        <v>503.10729795563799</v>
      </c>
      <c r="C2353" s="6">
        <v>2077.1826171875</v>
      </c>
      <c r="D2353" s="1">
        <v>1.86904521801205</v>
      </c>
      <c r="E2353" s="4">
        <v>0.42797231849712303</v>
      </c>
      <c r="F2353" s="1">
        <v>-0.90230147278162798</v>
      </c>
      <c r="G2353" s="5">
        <f t="shared" si="36"/>
        <v>0.36858432050256268</v>
      </c>
    </row>
    <row r="2354" spans="1:7">
      <c r="A2354" s="1">
        <v>2343</v>
      </c>
      <c r="B2354" s="1">
        <v>1346.01431355004</v>
      </c>
      <c r="C2354" s="6">
        <v>1289.716796875</v>
      </c>
      <c r="D2354" s="1">
        <v>1.87171944682886</v>
      </c>
      <c r="E2354" s="4">
        <v>0.41976038369562602</v>
      </c>
      <c r="F2354" s="1">
        <v>-0.90436420468546697</v>
      </c>
      <c r="G2354" s="5">
        <f t="shared" si="36"/>
        <v>0.37699855182854503</v>
      </c>
    </row>
    <row r="2355" spans="1:7">
      <c r="A2355" s="1">
        <v>2515</v>
      </c>
      <c r="B2355" s="1">
        <v>218.92043051136099</v>
      </c>
      <c r="C2355" s="6">
        <v>5721.01806640625</v>
      </c>
      <c r="D2355" s="1">
        <v>1.8722103632442699</v>
      </c>
      <c r="E2355" s="4">
        <v>0.45126449337618302</v>
      </c>
      <c r="F2355" s="1">
        <v>-0.90474254654442199</v>
      </c>
      <c r="G2355" s="5">
        <f t="shared" si="36"/>
        <v>0.34556883651626896</v>
      </c>
    </row>
    <row r="2356" spans="1:7">
      <c r="A2356" s="1">
        <v>2259</v>
      </c>
      <c r="B2356" s="1">
        <v>850.25062885759098</v>
      </c>
      <c r="C2356" s="6">
        <v>23608.41015625</v>
      </c>
      <c r="D2356" s="1">
        <v>1.87351534965566</v>
      </c>
      <c r="E2356" s="4">
        <v>0.40230668285121302</v>
      </c>
      <c r="F2356" s="1">
        <v>-0.90574779767309999</v>
      </c>
      <c r="G2356" s="5">
        <f t="shared" si="36"/>
        <v>0.39544275315754973</v>
      </c>
    </row>
    <row r="2357" spans="1:7">
      <c r="A2357" s="1">
        <v>2278</v>
      </c>
      <c r="B2357" s="1">
        <v>243.134817917048</v>
      </c>
      <c r="C2357" s="6">
        <v>8135.3134765625</v>
      </c>
      <c r="D2357" s="1">
        <v>1.8761453294843999</v>
      </c>
      <c r="E2357" s="4">
        <v>0.40459241995440998</v>
      </c>
      <c r="F2357" s="1">
        <v>-0.90777158585205298</v>
      </c>
      <c r="G2357" s="5">
        <f t="shared" si="36"/>
        <v>0.39298225800320152</v>
      </c>
    </row>
    <row r="2358" spans="1:7">
      <c r="A2358" s="1">
        <v>2497</v>
      </c>
      <c r="B2358" s="1">
        <v>805.43948236903702</v>
      </c>
      <c r="C2358" s="6">
        <v>1210</v>
      </c>
      <c r="D2358" s="1">
        <v>1.8788327090947201</v>
      </c>
      <c r="E2358" s="4">
        <v>0.44777263699268999</v>
      </c>
      <c r="F2358" s="1">
        <v>-0.909836615185868</v>
      </c>
      <c r="G2358" s="5">
        <f t="shared" si="36"/>
        <v>0.34894244931476898</v>
      </c>
    </row>
    <row r="2359" spans="1:7">
      <c r="A2359" s="1">
        <v>3148</v>
      </c>
      <c r="B2359" s="1">
        <v>480.15733493694302</v>
      </c>
      <c r="C2359" s="6">
        <v>1327.96618652344</v>
      </c>
      <c r="D2359" s="1">
        <v>1.8811782882774299</v>
      </c>
      <c r="E2359" s="4">
        <v>0.58790382826504395</v>
      </c>
      <c r="F2359" s="1">
        <v>-0.91163658646054002</v>
      </c>
      <c r="G2359" s="5">
        <f t="shared" si="36"/>
        <v>0.2306937117977006</v>
      </c>
    </row>
    <row r="2360" spans="1:7">
      <c r="A2360" s="1">
        <v>3460</v>
      </c>
      <c r="B2360" s="1">
        <v>617.27145986921698</v>
      </c>
      <c r="C2360" s="6">
        <v>1100.29699707031</v>
      </c>
      <c r="D2360" s="1">
        <v>1.88144246553607</v>
      </c>
      <c r="E2360" s="4">
        <v>0.66947874187508005</v>
      </c>
      <c r="F2360" s="1">
        <v>-0.91183917250176905</v>
      </c>
      <c r="G2360" s="5">
        <f t="shared" si="36"/>
        <v>0.17426320869368145</v>
      </c>
    </row>
    <row r="2361" spans="1:7">
      <c r="A2361" s="1">
        <v>2557</v>
      </c>
      <c r="B2361" s="1">
        <v>1353.9890451565</v>
      </c>
      <c r="C2361" s="6">
        <v>1560.08764648438</v>
      </c>
      <c r="D2361" s="1">
        <v>1.8843307788497701</v>
      </c>
      <c r="E2361" s="4">
        <v>0.46096893653592003</v>
      </c>
      <c r="F2361" s="1">
        <v>-0.91405224049120404</v>
      </c>
      <c r="G2361" s="5">
        <f t="shared" si="36"/>
        <v>0.33632833956822455</v>
      </c>
    </row>
    <row r="2362" spans="1:7">
      <c r="A2362" s="1">
        <v>2035</v>
      </c>
      <c r="B2362" s="1">
        <v>1499.89056045847</v>
      </c>
      <c r="C2362" s="6">
        <v>744.41833496093795</v>
      </c>
      <c r="D2362" s="1">
        <v>1.8847889347718101</v>
      </c>
      <c r="E2362" s="4">
        <v>0.35759259268825699</v>
      </c>
      <c r="F2362" s="1">
        <v>-0.91440297452469999</v>
      </c>
      <c r="G2362" s="5">
        <f t="shared" si="36"/>
        <v>0.44661148592738986</v>
      </c>
    </row>
    <row r="2363" spans="1:7">
      <c r="A2363" s="1">
        <v>34</v>
      </c>
      <c r="B2363" s="1">
        <v>179.14228698283799</v>
      </c>
      <c r="C2363" s="6">
        <v>1348.39501953125</v>
      </c>
      <c r="D2363" s="1">
        <v>1.88690430095581</v>
      </c>
      <c r="E2363" s="4">
        <v>1.4492980495838E-2</v>
      </c>
      <c r="F2363" s="1">
        <v>-0.91602125492693798</v>
      </c>
      <c r="G2363" s="5">
        <f t="shared" si="36"/>
        <v>1.8388422922522205</v>
      </c>
    </row>
    <row r="2364" spans="1:7">
      <c r="A2364" s="1">
        <v>2202</v>
      </c>
      <c r="B2364" s="1">
        <v>815.42023990333598</v>
      </c>
      <c r="C2364" s="6">
        <v>996.68835449218795</v>
      </c>
      <c r="D2364" s="1">
        <v>1.8882623896211801</v>
      </c>
      <c r="E2364" s="4">
        <v>0.39003547030843699</v>
      </c>
      <c r="F2364" s="1">
        <v>-0.91705925299575397</v>
      </c>
      <c r="G2364" s="5">
        <f t="shared" si="36"/>
        <v>0.40889589589978409</v>
      </c>
    </row>
    <row r="2365" spans="1:7">
      <c r="A2365" s="1">
        <v>71</v>
      </c>
      <c r="B2365" s="1">
        <v>341.18451850915801</v>
      </c>
      <c r="C2365" s="6">
        <v>2132.75537109375</v>
      </c>
      <c r="D2365" s="1">
        <v>1.89031630022647</v>
      </c>
      <c r="E2365" s="4">
        <v>2.9164799045946498E-2</v>
      </c>
      <c r="F2365" s="1">
        <v>-0.91862765592168805</v>
      </c>
      <c r="G2365" s="5">
        <f t="shared" si="36"/>
        <v>1.5351410116405222</v>
      </c>
    </row>
    <row r="2366" spans="1:7">
      <c r="A2366" s="1">
        <v>346</v>
      </c>
      <c r="B2366" s="1">
        <v>136.07368192604201</v>
      </c>
      <c r="C2366" s="6">
        <v>1194.88317871094</v>
      </c>
      <c r="D2366" s="1">
        <v>1.8914656544142501</v>
      </c>
      <c r="E2366" s="4">
        <v>0.106194484894945</v>
      </c>
      <c r="F2366" s="1">
        <v>-0.91950457989978596</v>
      </c>
      <c r="G2366" s="5">
        <f t="shared" si="36"/>
        <v>0.97389803732128299</v>
      </c>
    </row>
    <row r="2367" spans="1:7">
      <c r="A2367" s="1">
        <v>2446</v>
      </c>
      <c r="B2367" s="1">
        <v>228.19606061632899</v>
      </c>
      <c r="C2367" s="6">
        <v>2216.18286132812</v>
      </c>
      <c r="D2367" s="1">
        <v>1.89181403967069</v>
      </c>
      <c r="E2367" s="4">
        <v>0.43584273113993999</v>
      </c>
      <c r="F2367" s="1">
        <v>-0.91977028253022797</v>
      </c>
      <c r="G2367" s="5">
        <f t="shared" si="36"/>
        <v>0.36067019265672129</v>
      </c>
    </row>
    <row r="2368" spans="1:7">
      <c r="A2368" s="1">
        <v>3110</v>
      </c>
      <c r="B2368" s="1">
        <v>584.39576514243004</v>
      </c>
      <c r="C2368" s="6">
        <v>5056.37646484375</v>
      </c>
      <c r="D2368" s="1">
        <v>1.8944820893513701</v>
      </c>
      <c r="E2368" s="4">
        <v>0.57906359580672495</v>
      </c>
      <c r="F2368" s="1">
        <v>-0.92180350050848703</v>
      </c>
      <c r="G2368" s="5">
        <f t="shared" si="36"/>
        <v>0.23727373715127098</v>
      </c>
    </row>
    <row r="2369" spans="1:7">
      <c r="A2369" s="1">
        <v>1805</v>
      </c>
      <c r="B2369" s="1">
        <v>311.29373578887902</v>
      </c>
      <c r="C2369" s="6">
        <v>1569.97534179688</v>
      </c>
      <c r="D2369" s="1">
        <v>1.89560905029005</v>
      </c>
      <c r="E2369" s="4">
        <v>0.31461367995547601</v>
      </c>
      <c r="F2369" s="1">
        <v>-0.92266145402227495</v>
      </c>
      <c r="G2369" s="5">
        <f t="shared" si="36"/>
        <v>0.50222239741518371</v>
      </c>
    </row>
    <row r="2370" spans="1:7">
      <c r="A2370" s="1">
        <v>574</v>
      </c>
      <c r="B2370" s="1">
        <v>194.082139658937</v>
      </c>
      <c r="C2370" s="6">
        <v>1443.9287109375</v>
      </c>
      <c r="D2370" s="1">
        <v>1.89562353565658</v>
      </c>
      <c r="E2370" s="4">
        <v>0.16309163233076901</v>
      </c>
      <c r="F2370" s="1">
        <v>-0.92267247838756195</v>
      </c>
      <c r="G2370" s="5">
        <f t="shared" si="36"/>
        <v>0.7875683205403291</v>
      </c>
    </row>
    <row r="2371" spans="1:7">
      <c r="A2371" s="1">
        <v>3314</v>
      </c>
      <c r="B2371" s="1">
        <v>691.19033558267904</v>
      </c>
      <c r="C2371" s="6">
        <v>4618.123046875</v>
      </c>
      <c r="D2371" s="1">
        <v>1.8975203333689299</v>
      </c>
      <c r="E2371" s="4">
        <v>0.63368311242185804</v>
      </c>
      <c r="F2371" s="1">
        <v>-0.92411534529467598</v>
      </c>
      <c r="G2371" s="5">
        <f t="shared" si="36"/>
        <v>0.19812786661584675</v>
      </c>
    </row>
    <row r="2372" spans="1:7">
      <c r="A2372" s="1">
        <v>423</v>
      </c>
      <c r="B2372" s="1">
        <v>263.10031498419499</v>
      </c>
      <c r="C2372" s="6">
        <v>658.76959228515602</v>
      </c>
      <c r="D2372" s="1">
        <v>1.8993897399208</v>
      </c>
      <c r="E2372" s="4">
        <v>0.128723551844278</v>
      </c>
      <c r="F2372" s="1">
        <v>-0.92553596560311602</v>
      </c>
      <c r="G2372" s="5">
        <f t="shared" ref="G2372:G2435" si="37">-LOG(E2372)</f>
        <v>0.89034198533935061</v>
      </c>
    </row>
    <row r="2373" spans="1:7">
      <c r="A2373" s="1">
        <v>694</v>
      </c>
      <c r="B2373" s="1">
        <v>261.14971279149</v>
      </c>
      <c r="C2373" s="6">
        <v>2908.27099609375</v>
      </c>
      <c r="D2373" s="1">
        <v>1.9006855136856899</v>
      </c>
      <c r="E2373" s="4">
        <v>0.177872844837907</v>
      </c>
      <c r="F2373" s="1">
        <v>-0.92651984425414802</v>
      </c>
      <c r="G2373" s="5">
        <f t="shared" si="37"/>
        <v>0.74989034892129158</v>
      </c>
    </row>
    <row r="2374" spans="1:7">
      <c r="A2374" s="1">
        <v>2026</v>
      </c>
      <c r="B2374" s="1">
        <v>742.19404943253096</v>
      </c>
      <c r="C2374" s="6">
        <v>1857.52172851562</v>
      </c>
      <c r="D2374" s="1">
        <v>1.9040733895881701</v>
      </c>
      <c r="E2374" s="4">
        <v>0.35630686197988498</v>
      </c>
      <c r="F2374" s="1">
        <v>-0.92908908618493802</v>
      </c>
      <c r="G2374" s="5">
        <f t="shared" si="37"/>
        <v>0.44817581365431058</v>
      </c>
    </row>
    <row r="2375" spans="1:7">
      <c r="A2375" s="1">
        <v>2134</v>
      </c>
      <c r="B2375" s="1">
        <v>1326.0396607155501</v>
      </c>
      <c r="C2375" s="6">
        <v>1321.86877441406</v>
      </c>
      <c r="D2375" s="1">
        <v>1.9043534444658301</v>
      </c>
      <c r="E2375" s="4">
        <v>0.37607345818271498</v>
      </c>
      <c r="F2375" s="1">
        <v>-0.92930126501966803</v>
      </c>
      <c r="G2375" s="5">
        <f t="shared" si="37"/>
        <v>0.42472731632910687</v>
      </c>
    </row>
    <row r="2376" spans="1:7">
      <c r="A2376" s="1">
        <v>1204</v>
      </c>
      <c r="B2376" s="1">
        <v>546.39573037725199</v>
      </c>
      <c r="C2376" s="6">
        <v>650.79522705078102</v>
      </c>
      <c r="D2376" s="1">
        <v>1.9096300323547799</v>
      </c>
      <c r="E2376" s="4">
        <v>0.209739507007425</v>
      </c>
      <c r="F2376" s="1">
        <v>-0.93329316067591706</v>
      </c>
      <c r="G2376" s="5">
        <f t="shared" si="37"/>
        <v>0.67831975713937498</v>
      </c>
    </row>
    <row r="2377" spans="1:7">
      <c r="A2377" s="1">
        <v>554</v>
      </c>
      <c r="B2377" s="1">
        <v>243.088149133413</v>
      </c>
      <c r="C2377" s="6">
        <v>1261.69470214844</v>
      </c>
      <c r="D2377" s="1">
        <v>1.91050518515599</v>
      </c>
      <c r="E2377" s="4">
        <v>0.159446794427896</v>
      </c>
      <c r="F2377" s="1">
        <v>-0.93395417320899499</v>
      </c>
      <c r="G2377" s="5">
        <f t="shared" si="37"/>
        <v>0.79738420753591865</v>
      </c>
    </row>
    <row r="2378" spans="1:7">
      <c r="A2378" s="1">
        <v>2296</v>
      </c>
      <c r="B2378" s="1">
        <v>325.284345834742</v>
      </c>
      <c r="C2378" s="6">
        <v>4157.95849609375</v>
      </c>
      <c r="D2378" s="1">
        <v>1.9105933340492101</v>
      </c>
      <c r="E2378" s="4">
        <v>0.408595210684284</v>
      </c>
      <c r="F2378" s="1">
        <v>-0.93402073625127202</v>
      </c>
      <c r="G2378" s="5">
        <f t="shared" si="37"/>
        <v>0.3887067282213823</v>
      </c>
    </row>
    <row r="2379" spans="1:7">
      <c r="A2379" s="1">
        <v>3287</v>
      </c>
      <c r="B2379" s="1">
        <v>563.08805582701302</v>
      </c>
      <c r="C2379" s="6">
        <v>2518.58032226562</v>
      </c>
      <c r="D2379" s="1">
        <v>1.9120712373479001</v>
      </c>
      <c r="E2379" s="4">
        <v>0.62654254727776704</v>
      </c>
      <c r="F2379" s="1">
        <v>-0.93513627428833801</v>
      </c>
      <c r="G2379" s="5">
        <f t="shared" si="37"/>
        <v>0.20304943158038827</v>
      </c>
    </row>
    <row r="2380" spans="1:7">
      <c r="A2380" s="1">
        <v>1409</v>
      </c>
      <c r="B2380" s="1">
        <v>181.09828763860401</v>
      </c>
      <c r="C2380" s="6">
        <v>3009.11572265625</v>
      </c>
      <c r="D2380" s="1">
        <v>1.9139721849714</v>
      </c>
      <c r="E2380" s="4">
        <v>0.240239876069365</v>
      </c>
      <c r="F2380" s="1">
        <v>-0.93656986383887897</v>
      </c>
      <c r="G2380" s="5">
        <f t="shared" si="37"/>
        <v>0.6193549048450594</v>
      </c>
    </row>
    <row r="2381" spans="1:7">
      <c r="A2381" s="1">
        <v>3495</v>
      </c>
      <c r="B2381" s="1">
        <v>641.19519993030497</v>
      </c>
      <c r="C2381" s="6">
        <v>2051.39697265625</v>
      </c>
      <c r="D2381" s="1">
        <v>1.91539309709632</v>
      </c>
      <c r="E2381" s="4">
        <v>0.67896086887793605</v>
      </c>
      <c r="F2381" s="1">
        <v>-0.93764050757184203</v>
      </c>
      <c r="G2381" s="5">
        <f t="shared" si="37"/>
        <v>0.16815525505690743</v>
      </c>
    </row>
    <row r="2382" spans="1:7">
      <c r="A2382" s="1">
        <v>2136</v>
      </c>
      <c r="B2382" s="1">
        <v>628.19490238209301</v>
      </c>
      <c r="C2382" s="6">
        <v>229107.8125</v>
      </c>
      <c r="D2382" s="1">
        <v>1.9160777166894201</v>
      </c>
      <c r="E2382" s="4">
        <v>0.37670095052357</v>
      </c>
      <c r="F2382" s="1">
        <v>-0.93815607840632398</v>
      </c>
      <c r="G2382" s="5">
        <f t="shared" si="37"/>
        <v>0.42400328394692999</v>
      </c>
    </row>
    <row r="2383" spans="1:7">
      <c r="A2383" s="1">
        <v>2457</v>
      </c>
      <c r="B2383" s="1">
        <v>663.45391816763799</v>
      </c>
      <c r="C2383" s="6">
        <v>56314.171875</v>
      </c>
      <c r="D2383" s="1">
        <v>1.91825832570648</v>
      </c>
      <c r="E2383" s="4">
        <v>0.43857414717626197</v>
      </c>
      <c r="F2383" s="1">
        <v>-0.93979701656062697</v>
      </c>
      <c r="G2383" s="5">
        <f t="shared" si="37"/>
        <v>0.35795697245240327</v>
      </c>
    </row>
    <row r="2384" spans="1:7">
      <c r="A2384" s="1">
        <v>3349</v>
      </c>
      <c r="B2384" s="1">
        <v>282.05122727423202</v>
      </c>
      <c r="C2384" s="6">
        <v>2424.17431640625</v>
      </c>
      <c r="D2384" s="1">
        <v>1.9194007679496601</v>
      </c>
      <c r="E2384" s="4">
        <v>0.641127925865832</v>
      </c>
      <c r="F2384" s="1">
        <v>-0.94065597550783497</v>
      </c>
      <c r="G2384" s="5">
        <f t="shared" si="37"/>
        <v>0.19305530596559553</v>
      </c>
    </row>
    <row r="2385" spans="1:7">
      <c r="A2385" s="1">
        <v>1075</v>
      </c>
      <c r="B2385" s="1">
        <v>843.575462852486</v>
      </c>
      <c r="C2385" s="6">
        <v>1015.78674316406</v>
      </c>
      <c r="D2385" s="1">
        <v>1.92218013684747</v>
      </c>
      <c r="E2385" s="4">
        <v>0.197158442755661</v>
      </c>
      <c r="F2385" s="1">
        <v>-0.94274354441484298</v>
      </c>
      <c r="G2385" s="5">
        <f t="shared" si="37"/>
        <v>0.70518462075313337</v>
      </c>
    </row>
    <row r="2386" spans="1:7">
      <c r="A2386" s="1">
        <v>2038</v>
      </c>
      <c r="B2386" s="1">
        <v>639.33334594355097</v>
      </c>
      <c r="C2386" s="6">
        <v>664.827392578125</v>
      </c>
      <c r="D2386" s="1">
        <v>1.92251659269369</v>
      </c>
      <c r="E2386" s="4">
        <v>0.35836288532178101</v>
      </c>
      <c r="F2386" s="1">
        <v>-0.94299604973123996</v>
      </c>
      <c r="G2386" s="5">
        <f t="shared" si="37"/>
        <v>0.44567697538994722</v>
      </c>
    </row>
    <row r="2387" spans="1:7">
      <c r="A2387" s="1">
        <v>86</v>
      </c>
      <c r="B2387" s="1">
        <v>137.132187476235</v>
      </c>
      <c r="C2387" s="6">
        <v>2272.6005859375</v>
      </c>
      <c r="D2387" s="1">
        <v>1.9227407873561899</v>
      </c>
      <c r="E2387" s="4">
        <v>3.3646361903268099E-2</v>
      </c>
      <c r="F2387" s="1">
        <v>-0.94316428009720998</v>
      </c>
      <c r="G2387" s="5">
        <f t="shared" si="37"/>
        <v>1.4730618880745727</v>
      </c>
    </row>
    <row r="2388" spans="1:7">
      <c r="A2388" s="1">
        <v>861</v>
      </c>
      <c r="B2388" s="1">
        <v>338.265436196802</v>
      </c>
      <c r="C2388" s="6">
        <v>973.11676025390602</v>
      </c>
      <c r="D2388" s="1">
        <v>1.92277976656242</v>
      </c>
      <c r="E2388" s="4">
        <v>0.18559007472606801</v>
      </c>
      <c r="F2388" s="1">
        <v>-0.94319352716882598</v>
      </c>
      <c r="G2388" s="5">
        <f t="shared" si="37"/>
        <v>0.73144525337017163</v>
      </c>
    </row>
    <row r="2389" spans="1:7">
      <c r="A2389" s="1">
        <v>1950</v>
      </c>
      <c r="B2389" s="1">
        <v>447.11814682921101</v>
      </c>
      <c r="C2389" s="6">
        <v>4586.81201171875</v>
      </c>
      <c r="D2389" s="1">
        <v>1.9243391587607099</v>
      </c>
      <c r="E2389" s="4">
        <v>0.343116611238655</v>
      </c>
      <c r="F2389" s="1">
        <v>-0.94436309200846302</v>
      </c>
      <c r="G2389" s="5">
        <f t="shared" si="37"/>
        <v>0.46455825601945028</v>
      </c>
    </row>
    <row r="2390" spans="1:7">
      <c r="A2390" s="1">
        <v>430</v>
      </c>
      <c r="B2390" s="1">
        <v>173.07870756216599</v>
      </c>
      <c r="C2390" s="6">
        <v>2719.826171875</v>
      </c>
      <c r="D2390" s="1">
        <v>1.92603056487283</v>
      </c>
      <c r="E2390" s="4">
        <v>0.12974477892394201</v>
      </c>
      <c r="F2390" s="1">
        <v>-0.94563059801032601</v>
      </c>
      <c r="G2390" s="5">
        <f t="shared" si="37"/>
        <v>0.88691010962705008</v>
      </c>
    </row>
    <row r="2391" spans="1:7">
      <c r="A2391" s="1">
        <v>1225</v>
      </c>
      <c r="B2391" s="1">
        <v>355.33887474880402</v>
      </c>
      <c r="C2391" s="6">
        <v>1978.40869140625</v>
      </c>
      <c r="D2391" s="1">
        <v>1.92644052846597</v>
      </c>
      <c r="E2391" s="4">
        <v>0.21306667256440501</v>
      </c>
      <c r="F2391" s="1">
        <v>-0.94593764895538102</v>
      </c>
      <c r="G2391" s="5">
        <f t="shared" si="37"/>
        <v>0.67148447639234832</v>
      </c>
    </row>
    <row r="2392" spans="1:7">
      <c r="A2392" s="1">
        <v>607</v>
      </c>
      <c r="B2392" s="1">
        <v>238.17660059669501</v>
      </c>
      <c r="C2392" s="6">
        <v>1974.60522460938</v>
      </c>
      <c r="D2392" s="1">
        <v>1.9265963181963699</v>
      </c>
      <c r="E2392" s="4">
        <v>0.166335642777479</v>
      </c>
      <c r="F2392" s="1">
        <v>-0.94605431385142702</v>
      </c>
      <c r="G2392" s="5">
        <f t="shared" si="37"/>
        <v>0.77901467920517498</v>
      </c>
    </row>
    <row r="2393" spans="1:7">
      <c r="A2393" s="1">
        <v>142</v>
      </c>
      <c r="B2393" s="1">
        <v>366.13778026160298</v>
      </c>
      <c r="C2393" s="6">
        <v>544.56842041015602</v>
      </c>
      <c r="D2393" s="1">
        <v>1.9308258587465901</v>
      </c>
      <c r="E2393" s="4">
        <v>4.9480598964301202E-2</v>
      </c>
      <c r="F2393" s="1">
        <v>-0.94921805343837895</v>
      </c>
      <c r="G2393" s="5">
        <f t="shared" si="37"/>
        <v>1.3055650518619055</v>
      </c>
    </row>
    <row r="2394" spans="1:7">
      <c r="A2394" s="1">
        <v>2288</v>
      </c>
      <c r="B2394" s="1">
        <v>714.33590284230797</v>
      </c>
      <c r="C2394" s="6">
        <v>1649.00244140625</v>
      </c>
      <c r="D2394" s="1">
        <v>1.93295216170789</v>
      </c>
      <c r="E2394" s="4">
        <v>0.407002495226157</v>
      </c>
      <c r="F2394" s="1">
        <v>-0.95080593298587301</v>
      </c>
      <c r="G2394" s="5">
        <f t="shared" si="37"/>
        <v>0.39040292822040834</v>
      </c>
    </row>
    <row r="2395" spans="1:7">
      <c r="A2395" s="1">
        <v>1265</v>
      </c>
      <c r="B2395" s="1">
        <v>358.26898661543999</v>
      </c>
      <c r="C2395" s="6">
        <v>729.09918212890602</v>
      </c>
      <c r="D2395" s="1">
        <v>1.9355059067225999</v>
      </c>
      <c r="E2395" s="4">
        <v>0.21708660202399799</v>
      </c>
      <c r="F2395" s="1">
        <v>-0.95271071041317501</v>
      </c>
      <c r="G2395" s="5">
        <f t="shared" si="37"/>
        <v>0.66336697915543053</v>
      </c>
    </row>
    <row r="2396" spans="1:7">
      <c r="A2396" s="1">
        <v>497</v>
      </c>
      <c r="B2396" s="1">
        <v>328.35528815209602</v>
      </c>
      <c r="C2396" s="6">
        <v>1762.48767089844</v>
      </c>
      <c r="D2396" s="1">
        <v>1.93672840886652</v>
      </c>
      <c r="E2396" s="4">
        <v>0.14690650695506199</v>
      </c>
      <c r="F2396" s="1">
        <v>-0.95362165623688799</v>
      </c>
      <c r="G2396" s="5">
        <f t="shared" si="37"/>
        <v>0.83295896750387766</v>
      </c>
    </row>
    <row r="2397" spans="1:7">
      <c r="A2397" s="1">
        <v>2349</v>
      </c>
      <c r="B2397" s="1">
        <v>390.80009490058097</v>
      </c>
      <c r="C2397" s="6">
        <v>1546.12634277344</v>
      </c>
      <c r="D2397" s="1">
        <v>1.9368036095352501</v>
      </c>
      <c r="E2397" s="4">
        <v>0.42173252313193799</v>
      </c>
      <c r="F2397" s="1">
        <v>-0.95367767313894902</v>
      </c>
      <c r="G2397" s="5">
        <f t="shared" si="37"/>
        <v>0.37496290580967911</v>
      </c>
    </row>
    <row r="2398" spans="1:7">
      <c r="A2398" s="1">
        <v>1377</v>
      </c>
      <c r="B2398" s="1">
        <v>163.14707759463101</v>
      </c>
      <c r="C2398" s="6">
        <v>813.33142089843795</v>
      </c>
      <c r="D2398" s="1">
        <v>1.9369162885804601</v>
      </c>
      <c r="E2398" s="4">
        <v>0.23634233264225099</v>
      </c>
      <c r="F2398" s="1">
        <v>-0.95376160357483797</v>
      </c>
      <c r="G2398" s="5">
        <f t="shared" si="37"/>
        <v>0.62645848240348034</v>
      </c>
    </row>
    <row r="2399" spans="1:7">
      <c r="A2399" s="1">
        <v>3161</v>
      </c>
      <c r="B2399" s="1">
        <v>566.19337927913398</v>
      </c>
      <c r="C2399" s="6">
        <v>1682.27294921875</v>
      </c>
      <c r="D2399" s="1">
        <v>1.93787892990819</v>
      </c>
      <c r="E2399" s="4">
        <v>0.59031878537399096</v>
      </c>
      <c r="F2399" s="1">
        <v>-0.95447844037262597</v>
      </c>
      <c r="G2399" s="5">
        <f t="shared" si="37"/>
        <v>0.22891339625626822</v>
      </c>
    </row>
    <row r="2400" spans="1:7">
      <c r="A2400" s="1">
        <v>83</v>
      </c>
      <c r="B2400" s="1">
        <v>454.37178366487001</v>
      </c>
      <c r="C2400" s="6">
        <v>1270.92053222656</v>
      </c>
      <c r="D2400" s="1">
        <v>1.93862008615526</v>
      </c>
      <c r="E2400" s="4">
        <v>3.2778911534206097E-2</v>
      </c>
      <c r="F2400" s="1">
        <v>-0.95503010436158098</v>
      </c>
      <c r="G2400" s="5">
        <f t="shared" si="37"/>
        <v>1.4844054718313067</v>
      </c>
    </row>
    <row r="2401" spans="1:7">
      <c r="A2401" s="1">
        <v>288</v>
      </c>
      <c r="B2401" s="1">
        <v>322.29566587055098</v>
      </c>
      <c r="C2401" s="6">
        <v>900.151123046875</v>
      </c>
      <c r="D2401" s="1">
        <v>1.9394270979152</v>
      </c>
      <c r="E2401" s="4">
        <v>9.0150316886291396E-2</v>
      </c>
      <c r="F2401" s="1">
        <v>-0.95563054671080905</v>
      </c>
      <c r="G2401" s="5">
        <f t="shared" si="37"/>
        <v>1.0450327423556018</v>
      </c>
    </row>
    <row r="2402" spans="1:7">
      <c r="A2402" s="1">
        <v>1878</v>
      </c>
      <c r="B2402" s="1">
        <v>651.14513996366804</v>
      </c>
      <c r="C2402" s="6">
        <v>3957.05078125</v>
      </c>
      <c r="D2402" s="1">
        <v>1.9404403426199699</v>
      </c>
      <c r="E2402" s="4">
        <v>0.329276630753632</v>
      </c>
      <c r="F2402" s="1">
        <v>-0.95638407923036906</v>
      </c>
      <c r="G2402" s="5">
        <f t="shared" si="37"/>
        <v>0.48243909071197572</v>
      </c>
    </row>
    <row r="2403" spans="1:7">
      <c r="A2403" s="1">
        <v>1753</v>
      </c>
      <c r="B2403" s="1">
        <v>447.18570193032798</v>
      </c>
      <c r="C2403" s="6">
        <v>563.125</v>
      </c>
      <c r="D2403" s="1">
        <v>1.9418815348844101</v>
      </c>
      <c r="E2403" s="4">
        <v>0.30269387596488301</v>
      </c>
      <c r="F2403" s="1">
        <v>-0.95745519136068402</v>
      </c>
      <c r="G2403" s="5">
        <f t="shared" si="37"/>
        <v>0.51899636550382566</v>
      </c>
    </row>
    <row r="2404" spans="1:7">
      <c r="A2404" s="1">
        <v>601</v>
      </c>
      <c r="B2404" s="1">
        <v>592.46081424550403</v>
      </c>
      <c r="C2404" s="6">
        <v>570.919677734375</v>
      </c>
      <c r="D2404" s="1">
        <v>1.94306307858705</v>
      </c>
      <c r="E2404" s="4">
        <v>0.16586668364248799</v>
      </c>
      <c r="F2404" s="1">
        <v>-0.95833273658335105</v>
      </c>
      <c r="G2404" s="5">
        <f t="shared" si="37"/>
        <v>0.78024083858851701</v>
      </c>
    </row>
    <row r="2405" spans="1:7">
      <c r="A2405" s="1">
        <v>1845</v>
      </c>
      <c r="B2405" s="1">
        <v>235.166856142863</v>
      </c>
      <c r="C2405" s="6">
        <v>747.90563964843795</v>
      </c>
      <c r="D2405" s="1">
        <v>1.9435934534933399</v>
      </c>
      <c r="E2405" s="4">
        <v>0.32128603255548199</v>
      </c>
      <c r="F2405" s="1">
        <v>-0.95872647821992596</v>
      </c>
      <c r="G2405" s="5">
        <f t="shared" si="37"/>
        <v>0.49310815436112893</v>
      </c>
    </row>
    <row r="2406" spans="1:7">
      <c r="A2406" s="1">
        <v>3264</v>
      </c>
      <c r="B2406" s="1">
        <v>325.35729246668302</v>
      </c>
      <c r="C2406" s="6">
        <v>6034.9306640625</v>
      </c>
      <c r="D2406" s="1">
        <v>1.94731830507003</v>
      </c>
      <c r="E2406" s="4">
        <v>0.61950720593341102</v>
      </c>
      <c r="F2406" s="1">
        <v>-0.961488723612695</v>
      </c>
      <c r="G2406" s="5">
        <f t="shared" si="37"/>
        <v>0.20795363766739056</v>
      </c>
    </row>
    <row r="2407" spans="1:7">
      <c r="A2407" s="1">
        <v>1595</v>
      </c>
      <c r="B2407" s="1">
        <v>214.89276221186</v>
      </c>
      <c r="C2407" s="6">
        <v>969.63513183593795</v>
      </c>
      <c r="D2407" s="1">
        <v>1.94788300423823</v>
      </c>
      <c r="E2407" s="4">
        <v>0.26940616443045701</v>
      </c>
      <c r="F2407" s="1">
        <v>-0.96190702738216405</v>
      </c>
      <c r="G2407" s="5">
        <f t="shared" si="37"/>
        <v>0.56959247116870382</v>
      </c>
    </row>
    <row r="2408" spans="1:7">
      <c r="A2408" s="1">
        <v>1819</v>
      </c>
      <c r="B2408" s="1">
        <v>509.27990867082502</v>
      </c>
      <c r="C2408" s="6">
        <v>3828.06030273438</v>
      </c>
      <c r="D2408" s="1">
        <v>1.9493071283035499</v>
      </c>
      <c r="E2408" s="4">
        <v>0.31715780482277101</v>
      </c>
      <c r="F2408" s="1">
        <v>-0.96296141618446796</v>
      </c>
      <c r="G2408" s="5">
        <f t="shared" si="37"/>
        <v>0.49872459673773073</v>
      </c>
    </row>
    <row r="2409" spans="1:7">
      <c r="A2409" s="1">
        <v>3137</v>
      </c>
      <c r="B2409" s="1">
        <v>133.01314847713499</v>
      </c>
      <c r="C2409" s="6">
        <v>2002.00915527344</v>
      </c>
      <c r="D2409" s="1">
        <v>1.9505934164834999</v>
      </c>
      <c r="E2409" s="4">
        <v>0.58485056690906401</v>
      </c>
      <c r="F2409" s="1">
        <v>-0.963913092579467</v>
      </c>
      <c r="G2409" s="5">
        <f t="shared" si="37"/>
        <v>0.23295508478453014</v>
      </c>
    </row>
    <row r="2410" spans="1:7">
      <c r="A2410" s="1">
        <v>3458</v>
      </c>
      <c r="B2410" s="1">
        <v>355.07031652334598</v>
      </c>
      <c r="C2410" s="6">
        <v>11699.8701171875</v>
      </c>
      <c r="D2410" s="1">
        <v>1.95090042211383</v>
      </c>
      <c r="E2410" s="4">
        <v>0.66922349657695301</v>
      </c>
      <c r="F2410" s="1">
        <v>-0.96414014176607798</v>
      </c>
      <c r="G2410" s="5">
        <f t="shared" si="37"/>
        <v>0.17442881927184825</v>
      </c>
    </row>
    <row r="2411" spans="1:7">
      <c r="A2411" s="1">
        <v>3442</v>
      </c>
      <c r="B2411" s="1">
        <v>356.07206934331998</v>
      </c>
      <c r="C2411" s="6">
        <v>4288.22998046875</v>
      </c>
      <c r="D2411" s="1">
        <v>1.9514120796457</v>
      </c>
      <c r="E2411" s="4">
        <v>0.66458190309238496</v>
      </c>
      <c r="F2411" s="1">
        <v>-0.96451846399822005</v>
      </c>
      <c r="G2411" s="5">
        <f t="shared" si="37"/>
        <v>0.17745148895878735</v>
      </c>
    </row>
    <row r="2412" spans="1:7">
      <c r="A2412" s="1">
        <v>294</v>
      </c>
      <c r="B2412" s="1">
        <v>541.26380466189903</v>
      </c>
      <c r="C2412" s="6">
        <v>513.05059814453102</v>
      </c>
      <c r="D2412" s="1">
        <v>1.9530948917063899</v>
      </c>
      <c r="E2412" s="4">
        <v>9.1567159769548698E-2</v>
      </c>
      <c r="F2412" s="1">
        <v>-0.965762044702693</v>
      </c>
      <c r="G2412" s="5">
        <f t="shared" si="37"/>
        <v>1.0382602565519139</v>
      </c>
    </row>
    <row r="2413" spans="1:7">
      <c r="A2413" s="1">
        <v>2670</v>
      </c>
      <c r="B2413" s="1">
        <v>636.29295167805196</v>
      </c>
      <c r="C2413" s="6">
        <v>583.5234375</v>
      </c>
      <c r="D2413" s="1">
        <v>1.9538325978490101</v>
      </c>
      <c r="E2413" s="4">
        <v>0.48773139959199302</v>
      </c>
      <c r="F2413" s="1">
        <v>-0.96630686413386502</v>
      </c>
      <c r="G2413" s="5">
        <f t="shared" si="37"/>
        <v>0.31181928412430299</v>
      </c>
    </row>
    <row r="2414" spans="1:7">
      <c r="A2414" s="1">
        <v>617</v>
      </c>
      <c r="B2414" s="1">
        <v>399.16425790287099</v>
      </c>
      <c r="C2414" s="6">
        <v>1750.16418457031</v>
      </c>
      <c r="D2414" s="1">
        <v>1.95412082588089</v>
      </c>
      <c r="E2414" s="4">
        <v>0.167661118009934</v>
      </c>
      <c r="F2414" s="1">
        <v>-0.96651967381090598</v>
      </c>
      <c r="G2414" s="5">
        <f t="shared" si="37"/>
        <v>0.77556764217392549</v>
      </c>
    </row>
    <row r="2415" spans="1:7">
      <c r="A2415" s="1">
        <v>2794</v>
      </c>
      <c r="B2415" s="1">
        <v>300.27940431529902</v>
      </c>
      <c r="C2415" s="6">
        <v>4415.0400390625</v>
      </c>
      <c r="D2415" s="1">
        <v>1.9576277312497401</v>
      </c>
      <c r="E2415" s="4">
        <v>0.51851255825562104</v>
      </c>
      <c r="F2415" s="1">
        <v>-0.96910644352069797</v>
      </c>
      <c r="G2415" s="5">
        <f t="shared" si="37"/>
        <v>0.28524072063449485</v>
      </c>
    </row>
    <row r="2416" spans="1:7">
      <c r="A2416" s="1">
        <v>683</v>
      </c>
      <c r="B2416" s="1">
        <v>232.80791449792801</v>
      </c>
      <c r="C2416" s="6">
        <v>661.88525390625</v>
      </c>
      <c r="D2416" s="1">
        <v>1.9583996359826601</v>
      </c>
      <c r="E2416" s="4">
        <v>0.176406704355696</v>
      </c>
      <c r="F2416" s="1">
        <v>-0.96967519498242805</v>
      </c>
      <c r="G2416" s="5">
        <f t="shared" si="37"/>
        <v>0.75348491348223923</v>
      </c>
    </row>
    <row r="2417" spans="1:7">
      <c r="A2417" s="1">
        <v>2304</v>
      </c>
      <c r="B2417" s="1">
        <v>378.355956381505</v>
      </c>
      <c r="C2417" s="6">
        <v>2865.12817382812</v>
      </c>
      <c r="D2417" s="1">
        <v>1.96080220720391</v>
      </c>
      <c r="E2417" s="4">
        <v>0.40972429297078999</v>
      </c>
      <c r="F2417" s="1">
        <v>-0.97144401330777497</v>
      </c>
      <c r="G2417" s="5">
        <f t="shared" si="37"/>
        <v>0.38750828552113681</v>
      </c>
    </row>
    <row r="2418" spans="1:7">
      <c r="A2418" s="1">
        <v>592</v>
      </c>
      <c r="B2418" s="1">
        <v>279.12943745900202</v>
      </c>
      <c r="C2418" s="6">
        <v>1710.5146484375</v>
      </c>
      <c r="D2418" s="1">
        <v>1.96127973080121</v>
      </c>
      <c r="E2418" s="4">
        <v>0.16473188063778299</v>
      </c>
      <c r="F2418" s="1">
        <v>-0.97179531699802102</v>
      </c>
      <c r="G2418" s="5">
        <f t="shared" si="37"/>
        <v>0.7832223434822736</v>
      </c>
    </row>
    <row r="2419" spans="1:7">
      <c r="A2419" s="1">
        <v>2459</v>
      </c>
      <c r="B2419" s="1">
        <v>809.43345753968902</v>
      </c>
      <c r="C2419" s="6">
        <v>2346.45092773438</v>
      </c>
      <c r="D2419" s="1">
        <v>1.9615901773447899</v>
      </c>
      <c r="E2419" s="4">
        <v>0.43998226579105998</v>
      </c>
      <c r="F2419" s="1">
        <v>-0.97202365986959705</v>
      </c>
      <c r="G2419" s="5">
        <f t="shared" si="37"/>
        <v>0.3565648281144938</v>
      </c>
    </row>
    <row r="2420" spans="1:7">
      <c r="A2420" s="1">
        <v>2758</v>
      </c>
      <c r="B2420" s="1">
        <v>594.77752059066302</v>
      </c>
      <c r="C2420" s="6">
        <v>1158.76037597656</v>
      </c>
      <c r="D2420" s="1">
        <v>1.96218428810166</v>
      </c>
      <c r="E2420" s="4">
        <v>0.50796773274115703</v>
      </c>
      <c r="F2420" s="1">
        <v>-0.97246054565738504</v>
      </c>
      <c r="G2420" s="5">
        <f t="shared" si="37"/>
        <v>0.29416387420729451</v>
      </c>
    </row>
    <row r="2421" spans="1:7">
      <c r="A2421" s="1">
        <v>2905</v>
      </c>
      <c r="B2421" s="1">
        <v>300.080902888379</v>
      </c>
      <c r="C2421" s="6">
        <v>881.33428955078102</v>
      </c>
      <c r="D2421" s="1">
        <v>1.96457053839181</v>
      </c>
      <c r="E2421" s="4">
        <v>0.54100734592927702</v>
      </c>
      <c r="F2421" s="1">
        <v>-0.97421396904937796</v>
      </c>
      <c r="G2421" s="5">
        <f t="shared" si="37"/>
        <v>0.26679683789733066</v>
      </c>
    </row>
    <row r="2422" spans="1:7">
      <c r="A2422" s="1">
        <v>3478</v>
      </c>
      <c r="B2422" s="1">
        <v>594.15884707913006</v>
      </c>
      <c r="C2422" s="6">
        <v>7007.7197265625</v>
      </c>
      <c r="D2422" s="1">
        <v>1.9694551705093599</v>
      </c>
      <c r="E2422" s="4">
        <v>0.67495713170580296</v>
      </c>
      <c r="F2422" s="1">
        <v>-0.97779657815027499</v>
      </c>
      <c r="G2422" s="5">
        <f t="shared" si="37"/>
        <v>0.17072380947242366</v>
      </c>
    </row>
    <row r="2423" spans="1:7">
      <c r="A2423" s="1">
        <v>2527</v>
      </c>
      <c r="B2423" s="1">
        <v>307.26716153582601</v>
      </c>
      <c r="C2423" s="6">
        <v>1675.75866699219</v>
      </c>
      <c r="D2423" s="1">
        <v>1.9704449333213201</v>
      </c>
      <c r="E2423" s="4">
        <v>0.45502618627171199</v>
      </c>
      <c r="F2423" s="1">
        <v>-0.97852143202620001</v>
      </c>
      <c r="G2423" s="5">
        <f t="shared" si="37"/>
        <v>0.34196360943945747</v>
      </c>
    </row>
    <row r="2424" spans="1:7">
      <c r="A2424" s="1">
        <v>1815</v>
      </c>
      <c r="B2424" s="1">
        <v>318.211164620717</v>
      </c>
      <c r="C2424" s="6">
        <v>644.54870605468795</v>
      </c>
      <c r="D2424" s="1">
        <v>1.97078087538024</v>
      </c>
      <c r="E2424" s="4">
        <v>0.31623425262909</v>
      </c>
      <c r="F2424" s="1">
        <v>-0.97876737679928605</v>
      </c>
      <c r="G2424" s="5">
        <f t="shared" si="37"/>
        <v>0.49999109163926253</v>
      </c>
    </row>
    <row r="2425" spans="1:7">
      <c r="A2425" s="1">
        <v>585</v>
      </c>
      <c r="B2425" s="1">
        <v>337.32217295054102</v>
      </c>
      <c r="C2425" s="6">
        <v>1028.64904785156</v>
      </c>
      <c r="D2425" s="1">
        <v>1.9769804852084201</v>
      </c>
      <c r="E2425" s="4">
        <v>0.16405479909942899</v>
      </c>
      <c r="F2425" s="1">
        <v>-0.98329863028209996</v>
      </c>
      <c r="G2425" s="5">
        <f t="shared" si="37"/>
        <v>0.78501106066400539</v>
      </c>
    </row>
    <row r="2426" spans="1:7">
      <c r="A2426" s="1">
        <v>2108</v>
      </c>
      <c r="B2426" s="1">
        <v>333.25280747052199</v>
      </c>
      <c r="C2426" s="6">
        <v>1291.11962890625</v>
      </c>
      <c r="D2426" s="1">
        <v>1.97915345388298</v>
      </c>
      <c r="E2426" s="4">
        <v>0.37202539879132601</v>
      </c>
      <c r="F2426" s="1">
        <v>-0.98488347624248196</v>
      </c>
      <c r="G2426" s="5">
        <f t="shared" si="37"/>
        <v>0.42942740910096761</v>
      </c>
    </row>
    <row r="2427" spans="1:7">
      <c r="A2427" s="1">
        <v>407</v>
      </c>
      <c r="B2427" s="1">
        <v>233.078452319359</v>
      </c>
      <c r="C2427" s="6">
        <v>1140.86279296875</v>
      </c>
      <c r="D2427" s="1">
        <v>1.9809447279802599</v>
      </c>
      <c r="E2427" s="4">
        <v>0.12354392093406701</v>
      </c>
      <c r="F2427" s="1">
        <v>-0.98618862693046405</v>
      </c>
      <c r="G2427" s="5">
        <f t="shared" si="37"/>
        <v>0.90817861950304202</v>
      </c>
    </row>
    <row r="2428" spans="1:7">
      <c r="A2428" s="1">
        <v>2771</v>
      </c>
      <c r="B2428" s="1">
        <v>632.17000979785405</v>
      </c>
      <c r="C2428" s="6">
        <v>998.26318359375</v>
      </c>
      <c r="D2428" s="1">
        <v>1.9827802781328501</v>
      </c>
      <c r="E2428" s="4">
        <v>0.51167433547115504</v>
      </c>
      <c r="F2428" s="1">
        <v>-0.98752481412188997</v>
      </c>
      <c r="G2428" s="5">
        <f t="shared" si="37"/>
        <v>0.29100636579665856</v>
      </c>
    </row>
    <row r="2429" spans="1:7">
      <c r="A2429" s="1">
        <v>269</v>
      </c>
      <c r="B2429" s="1">
        <v>453.21014961943899</v>
      </c>
      <c r="C2429" s="6">
        <v>1209.78369140625</v>
      </c>
      <c r="D2429" s="1">
        <v>1.98302726610161</v>
      </c>
      <c r="E2429" s="4">
        <v>8.5116889596440898E-2</v>
      </c>
      <c r="F2429" s="1">
        <v>-0.98770451437923701</v>
      </c>
      <c r="G2429" s="5">
        <f t="shared" si="37"/>
        <v>1.0699842550652798</v>
      </c>
    </row>
    <row r="2430" spans="1:7">
      <c r="A2430" s="1">
        <v>3175</v>
      </c>
      <c r="B2430" s="1">
        <v>518.35648449894404</v>
      </c>
      <c r="C2430" s="6">
        <v>10949.5478515625</v>
      </c>
      <c r="D2430" s="1">
        <v>1.9848504147041599</v>
      </c>
      <c r="E2430" s="4">
        <v>0.59377739311864997</v>
      </c>
      <c r="F2430" s="1">
        <v>-0.98903028490160905</v>
      </c>
      <c r="G2430" s="5">
        <f t="shared" si="37"/>
        <v>0.22637634131512091</v>
      </c>
    </row>
    <row r="2431" spans="1:7">
      <c r="A2431" s="1">
        <v>2616</v>
      </c>
      <c r="B2431" s="1">
        <v>246.78378083806899</v>
      </c>
      <c r="C2431" s="6">
        <v>2069.09228515625</v>
      </c>
      <c r="D2431" s="1">
        <v>1.98591848360263</v>
      </c>
      <c r="E2431" s="4">
        <v>0.47372545277313599</v>
      </c>
      <c r="F2431" s="1">
        <v>-0.98980640548670396</v>
      </c>
      <c r="G2431" s="5">
        <f t="shared" si="37"/>
        <v>0.32447328045685042</v>
      </c>
    </row>
    <row r="2432" spans="1:7">
      <c r="A2432" s="1">
        <v>200</v>
      </c>
      <c r="B2432" s="1">
        <v>452.45795004431199</v>
      </c>
      <c r="C2432" s="6">
        <v>829.32702636718795</v>
      </c>
      <c r="D2432" s="1">
        <v>1.9869290081353601</v>
      </c>
      <c r="E2432" s="4">
        <v>6.6396506591385004E-2</v>
      </c>
      <c r="F2432" s="1">
        <v>-0.99054032681972204</v>
      </c>
      <c r="G2432" s="5">
        <f t="shared" si="37"/>
        <v>1.177854770149998</v>
      </c>
    </row>
    <row r="2433" spans="1:7">
      <c r="A2433" s="1">
        <v>1898</v>
      </c>
      <c r="B2433" s="1">
        <v>686.44785241259694</v>
      </c>
      <c r="C2433" s="6">
        <v>2007.39904785156</v>
      </c>
      <c r="D2433" s="1">
        <v>1.98759260977819</v>
      </c>
      <c r="E2433" s="4">
        <v>0.33220612836900199</v>
      </c>
      <c r="F2433" s="1">
        <v>-0.99102208281461801</v>
      </c>
      <c r="G2433" s="5">
        <f t="shared" si="37"/>
        <v>0.47859236016791351</v>
      </c>
    </row>
    <row r="2434" spans="1:7">
      <c r="A2434" s="1">
        <v>1807</v>
      </c>
      <c r="B2434" s="1">
        <v>668.176770196294</v>
      </c>
      <c r="C2434" s="6">
        <v>2683.16162109375</v>
      </c>
      <c r="D2434" s="1">
        <v>1.98787278460434</v>
      </c>
      <c r="E2434" s="4">
        <v>0.314838579339216</v>
      </c>
      <c r="F2434" s="1">
        <v>-0.99122543351338899</v>
      </c>
      <c r="G2434" s="5">
        <f t="shared" si="37"/>
        <v>0.50191205595860555</v>
      </c>
    </row>
    <row r="2435" spans="1:7">
      <c r="A2435" s="1">
        <v>833</v>
      </c>
      <c r="B2435" s="1">
        <v>250.17764829637301</v>
      </c>
      <c r="C2435" s="6">
        <v>2931.24194335938</v>
      </c>
      <c r="D2435" s="1">
        <v>1.9895745871385</v>
      </c>
      <c r="E2435" s="4">
        <v>0.18480997348827999</v>
      </c>
      <c r="F2435" s="1">
        <v>-0.99245998522304102</v>
      </c>
      <c r="G2435" s="5">
        <f t="shared" si="37"/>
        <v>0.73327459526933292</v>
      </c>
    </row>
    <row r="2436" spans="1:7">
      <c r="A2436" s="1">
        <v>307</v>
      </c>
      <c r="B2436" s="1">
        <v>120.081783813031</v>
      </c>
      <c r="C2436" s="6">
        <v>987.62286376953102</v>
      </c>
      <c r="D2436" s="1">
        <v>1.98961428095736</v>
      </c>
      <c r="E2436" s="4">
        <v>9.4261079471523498E-2</v>
      </c>
      <c r="F2436" s="1">
        <v>-0.99248876801145502</v>
      </c>
      <c r="G2436" s="5">
        <f t="shared" ref="G2436:G2499" si="38">-LOG(E2436)</f>
        <v>1.0256675910367943</v>
      </c>
    </row>
    <row r="2437" spans="1:7">
      <c r="A2437" s="1">
        <v>2786</v>
      </c>
      <c r="B2437" s="1">
        <v>436.99790697680902</v>
      </c>
      <c r="C2437" s="6">
        <v>1174.10205078125</v>
      </c>
      <c r="D2437" s="1">
        <v>1.99035301571086</v>
      </c>
      <c r="E2437" s="4">
        <v>0.51674753275199603</v>
      </c>
      <c r="F2437" s="1">
        <v>-0.99302433471249096</v>
      </c>
      <c r="G2437" s="5">
        <f t="shared" si="38"/>
        <v>0.2867215882657474</v>
      </c>
    </row>
    <row r="2438" spans="1:7">
      <c r="A2438" s="1">
        <v>2909</v>
      </c>
      <c r="B2438" s="1">
        <v>399.19627606753897</v>
      </c>
      <c r="C2438" s="6">
        <v>1981.875</v>
      </c>
      <c r="D2438" s="1">
        <v>1.9934224779723899</v>
      </c>
      <c r="E2438" s="4">
        <v>0.54171383204925805</v>
      </c>
      <c r="F2438" s="1">
        <v>-0.99524750158834296</v>
      </c>
      <c r="G2438" s="5">
        <f t="shared" si="38"/>
        <v>0.26623007505342455</v>
      </c>
    </row>
    <row r="2439" spans="1:7">
      <c r="A2439" s="1">
        <v>2663</v>
      </c>
      <c r="B2439" s="1">
        <v>582.89411516956704</v>
      </c>
      <c r="C2439" s="6">
        <v>1267.72119140625</v>
      </c>
      <c r="D2439" s="1">
        <v>1.9935626580577599</v>
      </c>
      <c r="E2439" s="4">
        <v>0.48670266222524</v>
      </c>
      <c r="F2439" s="1">
        <v>-0.99534895023045</v>
      </c>
      <c r="G2439" s="5">
        <f t="shared" si="38"/>
        <v>0.31273627819337629</v>
      </c>
    </row>
    <row r="2440" spans="1:7">
      <c r="A2440" s="1">
        <v>419</v>
      </c>
      <c r="B2440" s="1">
        <v>128.10571786030999</v>
      </c>
      <c r="C2440" s="6">
        <v>954.37878417968795</v>
      </c>
      <c r="D2440" s="1">
        <v>1.9961216331943901</v>
      </c>
      <c r="E2440" s="4">
        <v>0.12782693020900901</v>
      </c>
      <c r="F2440" s="1">
        <v>-0.99719963363100295</v>
      </c>
      <c r="G2440" s="5">
        <f t="shared" si="38"/>
        <v>0.89337764062925706</v>
      </c>
    </row>
    <row r="2441" spans="1:7">
      <c r="A2441" s="1">
        <v>3383</v>
      </c>
      <c r="B2441" s="1">
        <v>617.13603389435798</v>
      </c>
      <c r="C2441" s="6">
        <v>4648.001953125</v>
      </c>
      <c r="D2441" s="1">
        <v>1.9964664509876699</v>
      </c>
      <c r="E2441" s="4">
        <v>0.65088734674833604</v>
      </c>
      <c r="F2441" s="1">
        <v>-0.99744882884530095</v>
      </c>
      <c r="G2441" s="5">
        <f t="shared" si="38"/>
        <v>0.18649417106187963</v>
      </c>
    </row>
    <row r="2442" spans="1:7">
      <c r="A2442" s="1">
        <v>3203</v>
      </c>
      <c r="B2442" s="1">
        <v>616.14247563958497</v>
      </c>
      <c r="C2442" s="6">
        <v>1492.16650390625</v>
      </c>
      <c r="D2442" s="1">
        <v>1.9980314961783201</v>
      </c>
      <c r="E2442" s="4">
        <v>0.60144337989267105</v>
      </c>
      <c r="F2442" s="1">
        <v>-0.99857932538364302</v>
      </c>
      <c r="G2442" s="5">
        <f t="shared" si="38"/>
        <v>0.22080525104664345</v>
      </c>
    </row>
    <row r="2443" spans="1:7">
      <c r="A2443" s="1">
        <v>1117</v>
      </c>
      <c r="B2443" s="1">
        <v>212.16423601890401</v>
      </c>
      <c r="C2443" s="6">
        <v>6244.85791015625</v>
      </c>
      <c r="D2443" s="1">
        <v>1.99898632451712</v>
      </c>
      <c r="E2443" s="4">
        <v>0.20004719075035901</v>
      </c>
      <c r="F2443" s="1">
        <v>-0.99926860233825998</v>
      </c>
      <c r="G2443" s="5">
        <f t="shared" si="38"/>
        <v>0.69886754301122156</v>
      </c>
    </row>
    <row r="2444" spans="1:7">
      <c r="A2444" s="1">
        <v>1777</v>
      </c>
      <c r="B2444" s="1">
        <v>269.12978091235499</v>
      </c>
      <c r="C2444" s="6">
        <v>1553.89294433594</v>
      </c>
      <c r="D2444" s="1">
        <v>2.0002106366677901</v>
      </c>
      <c r="E2444" s="4">
        <v>0.30966483883129498</v>
      </c>
      <c r="F2444" s="1">
        <v>-1.0001519342374401</v>
      </c>
      <c r="G2444" s="5">
        <f t="shared" si="38"/>
        <v>0.50910810419585451</v>
      </c>
    </row>
    <row r="2445" spans="1:7">
      <c r="A2445" s="1">
        <v>2310</v>
      </c>
      <c r="B2445" s="1">
        <v>743.19295378786296</v>
      </c>
      <c r="C2445" s="6">
        <v>1470.60168457031</v>
      </c>
      <c r="D2445" s="1">
        <v>2.0004234407436599</v>
      </c>
      <c r="E2445" s="4">
        <v>0.41100279338647899</v>
      </c>
      <c r="F2445" s="1">
        <v>-1.00030541560028</v>
      </c>
      <c r="G2445" s="5">
        <f t="shared" si="38"/>
        <v>0.38615522642512051</v>
      </c>
    </row>
    <row r="2446" spans="1:7">
      <c r="A2446" s="1">
        <v>70</v>
      </c>
      <c r="B2446" s="1">
        <v>310.31034737973698</v>
      </c>
      <c r="C2446" s="6">
        <v>1201.00280761719</v>
      </c>
      <c r="D2446" s="1">
        <v>2.0008641461313399</v>
      </c>
      <c r="E2446" s="4">
        <v>2.9061572035750299E-2</v>
      </c>
      <c r="F2446" s="1">
        <v>-1.0006232150416201</v>
      </c>
      <c r="G2446" s="5">
        <f t="shared" si="38"/>
        <v>1.5366808969896173</v>
      </c>
    </row>
    <row r="2447" spans="1:7">
      <c r="A2447" s="1">
        <v>3382</v>
      </c>
      <c r="B2447" s="1">
        <v>619.09624185262203</v>
      </c>
      <c r="C2447" s="6">
        <v>718.47998046875</v>
      </c>
      <c r="D2447" s="1">
        <v>2.0011161689703099</v>
      </c>
      <c r="E2447" s="4">
        <v>0.65086172447135904</v>
      </c>
      <c r="F2447" s="1">
        <v>-1.0008049211330201</v>
      </c>
      <c r="G2447" s="5">
        <f t="shared" si="38"/>
        <v>0.1865112674650995</v>
      </c>
    </row>
    <row r="2448" spans="1:7">
      <c r="A2448" s="1">
        <v>1956</v>
      </c>
      <c r="B2448" s="1">
        <v>379.15902237582799</v>
      </c>
      <c r="C2448" s="6">
        <v>11144.1630859375</v>
      </c>
      <c r="D2448" s="1">
        <v>2.0011805324985001</v>
      </c>
      <c r="E2448" s="4">
        <v>0.34389172839179299</v>
      </c>
      <c r="F2448" s="1">
        <v>-1.0008513229617</v>
      </c>
      <c r="G2448" s="5">
        <f t="shared" si="38"/>
        <v>0.46357827011286085</v>
      </c>
    </row>
    <row r="2449" spans="1:7">
      <c r="A2449" s="1">
        <v>409</v>
      </c>
      <c r="B2449" s="1">
        <v>475.21138261323898</v>
      </c>
      <c r="C2449" s="6">
        <v>489.16162109375</v>
      </c>
      <c r="D2449" s="1">
        <v>2.00370345336276</v>
      </c>
      <c r="E2449" s="4">
        <v>0.124684595044351</v>
      </c>
      <c r="F2449" s="1">
        <v>-1.0026690065269499</v>
      </c>
      <c r="G2449" s="5">
        <f t="shared" si="38"/>
        <v>0.90418720089605609</v>
      </c>
    </row>
    <row r="2450" spans="1:7">
      <c r="A2450" s="1">
        <v>1969</v>
      </c>
      <c r="B2450" s="1">
        <v>700.31383359494998</v>
      </c>
      <c r="C2450" s="6">
        <v>33416.9375</v>
      </c>
      <c r="D2450" s="1">
        <v>2.0051216134337002</v>
      </c>
      <c r="E2450" s="4">
        <v>0.346279562324803</v>
      </c>
      <c r="F2450" s="1">
        <v>-1.0036897408083401</v>
      </c>
      <c r="G2450" s="5">
        <f t="shared" si="38"/>
        <v>0.46057314007482147</v>
      </c>
    </row>
    <row r="2451" spans="1:7">
      <c r="A2451" s="1">
        <v>2144</v>
      </c>
      <c r="B2451" s="1">
        <v>359.64764934460698</v>
      </c>
      <c r="C2451" s="6">
        <v>1755.3603515625</v>
      </c>
      <c r="D2451" s="1">
        <v>2.0068752689411902</v>
      </c>
      <c r="E2451" s="4">
        <v>0.37751224658897597</v>
      </c>
      <c r="F2451" s="1">
        <v>-1.0049509532865</v>
      </c>
      <c r="G2451" s="5">
        <f t="shared" si="38"/>
        <v>0.42306895518778709</v>
      </c>
    </row>
    <row r="2452" spans="1:7">
      <c r="A2452" s="1">
        <v>3438</v>
      </c>
      <c r="B2452" s="1">
        <v>357.06852717625497</v>
      </c>
      <c r="C2452" s="6">
        <v>2965.53784179688</v>
      </c>
      <c r="D2452" s="1">
        <v>2.0101194313766402</v>
      </c>
      <c r="E2452" s="4">
        <v>0.66407777279608504</v>
      </c>
      <c r="F2452" s="1">
        <v>-1.0072812217703799</v>
      </c>
      <c r="G2452" s="5">
        <f t="shared" si="38"/>
        <v>0.17778105569483441</v>
      </c>
    </row>
    <row r="2453" spans="1:7">
      <c r="A2453" s="1">
        <v>125</v>
      </c>
      <c r="B2453" s="1">
        <v>291.20207902457298</v>
      </c>
      <c r="C2453" s="6">
        <v>1010.44909667969</v>
      </c>
      <c r="D2453" s="1">
        <v>2.0114368245671801</v>
      </c>
      <c r="E2453" s="4">
        <v>4.6246173036214297E-2</v>
      </c>
      <c r="F2453" s="1">
        <v>-1.00822642634787</v>
      </c>
      <c r="G2453" s="5">
        <f t="shared" si="38"/>
        <v>1.3349242001794526</v>
      </c>
    </row>
    <row r="2454" spans="1:7">
      <c r="A2454" s="1">
        <v>2018</v>
      </c>
      <c r="B2454" s="1">
        <v>1359.99761915971</v>
      </c>
      <c r="C2454" s="6">
        <v>1448.90258789062</v>
      </c>
      <c r="D2454" s="1">
        <v>2.0114593488028301</v>
      </c>
      <c r="E2454" s="4">
        <v>0.35469697328279898</v>
      </c>
      <c r="F2454" s="1">
        <v>-1.00824258167561</v>
      </c>
      <c r="G2454" s="5">
        <f t="shared" si="38"/>
        <v>0.45014251745471945</v>
      </c>
    </row>
    <row r="2455" spans="1:7">
      <c r="A2455" s="1">
        <v>699</v>
      </c>
      <c r="B2455" s="1">
        <v>509.34253161896601</v>
      </c>
      <c r="C2455" s="6">
        <v>1166.28735351562</v>
      </c>
      <c r="D2455" s="1">
        <v>2.01178548571386</v>
      </c>
      <c r="E2455" s="4">
        <v>0.17830859956316</v>
      </c>
      <c r="F2455" s="1">
        <v>-1.0084764804933899</v>
      </c>
      <c r="G2455" s="5">
        <f t="shared" si="38"/>
        <v>0.74882771093140299</v>
      </c>
    </row>
    <row r="2456" spans="1:7">
      <c r="A2456" s="1">
        <v>2936</v>
      </c>
      <c r="B2456" s="1">
        <v>304.24720145130499</v>
      </c>
      <c r="C2456" s="6">
        <v>2144.38305664062</v>
      </c>
      <c r="D2456" s="1">
        <v>2.0134923251492798</v>
      </c>
      <c r="E2456" s="4">
        <v>0.54736293429822402</v>
      </c>
      <c r="F2456" s="1">
        <v>-1.0096999731576799</v>
      </c>
      <c r="G2456" s="5">
        <f t="shared" si="38"/>
        <v>0.26172461499087618</v>
      </c>
    </row>
    <row r="2457" spans="1:7">
      <c r="A2457" s="1">
        <v>2749</v>
      </c>
      <c r="B2457" s="1">
        <v>378.82380999271601</v>
      </c>
      <c r="C2457" s="6">
        <v>1531.28076171875</v>
      </c>
      <c r="D2457" s="1">
        <v>2.01426507250964</v>
      </c>
      <c r="E2457" s="4">
        <v>0.50709519312029205</v>
      </c>
      <c r="F2457" s="1">
        <v>-1.0102535510861701</v>
      </c>
      <c r="G2457" s="5">
        <f t="shared" si="38"/>
        <v>0.29491050621652581</v>
      </c>
    </row>
    <row r="2458" spans="1:7">
      <c r="A2458" s="1">
        <v>3143</v>
      </c>
      <c r="B2458" s="1">
        <v>541.138027666281</v>
      </c>
      <c r="C2458" s="6">
        <v>8443.521484375</v>
      </c>
      <c r="D2458" s="1">
        <v>2.0148378772442701</v>
      </c>
      <c r="E2458" s="4">
        <v>0.58708378312582699</v>
      </c>
      <c r="F2458" s="1">
        <v>-1.0106637578075801</v>
      </c>
      <c r="G2458" s="5">
        <f t="shared" si="38"/>
        <v>0.231299915868697</v>
      </c>
    </row>
    <row r="2459" spans="1:7">
      <c r="A2459" s="1">
        <v>3451</v>
      </c>
      <c r="B2459" s="1">
        <v>357.04945145952001</v>
      </c>
      <c r="C2459" s="6">
        <v>3312.1279296875</v>
      </c>
      <c r="D2459" s="1">
        <v>2.01844058922658</v>
      </c>
      <c r="E2459" s="4">
        <v>0.66746365226268001</v>
      </c>
      <c r="F2459" s="1">
        <v>-1.0132411231624401</v>
      </c>
      <c r="G2459" s="5">
        <f t="shared" si="38"/>
        <v>0.17557237947882512</v>
      </c>
    </row>
    <row r="2460" spans="1:7">
      <c r="A2460" s="1">
        <v>2384</v>
      </c>
      <c r="B2460" s="1">
        <v>668.34682271385896</v>
      </c>
      <c r="C2460" s="6">
        <v>462.2080078125</v>
      </c>
      <c r="D2460" s="1">
        <v>2.0187652426509302</v>
      </c>
      <c r="E2460" s="4">
        <v>0.42607025659928599</v>
      </c>
      <c r="F2460" s="1">
        <v>-1.0134731528908401</v>
      </c>
      <c r="G2460" s="5">
        <f t="shared" si="38"/>
        <v>0.37051878226438073</v>
      </c>
    </row>
    <row r="2461" spans="1:7">
      <c r="A2461" s="1">
        <v>2263</v>
      </c>
      <c r="B2461" s="1">
        <v>679.31182226856504</v>
      </c>
      <c r="C2461" s="6">
        <v>307.38000488281199</v>
      </c>
      <c r="D2461" s="1">
        <v>2.0199852581762698</v>
      </c>
      <c r="E2461" s="4">
        <v>0.402626609005102</v>
      </c>
      <c r="F2461" s="1">
        <v>-1.01434476424757</v>
      </c>
      <c r="G2461" s="5">
        <f t="shared" si="38"/>
        <v>0.39509752661027542</v>
      </c>
    </row>
    <row r="2462" spans="1:7">
      <c r="A2462" s="1">
        <v>300</v>
      </c>
      <c r="B2462" s="1">
        <v>200.23736272560799</v>
      </c>
      <c r="C2462" s="6">
        <v>964.19317626953102</v>
      </c>
      <c r="D2462" s="1">
        <v>2.02220341133948</v>
      </c>
      <c r="E2462" s="4">
        <v>9.2748304688013802E-2</v>
      </c>
      <c r="F2462" s="1">
        <v>-1.0159281237348901</v>
      </c>
      <c r="G2462" s="5">
        <f t="shared" si="38"/>
        <v>1.0326940199487076</v>
      </c>
    </row>
    <row r="2463" spans="1:7">
      <c r="A2463" s="1">
        <v>3341</v>
      </c>
      <c r="B2463" s="1">
        <v>640.19508298906999</v>
      </c>
      <c r="C2463" s="6">
        <v>3107.19555664062</v>
      </c>
      <c r="D2463" s="1">
        <v>2.0231574344287799</v>
      </c>
      <c r="E2463" s="4">
        <v>0.63965903004757696</v>
      </c>
      <c r="F2463" s="1">
        <v>-1.01660858931401</v>
      </c>
      <c r="G2463" s="5">
        <f t="shared" si="38"/>
        <v>0.19405146481169747</v>
      </c>
    </row>
    <row r="2464" spans="1:7">
      <c r="A2464" s="1">
        <v>25</v>
      </c>
      <c r="B2464" s="1">
        <v>264.85070107323401</v>
      </c>
      <c r="C2464" s="6">
        <v>3198.40478515625</v>
      </c>
      <c r="D2464" s="1">
        <v>2.0236563217403298</v>
      </c>
      <c r="E2464" s="4">
        <v>1.09370795135426E-2</v>
      </c>
      <c r="F2464" s="1">
        <v>-1.01696429743272</v>
      </c>
      <c r="G2464" s="5">
        <f t="shared" si="38"/>
        <v>1.9610986305144096</v>
      </c>
    </row>
    <row r="2465" spans="1:7">
      <c r="A2465" s="1">
        <v>620</v>
      </c>
      <c r="B2465" s="1">
        <v>938.26546884037703</v>
      </c>
      <c r="C2465" s="6">
        <v>976.86724853515602</v>
      </c>
      <c r="D2465" s="1">
        <v>2.0266147057530102</v>
      </c>
      <c r="E2465" s="4">
        <v>0.168254027519396</v>
      </c>
      <c r="F2465" s="1">
        <v>-1.0190718337798801</v>
      </c>
      <c r="G2465" s="5">
        <f t="shared" si="38"/>
        <v>0.77403453121385357</v>
      </c>
    </row>
    <row r="2466" spans="1:7">
      <c r="A2466" s="1">
        <v>2914</v>
      </c>
      <c r="B2466" s="1">
        <v>252.04267373223499</v>
      </c>
      <c r="C2466" s="6">
        <v>1450.89172363281</v>
      </c>
      <c r="D2466" s="1">
        <v>2.0282348584271199</v>
      </c>
      <c r="E2466" s="4">
        <v>0.54208504815706504</v>
      </c>
      <c r="F2466" s="1">
        <v>-1.02022471815491</v>
      </c>
      <c r="G2466" s="5">
        <f t="shared" si="38"/>
        <v>0.26593257130717979</v>
      </c>
    </row>
    <row r="2467" spans="1:7">
      <c r="A2467" s="1">
        <v>3455</v>
      </c>
      <c r="B2467" s="1">
        <v>580.12569189950102</v>
      </c>
      <c r="C2467" s="6">
        <v>2743.63793945312</v>
      </c>
      <c r="D2467" s="1">
        <v>2.0295109076451698</v>
      </c>
      <c r="E2467" s="4">
        <v>0.66840614666793097</v>
      </c>
      <c r="F2467" s="1">
        <v>-1.02113209384852</v>
      </c>
      <c r="G2467" s="5">
        <f t="shared" si="38"/>
        <v>0.17495956498497442</v>
      </c>
    </row>
    <row r="2468" spans="1:7">
      <c r="A2468" s="1">
        <v>2346</v>
      </c>
      <c r="B2468" s="1">
        <v>447.10629005431002</v>
      </c>
      <c r="C2468" s="6">
        <v>1610.45690917969</v>
      </c>
      <c r="D2468" s="1">
        <v>2.0311677434845099</v>
      </c>
      <c r="E2468" s="4">
        <v>0.42080375235856399</v>
      </c>
      <c r="F2468" s="1">
        <v>-1.0223093891663599</v>
      </c>
      <c r="G2468" s="5">
        <f t="shared" si="38"/>
        <v>0.37592039618000023</v>
      </c>
    </row>
    <row r="2469" spans="1:7">
      <c r="A2469" s="1">
        <v>1804</v>
      </c>
      <c r="B2469" s="1">
        <v>652.14464975362205</v>
      </c>
      <c r="C2469" s="6">
        <v>2920.01049804688</v>
      </c>
      <c r="D2469" s="1">
        <v>2.0385948955995299</v>
      </c>
      <c r="E2469" s="4">
        <v>0.31451842646273898</v>
      </c>
      <c r="F2469" s="1">
        <v>-1.0275751151410799</v>
      </c>
      <c r="G2469" s="5">
        <f t="shared" si="38"/>
        <v>0.50235390577780514</v>
      </c>
    </row>
    <row r="2470" spans="1:7">
      <c r="A2470" s="1">
        <v>2177</v>
      </c>
      <c r="B2470" s="1">
        <v>1337.04641836105</v>
      </c>
      <c r="C2470" s="6">
        <v>937.86560058593795</v>
      </c>
      <c r="D2470" s="1">
        <v>2.03951389358016</v>
      </c>
      <c r="E2470" s="4">
        <v>0.384676084630871</v>
      </c>
      <c r="F2470" s="1">
        <v>-1.0282253350936199</v>
      </c>
      <c r="G2470" s="5">
        <f t="shared" si="38"/>
        <v>0.41490481300615051</v>
      </c>
    </row>
    <row r="2471" spans="1:7">
      <c r="A2471" s="1">
        <v>1949</v>
      </c>
      <c r="B2471" s="1">
        <v>378.92421749295301</v>
      </c>
      <c r="C2471" s="6">
        <v>2800.11645507812</v>
      </c>
      <c r="D2471" s="1">
        <v>2.0395357009860402</v>
      </c>
      <c r="E2471" s="4">
        <v>0.343087243723108</v>
      </c>
      <c r="F2471" s="1">
        <v>-1.02824076095967</v>
      </c>
      <c r="G2471" s="5">
        <f t="shared" si="38"/>
        <v>0.46459542908359103</v>
      </c>
    </row>
    <row r="2472" spans="1:7">
      <c r="A2472" s="1">
        <v>1977</v>
      </c>
      <c r="B2472" s="1">
        <v>338.13229042379498</v>
      </c>
      <c r="C2472" s="6">
        <v>3406.4453125</v>
      </c>
      <c r="D2472" s="1">
        <v>2.0423298827948901</v>
      </c>
      <c r="E2472" s="4">
        <v>0.34800349816861897</v>
      </c>
      <c r="F2472" s="1">
        <v>-1.0302159131472499</v>
      </c>
      <c r="G2472" s="5">
        <f t="shared" si="38"/>
        <v>0.45841639045660243</v>
      </c>
    </row>
    <row r="2473" spans="1:7">
      <c r="A2473" s="1">
        <v>2379</v>
      </c>
      <c r="B2473" s="1">
        <v>378.23278471928398</v>
      </c>
      <c r="C2473" s="6">
        <v>457.96011352539102</v>
      </c>
      <c r="D2473" s="1">
        <v>2.0429907786590999</v>
      </c>
      <c r="E2473" s="4">
        <v>0.42512491656621798</v>
      </c>
      <c r="F2473" s="1">
        <v>-1.03068269226849</v>
      </c>
      <c r="G2473" s="5">
        <f t="shared" si="38"/>
        <v>0.3714834402925874</v>
      </c>
    </row>
    <row r="2474" spans="1:7">
      <c r="A2474" s="1">
        <v>1399</v>
      </c>
      <c r="B2474" s="1">
        <v>244.189142320759</v>
      </c>
      <c r="C2474" s="6">
        <v>954.41320800781205</v>
      </c>
      <c r="D2474" s="1">
        <v>2.0450442030471998</v>
      </c>
      <c r="E2474" s="4">
        <v>0.23942019799497399</v>
      </c>
      <c r="F2474" s="1">
        <v>-1.03213202694589</v>
      </c>
      <c r="G2474" s="5">
        <f t="shared" si="38"/>
        <v>0.62083921438180023</v>
      </c>
    </row>
    <row r="2475" spans="1:7">
      <c r="A2475" s="1">
        <v>2022</v>
      </c>
      <c r="B2475" s="1">
        <v>700.80720137609501</v>
      </c>
      <c r="C2475" s="6">
        <v>747.03045654296898</v>
      </c>
      <c r="D2475" s="1">
        <v>2.0457876329873299</v>
      </c>
      <c r="E2475" s="4">
        <v>0.35569683255557799</v>
      </c>
      <c r="F2475" s="1">
        <v>-1.0326563910569899</v>
      </c>
      <c r="G2475" s="5">
        <f t="shared" si="38"/>
        <v>0.44892000214556349</v>
      </c>
    </row>
    <row r="2476" spans="1:7">
      <c r="A2476" s="1">
        <v>2309</v>
      </c>
      <c r="B2476" s="1">
        <v>705.33762388732498</v>
      </c>
      <c r="C2476" s="6">
        <v>608.96075439453102</v>
      </c>
      <c r="D2476" s="1">
        <v>2.0466201609981001</v>
      </c>
      <c r="E2476" s="4">
        <v>0.41070629702587003</v>
      </c>
      <c r="F2476" s="1">
        <v>-1.0332433726627199</v>
      </c>
      <c r="G2476" s="5">
        <f t="shared" si="38"/>
        <v>0.38646863841096241</v>
      </c>
    </row>
    <row r="2477" spans="1:7">
      <c r="A2477" s="1">
        <v>3431</v>
      </c>
      <c r="B2477" s="1">
        <v>579.12474178877699</v>
      </c>
      <c r="C2477" s="6">
        <v>6331.78955078125</v>
      </c>
      <c r="D2477" s="1">
        <v>2.0481656615517099</v>
      </c>
      <c r="E2477" s="4">
        <v>0.66281025015958195</v>
      </c>
      <c r="F2477" s="1">
        <v>-1.03433240939719</v>
      </c>
      <c r="G2477" s="5">
        <f t="shared" si="38"/>
        <v>0.17861078396826566</v>
      </c>
    </row>
    <row r="2478" spans="1:7">
      <c r="A2478" s="1">
        <v>237</v>
      </c>
      <c r="B2478" s="1">
        <v>114.091295000268</v>
      </c>
      <c r="C2478" s="6">
        <v>4452.490234375</v>
      </c>
      <c r="D2478" s="1">
        <v>2.0516214943373501</v>
      </c>
      <c r="E2478" s="4">
        <v>7.4505279729325302E-2</v>
      </c>
      <c r="F2478" s="1">
        <v>-1.03676459127065</v>
      </c>
      <c r="G2478" s="5">
        <f t="shared" si="38"/>
        <v>1.1278129503917591</v>
      </c>
    </row>
    <row r="2479" spans="1:7">
      <c r="A2479" s="1">
        <v>2016</v>
      </c>
      <c r="B2479" s="1">
        <v>297.08298361112497</v>
      </c>
      <c r="C2479" s="6">
        <v>3440.22778320312</v>
      </c>
      <c r="D2479" s="1">
        <v>2.0516513650616202</v>
      </c>
      <c r="E2479" s="4">
        <v>0.35428063549743699</v>
      </c>
      <c r="F2479" s="1">
        <v>-1.03678559613543</v>
      </c>
      <c r="G2479" s="5">
        <f t="shared" si="38"/>
        <v>0.45065258496978788</v>
      </c>
    </row>
    <row r="2480" spans="1:7">
      <c r="A2480" s="1">
        <v>2020</v>
      </c>
      <c r="B2480" s="1">
        <v>430.08861931121299</v>
      </c>
      <c r="C2480" s="6">
        <v>1671.04956054688</v>
      </c>
      <c r="D2480" s="1">
        <v>2.05340898516349</v>
      </c>
      <c r="E2480" s="4">
        <v>0.35494790326840298</v>
      </c>
      <c r="F2480" s="1">
        <v>-1.03802100304464</v>
      </c>
      <c r="G2480" s="5">
        <f t="shared" si="38"/>
        <v>0.44983538492622605</v>
      </c>
    </row>
    <row r="2481" spans="1:7">
      <c r="A2481" s="1">
        <v>2501</v>
      </c>
      <c r="B2481" s="1">
        <v>608.39318151230702</v>
      </c>
      <c r="C2481" s="6">
        <v>608.061279296875</v>
      </c>
      <c r="D2481" s="1">
        <v>2.0536537298180901</v>
      </c>
      <c r="E2481" s="4">
        <v>0.44847962743299102</v>
      </c>
      <c r="F2481" s="1">
        <v>-1.0381929468031801</v>
      </c>
      <c r="G2481" s="5">
        <f t="shared" si="38"/>
        <v>0.34825728036657394</v>
      </c>
    </row>
    <row r="2482" spans="1:7">
      <c r="A2482" s="1">
        <v>296</v>
      </c>
      <c r="B2482" s="1">
        <v>163.05980887233599</v>
      </c>
      <c r="C2482" s="6">
        <v>1751.17419433594</v>
      </c>
      <c r="D2482" s="1">
        <v>2.0551689725359901</v>
      </c>
      <c r="E2482" s="4">
        <v>9.2119771745438894E-2</v>
      </c>
      <c r="F2482" s="1">
        <v>-1.03925701474298</v>
      </c>
      <c r="G2482" s="5">
        <f t="shared" si="38"/>
        <v>1.0356471468022395</v>
      </c>
    </row>
    <row r="2483" spans="1:7">
      <c r="A2483" s="1">
        <v>1988</v>
      </c>
      <c r="B2483" s="1">
        <v>778.23090392742597</v>
      </c>
      <c r="C2483" s="6">
        <v>46719.9765625</v>
      </c>
      <c r="D2483" s="1">
        <v>2.0551726822878398</v>
      </c>
      <c r="E2483" s="4">
        <v>0.34959573901353402</v>
      </c>
      <c r="F2483" s="1">
        <v>-1.0392596189258201</v>
      </c>
      <c r="G2483" s="5">
        <f t="shared" si="38"/>
        <v>0.45643386932764307</v>
      </c>
    </row>
    <row r="2484" spans="1:7">
      <c r="A2484" s="1">
        <v>1568</v>
      </c>
      <c r="B2484" s="1">
        <v>327.14188979664902</v>
      </c>
      <c r="C2484" s="6">
        <v>2274.40551757812</v>
      </c>
      <c r="D2484" s="1">
        <v>2.0555733731193402</v>
      </c>
      <c r="E2484" s="4">
        <v>0.26410515443650401</v>
      </c>
      <c r="F2484" s="1">
        <v>-1.0395408694188299</v>
      </c>
      <c r="G2484" s="5">
        <f t="shared" si="38"/>
        <v>0.57822312275564136</v>
      </c>
    </row>
    <row r="2485" spans="1:7">
      <c r="A2485" s="1">
        <v>1608</v>
      </c>
      <c r="B2485" s="1">
        <v>669.17651101311696</v>
      </c>
      <c r="C2485" s="6">
        <v>1817.29968261719</v>
      </c>
      <c r="D2485" s="1">
        <v>2.0561237036206701</v>
      </c>
      <c r="E2485" s="4">
        <v>0.27219866335001103</v>
      </c>
      <c r="F2485" s="1">
        <v>-1.0399270647416099</v>
      </c>
      <c r="G2485" s="5">
        <f t="shared" si="38"/>
        <v>0.56511401175994247</v>
      </c>
    </row>
    <row r="2486" spans="1:7">
      <c r="A2486" s="1">
        <v>3305</v>
      </c>
      <c r="B2486" s="1">
        <v>107.051188849659</v>
      </c>
      <c r="C2486" s="6">
        <v>20476.271484375</v>
      </c>
      <c r="D2486" s="1">
        <v>2.0570085736521899</v>
      </c>
      <c r="E2486" s="4">
        <v>0.63049140376755897</v>
      </c>
      <c r="F2486" s="1">
        <v>-1.04054780705669</v>
      </c>
      <c r="G2486" s="5">
        <f t="shared" si="38"/>
        <v>0.20032083029909054</v>
      </c>
    </row>
    <row r="2487" spans="1:7">
      <c r="A2487" s="1">
        <v>675</v>
      </c>
      <c r="B2487" s="1">
        <v>122.924435756736</v>
      </c>
      <c r="C2487" s="6">
        <v>7807.517578125</v>
      </c>
      <c r="D2487" s="1">
        <v>2.0588371333543898</v>
      </c>
      <c r="E2487" s="4">
        <v>0.17453790468723801</v>
      </c>
      <c r="F2487" s="1">
        <v>-1.04182970845712</v>
      </c>
      <c r="G2487" s="5">
        <f t="shared" si="38"/>
        <v>0.75811024200647203</v>
      </c>
    </row>
    <row r="2488" spans="1:7">
      <c r="A2488" s="1">
        <v>2172</v>
      </c>
      <c r="B2488" s="1">
        <v>272.18609768894902</v>
      </c>
      <c r="C2488" s="6">
        <v>2868.11376953125</v>
      </c>
      <c r="D2488" s="1">
        <v>2.05934394977325</v>
      </c>
      <c r="E2488" s="4">
        <v>0.38370549926558301</v>
      </c>
      <c r="F2488" s="1">
        <v>-1.0421848077220901</v>
      </c>
      <c r="G2488" s="5">
        <f t="shared" si="38"/>
        <v>0.41600197645041292</v>
      </c>
    </row>
    <row r="2489" spans="1:7">
      <c r="A2489" s="1">
        <v>1966</v>
      </c>
      <c r="B2489" s="1">
        <v>659.28806609047001</v>
      </c>
      <c r="C2489" s="6">
        <v>109163.3671875</v>
      </c>
      <c r="D2489" s="1">
        <v>2.05959520247051</v>
      </c>
      <c r="E2489" s="4">
        <v>0.34596541223608801</v>
      </c>
      <c r="F2489" s="1">
        <v>-1.0423608147022401</v>
      </c>
      <c r="G2489" s="5">
        <f t="shared" si="38"/>
        <v>0.46096731746692432</v>
      </c>
    </row>
    <row r="2490" spans="1:7">
      <c r="A2490" s="1">
        <v>1173</v>
      </c>
      <c r="B2490" s="1">
        <v>209.153933090745</v>
      </c>
      <c r="C2490" s="6">
        <v>3304.939453125</v>
      </c>
      <c r="D2490" s="1">
        <v>2.0597559774972001</v>
      </c>
      <c r="E2490" s="4">
        <v>0.206544690092092</v>
      </c>
      <c r="F2490" s="1">
        <v>-1.04247342920083</v>
      </c>
      <c r="G2490" s="5">
        <f t="shared" si="38"/>
        <v>0.68498596550630608</v>
      </c>
    </row>
    <row r="2491" spans="1:7">
      <c r="A2491" s="1">
        <v>3416</v>
      </c>
      <c r="B2491" s="1">
        <v>595.15682766988198</v>
      </c>
      <c r="C2491" s="6">
        <v>5400.4619140625</v>
      </c>
      <c r="D2491" s="1">
        <v>2.0607303826732601</v>
      </c>
      <c r="E2491" s="4">
        <v>0.65985219718928301</v>
      </c>
      <c r="F2491" s="1">
        <v>-1.04315576105132</v>
      </c>
      <c r="G2491" s="5">
        <f t="shared" si="38"/>
        <v>0.1805533328424386</v>
      </c>
    </row>
    <row r="2492" spans="1:7">
      <c r="A2492" s="1">
        <v>1627</v>
      </c>
      <c r="B2492" s="1">
        <v>359.290176496291</v>
      </c>
      <c r="C2492" s="6">
        <v>4948.93701171875</v>
      </c>
      <c r="D2492" s="1">
        <v>2.06271055242973</v>
      </c>
      <c r="E2492" s="4">
        <v>0.27679280027288999</v>
      </c>
      <c r="F2492" s="1">
        <v>-1.04454139084563</v>
      </c>
      <c r="G2492" s="5">
        <f t="shared" si="38"/>
        <v>0.55784521061130854</v>
      </c>
    </row>
    <row r="2493" spans="1:7">
      <c r="A2493" s="1">
        <v>549</v>
      </c>
      <c r="B2493" s="1">
        <v>918.32326667921598</v>
      </c>
      <c r="C2493" s="6">
        <v>1706.57849121094</v>
      </c>
      <c r="D2493" s="1">
        <v>2.0633738571336599</v>
      </c>
      <c r="E2493" s="4">
        <v>0.157606513574895</v>
      </c>
      <c r="F2493" s="1">
        <v>-1.0450052429243599</v>
      </c>
      <c r="G2493" s="5">
        <f t="shared" si="38"/>
        <v>0.8024258379176632</v>
      </c>
    </row>
    <row r="2494" spans="1:7">
      <c r="A2494" s="1">
        <v>3130</v>
      </c>
      <c r="B2494" s="1">
        <v>516.34054452551902</v>
      </c>
      <c r="C2494" s="6">
        <v>6981.30859375</v>
      </c>
      <c r="D2494" s="1">
        <v>2.06363924101601</v>
      </c>
      <c r="E2494" s="4">
        <v>0.58341764757487102</v>
      </c>
      <c r="F2494" s="1">
        <v>-1.04519078535053</v>
      </c>
      <c r="G2494" s="5">
        <f t="shared" si="38"/>
        <v>0.23402043820971311</v>
      </c>
    </row>
    <row r="2495" spans="1:7">
      <c r="A2495" s="1">
        <v>3391</v>
      </c>
      <c r="B2495" s="1">
        <v>578.12709816291294</v>
      </c>
      <c r="C2495" s="6">
        <v>8914.7783203125</v>
      </c>
      <c r="D2495" s="1">
        <v>2.06368136584268</v>
      </c>
      <c r="E2495" s="4">
        <v>0.65300600035741896</v>
      </c>
      <c r="F2495" s="1">
        <v>-1.0452202346152299</v>
      </c>
      <c r="G2495" s="5">
        <f t="shared" si="38"/>
        <v>0.18508282805089271</v>
      </c>
    </row>
    <row r="2496" spans="1:7">
      <c r="A2496" s="1">
        <v>2694</v>
      </c>
      <c r="B2496" s="1">
        <v>375.259273190751</v>
      </c>
      <c r="C2496" s="6">
        <v>924.06878662109398</v>
      </c>
      <c r="D2496" s="1">
        <v>2.0643819208415599</v>
      </c>
      <c r="E2496" s="4">
        <v>0.49188468290995702</v>
      </c>
      <c r="F2496" s="1">
        <v>-1.0457099011548501</v>
      </c>
      <c r="G2496" s="5">
        <f t="shared" si="38"/>
        <v>0.30813670098459162</v>
      </c>
    </row>
    <row r="2497" spans="1:7">
      <c r="A2497" s="1">
        <v>2889</v>
      </c>
      <c r="B2497" s="1">
        <v>149.09568173948099</v>
      </c>
      <c r="C2497" s="6">
        <v>1799.16723632812</v>
      </c>
      <c r="D2497" s="1">
        <v>2.06500362862272</v>
      </c>
      <c r="E2497" s="4">
        <v>0.53770438928082598</v>
      </c>
      <c r="F2497" s="1">
        <v>-1.0461443167495199</v>
      </c>
      <c r="G2497" s="5">
        <f t="shared" si="38"/>
        <v>0.26945641836263923</v>
      </c>
    </row>
    <row r="2498" spans="1:7">
      <c r="A2498" s="1">
        <v>3099</v>
      </c>
      <c r="B2498" s="1">
        <v>542.129044653341</v>
      </c>
      <c r="C2498" s="6">
        <v>4473.73974609375</v>
      </c>
      <c r="D2498" s="1">
        <v>2.06501532145333</v>
      </c>
      <c r="E2498" s="4">
        <v>0.57653864699761803</v>
      </c>
      <c r="F2498" s="1">
        <v>-1.0461524858106901</v>
      </c>
      <c r="G2498" s="5">
        <f t="shared" si="38"/>
        <v>0.23917157542001957</v>
      </c>
    </row>
    <row r="2499" spans="1:7">
      <c r="A2499" s="1">
        <v>2507</v>
      </c>
      <c r="B2499" s="1">
        <v>640.84954568734497</v>
      </c>
      <c r="C2499" s="6">
        <v>1015.35510253906</v>
      </c>
      <c r="D2499" s="1">
        <v>2.0659192581110801</v>
      </c>
      <c r="E2499" s="4">
        <v>0.44901786761331802</v>
      </c>
      <c r="F2499" s="1">
        <v>-1.0467838707571799</v>
      </c>
      <c r="G2499" s="5">
        <f t="shared" si="38"/>
        <v>0.347736376922122</v>
      </c>
    </row>
    <row r="2500" spans="1:7">
      <c r="A2500" s="1">
        <v>3076</v>
      </c>
      <c r="B2500" s="1">
        <v>523.26830594117496</v>
      </c>
      <c r="C2500" s="6">
        <v>3952.36181640625</v>
      </c>
      <c r="D2500" s="1">
        <v>2.0678993438109199</v>
      </c>
      <c r="E2500" s="4">
        <v>0.57350214475321803</v>
      </c>
      <c r="F2500" s="1">
        <v>-1.0481659633515901</v>
      </c>
      <c r="G2500" s="5">
        <f t="shared" ref="G2500:G2563" si="39">-LOG(E2500)</f>
        <v>0.24146495360796907</v>
      </c>
    </row>
    <row r="2501" spans="1:7">
      <c r="A2501" s="1">
        <v>2606</v>
      </c>
      <c r="B2501" s="1">
        <v>777.490759049796</v>
      </c>
      <c r="C2501" s="6">
        <v>1250.8462524414099</v>
      </c>
      <c r="D2501" s="1">
        <v>2.0679619724877201</v>
      </c>
      <c r="E2501" s="4">
        <v>0.47109095747059798</v>
      </c>
      <c r="F2501" s="1">
        <v>-1.0482096563454</v>
      </c>
      <c r="G2501" s="5">
        <f t="shared" si="39"/>
        <v>0.32689523190762027</v>
      </c>
    </row>
    <row r="2502" spans="1:7">
      <c r="A2502" s="1">
        <v>1155</v>
      </c>
      <c r="B2502" s="1">
        <v>801.55219014404497</v>
      </c>
      <c r="C2502" s="6">
        <v>776.10113525390602</v>
      </c>
      <c r="D2502" s="1">
        <v>2.06950294865507</v>
      </c>
      <c r="E2502" s="4">
        <v>0.20506541062335201</v>
      </c>
      <c r="F2502" s="1">
        <v>-1.0492843041405699</v>
      </c>
      <c r="G2502" s="5">
        <f t="shared" si="39"/>
        <v>0.68810758800927474</v>
      </c>
    </row>
    <row r="2503" spans="1:7">
      <c r="A2503" s="1">
        <v>466</v>
      </c>
      <c r="B2503" s="1">
        <v>156.03475658245</v>
      </c>
      <c r="C2503" s="6">
        <v>1806.798828125</v>
      </c>
      <c r="D2503" s="1">
        <v>2.0708656991322401</v>
      </c>
      <c r="E2503" s="4">
        <v>0.140317669375666</v>
      </c>
      <c r="F2503" s="1">
        <v>-1.0502339941771901</v>
      </c>
      <c r="G2503" s="5">
        <f t="shared" si="39"/>
        <v>0.8528876373880514</v>
      </c>
    </row>
    <row r="2504" spans="1:7">
      <c r="A2504" s="1">
        <v>2442</v>
      </c>
      <c r="B2504" s="1">
        <v>494.74175346932299</v>
      </c>
      <c r="C2504" s="6">
        <v>2066.41748046875</v>
      </c>
      <c r="D2504" s="1">
        <v>2.0714856916031499</v>
      </c>
      <c r="E2504" s="4">
        <v>0.43466309740673198</v>
      </c>
      <c r="F2504" s="1">
        <v>-1.0506658552075501</v>
      </c>
      <c r="G2504" s="5">
        <f t="shared" si="39"/>
        <v>0.36184722954214715</v>
      </c>
    </row>
    <row r="2505" spans="1:7">
      <c r="A2505" s="1">
        <v>77</v>
      </c>
      <c r="B2505" s="1">
        <v>259.11940255682703</v>
      </c>
      <c r="C2505" s="6">
        <v>950.093017578125</v>
      </c>
      <c r="D2505" s="1">
        <v>2.07317050750666</v>
      </c>
      <c r="E2505" s="4">
        <v>3.1423258357350797E-2</v>
      </c>
      <c r="F2505" s="1">
        <v>-1.0518387755010199</v>
      </c>
      <c r="G2505" s="5">
        <f t="shared" si="39"/>
        <v>1.5027487838648543</v>
      </c>
    </row>
    <row r="2506" spans="1:7">
      <c r="A2506" s="1">
        <v>3101</v>
      </c>
      <c r="B2506" s="1">
        <v>552.19848235758002</v>
      </c>
      <c r="C2506" s="6">
        <v>1784.36743164062</v>
      </c>
      <c r="D2506" s="1">
        <v>2.0733049022055998</v>
      </c>
      <c r="E2506" s="4">
        <v>0.57719657443925598</v>
      </c>
      <c r="F2506" s="1">
        <v>-1.0519322961645201</v>
      </c>
      <c r="G2506" s="5">
        <f t="shared" si="39"/>
        <v>0.2386762550327069</v>
      </c>
    </row>
    <row r="2507" spans="1:7">
      <c r="A2507" s="1">
        <v>410</v>
      </c>
      <c r="B2507" s="1">
        <v>218.13797345286099</v>
      </c>
      <c r="C2507" s="6">
        <v>1160.40905761719</v>
      </c>
      <c r="D2507" s="1">
        <v>2.0733261185244798</v>
      </c>
      <c r="E2507" s="4">
        <v>0.12513846510309701</v>
      </c>
      <c r="F2507" s="1">
        <v>-1.05194705931942</v>
      </c>
      <c r="G2507" s="5">
        <f t="shared" si="39"/>
        <v>0.90260917620317827</v>
      </c>
    </row>
    <row r="2508" spans="1:7">
      <c r="A2508" s="1">
        <v>676</v>
      </c>
      <c r="B2508" s="1">
        <v>308.27667524808999</v>
      </c>
      <c r="C2508" s="6">
        <v>436.125</v>
      </c>
      <c r="D2508" s="1">
        <v>2.07446812440809</v>
      </c>
      <c r="E2508" s="4">
        <v>0.174804937141157</v>
      </c>
      <c r="F2508" s="1">
        <v>-1.05274148940446</v>
      </c>
      <c r="G2508" s="5">
        <f t="shared" si="39"/>
        <v>0.75744630543799529</v>
      </c>
    </row>
    <row r="2509" spans="1:7">
      <c r="A2509" s="1">
        <v>2104</v>
      </c>
      <c r="B2509" s="1">
        <v>705.19193370812297</v>
      </c>
      <c r="C2509" s="6">
        <v>2475.51049804688</v>
      </c>
      <c r="D2509" s="1">
        <v>2.07462306001691</v>
      </c>
      <c r="E2509" s="4">
        <v>0.37167774637944301</v>
      </c>
      <c r="F2509" s="1">
        <v>-1.0528492358118899</v>
      </c>
      <c r="G2509" s="5">
        <f t="shared" si="39"/>
        <v>0.42983344082499403</v>
      </c>
    </row>
    <row r="2510" spans="1:7">
      <c r="A2510" s="1">
        <v>340</v>
      </c>
      <c r="B2510" s="1">
        <v>131.95377143363501</v>
      </c>
      <c r="C2510" s="6">
        <v>2741.43603515625</v>
      </c>
      <c r="D2510" s="1">
        <v>2.0776718916842798</v>
      </c>
      <c r="E2510" s="4">
        <v>0.105026554156106</v>
      </c>
      <c r="F2510" s="1">
        <v>-1.05496784018304</v>
      </c>
      <c r="G2510" s="5">
        <f t="shared" si="39"/>
        <v>0.9787008831636731</v>
      </c>
    </row>
    <row r="2511" spans="1:7">
      <c r="A2511" s="1">
        <v>1659</v>
      </c>
      <c r="B2511" s="1">
        <v>700.23354835092005</v>
      </c>
      <c r="C2511" s="6">
        <v>1837.76147460938</v>
      </c>
      <c r="D2511" s="1">
        <v>2.07840192927166</v>
      </c>
      <c r="E2511" s="4">
        <v>0.28313649255472101</v>
      </c>
      <c r="F2511" s="1">
        <v>-1.0554746750773001</v>
      </c>
      <c r="G2511" s="5">
        <f t="shared" si="39"/>
        <v>0.5480041522040604</v>
      </c>
    </row>
    <row r="2512" spans="1:7">
      <c r="A2512" s="1">
        <v>1778</v>
      </c>
      <c r="B2512" s="1">
        <v>383.16839030089602</v>
      </c>
      <c r="C2512" s="6">
        <v>1434.61950683594</v>
      </c>
      <c r="D2512" s="1">
        <v>2.07886392857346</v>
      </c>
      <c r="E2512" s="4">
        <v>0.31022584638206202</v>
      </c>
      <c r="F2512" s="1">
        <v>-1.0557953301073799</v>
      </c>
      <c r="G2512" s="5">
        <f t="shared" si="39"/>
        <v>0.50832202188833175</v>
      </c>
    </row>
    <row r="2513" spans="1:7">
      <c r="A2513" s="1">
        <v>2378</v>
      </c>
      <c r="B2513" s="1">
        <v>811.43213659155697</v>
      </c>
      <c r="C2513" s="6">
        <v>2074.875</v>
      </c>
      <c r="D2513" s="1">
        <v>2.0790925542701699</v>
      </c>
      <c r="E2513" s="4">
        <v>0.424887403676731</v>
      </c>
      <c r="F2513" s="1">
        <v>-1.05595398360005</v>
      </c>
      <c r="G2513" s="5">
        <f t="shared" si="39"/>
        <v>0.37172614392761277</v>
      </c>
    </row>
    <row r="2514" spans="1:7">
      <c r="A2514" s="1">
        <v>2391</v>
      </c>
      <c r="B2514" s="1">
        <v>472.31016395332398</v>
      </c>
      <c r="C2514" s="6">
        <v>911.01220703125</v>
      </c>
      <c r="D2514" s="1">
        <v>2.0792144405203699</v>
      </c>
      <c r="E2514" s="4">
        <v>0.42680234160724301</v>
      </c>
      <c r="F2514" s="1">
        <v>-1.0560385587355601</v>
      </c>
      <c r="G2514" s="5">
        <f t="shared" si="39"/>
        <v>0.36977320652892964</v>
      </c>
    </row>
    <row r="2515" spans="1:7">
      <c r="A2515" s="1">
        <v>1781</v>
      </c>
      <c r="B2515" s="1">
        <v>429.08900395738499</v>
      </c>
      <c r="C2515" s="6">
        <v>4296.96728515625</v>
      </c>
      <c r="D2515" s="1">
        <v>2.08004716244342</v>
      </c>
      <c r="E2515" s="4">
        <v>0.31089505623651498</v>
      </c>
      <c r="F2515" s="1">
        <v>-1.05661624002592</v>
      </c>
      <c r="G2515" s="5">
        <f t="shared" si="39"/>
        <v>0.50738618392744883</v>
      </c>
    </row>
    <row r="2516" spans="1:7">
      <c r="A2516" s="1">
        <v>1861</v>
      </c>
      <c r="B2516" s="1">
        <v>656.33690958040597</v>
      </c>
      <c r="C2516" s="6">
        <v>13111.185546875</v>
      </c>
      <c r="D2516" s="1">
        <v>2.0811712484806399</v>
      </c>
      <c r="E2516" s="4">
        <v>0.32478168670759</v>
      </c>
      <c r="F2516" s="1">
        <v>-1.0573956816368699</v>
      </c>
      <c r="G2516" s="5">
        <f t="shared" si="39"/>
        <v>0.48840846707269087</v>
      </c>
    </row>
    <row r="2517" spans="1:7">
      <c r="A2517" s="1">
        <v>3255</v>
      </c>
      <c r="B2517" s="1">
        <v>690.196595849137</v>
      </c>
      <c r="C2517" s="6">
        <v>16440.119140625</v>
      </c>
      <c r="D2517" s="1">
        <v>2.08381468857778</v>
      </c>
      <c r="E2517" s="4">
        <v>0.61653511873738498</v>
      </c>
      <c r="F2517" s="1">
        <v>-1.0592269859863901</v>
      </c>
      <c r="G2517" s="5">
        <f t="shared" si="39"/>
        <v>0.21004218031810357</v>
      </c>
    </row>
    <row r="2518" spans="1:7">
      <c r="A2518" s="1">
        <v>2342</v>
      </c>
      <c r="B2518" s="1">
        <v>159.06403157339099</v>
      </c>
      <c r="C2518" s="6">
        <v>679.04547119140602</v>
      </c>
      <c r="D2518" s="1">
        <v>2.0838923019245499</v>
      </c>
      <c r="E2518" s="4">
        <v>0.419667784468717</v>
      </c>
      <c r="F2518" s="1">
        <v>-1.05928071931782</v>
      </c>
      <c r="G2518" s="5">
        <f t="shared" si="39"/>
        <v>0.37709436784941108</v>
      </c>
    </row>
    <row r="2519" spans="1:7">
      <c r="A2519" s="1">
        <v>2444</v>
      </c>
      <c r="B2519" s="1">
        <v>556.15495428348402</v>
      </c>
      <c r="C2519" s="6">
        <v>654.61535644531205</v>
      </c>
      <c r="D2519" s="1">
        <v>2.08463026965646</v>
      </c>
      <c r="E2519" s="4">
        <v>0.43504483584252501</v>
      </c>
      <c r="F2519" s="1">
        <v>-1.05979152974525</v>
      </c>
      <c r="G2519" s="5">
        <f t="shared" si="39"/>
        <v>0.36146598222795384</v>
      </c>
    </row>
    <row r="2520" spans="1:7">
      <c r="A2520" s="1">
        <v>2510</v>
      </c>
      <c r="B2520" s="1">
        <v>504.34077411961499</v>
      </c>
      <c r="C2520" s="6">
        <v>2641.89721679688</v>
      </c>
      <c r="D2520" s="1">
        <v>2.08495321134468</v>
      </c>
      <c r="E2520" s="4">
        <v>0.45035961014943798</v>
      </c>
      <c r="F2520" s="1">
        <v>-1.06001500836136</v>
      </c>
      <c r="G2520" s="5">
        <f t="shared" si="39"/>
        <v>0.34644056548302921</v>
      </c>
    </row>
    <row r="2521" spans="1:7">
      <c r="A2521" s="1">
        <v>2360</v>
      </c>
      <c r="B2521" s="1">
        <v>552.26830051810305</v>
      </c>
      <c r="C2521" s="6">
        <v>642.65319824218795</v>
      </c>
      <c r="D2521" s="1">
        <v>2.0862898216403898</v>
      </c>
      <c r="E2521" s="4">
        <v>0.423488021319048</v>
      </c>
      <c r="F2521" s="1">
        <v>-1.06093958700421</v>
      </c>
      <c r="G2521" s="5">
        <f t="shared" si="39"/>
        <v>0.37315886950945465</v>
      </c>
    </row>
    <row r="2522" spans="1:7">
      <c r="A2522" s="1">
        <v>2314</v>
      </c>
      <c r="B2522" s="1">
        <v>605.277799274519</v>
      </c>
      <c r="C2522" s="6">
        <v>997.40472412109398</v>
      </c>
      <c r="D2522" s="1">
        <v>2.0878579794543102</v>
      </c>
      <c r="E2522" s="4">
        <v>0.41224328890127898</v>
      </c>
      <c r="F2522" s="1">
        <v>-1.0620235800565401</v>
      </c>
      <c r="G2522" s="5">
        <f t="shared" si="39"/>
        <v>0.38484640570616263</v>
      </c>
    </row>
    <row r="2523" spans="1:7">
      <c r="A2523" s="1">
        <v>3171</v>
      </c>
      <c r="B2523" s="1">
        <v>181.085871025518</v>
      </c>
      <c r="C2523" s="6">
        <v>6285.423828125</v>
      </c>
      <c r="D2523" s="1">
        <v>2.0879253948053802</v>
      </c>
      <c r="E2523" s="4">
        <v>0.59324630740030304</v>
      </c>
      <c r="F2523" s="1">
        <v>-1.0620701628334499</v>
      </c>
      <c r="G2523" s="5">
        <f t="shared" si="39"/>
        <v>0.2267649563228665</v>
      </c>
    </row>
    <row r="2524" spans="1:7">
      <c r="A2524" s="1">
        <v>3065</v>
      </c>
      <c r="B2524" s="1">
        <v>599.547568747269</v>
      </c>
      <c r="C2524" s="6">
        <v>1544.40295410156</v>
      </c>
      <c r="D2524" s="1">
        <v>2.0881417276173599</v>
      </c>
      <c r="E2524" s="4">
        <v>0.57147436552327802</v>
      </c>
      <c r="F2524" s="1">
        <v>-1.06221963470071</v>
      </c>
      <c r="G2524" s="5">
        <f t="shared" si="39"/>
        <v>0.24300324586620806</v>
      </c>
    </row>
    <row r="2525" spans="1:7">
      <c r="A2525" s="1">
        <v>1960</v>
      </c>
      <c r="B2525" s="1">
        <v>777.23274816634898</v>
      </c>
      <c r="C2525" s="6">
        <v>58140.046875</v>
      </c>
      <c r="D2525" s="1">
        <v>2.0886678283869902</v>
      </c>
      <c r="E2525" s="4">
        <v>0.344738546551491</v>
      </c>
      <c r="F2525" s="1">
        <v>-1.0625830714172799</v>
      </c>
      <c r="G2525" s="5">
        <f t="shared" si="39"/>
        <v>0.46251015372967658</v>
      </c>
    </row>
    <row r="2526" spans="1:7">
      <c r="A2526" s="1">
        <v>1768</v>
      </c>
      <c r="B2526" s="1">
        <v>359.14733038079203</v>
      </c>
      <c r="C2526" s="6">
        <v>7413.47265625</v>
      </c>
      <c r="D2526" s="1">
        <v>2.0900266647122501</v>
      </c>
      <c r="E2526" s="4">
        <v>0.30741499684184798</v>
      </c>
      <c r="F2526" s="1">
        <v>-1.06352134843187</v>
      </c>
      <c r="G2526" s="5">
        <f t="shared" si="39"/>
        <v>0.5122749498265381</v>
      </c>
    </row>
    <row r="2527" spans="1:7">
      <c r="A2527" s="1">
        <v>2397</v>
      </c>
      <c r="B2527" s="1">
        <v>680.35828774486197</v>
      </c>
      <c r="C2527" s="6">
        <v>1972.18530273438</v>
      </c>
      <c r="D2527" s="1">
        <v>2.0916935458416899</v>
      </c>
      <c r="E2527" s="4">
        <v>0.42763479461360598</v>
      </c>
      <c r="F2527" s="1">
        <v>-1.0646714977223399</v>
      </c>
      <c r="G2527" s="5">
        <f t="shared" si="39"/>
        <v>0.36892696554484805</v>
      </c>
    </row>
    <row r="2528" spans="1:7">
      <c r="A2528" s="1">
        <v>2927</v>
      </c>
      <c r="B2528" s="1">
        <v>763.18124844980696</v>
      </c>
      <c r="C2528" s="6">
        <v>1190.28625488281</v>
      </c>
      <c r="D2528" s="1">
        <v>2.0957396703147499</v>
      </c>
      <c r="E2528" s="4">
        <v>0.54572212777721196</v>
      </c>
      <c r="F2528" s="1">
        <v>-1.0674595185587099</v>
      </c>
      <c r="G2528" s="5">
        <f t="shared" si="39"/>
        <v>0.26302843621739241</v>
      </c>
    </row>
    <row r="2529" spans="1:7">
      <c r="A2529" s="1">
        <v>1859</v>
      </c>
      <c r="B2529" s="1">
        <v>678.32874154432</v>
      </c>
      <c r="C2529" s="6">
        <v>3450.97973632812</v>
      </c>
      <c r="D2529" s="1">
        <v>2.09577905483903</v>
      </c>
      <c r="E2529" s="4">
        <v>0.32458868496739202</v>
      </c>
      <c r="F2529" s="1">
        <v>-1.0674866303821799</v>
      </c>
      <c r="G2529" s="5">
        <f t="shared" si="39"/>
        <v>0.48866662357902363</v>
      </c>
    </row>
    <row r="2530" spans="1:7">
      <c r="A2530" s="1">
        <v>2153</v>
      </c>
      <c r="B2530" s="1">
        <v>795.45781695342805</v>
      </c>
      <c r="C2530" s="6">
        <v>1645.05981445312</v>
      </c>
      <c r="D2530" s="1">
        <v>2.10275022781375</v>
      </c>
      <c r="E2530" s="4">
        <v>0.37982217658469503</v>
      </c>
      <c r="F2530" s="1">
        <v>-1.0722774917743301</v>
      </c>
      <c r="G2530" s="5">
        <f t="shared" si="39"/>
        <v>0.42041968181282774</v>
      </c>
    </row>
    <row r="2531" spans="1:7">
      <c r="A2531" s="1">
        <v>667</v>
      </c>
      <c r="B2531" s="1">
        <v>211.06423132535201</v>
      </c>
      <c r="C2531" s="6">
        <v>786.20343017578102</v>
      </c>
      <c r="D2531" s="1">
        <v>2.1036046659546499</v>
      </c>
      <c r="E2531" s="4">
        <v>0.17323749957258699</v>
      </c>
      <c r="F2531" s="1">
        <v>-1.0728636019417801</v>
      </c>
      <c r="G2531" s="5">
        <f t="shared" si="39"/>
        <v>0.76135809329629756</v>
      </c>
    </row>
    <row r="2532" spans="1:7">
      <c r="A2532" s="1">
        <v>1808</v>
      </c>
      <c r="B2532" s="1">
        <v>581.24353873511996</v>
      </c>
      <c r="C2532" s="6">
        <v>2650.79296875</v>
      </c>
      <c r="D2532" s="1">
        <v>2.1080195636589298</v>
      </c>
      <c r="E2532" s="4">
        <v>0.31513565870521398</v>
      </c>
      <c r="F2532" s="1">
        <v>-1.0758882560940799</v>
      </c>
      <c r="G2532" s="5">
        <f t="shared" si="39"/>
        <v>0.50150245210145528</v>
      </c>
    </row>
    <row r="2533" spans="1:7">
      <c r="A2533" s="1">
        <v>2327</v>
      </c>
      <c r="B2533" s="1">
        <v>520.31272314085095</v>
      </c>
      <c r="C2533" s="6">
        <v>765.25531005859398</v>
      </c>
      <c r="D2533" s="1">
        <v>2.1105989905600899</v>
      </c>
      <c r="E2533" s="4">
        <v>0.41577899943838897</v>
      </c>
      <c r="F2533" s="1">
        <v>-1.07765249565002</v>
      </c>
      <c r="G2533" s="5">
        <f t="shared" si="39"/>
        <v>0.38113745020982209</v>
      </c>
    </row>
    <row r="2534" spans="1:7">
      <c r="A2534" s="1">
        <v>1864</v>
      </c>
      <c r="B2534" s="1">
        <v>682.58693221300905</v>
      </c>
      <c r="C2534" s="6">
        <v>1289.04162597656</v>
      </c>
      <c r="D2534" s="1">
        <v>2.11257056959129</v>
      </c>
      <c r="E2534" s="4">
        <v>0.325614989918668</v>
      </c>
      <c r="F2534" s="1">
        <v>-1.07899953486176</v>
      </c>
      <c r="G2534" s="5">
        <f t="shared" si="39"/>
        <v>0.4872956102659069</v>
      </c>
    </row>
    <row r="2535" spans="1:7">
      <c r="A2535" s="1">
        <v>1094</v>
      </c>
      <c r="B2535" s="1">
        <v>335.21732665156702</v>
      </c>
      <c r="C2535" s="6">
        <v>2320.19750976562</v>
      </c>
      <c r="D2535" s="1">
        <v>2.1141050049695602</v>
      </c>
      <c r="E2535" s="4">
        <v>0.19814702976892101</v>
      </c>
      <c r="F2535" s="1">
        <v>-1.08004703537085</v>
      </c>
      <c r="G2535" s="5">
        <f t="shared" si="39"/>
        <v>0.70301243337085018</v>
      </c>
    </row>
    <row r="2536" spans="1:7">
      <c r="A2536" s="1">
        <v>1784</v>
      </c>
      <c r="B2536" s="1">
        <v>487.095184763524</v>
      </c>
      <c r="C2536" s="6">
        <v>2642.60766601562</v>
      </c>
      <c r="D2536" s="1">
        <v>2.11480888831924</v>
      </c>
      <c r="E2536" s="4">
        <v>0.311190253706771</v>
      </c>
      <c r="F2536" s="1">
        <v>-1.0805272953396901</v>
      </c>
      <c r="G2536" s="5">
        <f t="shared" si="39"/>
        <v>0.50697401331361946</v>
      </c>
    </row>
    <row r="2537" spans="1:7">
      <c r="A2537" s="1">
        <v>1512</v>
      </c>
      <c r="B2537" s="1">
        <v>634.449559671413</v>
      </c>
      <c r="C2537" s="6">
        <v>665.810302734375</v>
      </c>
      <c r="D2537" s="1">
        <v>2.12159100928681</v>
      </c>
      <c r="E2537" s="4">
        <v>0.25532041646255099</v>
      </c>
      <c r="F2537" s="1">
        <v>-1.0851465668353799</v>
      </c>
      <c r="G2537" s="5">
        <f t="shared" si="39"/>
        <v>0.59291445584790248</v>
      </c>
    </row>
    <row r="2538" spans="1:7">
      <c r="A2538" s="1">
        <v>1867</v>
      </c>
      <c r="B2538" s="1">
        <v>358.645201466684</v>
      </c>
      <c r="C2538" s="6">
        <v>18727.658203125</v>
      </c>
      <c r="D2538" s="1">
        <v>2.1230736681557301</v>
      </c>
      <c r="E2538" s="4">
        <v>0.325830108918994</v>
      </c>
      <c r="F2538" s="1">
        <v>-1.0861544319305401</v>
      </c>
      <c r="G2538" s="5">
        <f t="shared" si="39"/>
        <v>0.48700878640812784</v>
      </c>
    </row>
    <row r="2539" spans="1:7">
      <c r="A2539" s="1">
        <v>1397</v>
      </c>
      <c r="B2539" s="1">
        <v>333.25112187849999</v>
      </c>
      <c r="C2539" s="6">
        <v>973.02526855468795</v>
      </c>
      <c r="D2539" s="1">
        <v>2.1238146621729102</v>
      </c>
      <c r="E2539" s="4">
        <v>0.23919614453730101</v>
      </c>
      <c r="F2539" s="1">
        <v>-1.0866578727189899</v>
      </c>
      <c r="G2539" s="5">
        <f t="shared" si="39"/>
        <v>0.62124582476585788</v>
      </c>
    </row>
    <row r="2540" spans="1:7">
      <c r="A2540" s="1">
        <v>276</v>
      </c>
      <c r="B2540" s="1">
        <v>211.167698296091</v>
      </c>
      <c r="C2540" s="6">
        <v>1353.65063476562</v>
      </c>
      <c r="D2540" s="1">
        <v>2.1243774772061901</v>
      </c>
      <c r="E2540" s="4">
        <v>8.59342722383203E-2</v>
      </c>
      <c r="F2540" s="1">
        <v>-1.0870401390739799</v>
      </c>
      <c r="G2540" s="5">
        <f t="shared" si="39"/>
        <v>1.0658335966398971</v>
      </c>
    </row>
    <row r="2541" spans="1:7">
      <c r="A2541" s="1">
        <v>1755</v>
      </c>
      <c r="B2541" s="1">
        <v>336.32475836875</v>
      </c>
      <c r="C2541" s="6">
        <v>3036.77807617188</v>
      </c>
      <c r="D2541" s="1">
        <v>2.12445793793158</v>
      </c>
      <c r="E2541" s="4">
        <v>0.30328730845182</v>
      </c>
      <c r="F2541" s="1">
        <v>-1.0870947800652999</v>
      </c>
      <c r="G2541" s="5">
        <f t="shared" si="39"/>
        <v>0.5181457630644315</v>
      </c>
    </row>
    <row r="2542" spans="1:7">
      <c r="A2542" s="1">
        <v>297</v>
      </c>
      <c r="B2542" s="1">
        <v>228.19507961654801</v>
      </c>
      <c r="C2542" s="6">
        <v>485.55865478515602</v>
      </c>
      <c r="D2542" s="1">
        <v>2.1246409920857001</v>
      </c>
      <c r="E2542" s="4">
        <v>9.2190777570286195E-2</v>
      </c>
      <c r="F2542" s="1">
        <v>-1.08721908468841</v>
      </c>
      <c r="G2542" s="5">
        <f t="shared" si="39"/>
        <v>1.0353125220121309</v>
      </c>
    </row>
    <row r="2543" spans="1:7">
      <c r="A2543" s="1">
        <v>3074</v>
      </c>
      <c r="B2543" s="1">
        <v>296.29512115408102</v>
      </c>
      <c r="C2543" s="6">
        <v>923.31512451171898</v>
      </c>
      <c r="D2543" s="1">
        <v>2.1262282462838802</v>
      </c>
      <c r="E2543" s="4">
        <v>0.57332790237709397</v>
      </c>
      <c r="F2543" s="1">
        <v>-1.08829647556466</v>
      </c>
      <c r="G2543" s="5">
        <f t="shared" si="39"/>
        <v>0.24159692172867889</v>
      </c>
    </row>
    <row r="2544" spans="1:7">
      <c r="A2544" s="1">
        <v>1951</v>
      </c>
      <c r="B2544" s="1">
        <v>776.23258562489195</v>
      </c>
      <c r="C2544" s="6">
        <v>78285.15625</v>
      </c>
      <c r="D2544" s="1">
        <v>2.1273730155817501</v>
      </c>
      <c r="E2544" s="4">
        <v>0.34316959560598498</v>
      </c>
      <c r="F2544" s="1">
        <v>-1.0890730189814899</v>
      </c>
      <c r="G2544" s="5">
        <f t="shared" si="39"/>
        <v>0.46449119706307096</v>
      </c>
    </row>
    <row r="2545" spans="1:7">
      <c r="A2545" s="1">
        <v>251</v>
      </c>
      <c r="B2545" s="1">
        <v>299.07721661845198</v>
      </c>
      <c r="C2545" s="6">
        <v>475.10113525390602</v>
      </c>
      <c r="D2545" s="1">
        <v>2.1276090251777799</v>
      </c>
      <c r="E2545" s="4">
        <v>8.1333742346099594E-2</v>
      </c>
      <c r="F2545" s="1">
        <v>-1.08923306190101</v>
      </c>
      <c r="G2545" s="5">
        <f t="shared" si="39"/>
        <v>1.0897292443865791</v>
      </c>
    </row>
    <row r="2546" spans="1:7">
      <c r="A2546" s="1">
        <v>2320</v>
      </c>
      <c r="B2546" s="1">
        <v>531.24091309778305</v>
      </c>
      <c r="C2546" s="6">
        <v>1002.81671142578</v>
      </c>
      <c r="D2546" s="1">
        <v>2.1281131137965401</v>
      </c>
      <c r="E2546" s="4">
        <v>0.413490939452272</v>
      </c>
      <c r="F2546" s="1">
        <v>-1.08957483522647</v>
      </c>
      <c r="G2546" s="5">
        <f t="shared" si="39"/>
        <v>0.38353400240887803</v>
      </c>
    </row>
    <row r="2547" spans="1:7">
      <c r="A2547" s="1">
        <v>3311</v>
      </c>
      <c r="B2547" s="1">
        <v>185.088189092449</v>
      </c>
      <c r="C2547" s="6">
        <v>27218.748046875</v>
      </c>
      <c r="D2547" s="1">
        <v>2.1291215343585401</v>
      </c>
      <c r="E2547" s="4">
        <v>0.63283792202602696</v>
      </c>
      <c r="F2547" s="1">
        <v>-1.0902583039527101</v>
      </c>
      <c r="G2547" s="5">
        <f t="shared" si="39"/>
        <v>0.19870750417348942</v>
      </c>
    </row>
    <row r="2548" spans="1:7">
      <c r="A2548" s="1">
        <v>2121</v>
      </c>
      <c r="B2548" s="1">
        <v>789.46669511620303</v>
      </c>
      <c r="C2548" s="6">
        <v>925.23864746093795</v>
      </c>
      <c r="D2548" s="1">
        <v>2.1302668278772701</v>
      </c>
      <c r="E2548" s="4">
        <v>0.37454125700353702</v>
      </c>
      <c r="F2548" s="1">
        <v>-1.0910341474209</v>
      </c>
      <c r="G2548" s="5">
        <f t="shared" si="39"/>
        <v>0.42650033630338702</v>
      </c>
    </row>
    <row r="2549" spans="1:7">
      <c r="A2549" s="1">
        <v>342</v>
      </c>
      <c r="B2549" s="1">
        <v>257.14705940594399</v>
      </c>
      <c r="C2549" s="6">
        <v>893.47180175781205</v>
      </c>
      <c r="D2549" s="1">
        <v>2.1310589740553301</v>
      </c>
      <c r="E2549" s="4">
        <v>0.105485740860411</v>
      </c>
      <c r="F2549" s="1">
        <v>-1.0915705182261599</v>
      </c>
      <c r="G2549" s="5">
        <f t="shared" si="39"/>
        <v>0.97680624258592064</v>
      </c>
    </row>
    <row r="2550" spans="1:7">
      <c r="A2550" s="1">
        <v>2722</v>
      </c>
      <c r="B2550" s="1">
        <v>451.227018981605</v>
      </c>
      <c r="C2550" s="6">
        <v>1147.73791503906</v>
      </c>
      <c r="D2550" s="1">
        <v>2.1313860733055399</v>
      </c>
      <c r="E2550" s="4">
        <v>0.49841764833021301</v>
      </c>
      <c r="F2550" s="1">
        <v>-1.09179194253161</v>
      </c>
      <c r="G2550" s="5">
        <f t="shared" si="39"/>
        <v>0.30240658826556344</v>
      </c>
    </row>
    <row r="2551" spans="1:7">
      <c r="A2551" s="1">
        <v>361</v>
      </c>
      <c r="B2551" s="1">
        <v>202.176221323736</v>
      </c>
      <c r="C2551" s="6">
        <v>855.400634765625</v>
      </c>
      <c r="D2551" s="1">
        <v>2.1318509891459998</v>
      </c>
      <c r="E2551" s="4">
        <v>0.111513233684097</v>
      </c>
      <c r="F2551" s="1">
        <v>-1.09210660098025</v>
      </c>
      <c r="G2551" s="5">
        <f t="shared" si="39"/>
        <v>0.95267359023969889</v>
      </c>
    </row>
    <row r="2552" spans="1:7">
      <c r="A2552" s="1">
        <v>1582</v>
      </c>
      <c r="B2552" s="1">
        <v>667.17461900605895</v>
      </c>
      <c r="C2552" s="6">
        <v>3486.65991210938</v>
      </c>
      <c r="D2552" s="1">
        <v>2.1330600029304798</v>
      </c>
      <c r="E2552" s="4">
        <v>0.26738224254704401</v>
      </c>
      <c r="F2552" s="1">
        <v>-1.0929245492287301</v>
      </c>
      <c r="G2552" s="5">
        <f t="shared" si="39"/>
        <v>0.57286743858454359</v>
      </c>
    </row>
    <row r="2553" spans="1:7">
      <c r="A2553" s="1">
        <v>1355</v>
      </c>
      <c r="B2553" s="1">
        <v>165.09239476738901</v>
      </c>
      <c r="C2553" s="6">
        <v>1440.94519042969</v>
      </c>
      <c r="D2553" s="1">
        <v>2.1383060911837002</v>
      </c>
      <c r="E2553" s="4">
        <v>0.232737260752647</v>
      </c>
      <c r="F2553" s="1">
        <v>-1.0964683846883301</v>
      </c>
      <c r="G2553" s="5">
        <f t="shared" si="39"/>
        <v>0.63313408150126504</v>
      </c>
    </row>
    <row r="2554" spans="1:7">
      <c r="A2554" s="1">
        <v>1621</v>
      </c>
      <c r="B2554" s="1">
        <v>126.96746727660199</v>
      </c>
      <c r="C2554" s="6">
        <v>20795.021484375</v>
      </c>
      <c r="D2554" s="1">
        <v>2.1402893025124299</v>
      </c>
      <c r="E2554" s="4">
        <v>0.27631374215787702</v>
      </c>
      <c r="F2554" s="1">
        <v>-1.09780581863131</v>
      </c>
      <c r="G2554" s="5">
        <f t="shared" si="39"/>
        <v>0.55859751539140223</v>
      </c>
    </row>
    <row r="2555" spans="1:7">
      <c r="A2555" s="1">
        <v>3271</v>
      </c>
      <c r="B2555" s="1">
        <v>661.51019521909495</v>
      </c>
      <c r="C2555" s="6">
        <v>1977.03210449219</v>
      </c>
      <c r="D2555" s="1">
        <v>2.1403674438707201</v>
      </c>
      <c r="E2555" s="4">
        <v>0.62141719896043801</v>
      </c>
      <c r="F2555" s="1">
        <v>-1.09785849005852</v>
      </c>
      <c r="G2555" s="5">
        <f t="shared" si="39"/>
        <v>0.20661673094868793</v>
      </c>
    </row>
    <row r="2556" spans="1:7">
      <c r="A2556" s="1">
        <v>2260</v>
      </c>
      <c r="B2556" s="1">
        <v>294.16778868491701</v>
      </c>
      <c r="C2556" s="6">
        <v>14865.9677734375</v>
      </c>
      <c r="D2556" s="1">
        <v>2.1410182756957599</v>
      </c>
      <c r="E2556" s="4">
        <v>0.40231902906309902</v>
      </c>
      <c r="F2556" s="1">
        <v>-1.0982971105964301</v>
      </c>
      <c r="G2556" s="5">
        <f t="shared" si="39"/>
        <v>0.39542942549074633</v>
      </c>
    </row>
    <row r="2557" spans="1:7">
      <c r="A2557" s="1">
        <v>2352</v>
      </c>
      <c r="B2557" s="1">
        <v>398.91466897444798</v>
      </c>
      <c r="C2557" s="6">
        <v>800.01324462890602</v>
      </c>
      <c r="D2557" s="1">
        <v>2.14129027596679</v>
      </c>
      <c r="E2557" s="4">
        <v>0.42202170342062201</v>
      </c>
      <c r="F2557" s="1">
        <v>-1.0984803825106</v>
      </c>
      <c r="G2557" s="5">
        <f t="shared" si="39"/>
        <v>0.37466521388798951</v>
      </c>
    </row>
    <row r="2558" spans="1:7">
      <c r="A2558" s="1">
        <v>3364</v>
      </c>
      <c r="B2558" s="1">
        <v>593.15767172752805</v>
      </c>
      <c r="C2558" s="6">
        <v>12174.2236328125</v>
      </c>
      <c r="D2558" s="1">
        <v>2.1430390428256398</v>
      </c>
      <c r="E2558" s="4">
        <v>0.64724542875414903</v>
      </c>
      <c r="F2558" s="1">
        <v>-1.0996581339051901</v>
      </c>
      <c r="G2558" s="5">
        <f t="shared" si="39"/>
        <v>0.18893100813736857</v>
      </c>
    </row>
    <row r="2559" spans="1:7">
      <c r="A2559" s="1">
        <v>3243</v>
      </c>
      <c r="B2559" s="1">
        <v>310.23794126474399</v>
      </c>
      <c r="C2559" s="6">
        <v>20763.576171875</v>
      </c>
      <c r="D2559" s="1">
        <v>2.1438593584453201</v>
      </c>
      <c r="E2559" s="4">
        <v>0.61301792390942</v>
      </c>
      <c r="F2559" s="1">
        <v>-1.1002102651572701</v>
      </c>
      <c r="G2559" s="5">
        <f t="shared" si="39"/>
        <v>0.21252682704577258</v>
      </c>
    </row>
    <row r="2560" spans="1:7">
      <c r="A2560" s="1">
        <v>3335</v>
      </c>
      <c r="B2560" s="1">
        <v>577.12630756769795</v>
      </c>
      <c r="C2560" s="6">
        <v>14432.048828125</v>
      </c>
      <c r="D2560" s="1">
        <v>2.14677015320785</v>
      </c>
      <c r="E2560" s="4">
        <v>0.63864121045109301</v>
      </c>
      <c r="F2560" s="1">
        <v>-1.1021677354081001</v>
      </c>
      <c r="G2560" s="5">
        <f t="shared" si="39"/>
        <v>0.19474306059449586</v>
      </c>
    </row>
    <row r="2561" spans="1:7">
      <c r="A2561" s="1">
        <v>1796</v>
      </c>
      <c r="B2561" s="1">
        <v>741.19468382484195</v>
      </c>
      <c r="C2561" s="6">
        <v>2584.0546875</v>
      </c>
      <c r="D2561" s="1">
        <v>2.1509656785896998</v>
      </c>
      <c r="E2561" s="4">
        <v>0.31228684718585098</v>
      </c>
      <c r="F2561" s="1">
        <v>-1.10498450489883</v>
      </c>
      <c r="G2561" s="5">
        <f t="shared" si="39"/>
        <v>0.505446306883785</v>
      </c>
    </row>
    <row r="2562" spans="1:7">
      <c r="A2562" s="1">
        <v>203</v>
      </c>
      <c r="B2562" s="1">
        <v>409.18469544902098</v>
      </c>
      <c r="C2562" s="6">
        <v>1505.77697753906</v>
      </c>
      <c r="D2562" s="1">
        <v>2.1523609796435501</v>
      </c>
      <c r="E2562" s="4">
        <v>6.6774276279845807E-2</v>
      </c>
      <c r="F2562" s="1">
        <v>-1.1059200573871</v>
      </c>
      <c r="G2562" s="5">
        <f t="shared" si="39"/>
        <v>1.1753908102983182</v>
      </c>
    </row>
    <row r="2563" spans="1:7">
      <c r="A2563" s="1">
        <v>474</v>
      </c>
      <c r="B2563" s="1">
        <v>261.13149173651999</v>
      </c>
      <c r="C2563" s="6">
        <v>8316.451171875</v>
      </c>
      <c r="D2563" s="1">
        <v>2.1568529832953498</v>
      </c>
      <c r="E2563" s="4">
        <v>0.142598978919181</v>
      </c>
      <c r="F2563" s="1">
        <v>-1.1089278420063799</v>
      </c>
      <c r="G2563" s="5">
        <f t="shared" si="39"/>
        <v>0.84588358424118637</v>
      </c>
    </row>
    <row r="2564" spans="1:7">
      <c r="A2564" s="1">
        <v>1901</v>
      </c>
      <c r="B2564" s="1">
        <v>376.31831110638001</v>
      </c>
      <c r="C2564" s="6">
        <v>7780.109375</v>
      </c>
      <c r="D2564" s="1">
        <v>2.1601756405968602</v>
      </c>
      <c r="E2564" s="4">
        <v>0.332356916411984</v>
      </c>
      <c r="F2564" s="1">
        <v>-1.1111486204980801</v>
      </c>
      <c r="G2564" s="5">
        <f t="shared" ref="G2564:G2627" si="40">-LOG(E2564)</f>
        <v>0.47839527904327933</v>
      </c>
    </row>
    <row r="2565" spans="1:7">
      <c r="A2565" s="1">
        <v>2843</v>
      </c>
      <c r="B2565" s="1">
        <v>342.37289900986502</v>
      </c>
      <c r="C2565" s="6">
        <v>3391.98315429688</v>
      </c>
      <c r="D2565" s="1">
        <v>2.1612086588237198</v>
      </c>
      <c r="E2565" s="4">
        <v>0.52925572908920904</v>
      </c>
      <c r="F2565" s="1">
        <v>-1.1118383672080101</v>
      </c>
      <c r="G2565" s="5">
        <f t="shared" si="40"/>
        <v>0.27633443213072689</v>
      </c>
    </row>
    <row r="2566" spans="1:7">
      <c r="A2566" s="1">
        <v>1706</v>
      </c>
      <c r="B2566" s="1">
        <v>702.21350946088705</v>
      </c>
      <c r="C2566" s="6">
        <v>157148.625</v>
      </c>
      <c r="D2566" s="1">
        <v>2.1648061664859499</v>
      </c>
      <c r="E2566" s="4">
        <v>0.293556524706722</v>
      </c>
      <c r="F2566" s="1">
        <v>-1.1142378539734801</v>
      </c>
      <c r="G2566" s="5">
        <f t="shared" si="40"/>
        <v>0.53230826237323869</v>
      </c>
    </row>
    <row r="2567" spans="1:7">
      <c r="A2567" s="1">
        <v>3073</v>
      </c>
      <c r="B2567" s="1">
        <v>543.12040317229196</v>
      </c>
      <c r="C2567" s="6">
        <v>2961.98876953125</v>
      </c>
      <c r="D2567" s="1">
        <v>2.1653644628115698</v>
      </c>
      <c r="E2567" s="4">
        <v>0.57325095471562304</v>
      </c>
      <c r="F2567" s="1">
        <v>-1.1146098722673199</v>
      </c>
      <c r="G2567" s="5">
        <f t="shared" si="40"/>
        <v>0.24165521330560033</v>
      </c>
    </row>
    <row r="2568" spans="1:7">
      <c r="A2568" s="1">
        <v>1963</v>
      </c>
      <c r="B2568" s="1">
        <v>372.16782809727101</v>
      </c>
      <c r="C2568" s="6">
        <v>574.82043457031205</v>
      </c>
      <c r="D2568" s="1">
        <v>2.16536875542698</v>
      </c>
      <c r="E2568" s="4">
        <v>0.34549200065206798</v>
      </c>
      <c r="F2568" s="1">
        <v>-1.1146127322610699</v>
      </c>
      <c r="G2568" s="5">
        <f t="shared" si="40"/>
        <v>0.46156200360927296</v>
      </c>
    </row>
    <row r="2569" spans="1:7">
      <c r="A2569" s="1">
        <v>58</v>
      </c>
      <c r="B2569" s="1">
        <v>110.06132717083599</v>
      </c>
      <c r="C2569" s="6">
        <v>1348.232421875</v>
      </c>
      <c r="D2569" s="1">
        <v>2.1667603628531098</v>
      </c>
      <c r="E2569" s="4">
        <v>2.49456914317123E-2</v>
      </c>
      <c r="F2569" s="1">
        <v>-1.1155396045434001</v>
      </c>
      <c r="G2569" s="5">
        <f t="shared" si="40"/>
        <v>1.603004454009199</v>
      </c>
    </row>
    <row r="2570" spans="1:7">
      <c r="A2570" s="1">
        <v>28</v>
      </c>
      <c r="B2570" s="1">
        <v>144.138364561141</v>
      </c>
      <c r="C2570" s="6">
        <v>394.99276733398398</v>
      </c>
      <c r="D2570" s="1">
        <v>2.1699349371421501</v>
      </c>
      <c r="E2570" s="4">
        <v>1.27892168951522E-2</v>
      </c>
      <c r="F2570" s="1">
        <v>-1.1176517858635</v>
      </c>
      <c r="G2570" s="5">
        <f t="shared" si="40"/>
        <v>1.8931560472747724</v>
      </c>
    </row>
    <row r="2571" spans="1:7">
      <c r="A2571" s="1">
        <v>2421</v>
      </c>
      <c r="B2571" s="1">
        <v>815.21669061912405</v>
      </c>
      <c r="C2571" s="6">
        <v>1427.72021484375</v>
      </c>
      <c r="D2571" s="1">
        <v>2.1722676650386599</v>
      </c>
      <c r="E2571" s="4">
        <v>0.43114292536023002</v>
      </c>
      <c r="F2571" s="1">
        <v>-1.11920188179413</v>
      </c>
      <c r="G2571" s="5">
        <f t="shared" si="40"/>
        <v>0.36537873585865405</v>
      </c>
    </row>
    <row r="2572" spans="1:7">
      <c r="A2572" s="1">
        <v>1586</v>
      </c>
      <c r="B2572" s="1">
        <v>263.09278057185998</v>
      </c>
      <c r="C2572" s="6">
        <v>677.08447265625</v>
      </c>
      <c r="D2572" s="1">
        <v>2.17228818981711</v>
      </c>
      <c r="E2572" s="4">
        <v>0.26834563881303503</v>
      </c>
      <c r="F2572" s="1">
        <v>-1.11921551310516</v>
      </c>
      <c r="G2572" s="5">
        <f t="shared" si="40"/>
        <v>0.57130545852795911</v>
      </c>
    </row>
    <row r="2573" spans="1:7">
      <c r="A2573" s="1">
        <v>2597</v>
      </c>
      <c r="B2573" s="1">
        <v>285.222149086054</v>
      </c>
      <c r="C2573" s="6">
        <v>1169.21960449219</v>
      </c>
      <c r="D2573" s="1">
        <v>2.1754901921910998</v>
      </c>
      <c r="E2573" s="4">
        <v>0.469203094633594</v>
      </c>
      <c r="F2573" s="1">
        <v>-1.12134051276024</v>
      </c>
      <c r="G2573" s="5">
        <f t="shared" si="40"/>
        <v>0.32863913215356449</v>
      </c>
    </row>
    <row r="2574" spans="1:7">
      <c r="A2574" s="1">
        <v>1091</v>
      </c>
      <c r="B2574" s="1">
        <v>168.06326010237501</v>
      </c>
      <c r="C2574" s="6">
        <v>1338.4697265625</v>
      </c>
      <c r="D2574" s="1">
        <v>2.17643002271857</v>
      </c>
      <c r="E2574" s="4">
        <v>0.19791067503224</v>
      </c>
      <c r="F2574" s="1">
        <v>-1.12196363487433</v>
      </c>
      <c r="G2574" s="5">
        <f t="shared" si="40"/>
        <v>0.70353077990901025</v>
      </c>
    </row>
    <row r="2575" spans="1:7">
      <c r="A2575" s="1">
        <v>2951</v>
      </c>
      <c r="B2575" s="1">
        <v>836.21590831757601</v>
      </c>
      <c r="C2575" s="6">
        <v>933.03186035156205</v>
      </c>
      <c r="D2575" s="1">
        <v>2.1764538817730998</v>
      </c>
      <c r="E2575" s="4">
        <v>0.55207819501677202</v>
      </c>
      <c r="F2575" s="1">
        <v>-1.12197945029252</v>
      </c>
      <c r="G2575" s="5">
        <f t="shared" si="40"/>
        <v>0.25799940549688694</v>
      </c>
    </row>
    <row r="2576" spans="1:7">
      <c r="A2576" s="1">
        <v>390</v>
      </c>
      <c r="B2576" s="1">
        <v>425.753983004921</v>
      </c>
      <c r="C2576" s="6">
        <v>478.12313842773398</v>
      </c>
      <c r="D2576" s="1">
        <v>2.1770531749065301</v>
      </c>
      <c r="E2576" s="4">
        <v>0.118959514752631</v>
      </c>
      <c r="F2576" s="1">
        <v>-1.1223766460364799</v>
      </c>
      <c r="G2576" s="5">
        <f t="shared" si="40"/>
        <v>0.92460081601169508</v>
      </c>
    </row>
    <row r="2577" spans="1:7">
      <c r="A2577" s="1">
        <v>292</v>
      </c>
      <c r="B2577" s="1">
        <v>497.23486561243101</v>
      </c>
      <c r="C2577" s="6">
        <v>948.86419677734398</v>
      </c>
      <c r="D2577" s="1">
        <v>2.1791396330514301</v>
      </c>
      <c r="E2577" s="4">
        <v>9.0625657788411904E-2</v>
      </c>
      <c r="F2577" s="1">
        <v>-1.1237586431984701</v>
      </c>
      <c r="G2577" s="5">
        <f t="shared" si="40"/>
        <v>1.0427488281689135</v>
      </c>
    </row>
    <row r="2578" spans="1:7">
      <c r="A2578" s="1">
        <v>3040</v>
      </c>
      <c r="B2578" s="1">
        <v>507.27232828034403</v>
      </c>
      <c r="C2578" s="6">
        <v>59983.87109375</v>
      </c>
      <c r="D2578" s="1">
        <v>2.1806430600488098</v>
      </c>
      <c r="E2578" s="4">
        <v>0.56812665761637604</v>
      </c>
      <c r="F2578" s="1">
        <v>-1.1247536408449701</v>
      </c>
      <c r="G2578" s="5">
        <f t="shared" si="40"/>
        <v>0.24555483229627634</v>
      </c>
    </row>
    <row r="2579" spans="1:7">
      <c r="A2579" s="1">
        <v>174</v>
      </c>
      <c r="B2579" s="1">
        <v>349.18330412050801</v>
      </c>
      <c r="C2579" s="6">
        <v>2398.87548828125</v>
      </c>
      <c r="D2579" s="1">
        <v>2.1814992542764799</v>
      </c>
      <c r="E2579" s="4">
        <v>5.9236026494635198E-2</v>
      </c>
      <c r="F2579" s="1">
        <v>-1.1253199805437499</v>
      </c>
      <c r="G2579" s="5">
        <f t="shared" si="40"/>
        <v>1.2274140813009098</v>
      </c>
    </row>
    <row r="2580" spans="1:7">
      <c r="A2580" s="1">
        <v>2947</v>
      </c>
      <c r="B2580" s="1">
        <v>151.007030673347</v>
      </c>
      <c r="C2580" s="6">
        <v>1638.05541992188</v>
      </c>
      <c r="D2580" s="1">
        <v>2.18268836147291</v>
      </c>
      <c r="E2580" s="4">
        <v>0.55070523777032698</v>
      </c>
      <c r="F2580" s="1">
        <v>-1.1261061608131899</v>
      </c>
      <c r="G2580" s="5">
        <f t="shared" si="40"/>
        <v>0.25908079291415431</v>
      </c>
    </row>
    <row r="2581" spans="1:7">
      <c r="A2581" s="1">
        <v>3266</v>
      </c>
      <c r="B2581" s="1">
        <v>692.18178984414999</v>
      </c>
      <c r="C2581" s="6">
        <v>1538.79943847656</v>
      </c>
      <c r="D2581" s="1">
        <v>2.1831107945105201</v>
      </c>
      <c r="E2581" s="4">
        <v>0.62028941252885295</v>
      </c>
      <c r="F2581" s="1">
        <v>-1.12638535004228</v>
      </c>
      <c r="G2581" s="5">
        <f t="shared" si="40"/>
        <v>0.2074056315700612</v>
      </c>
    </row>
    <row r="2582" spans="1:7">
      <c r="A2582" s="1">
        <v>382</v>
      </c>
      <c r="B2582" s="1">
        <v>305.15721287882798</v>
      </c>
      <c r="C2582" s="6">
        <v>4079.02563476562</v>
      </c>
      <c r="D2582" s="1">
        <v>2.18312059102611</v>
      </c>
      <c r="E2582" s="4">
        <v>0.117089962706856</v>
      </c>
      <c r="F2582" s="1">
        <v>-1.12639182399348</v>
      </c>
      <c r="G2582" s="5">
        <f t="shared" si="40"/>
        <v>0.93148033232182548</v>
      </c>
    </row>
    <row r="2583" spans="1:7">
      <c r="A2583" s="1">
        <v>1855</v>
      </c>
      <c r="B2583" s="1">
        <v>241.00748244998499</v>
      </c>
      <c r="C2583" s="6">
        <v>1719.36962890625</v>
      </c>
      <c r="D2583" s="1">
        <v>2.18495068592595</v>
      </c>
      <c r="E2583" s="4">
        <v>0.32322091713322298</v>
      </c>
      <c r="F2583" s="1">
        <v>-1.12760071863986</v>
      </c>
      <c r="G2583" s="5">
        <f t="shared" si="40"/>
        <v>0.49050054176629643</v>
      </c>
    </row>
    <row r="2584" spans="1:7">
      <c r="A2584" s="1">
        <v>580</v>
      </c>
      <c r="B2584" s="1">
        <v>270.20638835477899</v>
      </c>
      <c r="C2584" s="6">
        <v>1818.18994140625</v>
      </c>
      <c r="D2584" s="1">
        <v>2.1862731434784601</v>
      </c>
      <c r="E2584" s="4">
        <v>0.16347016718731699</v>
      </c>
      <c r="F2584" s="1">
        <v>-1.1284736563275499</v>
      </c>
      <c r="G2584" s="5">
        <f t="shared" si="40"/>
        <v>0.78656149320609303</v>
      </c>
    </row>
    <row r="2585" spans="1:7">
      <c r="A2585" s="1">
        <v>2642</v>
      </c>
      <c r="B2585" s="1">
        <v>313.321058370765</v>
      </c>
      <c r="C2585" s="6">
        <v>5594.49755859375</v>
      </c>
      <c r="D2585" s="1">
        <v>2.1905902430864099</v>
      </c>
      <c r="E2585" s="4">
        <v>0.48251568949183299</v>
      </c>
      <c r="F2585" s="1">
        <v>-1.13131964884096</v>
      </c>
      <c r="G2585" s="5">
        <f t="shared" si="40"/>
        <v>0.31648856056071523</v>
      </c>
    </row>
    <row r="2586" spans="1:7">
      <c r="A2586" s="1">
        <v>1879</v>
      </c>
      <c r="B2586" s="1">
        <v>379.660165817235</v>
      </c>
      <c r="C2586" s="6">
        <v>4806.193359375</v>
      </c>
      <c r="D2586" s="1">
        <v>2.1913998905007301</v>
      </c>
      <c r="E2586" s="4">
        <v>0.32935100864837702</v>
      </c>
      <c r="F2586" s="1">
        <v>-1.1318527738764701</v>
      </c>
      <c r="G2586" s="5">
        <f t="shared" si="40"/>
        <v>0.48234100217918963</v>
      </c>
    </row>
    <row r="2587" spans="1:7">
      <c r="A2587" s="1">
        <v>2399</v>
      </c>
      <c r="B2587" s="1">
        <v>628.20998802341001</v>
      </c>
      <c r="C2587" s="6">
        <v>1298.51281738281</v>
      </c>
      <c r="D2587" s="1">
        <v>2.19180998987646</v>
      </c>
      <c r="E2587" s="4">
        <v>0.427910578192507</v>
      </c>
      <c r="F2587" s="1">
        <v>-1.13212273509371</v>
      </c>
      <c r="G2587" s="5">
        <f t="shared" si="40"/>
        <v>0.36864697737713276</v>
      </c>
    </row>
    <row r="2588" spans="1:7">
      <c r="A2588" s="1">
        <v>632</v>
      </c>
      <c r="B2588" s="1">
        <v>275.102878194396</v>
      </c>
      <c r="C2588" s="6">
        <v>1093.21643066406</v>
      </c>
      <c r="D2588" s="1">
        <v>2.1940659524341002</v>
      </c>
      <c r="E2588" s="4">
        <v>0.16924719676994199</v>
      </c>
      <c r="F2588" s="1">
        <v>-1.1336068930243901</v>
      </c>
      <c r="G2588" s="5">
        <f t="shared" si="40"/>
        <v>0.7714785157738534</v>
      </c>
    </row>
    <row r="2589" spans="1:7">
      <c r="A2589" s="1">
        <v>2631</v>
      </c>
      <c r="B2589" s="1">
        <v>117.937987495798</v>
      </c>
      <c r="C2589" s="6">
        <v>3963.09326171875</v>
      </c>
      <c r="D2589" s="1">
        <v>2.1955558630632601</v>
      </c>
      <c r="E2589" s="4">
        <v>0.47796231892693197</v>
      </c>
      <c r="F2589" s="1">
        <v>-1.1345862424303099</v>
      </c>
      <c r="G2589" s="5">
        <f t="shared" si="40"/>
        <v>0.32060634047398823</v>
      </c>
    </row>
    <row r="2590" spans="1:7">
      <c r="A2590" s="1">
        <v>1233</v>
      </c>
      <c r="B2590" s="1">
        <v>252.156775893684</v>
      </c>
      <c r="C2590" s="6">
        <v>3377.400390625</v>
      </c>
      <c r="D2590" s="1">
        <v>2.1965800745296602</v>
      </c>
      <c r="E2590" s="4">
        <v>0.213596055637812</v>
      </c>
      <c r="F2590" s="1">
        <v>-1.13525909265679</v>
      </c>
      <c r="G2590" s="5">
        <f t="shared" si="40"/>
        <v>0.67040677144942418</v>
      </c>
    </row>
    <row r="2591" spans="1:7">
      <c r="A2591" s="1">
        <v>2165</v>
      </c>
      <c r="B2591" s="1">
        <v>834.42097306661697</v>
      </c>
      <c r="C2591" s="6">
        <v>479.26083374023398</v>
      </c>
      <c r="D2591" s="1">
        <v>2.1981444882657502</v>
      </c>
      <c r="E2591" s="4">
        <v>0.38234359681104002</v>
      </c>
      <c r="F2591" s="1">
        <v>-1.13628622052432</v>
      </c>
      <c r="G2591" s="5">
        <f t="shared" si="40"/>
        <v>0.41754617863555255</v>
      </c>
    </row>
    <row r="2592" spans="1:7">
      <c r="A2592" s="1">
        <v>581</v>
      </c>
      <c r="B2592" s="1">
        <v>165.16301672737401</v>
      </c>
      <c r="C2592" s="6">
        <v>459.700927734375</v>
      </c>
      <c r="D2592" s="1">
        <v>2.2018015200973502</v>
      </c>
      <c r="E2592" s="4">
        <v>0.163591783744192</v>
      </c>
      <c r="F2592" s="1">
        <v>-1.13868442399896</v>
      </c>
      <c r="G2592" s="5">
        <f t="shared" si="40"/>
        <v>0.78623851218159413</v>
      </c>
    </row>
    <row r="2593" spans="1:7">
      <c r="A2593" s="1">
        <v>2231</v>
      </c>
      <c r="B2593" s="1">
        <v>1311.55849251256</v>
      </c>
      <c r="C2593" s="6">
        <v>627.38043212890602</v>
      </c>
      <c r="D2593" s="1">
        <v>2.2059203904664901</v>
      </c>
      <c r="E2593" s="4">
        <v>0.39641872668639899</v>
      </c>
      <c r="F2593" s="1">
        <v>-1.1413807264</v>
      </c>
      <c r="G2593" s="5">
        <f t="shared" si="40"/>
        <v>0.40184583777791577</v>
      </c>
    </row>
    <row r="2594" spans="1:7">
      <c r="A2594" s="1">
        <v>2665</v>
      </c>
      <c r="B2594" s="1">
        <v>228.15490972459199</v>
      </c>
      <c r="C2594" s="6">
        <v>3144.4951171875</v>
      </c>
      <c r="D2594" s="1">
        <v>2.2114991292337298</v>
      </c>
      <c r="E2594" s="4">
        <v>0.486935100917535</v>
      </c>
      <c r="F2594" s="1">
        <v>-1.1450246741830099</v>
      </c>
      <c r="G2594" s="5">
        <f t="shared" si="40"/>
        <v>0.31252891802888055</v>
      </c>
    </row>
    <row r="2595" spans="1:7">
      <c r="A2595" s="1">
        <v>2156</v>
      </c>
      <c r="B2595" s="1">
        <v>807.43772336514905</v>
      </c>
      <c r="C2595" s="6">
        <v>2009.19067382812</v>
      </c>
      <c r="D2595" s="1">
        <v>2.2125004176265102</v>
      </c>
      <c r="E2595" s="4">
        <v>0.380759529716443</v>
      </c>
      <c r="F2595" s="1">
        <v>-1.1456777275154699</v>
      </c>
      <c r="G2595" s="5">
        <f t="shared" si="40"/>
        <v>0.41934921825725724</v>
      </c>
    </row>
    <row r="2596" spans="1:7">
      <c r="A2596" s="1">
        <v>1739</v>
      </c>
      <c r="B2596" s="1">
        <v>1289.0199302162</v>
      </c>
      <c r="C2596" s="6">
        <v>532.37878417968795</v>
      </c>
      <c r="D2596" s="1">
        <v>2.2132778280977901</v>
      </c>
      <c r="E2596" s="4">
        <v>0.29964561985609001</v>
      </c>
      <c r="F2596" s="1">
        <v>-1.14618456097206</v>
      </c>
      <c r="G2596" s="5">
        <f t="shared" si="40"/>
        <v>0.52339206632802837</v>
      </c>
    </row>
    <row r="2597" spans="1:7">
      <c r="A2597" s="1">
        <v>411</v>
      </c>
      <c r="B2597" s="1">
        <v>340.67956402612901</v>
      </c>
      <c r="C2597" s="6">
        <v>578.87805175781205</v>
      </c>
      <c r="D2597" s="1">
        <v>2.2144843135780299</v>
      </c>
      <c r="E2597" s="4">
        <v>0.125465252948263</v>
      </c>
      <c r="F2597" s="1">
        <v>-1.1469707778494</v>
      </c>
      <c r="G2597" s="5">
        <f t="shared" si="40"/>
        <v>0.90147653348378998</v>
      </c>
    </row>
    <row r="2598" spans="1:7">
      <c r="A2598" s="1">
        <v>119</v>
      </c>
      <c r="B2598" s="1">
        <v>277.10732919806998</v>
      </c>
      <c r="C2598" s="6">
        <v>1611.65100097656</v>
      </c>
      <c r="D2598" s="1">
        <v>2.2160291270320398</v>
      </c>
      <c r="E2598" s="4">
        <v>4.2953854551610202E-2</v>
      </c>
      <c r="F2598" s="1">
        <v>-1.1479768439992499</v>
      </c>
      <c r="G2598" s="5">
        <f t="shared" si="40"/>
        <v>1.3669978577842661</v>
      </c>
    </row>
    <row r="2599" spans="1:7">
      <c r="A2599" s="1">
        <v>979</v>
      </c>
      <c r="B2599" s="1">
        <v>563.37344612499601</v>
      </c>
      <c r="C2599" s="6">
        <v>364.521728515625</v>
      </c>
      <c r="D2599" s="1">
        <v>2.22260143104798</v>
      </c>
      <c r="E2599" s="4">
        <v>0.19059515336608801</v>
      </c>
      <c r="F2599" s="1">
        <v>-1.1522492596538301</v>
      </c>
      <c r="G2599" s="5">
        <f t="shared" si="40"/>
        <v>0.71988814720832106</v>
      </c>
    </row>
    <row r="2600" spans="1:7">
      <c r="A2600" s="1">
        <v>2112</v>
      </c>
      <c r="B2600" s="1">
        <v>228.19438878752501</v>
      </c>
      <c r="C2600" s="6">
        <v>1606.33813476562</v>
      </c>
      <c r="D2600" s="1">
        <v>2.22354054887075</v>
      </c>
      <c r="E2600" s="4">
        <v>0.37267944225826199</v>
      </c>
      <c r="F2600" s="1">
        <v>-1.15285871416607</v>
      </c>
      <c r="G2600" s="5">
        <f t="shared" si="40"/>
        <v>0.42866456313572021</v>
      </c>
    </row>
    <row r="2601" spans="1:7">
      <c r="A2601" s="1">
        <v>2127</v>
      </c>
      <c r="B2601" s="1">
        <v>527.19432058080395</v>
      </c>
      <c r="C2601" s="6">
        <v>1606.04223632812</v>
      </c>
      <c r="D2601" s="1">
        <v>2.2235816650803</v>
      </c>
      <c r="E2601" s="4">
        <v>0.37502640740752902</v>
      </c>
      <c r="F2601" s="1">
        <v>-1.1528853912614001</v>
      </c>
      <c r="G2601" s="5">
        <f t="shared" si="40"/>
        <v>0.42593815043872785</v>
      </c>
    </row>
    <row r="2602" spans="1:7">
      <c r="A2602" s="1">
        <v>1917</v>
      </c>
      <c r="B2602" s="1">
        <v>457.20471927204801</v>
      </c>
      <c r="C2602" s="6">
        <v>1406.55090332031</v>
      </c>
      <c r="D2602" s="1">
        <v>2.2241402424499102</v>
      </c>
      <c r="E2602" s="4">
        <v>0.33534030314246699</v>
      </c>
      <c r="F2602" s="1">
        <v>-1.1532477596027999</v>
      </c>
      <c r="G2602" s="5">
        <f t="shared" si="40"/>
        <v>0.47451424740475401</v>
      </c>
    </row>
    <row r="2603" spans="1:7">
      <c r="A2603" s="1">
        <v>3239</v>
      </c>
      <c r="B2603" s="1">
        <v>595.13772944944901</v>
      </c>
      <c r="C2603" s="6">
        <v>7380.8916015625</v>
      </c>
      <c r="D2603" s="1">
        <v>2.22430713647858</v>
      </c>
      <c r="E2603" s="4">
        <v>0.61184590963447005</v>
      </c>
      <c r="F2603" s="1">
        <v>-1.15335601183875</v>
      </c>
      <c r="G2603" s="5">
        <f t="shared" si="40"/>
        <v>0.2133579390007905</v>
      </c>
    </row>
    <row r="2604" spans="1:7">
      <c r="A2604" s="1">
        <v>82</v>
      </c>
      <c r="B2604" s="1">
        <v>112.07648723461</v>
      </c>
      <c r="C2604" s="6">
        <v>2497.4658203125</v>
      </c>
      <c r="D2604" s="1">
        <v>2.2314486858478899</v>
      </c>
      <c r="E2604" s="4">
        <v>3.2776348680373997E-2</v>
      </c>
      <c r="F2604" s="1">
        <v>-1.1579806309124301</v>
      </c>
      <c r="G2604" s="5">
        <f t="shared" si="40"/>
        <v>1.4844394289317477</v>
      </c>
    </row>
    <row r="2605" spans="1:7">
      <c r="A2605" s="1">
        <v>2151</v>
      </c>
      <c r="B2605" s="1">
        <v>453.28790257773198</v>
      </c>
      <c r="C2605" s="6">
        <v>1030.33410644531</v>
      </c>
      <c r="D2605" s="1">
        <v>2.2321825238786501</v>
      </c>
      <c r="E2605" s="4">
        <v>0.37964439773422398</v>
      </c>
      <c r="F2605" s="1">
        <v>-1.1584550000740399</v>
      </c>
      <c r="G2605" s="5">
        <f t="shared" si="40"/>
        <v>0.42062300445474426</v>
      </c>
    </row>
    <row r="2606" spans="1:7">
      <c r="A2606" s="1">
        <v>2181</v>
      </c>
      <c r="B2606" s="1">
        <v>637.30577227288995</v>
      </c>
      <c r="C2606" s="6">
        <v>4067.45458984375</v>
      </c>
      <c r="D2606" s="1">
        <v>2.2344583017953998</v>
      </c>
      <c r="E2606" s="4">
        <v>0.38505938431515202</v>
      </c>
      <c r="F2606" s="1">
        <v>-1.1599251222203699</v>
      </c>
      <c r="G2606" s="5">
        <f t="shared" si="40"/>
        <v>0.41447228791597707</v>
      </c>
    </row>
    <row r="2607" spans="1:7">
      <c r="A2607" s="1">
        <v>240</v>
      </c>
      <c r="B2607" s="1">
        <v>299.177801161518</v>
      </c>
      <c r="C2607" s="6">
        <v>1657.00842285156</v>
      </c>
      <c r="D2607" s="1">
        <v>2.2346570881689698</v>
      </c>
      <c r="E2607" s="4">
        <v>7.6272965921893504E-2</v>
      </c>
      <c r="F2607" s="1">
        <v>-1.16005346444943</v>
      </c>
      <c r="G2607" s="5">
        <f t="shared" si="40"/>
        <v>1.1176293654708924</v>
      </c>
    </row>
    <row r="2608" spans="1:7">
      <c r="A2608" s="1">
        <v>2209</v>
      </c>
      <c r="B2608" s="1">
        <v>670.70755849686395</v>
      </c>
      <c r="C2608" s="6">
        <v>1060.21472167969</v>
      </c>
      <c r="D2608" s="1">
        <v>2.2347660384450299</v>
      </c>
      <c r="E2608" s="4">
        <v>0.39196774477452401</v>
      </c>
      <c r="F2608" s="1">
        <v>-1.16012380105375</v>
      </c>
      <c r="G2608" s="5">
        <f t="shared" si="40"/>
        <v>0.40674966982340666</v>
      </c>
    </row>
    <row r="2609" spans="1:7">
      <c r="A2609" s="1">
        <v>2095</v>
      </c>
      <c r="B2609" s="1">
        <v>709.15090095659002</v>
      </c>
      <c r="C2609" s="6">
        <v>2134.34399414062</v>
      </c>
      <c r="D2609" s="1">
        <v>2.2349342116342599</v>
      </c>
      <c r="E2609" s="4">
        <v>0.36936303173155199</v>
      </c>
      <c r="F2609" s="1">
        <v>-1.16023236431869</v>
      </c>
      <c r="G2609" s="5">
        <f t="shared" si="40"/>
        <v>0.43254657375342803</v>
      </c>
    </row>
    <row r="2610" spans="1:7">
      <c r="A2610" s="1">
        <v>2856</v>
      </c>
      <c r="B2610" s="1">
        <v>339.373540113101</v>
      </c>
      <c r="C2610" s="6">
        <v>19693.275390625</v>
      </c>
      <c r="D2610" s="1">
        <v>2.2353304073054701</v>
      </c>
      <c r="E2610" s="4">
        <v>0.53262770221590405</v>
      </c>
      <c r="F2610" s="1">
        <v>-1.16048809393664</v>
      </c>
      <c r="G2610" s="5">
        <f t="shared" si="40"/>
        <v>0.27357624945052983</v>
      </c>
    </row>
    <row r="2611" spans="1:7">
      <c r="A2611" s="1">
        <v>3108</v>
      </c>
      <c r="B2611" s="1">
        <v>135.044333100551</v>
      </c>
      <c r="C2611" s="6">
        <v>12425.0478515625</v>
      </c>
      <c r="D2611" s="1">
        <v>2.23732496923822</v>
      </c>
      <c r="E2611" s="4">
        <v>0.57879840977449304</v>
      </c>
      <c r="F2611" s="1">
        <v>-1.16177482164429</v>
      </c>
      <c r="G2611" s="5">
        <f t="shared" si="40"/>
        <v>0.23747267075809927</v>
      </c>
    </row>
    <row r="2612" spans="1:7">
      <c r="A2612" s="1">
        <v>1216</v>
      </c>
      <c r="B2612" s="1">
        <v>386.19072649863898</v>
      </c>
      <c r="C2612" s="6">
        <v>660.66827392578102</v>
      </c>
      <c r="D2612" s="1">
        <v>2.2396038273975098</v>
      </c>
      <c r="E2612" s="4">
        <v>0.21210368453290801</v>
      </c>
      <c r="F2612" s="1">
        <v>-1.16324355067644</v>
      </c>
      <c r="G2612" s="5">
        <f t="shared" si="40"/>
        <v>0.6734517871250616</v>
      </c>
    </row>
    <row r="2613" spans="1:7">
      <c r="A2613" s="1">
        <v>2088</v>
      </c>
      <c r="B2613" s="1">
        <v>1355.98810728628</v>
      </c>
      <c r="C2613" s="6">
        <v>1915.01416015625</v>
      </c>
      <c r="D2613" s="1">
        <v>2.2401938921443598</v>
      </c>
      <c r="E2613" s="4">
        <v>0.366323626144612</v>
      </c>
      <c r="F2613" s="1">
        <v>-1.1636236051084901</v>
      </c>
      <c r="G2613" s="5">
        <f t="shared" si="40"/>
        <v>0.43613507048821776</v>
      </c>
    </row>
    <row r="2614" spans="1:7">
      <c r="A2614" s="1">
        <v>1389</v>
      </c>
      <c r="B2614" s="1">
        <v>168.13807585634899</v>
      </c>
      <c r="C2614" s="6">
        <v>1338.4697265625</v>
      </c>
      <c r="D2614" s="1">
        <v>2.2412162741202302</v>
      </c>
      <c r="E2614" s="4">
        <v>0.23836523638051299</v>
      </c>
      <c r="F2614" s="1">
        <v>-1.1642818735451499</v>
      </c>
      <c r="G2614" s="5">
        <f t="shared" si="40"/>
        <v>0.62275708261047102</v>
      </c>
    </row>
    <row r="2615" spans="1:7">
      <c r="A2615" s="1">
        <v>2295</v>
      </c>
      <c r="B2615" s="1">
        <v>548.70482651665998</v>
      </c>
      <c r="C2615" s="6">
        <v>1067.83923339844</v>
      </c>
      <c r="D2615" s="1">
        <v>2.2448076575656799</v>
      </c>
      <c r="E2615" s="4">
        <v>0.40847511165918599</v>
      </c>
      <c r="F2615" s="1">
        <v>-1.1665918354501701</v>
      </c>
      <c r="G2615" s="5">
        <f t="shared" si="40"/>
        <v>0.38883439983747548</v>
      </c>
    </row>
    <row r="2616" spans="1:7">
      <c r="A2616" s="1">
        <v>2255</v>
      </c>
      <c r="B2616" s="1">
        <v>778.21230297023499</v>
      </c>
      <c r="C2616" s="6">
        <v>5237.78369140625</v>
      </c>
      <c r="D2616" s="1">
        <v>2.2450119136589</v>
      </c>
      <c r="E2616" s="4">
        <v>0.40185687904376</v>
      </c>
      <c r="F2616" s="1">
        <v>-1.1667231009713299</v>
      </c>
      <c r="G2616" s="5">
        <f t="shared" si="40"/>
        <v>0.3959285929571747</v>
      </c>
    </row>
    <row r="2617" spans="1:7">
      <c r="A2617" s="1">
        <v>1496</v>
      </c>
      <c r="B2617" s="1">
        <v>242.13700332724201</v>
      </c>
      <c r="C2617" s="6">
        <v>2641.05493164062</v>
      </c>
      <c r="D2617" s="1">
        <v>2.2465063000521801</v>
      </c>
      <c r="E2617" s="4">
        <v>0.253187154215545</v>
      </c>
      <c r="F2617" s="1">
        <v>-1.1676831077288301</v>
      </c>
      <c r="G2617" s="5">
        <f t="shared" si="40"/>
        <v>0.59655833259949842</v>
      </c>
    </row>
    <row r="2618" spans="1:7">
      <c r="A2618" s="1">
        <v>483</v>
      </c>
      <c r="B2618" s="1">
        <v>242.06920209782001</v>
      </c>
      <c r="C2618" s="6">
        <v>1045.72888183594</v>
      </c>
      <c r="D2618" s="1">
        <v>2.24696371494217</v>
      </c>
      <c r="E2618" s="4">
        <v>0.144157054083424</v>
      </c>
      <c r="F2618" s="1">
        <v>-1.16797682736799</v>
      </c>
      <c r="G2618" s="5">
        <f t="shared" si="40"/>
        <v>0.84116410128444574</v>
      </c>
    </row>
    <row r="2619" spans="1:7">
      <c r="A2619" s="1">
        <v>2601</v>
      </c>
      <c r="B2619" s="1">
        <v>627.21570154597703</v>
      </c>
      <c r="C2619" s="6">
        <v>1906.0009765625</v>
      </c>
      <c r="D2619" s="1">
        <v>2.2477208370700601</v>
      </c>
      <c r="E2619" s="4">
        <v>0.47002390198906502</v>
      </c>
      <c r="F2619" s="1">
        <v>-1.1684628665268899</v>
      </c>
      <c r="G2619" s="5">
        <f t="shared" si="40"/>
        <v>0.32788005645148544</v>
      </c>
    </row>
    <row r="2620" spans="1:7">
      <c r="A2620" s="1">
        <v>2113</v>
      </c>
      <c r="B2620" s="1">
        <v>208.891141108114</v>
      </c>
      <c r="C2620" s="6">
        <v>3314.45581054688</v>
      </c>
      <c r="D2620" s="1">
        <v>2.2486505623803001</v>
      </c>
      <c r="E2620" s="4">
        <v>0.373195563351429</v>
      </c>
      <c r="F2620" s="1">
        <v>-1.1690594854422001</v>
      </c>
      <c r="G2620" s="5">
        <f t="shared" si="40"/>
        <v>0.42806352790368801</v>
      </c>
    </row>
    <row r="2621" spans="1:7">
      <c r="A2621" s="1">
        <v>2576</v>
      </c>
      <c r="B2621" s="1">
        <v>281.05135166068499</v>
      </c>
      <c r="C2621" s="6">
        <v>1894.48193359375</v>
      </c>
      <c r="D2621" s="1">
        <v>2.2510463716790401</v>
      </c>
      <c r="E2621" s="4">
        <v>0.46508941009042098</v>
      </c>
      <c r="F2621" s="1">
        <v>-1.1705957766953601</v>
      </c>
      <c r="G2621" s="5">
        <f t="shared" si="40"/>
        <v>0.33246354909664083</v>
      </c>
    </row>
    <row r="2622" spans="1:7">
      <c r="A2622" s="1">
        <v>1300</v>
      </c>
      <c r="B2622" s="1">
        <v>292.18750288363498</v>
      </c>
      <c r="C2622" s="6">
        <v>708.03997802734398</v>
      </c>
      <c r="D2622" s="1">
        <v>2.2640124837859901</v>
      </c>
      <c r="E2622" s="4">
        <v>0.223374959143749</v>
      </c>
      <c r="F2622" s="1">
        <v>-1.17888191322566</v>
      </c>
      <c r="G2622" s="5">
        <f t="shared" si="40"/>
        <v>0.65096551392064061</v>
      </c>
    </row>
    <row r="2623" spans="1:7">
      <c r="A2623" s="1">
        <v>1974</v>
      </c>
      <c r="B2623" s="1">
        <v>368.42525476109103</v>
      </c>
      <c r="C2623" s="6">
        <v>17354.794921875</v>
      </c>
      <c r="D2623" s="1">
        <v>2.2670359567955201</v>
      </c>
      <c r="E2623" s="4">
        <v>0.34763508060968301</v>
      </c>
      <c r="F2623" s="1">
        <v>-1.1808072734250601</v>
      </c>
      <c r="G2623" s="5">
        <f t="shared" si="40"/>
        <v>0.45887640441420274</v>
      </c>
    </row>
    <row r="2624" spans="1:7">
      <c r="A2624" s="1">
        <v>3273</v>
      </c>
      <c r="B2624" s="1">
        <v>618.12690385530698</v>
      </c>
      <c r="C2624" s="6">
        <v>2722.72924804688</v>
      </c>
      <c r="D2624" s="1">
        <v>2.2681084251847001</v>
      </c>
      <c r="E2624" s="4">
        <v>0.62208178814862902</v>
      </c>
      <c r="F2624" s="1">
        <v>-1.1814896088592199</v>
      </c>
      <c r="G2624" s="5">
        <f t="shared" si="40"/>
        <v>0.20615251272633794</v>
      </c>
    </row>
    <row r="2625" spans="1:7">
      <c r="A2625" s="1">
        <v>1806</v>
      </c>
      <c r="B2625" s="1">
        <v>701.23621813808597</v>
      </c>
      <c r="C2625" s="6">
        <v>1298.28735351562</v>
      </c>
      <c r="D2625" s="1">
        <v>2.2692181166779499</v>
      </c>
      <c r="E2625" s="4">
        <v>0.31476616423803899</v>
      </c>
      <c r="F2625" s="1">
        <v>-1.18219528716179</v>
      </c>
      <c r="G2625" s="5">
        <f t="shared" si="40"/>
        <v>0.50201195825224976</v>
      </c>
    </row>
    <row r="2626" spans="1:7">
      <c r="A2626" s="1">
        <v>355</v>
      </c>
      <c r="B2626" s="1">
        <v>275.13397264602901</v>
      </c>
      <c r="C2626" s="6">
        <v>1093.21643066406</v>
      </c>
      <c r="D2626" s="1">
        <v>2.2703437867097098</v>
      </c>
      <c r="E2626" s="4">
        <v>0.109008388333487</v>
      </c>
      <c r="F2626" s="1">
        <v>-1.18291077409218</v>
      </c>
      <c r="G2626" s="5">
        <f t="shared" si="40"/>
        <v>0.96254008126327384</v>
      </c>
    </row>
    <row r="2627" spans="1:7">
      <c r="A2627" s="1">
        <v>1983</v>
      </c>
      <c r="B2627" s="1">
        <v>526.68576214443897</v>
      </c>
      <c r="C2627" s="6">
        <v>1549.15002441406</v>
      </c>
      <c r="D2627" s="1">
        <v>2.2721313368468201</v>
      </c>
      <c r="E2627" s="4">
        <v>0.34871774796209598</v>
      </c>
      <c r="F2627" s="1">
        <v>-1.1840462298871499</v>
      </c>
      <c r="G2627" s="5">
        <f t="shared" si="40"/>
        <v>0.45752594867835389</v>
      </c>
    </row>
    <row r="2628" spans="1:7">
      <c r="A2628" s="1">
        <v>1800</v>
      </c>
      <c r="B2628" s="1">
        <v>354.33553674697703</v>
      </c>
      <c r="C2628" s="6">
        <v>6782.3388671875</v>
      </c>
      <c r="D2628" s="1">
        <v>2.2727656920742998</v>
      </c>
      <c r="E2628" s="4">
        <v>0.31380891061689897</v>
      </c>
      <c r="F2628" s="1">
        <v>-1.1844489589879299</v>
      </c>
      <c r="G2628" s="5">
        <f t="shared" ref="G2628:G2691" si="41">-LOG(E2628)</f>
        <v>0.50333472876435603</v>
      </c>
    </row>
    <row r="2629" spans="1:7">
      <c r="A2629" s="1">
        <v>1919</v>
      </c>
      <c r="B2629" s="1">
        <v>431.08692774766803</v>
      </c>
      <c r="C2629" s="6">
        <v>1155.88366699219</v>
      </c>
      <c r="D2629" s="1">
        <v>2.28102227400105</v>
      </c>
      <c r="E2629" s="4">
        <v>0.33587132884801002</v>
      </c>
      <c r="F2629" s="1">
        <v>-1.1896805345211401</v>
      </c>
      <c r="G2629" s="5">
        <f t="shared" si="41"/>
        <v>0.47382706747284975</v>
      </c>
    </row>
    <row r="2630" spans="1:7">
      <c r="A2630" s="1">
        <v>1929</v>
      </c>
      <c r="B2630" s="1">
        <v>413.38331383289801</v>
      </c>
      <c r="C2630" s="6">
        <v>7300.56005859375</v>
      </c>
      <c r="D2630" s="1">
        <v>2.2812439758994301</v>
      </c>
      <c r="E2630" s="4">
        <v>0.33783399679632498</v>
      </c>
      <c r="F2630" s="1">
        <v>-1.1898207491478601</v>
      </c>
      <c r="G2630" s="5">
        <f t="shared" si="41"/>
        <v>0.47129664879068439</v>
      </c>
    </row>
    <row r="2631" spans="1:7">
      <c r="A2631" s="1">
        <v>3302</v>
      </c>
      <c r="B2631" s="1">
        <v>597.13605764939905</v>
      </c>
      <c r="C2631" s="6">
        <v>2822.76049804688</v>
      </c>
      <c r="D2631" s="1">
        <v>2.2814133392781399</v>
      </c>
      <c r="E2631" s="4">
        <v>0.63011057718650998</v>
      </c>
      <c r="F2631" s="1">
        <v>-1.1899278532715301</v>
      </c>
      <c r="G2631" s="5">
        <f t="shared" si="41"/>
        <v>0.20058323015287766</v>
      </c>
    </row>
    <row r="2632" spans="1:7">
      <c r="A2632" s="1">
        <v>587</v>
      </c>
      <c r="B2632" s="1">
        <v>281.14504182676302</v>
      </c>
      <c r="C2632" s="6">
        <v>2217.62890625</v>
      </c>
      <c r="D2632" s="1">
        <v>2.2819195125750298</v>
      </c>
      <c r="E2632" s="4">
        <v>0.164181524626518</v>
      </c>
      <c r="F2632" s="1">
        <v>-1.19024790606275</v>
      </c>
      <c r="G2632" s="5">
        <f t="shared" si="41"/>
        <v>0.78467571569522909</v>
      </c>
    </row>
    <row r="2633" spans="1:7">
      <c r="A2633" s="1">
        <v>1874</v>
      </c>
      <c r="B2633" s="1">
        <v>325.13036527378603</v>
      </c>
      <c r="C2633" s="6">
        <v>1410.01586914062</v>
      </c>
      <c r="D2633" s="1">
        <v>2.28513106136054</v>
      </c>
      <c r="E2633" s="4">
        <v>0.32727368035019999</v>
      </c>
      <c r="F2633" s="1">
        <v>-1.1922769119584</v>
      </c>
      <c r="G2633" s="5">
        <f t="shared" si="41"/>
        <v>0.48508891964856837</v>
      </c>
    </row>
    <row r="2634" spans="1:7">
      <c r="A2634" s="1">
        <v>1887</v>
      </c>
      <c r="B2634" s="1">
        <v>316.94664079942203</v>
      </c>
      <c r="C2634" s="6">
        <v>3018.7197265625</v>
      </c>
      <c r="D2634" s="1">
        <v>2.2895033871136201</v>
      </c>
      <c r="E2634" s="4">
        <v>0.330603019361288</v>
      </c>
      <c r="F2634" s="1">
        <v>-1.19503469935014</v>
      </c>
      <c r="G2634" s="5">
        <f t="shared" si="41"/>
        <v>0.48069318438236236</v>
      </c>
    </row>
    <row r="2635" spans="1:7">
      <c r="A2635" s="1">
        <v>999</v>
      </c>
      <c r="B2635" s="1">
        <v>150.05538558612199</v>
      </c>
      <c r="C2635" s="6">
        <v>1683.87145996094</v>
      </c>
      <c r="D2635" s="1">
        <v>2.2895774405738401</v>
      </c>
      <c r="E2635" s="4">
        <v>0.192136870608036</v>
      </c>
      <c r="F2635" s="1">
        <v>-1.1950813622346199</v>
      </c>
      <c r="G2635" s="5">
        <f t="shared" si="41"/>
        <v>0.71638928706378002</v>
      </c>
    </row>
    <row r="2636" spans="1:7">
      <c r="A2636" s="1">
        <v>143</v>
      </c>
      <c r="B2636" s="1">
        <v>215.17474884959501</v>
      </c>
      <c r="C2636" s="6">
        <v>1223.61059570312</v>
      </c>
      <c r="D2636" s="1">
        <v>2.2932772505820198</v>
      </c>
      <c r="E2636" s="4">
        <v>4.9604632870013002E-2</v>
      </c>
      <c r="F2636" s="1">
        <v>-1.19741078311761</v>
      </c>
      <c r="G2636" s="5">
        <f t="shared" si="41"/>
        <v>1.3044777602855806</v>
      </c>
    </row>
    <row r="2637" spans="1:7">
      <c r="A2637" s="1">
        <v>149</v>
      </c>
      <c r="B2637" s="1">
        <v>346.32914550775899</v>
      </c>
      <c r="C2637" s="6">
        <v>344.06658935546898</v>
      </c>
      <c r="D2637" s="1">
        <v>2.2946165647456702</v>
      </c>
      <c r="E2637" s="4">
        <v>5.11452411708282E-2</v>
      </c>
      <c r="F2637" s="1">
        <v>-1.1982530964033</v>
      </c>
      <c r="G2637" s="5">
        <f t="shared" si="41"/>
        <v>1.2911947691736521</v>
      </c>
    </row>
    <row r="2638" spans="1:7">
      <c r="A2638" s="1">
        <v>1361</v>
      </c>
      <c r="B2638" s="1">
        <v>1073.44193011675</v>
      </c>
      <c r="C2638" s="6">
        <v>477.69903564453102</v>
      </c>
      <c r="D2638" s="1">
        <v>2.2978802110359</v>
      </c>
      <c r="E2638" s="4">
        <v>0.23360188237263799</v>
      </c>
      <c r="F2638" s="1">
        <v>-1.20030359195752</v>
      </c>
      <c r="G2638" s="5">
        <f t="shared" si="41"/>
        <v>0.63152366198448484</v>
      </c>
    </row>
    <row r="2639" spans="1:7">
      <c r="A2639" s="1">
        <v>1737</v>
      </c>
      <c r="B2639" s="1">
        <v>626.63069637406102</v>
      </c>
      <c r="C2639" s="6">
        <v>1819.34387207031</v>
      </c>
      <c r="D2639" s="1">
        <v>2.30065170054583</v>
      </c>
      <c r="E2639" s="4">
        <v>0.299497069116333</v>
      </c>
      <c r="F2639" s="1">
        <v>-1.20204258811231</v>
      </c>
      <c r="G2639" s="5">
        <f t="shared" si="41"/>
        <v>0.52360742326743048</v>
      </c>
    </row>
    <row r="2640" spans="1:7">
      <c r="A2640" s="1">
        <v>1779</v>
      </c>
      <c r="B2640" s="1">
        <v>638.30904908075797</v>
      </c>
      <c r="C2640" s="6">
        <v>210246.6875</v>
      </c>
      <c r="D2640" s="1">
        <v>2.3039523785723102</v>
      </c>
      <c r="E2640" s="4">
        <v>0.310443223535317</v>
      </c>
      <c r="F2640" s="1">
        <v>-1.2041108973758901</v>
      </c>
      <c r="G2640" s="5">
        <f t="shared" si="41"/>
        <v>0.50801781564836879</v>
      </c>
    </row>
    <row r="2641" spans="1:7">
      <c r="A2641" s="1">
        <v>3227</v>
      </c>
      <c r="B2641" s="1">
        <v>489.07134821863502</v>
      </c>
      <c r="C2641" s="6">
        <v>3581.88110351562</v>
      </c>
      <c r="D2641" s="1">
        <v>2.30624190180143</v>
      </c>
      <c r="E2641" s="4">
        <v>0.60851396155260495</v>
      </c>
      <c r="F2641" s="1">
        <v>-1.2055438452645499</v>
      </c>
      <c r="G2641" s="5">
        <f t="shared" si="41"/>
        <v>0.21572945300384891</v>
      </c>
    </row>
    <row r="2642" spans="1:7">
      <c r="A2642" s="1">
        <v>206</v>
      </c>
      <c r="B2642" s="1">
        <v>447.76917099908002</v>
      </c>
      <c r="C2642" s="6">
        <v>522.125</v>
      </c>
      <c r="D2642" s="1">
        <v>2.30717494351854</v>
      </c>
      <c r="E2642" s="4">
        <v>6.7131607568730295E-2</v>
      </c>
      <c r="F2642" s="1">
        <v>-1.2061274017571499</v>
      </c>
      <c r="G2642" s="5">
        <f t="shared" si="41"/>
        <v>1.1730729528468158</v>
      </c>
    </row>
    <row r="2643" spans="1:7">
      <c r="A2643" s="1">
        <v>2219</v>
      </c>
      <c r="B2643" s="1">
        <v>1517.8839153827701</v>
      </c>
      <c r="C2643" s="6">
        <v>686.443603515625</v>
      </c>
      <c r="D2643" s="1">
        <v>2.3078717634076602</v>
      </c>
      <c r="E2643" s="4">
        <v>0.39456892055038201</v>
      </c>
      <c r="F2643" s="1">
        <v>-1.2065630630494</v>
      </c>
      <c r="G2643" s="5">
        <f t="shared" si="41"/>
        <v>0.4038771262937802</v>
      </c>
    </row>
    <row r="2644" spans="1:7">
      <c r="A2644" s="1">
        <v>2083</v>
      </c>
      <c r="B2644" s="1">
        <v>630.17372624908501</v>
      </c>
      <c r="C2644" s="6">
        <v>2384.41430664062</v>
      </c>
      <c r="D2644" s="1">
        <v>2.3139034325935799</v>
      </c>
      <c r="E2644" s="4">
        <v>0.365941596905347</v>
      </c>
      <c r="F2644" s="1">
        <v>-1.21032865691497</v>
      </c>
      <c r="G2644" s="5">
        <f t="shared" si="41"/>
        <v>0.43658822106909662</v>
      </c>
    </row>
    <row r="2645" spans="1:7">
      <c r="A2645" s="1">
        <v>329</v>
      </c>
      <c r="B2645" s="1">
        <v>776.25260368201896</v>
      </c>
      <c r="C2645" s="6">
        <v>415.27499389648398</v>
      </c>
      <c r="D2645" s="1">
        <v>2.3142918973358499</v>
      </c>
      <c r="E2645" s="4">
        <v>0.10226258664374401</v>
      </c>
      <c r="F2645" s="1">
        <v>-1.21057084036601</v>
      </c>
      <c r="G2645" s="5">
        <f t="shared" si="41"/>
        <v>0.9902832263669894</v>
      </c>
    </row>
    <row r="2646" spans="1:7">
      <c r="A2646" s="1">
        <v>2412</v>
      </c>
      <c r="B2646" s="1">
        <v>102.055196380374</v>
      </c>
      <c r="C2646" s="6">
        <v>2905.51000976562</v>
      </c>
      <c r="D2646" s="1">
        <v>2.3146634463104001</v>
      </c>
      <c r="E2646" s="4">
        <v>0.42942030600341502</v>
      </c>
      <c r="F2646" s="1">
        <v>-1.2108024398628301</v>
      </c>
      <c r="G2646" s="5">
        <f t="shared" si="41"/>
        <v>0.36711742292556809</v>
      </c>
    </row>
    <row r="2647" spans="1:7">
      <c r="A2647" s="1">
        <v>76</v>
      </c>
      <c r="B2647" s="1">
        <v>138.127052498203</v>
      </c>
      <c r="C2647" s="6">
        <v>1750.63842773438</v>
      </c>
      <c r="D2647" s="1">
        <v>2.3164026078842301</v>
      </c>
      <c r="E2647" s="4">
        <v>3.1112240453558902E-2</v>
      </c>
      <c r="F2647" s="1">
        <v>-1.2118860261759801</v>
      </c>
      <c r="G2647" s="5">
        <f t="shared" si="41"/>
        <v>1.5070687133663101</v>
      </c>
    </row>
    <row r="2648" spans="1:7">
      <c r="A2648" s="1">
        <v>133</v>
      </c>
      <c r="B2648" s="1">
        <v>450.24902024756398</v>
      </c>
      <c r="C2648" s="6">
        <v>530.38562011718795</v>
      </c>
      <c r="D2648" s="1">
        <v>2.3174935362775999</v>
      </c>
      <c r="E2648" s="4">
        <v>4.8091074732136599E-2</v>
      </c>
      <c r="F2648" s="1">
        <v>-1.21256531503495</v>
      </c>
      <c r="G2648" s="5">
        <f t="shared" si="41"/>
        <v>1.3179355172696949</v>
      </c>
    </row>
    <row r="2649" spans="1:7">
      <c r="A2649" s="1">
        <v>2348</v>
      </c>
      <c r="B2649" s="1">
        <v>817.21281252318204</v>
      </c>
      <c r="C2649" s="6">
        <v>1079.45178222656</v>
      </c>
      <c r="D2649" s="1">
        <v>2.3218976298476499</v>
      </c>
      <c r="E2649" s="4">
        <v>0.421578116202105</v>
      </c>
      <c r="F2649" s="1">
        <v>-1.2153043666191501</v>
      </c>
      <c r="G2649" s="5">
        <f t="shared" si="41"/>
        <v>0.37512194110513419</v>
      </c>
    </row>
    <row r="2650" spans="1:7">
      <c r="A2650" s="1">
        <v>2050</v>
      </c>
      <c r="B2650" s="1">
        <v>552.69730549959104</v>
      </c>
      <c r="C2650" s="6">
        <v>1811.49060058594</v>
      </c>
      <c r="D2650" s="1">
        <v>2.3231901358484199</v>
      </c>
      <c r="E2650" s="4">
        <v>0.36049859516116201</v>
      </c>
      <c r="F2650" s="1">
        <v>-1.2161072328467899</v>
      </c>
      <c r="G2650" s="5">
        <f t="shared" si="41"/>
        <v>0.44309642335771193</v>
      </c>
    </row>
    <row r="2651" spans="1:7">
      <c r="A2651" s="1">
        <v>1971</v>
      </c>
      <c r="B2651" s="1">
        <v>206.894634957205</v>
      </c>
      <c r="C2651" s="6">
        <v>4648.84326171875</v>
      </c>
      <c r="D2651" s="1">
        <v>2.3247134921717998</v>
      </c>
      <c r="E2651" s="4">
        <v>0.34673180086586403</v>
      </c>
      <c r="F2651" s="1">
        <v>-1.21705292314841</v>
      </c>
      <c r="G2651" s="5">
        <f t="shared" si="41"/>
        <v>0.46000632474913322</v>
      </c>
    </row>
    <row r="2652" spans="1:7">
      <c r="A2652" s="1">
        <v>2257</v>
      </c>
      <c r="B2652" s="1">
        <v>376.82719883869697</v>
      </c>
      <c r="C2652" s="6">
        <v>3514.88818359375</v>
      </c>
      <c r="D2652" s="1">
        <v>2.3257407733203799</v>
      </c>
      <c r="E2652" s="4">
        <v>0.401985518511841</v>
      </c>
      <c r="F2652" s="1">
        <v>-1.2176903032227699</v>
      </c>
      <c r="G2652" s="5">
        <f t="shared" si="41"/>
        <v>0.395789592049063</v>
      </c>
    </row>
    <row r="2653" spans="1:7">
      <c r="A2653" s="1">
        <v>220</v>
      </c>
      <c r="B2653" s="1">
        <v>328.18822160670601</v>
      </c>
      <c r="C2653" s="6">
        <v>848.888916015625</v>
      </c>
      <c r="D2653" s="1">
        <v>2.32720365775132</v>
      </c>
      <c r="E2653" s="4">
        <v>6.9758858259224302E-2</v>
      </c>
      <c r="F2653" s="1">
        <v>-1.21859746908933</v>
      </c>
      <c r="G2653" s="5">
        <f t="shared" si="41"/>
        <v>1.1564006360998071</v>
      </c>
    </row>
    <row r="2654" spans="1:7">
      <c r="A2654" s="1">
        <v>1944</v>
      </c>
      <c r="B2654" s="1">
        <v>244.191956499241</v>
      </c>
      <c r="C2654" s="6">
        <v>10551.26953125</v>
      </c>
      <c r="D2654" s="1">
        <v>2.33694312535438</v>
      </c>
      <c r="E2654" s="4">
        <v>0.34219513199499002</v>
      </c>
      <c r="F2654" s="1">
        <v>-1.22462262339432</v>
      </c>
      <c r="G2654" s="5">
        <f t="shared" si="41"/>
        <v>0.46572617294439655</v>
      </c>
    </row>
    <row r="2655" spans="1:7">
      <c r="A2655" s="1">
        <v>2251</v>
      </c>
      <c r="B2655" s="1">
        <v>189.16312820933601</v>
      </c>
      <c r="C2655" s="6">
        <v>755.15301513671898</v>
      </c>
      <c r="D2655" s="1">
        <v>2.3394694894088102</v>
      </c>
      <c r="E2655" s="4">
        <v>0.400210070031154</v>
      </c>
      <c r="F2655" s="1">
        <v>-1.22618141366696</v>
      </c>
      <c r="G2655" s="5">
        <f t="shared" si="41"/>
        <v>0.39771198790385193</v>
      </c>
    </row>
    <row r="2656" spans="1:7">
      <c r="A2656" s="1">
        <v>1048</v>
      </c>
      <c r="B2656" s="1">
        <v>690.44307595005</v>
      </c>
      <c r="C2656" s="6">
        <v>1378.51879882812</v>
      </c>
      <c r="D2656" s="1">
        <v>2.3414418624905098</v>
      </c>
      <c r="E2656" s="4">
        <v>0.19547349781599099</v>
      </c>
      <c r="F2656" s="1">
        <v>-1.22739721666695</v>
      </c>
      <c r="G2656" s="5">
        <f t="shared" si="41"/>
        <v>0.70891211567210943</v>
      </c>
    </row>
    <row r="2657" spans="1:7">
      <c r="A2657" s="1">
        <v>98</v>
      </c>
      <c r="B2657" s="1">
        <v>635.12987295313599</v>
      </c>
      <c r="C2657" s="6">
        <v>2068.1142578125</v>
      </c>
      <c r="D2657" s="1">
        <v>2.3419680500896001</v>
      </c>
      <c r="E2657" s="4">
        <v>3.59041355050174E-2</v>
      </c>
      <c r="F2657" s="1">
        <v>-1.2277213942457501</v>
      </c>
      <c r="G2657" s="5">
        <f t="shared" si="41"/>
        <v>1.444855525695494</v>
      </c>
    </row>
    <row r="2658" spans="1:7">
      <c r="A2658" s="1">
        <v>1450</v>
      </c>
      <c r="B2658" s="1">
        <v>415.23167130846701</v>
      </c>
      <c r="C2658" s="6">
        <v>1116.25524902344</v>
      </c>
      <c r="D2658" s="1">
        <v>2.34519062984397</v>
      </c>
      <c r="E2658" s="4">
        <v>0.24491581359772599</v>
      </c>
      <c r="F2658" s="1">
        <v>-1.2297051976031901</v>
      </c>
      <c r="G2658" s="5">
        <f t="shared" si="41"/>
        <v>0.61098317266822288</v>
      </c>
    </row>
    <row r="2659" spans="1:7">
      <c r="A2659" s="1">
        <v>2254</v>
      </c>
      <c r="B2659" s="1">
        <v>684.58843336731104</v>
      </c>
      <c r="C2659" s="6">
        <v>1177.44799804688</v>
      </c>
      <c r="D2659" s="1">
        <v>2.3466074900902401</v>
      </c>
      <c r="E2659" s="4">
        <v>0.40166563728520199</v>
      </c>
      <c r="F2659" s="1">
        <v>-1.2305765468218901</v>
      </c>
      <c r="G2659" s="5">
        <f t="shared" si="41"/>
        <v>0.39613532080942937</v>
      </c>
    </row>
    <row r="2660" spans="1:7">
      <c r="A2660" s="1">
        <v>1506</v>
      </c>
      <c r="B2660" s="1">
        <v>214.14866808974</v>
      </c>
      <c r="C2660" s="6">
        <v>1726.11413574219</v>
      </c>
      <c r="D2660" s="1">
        <v>2.3467049634723098</v>
      </c>
      <c r="E2660" s="4">
        <v>0.25458012103599498</v>
      </c>
      <c r="F2660" s="1">
        <v>-1.23063647224401</v>
      </c>
      <c r="G2660" s="5">
        <f t="shared" si="41"/>
        <v>0.59417551137141444</v>
      </c>
    </row>
    <row r="2661" spans="1:7">
      <c r="A2661" s="1">
        <v>2148</v>
      </c>
      <c r="B2661" s="1">
        <v>366.63070152181098</v>
      </c>
      <c r="C2661" s="6">
        <v>848.55114746093795</v>
      </c>
      <c r="D2661" s="1">
        <v>2.35013238692162</v>
      </c>
      <c r="E2661" s="4">
        <v>0.37869663968755501</v>
      </c>
      <c r="F2661" s="1">
        <v>-1.23274202852461</v>
      </c>
      <c r="G2661" s="5">
        <f t="shared" si="41"/>
        <v>0.4217085485143125</v>
      </c>
    </row>
    <row r="2662" spans="1:7">
      <c r="A2662" s="1">
        <v>1866</v>
      </c>
      <c r="B2662" s="1">
        <v>390.30896450174401</v>
      </c>
      <c r="C2662" s="6">
        <v>779.00286865234398</v>
      </c>
      <c r="D2662" s="1">
        <v>2.3517890645199802</v>
      </c>
      <c r="E2662" s="4">
        <v>0.32576951806263299</v>
      </c>
      <c r="F2662" s="1">
        <v>-1.2337586685000299</v>
      </c>
      <c r="G2662" s="5">
        <f t="shared" si="41"/>
        <v>0.48708955463928572</v>
      </c>
    </row>
    <row r="2663" spans="1:7">
      <c r="A2663" s="1">
        <v>2154</v>
      </c>
      <c r="B2663" s="1">
        <v>254.21187048724599</v>
      </c>
      <c r="C2663" s="6">
        <v>2375.19750976562</v>
      </c>
      <c r="D2663" s="1">
        <v>2.3538763726080201</v>
      </c>
      <c r="E2663" s="4">
        <v>0.37985733954210898</v>
      </c>
      <c r="F2663" s="1">
        <v>-1.23503855091631</v>
      </c>
      <c r="G2663" s="5">
        <f t="shared" si="41"/>
        <v>0.42037947781085322</v>
      </c>
    </row>
    <row r="2664" spans="1:7">
      <c r="A2664" s="1">
        <v>1433</v>
      </c>
      <c r="B2664" s="1">
        <v>232.896886244369</v>
      </c>
      <c r="C2664" s="6">
        <v>15907.9912109375</v>
      </c>
      <c r="D2664" s="1">
        <v>2.3561028316095798</v>
      </c>
      <c r="E2664" s="4">
        <v>0.24319834872637999</v>
      </c>
      <c r="F2664" s="1">
        <v>-1.2364025066622999</v>
      </c>
      <c r="G2664" s="5">
        <f t="shared" si="41"/>
        <v>0.61403937817173648</v>
      </c>
    </row>
    <row r="2665" spans="1:7">
      <c r="A2665" s="1">
        <v>1722</v>
      </c>
      <c r="B2665" s="1">
        <v>611.15649969951801</v>
      </c>
      <c r="C2665" s="6">
        <v>935.68054199218795</v>
      </c>
      <c r="D2665" s="1">
        <v>2.3610375788106102</v>
      </c>
      <c r="E2665" s="4">
        <v>0.29692628715328001</v>
      </c>
      <c r="F2665" s="1">
        <v>-1.23942100401139</v>
      </c>
      <c r="G2665" s="5">
        <f t="shared" si="41"/>
        <v>0.52735135221786933</v>
      </c>
    </row>
    <row r="2666" spans="1:7">
      <c r="A2666" s="1">
        <v>134</v>
      </c>
      <c r="B2666" s="1">
        <v>626.53703598133302</v>
      </c>
      <c r="C2666" s="6">
        <v>2684.58862304688</v>
      </c>
      <c r="D2666" s="1">
        <v>2.3639563763995999</v>
      </c>
      <c r="E2666" s="4">
        <v>4.8136523535730301E-2</v>
      </c>
      <c r="F2666" s="1">
        <v>-1.2412034127859</v>
      </c>
      <c r="G2666" s="5">
        <f t="shared" si="41"/>
        <v>1.317525278077762</v>
      </c>
    </row>
    <row r="2667" spans="1:7">
      <c r="A2667" s="1">
        <v>2908</v>
      </c>
      <c r="B2667" s="1">
        <v>468.34298871237598</v>
      </c>
      <c r="C2667" s="6">
        <v>8058.255859375</v>
      </c>
      <c r="D2667" s="1">
        <v>2.3659394318035201</v>
      </c>
      <c r="E2667" s="4">
        <v>0.54160407072278405</v>
      </c>
      <c r="F2667" s="1">
        <v>-1.2424131410677399</v>
      </c>
      <c r="G2667" s="5">
        <f t="shared" si="41"/>
        <v>0.26631808013199876</v>
      </c>
    </row>
    <row r="2668" spans="1:7">
      <c r="A2668" s="1">
        <v>2028</v>
      </c>
      <c r="B2668" s="1">
        <v>816.21449384919094</v>
      </c>
      <c r="C2668" s="6">
        <v>951.75701904296898</v>
      </c>
      <c r="D2668" s="1">
        <v>2.3754232554758699</v>
      </c>
      <c r="E2668" s="4">
        <v>0.35642183005455702</v>
      </c>
      <c r="F2668" s="1">
        <v>-1.2481845973053101</v>
      </c>
      <c r="G2668" s="5">
        <f t="shared" si="41"/>
        <v>0.44803570423703526</v>
      </c>
    </row>
    <row r="2669" spans="1:7">
      <c r="A2669" s="1">
        <v>1454</v>
      </c>
      <c r="B2669" s="1">
        <v>234.894228376684</v>
      </c>
      <c r="C2669" s="6">
        <v>6227.91015625</v>
      </c>
      <c r="D2669" s="1">
        <v>2.3841477997391398</v>
      </c>
      <c r="E2669" s="4">
        <v>0.24587180720159901</v>
      </c>
      <c r="F2669" s="1">
        <v>-1.25347367512106</v>
      </c>
      <c r="G2669" s="5">
        <f t="shared" si="41"/>
        <v>0.60929126662006128</v>
      </c>
    </row>
    <row r="2670" spans="1:7">
      <c r="A2670" s="1">
        <v>351</v>
      </c>
      <c r="B2670" s="1">
        <v>420.27308546213698</v>
      </c>
      <c r="C2670" s="6">
        <v>478.60360717773398</v>
      </c>
      <c r="D2670" s="1">
        <v>2.3884851221985199</v>
      </c>
      <c r="E2670" s="4">
        <v>0.108377159528949</v>
      </c>
      <c r="F2670" s="1">
        <v>-1.25609589033346</v>
      </c>
      <c r="G2670" s="5">
        <f t="shared" si="41"/>
        <v>0.96506223565495397</v>
      </c>
    </row>
    <row r="2671" spans="1:7">
      <c r="A2671" s="1">
        <v>2193</v>
      </c>
      <c r="B2671" s="1">
        <v>260.909639108276</v>
      </c>
      <c r="C2671" s="6">
        <v>4870.689453125</v>
      </c>
      <c r="D2671" s="1">
        <v>2.3891385319226499</v>
      </c>
      <c r="E2671" s="4">
        <v>0.38851749864477902</v>
      </c>
      <c r="F2671" s="1">
        <v>-1.2564905095177199</v>
      </c>
      <c r="G2671" s="5">
        <f t="shared" si="41"/>
        <v>0.41058941600405707</v>
      </c>
    </row>
    <row r="2672" spans="1:7">
      <c r="A2672" s="1">
        <v>1715</v>
      </c>
      <c r="B2672" s="1">
        <v>1336.02028361464</v>
      </c>
      <c r="C2672" s="6">
        <v>1078.55590820312</v>
      </c>
      <c r="D2672" s="1">
        <v>2.3900444775571201</v>
      </c>
      <c r="E2672" s="4">
        <v>0.29534102794879402</v>
      </c>
      <c r="F2672" s="1">
        <v>-1.2570374663039401</v>
      </c>
      <c r="G2672" s="5">
        <f t="shared" si="41"/>
        <v>0.52967621787041197</v>
      </c>
    </row>
    <row r="2673" spans="1:7">
      <c r="A2673" s="1">
        <v>1785</v>
      </c>
      <c r="B2673" s="1">
        <v>266.17280276943399</v>
      </c>
      <c r="C2673" s="6">
        <v>30447.380859375</v>
      </c>
      <c r="D2673" s="1">
        <v>2.3910059592631101</v>
      </c>
      <c r="E2673" s="4">
        <v>0.31140595030614399</v>
      </c>
      <c r="F2673" s="1">
        <v>-1.2576177257787799</v>
      </c>
      <c r="G2673" s="5">
        <f t="shared" si="41"/>
        <v>0.50667309324370247</v>
      </c>
    </row>
    <row r="2674" spans="1:7">
      <c r="A2674" s="1">
        <v>2769</v>
      </c>
      <c r="B2674" s="1">
        <v>637.12683582381999</v>
      </c>
      <c r="C2674" s="6">
        <v>1026.90905761719</v>
      </c>
      <c r="D2674" s="1">
        <v>2.3910909415674899</v>
      </c>
      <c r="E2674" s="4">
        <v>0.51100681468922204</v>
      </c>
      <c r="F2674" s="1">
        <v>-1.2576690018409999</v>
      </c>
      <c r="G2674" s="5">
        <f t="shared" si="41"/>
        <v>0.29157330815845611</v>
      </c>
    </row>
    <row r="2675" spans="1:7">
      <c r="A2675" s="1">
        <v>233</v>
      </c>
      <c r="B2675" s="1">
        <v>760.42921542736201</v>
      </c>
      <c r="C2675" s="6">
        <v>1140.876953125</v>
      </c>
      <c r="D2675" s="1">
        <v>2.3981757363464098</v>
      </c>
      <c r="E2675" s="4">
        <v>7.3995925602606594E-2</v>
      </c>
      <c r="F2675" s="1">
        <v>-1.2619373821324</v>
      </c>
      <c r="G2675" s="5">
        <f t="shared" si="41"/>
        <v>1.1307921929314606</v>
      </c>
    </row>
    <row r="2676" spans="1:7">
      <c r="A2676" s="1">
        <v>2952</v>
      </c>
      <c r="B2676" s="1">
        <v>494.35780847193303</v>
      </c>
      <c r="C2676" s="6">
        <v>8058.2421875</v>
      </c>
      <c r="D2676" s="1">
        <v>2.40752088357433</v>
      </c>
      <c r="E2676" s="4">
        <v>0.55216346591911902</v>
      </c>
      <c r="F2676" s="1">
        <v>-1.2675483125021501</v>
      </c>
      <c r="G2676" s="5">
        <f t="shared" si="41"/>
        <v>0.25793233198618742</v>
      </c>
    </row>
    <row r="2677" spans="1:7">
      <c r="A2677" s="1">
        <v>530</v>
      </c>
      <c r="B2677" s="1">
        <v>277.22539359978202</v>
      </c>
      <c r="C2677" s="6">
        <v>648.00042724609398</v>
      </c>
      <c r="D2677" s="1">
        <v>2.4087843749373601</v>
      </c>
      <c r="E2677" s="4">
        <v>0.15423733085550301</v>
      </c>
      <c r="F2677" s="1">
        <v>-1.26830525487504</v>
      </c>
      <c r="G2677" s="5">
        <f t="shared" si="41"/>
        <v>0.81181049903224922</v>
      </c>
    </row>
    <row r="2678" spans="1:7">
      <c r="A2678" s="1">
        <v>1720</v>
      </c>
      <c r="B2678" s="1">
        <v>660.61157299007505</v>
      </c>
      <c r="C2678" s="6">
        <v>786.97888183593795</v>
      </c>
      <c r="D2678" s="1">
        <v>2.4098863705107898</v>
      </c>
      <c r="E2678" s="4">
        <v>0.29622553937428697</v>
      </c>
      <c r="F2678" s="1">
        <v>-1.2689651229841401</v>
      </c>
      <c r="G2678" s="5">
        <f t="shared" si="41"/>
        <v>0.52837750107756054</v>
      </c>
    </row>
    <row r="2679" spans="1:7">
      <c r="A2679" s="1">
        <v>1728</v>
      </c>
      <c r="B2679" s="1">
        <v>126.054691224772</v>
      </c>
      <c r="C2679" s="6">
        <v>991.78747558593795</v>
      </c>
      <c r="D2679" s="1">
        <v>2.4135337818468399</v>
      </c>
      <c r="E2679" s="4">
        <v>0.29815083601083597</v>
      </c>
      <c r="F2679" s="1">
        <v>-1.2711470200958901</v>
      </c>
      <c r="G2679" s="5">
        <f t="shared" si="41"/>
        <v>0.52556396856079157</v>
      </c>
    </row>
    <row r="2680" spans="1:7">
      <c r="A2680" s="1">
        <v>3237</v>
      </c>
      <c r="B2680" s="1">
        <v>566.17546914232196</v>
      </c>
      <c r="C2680" s="6">
        <v>4132.60888671875</v>
      </c>
      <c r="D2680" s="1">
        <v>2.41451025328033</v>
      </c>
      <c r="E2680" s="4">
        <v>0.61136128522551503</v>
      </c>
      <c r="F2680" s="1">
        <v>-1.2717305899654301</v>
      </c>
      <c r="G2680" s="5">
        <f t="shared" si="41"/>
        <v>0.21370206666534566</v>
      </c>
    </row>
    <row r="2681" spans="1:7">
      <c r="A2681" s="1">
        <v>1656</v>
      </c>
      <c r="B2681" s="1">
        <v>642.60230528990303</v>
      </c>
      <c r="C2681" s="6">
        <v>1225.88244628906</v>
      </c>
      <c r="D2681" s="1">
        <v>2.41573546066269</v>
      </c>
      <c r="E2681" s="4">
        <v>0.28274880199291103</v>
      </c>
      <c r="F2681" s="1">
        <v>-1.2724624784684999</v>
      </c>
      <c r="G2681" s="5">
        <f t="shared" si="41"/>
        <v>0.54859922650496595</v>
      </c>
    </row>
    <row r="2682" spans="1:7">
      <c r="A2682" s="1">
        <v>2101</v>
      </c>
      <c r="B2682" s="1">
        <v>244.262927372821</v>
      </c>
      <c r="C2682" s="6">
        <v>2251.853515625</v>
      </c>
      <c r="D2682" s="1">
        <v>2.4161862879619198</v>
      </c>
      <c r="E2682" s="4">
        <v>0.37110268607888802</v>
      </c>
      <c r="F2682" s="1">
        <v>-1.2727316907383299</v>
      </c>
      <c r="G2682" s="5">
        <f t="shared" si="41"/>
        <v>0.43050590217232387</v>
      </c>
    </row>
    <row r="2683" spans="1:7">
      <c r="A2683" s="1">
        <v>3016</v>
      </c>
      <c r="B2683" s="1">
        <v>485.28981455737897</v>
      </c>
      <c r="C2683" s="6">
        <v>64629.0078125</v>
      </c>
      <c r="D2683" s="1">
        <v>2.4163854685451098</v>
      </c>
      <c r="E2683" s="4">
        <v>0.56310279994752799</v>
      </c>
      <c r="F2683" s="1">
        <v>-1.2728506157555799</v>
      </c>
      <c r="G2683" s="5">
        <f t="shared" si="41"/>
        <v>0.24941231318689425</v>
      </c>
    </row>
    <row r="2684" spans="1:7">
      <c r="A2684" s="1">
        <v>3151</v>
      </c>
      <c r="B2684" s="1">
        <v>322.71831745416898</v>
      </c>
      <c r="C2684" s="6">
        <v>1664.88928222656</v>
      </c>
      <c r="D2684" s="1">
        <v>2.42593625964146</v>
      </c>
      <c r="E2684" s="4">
        <v>0.588364066546049</v>
      </c>
      <c r="F2684" s="1">
        <v>-1.27854164480828</v>
      </c>
      <c r="G2684" s="5">
        <f t="shared" si="41"/>
        <v>0.2303538590194639</v>
      </c>
    </row>
    <row r="2685" spans="1:7">
      <c r="A2685" s="1">
        <v>1623</v>
      </c>
      <c r="B2685" s="1">
        <v>448.75991806907098</v>
      </c>
      <c r="C2685" s="6">
        <v>1768.22326660156</v>
      </c>
      <c r="D2685" s="1">
        <v>2.4265418298539498</v>
      </c>
      <c r="E2685" s="4">
        <v>0.27641080941484097</v>
      </c>
      <c r="F2685" s="1">
        <v>-1.2789017301629799</v>
      </c>
      <c r="G2685" s="5">
        <f t="shared" si="41"/>
        <v>0.55844497729847198</v>
      </c>
    </row>
    <row r="2686" spans="1:7">
      <c r="A2686" s="1">
        <v>1928</v>
      </c>
      <c r="B2686" s="1">
        <v>367.64165109308101</v>
      </c>
      <c r="C2686" s="6">
        <v>1136.03894042969</v>
      </c>
      <c r="D2686" s="1">
        <v>2.4309151495558501</v>
      </c>
      <c r="E2686" s="4">
        <v>0.33764830609268598</v>
      </c>
      <c r="F2686" s="1">
        <v>-1.28149953736032</v>
      </c>
      <c r="G2686" s="5">
        <f t="shared" si="41"/>
        <v>0.47153542469826237</v>
      </c>
    </row>
    <row r="2687" spans="1:7">
      <c r="A2687" s="1">
        <v>1771</v>
      </c>
      <c r="B2687" s="1">
        <v>226.18024352540701</v>
      </c>
      <c r="C2687" s="6">
        <v>57846.1328125</v>
      </c>
      <c r="D2687" s="1">
        <v>2.4338448368484</v>
      </c>
      <c r="E2687" s="4">
        <v>0.30794191011301703</v>
      </c>
      <c r="F2687" s="1">
        <v>-1.2832371958886299</v>
      </c>
      <c r="G2687" s="5">
        <f t="shared" si="41"/>
        <v>0.51153120069671887</v>
      </c>
    </row>
    <row r="2688" spans="1:7">
      <c r="A2688" s="1">
        <v>2692</v>
      </c>
      <c r="B2688" s="1">
        <v>327.33660052957902</v>
      </c>
      <c r="C2688" s="6">
        <v>2289.77270507812</v>
      </c>
      <c r="D2688" s="1">
        <v>2.4338959699838298</v>
      </c>
      <c r="E2688" s="4">
        <v>0.49184096770269298</v>
      </c>
      <c r="F2688" s="1">
        <v>-1.2832675054403699</v>
      </c>
      <c r="G2688" s="5">
        <f t="shared" si="41"/>
        <v>0.30817529970018004</v>
      </c>
    </row>
    <row r="2689" spans="1:7">
      <c r="A2689" s="1">
        <v>1856</v>
      </c>
      <c r="B2689" s="1">
        <v>982.94359325880998</v>
      </c>
      <c r="C2689" s="6">
        <v>750.06530761718795</v>
      </c>
      <c r="D2689" s="1">
        <v>2.4354434952727799</v>
      </c>
      <c r="E2689" s="4">
        <v>0.32350282181206103</v>
      </c>
      <c r="F2689" s="1">
        <v>-1.28418451159741</v>
      </c>
      <c r="G2689" s="5">
        <f t="shared" si="41"/>
        <v>0.49012192676634031</v>
      </c>
    </row>
    <row r="2690" spans="1:7">
      <c r="A2690" s="1">
        <v>1669</v>
      </c>
      <c r="B2690" s="1">
        <v>449.14906579814499</v>
      </c>
      <c r="C2690" s="6">
        <v>4119.76806640625</v>
      </c>
      <c r="D2690" s="1">
        <v>2.4365445591883099</v>
      </c>
      <c r="E2690" s="4">
        <v>0.284500802406842</v>
      </c>
      <c r="F2690" s="1">
        <v>-1.28483660657791</v>
      </c>
      <c r="G2690" s="5">
        <f t="shared" si="41"/>
        <v>0.54591650438183692</v>
      </c>
    </row>
    <row r="2691" spans="1:7">
      <c r="A2691" s="1">
        <v>1688</v>
      </c>
      <c r="B2691" s="1">
        <v>442.33563709607898</v>
      </c>
      <c r="C2691" s="6">
        <v>563.792236328125</v>
      </c>
      <c r="D2691" s="1">
        <v>2.43937138165255</v>
      </c>
      <c r="E2691" s="4">
        <v>0.28994585113231802</v>
      </c>
      <c r="F2691" s="1">
        <v>-1.28650941769977</v>
      </c>
      <c r="G2691" s="5">
        <f t="shared" si="41"/>
        <v>0.53768310123972385</v>
      </c>
    </row>
    <row r="2692" spans="1:7">
      <c r="A2692" s="1">
        <v>1945</v>
      </c>
      <c r="B2692" s="1">
        <v>704.19288154710205</v>
      </c>
      <c r="C2692" s="6">
        <v>3752.71606445312</v>
      </c>
      <c r="D2692" s="1">
        <v>2.4401191646026801</v>
      </c>
      <c r="E2692" s="4">
        <v>0.34224070071955498</v>
      </c>
      <c r="F2692" s="1">
        <v>-1.2869516043387399</v>
      </c>
      <c r="G2692" s="5">
        <f t="shared" ref="G2692:G2755" si="42">-LOG(E2692)</f>
        <v>0.46566834357688175</v>
      </c>
    </row>
    <row r="2693" spans="1:7">
      <c r="A2693" s="1">
        <v>771</v>
      </c>
      <c r="B2693" s="1">
        <v>129.10199977362501</v>
      </c>
      <c r="C2693" s="6">
        <v>1655.96252441406</v>
      </c>
      <c r="D2693" s="1">
        <v>2.44059461180878</v>
      </c>
      <c r="E2693" s="4">
        <v>0.18384465806122099</v>
      </c>
      <c r="F2693" s="1">
        <v>-1.2872326801649501</v>
      </c>
      <c r="G2693" s="5">
        <f t="shared" si="42"/>
        <v>0.73554898482280218</v>
      </c>
    </row>
    <row r="2694" spans="1:7">
      <c r="A2694" s="1">
        <v>2268</v>
      </c>
      <c r="B2694" s="1">
        <v>668.71063577914094</v>
      </c>
      <c r="C2694" s="6">
        <v>745.541015625</v>
      </c>
      <c r="D2694" s="1">
        <v>2.4471983337725498</v>
      </c>
      <c r="E2694" s="4">
        <v>0.40325838813778297</v>
      </c>
      <c r="F2694" s="1">
        <v>-1.29113102971924</v>
      </c>
      <c r="G2694" s="5">
        <f t="shared" si="42"/>
        <v>0.39441659012855002</v>
      </c>
    </row>
    <row r="2695" spans="1:7">
      <c r="A2695" s="1">
        <v>1970</v>
      </c>
      <c r="B2695" s="1">
        <v>150.976405750574</v>
      </c>
      <c r="C2695" s="6">
        <v>3396.52978515625</v>
      </c>
      <c r="D2695" s="1">
        <v>2.4486267355529399</v>
      </c>
      <c r="E2695" s="4">
        <v>0.34665190179119998</v>
      </c>
      <c r="F2695" s="1">
        <v>-1.2919728687123599</v>
      </c>
      <c r="G2695" s="5">
        <f t="shared" si="42"/>
        <v>0.46010641284539622</v>
      </c>
    </row>
    <row r="2696" spans="1:7">
      <c r="A2696" s="1">
        <v>949</v>
      </c>
      <c r="B2696" s="1">
        <v>193.09653690183299</v>
      </c>
      <c r="C2696" s="6">
        <v>1394.09887695312</v>
      </c>
      <c r="D2696" s="1">
        <v>2.4520834590330001</v>
      </c>
      <c r="E2696" s="4">
        <v>0.18925966273572101</v>
      </c>
      <c r="F2696" s="1">
        <v>-1.29400808338593</v>
      </c>
      <c r="G2696" s="5">
        <f t="shared" si="42"/>
        <v>0.72294193816513919</v>
      </c>
    </row>
    <row r="2697" spans="1:7">
      <c r="A2697" s="1">
        <v>2885</v>
      </c>
      <c r="B2697" s="1">
        <v>496.373905682687</v>
      </c>
      <c r="C2697" s="6">
        <v>15234.6142578125</v>
      </c>
      <c r="D2697" s="1">
        <v>2.4553243112052998</v>
      </c>
      <c r="E2697" s="4">
        <v>0.53728383295830495</v>
      </c>
      <c r="F2697" s="1">
        <v>-1.2959135953204799</v>
      </c>
      <c r="G2697" s="5">
        <f t="shared" si="42"/>
        <v>0.26979622729401165</v>
      </c>
    </row>
    <row r="2698" spans="1:7">
      <c r="A2698" s="1">
        <v>1749</v>
      </c>
      <c r="B2698" s="1">
        <v>1353.55101845179</v>
      </c>
      <c r="C2698" s="6">
        <v>479.50418090820301</v>
      </c>
      <c r="D2698" s="1">
        <v>2.45930962128516</v>
      </c>
      <c r="E2698" s="4">
        <v>0.30234070815604103</v>
      </c>
      <c r="F2698" s="1">
        <v>-1.2982533782739401</v>
      </c>
      <c r="G2698" s="5">
        <f t="shared" si="42"/>
        <v>0.51950337403527591</v>
      </c>
    </row>
    <row r="2699" spans="1:7">
      <c r="A2699" s="1">
        <v>1955</v>
      </c>
      <c r="B2699" s="1">
        <v>779.21001973758302</v>
      </c>
      <c r="C2699" s="6">
        <v>3907.48828125</v>
      </c>
      <c r="D2699" s="1">
        <v>2.4607473170792802</v>
      </c>
      <c r="E2699" s="4">
        <v>0.34380304730813199</v>
      </c>
      <c r="F2699" s="1">
        <v>-1.29909652162675</v>
      </c>
      <c r="G2699" s="5">
        <f t="shared" si="42"/>
        <v>0.46369027825035897</v>
      </c>
    </row>
    <row r="2700" spans="1:7">
      <c r="A2700" s="1">
        <v>3145</v>
      </c>
      <c r="B2700" s="1">
        <v>318.71837408265498</v>
      </c>
      <c r="C2700" s="6">
        <v>1401.03442382812</v>
      </c>
      <c r="D2700" s="1">
        <v>2.4629584586211002</v>
      </c>
      <c r="E2700" s="4">
        <v>0.58750966107202296</v>
      </c>
      <c r="F2700" s="1">
        <v>-1.30039229489057</v>
      </c>
      <c r="G2700" s="5">
        <f t="shared" si="42"/>
        <v>0.23098498741236065</v>
      </c>
    </row>
    <row r="2701" spans="1:7">
      <c r="A2701" s="1">
        <v>1297</v>
      </c>
      <c r="B2701" s="1">
        <v>590.42506833488505</v>
      </c>
      <c r="C2701" s="6">
        <v>776.128173828125</v>
      </c>
      <c r="D2701" s="1">
        <v>2.4679208610995098</v>
      </c>
      <c r="E2701" s="4">
        <v>0.22312713430925199</v>
      </c>
      <c r="F2701" s="1">
        <v>-1.3032961322791199</v>
      </c>
      <c r="G2701" s="5">
        <f t="shared" si="42"/>
        <v>0.65144761230598325</v>
      </c>
    </row>
    <row r="2702" spans="1:7">
      <c r="A2702" s="1">
        <v>3226</v>
      </c>
      <c r="B2702" s="1">
        <v>596.13597684602598</v>
      </c>
      <c r="C2702" s="6">
        <v>4509.42626953125</v>
      </c>
      <c r="D2702" s="1">
        <v>2.4691396609876799</v>
      </c>
      <c r="E2702" s="4">
        <v>0.60819578769560401</v>
      </c>
      <c r="F2702" s="1">
        <v>-1.3040084413878901</v>
      </c>
      <c r="G2702" s="5">
        <f t="shared" si="42"/>
        <v>0.2159565920624725</v>
      </c>
    </row>
    <row r="2703" spans="1:7">
      <c r="A2703" s="1">
        <v>1702</v>
      </c>
      <c r="B2703" s="1">
        <v>301.12350780505699</v>
      </c>
      <c r="C2703" s="6">
        <v>558.32434082031205</v>
      </c>
      <c r="D2703" s="1">
        <v>2.4699785334534199</v>
      </c>
      <c r="E2703" s="4">
        <v>0.29271503943135502</v>
      </c>
      <c r="F2703" s="1">
        <v>-1.30449850342336</v>
      </c>
      <c r="G2703" s="5">
        <f t="shared" si="42"/>
        <v>0.53355496333917274</v>
      </c>
    </row>
    <row r="2704" spans="1:7">
      <c r="A2704" s="1">
        <v>1699</v>
      </c>
      <c r="B2704" s="1">
        <v>659.32030536905495</v>
      </c>
      <c r="C2704" s="6">
        <v>733.15936279296898</v>
      </c>
      <c r="D2704" s="1">
        <v>2.4717984452163102</v>
      </c>
      <c r="E2704" s="4">
        <v>0.29213220878209301</v>
      </c>
      <c r="F2704" s="1">
        <v>-1.3055611081524701</v>
      </c>
      <c r="G2704" s="5">
        <f t="shared" si="42"/>
        <v>0.53442055762699536</v>
      </c>
    </row>
    <row r="2705" spans="1:7">
      <c r="A2705" s="1">
        <v>2837</v>
      </c>
      <c r="B2705" s="1">
        <v>519.13874153005202</v>
      </c>
      <c r="C2705" s="6">
        <v>15722.87109375</v>
      </c>
      <c r="D2705" s="1">
        <v>2.4722334570806201</v>
      </c>
      <c r="E2705" s="4">
        <v>0.52871075604524498</v>
      </c>
      <c r="F2705" s="1">
        <v>-1.3058149857460699</v>
      </c>
      <c r="G2705" s="5">
        <f t="shared" si="42"/>
        <v>0.27678185425617002</v>
      </c>
    </row>
    <row r="2706" spans="1:7">
      <c r="A2706" s="1">
        <v>2809</v>
      </c>
      <c r="B2706" s="1">
        <v>520.13949619688105</v>
      </c>
      <c r="C2706" s="6">
        <v>7416.98486328125</v>
      </c>
      <c r="D2706" s="1">
        <v>2.47366239334653</v>
      </c>
      <c r="E2706" s="4">
        <v>0.52273729115533096</v>
      </c>
      <c r="F2706" s="1">
        <v>-1.30664861402465</v>
      </c>
      <c r="G2706" s="5">
        <f t="shared" si="42"/>
        <v>0.28171651699561712</v>
      </c>
    </row>
    <row r="2707" spans="1:7">
      <c r="A2707" s="1">
        <v>1907</v>
      </c>
      <c r="B2707" s="1">
        <v>791.46610349545597</v>
      </c>
      <c r="C2707" s="6">
        <v>1808.77075195312</v>
      </c>
      <c r="D2707" s="1">
        <v>2.4888261789020798</v>
      </c>
      <c r="E2707" s="4">
        <v>0.33330918643317398</v>
      </c>
      <c r="F2707" s="1">
        <v>-1.3154654751591399</v>
      </c>
      <c r="G2707" s="5">
        <f t="shared" si="42"/>
        <v>0.47715271645571411</v>
      </c>
    </row>
    <row r="2708" spans="1:7">
      <c r="A2708" s="1">
        <v>1923</v>
      </c>
      <c r="B2708" s="1">
        <v>1340.01735451579</v>
      </c>
      <c r="C2708" s="6">
        <v>1761.27197265625</v>
      </c>
      <c r="D2708" s="1">
        <v>2.4927191792741299</v>
      </c>
      <c r="E2708" s="4">
        <v>0.33692161148296301</v>
      </c>
      <c r="F2708" s="1">
        <v>-1.31772036317901</v>
      </c>
      <c r="G2708" s="5">
        <f t="shared" si="42"/>
        <v>0.47247113076191727</v>
      </c>
    </row>
    <row r="2709" spans="1:7">
      <c r="A2709" s="1">
        <v>1543</v>
      </c>
      <c r="B2709" s="1">
        <v>198.18471006001599</v>
      </c>
      <c r="C2709" s="6">
        <v>7555.0771484375</v>
      </c>
      <c r="D2709" s="1">
        <v>2.4957705913579198</v>
      </c>
      <c r="E2709" s="4">
        <v>0.26061055565384</v>
      </c>
      <c r="F2709" s="1">
        <v>-1.3194853292639199</v>
      </c>
      <c r="G2709" s="5">
        <f t="shared" si="42"/>
        <v>0.58400799779697643</v>
      </c>
    </row>
    <row r="2710" spans="1:7">
      <c r="A2710" s="1">
        <v>1735</v>
      </c>
      <c r="B2710" s="1">
        <v>371.207565316353</v>
      </c>
      <c r="C2710" s="6">
        <v>324.28942871093801</v>
      </c>
      <c r="D2710" s="1">
        <v>2.49969186327922</v>
      </c>
      <c r="E2710" s="4">
        <v>0.29911519449089202</v>
      </c>
      <c r="F2710" s="1">
        <v>-1.3217502650003601</v>
      </c>
      <c r="G2710" s="5">
        <f t="shared" si="42"/>
        <v>0.52416152506316049</v>
      </c>
    </row>
    <row r="2711" spans="1:7">
      <c r="A2711" s="1">
        <v>1935</v>
      </c>
      <c r="B2711" s="1">
        <v>288.25221298197101</v>
      </c>
      <c r="C2711" s="6">
        <v>3395.81811523438</v>
      </c>
      <c r="D2711" s="1">
        <v>2.5065670881673801</v>
      </c>
      <c r="E2711" s="4">
        <v>0.33949640984923402</v>
      </c>
      <c r="F2711" s="1">
        <v>-1.3257128483117999</v>
      </c>
      <c r="G2711" s="5">
        <f t="shared" si="42"/>
        <v>0.46916481399293741</v>
      </c>
    </row>
    <row r="2712" spans="1:7">
      <c r="A2712" s="1">
        <v>1524</v>
      </c>
      <c r="B2712" s="1">
        <v>159.04356158090101</v>
      </c>
      <c r="C2712" s="6">
        <v>482.22579956054699</v>
      </c>
      <c r="D2712" s="1">
        <v>2.5075467449583</v>
      </c>
      <c r="E2712" s="4">
        <v>0.25719046474615598</v>
      </c>
      <c r="F2712" s="1">
        <v>-1.3262765953901701</v>
      </c>
      <c r="G2712" s="5">
        <f t="shared" si="42"/>
        <v>0.58974513677772289</v>
      </c>
    </row>
    <row r="2713" spans="1:7">
      <c r="A2713" s="1">
        <v>1905</v>
      </c>
      <c r="B2713" s="1">
        <v>1338.02405647457</v>
      </c>
      <c r="C2713" s="6">
        <v>1724.3812866210901</v>
      </c>
      <c r="D2713" s="1">
        <v>2.5113210458131499</v>
      </c>
      <c r="E2713" s="4">
        <v>0.333286073129759</v>
      </c>
      <c r="F2713" s="1">
        <v>-1.3284464736892601</v>
      </c>
      <c r="G2713" s="5">
        <f t="shared" si="42"/>
        <v>0.47718283362199065</v>
      </c>
    </row>
    <row r="2714" spans="1:7">
      <c r="A2714" s="1">
        <v>2267</v>
      </c>
      <c r="B2714" s="1">
        <v>554.791740773421</v>
      </c>
      <c r="C2714" s="6">
        <v>1581.345703125</v>
      </c>
      <c r="D2714" s="1">
        <v>2.51208658450116</v>
      </c>
      <c r="E2714" s="4">
        <v>0.40312559333034698</v>
      </c>
      <c r="F2714" s="1">
        <v>-1.32888619069358</v>
      </c>
      <c r="G2714" s="5">
        <f t="shared" si="42"/>
        <v>0.39455962881468865</v>
      </c>
    </row>
    <row r="2715" spans="1:7">
      <c r="A2715" s="1">
        <v>2656</v>
      </c>
      <c r="B2715" s="1">
        <v>494.17285740095798</v>
      </c>
      <c r="C2715" s="6">
        <v>1211.00134277344</v>
      </c>
      <c r="D2715" s="1">
        <v>2.5122448607817698</v>
      </c>
      <c r="E2715" s="4">
        <v>0.48480785546688498</v>
      </c>
      <c r="F2715" s="1">
        <v>-1.3289770861321899</v>
      </c>
      <c r="G2715" s="5">
        <f t="shared" si="42"/>
        <v>0.31443035179911061</v>
      </c>
    </row>
    <row r="2716" spans="1:7">
      <c r="A2716" s="1">
        <v>305</v>
      </c>
      <c r="B2716" s="1">
        <v>530.634907470656</v>
      </c>
      <c r="C2716" s="6">
        <v>1254.64514160156</v>
      </c>
      <c r="D2716" s="1">
        <v>2.51293737954235</v>
      </c>
      <c r="E2716" s="4">
        <v>9.3939977516694903E-2</v>
      </c>
      <c r="F2716" s="1">
        <v>-1.3293747208208999</v>
      </c>
      <c r="G2716" s="5">
        <f t="shared" si="42"/>
        <v>1.0271495480954622</v>
      </c>
    </row>
    <row r="2717" spans="1:7">
      <c r="A2717" s="1">
        <v>1391</v>
      </c>
      <c r="B2717" s="1">
        <v>782.44258729701096</v>
      </c>
      <c r="C2717" s="6">
        <v>2211.6544189453102</v>
      </c>
      <c r="D2717" s="1">
        <v>2.5131267599773102</v>
      </c>
      <c r="E2717" s="4">
        <v>0.23850098422542501</v>
      </c>
      <c r="F2717" s="1">
        <v>-1.3294834413652099</v>
      </c>
      <c r="G2717" s="5">
        <f t="shared" si="42"/>
        <v>0.62250982441091529</v>
      </c>
    </row>
    <row r="2718" spans="1:7">
      <c r="A2718" s="1">
        <v>2506</v>
      </c>
      <c r="B2718" s="1">
        <v>504.10777003345902</v>
      </c>
      <c r="C2718" s="6">
        <v>2638.72412109375</v>
      </c>
      <c r="D2718" s="1">
        <v>2.5147469506230098</v>
      </c>
      <c r="E2718" s="4">
        <v>0.44901352518084697</v>
      </c>
      <c r="F2718" s="1">
        <v>-1.33041323444487</v>
      </c>
      <c r="G2718" s="5">
        <f t="shared" si="42"/>
        <v>0.34774057698567296</v>
      </c>
    </row>
    <row r="2719" spans="1:7">
      <c r="A2719" s="1">
        <v>629</v>
      </c>
      <c r="B2719" s="1">
        <v>667.54700024526005</v>
      </c>
      <c r="C2719" s="6">
        <v>3361.65698242188</v>
      </c>
      <c r="D2719" s="1">
        <v>2.5198256405097101</v>
      </c>
      <c r="E2719" s="4">
        <v>0.16916787655409801</v>
      </c>
      <c r="F2719" s="1">
        <v>-1.33332390980666</v>
      </c>
      <c r="G2719" s="5">
        <f t="shared" si="42"/>
        <v>0.77168210205230658</v>
      </c>
    </row>
    <row r="2720" spans="1:7">
      <c r="A2720" s="1">
        <v>2475</v>
      </c>
      <c r="B2720" s="1">
        <v>454.32789989812699</v>
      </c>
      <c r="C2720" s="6">
        <v>1208.6171875</v>
      </c>
      <c r="D2720" s="1">
        <v>2.5251132925380202</v>
      </c>
      <c r="E2720" s="4">
        <v>0.44316428063959501</v>
      </c>
      <c r="F2720" s="1">
        <v>-1.3363481177321901</v>
      </c>
      <c r="G2720" s="5">
        <f t="shared" si="42"/>
        <v>0.35343525131724501</v>
      </c>
    </row>
    <row r="2721" spans="1:7">
      <c r="A2721" s="1">
        <v>260</v>
      </c>
      <c r="B2721" s="1">
        <v>153.13760678765499</v>
      </c>
      <c r="C2721" s="6">
        <v>912.56066894531205</v>
      </c>
      <c r="D2721" s="1">
        <v>2.5274103735934101</v>
      </c>
      <c r="E2721" s="4">
        <v>8.2956718327357001E-2</v>
      </c>
      <c r="F2721" s="1">
        <v>-1.3376599325378</v>
      </c>
      <c r="G2721" s="5">
        <f t="shared" si="42"/>
        <v>1.081148436470869</v>
      </c>
    </row>
    <row r="2722" spans="1:7">
      <c r="A2722" s="1">
        <v>2303</v>
      </c>
      <c r="B2722" s="1">
        <v>552.79595114701499</v>
      </c>
      <c r="C2722" s="6">
        <v>1457.421875</v>
      </c>
      <c r="D2722" s="1">
        <v>2.5279555874678299</v>
      </c>
      <c r="E2722" s="4">
        <v>0.40964438436149098</v>
      </c>
      <c r="F2722" s="1">
        <v>-1.3379711176674101</v>
      </c>
      <c r="G2722" s="5">
        <f t="shared" si="42"/>
        <v>0.38759299431986255</v>
      </c>
    </row>
    <row r="2723" spans="1:7">
      <c r="A2723" s="1">
        <v>1967</v>
      </c>
      <c r="B2723" s="1">
        <v>550.70213968214296</v>
      </c>
      <c r="C2723" s="6">
        <v>2017.11975097656</v>
      </c>
      <c r="D2723" s="1">
        <v>2.52924645955913</v>
      </c>
      <c r="E2723" s="4">
        <v>0.34601607229987602</v>
      </c>
      <c r="F2723" s="1">
        <v>-1.3387076256367001</v>
      </c>
      <c r="G2723" s="5">
        <f t="shared" si="42"/>
        <v>0.46090372794412066</v>
      </c>
    </row>
    <row r="2724" spans="1:7">
      <c r="A2724" s="1">
        <v>1529</v>
      </c>
      <c r="B2724" s="1">
        <v>702.22949299817401</v>
      </c>
      <c r="C2724" s="6">
        <v>1007.47338867188</v>
      </c>
      <c r="D2724" s="1">
        <v>2.5301393400367802</v>
      </c>
      <c r="E2724" s="4">
        <v>0.257984894735731</v>
      </c>
      <c r="F2724" s="1">
        <v>-1.3392168393245301</v>
      </c>
      <c r="G2724" s="5">
        <f t="shared" si="42"/>
        <v>0.58840572165292104</v>
      </c>
    </row>
    <row r="2725" spans="1:7">
      <c r="A2725" s="1">
        <v>1662</v>
      </c>
      <c r="B2725" s="1">
        <v>208.16949988744801</v>
      </c>
      <c r="C2725" s="6">
        <v>3491.49243164062</v>
      </c>
      <c r="D2725" s="1">
        <v>2.53363963696872</v>
      </c>
      <c r="E2725" s="4">
        <v>0.28388942146185903</v>
      </c>
      <c r="F2725" s="1">
        <v>-1.34121134258093</v>
      </c>
      <c r="G2725" s="5">
        <f t="shared" si="42"/>
        <v>0.54685079023686467</v>
      </c>
    </row>
    <row r="2726" spans="1:7">
      <c r="A2726" s="1">
        <v>42</v>
      </c>
      <c r="B2726" s="1">
        <v>219.135397287166</v>
      </c>
      <c r="C2726" s="6">
        <v>774.330810546875</v>
      </c>
      <c r="D2726" s="1">
        <v>2.5379191832400601</v>
      </c>
      <c r="E2726" s="4">
        <v>1.7826717576201499E-2</v>
      </c>
      <c r="F2726" s="1">
        <v>-1.34364612914941</v>
      </c>
      <c r="G2726" s="5">
        <f t="shared" si="42"/>
        <v>1.7489286158698905</v>
      </c>
    </row>
    <row r="2727" spans="1:7">
      <c r="A2727" s="1">
        <v>90</v>
      </c>
      <c r="B2727" s="1">
        <v>371.17108545275897</v>
      </c>
      <c r="C2727" s="6">
        <v>1358.40490722656</v>
      </c>
      <c r="D2727" s="1">
        <v>2.5388479765447198</v>
      </c>
      <c r="E2727" s="4">
        <v>3.4302948893417E-2</v>
      </c>
      <c r="F2727" s="1">
        <v>-1.3441740105619</v>
      </c>
      <c r="G2727" s="5">
        <f t="shared" si="42"/>
        <v>1.4646685437155615</v>
      </c>
    </row>
    <row r="2728" spans="1:7">
      <c r="A2728" s="1">
        <v>1780</v>
      </c>
      <c r="B2728" s="1">
        <v>180.174686262515</v>
      </c>
      <c r="C2728" s="6">
        <v>1480.01684570312</v>
      </c>
      <c r="D2728" s="1">
        <v>2.54013142299612</v>
      </c>
      <c r="E2728" s="4">
        <v>0.31058408650341801</v>
      </c>
      <c r="F2728" s="1">
        <v>-1.3449031420367199</v>
      </c>
      <c r="G2728" s="5">
        <f t="shared" si="42"/>
        <v>0.50782080012325093</v>
      </c>
    </row>
    <row r="2729" spans="1:7">
      <c r="A2729" s="1">
        <v>2067</v>
      </c>
      <c r="B2729" s="1">
        <v>786.292028864749</v>
      </c>
      <c r="C2729" s="6">
        <v>426.84100341796898</v>
      </c>
      <c r="D2729" s="1">
        <v>2.5465550885867798</v>
      </c>
      <c r="E2729" s="4">
        <v>0.36357633133370398</v>
      </c>
      <c r="F2729" s="1">
        <v>-1.34854692680596</v>
      </c>
      <c r="G2729" s="5">
        <f t="shared" si="42"/>
        <v>0.43940439691801286</v>
      </c>
    </row>
    <row r="2730" spans="1:7">
      <c r="A2730" s="1">
        <v>37</v>
      </c>
      <c r="B2730" s="1">
        <v>361.19884208493301</v>
      </c>
      <c r="C2730" s="6">
        <v>822.80047607421898</v>
      </c>
      <c r="D2730" s="1">
        <v>2.5526483979833299</v>
      </c>
      <c r="E2730" s="4">
        <v>1.5929057091299301E-2</v>
      </c>
      <c r="F2730" s="1">
        <v>-1.35199483448657</v>
      </c>
      <c r="G2730" s="5">
        <f t="shared" si="42"/>
        <v>1.7978099311772389</v>
      </c>
    </row>
    <row r="2731" spans="1:7">
      <c r="A2731" s="1">
        <v>2150</v>
      </c>
      <c r="B2731" s="1">
        <v>244.93527590719901</v>
      </c>
      <c r="C2731" s="6">
        <v>4889.73486328125</v>
      </c>
      <c r="D2731" s="1">
        <v>2.55838734267906</v>
      </c>
      <c r="E2731" s="4">
        <v>0.37915486282758898</v>
      </c>
      <c r="F2731" s="1">
        <v>-1.35523470638424</v>
      </c>
      <c r="G2731" s="5">
        <f t="shared" si="42"/>
        <v>0.42118336962428593</v>
      </c>
    </row>
    <row r="2732" spans="1:7">
      <c r="A2732" s="1">
        <v>2276</v>
      </c>
      <c r="B2732" s="1">
        <v>626.21670109345905</v>
      </c>
      <c r="C2732" s="6">
        <v>2656.82006835938</v>
      </c>
      <c r="D2732" s="1">
        <v>2.5613205188071402</v>
      </c>
      <c r="E2732" s="4">
        <v>0.404447208357886</v>
      </c>
      <c r="F2732" s="1">
        <v>-1.3568878003620699</v>
      </c>
      <c r="G2732" s="5">
        <f t="shared" si="42"/>
        <v>0.39313815789623269</v>
      </c>
    </row>
    <row r="2733" spans="1:7">
      <c r="A2733" s="1">
        <v>166</v>
      </c>
      <c r="B2733" s="1">
        <v>376.73293434306299</v>
      </c>
      <c r="C2733" s="6">
        <v>949.42150878906205</v>
      </c>
      <c r="D2733" s="1">
        <v>2.5667795418606798</v>
      </c>
      <c r="E2733" s="4">
        <v>5.6452396354844198E-2</v>
      </c>
      <c r="F2733" s="1">
        <v>-1.3599593895936599</v>
      </c>
      <c r="G2733" s="5">
        <f t="shared" si="42"/>
        <v>1.2483176179268556</v>
      </c>
    </row>
    <row r="2734" spans="1:7">
      <c r="A2734" s="1">
        <v>100</v>
      </c>
      <c r="B2734" s="1">
        <v>327.19817942250103</v>
      </c>
      <c r="C2734" s="6">
        <v>480.65661621093801</v>
      </c>
      <c r="D2734" s="1">
        <v>2.5701171426006399</v>
      </c>
      <c r="E2734" s="4">
        <v>3.69564979677275E-2</v>
      </c>
      <c r="F2734" s="1">
        <v>-1.3618341170835699</v>
      </c>
      <c r="G2734" s="5">
        <f t="shared" si="42"/>
        <v>1.432309189652978</v>
      </c>
    </row>
    <row r="2735" spans="1:7">
      <c r="A2735" s="1">
        <v>139</v>
      </c>
      <c r="B2735" s="1">
        <v>201.159793679892</v>
      </c>
      <c r="C2735" s="6">
        <v>3932.23583984375</v>
      </c>
      <c r="D2735" s="1">
        <v>2.5708795761359</v>
      </c>
      <c r="E2735" s="4">
        <v>4.8999533401068003E-2</v>
      </c>
      <c r="F2735" s="1">
        <v>-1.36226203374976</v>
      </c>
      <c r="G2735" s="5">
        <f t="shared" si="42"/>
        <v>1.3098080555287568</v>
      </c>
    </row>
    <row r="2736" spans="1:7">
      <c r="A2736" s="1">
        <v>1839</v>
      </c>
      <c r="B2736" s="1">
        <v>525.18154960068398</v>
      </c>
      <c r="C2736" s="6">
        <v>969.318603515625</v>
      </c>
      <c r="D2736" s="1">
        <v>2.57150226913219</v>
      </c>
      <c r="E2736" s="4">
        <v>0.320225884616685</v>
      </c>
      <c r="F2736" s="1">
        <v>-1.36261142674669</v>
      </c>
      <c r="G2736" s="5">
        <f t="shared" si="42"/>
        <v>0.49454356594626364</v>
      </c>
    </row>
    <row r="2737" spans="1:7">
      <c r="A2737" s="1">
        <v>181</v>
      </c>
      <c r="B2737" s="1">
        <v>635.37957701451205</v>
      </c>
      <c r="C2737" s="6">
        <v>424.62811279296898</v>
      </c>
      <c r="D2737" s="1">
        <v>2.5751726595555899</v>
      </c>
      <c r="E2737" s="4">
        <v>6.0555993530529102E-2</v>
      </c>
      <c r="F2737" s="1">
        <v>-1.3646691650080101</v>
      </c>
      <c r="G2737" s="5">
        <f t="shared" si="42"/>
        <v>1.2178428660895864</v>
      </c>
    </row>
    <row r="2738" spans="1:7">
      <c r="A2738" s="1">
        <v>2456</v>
      </c>
      <c r="B2738" s="1">
        <v>642.20955302341804</v>
      </c>
      <c r="C2738" s="6">
        <v>13177.4208984375</v>
      </c>
      <c r="D2738" s="1">
        <v>2.5795790731632602</v>
      </c>
      <c r="E2738" s="4">
        <v>0.43829627003268501</v>
      </c>
      <c r="F2738" s="1">
        <v>-1.36713567084105</v>
      </c>
      <c r="G2738" s="5">
        <f t="shared" si="42"/>
        <v>0.35823222524180937</v>
      </c>
    </row>
    <row r="2739" spans="1:7">
      <c r="A2739" s="1">
        <v>1853</v>
      </c>
      <c r="B2739" s="1">
        <v>294.20293420462002</v>
      </c>
      <c r="C2739" s="6">
        <v>1325.04736328125</v>
      </c>
      <c r="D2739" s="1">
        <v>2.5829675900927702</v>
      </c>
      <c r="E2739" s="4">
        <v>0.32249648445660201</v>
      </c>
      <c r="F2739" s="1">
        <v>-1.3690295412856499</v>
      </c>
      <c r="G2739" s="5">
        <f t="shared" si="42"/>
        <v>0.49147501525947423</v>
      </c>
    </row>
    <row r="2740" spans="1:7">
      <c r="A2740" s="1">
        <v>458</v>
      </c>
      <c r="B2740" s="1">
        <v>186.112688332273</v>
      </c>
      <c r="C2740" s="6">
        <v>1222.294921875</v>
      </c>
      <c r="D2740" s="1">
        <v>2.5850753549485699</v>
      </c>
      <c r="E2740" s="4">
        <v>0.136836573788952</v>
      </c>
      <c r="F2740" s="1">
        <v>-1.3702063357147101</v>
      </c>
      <c r="G2740" s="5">
        <f t="shared" si="42"/>
        <v>0.86379780852366339</v>
      </c>
    </row>
    <row r="2741" spans="1:7">
      <c r="A2741" s="1">
        <v>1051</v>
      </c>
      <c r="B2741" s="1">
        <v>184.16947861173</v>
      </c>
      <c r="C2741" s="6">
        <v>1383.74377441406</v>
      </c>
      <c r="D2741" s="1">
        <v>2.5971084030437099</v>
      </c>
      <c r="E2741" s="4">
        <v>0.19572449707106601</v>
      </c>
      <c r="F2741" s="1">
        <v>-1.37690623321911</v>
      </c>
      <c r="G2741" s="5">
        <f t="shared" si="42"/>
        <v>0.70835481421441227</v>
      </c>
    </row>
    <row r="2742" spans="1:7">
      <c r="A2742" s="1">
        <v>1525</v>
      </c>
      <c r="B2742" s="1">
        <v>315.30019894517</v>
      </c>
      <c r="C2742" s="6">
        <v>799.90222167968795</v>
      </c>
      <c r="D2742" s="1">
        <v>2.6009316051760401</v>
      </c>
      <c r="E2742" s="4">
        <v>0.257568124043006</v>
      </c>
      <c r="F2742" s="1">
        <v>-1.3790284622679501</v>
      </c>
      <c r="G2742" s="5">
        <f t="shared" si="42"/>
        <v>0.58910788513525902</v>
      </c>
    </row>
    <row r="2743" spans="1:7">
      <c r="A2743" s="1">
        <v>3079</v>
      </c>
      <c r="B2743" s="1">
        <v>521.11978872157601</v>
      </c>
      <c r="C2743" s="6">
        <v>21462.986328125</v>
      </c>
      <c r="D2743" s="1">
        <v>2.60519074252593</v>
      </c>
      <c r="E2743" s="4">
        <v>0.57423460695788198</v>
      </c>
      <c r="F2743" s="1">
        <v>-1.38138900521858</v>
      </c>
      <c r="G2743" s="5">
        <f t="shared" si="42"/>
        <v>0.24091063775740645</v>
      </c>
    </row>
    <row r="2744" spans="1:7">
      <c r="A2744" s="1">
        <v>422</v>
      </c>
      <c r="B2744" s="1">
        <v>583.38506364685702</v>
      </c>
      <c r="C2744" s="6">
        <v>475.56689453125</v>
      </c>
      <c r="D2744" s="1">
        <v>2.6057565324451999</v>
      </c>
      <c r="E2744" s="4">
        <v>0.12863242562500399</v>
      </c>
      <c r="F2744" s="1">
        <v>-1.3817022927153999</v>
      </c>
      <c r="G2744" s="5">
        <f t="shared" si="42"/>
        <v>0.89064954078244185</v>
      </c>
    </row>
    <row r="2745" spans="1:7">
      <c r="A2745" s="1">
        <v>1290</v>
      </c>
      <c r="B2745" s="1">
        <v>282.22160109121597</v>
      </c>
      <c r="C2745" s="6">
        <v>962.88098144531205</v>
      </c>
      <c r="D2745" s="1">
        <v>2.6074890426126598</v>
      </c>
      <c r="E2745" s="4">
        <v>0.22197214137534199</v>
      </c>
      <c r="F2745" s="1">
        <v>-1.38266119015574</v>
      </c>
      <c r="G2745" s="5">
        <f t="shared" si="42"/>
        <v>0.65370152827982908</v>
      </c>
    </row>
    <row r="2746" spans="1:7">
      <c r="A2746" s="1">
        <v>1936</v>
      </c>
      <c r="B2746" s="1">
        <v>362.84822666006397</v>
      </c>
      <c r="C2746" s="6">
        <v>875.29547119140602</v>
      </c>
      <c r="D2746" s="1">
        <v>2.6149768301754999</v>
      </c>
      <c r="E2746" s="4">
        <v>0.33955591722955297</v>
      </c>
      <c r="F2746" s="1">
        <v>-1.38679816362748</v>
      </c>
      <c r="G2746" s="5">
        <f t="shared" si="42"/>
        <v>0.46908869695175925</v>
      </c>
    </row>
    <row r="2747" spans="1:7">
      <c r="A2747" s="1">
        <v>496</v>
      </c>
      <c r="B2747" s="1">
        <v>273.14043003989701</v>
      </c>
      <c r="C2747" s="6">
        <v>656.263671875</v>
      </c>
      <c r="D2747" s="1">
        <v>2.6179835094644002</v>
      </c>
      <c r="E2747" s="4">
        <v>0.14681794353208</v>
      </c>
      <c r="F2747" s="1">
        <v>-1.38845600985425</v>
      </c>
      <c r="G2747" s="5">
        <f t="shared" si="42"/>
        <v>0.83322086335218959</v>
      </c>
    </row>
    <row r="2748" spans="1:7">
      <c r="A2748" s="1">
        <v>136</v>
      </c>
      <c r="B2748" s="1">
        <v>289.05645877342101</v>
      </c>
      <c r="C2748" s="6">
        <v>666.132080078125</v>
      </c>
      <c r="D2748" s="1">
        <v>2.6212719932506801</v>
      </c>
      <c r="E2748" s="4">
        <v>4.8320328465555298E-2</v>
      </c>
      <c r="F2748" s="1">
        <v>-1.3902670610126</v>
      </c>
      <c r="G2748" s="5">
        <f t="shared" si="42"/>
        <v>1.3158701221871458</v>
      </c>
    </row>
    <row r="2749" spans="1:7">
      <c r="A2749" s="1">
        <v>1548</v>
      </c>
      <c r="B2749" s="1">
        <v>216.88339240390101</v>
      </c>
      <c r="C2749" s="6">
        <v>17073.1171875</v>
      </c>
      <c r="D2749" s="1">
        <v>2.62245039955301</v>
      </c>
      <c r="E2749" s="4">
        <v>0.26164857580421502</v>
      </c>
      <c r="F2749" s="1">
        <v>-1.3909154862455899</v>
      </c>
      <c r="G2749" s="5">
        <f t="shared" si="42"/>
        <v>0.58228162485343471</v>
      </c>
    </row>
    <row r="2750" spans="1:7">
      <c r="A2750" s="1">
        <v>310</v>
      </c>
      <c r="B2750" s="1">
        <v>311.26850019091302</v>
      </c>
      <c r="C2750" s="6">
        <v>1526.0849609375</v>
      </c>
      <c r="D2750" s="1">
        <v>2.6253569284813199</v>
      </c>
      <c r="E2750" s="4">
        <v>9.5681650329761503E-2</v>
      </c>
      <c r="F2750" s="1">
        <v>-1.3925135766623</v>
      </c>
      <c r="G2750" s="5">
        <f t="shared" si="42"/>
        <v>1.0191713425223912</v>
      </c>
    </row>
    <row r="2751" spans="1:7">
      <c r="A2751" s="1">
        <v>367</v>
      </c>
      <c r="B2751" s="1">
        <v>166.083124178291</v>
      </c>
      <c r="C2751" s="6">
        <v>1799.57629394531</v>
      </c>
      <c r="D2751" s="1">
        <v>2.6258370916945899</v>
      </c>
      <c r="E2751" s="4">
        <v>0.112905557650679</v>
      </c>
      <c r="F2751" s="1">
        <v>-1.3927774134529001</v>
      </c>
      <c r="G2751" s="5">
        <f t="shared" si="42"/>
        <v>0.94728467988533804</v>
      </c>
    </row>
    <row r="2752" spans="1:7">
      <c r="A2752" s="1">
        <v>1840</v>
      </c>
      <c r="B2752" s="1">
        <v>154.048387904294</v>
      </c>
      <c r="C2752" s="6">
        <v>7559.76416015625</v>
      </c>
      <c r="D2752" s="1">
        <v>2.6287120660454999</v>
      </c>
      <c r="E2752" s="4">
        <v>0.320351943625796</v>
      </c>
      <c r="F2752" s="1">
        <v>-1.3943561261180999</v>
      </c>
      <c r="G2752" s="5">
        <f t="shared" si="42"/>
        <v>0.49437263673097059</v>
      </c>
    </row>
    <row r="2753" spans="1:7">
      <c r="A2753" s="1">
        <v>2778</v>
      </c>
      <c r="B2753" s="1">
        <v>521.13783729975501</v>
      </c>
      <c r="C2753" s="6">
        <v>5479.9453125</v>
      </c>
      <c r="D2753" s="1">
        <v>2.6418372138305299</v>
      </c>
      <c r="E2753" s="4">
        <v>0.513767219300717</v>
      </c>
      <c r="F2753" s="1">
        <v>-1.4015415725518601</v>
      </c>
      <c r="G2753" s="5">
        <f t="shared" si="42"/>
        <v>0.28923360916071594</v>
      </c>
    </row>
    <row r="2754" spans="1:7">
      <c r="A2754" s="1">
        <v>339</v>
      </c>
      <c r="B2754" s="1">
        <v>323.13582507625898</v>
      </c>
      <c r="C2754" s="6">
        <v>745.92822265625</v>
      </c>
      <c r="D2754" s="1">
        <v>2.6421295009533399</v>
      </c>
      <c r="E2754" s="4">
        <v>0.104860116221468</v>
      </c>
      <c r="F2754" s="1">
        <v>-1.4017011803638699</v>
      </c>
      <c r="G2754" s="5">
        <f t="shared" si="42"/>
        <v>0.97938966527274129</v>
      </c>
    </row>
    <row r="2755" spans="1:7">
      <c r="A2755" s="1">
        <v>3124</v>
      </c>
      <c r="B2755" s="1">
        <v>538.14409483980705</v>
      </c>
      <c r="C2755" s="6">
        <v>18975.201171875</v>
      </c>
      <c r="D2755" s="1">
        <v>2.6427691618839901</v>
      </c>
      <c r="E2755" s="4">
        <v>0.58299453058096695</v>
      </c>
      <c r="F2755" s="1">
        <v>-1.40205041531269</v>
      </c>
      <c r="G2755" s="5">
        <f t="shared" si="42"/>
        <v>0.23433551959715654</v>
      </c>
    </row>
    <row r="2756" spans="1:7">
      <c r="A2756" s="1">
        <v>2944</v>
      </c>
      <c r="B2756" s="1">
        <v>686.18246728908503</v>
      </c>
      <c r="C2756" s="6">
        <v>84575.796875</v>
      </c>
      <c r="D2756" s="1">
        <v>2.64516711736559</v>
      </c>
      <c r="E2756" s="4">
        <v>0.54981546762020195</v>
      </c>
      <c r="F2756" s="1">
        <v>-1.4033588723499999</v>
      </c>
      <c r="G2756" s="5">
        <f t="shared" ref="G2756:G2819" si="43">-LOG(E2756)</f>
        <v>0.25978304658128931</v>
      </c>
    </row>
    <row r="2757" spans="1:7">
      <c r="A2757" s="1">
        <v>2480</v>
      </c>
      <c r="B2757" s="1">
        <v>579.11686069787697</v>
      </c>
      <c r="C2757" s="6">
        <v>2449.71655273438</v>
      </c>
      <c r="D2757" s="1">
        <v>2.6458339480043298</v>
      </c>
      <c r="E2757" s="4">
        <v>0.44509308980291301</v>
      </c>
      <c r="F2757" s="1">
        <v>-1.40372252121297</v>
      </c>
      <c r="G2757" s="5">
        <f t="shared" si="43"/>
        <v>0.35154914821075939</v>
      </c>
    </row>
    <row r="2758" spans="1:7">
      <c r="A2758" s="1">
        <v>1834</v>
      </c>
      <c r="B2758" s="1">
        <v>730.66620268691599</v>
      </c>
      <c r="C2758" s="6">
        <v>827.48443603515602</v>
      </c>
      <c r="D2758" s="1">
        <v>2.6555349173723899</v>
      </c>
      <c r="E2758" s="4">
        <v>0.31950204819398698</v>
      </c>
      <c r="F2758" s="1">
        <v>-1.4090024994133401</v>
      </c>
      <c r="G2758" s="5">
        <f t="shared" si="43"/>
        <v>0.49552635341639406</v>
      </c>
    </row>
    <row r="2759" spans="1:7">
      <c r="A2759" s="1">
        <v>147</v>
      </c>
      <c r="B2759" s="1">
        <v>233.98094806687101</v>
      </c>
      <c r="C2759" s="6">
        <v>539.55554199218795</v>
      </c>
      <c r="D2759" s="1">
        <v>2.65712864897207</v>
      </c>
      <c r="E2759" s="4">
        <v>5.0430656670223298E-2</v>
      </c>
      <c r="F2759" s="1">
        <v>-1.4098680798197101</v>
      </c>
      <c r="G2759" s="5">
        <f t="shared" si="43"/>
        <v>1.2973053767467233</v>
      </c>
    </row>
    <row r="2760" spans="1:7">
      <c r="A2760" s="1">
        <v>1488</v>
      </c>
      <c r="B2760" s="1">
        <v>112.05065902262599</v>
      </c>
      <c r="C2760" s="6">
        <v>2454.2646484375</v>
      </c>
      <c r="D2760" s="1">
        <v>2.65804213092329</v>
      </c>
      <c r="E2760" s="4">
        <v>0.25166192841929202</v>
      </c>
      <c r="F2760" s="1">
        <v>-1.41036397203033</v>
      </c>
      <c r="G2760" s="5">
        <f t="shared" si="43"/>
        <v>0.59918247983508532</v>
      </c>
    </row>
    <row r="2761" spans="1:7">
      <c r="A2761" s="1">
        <v>1032</v>
      </c>
      <c r="B2761" s="1">
        <v>557.22026499833601</v>
      </c>
      <c r="C2761" s="6">
        <v>962.00750732421898</v>
      </c>
      <c r="D2761" s="1">
        <v>2.6581599244465299</v>
      </c>
      <c r="E2761" s="4">
        <v>0.194067862737449</v>
      </c>
      <c r="F2761" s="1">
        <v>-1.41042790493961</v>
      </c>
      <c r="G2761" s="5">
        <f t="shared" si="43"/>
        <v>0.71204637698337681</v>
      </c>
    </row>
    <row r="2762" spans="1:7">
      <c r="A2762" s="1">
        <v>2946</v>
      </c>
      <c r="B2762" s="1">
        <v>320.71555955585802</v>
      </c>
      <c r="C2762" s="6">
        <v>2991.64135742188</v>
      </c>
      <c r="D2762" s="1">
        <v>2.6600134931096302</v>
      </c>
      <c r="E2762" s="4">
        <v>0.55067479757103299</v>
      </c>
      <c r="F2762" s="1">
        <v>-1.4114335639193101</v>
      </c>
      <c r="G2762" s="5">
        <f t="shared" si="43"/>
        <v>0.25910479917931362</v>
      </c>
    </row>
    <row r="2763" spans="1:7">
      <c r="A2763" s="1">
        <v>1925</v>
      </c>
      <c r="B2763" s="1">
        <v>712.34538000648399</v>
      </c>
      <c r="C2763" s="6">
        <v>461.41024780273398</v>
      </c>
      <c r="D2763" s="1">
        <v>2.6628853469422702</v>
      </c>
      <c r="E2763" s="4">
        <v>0.33702546397525301</v>
      </c>
      <c r="F2763" s="1">
        <v>-1.4129903132805299</v>
      </c>
      <c r="G2763" s="5">
        <f t="shared" si="43"/>
        <v>0.47233728474838638</v>
      </c>
    </row>
    <row r="2764" spans="1:7">
      <c r="A2764" s="1">
        <v>476</v>
      </c>
      <c r="B2764" s="1">
        <v>373.21561184453401</v>
      </c>
      <c r="C2764" s="6">
        <v>504.84747314453102</v>
      </c>
      <c r="D2764" s="1">
        <v>2.6646244226631501</v>
      </c>
      <c r="E2764" s="4">
        <v>0.14330235750259701</v>
      </c>
      <c r="F2764" s="1">
        <v>-1.41393220024681</v>
      </c>
      <c r="G2764" s="5">
        <f t="shared" si="43"/>
        <v>0.84374666485773508</v>
      </c>
    </row>
    <row r="2765" spans="1:7">
      <c r="A2765" s="1">
        <v>2277</v>
      </c>
      <c r="B2765" s="1">
        <v>621.31125995161301</v>
      </c>
      <c r="C2765" s="6">
        <v>14109.8642578125</v>
      </c>
      <c r="D2765" s="1">
        <v>2.6659997887013498</v>
      </c>
      <c r="E2765" s="4">
        <v>0.40451229037804998</v>
      </c>
      <c r="F2765" s="1">
        <v>-1.41467666608348</v>
      </c>
      <c r="G2765" s="5">
        <f t="shared" si="43"/>
        <v>0.3930682785948994</v>
      </c>
    </row>
    <row r="2766" spans="1:7">
      <c r="A2766" s="1">
        <v>2434</v>
      </c>
      <c r="B2766" s="1">
        <v>480.34021881981801</v>
      </c>
      <c r="C2766" s="6">
        <v>1742.64001464844</v>
      </c>
      <c r="D2766" s="1">
        <v>2.6679274101992099</v>
      </c>
      <c r="E2766" s="4">
        <v>0.43355845121247399</v>
      </c>
      <c r="F2766" s="1">
        <v>-1.41571941376001</v>
      </c>
      <c r="G2766" s="5">
        <f t="shared" si="43"/>
        <v>0.36295234379840774</v>
      </c>
    </row>
    <row r="2767" spans="1:7">
      <c r="A2767" s="1">
        <v>182</v>
      </c>
      <c r="B2767" s="1">
        <v>558.54685542957702</v>
      </c>
      <c r="C2767" s="6">
        <v>1307.80249023438</v>
      </c>
      <c r="D2767" s="1">
        <v>2.6751253366772998</v>
      </c>
      <c r="E2767" s="4">
        <v>6.0559548131626097E-2</v>
      </c>
      <c r="F2767" s="1">
        <v>-1.4196064871648899</v>
      </c>
      <c r="G2767" s="5">
        <f t="shared" si="43"/>
        <v>1.2178173740078759</v>
      </c>
    </row>
    <row r="2768" spans="1:7">
      <c r="A2768" s="1">
        <v>1741</v>
      </c>
      <c r="B2768" s="1">
        <v>114.05530521307701</v>
      </c>
      <c r="C2768" s="6">
        <v>7925.63720703125</v>
      </c>
      <c r="D2768" s="1">
        <v>2.6773776509634599</v>
      </c>
      <c r="E2768" s="4">
        <v>0.30004181697881899</v>
      </c>
      <c r="F2768" s="1">
        <v>-1.4208206491561901</v>
      </c>
      <c r="G2768" s="5">
        <f t="shared" si="43"/>
        <v>0.5228182132218494</v>
      </c>
    </row>
    <row r="2769" spans="1:7">
      <c r="A2769" s="1">
        <v>3160</v>
      </c>
      <c r="B2769" s="1">
        <v>651.14416482378999</v>
      </c>
      <c r="C2769" s="6">
        <v>3076.654296875</v>
      </c>
      <c r="D2769" s="1">
        <v>2.6774475474680401</v>
      </c>
      <c r="E2769" s="4">
        <v>0.59031664881802204</v>
      </c>
      <c r="F2769" s="1">
        <v>-1.4208583121374501</v>
      </c>
      <c r="G2769" s="5">
        <f t="shared" si="43"/>
        <v>0.22891496811230561</v>
      </c>
    </row>
    <row r="2770" spans="1:7">
      <c r="A2770" s="1">
        <v>2901</v>
      </c>
      <c r="B2770" s="1">
        <v>502.31756052234402</v>
      </c>
      <c r="C2770" s="6">
        <v>29117.53125</v>
      </c>
      <c r="D2770" s="1">
        <v>2.6800580964182901</v>
      </c>
      <c r="E2770" s="4">
        <v>0.53930836147727801</v>
      </c>
      <c r="F2770" s="1">
        <v>-1.4222642747524901</v>
      </c>
      <c r="G2770" s="5">
        <f t="shared" si="43"/>
        <v>0.2681628463254257</v>
      </c>
    </row>
    <row r="2771" spans="1:7">
      <c r="A2771" s="1">
        <v>1904</v>
      </c>
      <c r="B2771" s="1">
        <v>677.291396474164</v>
      </c>
      <c r="C2771" s="6">
        <v>2925.33959960938</v>
      </c>
      <c r="D2771" s="1">
        <v>2.6825872936045601</v>
      </c>
      <c r="E2771" s="4">
        <v>0.33276365339779101</v>
      </c>
      <c r="F2771" s="1">
        <v>-1.42362511823299</v>
      </c>
      <c r="G2771" s="5">
        <f t="shared" si="43"/>
        <v>0.4778641162479631</v>
      </c>
    </row>
    <row r="2772" spans="1:7">
      <c r="A2772" s="1">
        <v>2175</v>
      </c>
      <c r="B2772" s="1">
        <v>355.07007970490298</v>
      </c>
      <c r="C2772" s="6">
        <v>20342.046875</v>
      </c>
      <c r="D2772" s="1">
        <v>2.69875077728152</v>
      </c>
      <c r="E2772" s="4">
        <v>0.384285849325469</v>
      </c>
      <c r="F2772" s="1">
        <v>-1.43229175376609</v>
      </c>
      <c r="G2772" s="5">
        <f t="shared" si="43"/>
        <v>0.41534560739881166</v>
      </c>
    </row>
    <row r="2773" spans="1:7">
      <c r="A2773" s="1">
        <v>1466</v>
      </c>
      <c r="B2773" s="1">
        <v>480.24247570380601</v>
      </c>
      <c r="C2773" s="6">
        <v>634.03570556640602</v>
      </c>
      <c r="D2773" s="1">
        <v>2.71228643653127</v>
      </c>
      <c r="E2773" s="4">
        <v>0.247912364948145</v>
      </c>
      <c r="F2773" s="1">
        <v>-1.4395095452669799</v>
      </c>
      <c r="G2773" s="5">
        <f t="shared" si="43"/>
        <v>0.60570181169596393</v>
      </c>
    </row>
    <row r="2774" spans="1:7">
      <c r="A2774" s="1">
        <v>1763</v>
      </c>
      <c r="B2774" s="1">
        <v>752.25646560747305</v>
      </c>
      <c r="C2774" s="6">
        <v>450.55227661132801</v>
      </c>
      <c r="D2774" s="1">
        <v>2.71420912817507</v>
      </c>
      <c r="E2774" s="4">
        <v>0.305291504110066</v>
      </c>
      <c r="F2774" s="1">
        <v>-1.44053188382146</v>
      </c>
      <c r="G2774" s="5">
        <f t="shared" si="43"/>
        <v>0.51528528141852425</v>
      </c>
    </row>
    <row r="2775" spans="1:7">
      <c r="A2775" s="1">
        <v>2992</v>
      </c>
      <c r="B2775" s="1">
        <v>684.20405966844703</v>
      </c>
      <c r="C2775" s="6">
        <v>1928091</v>
      </c>
      <c r="D2775" s="1">
        <v>2.71617184476509</v>
      </c>
      <c r="E2775" s="4">
        <v>0.55770200686604998</v>
      </c>
      <c r="F2775" s="1">
        <v>-1.44157475784024</v>
      </c>
      <c r="G2775" s="5">
        <f t="shared" si="43"/>
        <v>0.2535977927161075</v>
      </c>
    </row>
    <row r="2776" spans="1:7">
      <c r="A2776" s="1">
        <v>1301</v>
      </c>
      <c r="B2776" s="1">
        <v>185.983263166477</v>
      </c>
      <c r="C2776" s="6">
        <v>3334.74169921875</v>
      </c>
      <c r="D2776" s="1">
        <v>2.7189094632106601</v>
      </c>
      <c r="E2776" s="4">
        <v>0.22339443399944001</v>
      </c>
      <c r="F2776" s="1">
        <v>-1.4430281119541899</v>
      </c>
      <c r="G2776" s="5">
        <f t="shared" si="43"/>
        <v>0.65092765178192824</v>
      </c>
    </row>
    <row r="2777" spans="1:7">
      <c r="A2777" s="1">
        <v>2049</v>
      </c>
      <c r="B2777" s="1">
        <v>688.16083758929506</v>
      </c>
      <c r="C2777" s="6">
        <v>4379.21337890625</v>
      </c>
      <c r="D2777" s="1">
        <v>2.7193944580886402</v>
      </c>
      <c r="E2777" s="4">
        <v>0.36024305719933197</v>
      </c>
      <c r="F2777" s="1">
        <v>-1.4432854347214701</v>
      </c>
      <c r="G2777" s="5">
        <f t="shared" si="43"/>
        <v>0.44340438039343005</v>
      </c>
    </row>
    <row r="2778" spans="1:7">
      <c r="A2778" s="1">
        <v>1602</v>
      </c>
      <c r="B2778" s="1">
        <v>640.60363245781195</v>
      </c>
      <c r="C2778" s="6">
        <v>1346.12145996094</v>
      </c>
      <c r="D2778" s="1">
        <v>2.72283442374636</v>
      </c>
      <c r="E2778" s="4">
        <v>0.27112336463610598</v>
      </c>
      <c r="F2778" s="1">
        <v>-1.4451092543967901</v>
      </c>
      <c r="G2778" s="5">
        <f t="shared" si="43"/>
        <v>0.56683305455048272</v>
      </c>
    </row>
    <row r="2779" spans="1:7">
      <c r="A2779" s="1">
        <v>3036</v>
      </c>
      <c r="B2779" s="1">
        <v>637.10628123069603</v>
      </c>
      <c r="C2779" s="6">
        <v>2555.2890625</v>
      </c>
      <c r="D2779" s="1">
        <v>2.7242939201098002</v>
      </c>
      <c r="E2779" s="4">
        <v>0.56786111632395397</v>
      </c>
      <c r="F2779" s="1">
        <v>-1.4458823620172501</v>
      </c>
      <c r="G2779" s="5">
        <f t="shared" si="43"/>
        <v>0.24575786814360204</v>
      </c>
    </row>
    <row r="2780" spans="1:7">
      <c r="A2780" s="1">
        <v>600</v>
      </c>
      <c r="B2780" s="1">
        <v>254.17412360965201</v>
      </c>
      <c r="C2780" s="6">
        <v>1554.81591796875</v>
      </c>
      <c r="D2780" s="1">
        <v>2.72985375713453</v>
      </c>
      <c r="E2780" s="4">
        <v>0.16566142271467199</v>
      </c>
      <c r="F2780" s="1">
        <v>-1.44882366561104</v>
      </c>
      <c r="G2780" s="5">
        <f t="shared" si="43"/>
        <v>0.78077861320238495</v>
      </c>
    </row>
    <row r="2781" spans="1:7">
      <c r="A2781" s="1">
        <v>1654</v>
      </c>
      <c r="B2781" s="1">
        <v>725.16307038488799</v>
      </c>
      <c r="C2781" s="6">
        <v>1228.67016601562</v>
      </c>
      <c r="D2781" s="1">
        <v>2.7344745411674198</v>
      </c>
      <c r="E2781" s="4">
        <v>0.28234322633306402</v>
      </c>
      <c r="F2781" s="1">
        <v>-1.45126363020847</v>
      </c>
      <c r="G2781" s="5">
        <f t="shared" si="43"/>
        <v>0.54922262691580426</v>
      </c>
    </row>
    <row r="2782" spans="1:7">
      <c r="A2782" s="1">
        <v>1198</v>
      </c>
      <c r="B2782" s="1">
        <v>233.08825701403001</v>
      </c>
      <c r="C2782" s="6">
        <v>2353.24877929688</v>
      </c>
      <c r="D2782" s="1">
        <v>2.73947034098375</v>
      </c>
      <c r="E2782" s="4">
        <v>0.20894506106708199</v>
      </c>
      <c r="F2782" s="1">
        <v>-1.4538969843165399</v>
      </c>
      <c r="G2782" s="5">
        <f t="shared" si="43"/>
        <v>0.67996789002245239</v>
      </c>
    </row>
    <row r="2783" spans="1:7">
      <c r="A2783" s="1">
        <v>499</v>
      </c>
      <c r="B2783" s="1">
        <v>236.162248752388</v>
      </c>
      <c r="C2783" s="6">
        <v>960.0380859375</v>
      </c>
      <c r="D2783" s="1">
        <v>2.7408545005652698</v>
      </c>
      <c r="E2783" s="4">
        <v>0.14722897948764599</v>
      </c>
      <c r="F2783" s="1">
        <v>-1.4546257441124499</v>
      </c>
      <c r="G2783" s="5">
        <f t="shared" si="43"/>
        <v>0.83200669819920337</v>
      </c>
    </row>
    <row r="2784" spans="1:7">
      <c r="A2784" s="1">
        <v>1321</v>
      </c>
      <c r="B2784" s="1">
        <v>274.274081046682</v>
      </c>
      <c r="C2784" s="6">
        <v>4103.267578125</v>
      </c>
      <c r="D2784" s="1">
        <v>2.7465102921003801</v>
      </c>
      <c r="E2784" s="4">
        <v>0.22632239934317699</v>
      </c>
      <c r="F2784" s="1">
        <v>-1.4575996981314301</v>
      </c>
      <c r="G2784" s="5">
        <f t="shared" si="43"/>
        <v>0.64527246138007555</v>
      </c>
    </row>
    <row r="2785" spans="1:7">
      <c r="A2785" s="1">
        <v>1646</v>
      </c>
      <c r="B2785" s="1">
        <v>614.29142890040805</v>
      </c>
      <c r="C2785" s="6">
        <v>703.90350341796898</v>
      </c>
      <c r="D2785" s="1">
        <v>2.7468429692158201</v>
      </c>
      <c r="E2785" s="4">
        <v>0.28076007629023297</v>
      </c>
      <c r="F2785" s="1">
        <v>-1.4577744371669199</v>
      </c>
      <c r="G2785" s="5">
        <f t="shared" si="43"/>
        <v>0.55166464825005557</v>
      </c>
    </row>
    <row r="2786" spans="1:7">
      <c r="A2786" s="1">
        <v>169</v>
      </c>
      <c r="B2786" s="1">
        <v>130.119678551536</v>
      </c>
      <c r="C2786" s="6">
        <v>1186.57629394531</v>
      </c>
      <c r="D2786" s="1">
        <v>2.7733980102773801</v>
      </c>
      <c r="E2786" s="4">
        <v>5.7334114641031803E-2</v>
      </c>
      <c r="F2786" s="1">
        <v>-1.4716546723633901</v>
      </c>
      <c r="G2786" s="5">
        <f t="shared" si="43"/>
        <v>1.2415868895218207</v>
      </c>
    </row>
    <row r="2787" spans="1:7">
      <c r="A2787" s="1">
        <v>468</v>
      </c>
      <c r="B2787" s="1">
        <v>643.25560775723602</v>
      </c>
      <c r="C2787" s="6">
        <v>628.12835693359398</v>
      </c>
      <c r="D2787" s="1">
        <v>2.7760754979156301</v>
      </c>
      <c r="E2787" s="4">
        <v>0.141070019739297</v>
      </c>
      <c r="F2787" s="1">
        <v>-1.4730468038626301</v>
      </c>
      <c r="G2787" s="5">
        <f t="shared" si="43"/>
        <v>0.85056527288794226</v>
      </c>
    </row>
    <row r="2788" spans="1:7">
      <c r="A2788" s="1">
        <v>2100</v>
      </c>
      <c r="B2788" s="1">
        <v>754.38531940047096</v>
      </c>
      <c r="C2788" s="6">
        <v>683.72943115234398</v>
      </c>
      <c r="D2788" s="1">
        <v>2.7802159735745802</v>
      </c>
      <c r="E2788" s="4">
        <v>0.37104305882442401</v>
      </c>
      <c r="F2788" s="1">
        <v>-1.4751969591726699</v>
      </c>
      <c r="G2788" s="5">
        <f t="shared" si="43"/>
        <v>0.43057568843147392</v>
      </c>
    </row>
    <row r="2789" spans="1:7">
      <c r="A2789" s="1">
        <v>1665</v>
      </c>
      <c r="B2789" s="1">
        <v>135.00280346666099</v>
      </c>
      <c r="C2789" s="6">
        <v>17566.86328125</v>
      </c>
      <c r="D2789" s="1">
        <v>2.78130374738351</v>
      </c>
      <c r="E2789" s="4">
        <v>0.28438792788429001</v>
      </c>
      <c r="F2789" s="1">
        <v>-1.4757613106372001</v>
      </c>
      <c r="G2789" s="5">
        <f t="shared" si="43"/>
        <v>0.54608884311988848</v>
      </c>
    </row>
    <row r="2790" spans="1:7">
      <c r="A2790" s="1">
        <v>2090</v>
      </c>
      <c r="B2790" s="1">
        <v>482.35938258701498</v>
      </c>
      <c r="C2790" s="6">
        <v>3011.77563476562</v>
      </c>
      <c r="D2790" s="1">
        <v>2.7822383741098302</v>
      </c>
      <c r="E2790" s="4">
        <v>0.36783918924712999</v>
      </c>
      <c r="F2790" s="1">
        <v>-1.4762460310999499</v>
      </c>
      <c r="G2790" s="5">
        <f t="shared" si="43"/>
        <v>0.43434200330045319</v>
      </c>
    </row>
    <row r="2791" spans="1:7">
      <c r="A2791" s="1">
        <v>2085</v>
      </c>
      <c r="B2791" s="1">
        <v>759.24886874148694</v>
      </c>
      <c r="C2791" s="6">
        <v>625.28945922851597</v>
      </c>
      <c r="D2791" s="1">
        <v>2.7848759973325001</v>
      </c>
      <c r="E2791" s="4">
        <v>0.36614638726733501</v>
      </c>
      <c r="F2791" s="1">
        <v>-1.47761308985748</v>
      </c>
      <c r="G2791" s="5">
        <f t="shared" si="43"/>
        <v>0.43634524664962504</v>
      </c>
    </row>
    <row r="2792" spans="1:7">
      <c r="A2792" s="1">
        <v>1774</v>
      </c>
      <c r="B2792" s="1">
        <v>656.80666517008206</v>
      </c>
      <c r="C2792" s="6">
        <v>5735.57763671875</v>
      </c>
      <c r="D2792" s="1">
        <v>2.7852947172929201</v>
      </c>
      <c r="E2792" s="4">
        <v>0.308900024551783</v>
      </c>
      <c r="F2792" s="1">
        <v>-1.47782998992841</v>
      </c>
      <c r="G2792" s="5">
        <f t="shared" si="43"/>
        <v>0.51018205718024745</v>
      </c>
    </row>
    <row r="2793" spans="1:7">
      <c r="A2793" s="1">
        <v>2518</v>
      </c>
      <c r="B2793" s="1">
        <v>780.18965751798805</v>
      </c>
      <c r="C2793" s="6">
        <v>2999.42114257812</v>
      </c>
      <c r="D2793" s="1">
        <v>2.7854567542489201</v>
      </c>
      <c r="E2793" s="4">
        <v>0.45157387529258602</v>
      </c>
      <c r="F2793" s="1">
        <v>-1.47791391753284</v>
      </c>
      <c r="G2793" s="5">
        <f t="shared" si="43"/>
        <v>0.34527119107049131</v>
      </c>
    </row>
    <row r="2794" spans="1:7">
      <c r="A2794" s="1">
        <v>1842</v>
      </c>
      <c r="B2794" s="1">
        <v>400.85465544552198</v>
      </c>
      <c r="C2794" s="6">
        <v>376.38943481445301</v>
      </c>
      <c r="D2794" s="1">
        <v>2.80276074359581</v>
      </c>
      <c r="E2794" s="4">
        <v>0.32056218520752999</v>
      </c>
      <c r="F2794" s="1">
        <v>-1.48684859461649</v>
      </c>
      <c r="G2794" s="5">
        <f t="shared" si="43"/>
        <v>0.49408771006769059</v>
      </c>
    </row>
    <row r="2795" spans="1:7">
      <c r="A2795" s="1">
        <v>1844</v>
      </c>
      <c r="B2795" s="1">
        <v>792.24514043407396</v>
      </c>
      <c r="C2795" s="6">
        <v>1406.49377441406</v>
      </c>
      <c r="D2795" s="1">
        <v>2.80528166581075</v>
      </c>
      <c r="E2795" s="4">
        <v>0.32079353934960497</v>
      </c>
      <c r="F2795" s="1">
        <v>-1.4881456326762801</v>
      </c>
      <c r="G2795" s="5">
        <f t="shared" si="43"/>
        <v>0.49377438681265579</v>
      </c>
    </row>
    <row r="2796" spans="1:7">
      <c r="A2796" s="1">
        <v>1758</v>
      </c>
      <c r="B2796" s="1">
        <v>566.67126669270306</v>
      </c>
      <c r="C2796" s="6">
        <v>1823.19885253906</v>
      </c>
      <c r="D2796" s="1">
        <v>2.80822379711603</v>
      </c>
      <c r="E2796" s="4">
        <v>0.30341849945492599</v>
      </c>
      <c r="F2796" s="1">
        <v>-1.48965791360678</v>
      </c>
      <c r="G2796" s="5">
        <f t="shared" si="43"/>
        <v>0.51795794376595183</v>
      </c>
    </row>
    <row r="2797" spans="1:7">
      <c r="A2797" s="1">
        <v>15</v>
      </c>
      <c r="B2797" s="1">
        <v>110.034761357189</v>
      </c>
      <c r="C2797" s="6">
        <v>1488.03771972656</v>
      </c>
      <c r="D2797" s="1">
        <v>2.80911855365542</v>
      </c>
      <c r="E2797" s="4">
        <v>6.7814071904939198E-3</v>
      </c>
      <c r="F2797" s="1">
        <v>-1.49011751202628</v>
      </c>
      <c r="G2797" s="5">
        <f t="shared" si="43"/>
        <v>2.1686801775703022</v>
      </c>
    </row>
    <row r="2798" spans="1:7">
      <c r="A2798" s="1">
        <v>1870</v>
      </c>
      <c r="B2798" s="1">
        <v>783.17055245459505</v>
      </c>
      <c r="C2798" s="6">
        <v>1743.47058105469</v>
      </c>
      <c r="D2798" s="1">
        <v>2.8166687925598</v>
      </c>
      <c r="E2798" s="4">
        <v>0.32602375923939703</v>
      </c>
      <c r="F2798" s="1">
        <v>-1.4939899295544901</v>
      </c>
      <c r="G2798" s="5">
        <f t="shared" si="43"/>
        <v>0.48675074922478939</v>
      </c>
    </row>
    <row r="2799" spans="1:7">
      <c r="A2799" s="1">
        <v>2779</v>
      </c>
      <c r="B2799" s="1">
        <v>536.16604456668301</v>
      </c>
      <c r="C2799" s="6">
        <v>563433.3125</v>
      </c>
      <c r="D2799" s="1">
        <v>2.8223946119928298</v>
      </c>
      <c r="E2799" s="4">
        <v>0.51411708213108798</v>
      </c>
      <c r="F2799" s="1">
        <v>-1.4969197118773101</v>
      </c>
      <c r="G2799" s="5">
        <f t="shared" si="43"/>
        <v>0.2889379659598047</v>
      </c>
    </row>
    <row r="2800" spans="1:7">
      <c r="A2800" s="1">
        <v>2014</v>
      </c>
      <c r="B2800" s="1">
        <v>325.28449876738802</v>
      </c>
      <c r="C2800" s="6">
        <v>11631.2841796875</v>
      </c>
      <c r="D2800" s="1">
        <v>2.8312509678820099</v>
      </c>
      <c r="E2800" s="4">
        <v>0.35406679661057</v>
      </c>
      <c r="F2800" s="1">
        <v>-1.50143963835387</v>
      </c>
      <c r="G2800" s="5">
        <f t="shared" si="43"/>
        <v>0.45091479824873626</v>
      </c>
    </row>
    <row r="2801" spans="1:7">
      <c r="A2801" s="1">
        <v>1559</v>
      </c>
      <c r="B2801" s="1">
        <v>384.33311143072302</v>
      </c>
      <c r="C2801" s="6">
        <v>4449.13134765625</v>
      </c>
      <c r="D2801" s="1">
        <v>2.83374647978364</v>
      </c>
      <c r="E2801" s="4">
        <v>0.26301492627547801</v>
      </c>
      <c r="F2801" s="1">
        <v>-1.5027106937819099</v>
      </c>
      <c r="G2801" s="5">
        <f t="shared" si="43"/>
        <v>0.58001960430441812</v>
      </c>
    </row>
    <row r="2802" spans="1:7">
      <c r="A2802" s="1">
        <v>121</v>
      </c>
      <c r="B2802" s="1">
        <v>503.31360457002398</v>
      </c>
      <c r="C2802" s="6">
        <v>343.44021606445301</v>
      </c>
      <c r="D2802" s="1">
        <v>2.83529898570211</v>
      </c>
      <c r="E2802" s="4">
        <v>4.3632063092260399E-2</v>
      </c>
      <c r="F2802" s="1">
        <v>-1.5035008771237599</v>
      </c>
      <c r="G2802" s="5">
        <f t="shared" si="43"/>
        <v>1.3601942514092127</v>
      </c>
    </row>
    <row r="2803" spans="1:7">
      <c r="A2803" s="1">
        <v>1854</v>
      </c>
      <c r="B2803" s="1">
        <v>506.29736460251303</v>
      </c>
      <c r="C2803" s="6">
        <v>690.05633544921898</v>
      </c>
      <c r="D2803" s="1">
        <v>2.8417063924122798</v>
      </c>
      <c r="E2803" s="4">
        <v>0.32260558665795103</v>
      </c>
      <c r="F2803" s="1">
        <v>-1.5067575017683601</v>
      </c>
      <c r="G2803" s="5">
        <f t="shared" si="43"/>
        <v>0.49132811607380183</v>
      </c>
    </row>
    <row r="2804" spans="1:7">
      <c r="A2804" s="1">
        <v>1390</v>
      </c>
      <c r="B2804" s="1">
        <v>1355.0184743685199</v>
      </c>
      <c r="C2804" s="6">
        <v>853.328125</v>
      </c>
      <c r="D2804" s="1">
        <v>2.8424778889211599</v>
      </c>
      <c r="E2804" s="4">
        <v>0.238493176812652</v>
      </c>
      <c r="F2804" s="1">
        <v>-1.50714912671898</v>
      </c>
      <c r="G2804" s="5">
        <f t="shared" si="43"/>
        <v>0.62252404142471762</v>
      </c>
    </row>
    <row r="2805" spans="1:7">
      <c r="A2805" s="1">
        <v>3149</v>
      </c>
      <c r="B2805" s="1">
        <v>606.20730013866796</v>
      </c>
      <c r="C2805" s="6">
        <v>3035.28930664062</v>
      </c>
      <c r="D2805" s="1">
        <v>2.8560451258253701</v>
      </c>
      <c r="E2805" s="4">
        <v>0.58810216193675402</v>
      </c>
      <c r="F2805" s="1">
        <v>-1.5140187742865401</v>
      </c>
      <c r="G2805" s="5">
        <f t="shared" si="43"/>
        <v>0.23054722407445158</v>
      </c>
    </row>
    <row r="2806" spans="1:7">
      <c r="A2806" s="1">
        <v>1751</v>
      </c>
      <c r="B2806" s="1">
        <v>985.42581306090301</v>
      </c>
      <c r="C2806" s="6">
        <v>939.75213623046898</v>
      </c>
      <c r="D2806" s="1">
        <v>2.8576984314854301</v>
      </c>
      <c r="E2806" s="4">
        <v>0.30248013824014103</v>
      </c>
      <c r="F2806" s="1">
        <v>-1.5148536790803799</v>
      </c>
      <c r="G2806" s="5">
        <f t="shared" si="43"/>
        <v>0.51930313716325183</v>
      </c>
    </row>
    <row r="2807" spans="1:7">
      <c r="A2807" s="1">
        <v>884</v>
      </c>
      <c r="B2807" s="1">
        <v>216.19582445990699</v>
      </c>
      <c r="C2807" s="6">
        <v>1014.45159912109</v>
      </c>
      <c r="D2807" s="1">
        <v>2.8602307968177398</v>
      </c>
      <c r="E2807" s="4">
        <v>0.18639139191840901</v>
      </c>
      <c r="F2807" s="1">
        <v>-1.51613156518203</v>
      </c>
      <c r="G2807" s="5">
        <f t="shared" si="43"/>
        <v>0.72957414846626134</v>
      </c>
    </row>
    <row r="2808" spans="1:7">
      <c r="A2808" s="1">
        <v>2997</v>
      </c>
      <c r="B2808" s="1">
        <v>612.16340992839503</v>
      </c>
      <c r="C2808" s="6">
        <v>176497.5</v>
      </c>
      <c r="D2808" s="1">
        <v>2.8667876628302502</v>
      </c>
      <c r="E2808" s="4">
        <v>0.55919820017396904</v>
      </c>
      <c r="F2808" s="1">
        <v>-1.5194350510289301</v>
      </c>
      <c r="G2808" s="5">
        <f t="shared" si="43"/>
        <v>0.25243423507312523</v>
      </c>
    </row>
    <row r="2809" spans="1:7">
      <c r="A2809" s="1">
        <v>1035</v>
      </c>
      <c r="B2809" s="1">
        <v>231.12001059618399</v>
      </c>
      <c r="C2809" s="6">
        <v>1394.00085449219</v>
      </c>
      <c r="D2809" s="1">
        <v>2.8684956335510701</v>
      </c>
      <c r="E2809" s="4">
        <v>0.19440997626168</v>
      </c>
      <c r="F2809" s="1">
        <v>-1.52029432190865</v>
      </c>
      <c r="G2809" s="5">
        <f t="shared" si="43"/>
        <v>0.71128145276247112</v>
      </c>
    </row>
    <row r="2810" spans="1:7">
      <c r="A2810" s="1">
        <v>2143</v>
      </c>
      <c r="B2810" s="1">
        <v>363.25092701581099</v>
      </c>
      <c r="C2810" s="6">
        <v>14802.001953125</v>
      </c>
      <c r="D2810" s="1">
        <v>2.8706708939198902</v>
      </c>
      <c r="E2810" s="4">
        <v>0.37743240896765201</v>
      </c>
      <c r="F2810" s="1">
        <v>-1.52138794324966</v>
      </c>
      <c r="G2810" s="5">
        <f t="shared" si="43"/>
        <v>0.42316081102983677</v>
      </c>
    </row>
    <row r="2811" spans="1:7">
      <c r="A2811" s="1">
        <v>1820</v>
      </c>
      <c r="B2811" s="1">
        <v>726.16694166486695</v>
      </c>
      <c r="C2811" s="6">
        <v>827.025634765625</v>
      </c>
      <c r="D2811" s="1">
        <v>2.87226011855399</v>
      </c>
      <c r="E2811" s="4">
        <v>0.31735044317342798</v>
      </c>
      <c r="F2811" s="1">
        <v>-1.5221864088944701</v>
      </c>
      <c r="G2811" s="5">
        <f t="shared" si="43"/>
        <v>0.49846089086620587</v>
      </c>
    </row>
    <row r="2812" spans="1:7">
      <c r="A2812" s="1">
        <v>2645</v>
      </c>
      <c r="B2812" s="1">
        <v>615.143849514105</v>
      </c>
      <c r="C2812" s="6">
        <v>2219.01000976562</v>
      </c>
      <c r="D2812" s="1">
        <v>2.8779264784867902</v>
      </c>
      <c r="E2812" s="4">
        <v>0.48303412390635198</v>
      </c>
      <c r="F2812" s="1">
        <v>-1.5250297364571701</v>
      </c>
      <c r="G2812" s="5">
        <f t="shared" si="43"/>
        <v>0.31602218746640776</v>
      </c>
    </row>
    <row r="2813" spans="1:7">
      <c r="A2813" s="1">
        <v>1583</v>
      </c>
      <c r="B2813" s="1">
        <v>655.66073100059998</v>
      </c>
      <c r="C2813" s="6">
        <v>1276.62890625</v>
      </c>
      <c r="D2813" s="1">
        <v>2.8780656262674902</v>
      </c>
      <c r="E2813" s="4">
        <v>0.26750321448148501</v>
      </c>
      <c r="F2813" s="1">
        <v>-1.52509948909392</v>
      </c>
      <c r="G2813" s="5">
        <f t="shared" si="43"/>
        <v>0.57267099486449746</v>
      </c>
    </row>
    <row r="2814" spans="1:7">
      <c r="A2814" s="1">
        <v>1531</v>
      </c>
      <c r="B2814" s="1">
        <v>282.13801945960302</v>
      </c>
      <c r="C2814" s="6">
        <v>1690.08898925781</v>
      </c>
      <c r="D2814" s="1">
        <v>2.8793240172043202</v>
      </c>
      <c r="E2814" s="4">
        <v>0.25804979419357099</v>
      </c>
      <c r="F2814" s="1">
        <v>-1.52573014795337</v>
      </c>
      <c r="G2814" s="5">
        <f t="shared" si="43"/>
        <v>0.58829648296346204</v>
      </c>
    </row>
    <row r="2815" spans="1:7">
      <c r="A2815" s="1">
        <v>1848</v>
      </c>
      <c r="B2815" s="1">
        <v>288.15596890111198</v>
      </c>
      <c r="C2815" s="6">
        <v>853.2421875</v>
      </c>
      <c r="D2815" s="1">
        <v>2.8845731509379999</v>
      </c>
      <c r="E2815" s="4">
        <v>0.32152101069795902</v>
      </c>
      <c r="F2815" s="1">
        <v>-1.5283578496903001</v>
      </c>
      <c r="G2815" s="5">
        <f t="shared" si="43"/>
        <v>0.49279064161368091</v>
      </c>
    </row>
    <row r="2816" spans="1:7">
      <c r="A2816" s="1">
        <v>1852</v>
      </c>
      <c r="B2816" s="1">
        <v>721.50693783175905</v>
      </c>
      <c r="C2816" s="6">
        <v>706.173095703125</v>
      </c>
      <c r="D2816" s="1">
        <v>2.8863369587924899</v>
      </c>
      <c r="E2816" s="4">
        <v>0.32240984679985901</v>
      </c>
      <c r="F2816" s="1">
        <v>-1.52923973378677</v>
      </c>
      <c r="G2816" s="5">
        <f t="shared" si="43"/>
        <v>0.49159170276788045</v>
      </c>
    </row>
    <row r="2817" spans="1:7">
      <c r="A2817" s="1">
        <v>1229</v>
      </c>
      <c r="B2817" s="1">
        <v>264.16853499101398</v>
      </c>
      <c r="C2817" s="6">
        <v>554.13079833984398</v>
      </c>
      <c r="D2817" s="1">
        <v>2.8904778960257298</v>
      </c>
      <c r="E2817" s="4">
        <v>0.213484312427556</v>
      </c>
      <c r="F2817" s="1">
        <v>-1.5313080398635299</v>
      </c>
      <c r="G2817" s="5">
        <f t="shared" si="43"/>
        <v>0.67063403294089285</v>
      </c>
    </row>
    <row r="2818" spans="1:7">
      <c r="A2818" s="1">
        <v>388</v>
      </c>
      <c r="B2818" s="1">
        <v>335.14679785080301</v>
      </c>
      <c r="C2818" s="6">
        <v>2206.04931640625</v>
      </c>
      <c r="D2818" s="1">
        <v>2.8933618940905199</v>
      </c>
      <c r="E2818" s="4">
        <v>0.117830995545867</v>
      </c>
      <c r="F2818" s="1">
        <v>-1.53274678305208</v>
      </c>
      <c r="G2818" s="5">
        <f t="shared" si="43"/>
        <v>0.928740452979402</v>
      </c>
    </row>
    <row r="2819" spans="1:7">
      <c r="A2819" s="1">
        <v>1797</v>
      </c>
      <c r="B2819" s="1">
        <v>209.02957990821901</v>
      </c>
      <c r="C2819" s="6">
        <v>660.13629150390602</v>
      </c>
      <c r="D2819" s="1">
        <v>2.8979252298798199</v>
      </c>
      <c r="E2819" s="4">
        <v>0.31251255116778398</v>
      </c>
      <c r="F2819" s="1">
        <v>-1.5350203720262501</v>
      </c>
      <c r="G2819" s="5">
        <f t="shared" si="43"/>
        <v>0.50513253578087036</v>
      </c>
    </row>
    <row r="2820" spans="1:7">
      <c r="A2820" s="1">
        <v>1986</v>
      </c>
      <c r="B2820" s="1">
        <v>432.78873838685303</v>
      </c>
      <c r="C2820" s="6">
        <v>3164.29711914062</v>
      </c>
      <c r="D2820" s="1">
        <v>2.9045804409640801</v>
      </c>
      <c r="E2820" s="4">
        <v>0.349081226356805</v>
      </c>
      <c r="F2820" s="1">
        <v>-1.5383297851599</v>
      </c>
      <c r="G2820" s="5">
        <f t="shared" ref="G2820:G2883" si="44">-LOG(E2820)</f>
        <v>0.45707350698325311</v>
      </c>
    </row>
    <row r="2821" spans="1:7">
      <c r="A2821" s="1">
        <v>2051</v>
      </c>
      <c r="B2821" s="1">
        <v>496.933192614201</v>
      </c>
      <c r="C2821" s="6">
        <v>693.70294189453102</v>
      </c>
      <c r="D2821" s="1">
        <v>2.9060091820589999</v>
      </c>
      <c r="E2821" s="4">
        <v>0.36054949797472802</v>
      </c>
      <c r="F2821" s="1">
        <v>-1.5390392614325801</v>
      </c>
      <c r="G2821" s="5">
        <f t="shared" si="44"/>
        <v>0.44303510480963654</v>
      </c>
    </row>
    <row r="2822" spans="1:7">
      <c r="A2822" s="1">
        <v>1732</v>
      </c>
      <c r="B2822" s="1">
        <v>528.122702618929</v>
      </c>
      <c r="C2822" s="6">
        <v>1183.00134277344</v>
      </c>
      <c r="D2822" s="1">
        <v>2.9082498567752002</v>
      </c>
      <c r="E2822" s="4">
        <v>0.29883173095106502</v>
      </c>
      <c r="F2822" s="1">
        <v>-1.5401512209926</v>
      </c>
      <c r="G2822" s="5">
        <f t="shared" si="44"/>
        <v>0.52457328956984717</v>
      </c>
    </row>
    <row r="2823" spans="1:7">
      <c r="A2823" s="1">
        <v>579</v>
      </c>
      <c r="B2823" s="1">
        <v>224.16252828711399</v>
      </c>
      <c r="C2823" s="6">
        <v>516.10107421875</v>
      </c>
      <c r="D2823" s="1">
        <v>2.9139914200710102</v>
      </c>
      <c r="E2823" s="4">
        <v>0.16339027212566601</v>
      </c>
      <c r="F2823" s="1">
        <v>-1.5429966295509401</v>
      </c>
      <c r="G2823" s="5">
        <f t="shared" si="44"/>
        <v>0.78677380391074914</v>
      </c>
    </row>
    <row r="2824" spans="1:7">
      <c r="A2824" s="1">
        <v>1183</v>
      </c>
      <c r="B2824" s="1">
        <v>444.93951083289699</v>
      </c>
      <c r="C2824" s="6">
        <v>478.85446166992199</v>
      </c>
      <c r="D2824" s="1">
        <v>2.9149468603305899</v>
      </c>
      <c r="E2824" s="4">
        <v>0.20770245416785499</v>
      </c>
      <c r="F2824" s="1">
        <v>-1.54346958324178</v>
      </c>
      <c r="G2824" s="5">
        <f t="shared" si="44"/>
        <v>0.68255837190370572</v>
      </c>
    </row>
    <row r="2825" spans="1:7">
      <c r="A2825" s="1">
        <v>1909</v>
      </c>
      <c r="B2825" s="1">
        <v>394.20493966594103</v>
      </c>
      <c r="C2825" s="6">
        <v>378.95352172851602</v>
      </c>
      <c r="D2825" s="1">
        <v>2.9179024940610798</v>
      </c>
      <c r="E2825" s="4">
        <v>0.33385713615321899</v>
      </c>
      <c r="F2825" s="1">
        <v>-1.5449316743165</v>
      </c>
      <c r="G2825" s="5">
        <f t="shared" si="44"/>
        <v>0.47643933634275742</v>
      </c>
    </row>
    <row r="2826" spans="1:7">
      <c r="A2826" s="1">
        <v>1826</v>
      </c>
      <c r="B2826" s="1">
        <v>778.586906435076</v>
      </c>
      <c r="C2826" s="6">
        <v>828.23147583007801</v>
      </c>
      <c r="D2826" s="1">
        <v>2.9259813948171001</v>
      </c>
      <c r="E2826" s="4">
        <v>0.31858984669367801</v>
      </c>
      <c r="F2826" s="1">
        <v>-1.5489205959663399</v>
      </c>
      <c r="G2826" s="5">
        <f t="shared" si="44"/>
        <v>0.49676806907215248</v>
      </c>
    </row>
    <row r="2827" spans="1:7">
      <c r="A2827" s="1">
        <v>1658</v>
      </c>
      <c r="B2827" s="1">
        <v>790.24654256070505</v>
      </c>
      <c r="C2827" s="6">
        <v>2209.6533203125</v>
      </c>
      <c r="D2827" s="1">
        <v>2.9262994567759999</v>
      </c>
      <c r="E2827" s="4">
        <v>0.28306095227338501</v>
      </c>
      <c r="F2827" s="1">
        <v>-1.5490774122309301</v>
      </c>
      <c r="G2827" s="5">
        <f t="shared" si="44"/>
        <v>0.54812003661095754</v>
      </c>
    </row>
    <row r="2828" spans="1:7">
      <c r="A2828" s="1">
        <v>1743</v>
      </c>
      <c r="B2828" s="1">
        <v>564.26007913263402</v>
      </c>
      <c r="C2828" s="6">
        <v>622.11682128906205</v>
      </c>
      <c r="D2828" s="1">
        <v>2.92842669292166</v>
      </c>
      <c r="E2828" s="4">
        <v>0.30039793401811199</v>
      </c>
      <c r="F2828" s="1">
        <v>-1.5501257800263599</v>
      </c>
      <c r="G2828" s="5">
        <f t="shared" si="44"/>
        <v>0.52230305851080883</v>
      </c>
    </row>
    <row r="2829" spans="1:7">
      <c r="A2829" s="1">
        <v>647</v>
      </c>
      <c r="B2829" s="1">
        <v>377.32083393195802</v>
      </c>
      <c r="C2829" s="6">
        <v>2057.84204101562</v>
      </c>
      <c r="D2829" s="1">
        <v>2.9319731818652</v>
      </c>
      <c r="E2829" s="4">
        <v>0.17151508856138201</v>
      </c>
      <c r="F2829" s="1">
        <v>-1.55187190750753</v>
      </c>
      <c r="G2829" s="5">
        <f t="shared" si="44"/>
        <v>0.76569766809523987</v>
      </c>
    </row>
    <row r="2830" spans="1:7">
      <c r="A2830" s="1">
        <v>2161</v>
      </c>
      <c r="B2830" s="1">
        <v>689.16205159129902</v>
      </c>
      <c r="C2830" s="6">
        <v>3016.5</v>
      </c>
      <c r="D2830" s="1">
        <v>2.9324966434594102</v>
      </c>
      <c r="E2830" s="4">
        <v>0.38181012404491399</v>
      </c>
      <c r="F2830" s="1">
        <v>-1.55212945694356</v>
      </c>
      <c r="G2830" s="5">
        <f t="shared" si="44"/>
        <v>0.41815256007397233</v>
      </c>
    </row>
    <row r="2831" spans="1:7">
      <c r="A2831" s="1">
        <v>2586</v>
      </c>
      <c r="B2831" s="1">
        <v>628.16363602800595</v>
      </c>
      <c r="C2831" s="6">
        <v>2793.59521484375</v>
      </c>
      <c r="D2831" s="1">
        <v>2.9411752642002602</v>
      </c>
      <c r="E2831" s="4">
        <v>0.46714300864117098</v>
      </c>
      <c r="F2831" s="1">
        <v>-1.5563927567712801</v>
      </c>
      <c r="G2831" s="5">
        <f t="shared" si="44"/>
        <v>0.33055014650868103</v>
      </c>
    </row>
    <row r="2832" spans="1:7">
      <c r="A2832" s="1">
        <v>595</v>
      </c>
      <c r="B2832" s="1">
        <v>803.50256817957302</v>
      </c>
      <c r="C2832" s="6">
        <v>664.090087890625</v>
      </c>
      <c r="D2832" s="1">
        <v>2.9413896005680198</v>
      </c>
      <c r="E2832" s="4">
        <v>0.16501553036236</v>
      </c>
      <c r="F2832" s="1">
        <v>-1.5564978884688001</v>
      </c>
      <c r="G2832" s="5">
        <f t="shared" si="44"/>
        <v>0.78247518043290976</v>
      </c>
    </row>
    <row r="2833" spans="1:7">
      <c r="A2833" s="1">
        <v>345</v>
      </c>
      <c r="B2833" s="1">
        <v>228.195355040555</v>
      </c>
      <c r="C2833" s="6">
        <v>1854.27209472656</v>
      </c>
      <c r="D2833" s="1">
        <v>2.94256988692125</v>
      </c>
      <c r="E2833" s="4">
        <v>0.105998440489476</v>
      </c>
      <c r="F2833" s="1">
        <v>-1.55707668011245</v>
      </c>
      <c r="G2833" s="5">
        <f t="shared" si="44"/>
        <v>0.9747005242804877</v>
      </c>
    </row>
    <row r="2834" spans="1:7">
      <c r="A2834" s="1">
        <v>459</v>
      </c>
      <c r="B2834" s="1">
        <v>260.81567945623999</v>
      </c>
      <c r="C2834" s="6">
        <v>977.43078613281205</v>
      </c>
      <c r="D2834" s="1">
        <v>2.9477130861082101</v>
      </c>
      <c r="E2834" s="4">
        <v>0.137135394631551</v>
      </c>
      <c r="F2834" s="1">
        <v>-1.55959610740687</v>
      </c>
      <c r="G2834" s="5">
        <f t="shared" si="44"/>
        <v>0.86285043938054806</v>
      </c>
    </row>
    <row r="2835" spans="1:7">
      <c r="A2835" s="1">
        <v>127</v>
      </c>
      <c r="B2835" s="1">
        <v>170.08509755039501</v>
      </c>
      <c r="C2835" s="6">
        <v>1039.16418457031</v>
      </c>
      <c r="D2835" s="1">
        <v>2.9477706373028201</v>
      </c>
      <c r="E2835" s="4">
        <v>4.6465832360404601E-2</v>
      </c>
      <c r="F2835" s="1">
        <v>-1.55962427433158</v>
      </c>
      <c r="G2835" s="5">
        <f t="shared" si="44"/>
        <v>1.3328662787595094</v>
      </c>
    </row>
    <row r="2836" spans="1:7">
      <c r="A2836" s="1">
        <v>128</v>
      </c>
      <c r="B2836" s="1">
        <v>657.274820742477</v>
      </c>
      <c r="C2836" s="6">
        <v>469.01922607421898</v>
      </c>
      <c r="D2836" s="1">
        <v>2.9493669904286102</v>
      </c>
      <c r="E2836" s="4">
        <v>4.6746900107197002E-2</v>
      </c>
      <c r="F2836" s="1">
        <v>-1.56040534845252</v>
      </c>
      <c r="G2836" s="5">
        <f t="shared" si="44"/>
        <v>1.3302471828871818</v>
      </c>
    </row>
    <row r="2837" spans="1:7">
      <c r="A2837" s="1">
        <v>655</v>
      </c>
      <c r="B2837" s="1">
        <v>199.058938380998</v>
      </c>
      <c r="C2837" s="6">
        <v>951.81964111328102</v>
      </c>
      <c r="D2837" s="1">
        <v>2.9573887403054102</v>
      </c>
      <c r="E2837" s="4">
        <v>0.17194682898706101</v>
      </c>
      <c r="F2837" s="1">
        <v>-1.5643238940666899</v>
      </c>
      <c r="G2837" s="5">
        <f t="shared" si="44"/>
        <v>0.76460582894996409</v>
      </c>
    </row>
    <row r="2838" spans="1:7">
      <c r="A2838" s="1">
        <v>1711</v>
      </c>
      <c r="B2838" s="1">
        <v>315.13814135434097</v>
      </c>
      <c r="C2838" s="6">
        <v>1004.13531494141</v>
      </c>
      <c r="D2838" s="1">
        <v>2.9629088755932398</v>
      </c>
      <c r="E2838" s="4">
        <v>0.29436987363880102</v>
      </c>
      <c r="F2838" s="1">
        <v>-1.5670142568252401</v>
      </c>
      <c r="G2838" s="5">
        <f t="shared" si="44"/>
        <v>0.53110663856657492</v>
      </c>
    </row>
    <row r="2839" spans="1:7">
      <c r="A2839" s="1">
        <v>1641</v>
      </c>
      <c r="B2839" s="1">
        <v>612.75113790675005</v>
      </c>
      <c r="C2839" s="6">
        <v>1303.2607421875</v>
      </c>
      <c r="D2839" s="1">
        <v>2.9778833950174399</v>
      </c>
      <c r="E2839" s="4">
        <v>0.280193799779068</v>
      </c>
      <c r="F2839" s="1">
        <v>-1.5742872634150999</v>
      </c>
      <c r="G2839" s="5">
        <f t="shared" si="44"/>
        <v>0.55254147915563268</v>
      </c>
    </row>
    <row r="2840" spans="1:7">
      <c r="A2840" s="1">
        <v>1278</v>
      </c>
      <c r="B2840" s="1">
        <v>291.151697224918</v>
      </c>
      <c r="C2840" s="6">
        <v>1131.60925292969</v>
      </c>
      <c r="D2840" s="1">
        <v>2.9785020034768399</v>
      </c>
      <c r="E2840" s="4">
        <v>0.22003606714871199</v>
      </c>
      <c r="F2840" s="1">
        <v>-1.57458692950455</v>
      </c>
      <c r="G2840" s="5">
        <f t="shared" si="44"/>
        <v>0.65750612608764469</v>
      </c>
    </row>
    <row r="2841" spans="1:7">
      <c r="A2841" s="1">
        <v>2544</v>
      </c>
      <c r="B2841" s="1">
        <v>614.14356964532999</v>
      </c>
      <c r="C2841" s="6">
        <v>3577.40942382812</v>
      </c>
      <c r="D2841" s="1">
        <v>2.9939939678707601</v>
      </c>
      <c r="E2841" s="4">
        <v>0.45822383386846699</v>
      </c>
      <c r="F2841" s="1">
        <v>-1.5820713147391099</v>
      </c>
      <c r="G2841" s="5">
        <f t="shared" si="44"/>
        <v>0.33892232534225913</v>
      </c>
    </row>
    <row r="2842" spans="1:7">
      <c r="A2842" s="1">
        <v>160</v>
      </c>
      <c r="B2842" s="1">
        <v>169.07765204952599</v>
      </c>
      <c r="C2842" s="6">
        <v>3666.09326171875</v>
      </c>
      <c r="D2842" s="1">
        <v>2.9940247761868801</v>
      </c>
      <c r="E2842" s="4">
        <v>5.4627288883798003E-2</v>
      </c>
      <c r="F2842" s="1">
        <v>-1.58208616005166</v>
      </c>
      <c r="G2842" s="5">
        <f t="shared" si="44"/>
        <v>1.2625903526983628</v>
      </c>
    </row>
    <row r="2843" spans="1:7">
      <c r="A2843" s="1">
        <v>318</v>
      </c>
      <c r="B2843" s="1">
        <v>230.17482021231899</v>
      </c>
      <c r="C2843" s="6">
        <v>766.57092285156205</v>
      </c>
      <c r="D2843" s="1">
        <v>3.0080985390013399</v>
      </c>
      <c r="E2843" s="4">
        <v>9.87304188519635E-2</v>
      </c>
      <c r="F2843" s="1">
        <v>-1.5888518274544099</v>
      </c>
      <c r="G2843" s="5">
        <f t="shared" si="44"/>
        <v>1.0055490205397912</v>
      </c>
    </row>
    <row r="2844" spans="1:7">
      <c r="A2844" s="1">
        <v>2061</v>
      </c>
      <c r="B2844" s="1">
        <v>347.26643887228499</v>
      </c>
      <c r="C2844" s="6">
        <v>6404.07568359375</v>
      </c>
      <c r="D2844" s="1">
        <v>3.0117765668337899</v>
      </c>
      <c r="E2844" s="4">
        <v>0.36258353949745598</v>
      </c>
      <c r="F2844" s="1">
        <v>-1.59061474548214</v>
      </c>
      <c r="G2844" s="5">
        <f t="shared" si="44"/>
        <v>0.44059191581604679</v>
      </c>
    </row>
    <row r="2845" spans="1:7">
      <c r="A2845" s="1">
        <v>1833</v>
      </c>
      <c r="B2845" s="1">
        <v>791.246535776276</v>
      </c>
      <c r="C2845" s="6">
        <v>1822.92370605469</v>
      </c>
      <c r="D2845" s="1">
        <v>3.0131847116799002</v>
      </c>
      <c r="E2845" s="4">
        <v>0.31948780622123402</v>
      </c>
      <c r="F2845" s="1">
        <v>-1.5912891145044199</v>
      </c>
      <c r="G2845" s="5">
        <f t="shared" si="44"/>
        <v>0.49554571275406217</v>
      </c>
    </row>
    <row r="2846" spans="1:7">
      <c r="A2846" s="1">
        <v>1705</v>
      </c>
      <c r="B2846" s="1">
        <v>764.20702055754896</v>
      </c>
      <c r="C2846" s="6">
        <v>1037.70617675781</v>
      </c>
      <c r="D2846" s="1">
        <v>3.0133504663663202</v>
      </c>
      <c r="E2846" s="4">
        <v>0.29341054444485598</v>
      </c>
      <c r="F2846" s="1">
        <v>-1.5913684746863801</v>
      </c>
      <c r="G2846" s="5">
        <f t="shared" si="44"/>
        <v>0.53252428274928454</v>
      </c>
    </row>
    <row r="2847" spans="1:7">
      <c r="A2847" s="1">
        <v>450</v>
      </c>
      <c r="B2847" s="1">
        <v>257.148882280816</v>
      </c>
      <c r="C2847" s="6">
        <v>1394.03674316406</v>
      </c>
      <c r="D2847" s="1">
        <v>3.0387267354517098</v>
      </c>
      <c r="E2847" s="4">
        <v>0.135078344284667</v>
      </c>
      <c r="F2847" s="1">
        <v>-1.60346694299627</v>
      </c>
      <c r="G2847" s="5">
        <f t="shared" si="44"/>
        <v>0.86941427134458937</v>
      </c>
    </row>
    <row r="2848" spans="1:7">
      <c r="A2848" s="1">
        <v>2925</v>
      </c>
      <c r="B2848" s="1">
        <v>540.14314337562996</v>
      </c>
      <c r="C2848" s="6">
        <v>6985.80517578125</v>
      </c>
      <c r="D2848" s="1">
        <v>3.0414088270423201</v>
      </c>
      <c r="E2848" s="4">
        <v>0.54536214199336597</v>
      </c>
      <c r="F2848" s="1">
        <v>-1.6047397568828099</v>
      </c>
      <c r="G2848" s="5">
        <f t="shared" si="44"/>
        <v>0.26331501324813572</v>
      </c>
    </row>
    <row r="2849" spans="1:7">
      <c r="A2849" s="1">
        <v>2858</v>
      </c>
      <c r="B2849" s="1">
        <v>539.14586364156503</v>
      </c>
      <c r="C2849" s="6">
        <v>10643.8857421875</v>
      </c>
      <c r="D2849" s="1">
        <v>3.0549259909225301</v>
      </c>
      <c r="E2849" s="4">
        <v>0.53271600004296105</v>
      </c>
      <c r="F2849" s="1">
        <v>-1.6111374295293099</v>
      </c>
      <c r="G2849" s="5">
        <f t="shared" si="44"/>
        <v>0.27350425905144754</v>
      </c>
    </row>
    <row r="2850" spans="1:7">
      <c r="A2850" s="1">
        <v>1787</v>
      </c>
      <c r="B2850" s="1">
        <v>506.72176910587302</v>
      </c>
      <c r="C2850" s="6">
        <v>1058.07849121094</v>
      </c>
      <c r="D2850" s="1">
        <v>3.0592452673819399</v>
      </c>
      <c r="E2850" s="4">
        <v>0.31141840722874298</v>
      </c>
      <c r="F2850" s="1">
        <v>-1.6131757760203</v>
      </c>
      <c r="G2850" s="5">
        <f t="shared" si="44"/>
        <v>0.50665572085714905</v>
      </c>
    </row>
    <row r="2851" spans="1:7">
      <c r="A2851" s="1">
        <v>1884</v>
      </c>
      <c r="B2851" s="1">
        <v>653.13860979676394</v>
      </c>
      <c r="C2851" s="6">
        <v>2241.71557617188</v>
      </c>
      <c r="D2851" s="1">
        <v>3.0614464248380902</v>
      </c>
      <c r="E2851" s="4">
        <v>0.33033305181914002</v>
      </c>
      <c r="F2851" s="1">
        <v>-1.6142134362204199</v>
      </c>
      <c r="G2851" s="5">
        <f t="shared" si="44"/>
        <v>0.48104797034572766</v>
      </c>
    </row>
    <row r="2852" spans="1:7">
      <c r="A2852" s="1">
        <v>1883</v>
      </c>
      <c r="B2852" s="1">
        <v>536.82042821059304</v>
      </c>
      <c r="C2852" s="6">
        <v>2417.95190429688</v>
      </c>
      <c r="D2852" s="1">
        <v>3.06318844658733</v>
      </c>
      <c r="E2852" s="4">
        <v>0.33032639943332998</v>
      </c>
      <c r="F2852" s="1">
        <v>-1.6150341239052399</v>
      </c>
      <c r="G2852" s="5">
        <f t="shared" si="44"/>
        <v>0.48105671643856995</v>
      </c>
    </row>
    <row r="2853" spans="1:7">
      <c r="A2853" s="1">
        <v>279</v>
      </c>
      <c r="B2853" s="1">
        <v>199.10482186085301</v>
      </c>
      <c r="C2853" s="6">
        <v>955.51629638671898</v>
      </c>
      <c r="D2853" s="1">
        <v>3.0675239363805802</v>
      </c>
      <c r="E2853" s="4">
        <v>8.6686723536116797E-2</v>
      </c>
      <c r="F2853" s="1">
        <v>-1.6170746015125701</v>
      </c>
      <c r="G2853" s="5">
        <f t="shared" si="44"/>
        <v>1.0620474115955034</v>
      </c>
    </row>
    <row r="2854" spans="1:7">
      <c r="A2854" s="1">
        <v>454</v>
      </c>
      <c r="B2854" s="1">
        <v>151.12000530347501</v>
      </c>
      <c r="C2854" s="6">
        <v>1640.76745605469</v>
      </c>
      <c r="D2854" s="1">
        <v>3.0700289887677599</v>
      </c>
      <c r="E2854" s="4">
        <v>0.135898024730853</v>
      </c>
      <c r="F2854" s="1">
        <v>-1.61825227831664</v>
      </c>
      <c r="G2854" s="5">
        <f t="shared" si="44"/>
        <v>0.86678685566430613</v>
      </c>
    </row>
    <row r="2855" spans="1:7">
      <c r="A2855" s="1">
        <v>68</v>
      </c>
      <c r="B2855" s="1">
        <v>319.23074698787002</v>
      </c>
      <c r="C2855" s="6">
        <v>449.04013061523398</v>
      </c>
      <c r="D2855" s="1">
        <v>3.0818439772981598</v>
      </c>
      <c r="E2855" s="4">
        <v>2.8717071480822899E-2</v>
      </c>
      <c r="F2855" s="1">
        <v>-1.6237938252284501</v>
      </c>
      <c r="G2855" s="5">
        <f t="shared" si="44"/>
        <v>1.5418598508004409</v>
      </c>
    </row>
    <row r="2856" spans="1:7">
      <c r="A2856" s="1">
        <v>1657</v>
      </c>
      <c r="B2856" s="1">
        <v>707.18986007391095</v>
      </c>
      <c r="C2856" s="6">
        <v>1002.44024658203</v>
      </c>
      <c r="D2856" s="1">
        <v>3.0864438423926499</v>
      </c>
      <c r="E2856" s="4">
        <v>0.28283967960273099</v>
      </c>
      <c r="F2856" s="1">
        <v>-1.6259455418748501</v>
      </c>
      <c r="G2856" s="5">
        <f t="shared" si="44"/>
        <v>0.54845966339115693</v>
      </c>
    </row>
    <row r="2857" spans="1:7">
      <c r="A2857" s="1">
        <v>1783</v>
      </c>
      <c r="B2857" s="1">
        <v>595.37293192161303</v>
      </c>
      <c r="C2857" s="6">
        <v>511.42568969726602</v>
      </c>
      <c r="D2857" s="1">
        <v>3.0884283018883698</v>
      </c>
      <c r="E2857" s="4">
        <v>0.31118878748159001</v>
      </c>
      <c r="F2857" s="1">
        <v>-1.62687283879858</v>
      </c>
      <c r="G2857" s="5">
        <f t="shared" si="44"/>
        <v>0.5069760595698819</v>
      </c>
    </row>
    <row r="2858" spans="1:7">
      <c r="A2858" s="1">
        <v>2186</v>
      </c>
      <c r="B2858" s="1">
        <v>185.114717117195</v>
      </c>
      <c r="C2858" s="6">
        <v>27218.748046875</v>
      </c>
      <c r="D2858" s="1">
        <v>3.0975581916552901</v>
      </c>
      <c r="E2858" s="4">
        <v>0.38691668514938699</v>
      </c>
      <c r="F2858" s="1">
        <v>-1.6311313855213001</v>
      </c>
      <c r="G2858" s="5">
        <f t="shared" si="44"/>
        <v>0.41238254163552807</v>
      </c>
    </row>
    <row r="2859" spans="1:7">
      <c r="A2859" s="1">
        <v>1446</v>
      </c>
      <c r="B2859" s="1">
        <v>120.08091294868601</v>
      </c>
      <c r="C2859" s="6">
        <v>2066.04931640625</v>
      </c>
      <c r="D2859" s="1">
        <v>3.1010320114149601</v>
      </c>
      <c r="E2859" s="4">
        <v>0.24441797116101499</v>
      </c>
      <c r="F2859" s="1">
        <v>-1.6327484187177901</v>
      </c>
      <c r="G2859" s="5">
        <f t="shared" si="44"/>
        <v>0.611866865167917</v>
      </c>
    </row>
    <row r="2860" spans="1:7">
      <c r="A2860" s="1">
        <v>1609</v>
      </c>
      <c r="B2860" s="1">
        <v>557.15685294677496</v>
      </c>
      <c r="C2860" s="6">
        <v>422.08685302734398</v>
      </c>
      <c r="D2860" s="1">
        <v>3.1063697726350599</v>
      </c>
      <c r="E2860" s="4">
        <v>0.27242576568822802</v>
      </c>
      <c r="F2860" s="1">
        <v>-1.6352295738959599</v>
      </c>
      <c r="G2860" s="5">
        <f t="shared" si="44"/>
        <v>0.56475181978774003</v>
      </c>
    </row>
    <row r="2861" spans="1:7">
      <c r="A2861" s="1">
        <v>328</v>
      </c>
      <c r="B2861" s="1">
        <v>390.24866917737597</v>
      </c>
      <c r="C2861" s="6">
        <v>469.0615234375</v>
      </c>
      <c r="D2861" s="1">
        <v>3.1063742103487302</v>
      </c>
      <c r="E2861" s="4">
        <v>0.102030190885152</v>
      </c>
      <c r="F2861" s="1">
        <v>-1.63523163490718</v>
      </c>
      <c r="G2861" s="5">
        <f t="shared" si="44"/>
        <v>0.99127130083864123</v>
      </c>
    </row>
    <row r="2862" spans="1:7">
      <c r="A2862" s="1">
        <v>1220</v>
      </c>
      <c r="B2862" s="1">
        <v>153.065024011139</v>
      </c>
      <c r="C2862" s="6">
        <v>1529.373046875</v>
      </c>
      <c r="D2862" s="1">
        <v>3.1350270946624299</v>
      </c>
      <c r="E2862" s="4">
        <v>0.21249755230320699</v>
      </c>
      <c r="F2862" s="1">
        <v>-1.6484779116608701</v>
      </c>
      <c r="G2862" s="5">
        <f t="shared" si="44"/>
        <v>0.67264606809523608</v>
      </c>
    </row>
    <row r="2863" spans="1:7">
      <c r="A2863" s="1">
        <v>460</v>
      </c>
      <c r="B2863" s="1">
        <v>901.36148025129705</v>
      </c>
      <c r="C2863" s="6">
        <v>460.23010253906199</v>
      </c>
      <c r="D2863" s="1">
        <v>3.1379377815245899</v>
      </c>
      <c r="E2863" s="4">
        <v>0.137497772210255</v>
      </c>
      <c r="F2863" s="1">
        <v>-1.6498167470874601</v>
      </c>
      <c r="G2863" s="5">
        <f t="shared" si="44"/>
        <v>0.86170433837649008</v>
      </c>
    </row>
    <row r="2864" spans="1:7">
      <c r="A2864" s="1">
        <v>1572</v>
      </c>
      <c r="B2864" s="1">
        <v>779.26456867781201</v>
      </c>
      <c r="C2864" s="6">
        <v>653.97015380859398</v>
      </c>
      <c r="D2864" s="1">
        <v>3.14167719862452</v>
      </c>
      <c r="E2864" s="4">
        <v>0.26511724452166902</v>
      </c>
      <c r="F2864" s="1">
        <v>-1.6515349540669</v>
      </c>
      <c r="G2864" s="5">
        <f t="shared" si="44"/>
        <v>0.57656202271190271</v>
      </c>
    </row>
    <row r="2865" spans="1:7">
      <c r="A2865" s="1">
        <v>1849</v>
      </c>
      <c r="B2865" s="1">
        <v>244.050703885871</v>
      </c>
      <c r="C2865" s="6">
        <v>555.46154785156205</v>
      </c>
      <c r="D2865" s="1">
        <v>3.1465773149696199</v>
      </c>
      <c r="E2865" s="4">
        <v>0.32175113695081098</v>
      </c>
      <c r="F2865" s="1">
        <v>-1.6537833919971701</v>
      </c>
      <c r="G2865" s="5">
        <f t="shared" si="44"/>
        <v>0.49247990978304423</v>
      </c>
    </row>
    <row r="2866" spans="1:7">
      <c r="A2866" s="1">
        <v>2433</v>
      </c>
      <c r="B2866" s="1">
        <v>506.10543165739301</v>
      </c>
      <c r="C2866" s="6">
        <v>670.40167236328102</v>
      </c>
      <c r="D2866" s="1">
        <v>3.15220835832611</v>
      </c>
      <c r="E2866" s="4">
        <v>0.433428014637948</v>
      </c>
      <c r="F2866" s="1">
        <v>-1.65636289887708</v>
      </c>
      <c r="G2866" s="5">
        <f t="shared" si="44"/>
        <v>0.36308302146689203</v>
      </c>
    </row>
    <row r="2867" spans="1:7">
      <c r="A2867" s="1">
        <v>2041</v>
      </c>
      <c r="B2867" s="1">
        <v>502.32589018743198</v>
      </c>
      <c r="C2867" s="6">
        <v>1329.93078613281</v>
      </c>
      <c r="D2867" s="1">
        <v>3.1523395444470301</v>
      </c>
      <c r="E2867" s="4">
        <v>0.35859533638705599</v>
      </c>
      <c r="F2867" s="1">
        <v>-1.65642293857193</v>
      </c>
      <c r="G2867" s="5">
        <f t="shared" si="44"/>
        <v>0.44539536283445375</v>
      </c>
    </row>
    <row r="2868" spans="1:7">
      <c r="A2868" s="1">
        <v>1940</v>
      </c>
      <c r="B2868" s="1">
        <v>165.136950832884</v>
      </c>
      <c r="C2868" s="6">
        <v>2249.27685546875</v>
      </c>
      <c r="D2868" s="1">
        <v>3.1527924812887198</v>
      </c>
      <c r="E2868" s="4">
        <v>0.34001249632121899</v>
      </c>
      <c r="F2868" s="1">
        <v>-1.6566302140845699</v>
      </c>
      <c r="G2868" s="5">
        <f t="shared" si="44"/>
        <v>0.46850512124121918</v>
      </c>
    </row>
    <row r="2869" spans="1:7">
      <c r="A2869" s="1">
        <v>246</v>
      </c>
      <c r="B2869" s="1">
        <v>123.05476536809201</v>
      </c>
      <c r="C2869" s="6">
        <v>9586.6728515625</v>
      </c>
      <c r="D2869" s="1">
        <v>3.1555346232270001</v>
      </c>
      <c r="E2869" s="4">
        <v>7.8112259889372607E-2</v>
      </c>
      <c r="F2869" s="1">
        <v>-1.65788445304822</v>
      </c>
      <c r="G2869" s="5">
        <f t="shared" si="44"/>
        <v>1.1072807973078067</v>
      </c>
    </row>
    <row r="2870" spans="1:7">
      <c r="A2870" s="1">
        <v>95</v>
      </c>
      <c r="B2870" s="1">
        <v>219.17464685216899</v>
      </c>
      <c r="C2870" s="6">
        <v>536.722900390625</v>
      </c>
      <c r="D2870" s="1">
        <v>3.1587649590722702</v>
      </c>
      <c r="E2870" s="4">
        <v>3.4906624222485798E-2</v>
      </c>
      <c r="F2870" s="1">
        <v>-1.65936059140694</v>
      </c>
      <c r="G2870" s="5">
        <f t="shared" si="44"/>
        <v>1.4570921492504374</v>
      </c>
    </row>
    <row r="2871" spans="1:7">
      <c r="A2871" s="1">
        <v>3032</v>
      </c>
      <c r="B2871" s="1">
        <v>610.50425041596804</v>
      </c>
      <c r="C2871" s="6">
        <v>392512.96875</v>
      </c>
      <c r="D2871" s="1">
        <v>3.1671635160871099</v>
      </c>
      <c r="E2871" s="4">
        <v>0.56641487670188195</v>
      </c>
      <c r="F2871" s="1">
        <v>-1.6631913535543501</v>
      </c>
      <c r="G2871" s="5">
        <f t="shared" si="44"/>
        <v>0.24686534856565817</v>
      </c>
    </row>
    <row r="2872" spans="1:7">
      <c r="A2872" s="1">
        <v>1069</v>
      </c>
      <c r="B2872" s="1">
        <v>980.26330384010203</v>
      </c>
      <c r="C2872" s="6">
        <v>1084.98742675781</v>
      </c>
      <c r="D2872" s="1">
        <v>3.1877109071691501</v>
      </c>
      <c r="E2872" s="4">
        <v>0.19676554586839601</v>
      </c>
      <c r="F2872" s="1">
        <v>-1.67252079755142</v>
      </c>
      <c r="G2872" s="5">
        <f t="shared" si="44"/>
        <v>0.70605094528073387</v>
      </c>
    </row>
    <row r="2873" spans="1:7">
      <c r="A2873" s="1">
        <v>99</v>
      </c>
      <c r="B2873" s="1">
        <v>167.08055602563201</v>
      </c>
      <c r="C2873" s="6">
        <v>972.6337890625</v>
      </c>
      <c r="D2873" s="1">
        <v>3.1993671392690701</v>
      </c>
      <c r="E2873" s="4">
        <v>3.6390992408743099E-2</v>
      </c>
      <c r="F2873" s="1">
        <v>-1.6777865565707599</v>
      </c>
      <c r="G2873" s="5">
        <f t="shared" si="44"/>
        <v>1.4390061007269259</v>
      </c>
    </row>
    <row r="2874" spans="1:7">
      <c r="A2874" s="1">
        <v>2975</v>
      </c>
      <c r="B2874" s="1">
        <v>592.191369582015</v>
      </c>
      <c r="C2874" s="6">
        <v>3215.42016601562</v>
      </c>
      <c r="D2874" s="1">
        <v>3.2021141473791102</v>
      </c>
      <c r="E2874" s="4">
        <v>0.55512612703638597</v>
      </c>
      <c r="F2874" s="1">
        <v>-1.6790247372490901</v>
      </c>
      <c r="G2874" s="5">
        <f t="shared" si="44"/>
        <v>0.25560833209759848</v>
      </c>
    </row>
    <row r="2875" spans="1:7">
      <c r="A2875" s="1">
        <v>1997</v>
      </c>
      <c r="B2875" s="1">
        <v>716.22706553012699</v>
      </c>
      <c r="C2875" s="6">
        <v>8461.4970703125</v>
      </c>
      <c r="D2875" s="1">
        <v>3.2121894662625898</v>
      </c>
      <c r="E2875" s="4">
        <v>0.351031173327784</v>
      </c>
      <c r="F2875" s="1">
        <v>-1.6835569906061501</v>
      </c>
      <c r="G2875" s="5">
        <f t="shared" si="44"/>
        <v>0.45465431429462527</v>
      </c>
    </row>
    <row r="2876" spans="1:7">
      <c r="A2876" s="1">
        <v>1513</v>
      </c>
      <c r="B2876" s="1">
        <v>508.71446143079902</v>
      </c>
      <c r="C2876" s="6">
        <v>1892.96398925781</v>
      </c>
      <c r="D2876" s="1">
        <v>3.2128227234072999</v>
      </c>
      <c r="E2876" s="4">
        <v>0.25540187928607</v>
      </c>
      <c r="F2876" s="1">
        <v>-1.68384137822076</v>
      </c>
      <c r="G2876" s="5">
        <f t="shared" si="44"/>
        <v>0.59277591145566</v>
      </c>
    </row>
    <row r="2877" spans="1:7">
      <c r="A2877" s="1">
        <v>3031</v>
      </c>
      <c r="B2877" s="1">
        <v>363.089364672111</v>
      </c>
      <c r="C2877" s="6">
        <v>3012.50537109375</v>
      </c>
      <c r="D2877" s="1">
        <v>3.2172978753035499</v>
      </c>
      <c r="E2877" s="4">
        <v>0.56608291273034905</v>
      </c>
      <c r="F2877" s="1">
        <v>-1.68584951489293</v>
      </c>
      <c r="G2877" s="5">
        <f t="shared" si="44"/>
        <v>0.24711995414017124</v>
      </c>
    </row>
    <row r="2878" spans="1:7">
      <c r="A2878" s="1">
        <v>553</v>
      </c>
      <c r="B2878" s="1">
        <v>142.04242822731399</v>
      </c>
      <c r="C2878" s="6">
        <v>2569.00732421875</v>
      </c>
      <c r="D2878" s="1">
        <v>3.2277610217332402</v>
      </c>
      <c r="E2878" s="4">
        <v>0.15907943003324601</v>
      </c>
      <c r="F2878" s="1">
        <v>-1.6905337677348899</v>
      </c>
      <c r="G2878" s="5">
        <f t="shared" si="44"/>
        <v>0.79838597371987408</v>
      </c>
    </row>
    <row r="2879" spans="1:7">
      <c r="A2879" s="1">
        <v>286</v>
      </c>
      <c r="B2879" s="1">
        <v>199.14325419648699</v>
      </c>
      <c r="C2879" s="6">
        <v>1254.11108398438</v>
      </c>
      <c r="D2879" s="1">
        <v>3.2286416373077098</v>
      </c>
      <c r="E2879" s="4">
        <v>8.9647565149242298E-2</v>
      </c>
      <c r="F2879" s="1">
        <v>-1.69092731807467</v>
      </c>
      <c r="G2879" s="5">
        <f t="shared" si="44"/>
        <v>1.0474615014906259</v>
      </c>
    </row>
    <row r="2880" spans="1:7">
      <c r="A2880" s="1">
        <v>2563</v>
      </c>
      <c r="B2880" s="1">
        <v>391.20899516256901</v>
      </c>
      <c r="C2880" s="6">
        <v>1191.56958007812</v>
      </c>
      <c r="D2880" s="1">
        <v>3.2288371512646199</v>
      </c>
      <c r="E2880" s="4">
        <v>0.46223209665374199</v>
      </c>
      <c r="F2880" s="1">
        <v>-1.6910146794196701</v>
      </c>
      <c r="G2880" s="5">
        <f t="shared" si="44"/>
        <v>0.33513990109916014</v>
      </c>
    </row>
    <row r="2881" spans="1:7">
      <c r="A2881" s="1">
        <v>140</v>
      </c>
      <c r="B2881" s="1">
        <v>296.136118265866</v>
      </c>
      <c r="C2881" s="6">
        <v>620.20001220703102</v>
      </c>
      <c r="D2881" s="1">
        <v>3.2356396953575399</v>
      </c>
      <c r="E2881" s="4">
        <v>4.9089714077636702E-2</v>
      </c>
      <c r="F2881" s="1">
        <v>-1.6940509654126601</v>
      </c>
      <c r="G2881" s="5">
        <f t="shared" si="44"/>
        <v>1.3090094974349902</v>
      </c>
    </row>
    <row r="2882" spans="1:7">
      <c r="A2882" s="1">
        <v>1327</v>
      </c>
      <c r="B2882" s="1">
        <v>235.116804878517</v>
      </c>
      <c r="C2882" s="6">
        <v>1444.365234375</v>
      </c>
      <c r="D2882" s="1">
        <v>3.2360107674496801</v>
      </c>
      <c r="E2882" s="4">
        <v>0.22690070702044601</v>
      </c>
      <c r="F2882" s="1">
        <v>-1.6942164081759301</v>
      </c>
      <c r="G2882" s="5">
        <f t="shared" si="44"/>
        <v>0.64416415085547873</v>
      </c>
    </row>
    <row r="2883" spans="1:7">
      <c r="A2883" s="1">
        <v>265</v>
      </c>
      <c r="B2883" s="1">
        <v>317.191976552661</v>
      </c>
      <c r="C2883" s="6">
        <v>489.01263427734398</v>
      </c>
      <c r="D2883" s="1">
        <v>3.2426991402760401</v>
      </c>
      <c r="E2883" s="4">
        <v>8.4262881480674096E-2</v>
      </c>
      <c r="F2883" s="1">
        <v>-1.6971951758236901</v>
      </c>
      <c r="G2883" s="5">
        <f t="shared" si="44"/>
        <v>1.074363693681051</v>
      </c>
    </row>
    <row r="2884" spans="1:7">
      <c r="A2884" s="1">
        <v>1750</v>
      </c>
      <c r="B2884" s="1">
        <v>950.64115483543003</v>
      </c>
      <c r="C2884" s="6">
        <v>853.45950317382801</v>
      </c>
      <c r="D2884" s="1">
        <v>3.2478939442734198</v>
      </c>
      <c r="E2884" s="4">
        <v>0.302431036231675</v>
      </c>
      <c r="F2884" s="1">
        <v>-1.69950452397356</v>
      </c>
      <c r="G2884" s="5">
        <f t="shared" ref="G2884:G2947" si="45">-LOG(E2884)</f>
        <v>0.51937364249452678</v>
      </c>
    </row>
    <row r="2885" spans="1:7">
      <c r="A2885" s="1">
        <v>1900</v>
      </c>
      <c r="B2885" s="1">
        <v>780.21003225216805</v>
      </c>
      <c r="C2885" s="6">
        <v>3232.30615234375</v>
      </c>
      <c r="D2885" s="1">
        <v>3.2646283971061001</v>
      </c>
      <c r="E2885" s="4">
        <v>0.33233402355584102</v>
      </c>
      <c r="F2885" s="1">
        <v>-1.7069187834522801</v>
      </c>
      <c r="G2885" s="5">
        <f t="shared" si="45"/>
        <v>0.47842519442350795</v>
      </c>
    </row>
    <row r="2886" spans="1:7">
      <c r="A2886" s="1">
        <v>1549</v>
      </c>
      <c r="B2886" s="1">
        <v>226.951918744745</v>
      </c>
      <c r="C2886" s="6">
        <v>15646.3681640625</v>
      </c>
      <c r="D2886" s="1">
        <v>3.2844860641643199</v>
      </c>
      <c r="E2886" s="4">
        <v>0.26178815057621801</v>
      </c>
      <c r="F2886" s="1">
        <v>-1.71566764431096</v>
      </c>
      <c r="G2886" s="5">
        <f t="shared" si="45"/>
        <v>0.58205001498857234</v>
      </c>
    </row>
    <row r="2887" spans="1:7">
      <c r="A2887" s="1">
        <v>1786</v>
      </c>
      <c r="B2887" s="1">
        <v>162.014596698714</v>
      </c>
      <c r="C2887" s="6">
        <v>699.29388427734398</v>
      </c>
      <c r="D2887" s="1">
        <v>3.2861313016966101</v>
      </c>
      <c r="E2887" s="4">
        <v>0.311408026572288</v>
      </c>
      <c r="F2887" s="1">
        <v>-1.7163901262168</v>
      </c>
      <c r="G2887" s="5">
        <f t="shared" si="45"/>
        <v>0.50667019764096133</v>
      </c>
    </row>
    <row r="2888" spans="1:7">
      <c r="A2888" s="1">
        <v>628</v>
      </c>
      <c r="B2888" s="1">
        <v>166.08707184668199</v>
      </c>
      <c r="C2888" s="6">
        <v>1171.65942382812</v>
      </c>
      <c r="D2888" s="1">
        <v>3.31240864285129</v>
      </c>
      <c r="E2888" s="4">
        <v>0.16916005811290799</v>
      </c>
      <c r="F2888" s="1">
        <v>-1.7278806651826899</v>
      </c>
      <c r="G2888" s="5">
        <f t="shared" si="45"/>
        <v>0.771702174328454</v>
      </c>
    </row>
    <row r="2889" spans="1:7">
      <c r="A2889" s="1">
        <v>357</v>
      </c>
      <c r="B2889" s="1">
        <v>148.93855571711501</v>
      </c>
      <c r="C2889" s="6">
        <v>1289.7822265625</v>
      </c>
      <c r="D2889" s="1">
        <v>3.3131756715605198</v>
      </c>
      <c r="E2889" s="4">
        <v>0.109818127207103</v>
      </c>
      <c r="F2889" s="1">
        <v>-1.7282147001802</v>
      </c>
      <c r="G2889" s="5">
        <f t="shared" si="45"/>
        <v>0.95932596684186766</v>
      </c>
    </row>
    <row r="2890" spans="1:7">
      <c r="A2890" s="1">
        <v>1939</v>
      </c>
      <c r="B2890" s="1">
        <v>682.36383563221898</v>
      </c>
      <c r="C2890" s="6">
        <v>3219.51708984375</v>
      </c>
      <c r="D2890" s="1">
        <v>3.3154050139630602</v>
      </c>
      <c r="E2890" s="4">
        <v>0.339927894373663</v>
      </c>
      <c r="F2890" s="1">
        <v>-1.7291851225081301</v>
      </c>
      <c r="G2890" s="5">
        <f t="shared" si="45"/>
        <v>0.46861319588915673</v>
      </c>
    </row>
    <row r="2891" spans="1:7">
      <c r="A2891" s="1">
        <v>1716</v>
      </c>
      <c r="B2891" s="1">
        <v>760.25171268618999</v>
      </c>
      <c r="C2891" s="6">
        <v>507.71533203125</v>
      </c>
      <c r="D2891" s="1">
        <v>3.3205361000988098</v>
      </c>
      <c r="E2891" s="4">
        <v>0.29536974189692999</v>
      </c>
      <c r="F2891" s="1">
        <v>-1.73141618329377</v>
      </c>
      <c r="G2891" s="5">
        <f t="shared" si="45"/>
        <v>0.52963399649956344</v>
      </c>
    </row>
    <row r="2892" spans="1:7">
      <c r="A2892" s="1">
        <v>1644</v>
      </c>
      <c r="B2892" s="1">
        <v>285.050571094828</v>
      </c>
      <c r="C2892" s="6">
        <v>2150.939453125</v>
      </c>
      <c r="D2892" s="1">
        <v>3.3257283358020699</v>
      </c>
      <c r="E2892" s="4">
        <v>0.28057992415009297</v>
      </c>
      <c r="F2892" s="1">
        <v>-1.7336703259919399</v>
      </c>
      <c r="G2892" s="5">
        <f t="shared" si="45"/>
        <v>0.55194340651773877</v>
      </c>
    </row>
    <row r="2893" spans="1:7">
      <c r="A2893" s="1">
        <v>1503</v>
      </c>
      <c r="B2893" s="1">
        <v>522.23592416337306</v>
      </c>
      <c r="C2893" s="6">
        <v>560.65002441406205</v>
      </c>
      <c r="D2893" s="1">
        <v>3.3277226861204201</v>
      </c>
      <c r="E2893" s="4">
        <v>0.25424533269946797</v>
      </c>
      <c r="F2893" s="1">
        <v>-1.73453521231658</v>
      </c>
      <c r="G2893" s="5">
        <f t="shared" si="45"/>
        <v>0.59474701087904858</v>
      </c>
    </row>
    <row r="2894" spans="1:7">
      <c r="A2894" s="1">
        <v>1076</v>
      </c>
      <c r="B2894" s="1">
        <v>197.12774461476801</v>
      </c>
      <c r="C2894" s="6">
        <v>2183.01000976562</v>
      </c>
      <c r="D2894" s="1">
        <v>3.3318938858710498</v>
      </c>
      <c r="E2894" s="4">
        <v>0.19725307462432201</v>
      </c>
      <c r="F2894" s="1">
        <v>-1.7363424544953601</v>
      </c>
      <c r="G2894" s="5">
        <f t="shared" si="45"/>
        <v>0.70497621862819893</v>
      </c>
    </row>
    <row r="2895" spans="1:7">
      <c r="A2895" s="1">
        <v>47</v>
      </c>
      <c r="B2895" s="1">
        <v>222.073671978379</v>
      </c>
      <c r="C2895" s="6">
        <v>718.68664550781205</v>
      </c>
      <c r="D2895" s="1">
        <v>3.3412046924843599</v>
      </c>
      <c r="E2895" s="4">
        <v>2.03431264341116E-2</v>
      </c>
      <c r="F2895" s="1">
        <v>-1.7403683693194401</v>
      </c>
      <c r="G2895" s="5">
        <f t="shared" si="45"/>
        <v>1.6915823017209872</v>
      </c>
    </row>
    <row r="2896" spans="1:7">
      <c r="A2896" s="1">
        <v>2367</v>
      </c>
      <c r="B2896" s="1">
        <v>781.19003816798795</v>
      </c>
      <c r="C2896" s="6">
        <v>2156.77075195312</v>
      </c>
      <c r="D2896" s="1">
        <v>3.3472848258646799</v>
      </c>
      <c r="E2896" s="4">
        <v>0.424085441040436</v>
      </c>
      <c r="F2896" s="1">
        <v>-1.7429913174956699</v>
      </c>
      <c r="G2896" s="5">
        <f t="shared" si="45"/>
        <v>0.37254663672287142</v>
      </c>
    </row>
    <row r="2897" spans="1:7">
      <c r="A2897" s="1">
        <v>1673</v>
      </c>
      <c r="B2897" s="1">
        <v>524.93250002654099</v>
      </c>
      <c r="C2897" s="6">
        <v>1165.31359863281</v>
      </c>
      <c r="D2897" s="1">
        <v>3.3585856056018502</v>
      </c>
      <c r="E2897" s="4">
        <v>0.28527136507914103</v>
      </c>
      <c r="F2897" s="1">
        <v>-1.7478538016385701</v>
      </c>
      <c r="G2897" s="5">
        <f t="shared" si="45"/>
        <v>0.54474181969324487</v>
      </c>
    </row>
    <row r="2898" spans="1:7">
      <c r="A2898" s="1">
        <v>2012</v>
      </c>
      <c r="B2898" s="1">
        <v>718.22749230145496</v>
      </c>
      <c r="C2898" s="6">
        <v>4132.5361328125</v>
      </c>
      <c r="D2898" s="1">
        <v>3.3718421419692901</v>
      </c>
      <c r="E2898" s="4">
        <v>0.35388537815910998</v>
      </c>
      <c r="F2898" s="1">
        <v>-1.75353699585028</v>
      </c>
      <c r="G2898" s="5">
        <f t="shared" si="45"/>
        <v>0.45113738117712343</v>
      </c>
    </row>
    <row r="2899" spans="1:7">
      <c r="A2899" s="1">
        <v>2592</v>
      </c>
      <c r="B2899" s="1">
        <v>761.20218912946302</v>
      </c>
      <c r="C2899" s="6">
        <v>8028.033203125</v>
      </c>
      <c r="D2899" s="1">
        <v>3.371909177964</v>
      </c>
      <c r="E2899" s="4">
        <v>0.46808432167481701</v>
      </c>
      <c r="F2899" s="1">
        <v>-1.75356567795688</v>
      </c>
      <c r="G2899" s="5">
        <f t="shared" si="45"/>
        <v>0.32967590517493756</v>
      </c>
    </row>
    <row r="2900" spans="1:7">
      <c r="A2900" s="1">
        <v>1532</v>
      </c>
      <c r="B2900" s="1">
        <v>276.88944601441</v>
      </c>
      <c r="C2900" s="6">
        <v>1616.59460449219</v>
      </c>
      <c r="D2900" s="1">
        <v>3.3811096804287999</v>
      </c>
      <c r="E2900" s="4">
        <v>0.25821264565997898</v>
      </c>
      <c r="F2900" s="1">
        <v>-1.7574968168359</v>
      </c>
      <c r="G2900" s="5">
        <f t="shared" si="45"/>
        <v>0.58802249248839766</v>
      </c>
    </row>
    <row r="2901" spans="1:7">
      <c r="A2901" s="1">
        <v>1946</v>
      </c>
      <c r="B2901" s="1">
        <v>717.22938954401002</v>
      </c>
      <c r="C2901" s="6">
        <v>5739.767578125</v>
      </c>
      <c r="D2901" s="1">
        <v>3.38209224433679</v>
      </c>
      <c r="E2901" s="4">
        <v>0.342493336725679</v>
      </c>
      <c r="F2901" s="1">
        <v>-1.7579160088408501</v>
      </c>
      <c r="G2901" s="5">
        <f t="shared" si="45"/>
        <v>0.46534787337277833</v>
      </c>
    </row>
    <row r="2902" spans="1:7">
      <c r="A2902" s="1">
        <v>332</v>
      </c>
      <c r="B2902" s="1">
        <v>139.006392415589</v>
      </c>
      <c r="C2902" s="6">
        <v>2356.2265625</v>
      </c>
      <c r="D2902" s="1">
        <v>3.3853181728591002</v>
      </c>
      <c r="E2902" s="4">
        <v>0.103656780538376</v>
      </c>
      <c r="F2902" s="1">
        <v>-1.75929143345588</v>
      </c>
      <c r="G2902" s="5">
        <f t="shared" si="45"/>
        <v>0.98440228397932517</v>
      </c>
    </row>
    <row r="2903" spans="1:7">
      <c r="A2903" s="1">
        <v>2921</v>
      </c>
      <c r="B2903" s="1">
        <v>429.08928635035699</v>
      </c>
      <c r="C2903" s="6">
        <v>3288.05249023438</v>
      </c>
      <c r="D2903" s="1">
        <v>3.4097026630723999</v>
      </c>
      <c r="E2903" s="4">
        <v>0.54437736479406595</v>
      </c>
      <c r="F2903" s="1">
        <v>-1.7696459371339099</v>
      </c>
      <c r="G2903" s="5">
        <f t="shared" si="45"/>
        <v>0.26409994105394152</v>
      </c>
    </row>
    <row r="2904" spans="1:7">
      <c r="A2904" s="1">
        <v>1794</v>
      </c>
      <c r="B2904" s="1">
        <v>595.13602973938805</v>
      </c>
      <c r="C2904" s="6">
        <v>1190.8503723144499</v>
      </c>
      <c r="D2904" s="1">
        <v>3.4120563785423501</v>
      </c>
      <c r="E2904" s="4">
        <v>0.31197107090805898</v>
      </c>
      <c r="F2904" s="1">
        <v>-1.77064148498313</v>
      </c>
      <c r="G2904" s="5">
        <f t="shared" si="45"/>
        <v>0.50588567626199565</v>
      </c>
    </row>
    <row r="2905" spans="1:7">
      <c r="A2905" s="1">
        <v>501</v>
      </c>
      <c r="B2905" s="1">
        <v>259.15115838575002</v>
      </c>
      <c r="C2905" s="6">
        <v>983.53094482421898</v>
      </c>
      <c r="D2905" s="1">
        <v>3.4135377792613202</v>
      </c>
      <c r="E2905" s="4">
        <v>0.147819887374329</v>
      </c>
      <c r="F2905" s="1">
        <v>-1.7712677189651</v>
      </c>
      <c r="G2905" s="5">
        <f t="shared" si="45"/>
        <v>0.83026713295131294</v>
      </c>
    </row>
    <row r="2906" spans="1:7">
      <c r="A2906" s="1">
        <v>201</v>
      </c>
      <c r="B2906" s="1">
        <v>353.314588738103</v>
      </c>
      <c r="C2906" s="6">
        <v>691.37762451171898</v>
      </c>
      <c r="D2906" s="1">
        <v>3.4164605101187502</v>
      </c>
      <c r="E2906" s="4">
        <v>6.64754295772991E-2</v>
      </c>
      <c r="F2906" s="1">
        <v>-1.7725024512132199</v>
      </c>
      <c r="G2906" s="5">
        <f t="shared" si="45"/>
        <v>1.1773388474909761</v>
      </c>
    </row>
    <row r="2907" spans="1:7">
      <c r="A2907" s="1">
        <v>1730</v>
      </c>
      <c r="B2907" s="1">
        <v>1342.0152364667599</v>
      </c>
      <c r="C2907" s="6">
        <v>1695.41052246094</v>
      </c>
      <c r="D2907" s="1">
        <v>3.4243756020830598</v>
      </c>
      <c r="E2907" s="4">
        <v>0.29860588222107298</v>
      </c>
      <c r="F2907" s="1">
        <v>-1.7758409521898499</v>
      </c>
      <c r="G2907" s="5">
        <f t="shared" si="45"/>
        <v>0.52490164138329232</v>
      </c>
    </row>
    <row r="2908" spans="1:7">
      <c r="A2908" s="1">
        <v>205</v>
      </c>
      <c r="B2908" s="1">
        <v>280.18973119131198</v>
      </c>
      <c r="C2908" s="6">
        <v>1019.46630859375</v>
      </c>
      <c r="D2908" s="1">
        <v>3.4389201822360902</v>
      </c>
      <c r="E2908" s="4">
        <v>6.7092051424232593E-2</v>
      </c>
      <c r="F2908" s="1">
        <v>-1.78195563112248</v>
      </c>
      <c r="G2908" s="5">
        <f t="shared" si="45"/>
        <v>1.1733289288186666</v>
      </c>
    </row>
    <row r="2909" spans="1:7">
      <c r="A2909" s="1">
        <v>416</v>
      </c>
      <c r="B2909" s="1">
        <v>724.25606835538804</v>
      </c>
      <c r="C2909" s="6">
        <v>504.15744018554699</v>
      </c>
      <c r="D2909" s="1">
        <v>3.4389389653208098</v>
      </c>
      <c r="E2909" s="4">
        <v>0.12726810338242001</v>
      </c>
      <c r="F2909" s="1">
        <v>-1.7819635109765399</v>
      </c>
      <c r="G2909" s="5">
        <f t="shared" si="45"/>
        <v>0.89528042793125095</v>
      </c>
    </row>
    <row r="2910" spans="1:7">
      <c r="A2910" s="1">
        <v>1455</v>
      </c>
      <c r="B2910" s="1">
        <v>1307.1190433259001</v>
      </c>
      <c r="C2910" s="6">
        <v>413.95504760742199</v>
      </c>
      <c r="D2910" s="1">
        <v>3.4400584047851099</v>
      </c>
      <c r="E2910" s="4">
        <v>0.246221714534338</v>
      </c>
      <c r="F2910" s="1">
        <v>-1.7824330589909101</v>
      </c>
      <c r="G2910" s="5">
        <f t="shared" si="45"/>
        <v>0.60867364885967712</v>
      </c>
    </row>
    <row r="2911" spans="1:7">
      <c r="A2911" s="1">
        <v>104</v>
      </c>
      <c r="B2911" s="1">
        <v>729.30012422417701</v>
      </c>
      <c r="C2911" s="6">
        <v>592.34609985351597</v>
      </c>
      <c r="D2911" s="1">
        <v>3.4438746184026798</v>
      </c>
      <c r="E2911" s="4">
        <v>3.8492570145052703E-2</v>
      </c>
      <c r="F2911" s="1">
        <v>-1.78403261930229</v>
      </c>
      <c r="G2911" s="5">
        <f t="shared" si="45"/>
        <v>1.4146230901382235</v>
      </c>
    </row>
    <row r="2912" spans="1:7">
      <c r="A2912" s="1">
        <v>7</v>
      </c>
      <c r="B2912" s="1">
        <v>321.13360356384499</v>
      </c>
      <c r="C2912" s="6">
        <v>1649.40637207031</v>
      </c>
      <c r="D2912" s="1">
        <v>3.4441413232546898</v>
      </c>
      <c r="E2912" s="4">
        <v>3.6166853933501399E-3</v>
      </c>
      <c r="F2912" s="1">
        <v>-1.7841443419727401</v>
      </c>
      <c r="G2912" s="5">
        <f t="shared" si="45"/>
        <v>2.4416892678141258</v>
      </c>
    </row>
    <row r="2913" spans="1:7">
      <c r="A2913" s="1">
        <v>1718</v>
      </c>
      <c r="B2913" s="1">
        <v>1344.02197736263</v>
      </c>
      <c r="C2913" s="6">
        <v>1569.62658691406</v>
      </c>
      <c r="D2913" s="1">
        <v>3.4472318545129301</v>
      </c>
      <c r="E2913" s="4">
        <v>0.29547981693784497</v>
      </c>
      <c r="F2913" s="1">
        <v>-1.7854383349996401</v>
      </c>
      <c r="G2913" s="5">
        <f t="shared" si="45"/>
        <v>0.52947217871463692</v>
      </c>
    </row>
    <row r="2914" spans="1:7">
      <c r="A2914" s="1">
        <v>1577</v>
      </c>
      <c r="B2914" s="1">
        <v>758.24887498600299</v>
      </c>
      <c r="C2914" s="6">
        <v>925.93502807617199</v>
      </c>
      <c r="D2914" s="1">
        <v>3.4510345342578401</v>
      </c>
      <c r="E2914" s="4">
        <v>0.26614250152427199</v>
      </c>
      <c r="F2914" s="1">
        <v>-1.7870289107926201</v>
      </c>
      <c r="G2914" s="5">
        <f t="shared" si="45"/>
        <v>0.57488576542023995</v>
      </c>
    </row>
    <row r="2915" spans="1:7">
      <c r="A2915" s="1">
        <v>1717</v>
      </c>
      <c r="B2915" s="1">
        <v>648.29869796593698</v>
      </c>
      <c r="C2915" s="6">
        <v>1468.29724121094</v>
      </c>
      <c r="D2915" s="1">
        <v>3.4601872557770599</v>
      </c>
      <c r="E2915" s="4">
        <v>0.295450391851378</v>
      </c>
      <c r="F2915" s="1">
        <v>-1.7908501146454801</v>
      </c>
      <c r="G2915" s="5">
        <f t="shared" si="45"/>
        <v>0.52951542968574195</v>
      </c>
    </row>
    <row r="2916" spans="1:7">
      <c r="A2916" s="1">
        <v>295</v>
      </c>
      <c r="B2916" s="1">
        <v>152.07013567417499</v>
      </c>
      <c r="C2916" s="6">
        <v>1315.66662597656</v>
      </c>
      <c r="D2916" s="1">
        <v>3.4637664014066201</v>
      </c>
      <c r="E2916" s="4">
        <v>9.2009078776895695E-2</v>
      </c>
      <c r="F2916" s="1">
        <v>-1.7923416370807801</v>
      </c>
      <c r="G2916" s="5">
        <f t="shared" si="45"/>
        <v>1.0361693175655802</v>
      </c>
    </row>
    <row r="2917" spans="1:7">
      <c r="A2917" s="1">
        <v>1996</v>
      </c>
      <c r="B2917" s="1">
        <v>852.23086136690904</v>
      </c>
      <c r="C2917" s="6">
        <v>1791.35729980469</v>
      </c>
      <c r="D2917" s="1">
        <v>3.4696620117236501</v>
      </c>
      <c r="E2917" s="4">
        <v>0.35099320904331299</v>
      </c>
      <c r="F2917" s="1">
        <v>-1.7947951331899199</v>
      </c>
      <c r="G2917" s="5">
        <f t="shared" si="45"/>
        <v>0.45470128610838351</v>
      </c>
    </row>
    <row r="2918" spans="1:7">
      <c r="A2918" s="1">
        <v>1518</v>
      </c>
      <c r="B2918" s="1">
        <v>189.00311726633399</v>
      </c>
      <c r="C2918" s="6">
        <v>1286.20227050781</v>
      </c>
      <c r="D2918" s="1">
        <v>3.4716553098670002</v>
      </c>
      <c r="E2918" s="4">
        <v>0.25616397065380597</v>
      </c>
      <c r="F2918" s="1">
        <v>-1.7956237140751501</v>
      </c>
      <c r="G2918" s="5">
        <f t="shared" si="45"/>
        <v>0.59148195361780842</v>
      </c>
    </row>
    <row r="2919" spans="1:7">
      <c r="A2919" s="1">
        <v>1398</v>
      </c>
      <c r="B2919" s="1">
        <v>592.68393009941406</v>
      </c>
      <c r="C2919" s="6">
        <v>1297.38671875</v>
      </c>
      <c r="D2919" s="1">
        <v>3.47454090601906</v>
      </c>
      <c r="E2919" s="4">
        <v>0.239276095177436</v>
      </c>
      <c r="F2919" s="1">
        <v>-1.79682236593256</v>
      </c>
      <c r="G2919" s="5">
        <f t="shared" si="45"/>
        <v>0.62110068730844081</v>
      </c>
    </row>
    <row r="2920" spans="1:7">
      <c r="A2920" s="1">
        <v>1492</v>
      </c>
      <c r="B2920" s="1">
        <v>371.67166851286203</v>
      </c>
      <c r="C2920" s="6">
        <v>767.51647949218795</v>
      </c>
      <c r="D2920" s="1">
        <v>3.47570908988595</v>
      </c>
      <c r="E2920" s="4">
        <v>0.252340687926836</v>
      </c>
      <c r="F2920" s="1">
        <v>-1.79730733642671</v>
      </c>
      <c r="G2920" s="5">
        <f t="shared" si="45"/>
        <v>0.59801271730877781</v>
      </c>
    </row>
    <row r="2921" spans="1:7">
      <c r="A2921" s="1">
        <v>187</v>
      </c>
      <c r="B2921" s="1">
        <v>207.15783800977999</v>
      </c>
      <c r="C2921" s="6">
        <v>525.150390625</v>
      </c>
      <c r="D2921" s="1">
        <v>3.48166051187486</v>
      </c>
      <c r="E2921" s="4">
        <v>6.2286415356402398E-2</v>
      </c>
      <c r="F2921" s="1">
        <v>-1.7997755362135099</v>
      </c>
      <c r="G2921" s="5">
        <f t="shared" si="45"/>
        <v>1.2056066624752022</v>
      </c>
    </row>
    <row r="2922" spans="1:7">
      <c r="A2922" s="1">
        <v>144</v>
      </c>
      <c r="B2922" s="1">
        <v>344.06946761841698</v>
      </c>
      <c r="C2922" s="6">
        <v>867.84002685546898</v>
      </c>
      <c r="D2922" s="1">
        <v>3.4858357011696501</v>
      </c>
      <c r="E2922" s="4">
        <v>5.0109892109870199E-2</v>
      </c>
      <c r="F2922" s="1">
        <v>-1.8015045721331999</v>
      </c>
      <c r="G2922" s="5">
        <f t="shared" si="45"/>
        <v>1.3000765323231482</v>
      </c>
    </row>
    <row r="2923" spans="1:7">
      <c r="A2923" s="1">
        <v>2415</v>
      </c>
      <c r="B2923" s="1">
        <v>140.14312454308001</v>
      </c>
      <c r="C2923" s="6">
        <v>3321.10595703125</v>
      </c>
      <c r="D2923" s="1">
        <v>3.4906070256394601</v>
      </c>
      <c r="E2923" s="4">
        <v>0.43018887775788101</v>
      </c>
      <c r="F2923" s="1">
        <v>-1.8034779466720301</v>
      </c>
      <c r="G2923" s="5">
        <f t="shared" si="45"/>
        <v>0.36634082219314146</v>
      </c>
    </row>
    <row r="2924" spans="1:7">
      <c r="A2924" s="1">
        <v>1456</v>
      </c>
      <c r="B2924" s="1">
        <v>1008.42509609396</v>
      </c>
      <c r="C2924" s="6">
        <v>470.23077392578102</v>
      </c>
      <c r="D2924" s="1">
        <v>3.5100429017183701</v>
      </c>
      <c r="E2924" s="4">
        <v>0.24624064397533699</v>
      </c>
      <c r="F2924" s="1">
        <v>-1.8114886640677501</v>
      </c>
      <c r="G2924" s="5">
        <f t="shared" si="45"/>
        <v>0.60864026173218055</v>
      </c>
    </row>
    <row r="2925" spans="1:7">
      <c r="A2925" s="1">
        <v>1693</v>
      </c>
      <c r="B2925" s="1">
        <v>1298.0923171037</v>
      </c>
      <c r="C2925" s="6">
        <v>2180.68212890625</v>
      </c>
      <c r="D2925" s="1">
        <v>3.51090174234497</v>
      </c>
      <c r="E2925" s="4">
        <v>0.29142878895068902</v>
      </c>
      <c r="F2925" s="1">
        <v>-1.8118416208796599</v>
      </c>
      <c r="G2925" s="5">
        <f t="shared" si="45"/>
        <v>0.53546754843132827</v>
      </c>
    </row>
    <row r="2926" spans="1:7">
      <c r="A2926" s="1">
        <v>2964</v>
      </c>
      <c r="B2926" s="1">
        <v>431.06731383619302</v>
      </c>
      <c r="C2926" s="6">
        <v>3583.09106445312</v>
      </c>
      <c r="D2926" s="1">
        <v>3.5140618079739201</v>
      </c>
      <c r="E2926" s="4">
        <v>0.55328876119576298</v>
      </c>
      <c r="F2926" s="1">
        <v>-1.8131395667797701</v>
      </c>
      <c r="G2926" s="5">
        <f t="shared" si="45"/>
        <v>0.25704815140203352</v>
      </c>
    </row>
    <row r="2927" spans="1:7">
      <c r="A2927" s="1">
        <v>588</v>
      </c>
      <c r="B2927" s="1">
        <v>775.256955562097</v>
      </c>
      <c r="C2927" s="6">
        <v>402.21615600585898</v>
      </c>
      <c r="D2927" s="1">
        <v>3.5175325226515799</v>
      </c>
      <c r="E2927" s="4">
        <v>0.16418890479685</v>
      </c>
      <c r="F2927" s="1">
        <v>-1.81456376249556</v>
      </c>
      <c r="G2927" s="5">
        <f t="shared" si="45"/>
        <v>0.78465619403941578</v>
      </c>
    </row>
    <row r="2928" spans="1:7">
      <c r="A2928" s="1">
        <v>1419</v>
      </c>
      <c r="B2928" s="1">
        <v>180.06800929113399</v>
      </c>
      <c r="C2928" s="6">
        <v>1076.32873535156</v>
      </c>
      <c r="D2928" s="1">
        <v>3.5213387209758298</v>
      </c>
      <c r="E2928" s="4">
        <v>0.240951819902116</v>
      </c>
      <c r="F2928" s="1">
        <v>-1.8161240081065999</v>
      </c>
      <c r="G2928" s="5">
        <f t="shared" si="45"/>
        <v>0.61806978913674349</v>
      </c>
    </row>
    <row r="2929" spans="1:7">
      <c r="A2929" s="1">
        <v>31</v>
      </c>
      <c r="B2929" s="1">
        <v>580.49693624063104</v>
      </c>
      <c r="C2929" s="6">
        <v>930.23077392578102</v>
      </c>
      <c r="D2929" s="1">
        <v>3.5243625725461101</v>
      </c>
      <c r="E2929" s="4">
        <v>1.3660912341914E-2</v>
      </c>
      <c r="F2929" s="1">
        <v>-1.8173623506791601</v>
      </c>
      <c r="G2929" s="5">
        <f t="shared" si="45"/>
        <v>1.8645202953962396</v>
      </c>
    </row>
    <row r="2930" spans="1:7">
      <c r="A2930" s="1">
        <v>1588</v>
      </c>
      <c r="B2930" s="1">
        <v>624.39377446464698</v>
      </c>
      <c r="C2930" s="6">
        <v>563.49615478515602</v>
      </c>
      <c r="D2930" s="1">
        <v>3.5269278318296</v>
      </c>
      <c r="E2930" s="4">
        <v>0.26842129162003497</v>
      </c>
      <c r="F2930" s="1">
        <v>-1.8184120555694501</v>
      </c>
      <c r="G2930" s="5">
        <f t="shared" si="45"/>
        <v>0.57118303818134197</v>
      </c>
    </row>
    <row r="2931" spans="1:7">
      <c r="A2931" s="1">
        <v>1788</v>
      </c>
      <c r="B2931" s="1">
        <v>342.89482454923098</v>
      </c>
      <c r="C2931" s="6">
        <v>903.32653808593795</v>
      </c>
      <c r="D2931" s="1">
        <v>3.5325808416853999</v>
      </c>
      <c r="E2931" s="4">
        <v>0.31142634939442299</v>
      </c>
      <c r="F2931" s="1">
        <v>-1.82072257643016</v>
      </c>
      <c r="G2931" s="5">
        <f t="shared" si="45"/>
        <v>0.50664464509969043</v>
      </c>
    </row>
    <row r="2932" spans="1:7">
      <c r="A2932" s="1">
        <v>272</v>
      </c>
      <c r="B2932" s="1">
        <v>169.13328681239699</v>
      </c>
      <c r="C2932" s="6">
        <v>2263.80737304688</v>
      </c>
      <c r="D2932" s="1">
        <v>3.5413096415373002</v>
      </c>
      <c r="E2932" s="4">
        <v>8.53659552688808E-2</v>
      </c>
      <c r="F2932" s="1">
        <v>-1.8242829941891201</v>
      </c>
      <c r="G2932" s="5">
        <f t="shared" si="45"/>
        <v>1.0687152954322579</v>
      </c>
    </row>
    <row r="2933" spans="1:7">
      <c r="A2933" s="1">
        <v>1161</v>
      </c>
      <c r="B2933" s="1">
        <v>309.05008659019302</v>
      </c>
      <c r="C2933" s="6">
        <v>1001.08624267578</v>
      </c>
      <c r="D2933" s="1">
        <v>3.5524921023031002</v>
      </c>
      <c r="E2933" s="4">
        <v>0.20542180755705</v>
      </c>
      <c r="F2933" s="1">
        <v>-1.8288314421546701</v>
      </c>
      <c r="G2933" s="5">
        <f t="shared" si="45"/>
        <v>0.68735345363573253</v>
      </c>
    </row>
    <row r="2934" spans="1:7">
      <c r="A2934" s="1">
        <v>1459</v>
      </c>
      <c r="B2934" s="1">
        <v>645.81127264719498</v>
      </c>
      <c r="C2934" s="6">
        <v>789.68597412109398</v>
      </c>
      <c r="D2934" s="1">
        <v>3.5593511222068699</v>
      </c>
      <c r="E2934" s="4">
        <v>0.24670648964987901</v>
      </c>
      <c r="F2934" s="1">
        <v>-1.83161425857969</v>
      </c>
      <c r="G2934" s="5">
        <f t="shared" si="45"/>
        <v>0.60781942618086737</v>
      </c>
    </row>
    <row r="2935" spans="1:7">
      <c r="A2935" s="1">
        <v>2091</v>
      </c>
      <c r="B2935" s="1">
        <v>711.13595711103801</v>
      </c>
      <c r="C2935" s="6">
        <v>2332.89624023438</v>
      </c>
      <c r="D2935" s="1">
        <v>3.5629622511997701</v>
      </c>
      <c r="E2935" s="4">
        <v>0.36805453784292003</v>
      </c>
      <c r="F2935" s="1">
        <v>-1.8330771985160099</v>
      </c>
      <c r="G2935" s="5">
        <f t="shared" si="45"/>
        <v>0.434087823366411</v>
      </c>
    </row>
    <row r="2936" spans="1:7">
      <c r="A2936" s="1">
        <v>92</v>
      </c>
      <c r="B2936" s="1">
        <v>139.12115675181499</v>
      </c>
      <c r="C2936" s="6">
        <v>982.038818359375</v>
      </c>
      <c r="D2936" s="1">
        <v>3.5700934273784899</v>
      </c>
      <c r="E2936" s="4">
        <v>3.4316732107102101E-2</v>
      </c>
      <c r="F2936" s="1">
        <v>-1.8359618292829301</v>
      </c>
      <c r="G2936" s="5">
        <f t="shared" si="45"/>
        <v>1.4644940755851488</v>
      </c>
    </row>
    <row r="2937" spans="1:7">
      <c r="A2937" s="1">
        <v>968</v>
      </c>
      <c r="B2937" s="1">
        <v>191.08279587488499</v>
      </c>
      <c r="C2937" s="6">
        <v>805.01745605468795</v>
      </c>
      <c r="D2937" s="1">
        <v>3.60192833115592</v>
      </c>
      <c r="E2937" s="4">
        <v>0.19013178889827001</v>
      </c>
      <c r="F2937" s="1">
        <v>-1.84876947571543</v>
      </c>
      <c r="G2937" s="5">
        <f t="shared" si="45"/>
        <v>0.7209452656231351</v>
      </c>
    </row>
    <row r="2938" spans="1:7">
      <c r="A2938" s="1">
        <v>1679</v>
      </c>
      <c r="B2938" s="1">
        <v>538.91820430678899</v>
      </c>
      <c r="C2938" s="6">
        <v>844.361083984375</v>
      </c>
      <c r="D2938" s="1">
        <v>3.6026032361974201</v>
      </c>
      <c r="E2938" s="4">
        <v>0.28745674526786102</v>
      </c>
      <c r="F2938" s="1">
        <v>-1.8490397728611101</v>
      </c>
      <c r="G2938" s="5">
        <f t="shared" si="45"/>
        <v>0.54142749603438944</v>
      </c>
    </row>
    <row r="2939" spans="1:7">
      <c r="A2939" s="1">
        <v>27</v>
      </c>
      <c r="B2939" s="1">
        <v>227.08001699392301</v>
      </c>
      <c r="C2939" s="6">
        <v>729.44989013671898</v>
      </c>
      <c r="D2939" s="1">
        <v>3.6111300154628401</v>
      </c>
      <c r="E2939" s="4">
        <v>1.20029455388531E-2</v>
      </c>
      <c r="F2939" s="1">
        <v>-1.8524503641488499</v>
      </c>
      <c r="G2939" s="5">
        <f t="shared" si="45"/>
        <v>1.9207121644278118</v>
      </c>
    </row>
    <row r="2940" spans="1:7">
      <c r="A2940" s="1">
        <v>1691</v>
      </c>
      <c r="B2940" s="1">
        <v>656.82731153966097</v>
      </c>
      <c r="C2940" s="6">
        <v>979.07733154296898</v>
      </c>
      <c r="D2940" s="1">
        <v>3.6164528154802902</v>
      </c>
      <c r="E2940" s="4">
        <v>0.291057698111582</v>
      </c>
      <c r="F2940" s="1">
        <v>-1.8545753286789699</v>
      </c>
      <c r="G2940" s="5">
        <f t="shared" si="45"/>
        <v>0.53602090968207816</v>
      </c>
    </row>
    <row r="2941" spans="1:7">
      <c r="A2941" s="1">
        <v>62</v>
      </c>
      <c r="B2941" s="1">
        <v>313.13047982327402</v>
      </c>
      <c r="C2941" s="6">
        <v>1782.13146972656</v>
      </c>
      <c r="D2941" s="1">
        <v>3.6251362000529301</v>
      </c>
      <c r="E2941" s="4">
        <v>2.7012051945640301E-2</v>
      </c>
      <c r="F2941" s="1">
        <v>-1.8580351996654001</v>
      </c>
      <c r="G2941" s="5">
        <f t="shared" si="45"/>
        <v>1.5684424237792189</v>
      </c>
    </row>
    <row r="2942" spans="1:7">
      <c r="A2942" s="1">
        <v>194</v>
      </c>
      <c r="B2942" s="1">
        <v>280.14015899735398</v>
      </c>
      <c r="C2942" s="6">
        <v>530.20587158203102</v>
      </c>
      <c r="D2942" s="1">
        <v>3.63712380110168</v>
      </c>
      <c r="E2942" s="4">
        <v>6.5585807123148293E-2</v>
      </c>
      <c r="F2942" s="1">
        <v>-1.8627980333535199</v>
      </c>
      <c r="G2942" s="5">
        <f t="shared" si="45"/>
        <v>1.1831901324991674</v>
      </c>
    </row>
    <row r="2943" spans="1:7">
      <c r="A2943" s="1">
        <v>2897</v>
      </c>
      <c r="B2943" s="1">
        <v>578.177845429022</v>
      </c>
      <c r="C2943" s="6">
        <v>2068.89208984375</v>
      </c>
      <c r="D2943" s="1">
        <v>3.6374427686201698</v>
      </c>
      <c r="E2943" s="4">
        <v>0.53870166553298704</v>
      </c>
      <c r="F2943" s="1">
        <v>-1.8629245488931101</v>
      </c>
      <c r="G2943" s="5">
        <f t="shared" si="45"/>
        <v>0.26865168172030174</v>
      </c>
    </row>
    <row r="2944" spans="1:7">
      <c r="A2944" s="1">
        <v>471</v>
      </c>
      <c r="B2944" s="1">
        <v>678.47706400302604</v>
      </c>
      <c r="C2944" s="6">
        <v>597.33990478515602</v>
      </c>
      <c r="D2944" s="1">
        <v>3.6416333707707298</v>
      </c>
      <c r="E2944" s="4">
        <v>0.14133686911094001</v>
      </c>
      <c r="F2944" s="1">
        <v>-1.86458568321651</v>
      </c>
      <c r="G2944" s="5">
        <f t="shared" si="45"/>
        <v>0.84974453338992806</v>
      </c>
    </row>
    <row r="2945" spans="1:7">
      <c r="A2945" s="1">
        <v>1585</v>
      </c>
      <c r="B2945" s="1">
        <v>407.76271079199398</v>
      </c>
      <c r="C2945" s="6">
        <v>972.13604736328102</v>
      </c>
      <c r="D2945" s="1">
        <v>3.6485309051684198</v>
      </c>
      <c r="E2945" s="4">
        <v>0.26806071956679001</v>
      </c>
      <c r="F2945" s="1">
        <v>-1.8673156742736601</v>
      </c>
      <c r="G2945" s="5">
        <f t="shared" si="45"/>
        <v>0.5717668209489527</v>
      </c>
    </row>
    <row r="2946" spans="1:7">
      <c r="A2946" s="1">
        <v>1734</v>
      </c>
      <c r="B2946" s="1">
        <v>648.79950428600603</v>
      </c>
      <c r="C2946" s="6">
        <v>1064.14990234375</v>
      </c>
      <c r="D2946" s="1">
        <v>3.64875829488932</v>
      </c>
      <c r="E2946" s="4">
        <v>0.29910400122965602</v>
      </c>
      <c r="F2946" s="1">
        <v>-1.8674055854759699</v>
      </c>
      <c r="G2946" s="5">
        <f t="shared" si="45"/>
        <v>0.52417777720493275</v>
      </c>
    </row>
    <row r="2947" spans="1:7">
      <c r="A2947" s="1">
        <v>1789</v>
      </c>
      <c r="B2947" s="1">
        <v>395.35876456623402</v>
      </c>
      <c r="C2947" s="6">
        <v>579.18115234375</v>
      </c>
      <c r="D2947" s="1">
        <v>3.6501689447170498</v>
      </c>
      <c r="E2947" s="4">
        <v>0.31143430636115799</v>
      </c>
      <c r="F2947" s="1">
        <v>-1.86796323935288</v>
      </c>
      <c r="G2947" s="5">
        <f t="shared" si="45"/>
        <v>0.50663354898464785</v>
      </c>
    </row>
    <row r="2948" spans="1:7">
      <c r="A2948" s="1">
        <v>313</v>
      </c>
      <c r="B2948" s="1">
        <v>263.128501468531</v>
      </c>
      <c r="C2948" s="6">
        <v>729.93939208984398</v>
      </c>
      <c r="D2948" s="1">
        <v>3.6635622050265102</v>
      </c>
      <c r="E2948" s="4">
        <v>9.6372830061487197E-2</v>
      </c>
      <c r="F2948" s="1">
        <v>-1.87324711195724</v>
      </c>
      <c r="G2948" s="5">
        <f t="shared" ref="G2948:G3011" si="46">-LOG(E2948)</f>
        <v>1.0160453874409252</v>
      </c>
    </row>
    <row r="2949" spans="1:7">
      <c r="A2949" s="1">
        <v>1575</v>
      </c>
      <c r="B2949" s="1">
        <v>528.19595981901602</v>
      </c>
      <c r="C2949" s="6">
        <v>439.444580078125</v>
      </c>
      <c r="D2949" s="1">
        <v>3.6715449551963202</v>
      </c>
      <c r="E2949" s="4">
        <v>0.26598263318121701</v>
      </c>
      <c r="F2949" s="1">
        <v>-1.87638726475332</v>
      </c>
      <c r="G2949" s="5">
        <f t="shared" si="46"/>
        <v>0.57514671885686786</v>
      </c>
    </row>
    <row r="2950" spans="1:7">
      <c r="A2950" s="1">
        <v>2060</v>
      </c>
      <c r="B2950" s="1">
        <v>690.15565277385599</v>
      </c>
      <c r="C2950" s="6">
        <v>2646.58422851562</v>
      </c>
      <c r="D2950" s="1">
        <v>3.6735182243243298</v>
      </c>
      <c r="E2950" s="4">
        <v>0.36256418209543401</v>
      </c>
      <c r="F2950" s="1">
        <v>-1.87716243185106</v>
      </c>
      <c r="G2950" s="5">
        <f t="shared" si="46"/>
        <v>0.44061510229966605</v>
      </c>
    </row>
    <row r="2951" spans="1:7">
      <c r="A2951" s="1">
        <v>2923</v>
      </c>
      <c r="B2951" s="1">
        <v>698.21481721673103</v>
      </c>
      <c r="C2951" s="6">
        <v>925.260498046875</v>
      </c>
      <c r="D2951" s="1">
        <v>3.68808782671791</v>
      </c>
      <c r="E2951" s="4">
        <v>0.54483997427124897</v>
      </c>
      <c r="F2951" s="1">
        <v>-1.8828730119661901</v>
      </c>
      <c r="G2951" s="5">
        <f t="shared" si="46"/>
        <v>0.26373103624846084</v>
      </c>
    </row>
    <row r="2952" spans="1:7">
      <c r="A2952" s="1">
        <v>282</v>
      </c>
      <c r="B2952" s="1">
        <v>442.72079467551902</v>
      </c>
      <c r="C2952" s="6">
        <v>1237.98706054688</v>
      </c>
      <c r="D2952" s="1">
        <v>3.6904104978107202</v>
      </c>
      <c r="E2952" s="4">
        <v>8.7891843859059501E-2</v>
      </c>
      <c r="F2952" s="1">
        <v>-1.8837813014393401</v>
      </c>
      <c r="G2952" s="5">
        <f t="shared" si="46"/>
        <v>1.056051424486536</v>
      </c>
    </row>
    <row r="2953" spans="1:7">
      <c r="A2953" s="1">
        <v>413</v>
      </c>
      <c r="B2953" s="1">
        <v>165.10194211155101</v>
      </c>
      <c r="C2953" s="6">
        <v>1359.46826171875</v>
      </c>
      <c r="D2953" s="1">
        <v>3.6994487469411599</v>
      </c>
      <c r="E2953" s="4">
        <v>0.12641365666297999</v>
      </c>
      <c r="F2953" s="1">
        <v>-1.8873103114701799</v>
      </c>
      <c r="G2953" s="5">
        <f t="shared" si="46"/>
        <v>0.89820600601412737</v>
      </c>
    </row>
    <row r="2954" spans="1:7">
      <c r="A2954" s="1">
        <v>2461</v>
      </c>
      <c r="B2954" s="1">
        <v>297.13048124456901</v>
      </c>
      <c r="C2954" s="6">
        <v>5125.0537109375</v>
      </c>
      <c r="D2954" s="1">
        <v>3.70470523124933</v>
      </c>
      <c r="E2954" s="4">
        <v>0.44017777761453702</v>
      </c>
      <c r="F2954" s="1">
        <v>-1.88935875755607</v>
      </c>
      <c r="G2954" s="5">
        <f t="shared" si="46"/>
        <v>0.35637188659637864</v>
      </c>
    </row>
    <row r="2955" spans="1:7">
      <c r="A2955" s="1">
        <v>633</v>
      </c>
      <c r="B2955" s="1">
        <v>223.10450878242199</v>
      </c>
      <c r="C2955" s="6">
        <v>1096.97302246094</v>
      </c>
      <c r="D2955" s="1">
        <v>3.7105351090527701</v>
      </c>
      <c r="E2955" s="4">
        <v>0.169296532853278</v>
      </c>
      <c r="F2955" s="1">
        <v>-1.89162725787243</v>
      </c>
      <c r="G2955" s="5">
        <f t="shared" si="46"/>
        <v>0.77135193603228158</v>
      </c>
    </row>
    <row r="2956" spans="1:7">
      <c r="A2956" s="1">
        <v>392</v>
      </c>
      <c r="B2956" s="1">
        <v>344.20977577374799</v>
      </c>
      <c r="C2956" s="6">
        <v>1228.93432617188</v>
      </c>
      <c r="D2956" s="1">
        <v>3.7213155562725899</v>
      </c>
      <c r="E2956" s="4">
        <v>0.119188219071359</v>
      </c>
      <c r="F2956" s="1">
        <v>-1.89581273181469</v>
      </c>
      <c r="G2956" s="5">
        <f t="shared" si="46"/>
        <v>0.92376666947121944</v>
      </c>
    </row>
    <row r="2957" spans="1:7">
      <c r="A2957" s="1">
        <v>872</v>
      </c>
      <c r="B2957" s="1">
        <v>185.128558092096</v>
      </c>
      <c r="C2957" s="6">
        <v>2837.802734375</v>
      </c>
      <c r="D2957" s="1">
        <v>3.7225439403181499</v>
      </c>
      <c r="E2957" s="4">
        <v>0.18594989728044101</v>
      </c>
      <c r="F2957" s="1">
        <v>-1.8962888782512799</v>
      </c>
      <c r="G2957" s="5">
        <f t="shared" si="46"/>
        <v>0.73060405721116606</v>
      </c>
    </row>
    <row r="2958" spans="1:7">
      <c r="A2958" s="1">
        <v>1095</v>
      </c>
      <c r="B2958" s="1">
        <v>712.69218942721602</v>
      </c>
      <c r="C2958" s="6">
        <v>1036.07495117188</v>
      </c>
      <c r="D2958" s="1">
        <v>3.7323921382693501</v>
      </c>
      <c r="E2958" s="4">
        <v>0.19814852991580001</v>
      </c>
      <c r="F2958" s="1">
        <v>-1.90010056877713</v>
      </c>
      <c r="G2958" s="5">
        <f t="shared" si="46"/>
        <v>0.70300914539299797</v>
      </c>
    </row>
    <row r="2959" spans="1:7">
      <c r="A2959" s="1">
        <v>1747</v>
      </c>
      <c r="B2959" s="1">
        <v>345.13029415296398</v>
      </c>
      <c r="C2959" s="6">
        <v>546.02502441406205</v>
      </c>
      <c r="D2959" s="1">
        <v>3.74758710358523</v>
      </c>
      <c r="E2959" s="4">
        <v>0.30175498674705598</v>
      </c>
      <c r="F2959" s="1">
        <v>-1.9059620105147099</v>
      </c>
      <c r="G2959" s="5">
        <f t="shared" si="46"/>
        <v>0.52034554410108924</v>
      </c>
    </row>
    <row r="2960" spans="1:7">
      <c r="A2960" s="1">
        <v>1640</v>
      </c>
      <c r="B2960" s="1">
        <v>676.794598895033</v>
      </c>
      <c r="C2960" s="6">
        <v>3112.44116210938</v>
      </c>
      <c r="D2960" s="1">
        <v>3.7485764554172398</v>
      </c>
      <c r="E2960" s="4">
        <v>0.28017539644189199</v>
      </c>
      <c r="F2960" s="1">
        <v>-1.9063428274429399</v>
      </c>
      <c r="G2960" s="5">
        <f t="shared" si="46"/>
        <v>0.55257000487703534</v>
      </c>
    </row>
    <row r="2961" spans="1:7">
      <c r="A2961" s="1">
        <v>226</v>
      </c>
      <c r="B2961" s="1">
        <v>386.309296862081</v>
      </c>
      <c r="C2961" s="6">
        <v>594.816650390625</v>
      </c>
      <c r="D2961" s="1">
        <v>3.7561038963262199</v>
      </c>
      <c r="E2961" s="4">
        <v>7.0914056451090599E-2</v>
      </c>
      <c r="F2961" s="1">
        <v>-1.90923696944577</v>
      </c>
      <c r="G2961" s="5">
        <f t="shared" si="46"/>
        <v>1.1492676712474164</v>
      </c>
    </row>
    <row r="2962" spans="1:7">
      <c r="A2962" s="1">
        <v>1920</v>
      </c>
      <c r="B2962" s="1">
        <v>272.220368213553</v>
      </c>
      <c r="C2962" s="6">
        <v>1435.388671875</v>
      </c>
      <c r="D2962" s="1">
        <v>3.7692414632490001</v>
      </c>
      <c r="E2962" s="4">
        <v>0.33617135262089698</v>
      </c>
      <c r="F2962" s="1">
        <v>-1.9142742191661</v>
      </c>
      <c r="G2962" s="5">
        <f t="shared" si="46"/>
        <v>0.47343929841813381</v>
      </c>
    </row>
    <row r="2963" spans="1:7">
      <c r="A2963" s="1">
        <v>1369</v>
      </c>
      <c r="B2963" s="1">
        <v>272.11038779137903</v>
      </c>
      <c r="C2963" s="6">
        <v>916.00860595703102</v>
      </c>
      <c r="D2963" s="1">
        <v>3.77761831757137</v>
      </c>
      <c r="E2963" s="4">
        <v>0.23499110022417</v>
      </c>
      <c r="F2963" s="1">
        <v>-1.9174769422862701</v>
      </c>
      <c r="G2963" s="5">
        <f t="shared" si="46"/>
        <v>0.62894858537389686</v>
      </c>
    </row>
    <row r="2964" spans="1:7">
      <c r="A2964" s="1">
        <v>925</v>
      </c>
      <c r="B2964" s="1">
        <v>102.128046761877</v>
      </c>
      <c r="C2964" s="6">
        <v>9759.8408203125</v>
      </c>
      <c r="D2964" s="1">
        <v>3.7939390860069002</v>
      </c>
      <c r="E2964" s="4">
        <v>0.18777321405168701</v>
      </c>
      <c r="F2964" s="1">
        <v>-1.9236965155914401</v>
      </c>
      <c r="G2964" s="5">
        <f t="shared" si="46"/>
        <v>0.72636635998913834</v>
      </c>
    </row>
    <row r="2965" spans="1:7">
      <c r="A2965" s="1">
        <v>1100</v>
      </c>
      <c r="B2965" s="1">
        <v>258.86423229256701</v>
      </c>
      <c r="C2965" s="6">
        <v>12722.16015625</v>
      </c>
      <c r="D2965" s="1">
        <v>3.8209551318557202</v>
      </c>
      <c r="E2965" s="4">
        <v>0.19875136339713301</v>
      </c>
      <c r="F2965" s="1">
        <v>-1.93393331672989</v>
      </c>
      <c r="G2965" s="5">
        <f t="shared" si="46"/>
        <v>0.70168988348245764</v>
      </c>
    </row>
    <row r="2966" spans="1:7">
      <c r="A2966" s="1">
        <v>1584</v>
      </c>
      <c r="B2966" s="1">
        <v>649.30434809335702</v>
      </c>
      <c r="C2966" s="6">
        <v>517.63116455078102</v>
      </c>
      <c r="D2966" s="1">
        <v>3.8304713467978999</v>
      </c>
      <c r="E2966" s="4">
        <v>0.26766991861836398</v>
      </c>
      <c r="F2966" s="1">
        <v>-1.93752192944734</v>
      </c>
      <c r="G2966" s="5">
        <f t="shared" si="46"/>
        <v>0.57240043311682809</v>
      </c>
    </row>
    <row r="2967" spans="1:7">
      <c r="A2967" s="1">
        <v>2625</v>
      </c>
      <c r="B2967" s="1">
        <v>618.24424427737597</v>
      </c>
      <c r="C2967" s="6">
        <v>1532.51611328125</v>
      </c>
      <c r="D2967" s="1">
        <v>3.8343051320835002</v>
      </c>
      <c r="E2967" s="4">
        <v>0.47612586080226399</v>
      </c>
      <c r="F2967" s="1">
        <v>-1.9389651505238701</v>
      </c>
      <c r="G2967" s="5">
        <f t="shared" si="46"/>
        <v>0.32227822915623167</v>
      </c>
    </row>
    <row r="2968" spans="1:7">
      <c r="A2968" s="1">
        <v>1490</v>
      </c>
      <c r="B2968" s="1">
        <v>212.11003877272699</v>
      </c>
      <c r="C2968" s="6">
        <v>865.21875</v>
      </c>
      <c r="D2968" s="1">
        <v>3.8519391222813302</v>
      </c>
      <c r="E2968" s="4">
        <v>0.25200020014739799</v>
      </c>
      <c r="F2968" s="1">
        <v>-1.9455849023826</v>
      </c>
      <c r="G2968" s="5">
        <f t="shared" si="46"/>
        <v>0.59859911428640833</v>
      </c>
    </row>
    <row r="2969" spans="1:7">
      <c r="A2969" s="1">
        <v>730</v>
      </c>
      <c r="B2969" s="1">
        <v>195.00108199792399</v>
      </c>
      <c r="C2969" s="6">
        <v>507.47927856445301</v>
      </c>
      <c r="D2969" s="1">
        <v>3.8638970230001002</v>
      </c>
      <c r="E2969" s="4">
        <v>0.18314694843898699</v>
      </c>
      <c r="F2969" s="1">
        <v>-1.9500566453158299</v>
      </c>
      <c r="G2969" s="5">
        <f t="shared" si="46"/>
        <v>0.7372003130745105</v>
      </c>
    </row>
    <row r="2970" spans="1:7">
      <c r="A2970" s="1">
        <v>1404</v>
      </c>
      <c r="B2970" s="1">
        <v>510.711931494022</v>
      </c>
      <c r="C2970" s="6">
        <v>1881.2041015625</v>
      </c>
      <c r="D2970" s="1">
        <v>3.86392760065959</v>
      </c>
      <c r="E2970" s="4">
        <v>0.23961918049375899</v>
      </c>
      <c r="F2970" s="1">
        <v>-1.9500680623031099</v>
      </c>
      <c r="G2970" s="5">
        <f t="shared" si="46"/>
        <v>0.62047842146970023</v>
      </c>
    </row>
    <row r="2971" spans="1:7">
      <c r="A2971" s="1">
        <v>622</v>
      </c>
      <c r="B2971" s="1">
        <v>303.17316384261198</v>
      </c>
      <c r="C2971" s="6">
        <v>383.11688232421898</v>
      </c>
      <c r="D2971" s="1">
        <v>3.8679805752707699</v>
      </c>
      <c r="E2971" s="4">
        <v>0.168488421466717</v>
      </c>
      <c r="F2971" s="1">
        <v>-1.9515805497188701</v>
      </c>
      <c r="G2971" s="5">
        <f t="shared" si="46"/>
        <v>0.77342993850711461</v>
      </c>
    </row>
    <row r="2972" spans="1:7">
      <c r="A2972" s="1">
        <v>1431</v>
      </c>
      <c r="B2972" s="1">
        <v>658.82391190098201</v>
      </c>
      <c r="C2972" s="6">
        <v>573.72796630859398</v>
      </c>
      <c r="D2972" s="1">
        <v>3.8798498766907099</v>
      </c>
      <c r="E2972" s="4">
        <v>0.243071813613639</v>
      </c>
      <c r="F2972" s="1">
        <v>-1.9560008311897501</v>
      </c>
      <c r="G2972" s="5">
        <f t="shared" si="46"/>
        <v>0.61426539863001961</v>
      </c>
    </row>
    <row r="2973" spans="1:7">
      <c r="A2973" s="1">
        <v>1451</v>
      </c>
      <c r="B2973" s="1">
        <v>714.68984637235803</v>
      </c>
      <c r="C2973" s="6">
        <v>821.85601806640602</v>
      </c>
      <c r="D2973" s="1">
        <v>3.8938481645262</v>
      </c>
      <c r="E2973" s="4">
        <v>0.244956294253728</v>
      </c>
      <c r="F2973" s="1">
        <v>-1.9611966291645599</v>
      </c>
      <c r="G2973" s="5">
        <f t="shared" si="46"/>
        <v>0.61091139668717098</v>
      </c>
    </row>
    <row r="2974" spans="1:7">
      <c r="A2974" s="1">
        <v>245</v>
      </c>
      <c r="B2974" s="1">
        <v>194.94649748087701</v>
      </c>
      <c r="C2974" s="6">
        <v>932.13336181640602</v>
      </c>
      <c r="D2974" s="1">
        <v>3.9225189966605098</v>
      </c>
      <c r="E2974" s="4">
        <v>7.8064558574366699E-2</v>
      </c>
      <c r="F2974" s="1">
        <v>-1.9717804341459699</v>
      </c>
      <c r="G2974" s="5">
        <f t="shared" si="46"/>
        <v>1.1075460917187774</v>
      </c>
    </row>
    <row r="2975" spans="1:7">
      <c r="A2975" s="1">
        <v>241</v>
      </c>
      <c r="B2975" s="1">
        <v>164.91240039467201</v>
      </c>
      <c r="C2975" s="6">
        <v>1140.3818359375</v>
      </c>
      <c r="D2975" s="1">
        <v>3.9344743556082</v>
      </c>
      <c r="E2975" s="4">
        <v>7.6424639037376396E-2</v>
      </c>
      <c r="F2975" s="1">
        <v>-1.97617090505618</v>
      </c>
      <c r="G2975" s="5">
        <f t="shared" si="46"/>
        <v>1.1167666038213151</v>
      </c>
    </row>
    <row r="2976" spans="1:7">
      <c r="A2976" s="1">
        <v>1477</v>
      </c>
      <c r="B2976" s="1">
        <v>697.80973071485801</v>
      </c>
      <c r="C2976" s="6">
        <v>1153.14343261719</v>
      </c>
      <c r="D2976" s="1">
        <v>3.9493701710053899</v>
      </c>
      <c r="E2976" s="4">
        <v>0.249830257269439</v>
      </c>
      <c r="F2976" s="1">
        <v>-1.9816225966777901</v>
      </c>
      <c r="G2976" s="5">
        <f t="shared" si="46"/>
        <v>0.60235496480340789</v>
      </c>
    </row>
    <row r="2977" spans="1:7">
      <c r="A2977" s="1">
        <v>1649</v>
      </c>
      <c r="B2977" s="1">
        <v>693.11093539905096</v>
      </c>
      <c r="C2977" s="6">
        <v>453.56924438476602</v>
      </c>
      <c r="D2977" s="1">
        <v>3.9554747544641602</v>
      </c>
      <c r="E2977" s="4">
        <v>0.28122237182938697</v>
      </c>
      <c r="F2977" s="1">
        <v>-1.9838508640546899</v>
      </c>
      <c r="G2977" s="5">
        <f t="shared" si="46"/>
        <v>0.55095013324118935</v>
      </c>
    </row>
    <row r="2978" spans="1:7">
      <c r="A2978" s="1">
        <v>1312</v>
      </c>
      <c r="B2978" s="1">
        <v>429.24440217163101</v>
      </c>
      <c r="C2978" s="6">
        <v>363.88928222656199</v>
      </c>
      <c r="D2978" s="1">
        <v>3.9593266533618601</v>
      </c>
      <c r="E2978" s="4">
        <v>0.22539688474130301</v>
      </c>
      <c r="F2978" s="1">
        <v>-1.98525509786679</v>
      </c>
      <c r="G2978" s="5">
        <f t="shared" si="46"/>
        <v>0.64705209072563274</v>
      </c>
    </row>
    <row r="2979" spans="1:7">
      <c r="A2979" s="1">
        <v>1802</v>
      </c>
      <c r="B2979" s="1">
        <v>317.13246437901802</v>
      </c>
      <c r="C2979" s="6">
        <v>983.56793212890602</v>
      </c>
      <c r="D2979" s="1">
        <v>3.9595433220844698</v>
      </c>
      <c r="E2979" s="4">
        <v>0.31411025420892602</v>
      </c>
      <c r="F2979" s="1">
        <v>-1.9853340452147501</v>
      </c>
      <c r="G2979" s="5">
        <f t="shared" si="46"/>
        <v>0.5029178857165485</v>
      </c>
    </row>
    <row r="2980" spans="1:7">
      <c r="A2980" s="1">
        <v>1322</v>
      </c>
      <c r="B2980" s="1">
        <v>209.017717194407</v>
      </c>
      <c r="C2980" s="6">
        <v>528.59375</v>
      </c>
      <c r="D2980" s="1">
        <v>3.9630759526352901</v>
      </c>
      <c r="E2980" s="4">
        <v>0.22634078759050699</v>
      </c>
      <c r="F2980" s="1">
        <v>-1.9866206169249401</v>
      </c>
      <c r="G2980" s="5">
        <f t="shared" si="46"/>
        <v>0.64523717724572482</v>
      </c>
    </row>
    <row r="2981" spans="1:7">
      <c r="A2981" s="1">
        <v>1145</v>
      </c>
      <c r="B2981" s="1">
        <v>568.67284843048606</v>
      </c>
      <c r="C2981" s="6">
        <v>1403.59167480469</v>
      </c>
      <c r="D2981" s="1">
        <v>3.9752334001702501</v>
      </c>
      <c r="E2981" s="4">
        <v>0.203613056273349</v>
      </c>
      <c r="F2981" s="1">
        <v>-1.9910395686694</v>
      </c>
      <c r="G2981" s="5">
        <f t="shared" si="46"/>
        <v>0.69119437719152343</v>
      </c>
    </row>
    <row r="2982" spans="1:7">
      <c r="A2982" s="1">
        <v>1191</v>
      </c>
      <c r="B2982" s="1">
        <v>308.20013517510603</v>
      </c>
      <c r="C2982" s="6">
        <v>931.59033203125</v>
      </c>
      <c r="D2982" s="1">
        <v>3.9815958853385598</v>
      </c>
      <c r="E2982" s="4">
        <v>0.208416043706386</v>
      </c>
      <c r="F2982" s="1">
        <v>-1.9933468012182101</v>
      </c>
      <c r="G2982" s="5">
        <f t="shared" si="46"/>
        <v>0.68106885243123672</v>
      </c>
    </row>
    <row r="2983" spans="1:7">
      <c r="A2983" s="1">
        <v>749</v>
      </c>
      <c r="B2983" s="1">
        <v>394.12917873641999</v>
      </c>
      <c r="C2983" s="6">
        <v>324.26739501953102</v>
      </c>
      <c r="D2983" s="1">
        <v>3.98711851772625</v>
      </c>
      <c r="E2983" s="4">
        <v>0.18356287363339999</v>
      </c>
      <c r="F2983" s="1">
        <v>-1.9953464903100699</v>
      </c>
      <c r="G2983" s="5">
        <f t="shared" si="46"/>
        <v>0.73621515214669631</v>
      </c>
    </row>
    <row r="2984" spans="1:7">
      <c r="A2984" s="1">
        <v>14</v>
      </c>
      <c r="B2984" s="1">
        <v>368.200536234975</v>
      </c>
      <c r="C2984" s="6">
        <v>453.26577758789102</v>
      </c>
      <c r="D2984" s="1">
        <v>3.9921547457692701</v>
      </c>
      <c r="E2984" s="4">
        <v>6.6195769393679899E-3</v>
      </c>
      <c r="F2984" s="1">
        <v>-1.9971676441789299</v>
      </c>
      <c r="G2984" s="5">
        <f t="shared" si="46"/>
        <v>2.1791697656613724</v>
      </c>
    </row>
    <row r="2985" spans="1:7">
      <c r="A2985" s="1">
        <v>46</v>
      </c>
      <c r="B2985" s="1">
        <v>252.193757657101</v>
      </c>
      <c r="C2985" s="6">
        <v>485.01852416992199</v>
      </c>
      <c r="D2985" s="1">
        <v>3.9930349305753698</v>
      </c>
      <c r="E2985" s="4">
        <v>1.98759682023157E-2</v>
      </c>
      <c r="F2985" s="1">
        <v>-1.99748569254382</v>
      </c>
      <c r="G2985" s="5">
        <f t="shared" si="46"/>
        <v>1.7016717067126728</v>
      </c>
    </row>
    <row r="2986" spans="1:7">
      <c r="A2986" s="1">
        <v>1604</v>
      </c>
      <c r="B2986" s="1">
        <v>211.16592075944399</v>
      </c>
      <c r="C2986" s="6">
        <v>1029.62170410156</v>
      </c>
      <c r="D2986" s="1">
        <v>4.0009058318518296</v>
      </c>
      <c r="E2986" s="4">
        <v>0.27151658076931501</v>
      </c>
      <c r="F2986" s="1">
        <v>-2.0003266727927</v>
      </c>
      <c r="G2986" s="5">
        <f t="shared" si="46"/>
        <v>0.56620364409817636</v>
      </c>
    </row>
    <row r="2987" spans="1:7">
      <c r="A2987" s="1">
        <v>227</v>
      </c>
      <c r="B2987" s="1">
        <v>449.20283514553103</v>
      </c>
      <c r="C2987" s="6">
        <v>861.97607421875</v>
      </c>
      <c r="D2987" s="1">
        <v>4.0068048229417697</v>
      </c>
      <c r="E2987" s="4">
        <v>7.1159965991446097E-2</v>
      </c>
      <c r="F2987" s="1">
        <v>-2.0024522357901802</v>
      </c>
      <c r="G2987" s="5">
        <f t="shared" si="46"/>
        <v>1.1477642681447571</v>
      </c>
    </row>
    <row r="2988" spans="1:7">
      <c r="A2988" s="1">
        <v>1384</v>
      </c>
      <c r="B2988" s="1">
        <v>186.07510668853701</v>
      </c>
      <c r="C2988" s="6">
        <v>2061.46630859375</v>
      </c>
      <c r="D2988" s="1">
        <v>4.0139621881066496</v>
      </c>
      <c r="E2988" s="4">
        <v>0.238038542635856</v>
      </c>
      <c r="F2988" s="1">
        <v>-2.0050270264444401</v>
      </c>
      <c r="G2988" s="5">
        <f t="shared" si="46"/>
        <v>0.62335271731811259</v>
      </c>
    </row>
    <row r="2989" spans="1:7">
      <c r="A2989" s="1">
        <v>24</v>
      </c>
      <c r="B2989" s="1">
        <v>380.194321861763</v>
      </c>
      <c r="C2989" s="6">
        <v>395.33612060546898</v>
      </c>
      <c r="D2989" s="1">
        <v>4.02836251447295</v>
      </c>
      <c r="E2989" s="4">
        <v>1.04980727471624E-2</v>
      </c>
      <c r="F2989" s="1">
        <v>-2.0101935180763899</v>
      </c>
      <c r="G2989" s="5">
        <f t="shared" si="46"/>
        <v>1.9788904220820962</v>
      </c>
    </row>
    <row r="2990" spans="1:7">
      <c r="A2990" s="1">
        <v>1698</v>
      </c>
      <c r="B2990" s="1">
        <v>225.11385117041999</v>
      </c>
      <c r="C2990" s="6">
        <v>3729.021484375</v>
      </c>
      <c r="D2990" s="1">
        <v>4.0331847271566801</v>
      </c>
      <c r="E2990" s="4">
        <v>0.29211508655637197</v>
      </c>
      <c r="F2990" s="1">
        <v>-2.0119194852998401</v>
      </c>
      <c r="G2990" s="5">
        <f t="shared" si="46"/>
        <v>0.53444601290324567</v>
      </c>
    </row>
    <row r="2991" spans="1:7">
      <c r="A2991" s="1">
        <v>1651</v>
      </c>
      <c r="B2991" s="1">
        <v>364.94372927532697</v>
      </c>
      <c r="C2991" s="6">
        <v>1055.90905761719</v>
      </c>
      <c r="D2991" s="1">
        <v>4.0398250075268196</v>
      </c>
      <c r="E2991" s="4">
        <v>0.28181946953489601</v>
      </c>
      <c r="F2991" s="1">
        <v>-2.01429280133324</v>
      </c>
      <c r="G2991" s="5">
        <f t="shared" si="46"/>
        <v>0.55002900689916501</v>
      </c>
    </row>
    <row r="2992" spans="1:7">
      <c r="A2992" s="1">
        <v>576</v>
      </c>
      <c r="B2992" s="1">
        <v>310.141195906647</v>
      </c>
      <c r="C2992" s="6">
        <v>1691.0869140625</v>
      </c>
      <c r="D2992" s="1">
        <v>4.0631747493411003</v>
      </c>
      <c r="E2992" s="4">
        <v>0.16319663006264201</v>
      </c>
      <c r="F2992" s="1">
        <v>-2.0226074134457801</v>
      </c>
      <c r="G2992" s="5">
        <f t="shared" si="46"/>
        <v>0.7872888134762116</v>
      </c>
    </row>
    <row r="2993" spans="1:7">
      <c r="A2993" s="1">
        <v>1871</v>
      </c>
      <c r="B2993" s="1">
        <v>688.19231073788603</v>
      </c>
      <c r="C2993" s="6">
        <v>4379.21337890625</v>
      </c>
      <c r="D2993" s="1">
        <v>4.0770668213317798</v>
      </c>
      <c r="E2993" s="4">
        <v>0.32624306834817102</v>
      </c>
      <c r="F2993" s="1">
        <v>-2.0275316021573402</v>
      </c>
      <c r="G2993" s="5">
        <f t="shared" si="46"/>
        <v>0.48645870696437576</v>
      </c>
    </row>
    <row r="2994" spans="1:7">
      <c r="A2994" s="1">
        <v>697</v>
      </c>
      <c r="B2994" s="1">
        <v>153.02180853834599</v>
      </c>
      <c r="C2994" s="6">
        <v>822.43786621093795</v>
      </c>
      <c r="D2994" s="1">
        <v>4.0875417246654404</v>
      </c>
      <c r="E2994" s="4">
        <v>0.17819906269448299</v>
      </c>
      <c r="F2994" s="1">
        <v>-2.0312334573778599</v>
      </c>
      <c r="G2994" s="5">
        <f t="shared" si="46"/>
        <v>0.74909458462958423</v>
      </c>
    </row>
    <row r="2995" spans="1:7">
      <c r="A2995" s="1">
        <v>2844</v>
      </c>
      <c r="B2995" s="1">
        <v>991.55173072698096</v>
      </c>
      <c r="C2995" s="6">
        <v>8857.54296875</v>
      </c>
      <c r="D2995" s="1">
        <v>4.0995201587093701</v>
      </c>
      <c r="E2995" s="4">
        <v>0.52944869083469803</v>
      </c>
      <c r="F2995" s="1">
        <v>-2.0354550548129202</v>
      </c>
      <c r="G2995" s="5">
        <f t="shared" si="46"/>
        <v>0.27617612123557017</v>
      </c>
    </row>
    <row r="2996" spans="1:7">
      <c r="A2996" s="1">
        <v>2839</v>
      </c>
      <c r="B2996" s="1">
        <v>611.50013173949401</v>
      </c>
      <c r="C2996" s="6">
        <v>228979.5625</v>
      </c>
      <c r="D2996" s="1">
        <v>4.1045694173377196</v>
      </c>
      <c r="E2996" s="4">
        <v>0.52879538282431904</v>
      </c>
      <c r="F2996" s="1">
        <v>-2.03723088654551</v>
      </c>
      <c r="G2996" s="5">
        <f t="shared" si="46"/>
        <v>0.27671234554714091</v>
      </c>
    </row>
    <row r="2997" spans="1:7">
      <c r="A2997" s="1">
        <v>967</v>
      </c>
      <c r="B2997" s="1">
        <v>358.88546799447698</v>
      </c>
      <c r="C2997" s="6">
        <v>404.56924438476602</v>
      </c>
      <c r="D2997" s="1">
        <v>4.1099358934112296</v>
      </c>
      <c r="E2997" s="4">
        <v>0.19008247987353499</v>
      </c>
      <c r="F2997" s="1">
        <v>-2.0391158909923601</v>
      </c>
      <c r="G2997" s="5">
        <f t="shared" si="46"/>
        <v>0.72105791072474945</v>
      </c>
    </row>
    <row r="2998" spans="1:7">
      <c r="A2998" s="1">
        <v>23</v>
      </c>
      <c r="B2998" s="1">
        <v>191.02968585999699</v>
      </c>
      <c r="C2998" s="6">
        <v>943.64111328125</v>
      </c>
      <c r="D2998" s="1">
        <v>4.1106086679225102</v>
      </c>
      <c r="E2998" s="4">
        <v>1.03154851619198E-2</v>
      </c>
      <c r="F2998" s="1">
        <v>-2.0393520331228401</v>
      </c>
      <c r="G2998" s="5">
        <f t="shared" si="46"/>
        <v>1.9865103413030851</v>
      </c>
    </row>
    <row r="2999" spans="1:7">
      <c r="A2999" s="1">
        <v>1594</v>
      </c>
      <c r="B2999" s="1">
        <v>832.26482753665402</v>
      </c>
      <c r="C2999" s="6">
        <v>590.35559082031205</v>
      </c>
      <c r="D2999" s="1">
        <v>4.1143922023035797</v>
      </c>
      <c r="E2999" s="4">
        <v>0.26933690180418401</v>
      </c>
      <c r="F2999" s="1">
        <v>-2.0406793245747799</v>
      </c>
      <c r="G2999" s="5">
        <f t="shared" si="46"/>
        <v>0.5697041398970587</v>
      </c>
    </row>
    <row r="3000" spans="1:7">
      <c r="A3000" s="1">
        <v>832</v>
      </c>
      <c r="B3000" s="1">
        <v>344.07180018050002</v>
      </c>
      <c r="C3000" s="6">
        <v>379.79544067382801</v>
      </c>
      <c r="D3000" s="1">
        <v>4.1262320893806503</v>
      </c>
      <c r="E3000" s="4">
        <v>0.18475647935470099</v>
      </c>
      <c r="F3000" s="1">
        <v>-2.0448249711957001</v>
      </c>
      <c r="G3000" s="5">
        <f t="shared" si="46"/>
        <v>0.73340032208793937</v>
      </c>
    </row>
    <row r="3001" spans="1:7">
      <c r="A3001" s="1">
        <v>2827</v>
      </c>
      <c r="B3001" s="1">
        <v>624.19952011304895</v>
      </c>
      <c r="C3001" s="6">
        <v>5394.96826171875</v>
      </c>
      <c r="D3001" s="1">
        <v>4.1751496744218199</v>
      </c>
      <c r="E3001" s="4">
        <v>0.52737009796019796</v>
      </c>
      <c r="F3001" s="1">
        <v>-2.06182791750898</v>
      </c>
      <c r="G3001" s="5">
        <f t="shared" si="46"/>
        <v>0.27788449846947105</v>
      </c>
    </row>
    <row r="3002" spans="1:7">
      <c r="A3002" s="1">
        <v>212</v>
      </c>
      <c r="B3002" s="1">
        <v>110.08301464528</v>
      </c>
      <c r="C3002" s="6">
        <v>3715.03564453125</v>
      </c>
      <c r="D3002" s="1">
        <v>4.1880042472450301</v>
      </c>
      <c r="E3002" s="4">
        <v>6.8334857540628194E-2</v>
      </c>
      <c r="F3002" s="1">
        <v>-2.0662629053719299</v>
      </c>
      <c r="G3002" s="5">
        <f t="shared" si="46"/>
        <v>1.165357706628275</v>
      </c>
    </row>
    <row r="3003" spans="1:7">
      <c r="A3003" s="1">
        <v>777</v>
      </c>
      <c r="B3003" s="1">
        <v>581.29682728540001</v>
      </c>
      <c r="C3003" s="6">
        <v>373.84124755859398</v>
      </c>
      <c r="D3003" s="1">
        <v>4.19033356132398</v>
      </c>
      <c r="E3003" s="4">
        <v>0.18391003730838801</v>
      </c>
      <c r="F3003" s="1">
        <v>-2.0670650907298702</v>
      </c>
      <c r="G3003" s="5">
        <f t="shared" si="46"/>
        <v>0.73539456750641019</v>
      </c>
    </row>
    <row r="3004" spans="1:7">
      <c r="A3004" s="1">
        <v>1218</v>
      </c>
      <c r="B3004" s="1">
        <v>250.128314828757</v>
      </c>
      <c r="C3004" s="6">
        <v>2732.26733398438</v>
      </c>
      <c r="D3004" s="1">
        <v>4.1942167457925796</v>
      </c>
      <c r="E3004" s="4">
        <v>0.21237739145846499</v>
      </c>
      <c r="F3004" s="1">
        <v>-2.0684014179438699</v>
      </c>
      <c r="G3004" s="5">
        <f t="shared" si="46"/>
        <v>0.67289171775742418</v>
      </c>
    </row>
    <row r="3005" spans="1:7">
      <c r="A3005" s="1">
        <v>1341</v>
      </c>
      <c r="B3005" s="1">
        <v>712.48445701284095</v>
      </c>
      <c r="C3005" s="6">
        <v>513.85784912109398</v>
      </c>
      <c r="D3005" s="1">
        <v>4.2044376164130997</v>
      </c>
      <c r="E3005" s="4">
        <v>0.22984939829509399</v>
      </c>
      <c r="F3005" s="1">
        <v>-2.07191283917905</v>
      </c>
      <c r="G3005" s="5">
        <f t="shared" si="46"/>
        <v>0.63855662881801112</v>
      </c>
    </row>
    <row r="3006" spans="1:7">
      <c r="A3006" s="1">
        <v>2825</v>
      </c>
      <c r="B3006" s="1">
        <v>430.09052453018302</v>
      </c>
      <c r="C3006" s="6">
        <v>1424.3291015625</v>
      </c>
      <c r="D3006" s="1">
        <v>4.2123383655375397</v>
      </c>
      <c r="E3006" s="4">
        <v>0.52716489514862297</v>
      </c>
      <c r="F3006" s="1">
        <v>-2.07462132873692</v>
      </c>
      <c r="G3006" s="5">
        <f t="shared" si="46"/>
        <v>0.27805351789593913</v>
      </c>
    </row>
    <row r="3007" spans="1:7">
      <c r="A3007" s="1">
        <v>1593</v>
      </c>
      <c r="B3007" s="1">
        <v>464.88560321724901</v>
      </c>
      <c r="C3007" s="6">
        <v>1877.06958007812</v>
      </c>
      <c r="D3007" s="1">
        <v>4.2606174786187196</v>
      </c>
      <c r="E3007" s="4">
        <v>0.26923911881596402</v>
      </c>
      <c r="F3007" s="1">
        <v>-2.0910625311048801</v>
      </c>
      <c r="G3007" s="5">
        <f t="shared" si="46"/>
        <v>0.56986183950138081</v>
      </c>
    </row>
    <row r="3008" spans="1:7">
      <c r="A3008" s="1">
        <v>1393</v>
      </c>
      <c r="B3008" s="1">
        <v>479.22747543712399</v>
      </c>
      <c r="C3008" s="6">
        <v>527.59844970703102</v>
      </c>
      <c r="D3008" s="1">
        <v>4.27084508364094</v>
      </c>
      <c r="E3008" s="4">
        <v>0.23883557705863701</v>
      </c>
      <c r="F3008" s="1">
        <v>-2.0945215680534899</v>
      </c>
      <c r="G3008" s="5">
        <f t="shared" si="46"/>
        <v>0.62190098001585481</v>
      </c>
    </row>
    <row r="3009" spans="1:7">
      <c r="A3009" s="1">
        <v>291</v>
      </c>
      <c r="B3009" s="1">
        <v>173.01143711739101</v>
      </c>
      <c r="C3009" s="6">
        <v>1138.25146484375</v>
      </c>
      <c r="D3009" s="1">
        <v>4.2738734535464502</v>
      </c>
      <c r="E3009" s="4">
        <v>9.0379210335021401E-2</v>
      </c>
      <c r="F3009" s="1">
        <v>-2.0955441914222002</v>
      </c>
      <c r="G3009" s="5">
        <f t="shared" si="46"/>
        <v>1.0439314575239691</v>
      </c>
    </row>
    <row r="3010" spans="1:7">
      <c r="A3010" s="1">
        <v>331</v>
      </c>
      <c r="B3010" s="1">
        <v>722.50328753724898</v>
      </c>
      <c r="C3010" s="6">
        <v>556.56463623046898</v>
      </c>
      <c r="D3010" s="1">
        <v>4.2761694480416903</v>
      </c>
      <c r="E3010" s="4">
        <v>0.102908499038148</v>
      </c>
      <c r="F3010" s="1">
        <v>-2.09631902261075</v>
      </c>
      <c r="G3010" s="5">
        <f t="shared" si="46"/>
        <v>0.98754875611273973</v>
      </c>
    </row>
    <row r="3011" spans="1:7">
      <c r="A3011" s="1">
        <v>1527</v>
      </c>
      <c r="B3011" s="1">
        <v>1273.6031069916801</v>
      </c>
      <c r="C3011" s="6">
        <v>24774.28515625</v>
      </c>
      <c r="D3011" s="1">
        <v>4.28433636713868</v>
      </c>
      <c r="E3011" s="4">
        <v>0.25787475701090601</v>
      </c>
      <c r="F3011" s="1">
        <v>-2.0990717518325002</v>
      </c>
      <c r="G3011" s="5">
        <f t="shared" si="46"/>
        <v>0.58859116824369717</v>
      </c>
    </row>
    <row r="3012" spans="1:7">
      <c r="A3012" s="1">
        <v>1535</v>
      </c>
      <c r="B3012" s="1">
        <v>1295.5847652518601</v>
      </c>
      <c r="C3012" s="6">
        <v>34278.24609375</v>
      </c>
      <c r="D3012" s="1">
        <v>4.2883529040003703</v>
      </c>
      <c r="E3012" s="4">
        <v>0.258781561673052</v>
      </c>
      <c r="F3012" s="1">
        <v>-2.1004236352503201</v>
      </c>
      <c r="G3012" s="5">
        <f t="shared" ref="G3012:G3075" si="47">-LOG(E3012)</f>
        <v>0.58706667061893791</v>
      </c>
    </row>
    <row r="3013" spans="1:7">
      <c r="A3013" s="1">
        <v>1303</v>
      </c>
      <c r="B3013" s="1">
        <v>1005.94816770111</v>
      </c>
      <c r="C3013" s="6">
        <v>512.216796875</v>
      </c>
      <c r="D3013" s="1">
        <v>4.3013504355657703</v>
      </c>
      <c r="E3013" s="4">
        <v>0.22389200455956099</v>
      </c>
      <c r="F3013" s="1">
        <v>-2.1047896739604499</v>
      </c>
      <c r="G3013" s="5">
        <f t="shared" si="47"/>
        <v>0.64996141529843099</v>
      </c>
    </row>
    <row r="3014" spans="1:7">
      <c r="A3014" s="1">
        <v>1567</v>
      </c>
      <c r="B3014" s="1">
        <v>563.10747478564099</v>
      </c>
      <c r="C3014" s="6">
        <v>841.93951416015602</v>
      </c>
      <c r="D3014" s="1">
        <v>4.3141708775882304</v>
      </c>
      <c r="E3014" s="4">
        <v>0.26409770080268002</v>
      </c>
      <c r="F3014" s="1">
        <v>-2.1090833205333399</v>
      </c>
      <c r="G3014" s="5">
        <f t="shared" si="47"/>
        <v>0.57823537968310013</v>
      </c>
    </row>
    <row r="3015" spans="1:7">
      <c r="A3015" s="1">
        <v>1423</v>
      </c>
      <c r="B3015" s="1">
        <v>726.57311077538805</v>
      </c>
      <c r="C3015" s="6">
        <v>1126.18188476562</v>
      </c>
      <c r="D3015" s="1">
        <v>4.31688967794621</v>
      </c>
      <c r="E3015" s="4">
        <v>0.24165327318924101</v>
      </c>
      <c r="F3015" s="1">
        <v>-2.1099922238826099</v>
      </c>
      <c r="G3015" s="5">
        <f t="shared" si="47"/>
        <v>0.61680731797431132</v>
      </c>
    </row>
    <row r="3016" spans="1:7">
      <c r="A3016" s="1">
        <v>1589</v>
      </c>
      <c r="B3016" s="1">
        <v>974.95828687387302</v>
      </c>
      <c r="C3016" s="6">
        <v>20192.646484375</v>
      </c>
      <c r="D3016" s="1">
        <v>4.3316956395995803</v>
      </c>
      <c r="E3016" s="4">
        <v>0.26871146349379799</v>
      </c>
      <c r="F3016" s="1">
        <v>-2.1149318776031398</v>
      </c>
      <c r="G3016" s="5">
        <f t="shared" si="47"/>
        <v>0.57071380574433894</v>
      </c>
    </row>
    <row r="3017" spans="1:7">
      <c r="A3017" s="1">
        <v>1251</v>
      </c>
      <c r="B3017" s="1">
        <v>224.118200577225</v>
      </c>
      <c r="C3017" s="6">
        <v>3684.37182617188</v>
      </c>
      <c r="D3017" s="1">
        <v>4.3613889283811398</v>
      </c>
      <c r="E3017" s="4">
        <v>0.21587285456991401</v>
      </c>
      <c r="F3017" s="1">
        <v>-2.1247876489904001</v>
      </c>
      <c r="G3017" s="5">
        <f t="shared" si="47"/>
        <v>0.66580196559392402</v>
      </c>
    </row>
    <row r="3018" spans="1:7">
      <c r="A3018" s="1">
        <v>510</v>
      </c>
      <c r="B3018" s="1">
        <v>261.13081352283501</v>
      </c>
      <c r="C3018" s="6">
        <v>18937.890625</v>
      </c>
      <c r="D3018" s="1">
        <v>4.3729626963679404</v>
      </c>
      <c r="E3018" s="4">
        <v>0.15025726874796899</v>
      </c>
      <c r="F3018" s="1">
        <v>-2.1286110415372201</v>
      </c>
      <c r="G3018" s="5">
        <f t="shared" si="47"/>
        <v>0.82316450966946952</v>
      </c>
    </row>
    <row r="3019" spans="1:7">
      <c r="A3019" s="1">
        <v>804</v>
      </c>
      <c r="B3019" s="1">
        <v>433.13160619188199</v>
      </c>
      <c r="C3019" s="6">
        <v>377.055908203125</v>
      </c>
      <c r="D3019" s="1">
        <v>4.3800085722898503</v>
      </c>
      <c r="E3019" s="4">
        <v>0.18419714982119501</v>
      </c>
      <c r="F3019" s="1">
        <v>-2.13093369338534</v>
      </c>
      <c r="G3019" s="5">
        <f t="shared" si="47"/>
        <v>0.73471709415276432</v>
      </c>
    </row>
    <row r="3020" spans="1:7">
      <c r="A3020" s="1">
        <v>1570</v>
      </c>
      <c r="B3020" s="1">
        <v>972.48185258938497</v>
      </c>
      <c r="C3020" s="6">
        <v>4062.4150390625</v>
      </c>
      <c r="D3020" s="1">
        <v>4.3919547115076201</v>
      </c>
      <c r="E3020" s="4">
        <v>0.26480667198569402</v>
      </c>
      <c r="F3020" s="1">
        <v>-2.1348631777902298</v>
      </c>
      <c r="G3020" s="5">
        <f t="shared" si="47"/>
        <v>0.57707107674719282</v>
      </c>
    </row>
    <row r="3021" spans="1:7">
      <c r="A3021" s="1">
        <v>2405</v>
      </c>
      <c r="B3021" s="1">
        <v>786.14532413356505</v>
      </c>
      <c r="C3021" s="6">
        <v>1265.86267089844</v>
      </c>
      <c r="D3021" s="1">
        <v>4.43524079971486</v>
      </c>
      <c r="E3021" s="4">
        <v>0.42841169911425703</v>
      </c>
      <c r="F3021" s="1">
        <v>-2.14901243397926</v>
      </c>
      <c r="G3021" s="5">
        <f t="shared" si="47"/>
        <v>0.36813867791630245</v>
      </c>
    </row>
    <row r="3022" spans="1:7">
      <c r="A3022" s="1">
        <v>1202</v>
      </c>
      <c r="B3022" s="1">
        <v>430.25039500618198</v>
      </c>
      <c r="C3022" s="6">
        <v>467.86511230468801</v>
      </c>
      <c r="D3022" s="1">
        <v>4.4374855919174401</v>
      </c>
      <c r="E3022" s="4">
        <v>0.20930786081553501</v>
      </c>
      <c r="F3022" s="1">
        <v>-2.1497424352223198</v>
      </c>
      <c r="G3022" s="5">
        <f t="shared" si="47"/>
        <v>0.67921446088872617</v>
      </c>
    </row>
    <row r="3023" spans="1:7">
      <c r="A3023" s="1">
        <v>522</v>
      </c>
      <c r="B3023" s="1">
        <v>169.08581842810901</v>
      </c>
      <c r="C3023" s="6">
        <v>2625.84008789062</v>
      </c>
      <c r="D3023" s="1">
        <v>4.44005832298431</v>
      </c>
      <c r="E3023" s="4">
        <v>0.15239486373151401</v>
      </c>
      <c r="F3023" s="1">
        <v>-2.1505786274149301</v>
      </c>
      <c r="G3023" s="5">
        <f t="shared" si="47"/>
        <v>0.81702967007418226</v>
      </c>
    </row>
    <row r="3024" spans="1:7">
      <c r="A3024" s="1">
        <v>809</v>
      </c>
      <c r="B3024" s="1">
        <v>310.02025749893397</v>
      </c>
      <c r="C3024" s="6">
        <v>310.90222167968801</v>
      </c>
      <c r="D3024" s="1">
        <v>4.4510781929685903</v>
      </c>
      <c r="E3024" s="4">
        <v>0.184360588435871</v>
      </c>
      <c r="F3024" s="1">
        <v>-2.1541548451211501</v>
      </c>
      <c r="G3024" s="5">
        <f t="shared" si="47"/>
        <v>0.73433191437891299</v>
      </c>
    </row>
    <row r="3025" spans="1:7">
      <c r="A3025" s="1">
        <v>753</v>
      </c>
      <c r="B3025" s="1">
        <v>704.30729135229603</v>
      </c>
      <c r="C3025" s="6">
        <v>341.52600097656199</v>
      </c>
      <c r="D3025" s="1">
        <v>4.4538826347733202</v>
      </c>
      <c r="E3025" s="4">
        <v>0.18358172985061</v>
      </c>
      <c r="F3025" s="1">
        <v>-2.1550635418568702</v>
      </c>
      <c r="G3025" s="5">
        <f t="shared" si="47"/>
        <v>0.73617054219730105</v>
      </c>
    </row>
    <row r="3026" spans="1:7">
      <c r="A3026" s="1">
        <v>440</v>
      </c>
      <c r="B3026" s="1">
        <v>153.10152383698099</v>
      </c>
      <c r="C3026" s="6">
        <v>1778.24060058594</v>
      </c>
      <c r="D3026" s="1">
        <v>4.4584123131878899</v>
      </c>
      <c r="E3026" s="4">
        <v>0.132072521347922</v>
      </c>
      <c r="F3026" s="1">
        <v>-2.15653004295145</v>
      </c>
      <c r="G3026" s="5">
        <f t="shared" si="47"/>
        <v>0.87918753112386361</v>
      </c>
    </row>
    <row r="3027" spans="1:7">
      <c r="A3027" s="1">
        <v>1271</v>
      </c>
      <c r="B3027" s="1">
        <v>169.09638810359701</v>
      </c>
      <c r="C3027" s="6">
        <v>3087.95458984375</v>
      </c>
      <c r="D3027" s="1">
        <v>4.4601395020988601</v>
      </c>
      <c r="E3027" s="4">
        <v>0.21764982647679801</v>
      </c>
      <c r="F3027" s="1">
        <v>-2.1570888347730999</v>
      </c>
      <c r="G3027" s="5">
        <f t="shared" si="47"/>
        <v>0.66224167475146756</v>
      </c>
    </row>
    <row r="3028" spans="1:7">
      <c r="A3028" s="1">
        <v>858</v>
      </c>
      <c r="B3028" s="1">
        <v>649.24993775471296</v>
      </c>
      <c r="C3028" s="6">
        <v>401.293701171875</v>
      </c>
      <c r="D3028" s="1">
        <v>4.4618470054668196</v>
      </c>
      <c r="E3028" s="4">
        <v>0.185478537867795</v>
      </c>
      <c r="F3028" s="1">
        <v>-2.1576410451287802</v>
      </c>
      <c r="G3028" s="5">
        <f t="shared" si="47"/>
        <v>0.7317063363175923</v>
      </c>
    </row>
    <row r="3029" spans="1:7">
      <c r="A3029" s="1">
        <v>886</v>
      </c>
      <c r="B3029" s="1">
        <v>711.38972519975698</v>
      </c>
      <c r="C3029" s="6">
        <v>347.20227050781199</v>
      </c>
      <c r="D3029" s="1">
        <v>4.46389054500104</v>
      </c>
      <c r="E3029" s="4">
        <v>0.18655338046954201</v>
      </c>
      <c r="F3029" s="1">
        <v>-2.1583016525882099</v>
      </c>
      <c r="G3029" s="5">
        <f t="shared" si="47"/>
        <v>0.72919687685115198</v>
      </c>
    </row>
    <row r="3030" spans="1:7">
      <c r="A3030" s="1">
        <v>65</v>
      </c>
      <c r="B3030" s="1">
        <v>181.15884397623199</v>
      </c>
      <c r="C3030" s="6">
        <v>1295.68420410156</v>
      </c>
      <c r="D3030" s="1">
        <v>4.4894770749230002</v>
      </c>
      <c r="E3030" s="4">
        <v>2.7764415256974501E-2</v>
      </c>
      <c r="F3030" s="1">
        <v>-2.1665474125944</v>
      </c>
      <c r="G3030" s="5">
        <f t="shared" si="47"/>
        <v>1.5565114687191834</v>
      </c>
    </row>
    <row r="3031" spans="1:7">
      <c r="A3031" s="1">
        <v>393</v>
      </c>
      <c r="B3031" s="1">
        <v>227.05916309978201</v>
      </c>
      <c r="C3031" s="6">
        <v>1670.71520996094</v>
      </c>
      <c r="D3031" s="1">
        <v>4.5142422516272402</v>
      </c>
      <c r="E3031" s="4">
        <v>0.119237742935006</v>
      </c>
      <c r="F3031" s="1">
        <v>-2.17448384118005</v>
      </c>
      <c r="G3031" s="5">
        <f t="shared" si="47"/>
        <v>0.92358625337195954</v>
      </c>
    </row>
    <row r="3032" spans="1:7">
      <c r="A3032" s="1">
        <v>1938</v>
      </c>
      <c r="B3032" s="1">
        <v>339.34066554927699</v>
      </c>
      <c r="C3032" s="6">
        <v>2252.9931640625</v>
      </c>
      <c r="D3032" s="1">
        <v>4.5249924665639103</v>
      </c>
      <c r="E3032" s="4">
        <v>0.33987925895628301</v>
      </c>
      <c r="F3032" s="1">
        <v>-2.17791539032625</v>
      </c>
      <c r="G3032" s="5">
        <f t="shared" si="47"/>
        <v>0.46867533731654765</v>
      </c>
    </row>
    <row r="3033" spans="1:7">
      <c r="A3033" s="1">
        <v>599</v>
      </c>
      <c r="B3033" s="1">
        <v>727.16099150895002</v>
      </c>
      <c r="C3033" s="6">
        <v>970.69445800781205</v>
      </c>
      <c r="D3033" s="1">
        <v>4.53893415038526</v>
      </c>
      <c r="E3033" s="4">
        <v>0.16563030501225301</v>
      </c>
      <c r="F3033" s="1">
        <v>-2.18235355820272</v>
      </c>
      <c r="G3033" s="5">
        <f t="shared" si="47"/>
        <v>0.78086019837556475</v>
      </c>
    </row>
    <row r="3034" spans="1:7">
      <c r="A3034" s="1">
        <v>572</v>
      </c>
      <c r="B3034" s="1">
        <v>170.11721661941201</v>
      </c>
      <c r="C3034" s="6">
        <v>1870.4521484375</v>
      </c>
      <c r="D3034" s="1">
        <v>4.5404748218109399</v>
      </c>
      <c r="E3034" s="4">
        <v>0.16277806673810699</v>
      </c>
      <c r="F3034" s="1">
        <v>-2.1828431757656199</v>
      </c>
      <c r="G3034" s="5">
        <f t="shared" si="47"/>
        <v>0.78840411379773878</v>
      </c>
    </row>
    <row r="3035" spans="1:7">
      <c r="A3035" s="1">
        <v>32</v>
      </c>
      <c r="B3035" s="1">
        <v>552.36655473563201</v>
      </c>
      <c r="C3035" s="6">
        <v>392.29299926757801</v>
      </c>
      <c r="D3035" s="1">
        <v>4.5479699120808803</v>
      </c>
      <c r="E3035" s="4">
        <v>1.36619100906454E-2</v>
      </c>
      <c r="F3035" s="1">
        <v>-2.1852227098512498</v>
      </c>
      <c r="G3035" s="5">
        <f t="shared" si="47"/>
        <v>1.8644885770941033</v>
      </c>
    </row>
    <row r="3036" spans="1:7">
      <c r="A3036" s="1">
        <v>1372</v>
      </c>
      <c r="B3036" s="1">
        <v>1303.5812203949399</v>
      </c>
      <c r="C3036" s="6">
        <v>1050.5610656738299</v>
      </c>
      <c r="D3036" s="1">
        <v>4.5529896085620196</v>
      </c>
      <c r="E3036" s="4">
        <v>0.23526890069944401</v>
      </c>
      <c r="F3036" s="1">
        <v>-2.1868141666505099</v>
      </c>
      <c r="G3036" s="5">
        <f t="shared" si="47"/>
        <v>0.62843547676470712</v>
      </c>
    </row>
    <row r="3037" spans="1:7">
      <c r="A3037" s="1">
        <v>1607</v>
      </c>
      <c r="B3037" s="1">
        <v>596.13661831147499</v>
      </c>
      <c r="C3037" s="6">
        <v>675.95123291015602</v>
      </c>
      <c r="D3037" s="1">
        <v>4.5590534344675602</v>
      </c>
      <c r="E3037" s="4">
        <v>0.27217966911695202</v>
      </c>
      <c r="F3037" s="1">
        <v>-2.18873431843488</v>
      </c>
      <c r="G3037" s="5">
        <f t="shared" si="47"/>
        <v>0.5651443182218896</v>
      </c>
    </row>
    <row r="3038" spans="1:7">
      <c r="A3038" s="1">
        <v>2419</v>
      </c>
      <c r="B3038" s="1">
        <v>371.40186054939198</v>
      </c>
      <c r="C3038" s="6">
        <v>1167.01879882812</v>
      </c>
      <c r="D3038" s="1">
        <v>4.5711766004171999</v>
      </c>
      <c r="E3038" s="4">
        <v>0.43089183313957402</v>
      </c>
      <c r="F3038" s="1">
        <v>-2.19256555633519</v>
      </c>
      <c r="G3038" s="5">
        <f t="shared" si="47"/>
        <v>0.36563173718577802</v>
      </c>
    </row>
    <row r="3039" spans="1:7">
      <c r="A3039" s="1">
        <v>2069</v>
      </c>
      <c r="B3039" s="1">
        <v>746.21406757831903</v>
      </c>
      <c r="C3039" s="6">
        <v>535.66748046875</v>
      </c>
      <c r="D3039" s="1">
        <v>4.5784328816120601</v>
      </c>
      <c r="E3039" s="4">
        <v>0.363821738637224</v>
      </c>
      <c r="F3039" s="1">
        <v>-2.19485387325417</v>
      </c>
      <c r="G3039" s="5">
        <f t="shared" si="47"/>
        <v>0.43911135505776849</v>
      </c>
    </row>
    <row r="3040" spans="1:7">
      <c r="A3040" s="1">
        <v>1541</v>
      </c>
      <c r="B3040" s="1">
        <v>975.46100619135996</v>
      </c>
      <c r="C3040" s="6">
        <v>20246.001953125</v>
      </c>
      <c r="D3040" s="1">
        <v>4.5837396322955701</v>
      </c>
      <c r="E3040" s="4">
        <v>0.25987099538625602</v>
      </c>
      <c r="F3040" s="1">
        <v>-2.1965250977893702</v>
      </c>
      <c r="G3040" s="5">
        <f t="shared" si="47"/>
        <v>0.585242190089725</v>
      </c>
    </row>
    <row r="3041" spans="1:7">
      <c r="A3041" s="1">
        <v>646</v>
      </c>
      <c r="B3041" s="1">
        <v>277.08612662598603</v>
      </c>
      <c r="C3041" s="6">
        <v>978.02392578125</v>
      </c>
      <c r="D3041" s="1">
        <v>4.6157312639771</v>
      </c>
      <c r="E3041" s="4">
        <v>0.17131468875647901</v>
      </c>
      <c r="F3041" s="1">
        <v>-2.2065592301762602</v>
      </c>
      <c r="G3041" s="5">
        <f t="shared" si="47"/>
        <v>0.76620539843323798</v>
      </c>
    </row>
    <row r="3042" spans="1:7">
      <c r="A3042" s="1">
        <v>1499</v>
      </c>
      <c r="B3042" s="1">
        <v>384.88029891644499</v>
      </c>
      <c r="C3042" s="6">
        <v>541.80065917968795</v>
      </c>
      <c r="D3042" s="1">
        <v>4.6281054017752199</v>
      </c>
      <c r="E3042" s="4">
        <v>0.253684987852133</v>
      </c>
      <c r="F3042" s="1">
        <v>-2.2104217211625201</v>
      </c>
      <c r="G3042" s="5">
        <f t="shared" si="47"/>
        <v>0.59570523197370528</v>
      </c>
    </row>
    <row r="3043" spans="1:7">
      <c r="A3043" s="1">
        <v>754</v>
      </c>
      <c r="B3043" s="1">
        <v>674.29571870704297</v>
      </c>
      <c r="C3043" s="6">
        <v>398.5</v>
      </c>
      <c r="D3043" s="1">
        <v>4.66170624655952</v>
      </c>
      <c r="E3043" s="4">
        <v>0.18359776062373601</v>
      </c>
      <c r="F3043" s="1">
        <v>-2.22085809713428</v>
      </c>
      <c r="G3043" s="5">
        <f t="shared" si="47"/>
        <v>0.73613262027358639</v>
      </c>
    </row>
    <row r="3044" spans="1:7">
      <c r="A3044" s="1">
        <v>1573</v>
      </c>
      <c r="B3044" s="1">
        <v>521.11908444574203</v>
      </c>
      <c r="C3044" s="6">
        <v>625.30938720703102</v>
      </c>
      <c r="D3044" s="1">
        <v>4.6638961569897699</v>
      </c>
      <c r="E3044" s="4">
        <v>0.26547375604511497</v>
      </c>
      <c r="F3044" s="1">
        <v>-2.2215356668695199</v>
      </c>
      <c r="G3044" s="5">
        <f t="shared" si="47"/>
        <v>0.57597840553595159</v>
      </c>
    </row>
    <row r="3045" spans="1:7">
      <c r="A3045" s="1">
        <v>1180</v>
      </c>
      <c r="B3045" s="1">
        <v>141.10013249367901</v>
      </c>
      <c r="C3045" s="6">
        <v>8142.216796875</v>
      </c>
      <c r="D3045" s="1">
        <v>4.6737461154309798</v>
      </c>
      <c r="E3045" s="4">
        <v>0.20731503042783</v>
      </c>
      <c r="F3045" s="1">
        <v>-2.2245793669926099</v>
      </c>
      <c r="G3045" s="5">
        <f t="shared" si="47"/>
        <v>0.68336921023014563</v>
      </c>
    </row>
    <row r="3046" spans="1:7">
      <c r="A3046" s="1">
        <v>1540</v>
      </c>
      <c r="B3046" s="1">
        <v>972.98398007033302</v>
      </c>
      <c r="C3046" s="6">
        <v>5546.90087890625</v>
      </c>
      <c r="D3046" s="1">
        <v>4.6790642197318597</v>
      </c>
      <c r="E3046" s="4">
        <v>0.25968035151779001</v>
      </c>
      <c r="F3046" s="1">
        <v>-2.22622002969264</v>
      </c>
      <c r="G3046" s="5">
        <f t="shared" si="47"/>
        <v>0.58556090963224117</v>
      </c>
    </row>
    <row r="3047" spans="1:7">
      <c r="A3047" s="1">
        <v>1463</v>
      </c>
      <c r="B3047" s="1">
        <v>256.08078042813298</v>
      </c>
      <c r="C3047" s="6">
        <v>1165.75183105469</v>
      </c>
      <c r="D3047" s="1">
        <v>4.7045542234931501</v>
      </c>
      <c r="E3047" s="4">
        <v>0.24758414108808799</v>
      </c>
      <c r="F3047" s="1">
        <v>-2.2340580279434001</v>
      </c>
      <c r="G3047" s="5">
        <f t="shared" si="47"/>
        <v>0.6062771773357396</v>
      </c>
    </row>
    <row r="3048" spans="1:7">
      <c r="A3048" s="1">
        <v>799</v>
      </c>
      <c r="B3048" s="1">
        <v>556.28933910263902</v>
      </c>
      <c r="C3048" s="6">
        <v>422.56103515625</v>
      </c>
      <c r="D3048" s="1">
        <v>4.7258637536954202</v>
      </c>
      <c r="E3048" s="4">
        <v>0.184167410611454</v>
      </c>
      <c r="F3048" s="1">
        <v>-2.2405780371193398</v>
      </c>
      <c r="G3048" s="5">
        <f t="shared" si="47"/>
        <v>0.73478721802515623</v>
      </c>
    </row>
    <row r="3049" spans="1:7">
      <c r="A3049" s="1">
        <v>1495</v>
      </c>
      <c r="B3049" s="1">
        <v>598.77207181659196</v>
      </c>
      <c r="C3049" s="6">
        <v>1090.87255859375</v>
      </c>
      <c r="D3049" s="1">
        <v>4.7491018862220304</v>
      </c>
      <c r="E3049" s="4">
        <v>0.252952553693708</v>
      </c>
      <c r="F3049" s="1">
        <v>-2.2476547078008999</v>
      </c>
      <c r="G3049" s="5">
        <f t="shared" si="47"/>
        <v>0.59696093179410692</v>
      </c>
    </row>
    <row r="3050" spans="1:7">
      <c r="A3050" s="1">
        <v>550</v>
      </c>
      <c r="B3050" s="1">
        <v>139.121713599629</v>
      </c>
      <c r="C3050" s="6">
        <v>5119.13232421875</v>
      </c>
      <c r="D3050" s="1">
        <v>4.7499193655154199</v>
      </c>
      <c r="E3050" s="4">
        <v>0.158157789273844</v>
      </c>
      <c r="F3050" s="1">
        <v>-2.2479030225049699</v>
      </c>
      <c r="G3050" s="5">
        <f t="shared" si="47"/>
        <v>0.80090941421082751</v>
      </c>
    </row>
    <row r="3051" spans="1:7">
      <c r="A3051" s="1">
        <v>1498</v>
      </c>
      <c r="B3051" s="1">
        <v>438.874285241633</v>
      </c>
      <c r="C3051" s="6">
        <v>1239.42150878906</v>
      </c>
      <c r="D3051" s="1">
        <v>4.7533891318442203</v>
      </c>
      <c r="E3051" s="4">
        <v>0.25363031262575197</v>
      </c>
      <c r="F3051" s="1">
        <v>-2.2489565113819001</v>
      </c>
      <c r="G3051" s="5">
        <f t="shared" si="47"/>
        <v>0.59579884298517549</v>
      </c>
    </row>
    <row r="3052" spans="1:7">
      <c r="A3052" s="1">
        <v>2505</v>
      </c>
      <c r="B3052" s="1">
        <v>712.12625308357099</v>
      </c>
      <c r="C3052" s="6">
        <v>1302.8203125</v>
      </c>
      <c r="D3052" s="1">
        <v>4.7552901238464402</v>
      </c>
      <c r="E3052" s="4">
        <v>0.44881459775226501</v>
      </c>
      <c r="F3052" s="1">
        <v>-2.2495333636864498</v>
      </c>
      <c r="G3052" s="5">
        <f t="shared" si="47"/>
        <v>0.34793302603853582</v>
      </c>
    </row>
    <row r="3053" spans="1:7">
      <c r="A3053" s="1">
        <v>853</v>
      </c>
      <c r="B3053" s="1">
        <v>289.165388598346</v>
      </c>
      <c r="C3053" s="6">
        <v>410.96160888671898</v>
      </c>
      <c r="D3053" s="1">
        <v>4.7575643264353502</v>
      </c>
      <c r="E3053" s="4">
        <v>0.185328957188755</v>
      </c>
      <c r="F3053" s="1">
        <v>-2.2502231631313299</v>
      </c>
      <c r="G3053" s="5">
        <f t="shared" si="47"/>
        <v>0.732056717946314</v>
      </c>
    </row>
    <row r="3054" spans="1:7">
      <c r="A3054" s="1">
        <v>1304</v>
      </c>
      <c r="B3054" s="1">
        <v>724.49750431250402</v>
      </c>
      <c r="C3054" s="6">
        <v>435.64328002929699</v>
      </c>
      <c r="D3054" s="1">
        <v>4.7597535309410697</v>
      </c>
      <c r="E3054" s="4">
        <v>0.22410496080804701</v>
      </c>
      <c r="F3054" s="1">
        <v>-2.2508868699838098</v>
      </c>
      <c r="G3054" s="5">
        <f t="shared" si="47"/>
        <v>0.64954852977589439</v>
      </c>
    </row>
    <row r="3055" spans="1:7">
      <c r="A3055" s="1">
        <v>798</v>
      </c>
      <c r="B3055" s="1">
        <v>488.27165300749101</v>
      </c>
      <c r="C3055" s="6">
        <v>376.44927978515602</v>
      </c>
      <c r="D3055" s="1">
        <v>4.7638431725616401</v>
      </c>
      <c r="E3055" s="4">
        <v>0.18415755081438601</v>
      </c>
      <c r="F3055" s="1">
        <v>-2.2521259199418</v>
      </c>
      <c r="G3055" s="5">
        <f t="shared" si="47"/>
        <v>0.73481046953351858</v>
      </c>
    </row>
    <row r="3056" spans="1:7">
      <c r="A3056" s="1">
        <v>1279</v>
      </c>
      <c r="B3056" s="1">
        <v>101.02387945433</v>
      </c>
      <c r="C3056" s="6">
        <v>4332.0419921875</v>
      </c>
      <c r="D3056" s="1">
        <v>4.7769043806037503</v>
      </c>
      <c r="E3056" s="4">
        <v>0.220100435895031</v>
      </c>
      <c r="F3056" s="1">
        <v>-2.25607599864099</v>
      </c>
      <c r="G3056" s="5">
        <f t="shared" si="47"/>
        <v>0.65737909735297095</v>
      </c>
    </row>
    <row r="3057" spans="1:7">
      <c r="A3057" s="1">
        <v>338</v>
      </c>
      <c r="B3057" s="1">
        <v>151.086795305083</v>
      </c>
      <c r="C3057" s="6">
        <v>1770.47424316406</v>
      </c>
      <c r="D3057" s="1">
        <v>4.7946225568078598</v>
      </c>
      <c r="E3057" s="4">
        <v>0.104826676932142</v>
      </c>
      <c r="F3057" s="1">
        <v>-2.2614172475990899</v>
      </c>
      <c r="G3057" s="5">
        <f t="shared" si="47"/>
        <v>0.97952818137800235</v>
      </c>
    </row>
    <row r="3058" spans="1:7">
      <c r="A3058" s="1">
        <v>298</v>
      </c>
      <c r="B3058" s="1">
        <v>668.42258058544098</v>
      </c>
      <c r="C3058" s="6">
        <v>6836.45166015625</v>
      </c>
      <c r="D3058" s="1">
        <v>4.7956084435575104</v>
      </c>
      <c r="E3058" s="4">
        <v>9.2197074198852896E-2</v>
      </c>
      <c r="F3058" s="1">
        <v>-2.26171386901094</v>
      </c>
      <c r="G3058" s="5">
        <f t="shared" si="47"/>
        <v>1.0352828607191993</v>
      </c>
    </row>
    <row r="3059" spans="1:7">
      <c r="A3059" s="1">
        <v>1150</v>
      </c>
      <c r="B3059" s="1">
        <v>497.27968317574602</v>
      </c>
      <c r="C3059" s="6">
        <v>553.015869140625</v>
      </c>
      <c r="D3059" s="1">
        <v>4.7997804396800596</v>
      </c>
      <c r="E3059" s="4">
        <v>0.20393030632353701</v>
      </c>
      <c r="F3059" s="1">
        <v>-2.26296841295264</v>
      </c>
      <c r="G3059" s="5">
        <f t="shared" si="47"/>
        <v>0.69051822841004051</v>
      </c>
    </row>
    <row r="3060" spans="1:7">
      <c r="A3060" s="1">
        <v>902</v>
      </c>
      <c r="B3060" s="1">
        <v>177.101625681039</v>
      </c>
      <c r="C3060" s="6">
        <v>936.35876464843795</v>
      </c>
      <c r="D3060" s="1">
        <v>4.8105602074959704</v>
      </c>
      <c r="E3060" s="4">
        <v>0.18698644919958099</v>
      </c>
      <c r="F3060" s="1">
        <v>-2.2662049109423101</v>
      </c>
      <c r="G3060" s="5">
        <f t="shared" si="47"/>
        <v>0.72818986539443609</v>
      </c>
    </row>
    <row r="3061" spans="1:7">
      <c r="A3061" s="1">
        <v>2199</v>
      </c>
      <c r="B3061" s="1">
        <v>111.060568095421</v>
      </c>
      <c r="C3061" s="6">
        <v>13090.39453125</v>
      </c>
      <c r="D3061" s="1">
        <v>4.8366683214243498</v>
      </c>
      <c r="E3061" s="4">
        <v>0.389573053252873</v>
      </c>
      <c r="F3061" s="1">
        <v>-2.2740136071567298</v>
      </c>
      <c r="G3061" s="5">
        <f t="shared" si="47"/>
        <v>0.40941109088047289</v>
      </c>
    </row>
    <row r="3062" spans="1:7">
      <c r="A3062" s="1">
        <v>1832</v>
      </c>
      <c r="B3062" s="1">
        <v>345.13285075836598</v>
      </c>
      <c r="C3062" s="6">
        <v>367.03213500976602</v>
      </c>
      <c r="D3062" s="1">
        <v>4.8822152102979697</v>
      </c>
      <c r="E3062" s="4">
        <v>0.31923388424691901</v>
      </c>
      <c r="F3062" s="1">
        <v>-2.2875358911834698</v>
      </c>
      <c r="G3062" s="5">
        <f t="shared" si="47"/>
        <v>0.49589101782114914</v>
      </c>
    </row>
    <row r="3063" spans="1:7">
      <c r="A3063" s="1">
        <v>811</v>
      </c>
      <c r="B3063" s="1">
        <v>631.25265111322301</v>
      </c>
      <c r="C3063" s="6">
        <v>436.80355834960898</v>
      </c>
      <c r="D3063" s="1">
        <v>4.8837524298848001</v>
      </c>
      <c r="E3063" s="4">
        <v>0.18438774435607</v>
      </c>
      <c r="F3063" s="1">
        <v>-2.2879900682143002</v>
      </c>
      <c r="G3063" s="5">
        <f t="shared" si="47"/>
        <v>0.73426794844189858</v>
      </c>
    </row>
    <row r="3064" spans="1:7">
      <c r="A3064" s="1">
        <v>1181</v>
      </c>
      <c r="B3064" s="1">
        <v>1301.5899086265899</v>
      </c>
      <c r="C3064" s="6">
        <v>473.11648559570301</v>
      </c>
      <c r="D3064" s="1">
        <v>4.9083388067510096</v>
      </c>
      <c r="E3064" s="4">
        <v>0.20750077688601401</v>
      </c>
      <c r="F3064" s="1">
        <v>-2.2952348370100202</v>
      </c>
      <c r="G3064" s="5">
        <f t="shared" si="47"/>
        <v>0.68298027294380492</v>
      </c>
    </row>
    <row r="3065" spans="1:7">
      <c r="A3065" s="1">
        <v>2245</v>
      </c>
      <c r="B3065" s="1">
        <v>646.20635646116204</v>
      </c>
      <c r="C3065" s="6">
        <v>972.33489990234398</v>
      </c>
      <c r="D3065" s="1">
        <v>4.9102644461795304</v>
      </c>
      <c r="E3065" s="4">
        <v>0.39967399983075003</v>
      </c>
      <c r="F3065" s="1">
        <v>-2.2958007241159799</v>
      </c>
      <c r="G3065" s="5">
        <f t="shared" si="47"/>
        <v>0.39829410317174102</v>
      </c>
    </row>
    <row r="3066" spans="1:7">
      <c r="A3066" s="1">
        <v>958</v>
      </c>
      <c r="B3066" s="1">
        <v>158.082201454093</v>
      </c>
      <c r="C3066" s="6">
        <v>5850.88037109375</v>
      </c>
      <c r="D3066" s="1">
        <v>4.93289576750451</v>
      </c>
      <c r="E3066" s="4">
        <v>0.189652841718459</v>
      </c>
      <c r="F3066" s="1">
        <v>-2.3024348033889499</v>
      </c>
      <c r="G3066" s="5">
        <f t="shared" si="47"/>
        <v>0.72204064553488034</v>
      </c>
    </row>
    <row r="3067" spans="1:7">
      <c r="A3067" s="1">
        <v>1046</v>
      </c>
      <c r="B3067" s="1">
        <v>666.36506335028503</v>
      </c>
      <c r="C3067" s="6">
        <v>377.31411743164102</v>
      </c>
      <c r="D3067" s="1">
        <v>4.94568994091079</v>
      </c>
      <c r="E3067" s="4">
        <v>0.19531790327363699</v>
      </c>
      <c r="F3067" s="1">
        <v>-2.3061717959890702</v>
      </c>
      <c r="G3067" s="5">
        <f t="shared" si="47"/>
        <v>0.70925794648896423</v>
      </c>
    </row>
    <row r="3068" spans="1:7">
      <c r="A3068" s="1">
        <v>1624</v>
      </c>
      <c r="B3068" s="1">
        <v>1611.74486940938</v>
      </c>
      <c r="C3068" s="6">
        <v>1341.59375</v>
      </c>
      <c r="D3068" s="1">
        <v>4.9797690769412402</v>
      </c>
      <c r="E3068" s="4">
        <v>0.27660680450158298</v>
      </c>
      <c r="F3068" s="1">
        <v>-2.3160788428403301</v>
      </c>
      <c r="G3068" s="5">
        <f t="shared" si="47"/>
        <v>0.5581371404915636</v>
      </c>
    </row>
    <row r="3069" spans="1:7">
      <c r="A3069" s="1">
        <v>779</v>
      </c>
      <c r="B3069" s="1">
        <v>211.32899620278701</v>
      </c>
      <c r="C3069" s="6">
        <v>378.125</v>
      </c>
      <c r="D3069" s="1">
        <v>4.9820065408584799</v>
      </c>
      <c r="E3069" s="4">
        <v>0.18392175180626799</v>
      </c>
      <c r="F3069" s="1">
        <v>-2.3167269156891299</v>
      </c>
      <c r="G3069" s="5">
        <f t="shared" si="47"/>
        <v>0.7353669051784667</v>
      </c>
    </row>
    <row r="3070" spans="1:7">
      <c r="A3070" s="1">
        <v>436</v>
      </c>
      <c r="B3070" s="1">
        <v>153.101378401094</v>
      </c>
      <c r="C3070" s="6">
        <v>1435.51940917969</v>
      </c>
      <c r="D3070" s="1">
        <v>4.9898427140780699</v>
      </c>
      <c r="E3070" s="4">
        <v>0.13105160766198701</v>
      </c>
      <c r="F3070" s="1">
        <v>-2.3189943407737901</v>
      </c>
      <c r="G3070" s="5">
        <f t="shared" si="47"/>
        <v>0.88255764702224782</v>
      </c>
    </row>
    <row r="3071" spans="1:7">
      <c r="A3071" s="1">
        <v>2489</v>
      </c>
      <c r="B3071" s="1">
        <v>638.10857231908801</v>
      </c>
      <c r="C3071" s="6">
        <v>1594.71630859375</v>
      </c>
      <c r="D3071" s="1">
        <v>5.0106363067669903</v>
      </c>
      <c r="E3071" s="4">
        <v>0.44632066144462201</v>
      </c>
      <c r="F3071" s="1">
        <v>-2.32499382464324</v>
      </c>
      <c r="G3071" s="5">
        <f t="shared" si="47"/>
        <v>0.35035300797531638</v>
      </c>
    </row>
    <row r="3072" spans="1:7">
      <c r="A3072" s="1">
        <v>312</v>
      </c>
      <c r="B3072" s="1">
        <v>310.16529035283799</v>
      </c>
      <c r="C3072" s="6">
        <v>735.79998779296898</v>
      </c>
      <c r="D3072" s="1">
        <v>5.0230264421747801</v>
      </c>
      <c r="E3072" s="4">
        <v>9.6152487629268105E-2</v>
      </c>
      <c r="F3072" s="1">
        <v>-2.3285568696531902</v>
      </c>
      <c r="G3072" s="5">
        <f t="shared" si="47"/>
        <v>1.0170394753392964</v>
      </c>
    </row>
    <row r="3073" spans="1:7">
      <c r="A3073" s="1">
        <v>785</v>
      </c>
      <c r="B3073" s="1">
        <v>258.20584933604101</v>
      </c>
      <c r="C3073" s="6">
        <v>400.24011230468801</v>
      </c>
      <c r="D3073" s="1">
        <v>5.0321979543257402</v>
      </c>
      <c r="E3073" s="4">
        <v>0.18399979662316099</v>
      </c>
      <c r="F3073" s="1">
        <v>-2.3311886754180802</v>
      </c>
      <c r="G3073" s="5">
        <f t="shared" si="47"/>
        <v>0.73518265702028818</v>
      </c>
    </row>
    <row r="3074" spans="1:7">
      <c r="A3074" s="1">
        <v>1432</v>
      </c>
      <c r="B3074" s="1">
        <v>540.91124977438403</v>
      </c>
      <c r="C3074" s="6">
        <v>933.71014404296898</v>
      </c>
      <c r="D3074" s="1">
        <v>5.0551283740940702</v>
      </c>
      <c r="E3074" s="4">
        <v>0.243123568104397</v>
      </c>
      <c r="F3074" s="1">
        <v>-2.3377477295797799</v>
      </c>
      <c r="G3074" s="5">
        <f t="shared" si="47"/>
        <v>0.61417293913459869</v>
      </c>
    </row>
    <row r="3075" spans="1:7">
      <c r="A3075" s="1">
        <v>1500</v>
      </c>
      <c r="B3075" s="1">
        <v>642.84650031944705</v>
      </c>
      <c r="C3075" s="6">
        <v>1001.72198486328</v>
      </c>
      <c r="D3075" s="1">
        <v>5.0668957945942799</v>
      </c>
      <c r="E3075" s="4">
        <v>0.25378229175453998</v>
      </c>
      <c r="F3075" s="1">
        <v>-2.3411021588056</v>
      </c>
      <c r="G3075" s="5">
        <f t="shared" si="47"/>
        <v>0.5955386850844806</v>
      </c>
    </row>
    <row r="3076" spans="1:7">
      <c r="A3076" s="1">
        <v>1435</v>
      </c>
      <c r="B3076" s="1">
        <v>966.95005184789602</v>
      </c>
      <c r="C3076" s="6">
        <v>3354.85668945312</v>
      </c>
      <c r="D3076" s="1">
        <v>5.0722923685506096</v>
      </c>
      <c r="E3076" s="4">
        <v>0.243721198378376</v>
      </c>
      <c r="F3076" s="1">
        <v>-2.3426379052765198</v>
      </c>
      <c r="G3076" s="5">
        <f t="shared" ref="G3076:G3139" si="48">-LOG(E3076)</f>
        <v>0.61310669511413496</v>
      </c>
    </row>
    <row r="3077" spans="1:7">
      <c r="A3077" s="1">
        <v>1107</v>
      </c>
      <c r="B3077" s="1">
        <v>680.40615100012599</v>
      </c>
      <c r="C3077" s="6">
        <v>412.44454956054699</v>
      </c>
      <c r="D3077" s="1">
        <v>5.0897976958544504</v>
      </c>
      <c r="E3077" s="4">
        <v>0.199370165768606</v>
      </c>
      <c r="F3077" s="1">
        <v>-2.34760831465307</v>
      </c>
      <c r="G3077" s="5">
        <f t="shared" si="48"/>
        <v>0.70033983003371314</v>
      </c>
    </row>
    <row r="3078" spans="1:7">
      <c r="A3078" s="1">
        <v>2648</v>
      </c>
      <c r="B3078" s="1">
        <v>565.08567865732402</v>
      </c>
      <c r="C3078" s="6">
        <v>1127.38256835938</v>
      </c>
      <c r="D3078" s="1">
        <v>5.0977018611026201</v>
      </c>
      <c r="E3078" s="4">
        <v>0.48338674556191502</v>
      </c>
      <c r="F3078" s="1">
        <v>-2.34984699986338</v>
      </c>
      <c r="G3078" s="5">
        <f t="shared" si="48"/>
        <v>0.31570526209601313</v>
      </c>
    </row>
    <row r="3079" spans="1:7">
      <c r="A3079" s="1">
        <v>1269</v>
      </c>
      <c r="B3079" s="1">
        <v>252.085663909045</v>
      </c>
      <c r="C3079" s="6">
        <v>920.37878417968795</v>
      </c>
      <c r="D3079" s="1">
        <v>5.0989861674613897</v>
      </c>
      <c r="E3079" s="4">
        <v>0.21736501216252299</v>
      </c>
      <c r="F3079" s="1">
        <v>-2.3502104242261499</v>
      </c>
      <c r="G3079" s="5">
        <f t="shared" si="48"/>
        <v>0.66281036019271744</v>
      </c>
    </row>
    <row r="3080" spans="1:7">
      <c r="A3080" s="1">
        <v>1116</v>
      </c>
      <c r="B3080" s="1">
        <v>330.05367808480401</v>
      </c>
      <c r="C3080" s="6">
        <v>448.58181762695301</v>
      </c>
      <c r="D3080" s="1">
        <v>5.1052153270540996</v>
      </c>
      <c r="E3080" s="4">
        <v>0.199942300186192</v>
      </c>
      <c r="F3080" s="1">
        <v>-2.3519718121749098</v>
      </c>
      <c r="G3080" s="5">
        <f t="shared" si="48"/>
        <v>0.69909531596675079</v>
      </c>
    </row>
    <row r="3081" spans="1:7">
      <c r="A3081" s="1">
        <v>1203</v>
      </c>
      <c r="B3081" s="1">
        <v>1325.5714394660599</v>
      </c>
      <c r="C3081" s="6">
        <v>564.18786621093795</v>
      </c>
      <c r="D3081" s="1">
        <v>5.1213269850757799</v>
      </c>
      <c r="E3081" s="4">
        <v>0.209671331931789</v>
      </c>
      <c r="F3081" s="1">
        <v>-2.35651767482342</v>
      </c>
      <c r="G3081" s="5">
        <f t="shared" si="48"/>
        <v>0.67846094595312956</v>
      </c>
    </row>
    <row r="3082" spans="1:7">
      <c r="A3082" s="1">
        <v>1411</v>
      </c>
      <c r="B3082" s="1">
        <v>864.26755385042702</v>
      </c>
      <c r="C3082" s="6">
        <v>349.33749389648398</v>
      </c>
      <c r="D3082" s="1">
        <v>5.1229795988475901</v>
      </c>
      <c r="E3082" s="4">
        <v>0.240295613222544</v>
      </c>
      <c r="F3082" s="1">
        <v>-2.3569831465845898</v>
      </c>
      <c r="G3082" s="5">
        <f t="shared" si="48"/>
        <v>0.61925415749669244</v>
      </c>
    </row>
    <row r="3083" spans="1:7">
      <c r="A3083" s="1">
        <v>97</v>
      </c>
      <c r="B3083" s="1">
        <v>234.130349967147</v>
      </c>
      <c r="C3083" s="6">
        <v>682.10040283203102</v>
      </c>
      <c r="D3083" s="1">
        <v>5.1507054129334104</v>
      </c>
      <c r="E3083" s="4">
        <v>3.5744174635149902E-2</v>
      </c>
      <c r="F3083" s="1">
        <v>-2.3647700295868401</v>
      </c>
      <c r="G3083" s="5">
        <f t="shared" si="48"/>
        <v>1.4467947267287453</v>
      </c>
    </row>
    <row r="3084" spans="1:7">
      <c r="A3084" s="1">
        <v>1479</v>
      </c>
      <c r="B3084" s="1">
        <v>1297.0886844981101</v>
      </c>
      <c r="C3084" s="6">
        <v>14704.3759765625</v>
      </c>
      <c r="D3084" s="1">
        <v>5.1538280886572503</v>
      </c>
      <c r="E3084" s="4">
        <v>0.25030122442240499</v>
      </c>
      <c r="F3084" s="1">
        <v>-2.3656444153934899</v>
      </c>
      <c r="G3084" s="5">
        <f t="shared" si="48"/>
        <v>0.60153702590678526</v>
      </c>
    </row>
    <row r="3085" spans="1:7">
      <c r="A3085" s="1">
        <v>18</v>
      </c>
      <c r="B3085" s="1">
        <v>119.035743170907</v>
      </c>
      <c r="C3085" s="6">
        <v>569.15386962890602</v>
      </c>
      <c r="D3085" s="1">
        <v>5.1550385212008303</v>
      </c>
      <c r="E3085" s="4">
        <v>8.9044610480826202E-3</v>
      </c>
      <c r="F3085" s="1">
        <v>-2.3659832082214698</v>
      </c>
      <c r="G3085" s="5">
        <f t="shared" si="48"/>
        <v>2.0503923615378592</v>
      </c>
    </row>
    <row r="3086" spans="1:7">
      <c r="A3086" s="1">
        <v>1281</v>
      </c>
      <c r="B3086" s="1">
        <v>481.96271237971399</v>
      </c>
      <c r="C3086" s="6">
        <v>438.63711547851602</v>
      </c>
      <c r="D3086" s="1">
        <v>5.1620237750580502</v>
      </c>
      <c r="E3086" s="4">
        <v>0.22039405147928301</v>
      </c>
      <c r="F3086" s="1">
        <v>-2.36793678615861</v>
      </c>
      <c r="G3086" s="5">
        <f t="shared" si="48"/>
        <v>0.65680013143815719</v>
      </c>
    </row>
    <row r="3087" spans="1:7">
      <c r="A3087" s="1">
        <v>1370</v>
      </c>
      <c r="B3087" s="1">
        <v>973.48405663994197</v>
      </c>
      <c r="C3087" s="6">
        <v>3588.66674804688</v>
      </c>
      <c r="D3087" s="1">
        <v>5.1681508047007201</v>
      </c>
      <c r="E3087" s="4">
        <v>0.235118929415221</v>
      </c>
      <c r="F3087" s="1">
        <v>-2.3696481679458499</v>
      </c>
      <c r="G3087" s="5">
        <f t="shared" si="48"/>
        <v>0.62871240443680687</v>
      </c>
    </row>
    <row r="3088" spans="1:7">
      <c r="A3088" s="1">
        <v>1206</v>
      </c>
      <c r="B3088" s="1">
        <v>1931.87435697454</v>
      </c>
      <c r="C3088" s="6">
        <v>503.67129516601602</v>
      </c>
      <c r="D3088" s="1">
        <v>5.1811754210266603</v>
      </c>
      <c r="E3088" s="4">
        <v>0.209980669640255</v>
      </c>
      <c r="F3088" s="1">
        <v>-2.3732794302895699</v>
      </c>
      <c r="G3088" s="5">
        <f t="shared" si="48"/>
        <v>0.67782068362310166</v>
      </c>
    </row>
    <row r="3089" spans="1:7">
      <c r="A3089" s="1">
        <v>465</v>
      </c>
      <c r="B3089" s="1">
        <v>128.001501353588</v>
      </c>
      <c r="C3089" s="6">
        <v>826.01007080078102</v>
      </c>
      <c r="D3089" s="1">
        <v>5.1988848900385403</v>
      </c>
      <c r="E3089" s="4">
        <v>0.140185301879243</v>
      </c>
      <c r="F3089" s="1">
        <v>-2.3782022124592799</v>
      </c>
      <c r="G3089" s="5">
        <f t="shared" si="48"/>
        <v>0.85329751880420734</v>
      </c>
    </row>
    <row r="3090" spans="1:7">
      <c r="A3090" s="1">
        <v>1079</v>
      </c>
      <c r="B3090" s="1">
        <v>623.33787031787404</v>
      </c>
      <c r="C3090" s="6">
        <v>394.52941894531199</v>
      </c>
      <c r="D3090" s="1">
        <v>5.2046758214021596</v>
      </c>
      <c r="E3090" s="4">
        <v>0.19736641284102999</v>
      </c>
      <c r="F3090" s="1">
        <v>-2.3798083065755198</v>
      </c>
      <c r="G3090" s="5">
        <f t="shared" si="48"/>
        <v>0.70472675216735781</v>
      </c>
    </row>
    <row r="3091" spans="1:7">
      <c r="A3091" s="1">
        <v>424</v>
      </c>
      <c r="B3091" s="1">
        <v>690.40565099233595</v>
      </c>
      <c r="C3091" s="6">
        <v>3063.24731445312</v>
      </c>
      <c r="D3091" s="1">
        <v>5.2091094678358596</v>
      </c>
      <c r="E3091" s="4">
        <v>0.12890656371519499</v>
      </c>
      <c r="F3091" s="1">
        <v>-2.3810367552004399</v>
      </c>
      <c r="G3091" s="5">
        <f t="shared" si="48"/>
        <v>0.88972496850606075</v>
      </c>
    </row>
    <row r="3092" spans="1:7">
      <c r="A3092" s="1">
        <v>1510</v>
      </c>
      <c r="B3092" s="1">
        <v>302.89487398341998</v>
      </c>
      <c r="C3092" s="6">
        <v>3427.09619140625</v>
      </c>
      <c r="D3092" s="1">
        <v>5.2119324931250999</v>
      </c>
      <c r="E3092" s="4">
        <v>0.25509476436057099</v>
      </c>
      <c r="F3092" s="1">
        <v>-2.3818183977079701</v>
      </c>
      <c r="G3092" s="5">
        <f t="shared" si="48"/>
        <v>0.59329845488549515</v>
      </c>
    </row>
    <row r="3093" spans="1:7">
      <c r="A3093" s="1">
        <v>1306</v>
      </c>
      <c r="B3093" s="1">
        <v>207.978980448588</v>
      </c>
      <c r="C3093" s="6">
        <v>689.17999267578102</v>
      </c>
      <c r="D3093" s="1">
        <v>5.2210630510662703</v>
      </c>
      <c r="E3093" s="4">
        <v>0.22434492681274101</v>
      </c>
      <c r="F3093" s="1">
        <v>-2.3843435811932898</v>
      </c>
      <c r="G3093" s="5">
        <f t="shared" si="48"/>
        <v>0.64908374686700476</v>
      </c>
    </row>
    <row r="3094" spans="1:7">
      <c r="A3094" s="1">
        <v>1482</v>
      </c>
      <c r="B3094" s="1">
        <v>1296.08853859602</v>
      </c>
      <c r="C3094" s="6">
        <v>35280.98828125</v>
      </c>
      <c r="D3094" s="1">
        <v>5.2254524732946601</v>
      </c>
      <c r="E3094" s="4">
        <v>0.250864680811623</v>
      </c>
      <c r="F3094" s="1">
        <v>-2.38555596594286</v>
      </c>
      <c r="G3094" s="5">
        <f t="shared" si="48"/>
        <v>0.60056047861503914</v>
      </c>
    </row>
    <row r="3095" spans="1:7">
      <c r="A3095" s="1">
        <v>801</v>
      </c>
      <c r="B3095" s="1">
        <v>453.933509021649</v>
      </c>
      <c r="C3095" s="6">
        <v>420.25802612304699</v>
      </c>
      <c r="D3095" s="1">
        <v>5.22943771451627</v>
      </c>
      <c r="E3095" s="4">
        <v>0.18418427259869999</v>
      </c>
      <c r="F3095" s="1">
        <v>-2.3866558317324298</v>
      </c>
      <c r="G3095" s="5">
        <f t="shared" si="48"/>
        <v>0.73474745674074371</v>
      </c>
    </row>
    <row r="3096" spans="1:7">
      <c r="A3096" s="1">
        <v>2711</v>
      </c>
      <c r="B3096" s="1">
        <v>628.17920197270405</v>
      </c>
      <c r="C3096" s="6">
        <v>4813.00830078125</v>
      </c>
      <c r="D3096" s="1">
        <v>5.2561198548511499</v>
      </c>
      <c r="E3096" s="4">
        <v>0.49736922428741398</v>
      </c>
      <c r="F3096" s="1">
        <v>-2.3939981736868599</v>
      </c>
      <c r="G3096" s="5">
        <f t="shared" si="48"/>
        <v>0.30332109107183186</v>
      </c>
    </row>
    <row r="3097" spans="1:7">
      <c r="A3097" s="1">
        <v>1382</v>
      </c>
      <c r="B3097" s="1">
        <v>142.122355886138</v>
      </c>
      <c r="C3097" s="6">
        <v>5974.033203125</v>
      </c>
      <c r="D3097" s="1">
        <v>5.2699419686035096</v>
      </c>
      <c r="E3097" s="4">
        <v>0.23767129075183799</v>
      </c>
      <c r="F3097" s="1">
        <v>-2.3977870753218999</v>
      </c>
      <c r="G3097" s="5">
        <f t="shared" si="48"/>
        <v>0.62402327523888557</v>
      </c>
    </row>
    <row r="3098" spans="1:7">
      <c r="A3098" s="1">
        <v>1428</v>
      </c>
      <c r="B3098" s="1">
        <v>596.77703955369896</v>
      </c>
      <c r="C3098" s="6">
        <v>1760.23876953125</v>
      </c>
      <c r="D3098" s="1">
        <v>5.2751035793632299</v>
      </c>
      <c r="E3098" s="4">
        <v>0.242314218862697</v>
      </c>
      <c r="F3098" s="1">
        <v>-2.3991994221547199</v>
      </c>
      <c r="G3098" s="5">
        <f t="shared" si="48"/>
        <v>0.61562110095771938</v>
      </c>
    </row>
    <row r="3099" spans="1:7">
      <c r="A3099" s="1">
        <v>936</v>
      </c>
      <c r="B3099" s="1">
        <v>279.30679556360002</v>
      </c>
      <c r="C3099" s="6">
        <v>393.16070556640602</v>
      </c>
      <c r="D3099" s="1">
        <v>5.3087148088913301</v>
      </c>
      <c r="E3099" s="4">
        <v>0.18811735378158601</v>
      </c>
      <c r="F3099" s="1">
        <v>-2.4083626400772702</v>
      </c>
      <c r="G3099" s="5">
        <f t="shared" si="48"/>
        <v>0.72557113903789816</v>
      </c>
    </row>
    <row r="3100" spans="1:7">
      <c r="A3100" s="1">
        <v>2190</v>
      </c>
      <c r="B3100" s="1">
        <v>209.12740492107901</v>
      </c>
      <c r="C3100" s="6">
        <v>1452.17761230469</v>
      </c>
      <c r="D3100" s="1">
        <v>5.3158756607909901</v>
      </c>
      <c r="E3100" s="4">
        <v>0.38783212537970302</v>
      </c>
      <c r="F3100" s="1">
        <v>-2.41030736013363</v>
      </c>
      <c r="G3100" s="5">
        <f t="shared" si="48"/>
        <v>0.41135621976149389</v>
      </c>
    </row>
    <row r="3101" spans="1:7">
      <c r="A3101" s="1">
        <v>1468</v>
      </c>
      <c r="B3101" s="1">
        <v>1290.6303254706299</v>
      </c>
      <c r="C3101" s="6">
        <v>8674.6240234375</v>
      </c>
      <c r="D3101" s="1">
        <v>5.3242250290950999</v>
      </c>
      <c r="E3101" s="4">
        <v>0.24844210051587601</v>
      </c>
      <c r="F3101" s="1">
        <v>-2.4125715482405599</v>
      </c>
      <c r="G3101" s="5">
        <f t="shared" si="48"/>
        <v>0.60477480755964697</v>
      </c>
    </row>
    <row r="3102" spans="1:7">
      <c r="A3102" s="1">
        <v>1331</v>
      </c>
      <c r="B3102" s="1">
        <v>756.771255330278</v>
      </c>
      <c r="C3102" s="6">
        <v>546.725830078125</v>
      </c>
      <c r="D3102" s="1">
        <v>5.3256018131656502</v>
      </c>
      <c r="E3102" s="4">
        <v>0.22806996441083899</v>
      </c>
      <c r="F3102" s="1">
        <v>-2.4129445645518</v>
      </c>
      <c r="G3102" s="5">
        <f t="shared" si="48"/>
        <v>0.64193190520790711</v>
      </c>
    </row>
    <row r="3103" spans="1:7">
      <c r="A3103" s="1">
        <v>987</v>
      </c>
      <c r="B3103" s="1">
        <v>647.25504174995797</v>
      </c>
      <c r="C3103" s="6">
        <v>391.92520141601602</v>
      </c>
      <c r="D3103" s="1">
        <v>5.3287716192770302</v>
      </c>
      <c r="E3103" s="4">
        <v>0.19117773351764</v>
      </c>
      <c r="F3103" s="1">
        <v>-2.4138030033368501</v>
      </c>
      <c r="G3103" s="5">
        <f t="shared" si="48"/>
        <v>0.71856269141945572</v>
      </c>
    </row>
    <row r="3104" spans="1:7">
      <c r="A3104" s="1">
        <v>266</v>
      </c>
      <c r="B3104" s="1">
        <v>179.07921896182401</v>
      </c>
      <c r="C3104" s="6">
        <v>741.68054199218795</v>
      </c>
      <c r="D3104" s="1">
        <v>5.3367202296285896</v>
      </c>
      <c r="E3104" s="4">
        <v>8.4966699700725207E-2</v>
      </c>
      <c r="F3104" s="1">
        <v>-2.4159533819638601</v>
      </c>
      <c r="G3104" s="5">
        <f t="shared" si="48"/>
        <v>1.0707512504017498</v>
      </c>
    </row>
    <row r="3105" spans="1:7">
      <c r="A3105" s="1">
        <v>560</v>
      </c>
      <c r="B3105" s="1">
        <v>176.090519319408</v>
      </c>
      <c r="C3105" s="6">
        <v>1952.44458007812</v>
      </c>
      <c r="D3105" s="1">
        <v>5.3541446667544603</v>
      </c>
      <c r="E3105" s="4">
        <v>0.16090411728992501</v>
      </c>
      <c r="F3105" s="1">
        <v>-2.4206561205232502</v>
      </c>
      <c r="G3105" s="5">
        <f t="shared" si="48"/>
        <v>0.79343284282814852</v>
      </c>
    </row>
    <row r="3106" spans="1:7">
      <c r="A3106" s="1">
        <v>2275</v>
      </c>
      <c r="B3106" s="1">
        <v>787.14303492587305</v>
      </c>
      <c r="C3106" s="6">
        <v>1282.90979003906</v>
      </c>
      <c r="D3106" s="1">
        <v>5.3654188170852199</v>
      </c>
      <c r="E3106" s="4">
        <v>0.40439365971913799</v>
      </c>
      <c r="F3106" s="1">
        <v>-2.4236907901334801</v>
      </c>
      <c r="G3106" s="5">
        <f t="shared" si="48"/>
        <v>0.39319566210818224</v>
      </c>
    </row>
    <row r="3107" spans="1:7">
      <c r="A3107" s="1">
        <v>129</v>
      </c>
      <c r="B3107" s="1">
        <v>324.21649784173297</v>
      </c>
      <c r="C3107" s="6">
        <v>592.32666015625</v>
      </c>
      <c r="D3107" s="1">
        <v>5.36706948165744</v>
      </c>
      <c r="E3107" s="4">
        <v>4.6842347222073998E-2</v>
      </c>
      <c r="F3107" s="1">
        <v>-2.4241345652478801</v>
      </c>
      <c r="G3107" s="5">
        <f t="shared" si="48"/>
        <v>1.3293613510024513</v>
      </c>
    </row>
    <row r="3108" spans="1:7">
      <c r="A3108" s="1">
        <v>758</v>
      </c>
      <c r="B3108" s="1">
        <v>1325.0703774295</v>
      </c>
      <c r="C3108" s="6">
        <v>474.19021606445301</v>
      </c>
      <c r="D3108" s="1">
        <v>5.3731655285255497</v>
      </c>
      <c r="E3108" s="4">
        <v>0.18362447245755201</v>
      </c>
      <c r="F3108" s="1">
        <v>-2.4257722831417099</v>
      </c>
      <c r="G3108" s="5">
        <f t="shared" si="48"/>
        <v>0.7360694389027258</v>
      </c>
    </row>
    <row r="3109" spans="1:7">
      <c r="A3109" s="1">
        <v>847</v>
      </c>
      <c r="B3109" s="1">
        <v>348.93368904899</v>
      </c>
      <c r="C3109" s="6">
        <v>445.05990600585898</v>
      </c>
      <c r="D3109" s="1">
        <v>5.3883230966444504</v>
      </c>
      <c r="E3109" s="4">
        <v>0.185219877769047</v>
      </c>
      <c r="F3109" s="1">
        <v>-2.4298363608134399</v>
      </c>
      <c r="G3109" s="5">
        <f t="shared" si="48"/>
        <v>0.73231240673530795</v>
      </c>
    </row>
    <row r="3110" spans="1:7">
      <c r="A3110" s="1">
        <v>259</v>
      </c>
      <c r="B3110" s="1">
        <v>253.11557927807499</v>
      </c>
      <c r="C3110" s="6">
        <v>1502.705078125</v>
      </c>
      <c r="D3110" s="1">
        <v>5.3950963521485402</v>
      </c>
      <c r="E3110" s="4">
        <v>8.2860429109176806E-2</v>
      </c>
      <c r="F3110" s="1">
        <v>-2.4316487253343499</v>
      </c>
      <c r="G3110" s="5">
        <f t="shared" si="48"/>
        <v>1.0816528219517358</v>
      </c>
    </row>
    <row r="3111" spans="1:7">
      <c r="A3111" s="1">
        <v>767</v>
      </c>
      <c r="B3111" s="1">
        <v>508.19544959776402</v>
      </c>
      <c r="C3111" s="6">
        <v>432.02380371093801</v>
      </c>
      <c r="D3111" s="1">
        <v>5.4040365299196598</v>
      </c>
      <c r="E3111" s="4">
        <v>0.18378073461289801</v>
      </c>
      <c r="F3111" s="1">
        <v>-2.4340374269500198</v>
      </c>
      <c r="G3111" s="5">
        <f t="shared" si="48"/>
        <v>0.73570001683366926</v>
      </c>
    </row>
    <row r="3112" spans="1:7">
      <c r="A3112" s="1">
        <v>1110</v>
      </c>
      <c r="B3112" s="1">
        <v>744.35526799695003</v>
      </c>
      <c r="C3112" s="6">
        <v>391.11178588867199</v>
      </c>
      <c r="D3112" s="1">
        <v>5.4081888406264902</v>
      </c>
      <c r="E3112" s="4">
        <v>0.19961024317734899</v>
      </c>
      <c r="F3112" s="1">
        <v>-2.4351455278550902</v>
      </c>
      <c r="G3112" s="5">
        <f t="shared" si="48"/>
        <v>0.69981717626880258</v>
      </c>
    </row>
    <row r="3113" spans="1:7">
      <c r="A3113" s="1">
        <v>1175</v>
      </c>
      <c r="B3113" s="1">
        <v>686.28201426545195</v>
      </c>
      <c r="C3113" s="6">
        <v>639.590087890625</v>
      </c>
      <c r="D3113" s="1">
        <v>5.4116979847699103</v>
      </c>
      <c r="E3113" s="4">
        <v>0.20662371870223301</v>
      </c>
      <c r="F3113" s="1">
        <v>-2.4360813278523898</v>
      </c>
      <c r="G3113" s="5">
        <f t="shared" si="48"/>
        <v>0.68481982652285645</v>
      </c>
    </row>
    <row r="3114" spans="1:7">
      <c r="A3114" s="1">
        <v>2594</v>
      </c>
      <c r="B3114" s="1">
        <v>614.49847654797395</v>
      </c>
      <c r="C3114" s="6">
        <v>17281.95703125</v>
      </c>
      <c r="D3114" s="1">
        <v>5.4258363636527003</v>
      </c>
      <c r="E3114" s="4">
        <v>0.46839736051497999</v>
      </c>
      <c r="F3114" s="1">
        <v>-2.4398455384220998</v>
      </c>
      <c r="G3114" s="5">
        <f t="shared" si="48"/>
        <v>0.32938556090328053</v>
      </c>
    </row>
    <row r="3115" spans="1:7">
      <c r="A3115" s="1">
        <v>935</v>
      </c>
      <c r="B3115" s="1">
        <v>598.300226928244</v>
      </c>
      <c r="C3115" s="6">
        <v>488.53256225585898</v>
      </c>
      <c r="D3115" s="1">
        <v>5.4357268754553196</v>
      </c>
      <c r="E3115" s="4">
        <v>0.18806320798759399</v>
      </c>
      <c r="F3115" s="1">
        <v>-2.4424729680027699</v>
      </c>
      <c r="G3115" s="5">
        <f t="shared" si="48"/>
        <v>0.72569615995658032</v>
      </c>
    </row>
    <row r="3116" spans="1:7">
      <c r="A3116" s="1">
        <v>1565</v>
      </c>
      <c r="B3116" s="1">
        <v>654.73637485480401</v>
      </c>
      <c r="C3116" s="6">
        <v>1446.66723632812</v>
      </c>
      <c r="D3116" s="1">
        <v>5.4719225283034501</v>
      </c>
      <c r="E3116" s="4">
        <v>0.26388882100168298</v>
      </c>
      <c r="F3116" s="1">
        <v>-2.4520478046347001</v>
      </c>
      <c r="G3116" s="5">
        <f t="shared" si="48"/>
        <v>0.57857900720365396</v>
      </c>
    </row>
    <row r="3117" spans="1:7">
      <c r="A3117" s="1">
        <v>653</v>
      </c>
      <c r="B3117" s="1">
        <v>273.08383308847601</v>
      </c>
      <c r="C3117" s="6">
        <v>1227.9755859375</v>
      </c>
      <c r="D3117" s="1">
        <v>5.4914765530866196</v>
      </c>
      <c r="E3117" s="4">
        <v>0.17191533928541</v>
      </c>
      <c r="F3117" s="1">
        <v>-2.45719411451332</v>
      </c>
      <c r="G3117" s="5">
        <f t="shared" si="48"/>
        <v>0.76468537130712855</v>
      </c>
    </row>
    <row r="3118" spans="1:7">
      <c r="A3118" s="1">
        <v>2667</v>
      </c>
      <c r="B3118" s="1">
        <v>626.18054205788303</v>
      </c>
      <c r="C3118" s="6">
        <v>9873.705078125</v>
      </c>
      <c r="D3118" s="1">
        <v>5.4937897156594699</v>
      </c>
      <c r="E3118" s="4">
        <v>0.48732602830981397</v>
      </c>
      <c r="F3118" s="1">
        <v>-2.4578016898128698</v>
      </c>
      <c r="G3118" s="5">
        <f t="shared" si="48"/>
        <v>0.31218039212897536</v>
      </c>
    </row>
    <row r="3119" spans="1:7">
      <c r="A3119" s="1">
        <v>1302</v>
      </c>
      <c r="B3119" s="1">
        <v>283.10428352167003</v>
      </c>
      <c r="C3119" s="6">
        <v>3008.38891601562</v>
      </c>
      <c r="D3119" s="1">
        <v>5.5046027938038096</v>
      </c>
      <c r="E3119" s="4">
        <v>0.223558939701165</v>
      </c>
      <c r="F3119" s="1">
        <v>-2.46063846422848</v>
      </c>
      <c r="G3119" s="5">
        <f t="shared" si="48"/>
        <v>0.65060795882990785</v>
      </c>
    </row>
    <row r="3120" spans="1:7">
      <c r="A3120" s="1">
        <v>1172</v>
      </c>
      <c r="B3120" s="1">
        <v>1006.92955449198</v>
      </c>
      <c r="C3120" s="6">
        <v>752.01031494140602</v>
      </c>
      <c r="D3120" s="1">
        <v>5.5149935459475001</v>
      </c>
      <c r="E3120" s="4">
        <v>0.20651842932304099</v>
      </c>
      <c r="F3120" s="1">
        <v>-2.4633591974694302</v>
      </c>
      <c r="G3120" s="5">
        <f t="shared" si="48"/>
        <v>0.68504118664113367</v>
      </c>
    </row>
    <row r="3121" spans="1:7">
      <c r="A3121" s="1">
        <v>1410</v>
      </c>
      <c r="B3121" s="1">
        <v>474.77351565035701</v>
      </c>
      <c r="C3121" s="6">
        <v>1601.47961425781</v>
      </c>
      <c r="D3121" s="1">
        <v>5.5301332412801001</v>
      </c>
      <c r="E3121" s="4">
        <v>0.24026968442427099</v>
      </c>
      <c r="F3121" s="1">
        <v>-2.4673142407164601</v>
      </c>
      <c r="G3121" s="5">
        <f t="shared" si="48"/>
        <v>0.61930102202926862</v>
      </c>
    </row>
    <row r="3122" spans="1:7">
      <c r="A3122" s="1">
        <v>899</v>
      </c>
      <c r="B3122" s="1">
        <v>688.44485995953698</v>
      </c>
      <c r="C3122" s="6">
        <v>456.122802734375</v>
      </c>
      <c r="D3122" s="1">
        <v>5.5398001719848802</v>
      </c>
      <c r="E3122" s="4">
        <v>0.18689195950107601</v>
      </c>
      <c r="F3122" s="1">
        <v>-2.4698339372697902</v>
      </c>
      <c r="G3122" s="5">
        <f t="shared" si="48"/>
        <v>0.72840938251324328</v>
      </c>
    </row>
    <row r="3123" spans="1:7">
      <c r="A3123" s="1">
        <v>1344</v>
      </c>
      <c r="B3123" s="1">
        <v>974.43393590331902</v>
      </c>
      <c r="C3123" s="6">
        <v>1847.0869140625</v>
      </c>
      <c r="D3123" s="1">
        <v>5.5493973940190804</v>
      </c>
      <c r="E3123" s="4">
        <v>0.23140575894680099</v>
      </c>
      <c r="F3123" s="1">
        <v>-2.47233111851479</v>
      </c>
      <c r="G3123" s="5">
        <f t="shared" si="48"/>
        <v>0.63562583705369413</v>
      </c>
    </row>
    <row r="3124" spans="1:7">
      <c r="A3124" s="1">
        <v>341</v>
      </c>
      <c r="B3124" s="1">
        <v>136.061803135997</v>
      </c>
      <c r="C3124" s="6">
        <v>7604.791015625</v>
      </c>
      <c r="D3124" s="1">
        <v>5.5628408362323096</v>
      </c>
      <c r="E3124" s="4">
        <v>0.10523847565097801</v>
      </c>
      <c r="F3124" s="1">
        <v>-2.4758218278522999</v>
      </c>
      <c r="G3124" s="5">
        <f t="shared" si="48"/>
        <v>0.97782545117131447</v>
      </c>
    </row>
    <row r="3125" spans="1:7">
      <c r="A3125" s="1">
        <v>737</v>
      </c>
      <c r="B3125" s="1">
        <v>677.24317828454002</v>
      </c>
      <c r="C3125" s="6">
        <v>438.93441772460898</v>
      </c>
      <c r="D3125" s="1">
        <v>5.5729409094676603</v>
      </c>
      <c r="E3125" s="4">
        <v>0.18350824967467799</v>
      </c>
      <c r="F3125" s="1">
        <v>-2.4784388564359499</v>
      </c>
      <c r="G3125" s="5">
        <f t="shared" si="48"/>
        <v>0.73634440711948734</v>
      </c>
    </row>
    <row r="3126" spans="1:7">
      <c r="A3126" s="1">
        <v>810</v>
      </c>
      <c r="B3126" s="1">
        <v>183.263802202166</v>
      </c>
      <c r="C3126" s="6">
        <v>393.04165649414102</v>
      </c>
      <c r="D3126" s="1">
        <v>5.5890007574137801</v>
      </c>
      <c r="E3126" s="4">
        <v>0.18438356133125899</v>
      </c>
      <c r="F3126" s="1">
        <v>-2.4825903705127899</v>
      </c>
      <c r="G3126" s="5">
        <f t="shared" si="48"/>
        <v>0.73427780096873652</v>
      </c>
    </row>
    <row r="3127" spans="1:7">
      <c r="A3127" s="1">
        <v>1245</v>
      </c>
      <c r="B3127" s="1">
        <v>258.91234967965198</v>
      </c>
      <c r="C3127" s="6">
        <v>12722.16015625</v>
      </c>
      <c r="D3127" s="1">
        <v>5.60691413278819</v>
      </c>
      <c r="E3127" s="4">
        <v>0.21518396307624199</v>
      </c>
      <c r="F3127" s="1">
        <v>-2.4872069757879598</v>
      </c>
      <c r="G3127" s="5">
        <f t="shared" si="48"/>
        <v>0.66719009827989451</v>
      </c>
    </row>
    <row r="3128" spans="1:7">
      <c r="A3128" s="1">
        <v>1089</v>
      </c>
      <c r="B3128" s="1">
        <v>698.328753520139</v>
      </c>
      <c r="C3128" s="6">
        <v>423.95001220703102</v>
      </c>
      <c r="D3128" s="1">
        <v>5.6130524890687399</v>
      </c>
      <c r="E3128" s="4">
        <v>0.197884771976369</v>
      </c>
      <c r="F3128" s="1">
        <v>-2.4887855503679299</v>
      </c>
      <c r="G3128" s="5">
        <f t="shared" si="48"/>
        <v>0.70358762520286233</v>
      </c>
    </row>
    <row r="3129" spans="1:7">
      <c r="A3129" s="1">
        <v>820</v>
      </c>
      <c r="B3129" s="1">
        <v>461.23999310556297</v>
      </c>
      <c r="C3129" s="6">
        <v>412.84118652343801</v>
      </c>
      <c r="D3129" s="1">
        <v>5.6145465039901596</v>
      </c>
      <c r="E3129" s="4">
        <v>0.1845514788325</v>
      </c>
      <c r="F3129" s="1">
        <v>-2.4891694985178798</v>
      </c>
      <c r="G3129" s="5">
        <f t="shared" si="48"/>
        <v>0.73388247040210242</v>
      </c>
    </row>
    <row r="3130" spans="1:7">
      <c r="A3130" s="1">
        <v>1660</v>
      </c>
      <c r="B3130" s="1">
        <v>453.367290125073</v>
      </c>
      <c r="C3130" s="6">
        <v>1516.708984375</v>
      </c>
      <c r="D3130" s="1">
        <v>5.6244637696685196</v>
      </c>
      <c r="E3130" s="4">
        <v>0.28358252762048602</v>
      </c>
      <c r="F3130" s="1">
        <v>-2.4917155578911498</v>
      </c>
      <c r="G3130" s="5">
        <f t="shared" si="48"/>
        <v>0.54732053086474175</v>
      </c>
    </row>
    <row r="3131" spans="1:7">
      <c r="A3131" s="1">
        <v>879</v>
      </c>
      <c r="B3131" s="1">
        <v>400.72462906491</v>
      </c>
      <c r="C3131" s="6">
        <v>482.40646362304699</v>
      </c>
      <c r="D3131" s="1">
        <v>5.6328966607969502</v>
      </c>
      <c r="E3131" s="4">
        <v>0.18609769910217999</v>
      </c>
      <c r="F3131" s="1">
        <v>-2.4938770046285299</v>
      </c>
      <c r="G3131" s="5">
        <f t="shared" si="48"/>
        <v>0.730258996420034</v>
      </c>
    </row>
    <row r="3132" spans="1:7">
      <c r="A3132" s="1">
        <v>238</v>
      </c>
      <c r="B3132" s="1">
        <v>289.15923766147699</v>
      </c>
      <c r="C3132" s="6">
        <v>364.00765991210898</v>
      </c>
      <c r="D3132" s="1">
        <v>5.6373022525538197</v>
      </c>
      <c r="E3132" s="4">
        <v>7.46017146396558E-2</v>
      </c>
      <c r="F3132" s="1">
        <v>-2.4950049218467498</v>
      </c>
      <c r="G3132" s="5">
        <f t="shared" si="48"/>
        <v>1.1272511906240696</v>
      </c>
    </row>
    <row r="3133" spans="1:7">
      <c r="A3133" s="1">
        <v>1115</v>
      </c>
      <c r="B3133" s="1">
        <v>690.77585371182204</v>
      </c>
      <c r="C3133" s="6">
        <v>488.92718505859398</v>
      </c>
      <c r="D3133" s="1">
        <v>5.6463753754370201</v>
      </c>
      <c r="E3133" s="4">
        <v>0.19984574471136801</v>
      </c>
      <c r="F3133" s="1">
        <v>-2.4973250434669598</v>
      </c>
      <c r="G3133" s="5">
        <f t="shared" si="48"/>
        <v>0.69930509467956692</v>
      </c>
    </row>
    <row r="3134" spans="1:7">
      <c r="A3134" s="1">
        <v>364</v>
      </c>
      <c r="B3134" s="1">
        <v>749.37186216057705</v>
      </c>
      <c r="C3134" s="6">
        <v>345.92626953125</v>
      </c>
      <c r="D3134" s="1">
        <v>5.6666248817262002</v>
      </c>
      <c r="E3134" s="4">
        <v>0.112462993989649</v>
      </c>
      <c r="F3134" s="1">
        <v>-2.5024897023264798</v>
      </c>
      <c r="G3134" s="5">
        <f t="shared" si="48"/>
        <v>0.94899035888570049</v>
      </c>
    </row>
    <row r="3135" spans="1:7">
      <c r="A3135" s="1">
        <v>412</v>
      </c>
      <c r="B3135" s="1">
        <v>247.135911023619</v>
      </c>
      <c r="C3135" s="6">
        <v>1115.33117675781</v>
      </c>
      <c r="D3135" s="1">
        <v>5.6869444350663398</v>
      </c>
      <c r="E3135" s="4">
        <v>0.12639727034277601</v>
      </c>
      <c r="F3135" s="1">
        <v>-2.5076537083439798</v>
      </c>
      <c r="G3135" s="5">
        <f t="shared" si="48"/>
        <v>0.89826230491336834</v>
      </c>
    </row>
    <row r="3136" spans="1:7">
      <c r="A3136" s="1">
        <v>996</v>
      </c>
      <c r="B3136" s="1">
        <v>367.70644332299401</v>
      </c>
      <c r="C3136" s="6">
        <v>1010.42572021484</v>
      </c>
      <c r="D3136" s="1">
        <v>5.6901164109066897</v>
      </c>
      <c r="E3136" s="4">
        <v>0.19182305214489201</v>
      </c>
      <c r="F3136" s="1">
        <v>-2.5084581681240898</v>
      </c>
      <c r="G3136" s="5">
        <f t="shared" si="48"/>
        <v>0.71709920312081743</v>
      </c>
    </row>
    <row r="3137" spans="1:7">
      <c r="A3137" s="1">
        <v>2001</v>
      </c>
      <c r="B3137" s="1">
        <v>505.10574126565598</v>
      </c>
      <c r="C3137" s="6">
        <v>1938.65649414062</v>
      </c>
      <c r="D3137" s="1">
        <v>5.7059135637463703</v>
      </c>
      <c r="E3137" s="4">
        <v>0.35214616349088301</v>
      </c>
      <c r="F3137" s="1">
        <v>-2.5124578923632002</v>
      </c>
      <c r="G3137" s="5">
        <f t="shared" si="48"/>
        <v>0.45327703873215097</v>
      </c>
    </row>
    <row r="3138" spans="1:7">
      <c r="A3138" s="1">
        <v>802</v>
      </c>
      <c r="B3138" s="1">
        <v>522.28099190380203</v>
      </c>
      <c r="C3138" s="6">
        <v>402.22125244140602</v>
      </c>
      <c r="D3138" s="1">
        <v>5.8199765972757298</v>
      </c>
      <c r="E3138" s="4">
        <v>0.18419073531799199</v>
      </c>
      <c r="F3138" s="1">
        <v>-2.5410133519201299</v>
      </c>
      <c r="G3138" s="5">
        <f t="shared" si="48"/>
        <v>0.73473221833821056</v>
      </c>
    </row>
    <row r="3139" spans="1:7">
      <c r="A3139" s="1">
        <v>1133</v>
      </c>
      <c r="B3139" s="1">
        <v>508.31811764445899</v>
      </c>
      <c r="C3139" s="6">
        <v>539.03857421875</v>
      </c>
      <c r="D3139" s="1">
        <v>5.8315097833423604</v>
      </c>
      <c r="E3139" s="4">
        <v>0.202392938627734</v>
      </c>
      <c r="F3139" s="1">
        <v>-2.5438694468825598</v>
      </c>
      <c r="G3139" s="5">
        <f t="shared" si="48"/>
        <v>0.69380464385055429</v>
      </c>
    </row>
    <row r="3140" spans="1:7">
      <c r="A3140" s="1">
        <v>1221</v>
      </c>
      <c r="B3140" s="1">
        <v>758.76715790539504</v>
      </c>
      <c r="C3140" s="6">
        <v>685.30511474609398</v>
      </c>
      <c r="D3140" s="1">
        <v>5.8323617756048201</v>
      </c>
      <c r="E3140" s="4">
        <v>0.212675724311854</v>
      </c>
      <c r="F3140" s="1">
        <v>-2.5440802113800798</v>
      </c>
      <c r="G3140" s="5">
        <f t="shared" ref="G3140:G3203" si="49">-LOG(E3140)</f>
        <v>0.67228207943945539</v>
      </c>
    </row>
    <row r="3141" spans="1:7">
      <c r="A3141" s="1">
        <v>965</v>
      </c>
      <c r="B3141" s="1">
        <v>463.24706567616101</v>
      </c>
      <c r="C3141" s="6">
        <v>348.11550903320301</v>
      </c>
      <c r="D3141" s="1">
        <v>5.8379551789881496</v>
      </c>
      <c r="E3141" s="4">
        <v>0.18995997532276701</v>
      </c>
      <c r="F3141" s="1">
        <v>-2.5454631345641001</v>
      </c>
      <c r="G3141" s="5">
        <f t="shared" si="49"/>
        <v>0.72133789550814309</v>
      </c>
    </row>
    <row r="3142" spans="1:7">
      <c r="A3142" s="1">
        <v>997</v>
      </c>
      <c r="B3142" s="1">
        <v>684.21886086926997</v>
      </c>
      <c r="C3142" s="6">
        <v>506.0625</v>
      </c>
      <c r="D3142" s="1">
        <v>5.8508466470522302</v>
      </c>
      <c r="E3142" s="4">
        <v>0.19183012859368301</v>
      </c>
      <c r="F3142" s="1">
        <v>-2.5486454050591401</v>
      </c>
      <c r="G3142" s="5">
        <f t="shared" si="49"/>
        <v>0.71708318207464317</v>
      </c>
    </row>
    <row r="3143" spans="1:7">
      <c r="A3143" s="1">
        <v>2179</v>
      </c>
      <c r="B3143" s="1">
        <v>279.09936770835998</v>
      </c>
      <c r="C3143" s="6">
        <v>25696.833984375</v>
      </c>
      <c r="D3143" s="1">
        <v>5.8539857003664997</v>
      </c>
      <c r="E3143" s="4">
        <v>0.384900124729874</v>
      </c>
      <c r="F3143" s="1">
        <v>-2.5494192216545</v>
      </c>
      <c r="G3143" s="5">
        <f t="shared" si="49"/>
        <v>0.41465194816888729</v>
      </c>
    </row>
    <row r="3144" spans="1:7">
      <c r="A3144" s="1">
        <v>1250</v>
      </c>
      <c r="B3144" s="1">
        <v>667.40801811432902</v>
      </c>
      <c r="C3144" s="6">
        <v>503.86267089843801</v>
      </c>
      <c r="D3144" s="1">
        <v>5.8790379598764497</v>
      </c>
      <c r="E3144" s="4">
        <v>0.21581514134009799</v>
      </c>
      <c r="F3144" s="1">
        <v>-2.55558009314514</v>
      </c>
      <c r="G3144" s="5">
        <f t="shared" si="49"/>
        <v>0.66591808898687777</v>
      </c>
    </row>
    <row r="3145" spans="1:7">
      <c r="A3145" s="1">
        <v>444</v>
      </c>
      <c r="B3145" s="1">
        <v>630.39607351439599</v>
      </c>
      <c r="C3145" s="6">
        <v>441.21762084960898</v>
      </c>
      <c r="D3145" s="1">
        <v>5.8861791155627703</v>
      </c>
      <c r="E3145" s="4">
        <v>0.13251174312749101</v>
      </c>
      <c r="F3145" s="1">
        <v>-2.5573314439436898</v>
      </c>
      <c r="G3145" s="5">
        <f t="shared" si="49"/>
        <v>0.87774563305182041</v>
      </c>
    </row>
    <row r="3146" spans="1:7">
      <c r="A3146" s="1">
        <v>1483</v>
      </c>
      <c r="B3146" s="1">
        <v>1613.73298494398</v>
      </c>
      <c r="C3146" s="6">
        <v>4500.5673828125</v>
      </c>
      <c r="D3146" s="1">
        <v>5.9457112428241103</v>
      </c>
      <c r="E3146" s="4">
        <v>0.25087469716225902</v>
      </c>
      <c r="F3146" s="1">
        <v>-2.5718493995621601</v>
      </c>
      <c r="G3146" s="5">
        <f t="shared" si="49"/>
        <v>0.60054313875294518</v>
      </c>
    </row>
    <row r="3147" spans="1:7">
      <c r="A3147" s="1">
        <v>952</v>
      </c>
      <c r="B3147" s="1">
        <v>504.88164524871701</v>
      </c>
      <c r="C3147" s="6">
        <v>582.881103515625</v>
      </c>
      <c r="D3147" s="1">
        <v>5.9457404893550896</v>
      </c>
      <c r="E3147" s="4">
        <v>0.18933456669389401</v>
      </c>
      <c r="F3147" s="1">
        <v>-2.5718564960590702</v>
      </c>
      <c r="G3147" s="5">
        <f t="shared" si="49"/>
        <v>0.7227700899244478</v>
      </c>
    </row>
    <row r="3148" spans="1:7">
      <c r="A3148" s="1">
        <v>981</v>
      </c>
      <c r="B3148" s="1">
        <v>708.39586377106696</v>
      </c>
      <c r="C3148" s="6">
        <v>364.29605102539102</v>
      </c>
      <c r="D3148" s="1">
        <v>5.9705729543963901</v>
      </c>
      <c r="E3148" s="4">
        <v>0.19078733673419801</v>
      </c>
      <c r="F3148" s="1">
        <v>-2.5778693835509898</v>
      </c>
      <c r="G3148" s="5">
        <f t="shared" si="49"/>
        <v>0.71945045441688515</v>
      </c>
    </row>
    <row r="3149" spans="1:7">
      <c r="A3149" s="1">
        <v>1368</v>
      </c>
      <c r="B3149" s="1">
        <v>316.13231527726902</v>
      </c>
      <c r="C3149" s="6">
        <v>1728.00695800781</v>
      </c>
      <c r="D3149" s="1">
        <v>5.9789532129012102</v>
      </c>
      <c r="E3149" s="4">
        <v>0.23499095482431101</v>
      </c>
      <c r="F3149" s="1">
        <v>-2.5798929214217101</v>
      </c>
      <c r="G3149" s="5">
        <f t="shared" si="49"/>
        <v>0.62894885409205648</v>
      </c>
    </row>
    <row r="3150" spans="1:7">
      <c r="A3150" s="1">
        <v>1420</v>
      </c>
      <c r="B3150" s="1">
        <v>967.45067513119</v>
      </c>
      <c r="C3150" s="6">
        <v>2727.68017578125</v>
      </c>
      <c r="D3150" s="1">
        <v>5.9824365545433897</v>
      </c>
      <c r="E3150" s="4">
        <v>0.24109129224863299</v>
      </c>
      <c r="F3150" s="1">
        <v>-2.5807331916499399</v>
      </c>
      <c r="G3150" s="5">
        <f t="shared" si="49"/>
        <v>0.61781847521633315</v>
      </c>
    </row>
    <row r="3151" spans="1:7">
      <c r="A3151" s="1">
        <v>5</v>
      </c>
      <c r="B3151" s="1">
        <v>144.083592328625</v>
      </c>
      <c r="C3151" s="6">
        <v>373.6875</v>
      </c>
      <c r="D3151" s="1">
        <v>5.99569195339709</v>
      </c>
      <c r="E3151" s="4">
        <v>1.8456510446505101E-3</v>
      </c>
      <c r="F3151" s="1">
        <v>-2.5839262624180601</v>
      </c>
      <c r="G3151" s="5">
        <f t="shared" si="49"/>
        <v>2.7338504071608405</v>
      </c>
    </row>
    <row r="3152" spans="1:7">
      <c r="A3152" s="1">
        <v>349</v>
      </c>
      <c r="B3152" s="1">
        <v>353.69031164991401</v>
      </c>
      <c r="C3152" s="6">
        <v>2457.35424804688</v>
      </c>
      <c r="D3152" s="1">
        <v>6.0572805062025701</v>
      </c>
      <c r="E3152" s="4">
        <v>0.10800461152701001</v>
      </c>
      <c r="F3152" s="1">
        <v>-2.5986702226068199</v>
      </c>
      <c r="G3152" s="5">
        <f t="shared" si="49"/>
        <v>0.96655770082808223</v>
      </c>
    </row>
    <row r="3153" spans="1:7">
      <c r="A3153" s="1">
        <v>895</v>
      </c>
      <c r="B3153" s="1">
        <v>669.28246554447605</v>
      </c>
      <c r="C3153" s="6">
        <v>380.08334350585898</v>
      </c>
      <c r="D3153" s="1">
        <v>6.0780967768047702</v>
      </c>
      <c r="E3153" s="4">
        <v>0.18679148791189301</v>
      </c>
      <c r="F3153" s="1">
        <v>-2.6036196459534602</v>
      </c>
      <c r="G3153" s="5">
        <f t="shared" si="49"/>
        <v>0.72864291845455276</v>
      </c>
    </row>
    <row r="3154" spans="1:7">
      <c r="A3154" s="1">
        <v>2695</v>
      </c>
      <c r="B3154" s="1">
        <v>627.17890949879495</v>
      </c>
      <c r="C3154" s="6">
        <v>5732.681640625</v>
      </c>
      <c r="D3154" s="1">
        <v>6.0888167110612699</v>
      </c>
      <c r="E3154" s="4">
        <v>0.491910090985055</v>
      </c>
      <c r="F3154" s="1">
        <v>-2.6061618847896</v>
      </c>
      <c r="G3154" s="5">
        <f t="shared" si="49"/>
        <v>0.30811426828397948</v>
      </c>
    </row>
    <row r="3155" spans="1:7">
      <c r="A3155" s="1">
        <v>564</v>
      </c>
      <c r="B3155" s="1">
        <v>319.18407748925199</v>
      </c>
      <c r="C3155" s="6">
        <v>884.22473144531205</v>
      </c>
      <c r="D3155" s="1">
        <v>6.0959823542809097</v>
      </c>
      <c r="E3155" s="4">
        <v>0.16139014939421001</v>
      </c>
      <c r="F3155" s="1">
        <v>-2.6078587267439199</v>
      </c>
      <c r="G3155" s="5">
        <f t="shared" si="49"/>
        <v>0.79212297639395612</v>
      </c>
    </row>
    <row r="3156" spans="1:7">
      <c r="A3156" s="1">
        <v>452</v>
      </c>
      <c r="B3156" s="1">
        <v>255.10393294514401</v>
      </c>
      <c r="C3156" s="6">
        <v>3640.376953125</v>
      </c>
      <c r="D3156" s="1">
        <v>6.1133393826927103</v>
      </c>
      <c r="E3156" s="4">
        <v>0.135698647978302</v>
      </c>
      <c r="F3156" s="1">
        <v>-2.61196066069619</v>
      </c>
      <c r="G3156" s="5">
        <f t="shared" si="49"/>
        <v>0.86742447937407263</v>
      </c>
    </row>
    <row r="3157" spans="1:7">
      <c r="A3157" s="1">
        <v>575</v>
      </c>
      <c r="B3157" s="1">
        <v>274.88528476883198</v>
      </c>
      <c r="C3157" s="6">
        <v>3395.4892578125</v>
      </c>
      <c r="D3157" s="1">
        <v>6.1413401433449604</v>
      </c>
      <c r="E3157" s="4">
        <v>0.163153923238814</v>
      </c>
      <c r="F3157" s="1">
        <v>-2.6185535101867199</v>
      </c>
      <c r="G3157" s="5">
        <f t="shared" si="49"/>
        <v>0.7874024786000875</v>
      </c>
    </row>
    <row r="3158" spans="1:7">
      <c r="A3158" s="1">
        <v>766</v>
      </c>
      <c r="B3158" s="1">
        <v>621.25785203725195</v>
      </c>
      <c r="C3158" s="6">
        <v>400.56817626953102</v>
      </c>
      <c r="D3158" s="1">
        <v>6.15311852989774</v>
      </c>
      <c r="E3158" s="4">
        <v>0.18376423896360999</v>
      </c>
      <c r="F3158" s="1">
        <v>-2.6213177839981499</v>
      </c>
      <c r="G3158" s="5">
        <f t="shared" si="49"/>
        <v>0.73573899965199652</v>
      </c>
    </row>
    <row r="3159" spans="1:7">
      <c r="A3159" s="1">
        <v>1427</v>
      </c>
      <c r="B3159" s="1">
        <v>1294.1108621764699</v>
      </c>
      <c r="C3159" s="6">
        <v>19666.005859375</v>
      </c>
      <c r="D3159" s="1">
        <v>6.1573414261922998</v>
      </c>
      <c r="E3159" s="4">
        <v>0.242302418723361</v>
      </c>
      <c r="F3159" s="1">
        <v>-2.6223075685883299</v>
      </c>
      <c r="G3159" s="5">
        <f t="shared" si="49"/>
        <v>0.61564225060468925</v>
      </c>
    </row>
    <row r="3160" spans="1:7">
      <c r="A3160" s="1">
        <v>1037</v>
      </c>
      <c r="B3160" s="1">
        <v>221.07201176183699</v>
      </c>
      <c r="C3160" s="6">
        <v>1620.93823242188</v>
      </c>
      <c r="D3160" s="1">
        <v>6.1807421010966301</v>
      </c>
      <c r="E3160" s="4">
        <v>0.19453059869132899</v>
      </c>
      <c r="F3160" s="1">
        <v>-2.62778006811285</v>
      </c>
      <c r="G3160" s="5">
        <f t="shared" si="49"/>
        <v>0.71101207661277965</v>
      </c>
    </row>
    <row r="3161" spans="1:7">
      <c r="A3161" s="1">
        <v>990</v>
      </c>
      <c r="B3161" s="1">
        <v>103.13183870768199</v>
      </c>
      <c r="C3161" s="6">
        <v>862.65637207031205</v>
      </c>
      <c r="D3161" s="1">
        <v>6.1830710415344399</v>
      </c>
      <c r="E3161" s="4">
        <v>0.191257681393005</v>
      </c>
      <c r="F3161" s="1">
        <v>-2.6283235818041502</v>
      </c>
      <c r="G3161" s="5">
        <f t="shared" si="49"/>
        <v>0.71838111345746281</v>
      </c>
    </row>
    <row r="3162" spans="1:7">
      <c r="A3162" s="1">
        <v>725</v>
      </c>
      <c r="B3162" s="1">
        <v>168.102137794827</v>
      </c>
      <c r="C3162" s="6">
        <v>1304.12731933594</v>
      </c>
      <c r="D3162" s="1">
        <v>6.18875823177508</v>
      </c>
      <c r="E3162" s="4">
        <v>0.18279236246050101</v>
      </c>
      <c r="F3162" s="1">
        <v>-2.6296499631425099</v>
      </c>
      <c r="G3162" s="5">
        <f t="shared" si="49"/>
        <v>0.73804195417414564</v>
      </c>
    </row>
    <row r="3163" spans="1:7">
      <c r="A3163" s="1">
        <v>1132</v>
      </c>
      <c r="B3163" s="1">
        <v>559.314658068531</v>
      </c>
      <c r="C3163" s="6">
        <v>452.32876586914102</v>
      </c>
      <c r="D3163" s="1">
        <v>6.1958198959045001</v>
      </c>
      <c r="E3163" s="4">
        <v>0.20208963772469199</v>
      </c>
      <c r="F3163" s="1">
        <v>-2.6312952075455098</v>
      </c>
      <c r="G3163" s="5">
        <f t="shared" si="49"/>
        <v>0.69445595464086429</v>
      </c>
    </row>
    <row r="3164" spans="1:7">
      <c r="A3164" s="1">
        <v>1418</v>
      </c>
      <c r="B3164" s="1">
        <v>1293.1070381530999</v>
      </c>
      <c r="C3164" s="6">
        <v>17446.384765625</v>
      </c>
      <c r="D3164" s="1">
        <v>6.2027240853382901</v>
      </c>
      <c r="E3164" s="4">
        <v>0.24085079209829299</v>
      </c>
      <c r="F3164" s="1">
        <v>-2.6329019511925198</v>
      </c>
      <c r="G3164" s="5">
        <f t="shared" si="49"/>
        <v>0.61825192106076954</v>
      </c>
    </row>
    <row r="3165" spans="1:7">
      <c r="A3165" s="1">
        <v>1387</v>
      </c>
      <c r="B3165" s="1">
        <v>966.44771517825495</v>
      </c>
      <c r="C3165" s="6">
        <v>3590.23120117188</v>
      </c>
      <c r="D3165" s="1">
        <v>6.2311977707733996</v>
      </c>
      <c r="E3165" s="4">
        <v>0.23818711127133399</v>
      </c>
      <c r="F3165" s="1">
        <v>-2.6395095070475199</v>
      </c>
      <c r="G3165" s="5">
        <f t="shared" si="49"/>
        <v>0.62308174266508476</v>
      </c>
    </row>
    <row r="3166" spans="1:7">
      <c r="A3166" s="1">
        <v>819</v>
      </c>
      <c r="B3166" s="1">
        <v>637.23272319704802</v>
      </c>
      <c r="C3166" s="6">
        <v>488.25259399414102</v>
      </c>
      <c r="D3166" s="1">
        <v>6.2382276690896798</v>
      </c>
      <c r="E3166" s="4">
        <v>0.18453661992740999</v>
      </c>
      <c r="F3166" s="1">
        <v>-2.6411362059779999</v>
      </c>
      <c r="G3166" s="5">
        <f t="shared" si="49"/>
        <v>0.73391743842471213</v>
      </c>
    </row>
    <row r="3167" spans="1:7">
      <c r="A3167" s="1">
        <v>1373</v>
      </c>
      <c r="B3167" s="1">
        <v>245.09624108714701</v>
      </c>
      <c r="C3167" s="6">
        <v>11668.9736328125</v>
      </c>
      <c r="D3167" s="1">
        <v>6.2382470144189801</v>
      </c>
      <c r="E3167" s="4">
        <v>0.23562673412981899</v>
      </c>
      <c r="F3167" s="1">
        <v>-2.6411406799037498</v>
      </c>
      <c r="G3167" s="5">
        <f t="shared" si="49"/>
        <v>0.62777543618386167</v>
      </c>
    </row>
    <row r="3168" spans="1:7">
      <c r="A3168" s="1">
        <v>146</v>
      </c>
      <c r="B3168" s="1">
        <v>313.14035134457799</v>
      </c>
      <c r="C3168" s="6">
        <v>463.96005249023398</v>
      </c>
      <c r="D3168" s="1">
        <v>6.2406474742235902</v>
      </c>
      <c r="E3168" s="4">
        <v>5.0380009097765299E-2</v>
      </c>
      <c r="F3168" s="1">
        <v>-2.6416957180927199</v>
      </c>
      <c r="G3168" s="5">
        <f t="shared" si="49"/>
        <v>1.2977417584117663</v>
      </c>
    </row>
    <row r="3169" spans="1:7">
      <c r="A3169" s="1">
        <v>1197</v>
      </c>
      <c r="B3169" s="1">
        <v>514.28534389412505</v>
      </c>
      <c r="C3169" s="6">
        <v>489.84591674804699</v>
      </c>
      <c r="D3169" s="1">
        <v>6.2896573572044003</v>
      </c>
      <c r="E3169" s="4">
        <v>0.20870947204955301</v>
      </c>
      <c r="F3169" s="1">
        <v>-2.65298142528794</v>
      </c>
      <c r="G3169" s="5">
        <f t="shared" si="49"/>
        <v>0.68045784051046909</v>
      </c>
    </row>
    <row r="3170" spans="1:7">
      <c r="A3170" s="1">
        <v>577</v>
      </c>
      <c r="B3170" s="1">
        <v>109.07651971180699</v>
      </c>
      <c r="C3170" s="6">
        <v>5045.7216796875</v>
      </c>
      <c r="D3170" s="1">
        <v>6.2958075688815196</v>
      </c>
      <c r="E3170" s="4">
        <v>0.16335581826407</v>
      </c>
      <c r="F3170" s="1">
        <v>-2.6543914456003201</v>
      </c>
      <c r="G3170" s="5">
        <f t="shared" si="49"/>
        <v>0.78686539259362531</v>
      </c>
    </row>
    <row r="3171" spans="1:7">
      <c r="A3171" s="1">
        <v>775</v>
      </c>
      <c r="B3171" s="1">
        <v>604.19614451019504</v>
      </c>
      <c r="C3171" s="6">
        <v>457.00045776367199</v>
      </c>
      <c r="D3171" s="1">
        <v>6.31010961531668</v>
      </c>
      <c r="E3171" s="4">
        <v>0.183894430333883</v>
      </c>
      <c r="F3171" s="1">
        <v>-2.6576650670303601</v>
      </c>
      <c r="G3171" s="5">
        <f t="shared" si="49"/>
        <v>0.73543142417079088</v>
      </c>
    </row>
    <row r="3172" spans="1:7">
      <c r="A3172" s="1">
        <v>920</v>
      </c>
      <c r="B3172" s="1">
        <v>237.01492120830699</v>
      </c>
      <c r="C3172" s="6">
        <v>464.17019653320301</v>
      </c>
      <c r="D3172" s="1">
        <v>6.3107093709526296</v>
      </c>
      <c r="E3172" s="4">
        <v>0.18759832866448001</v>
      </c>
      <c r="F3172" s="1">
        <v>-2.6578021840404902</v>
      </c>
      <c r="G3172" s="5">
        <f t="shared" si="49"/>
        <v>0.72677103512021168</v>
      </c>
    </row>
    <row r="3173" spans="1:7">
      <c r="A3173" s="1">
        <v>376</v>
      </c>
      <c r="B3173" s="1">
        <v>293.10587898153801</v>
      </c>
      <c r="C3173" s="6">
        <v>1110.08337402344</v>
      </c>
      <c r="D3173" s="1">
        <v>6.3218025334785901</v>
      </c>
      <c r="E3173" s="4">
        <v>0.11543631233813</v>
      </c>
      <c r="F3173" s="1">
        <v>-2.6603359722211501</v>
      </c>
      <c r="G3173" s="5">
        <f t="shared" si="49"/>
        <v>0.93765755541405793</v>
      </c>
    </row>
    <row r="3174" spans="1:7">
      <c r="A3174" s="1">
        <v>290</v>
      </c>
      <c r="B3174" s="1">
        <v>392.24285046897597</v>
      </c>
      <c r="C3174" s="6">
        <v>598.67047119140602</v>
      </c>
      <c r="D3174" s="1">
        <v>6.4379110662055297</v>
      </c>
      <c r="E3174" s="4">
        <v>9.0374370350476504E-2</v>
      </c>
      <c r="F3174" s="1">
        <v>-2.6865926474539199</v>
      </c>
      <c r="G3174" s="5">
        <f t="shared" si="49"/>
        <v>1.0439547154707591</v>
      </c>
    </row>
    <row r="3175" spans="1:7">
      <c r="A3175" s="1">
        <v>881</v>
      </c>
      <c r="B3175" s="1">
        <v>585.29687203343303</v>
      </c>
      <c r="C3175" s="6">
        <v>469.146728515625</v>
      </c>
      <c r="D3175" s="1">
        <v>6.45494928749007</v>
      </c>
      <c r="E3175" s="4">
        <v>0.18614725267517301</v>
      </c>
      <c r="F3175" s="1">
        <v>-2.69040576122201</v>
      </c>
      <c r="G3175" s="5">
        <f t="shared" si="49"/>
        <v>0.73014336909811151</v>
      </c>
    </row>
    <row r="3176" spans="1:7">
      <c r="A3176" s="1">
        <v>420</v>
      </c>
      <c r="B3176" s="1">
        <v>344.12850575092301</v>
      </c>
      <c r="C3176" s="6">
        <v>2011.58068847656</v>
      </c>
      <c r="D3176" s="1">
        <v>6.46163940082966</v>
      </c>
      <c r="E3176" s="4">
        <v>0.12790646004162501</v>
      </c>
      <c r="F3176" s="1">
        <v>-2.6919002416044102</v>
      </c>
      <c r="G3176" s="5">
        <f t="shared" si="49"/>
        <v>0.89310752049725994</v>
      </c>
    </row>
    <row r="3177" spans="1:7">
      <c r="A3177" s="1">
        <v>1120</v>
      </c>
      <c r="B3177" s="1">
        <v>189.12975018236699</v>
      </c>
      <c r="C3177" s="6">
        <v>532.25634765625</v>
      </c>
      <c r="D3177" s="1">
        <v>6.4732404109798098</v>
      </c>
      <c r="E3177" s="4">
        <v>0.20067792936220499</v>
      </c>
      <c r="F3177" s="1">
        <v>-2.6944880854103102</v>
      </c>
      <c r="G3177" s="5">
        <f t="shared" si="49"/>
        <v>0.69750038876451625</v>
      </c>
    </row>
    <row r="3178" spans="1:7">
      <c r="A3178" s="1">
        <v>863</v>
      </c>
      <c r="B3178" s="1">
        <v>618.30323868219796</v>
      </c>
      <c r="C3178" s="6">
        <v>456.36758422851602</v>
      </c>
      <c r="D3178" s="1">
        <v>6.49873362399632</v>
      </c>
      <c r="E3178" s="4">
        <v>0.185627210877361</v>
      </c>
      <c r="F3178" s="1">
        <v>-2.7001586146983998</v>
      </c>
      <c r="G3178" s="5">
        <f t="shared" si="49"/>
        <v>0.73135836072661786</v>
      </c>
    </row>
    <row r="3179" spans="1:7">
      <c r="A3179" s="1">
        <v>918</v>
      </c>
      <c r="B3179" s="1">
        <v>110.975536421079</v>
      </c>
      <c r="C3179" s="6">
        <v>9601.3974609375</v>
      </c>
      <c r="D3179" s="1">
        <v>6.5130612745221796</v>
      </c>
      <c r="E3179" s="4">
        <v>0.18758311777153699</v>
      </c>
      <c r="F3179" s="1">
        <v>-2.7033357995336398</v>
      </c>
      <c r="G3179" s="5">
        <f t="shared" si="49"/>
        <v>0.72680625011784206</v>
      </c>
    </row>
    <row r="3180" spans="1:7">
      <c r="A3180" s="1">
        <v>686</v>
      </c>
      <c r="B3180" s="1">
        <v>115.094092805049</v>
      </c>
      <c r="C3180" s="6">
        <v>1146.26342773438</v>
      </c>
      <c r="D3180" s="1">
        <v>6.53820857823984</v>
      </c>
      <c r="E3180" s="4">
        <v>0.17677981524588701</v>
      </c>
      <c r="F3180" s="1">
        <v>-2.70889540188224</v>
      </c>
      <c r="G3180" s="5">
        <f t="shared" si="49"/>
        <v>0.75256732432164408</v>
      </c>
    </row>
    <row r="3181" spans="1:7">
      <c r="A3181" s="1">
        <v>1153</v>
      </c>
      <c r="B3181" s="1">
        <v>220.11962178315</v>
      </c>
      <c r="C3181" s="6">
        <v>510</v>
      </c>
      <c r="D3181" s="1">
        <v>6.5453419960172496</v>
      </c>
      <c r="E3181" s="4">
        <v>0.204611514523449</v>
      </c>
      <c r="F3181" s="1">
        <v>-2.71046857537416</v>
      </c>
      <c r="G3181" s="5">
        <f t="shared" si="49"/>
        <v>0.68906992999196304</v>
      </c>
    </row>
    <row r="3182" spans="1:7">
      <c r="A3182" s="1">
        <v>507</v>
      </c>
      <c r="B3182" s="1">
        <v>254.15977331796401</v>
      </c>
      <c r="C3182" s="6">
        <v>1446.6455078125</v>
      </c>
      <c r="D3182" s="1">
        <v>6.5679232860215704</v>
      </c>
      <c r="E3182" s="4">
        <v>0.14952631313919501</v>
      </c>
      <c r="F3182" s="1">
        <v>-2.7154372763966901</v>
      </c>
      <c r="G3182" s="5">
        <f t="shared" si="49"/>
        <v>0.82528237492754419</v>
      </c>
    </row>
    <row r="3183" spans="1:7">
      <c r="A3183" s="1">
        <v>1516</v>
      </c>
      <c r="B3183" s="1">
        <v>414.89310700701702</v>
      </c>
      <c r="C3183" s="6">
        <v>642.11541748046898</v>
      </c>
      <c r="D3183" s="1">
        <v>6.5770748768279397</v>
      </c>
      <c r="E3183" s="4">
        <v>0.25601919434967901</v>
      </c>
      <c r="F3183" s="1">
        <v>-2.7174460947536301</v>
      </c>
      <c r="G3183" s="5">
        <f t="shared" si="49"/>
        <v>0.59172747340824061</v>
      </c>
    </row>
    <row r="3184" spans="1:7">
      <c r="A3184" s="1">
        <v>681</v>
      </c>
      <c r="B3184" s="1">
        <v>107.061774117266</v>
      </c>
      <c r="C3184" s="6">
        <v>3223.05126953125</v>
      </c>
      <c r="D3184" s="1">
        <v>6.6007931998464304</v>
      </c>
      <c r="E3184" s="4">
        <v>0.17592034447346799</v>
      </c>
      <c r="F3184" s="1">
        <v>-2.7226393997325502</v>
      </c>
      <c r="G3184" s="5">
        <f t="shared" si="49"/>
        <v>0.754683933244925</v>
      </c>
    </row>
    <row r="3185" spans="1:7">
      <c r="A3185" s="1">
        <v>457</v>
      </c>
      <c r="B3185" s="1">
        <v>686.46145691620302</v>
      </c>
      <c r="C3185" s="6">
        <v>415.05532836914102</v>
      </c>
      <c r="D3185" s="1">
        <v>6.6060784838993598</v>
      </c>
      <c r="E3185" s="4">
        <v>0.13676278305327799</v>
      </c>
      <c r="F3185" s="1">
        <v>-2.72379410974753</v>
      </c>
      <c r="G3185" s="5">
        <f t="shared" si="49"/>
        <v>0.86403207011305971</v>
      </c>
    </row>
    <row r="3186" spans="1:7">
      <c r="A3186" s="1">
        <v>1408</v>
      </c>
      <c r="B3186" s="1">
        <v>1293.61052792996</v>
      </c>
      <c r="C3186" s="6">
        <v>26779.380859375</v>
      </c>
      <c r="D3186" s="1">
        <v>6.6094887081488798</v>
      </c>
      <c r="E3186" s="4">
        <v>0.240016059572638</v>
      </c>
      <c r="F3186" s="1">
        <v>-2.7245386731326402</v>
      </c>
      <c r="G3186" s="5">
        <f t="shared" si="49"/>
        <v>0.6197596984949062</v>
      </c>
    </row>
    <row r="3187" spans="1:7">
      <c r="A3187" s="1">
        <v>659</v>
      </c>
      <c r="B3187" s="1">
        <v>718.43495289180998</v>
      </c>
      <c r="C3187" s="6">
        <v>992.09478759765602</v>
      </c>
      <c r="D3187" s="1">
        <v>6.6380208428827503</v>
      </c>
      <c r="E3187" s="4">
        <v>0.17272013345704901</v>
      </c>
      <c r="F3187" s="1">
        <v>-2.7307531593765</v>
      </c>
      <c r="G3187" s="5">
        <f t="shared" si="49"/>
        <v>0.76265703510389993</v>
      </c>
    </row>
    <row r="3188" spans="1:7">
      <c r="A3188" s="1">
        <v>613</v>
      </c>
      <c r="B3188" s="1">
        <v>275.11038720383999</v>
      </c>
      <c r="C3188" s="6">
        <v>461.08377075195301</v>
      </c>
      <c r="D3188" s="1">
        <v>6.6572636206489904</v>
      </c>
      <c r="E3188" s="4">
        <v>0.16737778053288899</v>
      </c>
      <c r="F3188" s="1">
        <v>-2.7349292985959699</v>
      </c>
      <c r="G3188" s="5">
        <f t="shared" si="49"/>
        <v>0.77630219528204003</v>
      </c>
    </row>
    <row r="3189" spans="1:7">
      <c r="A3189" s="1">
        <v>1122</v>
      </c>
      <c r="B3189" s="1">
        <v>322.62902616501401</v>
      </c>
      <c r="C3189" s="6">
        <v>634.32257080078102</v>
      </c>
      <c r="D3189" s="1">
        <v>6.6756167316266</v>
      </c>
      <c r="E3189" s="4">
        <v>0.20085339101660099</v>
      </c>
      <c r="F3189" s="1">
        <v>-2.7389011273706201</v>
      </c>
      <c r="G3189" s="5">
        <f t="shared" si="49"/>
        <v>0.69712083165764738</v>
      </c>
    </row>
    <row r="3190" spans="1:7">
      <c r="A3190" s="1">
        <v>1212</v>
      </c>
      <c r="B3190" s="1">
        <v>597.34794066051302</v>
      </c>
      <c r="C3190" s="6">
        <v>486.12628173828102</v>
      </c>
      <c r="D3190" s="1">
        <v>6.6867522447517898</v>
      </c>
      <c r="E3190" s="4">
        <v>0.21099572148147999</v>
      </c>
      <c r="F3190" s="1">
        <v>-2.7413056640677902</v>
      </c>
      <c r="G3190" s="5">
        <f t="shared" si="49"/>
        <v>0.67572635112800994</v>
      </c>
    </row>
    <row r="3191" spans="1:7">
      <c r="A3191" s="1">
        <v>735</v>
      </c>
      <c r="B3191" s="1">
        <v>670.76482821471905</v>
      </c>
      <c r="C3191" s="6">
        <v>542.14953613281205</v>
      </c>
      <c r="D3191" s="1">
        <v>6.7070441173295903</v>
      </c>
      <c r="E3191" s="4">
        <v>0.18350438529674301</v>
      </c>
      <c r="F3191" s="1">
        <v>-2.7456770917862801</v>
      </c>
      <c r="G3191" s="5">
        <f t="shared" si="49"/>
        <v>0.73635355273385206</v>
      </c>
    </row>
    <row r="3192" spans="1:7">
      <c r="A3192" s="1">
        <v>1205</v>
      </c>
      <c r="B3192" s="1">
        <v>530.29482570660798</v>
      </c>
      <c r="C3192" s="6">
        <v>670.79357910156205</v>
      </c>
      <c r="D3192" s="1">
        <v>6.7193435624787199</v>
      </c>
      <c r="E3192" s="4">
        <v>0.209749011413292</v>
      </c>
      <c r="F3192" s="1">
        <v>-2.7483202976744301</v>
      </c>
      <c r="G3192" s="5">
        <f t="shared" si="49"/>
        <v>0.67830007740636078</v>
      </c>
    </row>
    <row r="3193" spans="1:7">
      <c r="A3193" s="1">
        <v>1261</v>
      </c>
      <c r="B3193" s="1">
        <v>142.12263871437901</v>
      </c>
      <c r="C3193" s="6">
        <v>7822.9365234375</v>
      </c>
      <c r="D3193" s="1">
        <v>6.7357958651918004</v>
      </c>
      <c r="E3193" s="4">
        <v>0.21685627280713099</v>
      </c>
      <c r="F3193" s="1">
        <v>-2.7518484167983099</v>
      </c>
      <c r="G3193" s="5">
        <f t="shared" si="49"/>
        <v>0.66382801088611276</v>
      </c>
    </row>
    <row r="3194" spans="1:7">
      <c r="A3194" s="1">
        <v>1063</v>
      </c>
      <c r="B3194" s="1">
        <v>706.34297851282599</v>
      </c>
      <c r="C3194" s="6">
        <v>464.64285278320301</v>
      </c>
      <c r="D3194" s="1">
        <v>6.7410239479333898</v>
      </c>
      <c r="E3194" s="4">
        <v>0.19660362369693599</v>
      </c>
      <c r="F3194" s="1">
        <v>-2.75296775051762</v>
      </c>
      <c r="G3194" s="5">
        <f t="shared" si="49"/>
        <v>0.70640848173745385</v>
      </c>
    </row>
    <row r="3195" spans="1:7">
      <c r="A3195" s="1">
        <v>696</v>
      </c>
      <c r="B3195" s="1">
        <v>157.090611077142</v>
      </c>
      <c r="C3195" s="6">
        <v>8818.3701171875</v>
      </c>
      <c r="D3195" s="1">
        <v>6.7902893079541604</v>
      </c>
      <c r="E3195" s="4">
        <v>0.178105994435692</v>
      </c>
      <c r="F3195" s="1">
        <v>-2.7634730434330499</v>
      </c>
      <c r="G3195" s="5">
        <f t="shared" si="49"/>
        <v>0.74932146343101391</v>
      </c>
    </row>
    <row r="3196" spans="1:7">
      <c r="A3196" s="1">
        <v>1246</v>
      </c>
      <c r="B3196" s="1">
        <v>638.12483721860303</v>
      </c>
      <c r="C3196" s="6">
        <v>468.32693481445301</v>
      </c>
      <c r="D3196" s="1">
        <v>6.7990779293878498</v>
      </c>
      <c r="E3196" s="4">
        <v>0.215242450945025</v>
      </c>
      <c r="F3196" s="1">
        <v>-2.76533910564256</v>
      </c>
      <c r="G3196" s="5">
        <f t="shared" si="49"/>
        <v>0.66707207132801771</v>
      </c>
    </row>
    <row r="3197" spans="1:7">
      <c r="A3197" s="1">
        <v>1239</v>
      </c>
      <c r="B3197" s="1">
        <v>585.23507289388101</v>
      </c>
      <c r="C3197" s="6">
        <v>588.29779052734398</v>
      </c>
      <c r="D3197" s="1">
        <v>6.8217976148808797</v>
      </c>
      <c r="E3197" s="4">
        <v>0.21490201663688799</v>
      </c>
      <c r="F3197" s="1">
        <v>-2.7701519545498501</v>
      </c>
      <c r="G3197" s="5">
        <f t="shared" si="49"/>
        <v>0.66775950907736481</v>
      </c>
    </row>
    <row r="3198" spans="1:7">
      <c r="A3198" s="1">
        <v>1088</v>
      </c>
      <c r="B3198" s="1">
        <v>429.147682630286</v>
      </c>
      <c r="C3198" s="6">
        <v>2186.32958984375</v>
      </c>
      <c r="D3198" s="1">
        <v>6.8233038381784699</v>
      </c>
      <c r="E3198" s="4">
        <v>0.19779097146750099</v>
      </c>
      <c r="F3198" s="1">
        <v>-2.7704704601906101</v>
      </c>
      <c r="G3198" s="5">
        <f t="shared" si="49"/>
        <v>0.70379353645640375</v>
      </c>
    </row>
    <row r="3199" spans="1:7">
      <c r="A3199" s="1">
        <v>1256</v>
      </c>
      <c r="B3199" s="1">
        <v>429.30594038031597</v>
      </c>
      <c r="C3199" s="6">
        <v>1238.93676757812</v>
      </c>
      <c r="D3199" s="1">
        <v>6.8309656140952999</v>
      </c>
      <c r="E3199" s="4">
        <v>0.21617566803305299</v>
      </c>
      <c r="F3199" s="1">
        <v>-2.7720895299355499</v>
      </c>
      <c r="G3199" s="5">
        <f t="shared" si="49"/>
        <v>0.66519319027938795</v>
      </c>
    </row>
    <row r="3200" spans="1:7">
      <c r="A3200" s="1">
        <v>905</v>
      </c>
      <c r="B3200" s="1">
        <v>142.54200465961699</v>
      </c>
      <c r="C3200" s="6">
        <v>496.73333740234398</v>
      </c>
      <c r="D3200" s="1">
        <v>6.8310170591772899</v>
      </c>
      <c r="E3200" s="4">
        <v>0.18707637112321701</v>
      </c>
      <c r="F3200" s="1">
        <v>-2.7721003950590699</v>
      </c>
      <c r="G3200" s="5">
        <f t="shared" si="49"/>
        <v>0.7279810630550011</v>
      </c>
    </row>
    <row r="3201" spans="1:7">
      <c r="A3201" s="1">
        <v>122</v>
      </c>
      <c r="B3201" s="1">
        <v>233.12192084988899</v>
      </c>
      <c r="C3201" s="6">
        <v>506.93942260742199</v>
      </c>
      <c r="D3201" s="1">
        <v>6.8639369367602301</v>
      </c>
      <c r="E3201" s="4">
        <v>4.3911683294635101E-2</v>
      </c>
      <c r="F3201" s="1">
        <v>-2.7790362979654901</v>
      </c>
      <c r="G3201" s="5">
        <f t="shared" si="49"/>
        <v>1.3574199144884282</v>
      </c>
    </row>
    <row r="3202" spans="1:7">
      <c r="A3202" s="1">
        <v>1034</v>
      </c>
      <c r="B3202" s="1">
        <v>303.62695183503303</v>
      </c>
      <c r="C3202" s="6">
        <v>594.551025390625</v>
      </c>
      <c r="D3202" s="1">
        <v>6.8904124826568198</v>
      </c>
      <c r="E3202" s="4">
        <v>0.19433468828984199</v>
      </c>
      <c r="F3202" s="1">
        <v>-2.7845903499645699</v>
      </c>
      <c r="G3202" s="5">
        <f t="shared" si="49"/>
        <v>0.71144967192591335</v>
      </c>
    </row>
    <row r="3203" spans="1:7">
      <c r="A3203" s="1">
        <v>539</v>
      </c>
      <c r="B3203" s="1">
        <v>186.98388012745201</v>
      </c>
      <c r="C3203" s="6">
        <v>872.96600341796898</v>
      </c>
      <c r="D3203" s="1">
        <v>6.8985583304512996</v>
      </c>
      <c r="E3203" s="4">
        <v>0.156418188405854</v>
      </c>
      <c r="F3203" s="1">
        <v>-2.7862948971339399</v>
      </c>
      <c r="G3203" s="5">
        <f t="shared" si="49"/>
        <v>0.80571274830288675</v>
      </c>
    </row>
    <row r="3204" spans="1:7">
      <c r="A3204" s="1">
        <v>992</v>
      </c>
      <c r="B3204" s="1">
        <v>483.97456266128103</v>
      </c>
      <c r="C3204" s="6">
        <v>617.20568847656205</v>
      </c>
      <c r="D3204" s="1">
        <v>6.9077237836044798</v>
      </c>
      <c r="E3204" s="4">
        <v>0.191499335943591</v>
      </c>
      <c r="F3204" s="1">
        <v>-2.78821039554906</v>
      </c>
      <c r="G3204" s="5">
        <f t="shared" ref="G3204:G3267" si="50">-LOG(E3204)</f>
        <v>0.71783272768248185</v>
      </c>
    </row>
    <row r="3205" spans="1:7">
      <c r="A3205" s="1">
        <v>1299</v>
      </c>
      <c r="B3205" s="1">
        <v>356.93564154513399</v>
      </c>
      <c r="C3205" s="6">
        <v>1446.44860839844</v>
      </c>
      <c r="D3205" s="1">
        <v>6.9141658883817403</v>
      </c>
      <c r="E3205" s="4">
        <v>0.223337102141656</v>
      </c>
      <c r="F3205" s="1">
        <v>-2.7895552179298799</v>
      </c>
      <c r="G3205" s="5">
        <f t="shared" si="50"/>
        <v>0.65103912324787683</v>
      </c>
    </row>
    <row r="3206" spans="1:7">
      <c r="A3206" s="1">
        <v>1347</v>
      </c>
      <c r="B3206" s="1">
        <v>225.16019290242201</v>
      </c>
      <c r="C3206" s="6">
        <v>665.487548828125</v>
      </c>
      <c r="D3206" s="1">
        <v>6.9156757369055004</v>
      </c>
      <c r="E3206" s="4">
        <v>0.23173974221586599</v>
      </c>
      <c r="F3206" s="1">
        <v>-2.7898702252951701</v>
      </c>
      <c r="G3206" s="5">
        <f t="shared" si="50"/>
        <v>0.63499948047425658</v>
      </c>
    </row>
    <row r="3207" spans="1:7">
      <c r="A3207" s="1">
        <v>1010</v>
      </c>
      <c r="B3207" s="1">
        <v>591.14361736805404</v>
      </c>
      <c r="C3207" s="6">
        <v>359.58059692382801</v>
      </c>
      <c r="D3207" s="1">
        <v>6.9497789572714703</v>
      </c>
      <c r="E3207" s="4">
        <v>0.19283809055130899</v>
      </c>
      <c r="F3207" s="1">
        <v>-2.7969670926102999</v>
      </c>
      <c r="G3207" s="5">
        <f t="shared" si="50"/>
        <v>0.71480717747494427</v>
      </c>
    </row>
    <row r="3208" spans="1:7">
      <c r="A3208" s="1">
        <v>1292</v>
      </c>
      <c r="B3208" s="1">
        <v>482.95531249791998</v>
      </c>
      <c r="C3208" s="6">
        <v>625.60357666015602</v>
      </c>
      <c r="D3208" s="1">
        <v>6.9774708605392597</v>
      </c>
      <c r="E3208" s="4">
        <v>0.22214941378054501</v>
      </c>
      <c r="F3208" s="1">
        <v>-2.8027041942905102</v>
      </c>
      <c r="G3208" s="5">
        <f t="shared" si="50"/>
        <v>0.65335482846051929</v>
      </c>
    </row>
    <row r="3209" spans="1:7">
      <c r="A3209" s="1">
        <v>2373</v>
      </c>
      <c r="B3209" s="1">
        <v>327.23053728230002</v>
      </c>
      <c r="C3209" s="6">
        <v>1981.10791015625</v>
      </c>
      <c r="D3209" s="1">
        <v>6.9833000088999304</v>
      </c>
      <c r="E3209" s="4">
        <v>0.42434001661732301</v>
      </c>
      <c r="F3209" s="1">
        <v>-2.8039089535405401</v>
      </c>
      <c r="G3209" s="5">
        <f t="shared" si="50"/>
        <v>0.37228601094699554</v>
      </c>
    </row>
    <row r="3210" spans="1:7">
      <c r="A3210" s="1">
        <v>306</v>
      </c>
      <c r="B3210" s="1">
        <v>620.30442567164596</v>
      </c>
      <c r="C3210" s="6">
        <v>466.55697631835898</v>
      </c>
      <c r="D3210" s="1">
        <v>7.0082121318920496</v>
      </c>
      <c r="E3210" s="4">
        <v>9.4056243729564198E-2</v>
      </c>
      <c r="F3210" s="1">
        <v>-2.8090464446018801</v>
      </c>
      <c r="G3210" s="5">
        <f t="shared" si="50"/>
        <v>1.026612369414063</v>
      </c>
    </row>
    <row r="3211" spans="1:7">
      <c r="A3211" s="1">
        <v>1338</v>
      </c>
      <c r="B3211" s="1">
        <v>608.65903717043398</v>
      </c>
      <c r="C3211" s="6">
        <v>1855.00402832031</v>
      </c>
      <c r="D3211" s="1">
        <v>7.0299017054596202</v>
      </c>
      <c r="E3211" s="4">
        <v>0.229256707587953</v>
      </c>
      <c r="F3211" s="1">
        <v>-2.8135045171730102</v>
      </c>
      <c r="G3211" s="5">
        <f t="shared" si="50"/>
        <v>0.63967794889319018</v>
      </c>
    </row>
    <row r="3212" spans="1:7">
      <c r="A3212" s="1">
        <v>1162</v>
      </c>
      <c r="B3212" s="1">
        <v>155.08105169107</v>
      </c>
      <c r="C3212" s="6">
        <v>9200.931640625</v>
      </c>
      <c r="D3212" s="1">
        <v>7.0405510793462298</v>
      </c>
      <c r="E3212" s="4">
        <v>0.20548785449023099</v>
      </c>
      <c r="F3212" s="1">
        <v>-2.8156883561813801</v>
      </c>
      <c r="G3212" s="5">
        <f t="shared" si="50"/>
        <v>0.68721384232198901</v>
      </c>
    </row>
    <row r="3213" spans="1:7">
      <c r="A3213" s="1">
        <v>741</v>
      </c>
      <c r="B3213" s="1">
        <v>606.31234828355798</v>
      </c>
      <c r="C3213" s="6">
        <v>455.89297485351602</v>
      </c>
      <c r="D3213" s="1">
        <v>7.0613756609376903</v>
      </c>
      <c r="E3213" s="4">
        <v>0.18352368466253899</v>
      </c>
      <c r="F3213" s="1">
        <v>-2.8199492693150998</v>
      </c>
      <c r="G3213" s="5">
        <f t="shared" si="50"/>
        <v>0.73630787988884006</v>
      </c>
    </row>
    <row r="3214" spans="1:7">
      <c r="A3214" s="1">
        <v>1228</v>
      </c>
      <c r="B3214" s="1">
        <v>502.950164066431</v>
      </c>
      <c r="C3214" s="6">
        <v>1501.0400390625</v>
      </c>
      <c r="D3214" s="1">
        <v>7.0804235105438904</v>
      </c>
      <c r="E3214" s="4">
        <v>0.213216510125527</v>
      </c>
      <c r="F3214" s="1">
        <v>-2.8238356566766201</v>
      </c>
      <c r="G3214" s="5">
        <f t="shared" si="50"/>
        <v>0.67117916935092825</v>
      </c>
    </row>
    <row r="3215" spans="1:7">
      <c r="A3215" s="1">
        <v>1143</v>
      </c>
      <c r="B3215" s="1">
        <v>626.87598061117603</v>
      </c>
      <c r="C3215" s="6">
        <v>587.174560546875</v>
      </c>
      <c r="D3215" s="1">
        <v>7.0927356381323801</v>
      </c>
      <c r="E3215" s="4">
        <v>0.20339353229937901</v>
      </c>
      <c r="F3215" s="1">
        <v>-2.8263421761754102</v>
      </c>
      <c r="G3215" s="5">
        <f t="shared" si="50"/>
        <v>0.69166286130191557</v>
      </c>
    </row>
    <row r="3216" spans="1:7">
      <c r="A3216" s="1">
        <v>2383</v>
      </c>
      <c r="B3216" s="1">
        <v>713.12236880062596</v>
      </c>
      <c r="C3216" s="6">
        <v>1317.26782226562</v>
      </c>
      <c r="D3216" s="1">
        <v>7.1086439542691</v>
      </c>
      <c r="E3216" s="4">
        <v>0.42597553498252599</v>
      </c>
      <c r="F3216" s="1">
        <v>-2.8295743774203399</v>
      </c>
      <c r="G3216" s="5">
        <f t="shared" si="50"/>
        <v>0.37061534297990029</v>
      </c>
    </row>
    <row r="3217" spans="1:7">
      <c r="A3217" s="1">
        <v>685</v>
      </c>
      <c r="B3217" s="1">
        <v>221.07104515923601</v>
      </c>
      <c r="C3217" s="6">
        <v>3267.85693359375</v>
      </c>
      <c r="D3217" s="1">
        <v>7.1101873791552404</v>
      </c>
      <c r="E3217" s="4">
        <v>0.17659939477348</v>
      </c>
      <c r="F3217" s="1">
        <v>-2.8298875805782902</v>
      </c>
      <c r="G3217" s="5">
        <f t="shared" si="50"/>
        <v>0.7530107891332426</v>
      </c>
    </row>
    <row r="3218" spans="1:7">
      <c r="A3218" s="1">
        <v>787</v>
      </c>
      <c r="B3218" s="1">
        <v>341.68579518881398</v>
      </c>
      <c r="C3218" s="6">
        <v>668.349853515625</v>
      </c>
      <c r="D3218" s="1">
        <v>7.1285375541273996</v>
      </c>
      <c r="E3218" s="4">
        <v>0.184016812905683</v>
      </c>
      <c r="F3218" s="1">
        <v>-2.8336061327959099</v>
      </c>
      <c r="G3218" s="5">
        <f t="shared" si="50"/>
        <v>0.73514249536771203</v>
      </c>
    </row>
    <row r="3219" spans="1:7">
      <c r="A3219" s="1">
        <v>1438</v>
      </c>
      <c r="B3219" s="1">
        <v>359.02510437883001</v>
      </c>
      <c r="C3219" s="6">
        <v>497.07080078125</v>
      </c>
      <c r="D3219" s="1">
        <v>7.1392244820294799</v>
      </c>
      <c r="E3219" s="4">
        <v>0.24403885372228201</v>
      </c>
      <c r="F3219" s="1">
        <v>-2.8357673660336</v>
      </c>
      <c r="G3219" s="5">
        <f t="shared" si="50"/>
        <v>0.61254102360448537</v>
      </c>
    </row>
    <row r="3220" spans="1:7">
      <c r="A3220" s="1">
        <v>916</v>
      </c>
      <c r="B3220" s="1">
        <v>204.11869467006599</v>
      </c>
      <c r="C3220" s="6">
        <v>508.68643188476602</v>
      </c>
      <c r="D3220" s="1">
        <v>7.1473166779922899</v>
      </c>
      <c r="E3220" s="4">
        <v>0.187424490746184</v>
      </c>
      <c r="F3220" s="1">
        <v>-2.83740171154848</v>
      </c>
      <c r="G3220" s="5">
        <f t="shared" si="50"/>
        <v>0.72717366050811449</v>
      </c>
    </row>
    <row r="3221" spans="1:7">
      <c r="A3221" s="1">
        <v>866</v>
      </c>
      <c r="B3221" s="1">
        <v>612.32429061972505</v>
      </c>
      <c r="C3221" s="6">
        <v>465.15576171875</v>
      </c>
      <c r="D3221" s="1">
        <v>7.1929169219115101</v>
      </c>
      <c r="E3221" s="4">
        <v>0.185731633630315</v>
      </c>
      <c r="F3221" s="1">
        <v>-2.84657694109376</v>
      </c>
      <c r="G3221" s="5">
        <f t="shared" si="50"/>
        <v>0.7311141213486736</v>
      </c>
    </row>
    <row r="3222" spans="1:7">
      <c r="A3222" s="1">
        <v>760</v>
      </c>
      <c r="B3222" s="1">
        <v>755.39392228566396</v>
      </c>
      <c r="C3222" s="6">
        <v>461.15521240234398</v>
      </c>
      <c r="D3222" s="1">
        <v>7.2051073669221903</v>
      </c>
      <c r="E3222" s="4">
        <v>0.18364094736518899</v>
      </c>
      <c r="F3222" s="1">
        <v>-2.84901992888331</v>
      </c>
      <c r="G3222" s="5">
        <f t="shared" si="50"/>
        <v>0.73603047546595657</v>
      </c>
    </row>
    <row r="3223" spans="1:7">
      <c r="A3223" s="1">
        <v>1274</v>
      </c>
      <c r="B3223" s="1">
        <v>332.074060413518</v>
      </c>
      <c r="C3223" s="6">
        <v>2495.56518554688</v>
      </c>
      <c r="D3223" s="1">
        <v>7.2078962461357197</v>
      </c>
      <c r="E3223" s="4">
        <v>0.21865971743309201</v>
      </c>
      <c r="F3223" s="1">
        <v>-2.8495782444668301</v>
      </c>
      <c r="G3223" s="5">
        <f t="shared" si="50"/>
        <v>0.66023121745567392</v>
      </c>
    </row>
    <row r="3224" spans="1:7">
      <c r="A3224" s="1">
        <v>789</v>
      </c>
      <c r="B3224" s="1">
        <v>279.99715657956</v>
      </c>
      <c r="C3224" s="6">
        <v>532.44909667968795</v>
      </c>
      <c r="D3224" s="1">
        <v>7.2160027162627598</v>
      </c>
      <c r="E3224" s="4">
        <v>0.184058227338223</v>
      </c>
      <c r="F3224" s="1">
        <v>-2.8511998816556701</v>
      </c>
      <c r="G3224" s="5">
        <f t="shared" si="50"/>
        <v>0.73504476497237059</v>
      </c>
    </row>
    <row r="3225" spans="1:7">
      <c r="A3225" s="1">
        <v>663</v>
      </c>
      <c r="B3225" s="1">
        <v>183.11214024210099</v>
      </c>
      <c r="C3225" s="6">
        <v>6094.97607421875</v>
      </c>
      <c r="D3225" s="1">
        <v>7.2513932458262396</v>
      </c>
      <c r="E3225" s="4">
        <v>0.17291285788258401</v>
      </c>
      <c r="F3225" s="1">
        <v>-2.8582582138494401</v>
      </c>
      <c r="G3225" s="5">
        <f t="shared" si="50"/>
        <v>0.76217271118049268</v>
      </c>
    </row>
    <row r="3226" spans="1:7">
      <c r="A3226" s="1">
        <v>1011</v>
      </c>
      <c r="B3226" s="1">
        <v>379.93558260543398</v>
      </c>
      <c r="C3226" s="6">
        <v>642.99182128906205</v>
      </c>
      <c r="D3226" s="1">
        <v>7.2620224207063897</v>
      </c>
      <c r="E3226" s="4">
        <v>0.19290767131436801</v>
      </c>
      <c r="F3226" s="1">
        <v>-2.8603713843094201</v>
      </c>
      <c r="G3226" s="5">
        <f t="shared" si="50"/>
        <v>0.71465050152535126</v>
      </c>
    </row>
    <row r="3227" spans="1:7">
      <c r="A3227" s="1">
        <v>1121</v>
      </c>
      <c r="B3227" s="1">
        <v>477.04906712603099</v>
      </c>
      <c r="C3227" s="6">
        <v>397.51525878906199</v>
      </c>
      <c r="D3227" s="1">
        <v>7.2834719278723501</v>
      </c>
      <c r="E3227" s="4">
        <v>0.200798040905874</v>
      </c>
      <c r="F3227" s="1">
        <v>-2.8646263266726399</v>
      </c>
      <c r="G3227" s="5">
        <f t="shared" si="50"/>
        <v>0.69724052871784992</v>
      </c>
    </row>
    <row r="3228" spans="1:7">
      <c r="A3228" s="1">
        <v>2195</v>
      </c>
      <c r="B3228" s="1">
        <v>163.13149278829599</v>
      </c>
      <c r="C3228" s="6">
        <v>3076.783203125</v>
      </c>
      <c r="D3228" s="1">
        <v>7.3276791708290601</v>
      </c>
      <c r="E3228" s="4">
        <v>0.38855031188968497</v>
      </c>
      <c r="F3228" s="1">
        <v>-2.8733563390262198</v>
      </c>
      <c r="G3228" s="5">
        <f t="shared" si="50"/>
        <v>0.41055273809509912</v>
      </c>
    </row>
    <row r="3229" spans="1:7">
      <c r="A3229" s="1">
        <v>1249</v>
      </c>
      <c r="B3229" s="1">
        <v>229.116733478295</v>
      </c>
      <c r="C3229" s="6">
        <v>3432.00024414062</v>
      </c>
      <c r="D3229" s="1">
        <v>7.3404060393452202</v>
      </c>
      <c r="E3229" s="4">
        <v>0.21559941546558001</v>
      </c>
      <c r="F3229" s="1">
        <v>-2.8758598688924302</v>
      </c>
      <c r="G3229" s="5">
        <f t="shared" si="50"/>
        <v>0.66635242094549008</v>
      </c>
    </row>
    <row r="3230" spans="1:7">
      <c r="A3230" s="1">
        <v>849</v>
      </c>
      <c r="B3230" s="1">
        <v>491.29607177767099</v>
      </c>
      <c r="C3230" s="6">
        <v>524.65484619140602</v>
      </c>
      <c r="D3230" s="1">
        <v>7.3530361078408299</v>
      </c>
      <c r="E3230" s="4">
        <v>0.185259311951713</v>
      </c>
      <c r="F3230" s="1">
        <v>-2.8783400694458301</v>
      </c>
      <c r="G3230" s="5">
        <f t="shared" si="50"/>
        <v>0.73221995324010469</v>
      </c>
    </row>
    <row r="3231" spans="1:7">
      <c r="A3231" s="1">
        <v>1217</v>
      </c>
      <c r="B3231" s="1">
        <v>681.38640286405803</v>
      </c>
      <c r="C3231" s="6">
        <v>497.90319824218801</v>
      </c>
      <c r="D3231" s="1">
        <v>7.3676183285452304</v>
      </c>
      <c r="E3231" s="4">
        <v>0.212283659712556</v>
      </c>
      <c r="F3231" s="1">
        <v>-2.8811983261174499</v>
      </c>
      <c r="G3231" s="5">
        <f t="shared" si="50"/>
        <v>0.67308343385936587</v>
      </c>
    </row>
    <row r="3232" spans="1:7">
      <c r="A3232" s="1">
        <v>703</v>
      </c>
      <c r="B3232" s="1">
        <v>128.98564772798599</v>
      </c>
      <c r="C3232" s="6">
        <v>5725.11474609375</v>
      </c>
      <c r="D3232" s="1">
        <v>7.4047600695523101</v>
      </c>
      <c r="E3232" s="4">
        <v>0.17894308217337199</v>
      </c>
      <c r="F3232" s="1">
        <v>-2.88845298979165</v>
      </c>
      <c r="G3232" s="5">
        <f t="shared" si="50"/>
        <v>0.74728508650004088</v>
      </c>
    </row>
    <row r="3233" spans="1:7">
      <c r="A3233" s="1">
        <v>627</v>
      </c>
      <c r="B3233" s="1">
        <v>284.22036099330597</v>
      </c>
      <c r="C3233" s="6">
        <v>686.86077880859398</v>
      </c>
      <c r="D3233" s="1">
        <v>7.4354142253450402</v>
      </c>
      <c r="E3233" s="4">
        <v>0.169022018275547</v>
      </c>
      <c r="F3233" s="1">
        <v>-2.8944131167504201</v>
      </c>
      <c r="G3233" s="5">
        <f t="shared" si="50"/>
        <v>0.77205671673128262</v>
      </c>
    </row>
    <row r="3234" spans="1:7">
      <c r="A3234" s="1">
        <v>783</v>
      </c>
      <c r="B3234" s="1">
        <v>597.29171518924204</v>
      </c>
      <c r="C3234" s="6">
        <v>637.85836791992199</v>
      </c>
      <c r="D3234" s="1">
        <v>7.4404688320102297</v>
      </c>
      <c r="E3234" s="4">
        <v>0.183976901717672</v>
      </c>
      <c r="F3234" s="1">
        <v>-2.8953935299765798</v>
      </c>
      <c r="G3234" s="5">
        <f t="shared" si="50"/>
        <v>0.73523669919836754</v>
      </c>
    </row>
    <row r="3235" spans="1:7">
      <c r="A3235" s="1">
        <v>57</v>
      </c>
      <c r="B3235" s="1">
        <v>472.25419993232498</v>
      </c>
      <c r="C3235" s="6">
        <v>429.02499389648398</v>
      </c>
      <c r="D3235" s="1">
        <v>7.4461886987891797</v>
      </c>
      <c r="E3235" s="4">
        <v>2.4753357387597302E-2</v>
      </c>
      <c r="F3235" s="1">
        <v>-2.89650217694123</v>
      </c>
      <c r="G3235" s="5">
        <f t="shared" si="50"/>
        <v>1.6063658878003397</v>
      </c>
    </row>
    <row r="3236" spans="1:7">
      <c r="A3236" s="1">
        <v>1080</v>
      </c>
      <c r="B3236" s="1">
        <v>274.20028510127003</v>
      </c>
      <c r="C3236" s="6">
        <v>488.17498779296898</v>
      </c>
      <c r="D3236" s="1">
        <v>7.4758771445865504</v>
      </c>
      <c r="E3236" s="4">
        <v>0.197382975014501</v>
      </c>
      <c r="F3236" s="1">
        <v>-2.9022428606357602</v>
      </c>
      <c r="G3236" s="5">
        <f t="shared" si="50"/>
        <v>0.70469030949880762</v>
      </c>
    </row>
    <row r="3237" spans="1:7">
      <c r="A3237" s="1">
        <v>1033</v>
      </c>
      <c r="B3237" s="1">
        <v>362.69558677266201</v>
      </c>
      <c r="C3237" s="6">
        <v>495.81481933593801</v>
      </c>
      <c r="D3237" s="1">
        <v>7.4780023844089003</v>
      </c>
      <c r="E3237" s="4">
        <v>0.194299901862998</v>
      </c>
      <c r="F3237" s="1">
        <v>-2.9026529312087002</v>
      </c>
      <c r="G3237" s="5">
        <f t="shared" si="50"/>
        <v>0.7115274187536359</v>
      </c>
    </row>
    <row r="3238" spans="1:7">
      <c r="A3238" s="1">
        <v>584</v>
      </c>
      <c r="B3238" s="1">
        <v>677.39078349575402</v>
      </c>
      <c r="C3238" s="6">
        <v>558.48303222656205</v>
      </c>
      <c r="D3238" s="1">
        <v>7.4956730437598198</v>
      </c>
      <c r="E3238" s="4">
        <v>0.163955951078399</v>
      </c>
      <c r="F3238" s="1">
        <v>-2.9060580249776602</v>
      </c>
      <c r="G3238" s="5">
        <f t="shared" si="50"/>
        <v>0.78527281520318837</v>
      </c>
    </row>
    <row r="3239" spans="1:7">
      <c r="A3239" s="1">
        <v>837</v>
      </c>
      <c r="B3239" s="1">
        <v>467.99889584567001</v>
      </c>
      <c r="C3239" s="6">
        <v>512.50207519531205</v>
      </c>
      <c r="D3239" s="1">
        <v>7.5370880094202102</v>
      </c>
      <c r="E3239" s="4">
        <v>0.18492399732732201</v>
      </c>
      <c r="F3239" s="1">
        <v>-2.9140072389018199</v>
      </c>
      <c r="G3239" s="5">
        <f t="shared" si="50"/>
        <v>0.73300672739902584</v>
      </c>
    </row>
    <row r="3240" spans="1:7">
      <c r="A3240" s="1">
        <v>665</v>
      </c>
      <c r="B3240" s="1">
        <v>159.02415143271099</v>
      </c>
      <c r="C3240" s="6">
        <v>1869.86633300781</v>
      </c>
      <c r="D3240" s="1">
        <v>7.5830641125637204</v>
      </c>
      <c r="E3240" s="4">
        <v>0.17321012992187401</v>
      </c>
      <c r="F3240" s="1">
        <v>-2.9227809205284601</v>
      </c>
      <c r="G3240" s="5">
        <f t="shared" si="50"/>
        <v>0.76142671254659133</v>
      </c>
    </row>
    <row r="3241" spans="1:7">
      <c r="A3241" s="1">
        <v>1106</v>
      </c>
      <c r="B3241" s="1">
        <v>398.18154185910203</v>
      </c>
      <c r="C3241" s="6">
        <v>480.022216796875</v>
      </c>
      <c r="D3241" s="1">
        <v>7.6099904541028804</v>
      </c>
      <c r="E3241" s="4">
        <v>0.19936133263206901</v>
      </c>
      <c r="F3241" s="1">
        <v>-2.9278946440275</v>
      </c>
      <c r="G3241" s="5">
        <f t="shared" si="50"/>
        <v>0.70035907196705383</v>
      </c>
    </row>
    <row r="3242" spans="1:7">
      <c r="A3242" s="1">
        <v>344</v>
      </c>
      <c r="B3242" s="1">
        <v>696.45242748111195</v>
      </c>
      <c r="C3242" s="6">
        <v>2779.38940429688</v>
      </c>
      <c r="D3242" s="1">
        <v>7.6428088497432398</v>
      </c>
      <c r="E3242" s="4">
        <v>0.10586233115465001</v>
      </c>
      <c r="F3242" s="1">
        <v>-2.9341029483212502</v>
      </c>
      <c r="G3242" s="5">
        <f t="shared" si="50"/>
        <v>0.97525854680371604</v>
      </c>
    </row>
    <row r="3243" spans="1:7">
      <c r="A3243" s="1">
        <v>1087</v>
      </c>
      <c r="B3243" s="1">
        <v>174.99112308887001</v>
      </c>
      <c r="C3243" s="6">
        <v>3389.236328125</v>
      </c>
      <c r="D3243" s="1">
        <v>7.6461020475601797</v>
      </c>
      <c r="E3243" s="4">
        <v>0.197728289501264</v>
      </c>
      <c r="F3243" s="1">
        <v>-2.9347244550151701</v>
      </c>
      <c r="G3243" s="5">
        <f t="shared" si="50"/>
        <v>0.70393119059851961</v>
      </c>
    </row>
    <row r="3244" spans="1:7">
      <c r="A3244" s="1">
        <v>40</v>
      </c>
      <c r="B3244" s="1">
        <v>428.23181740321098</v>
      </c>
      <c r="C3244" s="6">
        <v>625.047607421875</v>
      </c>
      <c r="D3244" s="1">
        <v>7.6483178376701</v>
      </c>
      <c r="E3244" s="4">
        <v>1.7031293370896702E-2</v>
      </c>
      <c r="F3244" s="1">
        <v>-2.93514247798689</v>
      </c>
      <c r="G3244" s="5">
        <f t="shared" si="50"/>
        <v>1.7687523700929</v>
      </c>
    </row>
    <row r="3245" spans="1:7">
      <c r="A3245" s="1">
        <v>773</v>
      </c>
      <c r="B3245" s="1">
        <v>190.04659964294899</v>
      </c>
      <c r="C3245" s="6">
        <v>648.75341796875</v>
      </c>
      <c r="D3245" s="1">
        <v>7.6678337067433802</v>
      </c>
      <c r="E3245" s="4">
        <v>0.183886651480345</v>
      </c>
      <c r="F3245" s="1">
        <v>-2.9388190494397999</v>
      </c>
      <c r="G3245" s="5">
        <f t="shared" si="50"/>
        <v>0.73544979549729261</v>
      </c>
    </row>
    <row r="3246" spans="1:7">
      <c r="A3246" s="1">
        <v>1533</v>
      </c>
      <c r="B3246" s="1">
        <v>346.10998104574099</v>
      </c>
      <c r="C3246" s="6">
        <v>469.22244262695301</v>
      </c>
      <c r="D3246" s="1">
        <v>7.6692289507247802</v>
      </c>
      <c r="E3246" s="4">
        <v>0.25823622707689498</v>
      </c>
      <c r="F3246" s="1">
        <v>-2.93908153928199</v>
      </c>
      <c r="G3246" s="5">
        <f t="shared" si="50"/>
        <v>0.58798283210848468</v>
      </c>
    </row>
    <row r="3247" spans="1:7">
      <c r="A3247" s="1">
        <v>1210</v>
      </c>
      <c r="B3247" s="1">
        <v>405.93247320865203</v>
      </c>
      <c r="C3247" s="6">
        <v>700.54791259765602</v>
      </c>
      <c r="D3247" s="1">
        <v>7.6824998917442304</v>
      </c>
      <c r="E3247" s="4">
        <v>0.21069525307079301</v>
      </c>
      <c r="F3247" s="1">
        <v>-2.9415758414889099</v>
      </c>
      <c r="G3247" s="5">
        <f t="shared" si="50"/>
        <v>0.67634524886453273</v>
      </c>
    </row>
    <row r="3248" spans="1:7">
      <c r="A3248" s="1">
        <v>1207</v>
      </c>
      <c r="B3248" s="1">
        <v>141.05479301878501</v>
      </c>
      <c r="C3248" s="6">
        <v>4023.92651367188</v>
      </c>
      <c r="D3248" s="1">
        <v>7.6890284034868603</v>
      </c>
      <c r="E3248" s="4">
        <v>0.21020023569979601</v>
      </c>
      <c r="F3248" s="1">
        <v>-2.9428013087164899</v>
      </c>
      <c r="G3248" s="5">
        <f t="shared" si="50"/>
        <v>0.67736680132840743</v>
      </c>
    </row>
    <row r="3249" spans="1:7">
      <c r="A3249" s="1">
        <v>2488</v>
      </c>
      <c r="B3249" s="1">
        <v>609.33962706035902</v>
      </c>
      <c r="C3249" s="6">
        <v>27348.36328125</v>
      </c>
      <c r="D3249" s="1">
        <v>7.7308154664953701</v>
      </c>
      <c r="E3249" s="4">
        <v>0.446315583146146</v>
      </c>
      <c r="F3249" s="1">
        <v>-2.95062060139698</v>
      </c>
      <c r="G3249" s="5">
        <f t="shared" si="50"/>
        <v>0.35035794946636378</v>
      </c>
    </row>
    <row r="3250" spans="1:7">
      <c r="A3250" s="1">
        <v>1190</v>
      </c>
      <c r="B3250" s="1">
        <v>706.39602871401803</v>
      </c>
      <c r="C3250" s="6">
        <v>419.03582763671898</v>
      </c>
      <c r="D3250" s="1">
        <v>7.7513899708858203</v>
      </c>
      <c r="E3250" s="4">
        <v>0.208365949665029</v>
      </c>
      <c r="F3250" s="1">
        <v>-2.9544550361028401</v>
      </c>
      <c r="G3250" s="5">
        <f t="shared" si="50"/>
        <v>0.68117325025162412</v>
      </c>
    </row>
    <row r="3251" spans="1:7">
      <c r="A3251" s="1">
        <v>1154</v>
      </c>
      <c r="B3251" s="1">
        <v>643.24102999090496</v>
      </c>
      <c r="C3251" s="6">
        <v>562.71746826171898</v>
      </c>
      <c r="D3251" s="1">
        <v>7.8471149824339097</v>
      </c>
      <c r="E3251" s="4">
        <v>0.20495936204769899</v>
      </c>
      <c r="F3251" s="1">
        <v>-2.97216233991954</v>
      </c>
      <c r="G3251" s="5">
        <f t="shared" si="50"/>
        <v>0.68833223937337029</v>
      </c>
    </row>
    <row r="3252" spans="1:7">
      <c r="A3252" s="1">
        <v>762</v>
      </c>
      <c r="B3252" s="1">
        <v>224.09111655383799</v>
      </c>
      <c r="C3252" s="6">
        <v>926.16955566406205</v>
      </c>
      <c r="D3252" s="1">
        <v>7.8679538964812998</v>
      </c>
      <c r="E3252" s="4">
        <v>0.18367497583255099</v>
      </c>
      <c r="F3252" s="1">
        <v>-2.9759885039417302</v>
      </c>
      <c r="G3252" s="5">
        <f t="shared" si="50"/>
        <v>0.73595000862685755</v>
      </c>
    </row>
    <row r="3253" spans="1:7">
      <c r="A3253" s="1">
        <v>1059</v>
      </c>
      <c r="B3253" s="1">
        <v>601.44419892387202</v>
      </c>
      <c r="C3253" s="6">
        <v>616.64239501953102</v>
      </c>
      <c r="D3253" s="1">
        <v>7.8684900826728104</v>
      </c>
      <c r="E3253" s="4">
        <v>0.19631423171798401</v>
      </c>
      <c r="F3253" s="1">
        <v>-2.9760868175328801</v>
      </c>
      <c r="G3253" s="5">
        <f t="shared" si="50"/>
        <v>0.70704821526220796</v>
      </c>
    </row>
    <row r="3254" spans="1:7">
      <c r="A3254" s="1">
        <v>710</v>
      </c>
      <c r="B3254" s="1">
        <v>361.15851008600299</v>
      </c>
      <c r="C3254" s="6">
        <v>618.463134765625</v>
      </c>
      <c r="D3254" s="1">
        <v>7.9408793206371797</v>
      </c>
      <c r="E3254" s="4">
        <v>0.179904928628976</v>
      </c>
      <c r="F3254" s="1">
        <v>-2.9892987707539098</v>
      </c>
      <c r="G3254" s="5">
        <f t="shared" si="50"/>
        <v>0.74495693867197288</v>
      </c>
    </row>
    <row r="3255" spans="1:7">
      <c r="A3255" s="1">
        <v>1178</v>
      </c>
      <c r="B3255" s="1">
        <v>111.01554186401199</v>
      </c>
      <c r="C3255" s="6">
        <v>5942.20751953125</v>
      </c>
      <c r="D3255" s="1">
        <v>7.9437067989888597</v>
      </c>
      <c r="E3255" s="4">
        <v>0.20722086793031699</v>
      </c>
      <c r="F3255" s="1">
        <v>-2.9898123741942002</v>
      </c>
      <c r="G3255" s="5">
        <f t="shared" si="50"/>
        <v>0.6835665116167684</v>
      </c>
    </row>
    <row r="3256" spans="1:7">
      <c r="A3256" s="1">
        <v>1349</v>
      </c>
      <c r="B3256" s="1">
        <v>462.88848103451897</v>
      </c>
      <c r="C3256" s="6">
        <v>2620.30712890625</v>
      </c>
      <c r="D3256" s="1">
        <v>8.0531223410777706</v>
      </c>
      <c r="E3256" s="4">
        <v>0.231893741065333</v>
      </c>
      <c r="F3256" s="1">
        <v>-3.0095482506336202</v>
      </c>
      <c r="G3256" s="5">
        <f t="shared" si="50"/>
        <v>0.63471097304149193</v>
      </c>
    </row>
    <row r="3257" spans="1:7">
      <c r="A3257" s="1">
        <v>1489</v>
      </c>
      <c r="B3257" s="1">
        <v>668.24188315399294</v>
      </c>
      <c r="C3257" s="6">
        <v>770.55938720703102</v>
      </c>
      <c r="D3257" s="1">
        <v>8.0797751237981696</v>
      </c>
      <c r="E3257" s="4">
        <v>0.251903007705438</v>
      </c>
      <c r="F3257" s="1">
        <v>-3.0143151404652002</v>
      </c>
      <c r="G3257" s="5">
        <f t="shared" si="50"/>
        <v>0.59876664702321791</v>
      </c>
    </row>
    <row r="3258" spans="1:7">
      <c r="A3258" s="1">
        <v>838</v>
      </c>
      <c r="B3258" s="1">
        <v>573.40727949652205</v>
      </c>
      <c r="C3258" s="6">
        <v>494.92102050781199</v>
      </c>
      <c r="D3258" s="1">
        <v>8.08838034661375</v>
      </c>
      <c r="E3258" s="4">
        <v>0.18492870600540101</v>
      </c>
      <c r="F3258" s="1">
        <v>-3.0158508398808501</v>
      </c>
      <c r="G3258" s="5">
        <f t="shared" si="50"/>
        <v>0.73299566919726911</v>
      </c>
    </row>
    <row r="3259" spans="1:7">
      <c r="A3259" s="1">
        <v>1119</v>
      </c>
      <c r="B3259" s="1">
        <v>162.07569001669199</v>
      </c>
      <c r="C3259" s="6">
        <v>8654.5908203125</v>
      </c>
      <c r="D3259" s="1">
        <v>8.1002306324090902</v>
      </c>
      <c r="E3259" s="4">
        <v>0.20026447468314101</v>
      </c>
      <c r="F3259" s="1">
        <v>-3.0179629854658998</v>
      </c>
      <c r="G3259" s="5">
        <f t="shared" si="50"/>
        <v>0.69839608424332134</v>
      </c>
    </row>
    <row r="3260" spans="1:7">
      <c r="A3260" s="1">
        <v>733</v>
      </c>
      <c r="B3260" s="1">
        <v>657.33483932286697</v>
      </c>
      <c r="C3260" s="6">
        <v>519.40386962890602</v>
      </c>
      <c r="D3260" s="1">
        <v>8.1155591790731592</v>
      </c>
      <c r="E3260" s="4">
        <v>0.18350346369578899</v>
      </c>
      <c r="F3260" s="1">
        <v>-3.0206905029165201</v>
      </c>
      <c r="G3260" s="5">
        <f t="shared" si="50"/>
        <v>0.73635573386545428</v>
      </c>
    </row>
    <row r="3261" spans="1:7">
      <c r="A3261" s="1">
        <v>1182</v>
      </c>
      <c r="B3261" s="1">
        <v>412.19589520751799</v>
      </c>
      <c r="C3261" s="6">
        <v>607.21618652343795</v>
      </c>
      <c r="D3261" s="1">
        <v>8.12355457825449</v>
      </c>
      <c r="E3261" s="4">
        <v>0.20752920367358199</v>
      </c>
      <c r="F3261" s="1">
        <v>-3.0221111375463701</v>
      </c>
      <c r="G3261" s="5">
        <f t="shared" si="50"/>
        <v>0.68292078038868076</v>
      </c>
    </row>
    <row r="3262" spans="1:7">
      <c r="A3262" s="1">
        <v>896</v>
      </c>
      <c r="B3262" s="1">
        <v>612.27724825186897</v>
      </c>
      <c r="C3262" s="6">
        <v>506.96002197265602</v>
      </c>
      <c r="D3262" s="1">
        <v>8.1535256063648092</v>
      </c>
      <c r="E3262" s="4">
        <v>0.18680325707335299</v>
      </c>
      <c r="F3262" s="1">
        <v>-3.0274240194638402</v>
      </c>
      <c r="G3262" s="5">
        <f t="shared" si="50"/>
        <v>0.7286155557469719</v>
      </c>
    </row>
    <row r="3263" spans="1:7">
      <c r="A3263" s="1">
        <v>8</v>
      </c>
      <c r="B3263" s="1">
        <v>213.04415308372</v>
      </c>
      <c r="C3263" s="6">
        <v>378.97970581054699</v>
      </c>
      <c r="D3263" s="1">
        <v>8.1708217177646798</v>
      </c>
      <c r="E3263" s="4">
        <v>3.9000130755288999E-3</v>
      </c>
      <c r="F3263" s="1">
        <v>-3.03048117366244</v>
      </c>
      <c r="G3263" s="5">
        <f t="shared" si="50"/>
        <v>2.4089339369169549</v>
      </c>
    </row>
    <row r="3264" spans="1:7">
      <c r="A3264" s="1">
        <v>859</v>
      </c>
      <c r="B3264" s="1">
        <v>557.37963917278103</v>
      </c>
      <c r="C3264" s="6">
        <v>647.854736328125</v>
      </c>
      <c r="D3264" s="1">
        <v>8.2048976373579201</v>
      </c>
      <c r="E3264" s="4">
        <v>0.18552240563223399</v>
      </c>
      <c r="F3264" s="1">
        <v>-3.0364853350799601</v>
      </c>
      <c r="G3264" s="5">
        <f t="shared" si="50"/>
        <v>0.731603632923157</v>
      </c>
    </row>
    <row r="3265" spans="1:7">
      <c r="A3265" s="1">
        <v>1293</v>
      </c>
      <c r="B3265" s="1">
        <v>421.910043269879</v>
      </c>
      <c r="C3265" s="6">
        <v>745.81164550781205</v>
      </c>
      <c r="D3265" s="1">
        <v>8.2487194111833997</v>
      </c>
      <c r="E3265" s="4">
        <v>0.22222612485110099</v>
      </c>
      <c r="F3265" s="1">
        <v>-3.0441701626872999</v>
      </c>
      <c r="G3265" s="5">
        <f t="shared" si="50"/>
        <v>0.6532048868364736</v>
      </c>
    </row>
    <row r="3266" spans="1:7">
      <c r="A3266" s="1">
        <v>1237</v>
      </c>
      <c r="B3266" s="1">
        <v>334.12583160984002</v>
      </c>
      <c r="C3266" s="6">
        <v>692.09997558593795</v>
      </c>
      <c r="D3266" s="1">
        <v>8.2857497705125596</v>
      </c>
      <c r="E3266" s="4">
        <v>0.21468406327539</v>
      </c>
      <c r="F3266" s="1">
        <v>-3.0506322516118698</v>
      </c>
      <c r="G3266" s="5">
        <f t="shared" si="50"/>
        <v>0.66820019351645088</v>
      </c>
    </row>
    <row r="3267" spans="1:7">
      <c r="A3267" s="1">
        <v>389</v>
      </c>
      <c r="B3267" s="1">
        <v>325.13193256112498</v>
      </c>
      <c r="C3267" s="6">
        <v>3109.03930664062</v>
      </c>
      <c r="D3267" s="1">
        <v>8.2988525691158603</v>
      </c>
      <c r="E3267" s="4">
        <v>0.11872329305426101</v>
      </c>
      <c r="F3267" s="1">
        <v>-3.0529118777509501</v>
      </c>
      <c r="G3267" s="5">
        <f t="shared" si="50"/>
        <v>0.92546406577579854</v>
      </c>
    </row>
    <row r="3268" spans="1:7">
      <c r="A3268" s="1">
        <v>1243</v>
      </c>
      <c r="B3268" s="1">
        <v>358.85715321218299</v>
      </c>
      <c r="C3268" s="6">
        <v>2698.80541992188</v>
      </c>
      <c r="D3268" s="1">
        <v>8.3781209881445697</v>
      </c>
      <c r="E3268" s="4">
        <v>0.214980153721887</v>
      </c>
      <c r="F3268" s="1">
        <v>-3.06662671826219</v>
      </c>
      <c r="G3268" s="5">
        <f t="shared" ref="G3268:G3331" si="51">-LOG(E3268)</f>
        <v>0.6676016309072027</v>
      </c>
    </row>
    <row r="3269" spans="1:7">
      <c r="A3269" s="1">
        <v>481</v>
      </c>
      <c r="B3269" s="1">
        <v>603.25057711672002</v>
      </c>
      <c r="C3269" s="6">
        <v>700.950439453125</v>
      </c>
      <c r="D3269" s="1">
        <v>8.3813545486480994</v>
      </c>
      <c r="E3269" s="4">
        <v>0.143915223938162</v>
      </c>
      <c r="F3269" s="1">
        <v>-3.06718342324386</v>
      </c>
      <c r="G3269" s="5">
        <f t="shared" si="51"/>
        <v>0.8418932621952957</v>
      </c>
    </row>
    <row r="3270" spans="1:7">
      <c r="A3270" s="1">
        <v>1071</v>
      </c>
      <c r="B3270" s="1">
        <v>395.98069036032001</v>
      </c>
      <c r="C3270" s="6">
        <v>888.95086669921898</v>
      </c>
      <c r="D3270" s="1">
        <v>8.3875975323404699</v>
      </c>
      <c r="E3270" s="4">
        <v>0.197001269981286</v>
      </c>
      <c r="F3270" s="1">
        <v>-3.0682576373015902</v>
      </c>
      <c r="G3270" s="5">
        <f t="shared" si="51"/>
        <v>0.7055309741222302</v>
      </c>
    </row>
    <row r="3271" spans="1:7">
      <c r="A3271" s="1">
        <v>404</v>
      </c>
      <c r="B3271" s="1">
        <v>167.11741474700199</v>
      </c>
      <c r="C3271" s="6">
        <v>3276.32666015625</v>
      </c>
      <c r="D3271" s="1">
        <v>8.4629980028603793</v>
      </c>
      <c r="E3271" s="4">
        <v>0.12289388475426199</v>
      </c>
      <c r="F3271" s="1">
        <v>-3.0811688261904502</v>
      </c>
      <c r="G3271" s="5">
        <f t="shared" si="51"/>
        <v>0.91046972723198072</v>
      </c>
    </row>
    <row r="3272" spans="1:7">
      <c r="A3272" s="1">
        <v>792</v>
      </c>
      <c r="B3272" s="1">
        <v>586.34094115203698</v>
      </c>
      <c r="C3272" s="6">
        <v>548.07312011718795</v>
      </c>
      <c r="D3272" s="1">
        <v>8.4749236457756503</v>
      </c>
      <c r="E3272" s="4">
        <v>0.18409163894393701</v>
      </c>
      <c r="F3272" s="1">
        <v>-3.0832003704487398</v>
      </c>
      <c r="G3272" s="5">
        <f t="shared" si="51"/>
        <v>0.73496593579239833</v>
      </c>
    </row>
    <row r="3273" spans="1:7">
      <c r="A3273" s="1">
        <v>868</v>
      </c>
      <c r="B3273" s="1">
        <v>1029.3373718349901</v>
      </c>
      <c r="C3273" s="6">
        <v>883.00521850585903</v>
      </c>
      <c r="D3273" s="1">
        <v>8.4801213352166496</v>
      </c>
      <c r="E3273" s="4">
        <v>0.185840604153926</v>
      </c>
      <c r="F3273" s="1">
        <v>-3.0840849072959098</v>
      </c>
      <c r="G3273" s="5">
        <f t="shared" si="51"/>
        <v>0.73085939134659739</v>
      </c>
    </row>
    <row r="3274" spans="1:7">
      <c r="A3274" s="1">
        <v>1385</v>
      </c>
      <c r="B3274" s="1">
        <v>331.03373527708101</v>
      </c>
      <c r="C3274" s="6">
        <v>498.66015625</v>
      </c>
      <c r="D3274" s="1">
        <v>8.4929332691332604</v>
      </c>
      <c r="E3274" s="4">
        <v>0.238059274701277</v>
      </c>
      <c r="F3274" s="1">
        <v>-3.08626291443335</v>
      </c>
      <c r="G3274" s="5">
        <f t="shared" si="51"/>
        <v>0.62331489390750827</v>
      </c>
    </row>
    <row r="3275" spans="1:7">
      <c r="A3275" s="1">
        <v>614</v>
      </c>
      <c r="B3275" s="1">
        <v>209.12850805533901</v>
      </c>
      <c r="C3275" s="6">
        <v>2953.7109375</v>
      </c>
      <c r="D3275" s="1">
        <v>8.5342190637491804</v>
      </c>
      <c r="E3275" s="4">
        <v>0.167428464782546</v>
      </c>
      <c r="F3275" s="1">
        <v>-3.093259143364</v>
      </c>
      <c r="G3275" s="5">
        <f t="shared" si="51"/>
        <v>0.77617070496236051</v>
      </c>
    </row>
    <row r="3276" spans="1:7">
      <c r="A3276" s="1">
        <v>1137</v>
      </c>
      <c r="B3276" s="1">
        <v>726.35911315192197</v>
      </c>
      <c r="C3276" s="6">
        <v>572.41564941406205</v>
      </c>
      <c r="D3276" s="1">
        <v>8.5554788034696205</v>
      </c>
      <c r="E3276" s="4">
        <v>0.202591260869943</v>
      </c>
      <c r="F3276" s="1">
        <v>-3.0968485967441</v>
      </c>
      <c r="G3276" s="5">
        <f t="shared" si="51"/>
        <v>0.69337929262736175</v>
      </c>
    </row>
    <row r="3277" spans="1:7">
      <c r="A3277" s="1">
        <v>966</v>
      </c>
      <c r="B3277" s="1">
        <v>621.27836217359697</v>
      </c>
      <c r="C3277" s="6">
        <v>776.567626953125</v>
      </c>
      <c r="D3277" s="1">
        <v>8.57980066008321</v>
      </c>
      <c r="E3277" s="4">
        <v>0.18999061122598601</v>
      </c>
      <c r="F3277" s="1">
        <v>-3.1009441290709501</v>
      </c>
      <c r="G3277" s="5">
        <f t="shared" si="51"/>
        <v>0.72126786006555665</v>
      </c>
    </row>
    <row r="3278" spans="1:7">
      <c r="A3278" s="1">
        <v>625</v>
      </c>
      <c r="B3278" s="1">
        <v>262.12766554622198</v>
      </c>
      <c r="C3278" s="6">
        <v>2748.00537109375</v>
      </c>
      <c r="D3278" s="1">
        <v>8.5916728767003399</v>
      </c>
      <c r="E3278" s="4">
        <v>0.16896355571810101</v>
      </c>
      <c r="F3278" s="1">
        <v>-3.1029390645353301</v>
      </c>
      <c r="G3278" s="5">
        <f t="shared" si="51"/>
        <v>0.7722069596310015</v>
      </c>
    </row>
    <row r="3279" spans="1:7">
      <c r="A3279" s="1">
        <v>1189</v>
      </c>
      <c r="B3279" s="1">
        <v>411.95467112174299</v>
      </c>
      <c r="C3279" s="6">
        <v>988.60357666015602</v>
      </c>
      <c r="D3279" s="1">
        <v>8.6140446188948196</v>
      </c>
      <c r="E3279" s="4">
        <v>0.20816034833370201</v>
      </c>
      <c r="F3279" s="1">
        <v>-3.10669079644854</v>
      </c>
      <c r="G3279" s="5">
        <f t="shared" si="51"/>
        <v>0.68160199403730226</v>
      </c>
    </row>
    <row r="3280" spans="1:7">
      <c r="A3280" s="1">
        <v>1102</v>
      </c>
      <c r="B3280" s="1">
        <v>580.26094534719698</v>
      </c>
      <c r="C3280" s="6">
        <v>438.17175292968801</v>
      </c>
      <c r="D3280" s="1">
        <v>8.6248643181771403</v>
      </c>
      <c r="E3280" s="4">
        <v>0.198902519700283</v>
      </c>
      <c r="F3280" s="1">
        <v>-3.1085017612381498</v>
      </c>
      <c r="G3280" s="5">
        <f t="shared" si="51"/>
        <v>0.70135971519131268</v>
      </c>
    </row>
    <row r="3281" spans="1:7">
      <c r="A3281" s="1">
        <v>1517</v>
      </c>
      <c r="B3281" s="1">
        <v>431.06001401009701</v>
      </c>
      <c r="C3281" s="6">
        <v>334.234619140625</v>
      </c>
      <c r="D3281" s="1">
        <v>8.6711340113945301</v>
      </c>
      <c r="E3281" s="4">
        <v>0.25610342533177799</v>
      </c>
      <c r="F3281" s="1">
        <v>-3.1162206815244202</v>
      </c>
      <c r="G3281" s="5">
        <f t="shared" si="51"/>
        <v>0.59158461289142339</v>
      </c>
    </row>
    <row r="3282" spans="1:7">
      <c r="A3282" s="1">
        <v>941</v>
      </c>
      <c r="B3282" s="1">
        <v>653.43268297689497</v>
      </c>
      <c r="C3282" s="6">
        <v>513.79345703125</v>
      </c>
      <c r="D3282" s="1">
        <v>8.6883362760639802</v>
      </c>
      <c r="E3282" s="4">
        <v>0.18854498764678199</v>
      </c>
      <c r="F3282" s="1">
        <v>-3.1190799427395599</v>
      </c>
      <c r="G3282" s="5">
        <f t="shared" si="51"/>
        <v>0.7245850085581681</v>
      </c>
    </row>
    <row r="3283" spans="1:7">
      <c r="A3283" s="1">
        <v>1012</v>
      </c>
      <c r="B3283" s="1">
        <v>434.785072678088</v>
      </c>
      <c r="C3283" s="6">
        <v>3701.1591796875</v>
      </c>
      <c r="D3283" s="1">
        <v>8.7173985516863901</v>
      </c>
      <c r="E3283" s="4">
        <v>0.192994512514646</v>
      </c>
      <c r="F3283" s="1">
        <v>-3.1238976698043199</v>
      </c>
      <c r="G3283" s="5">
        <f t="shared" si="51"/>
        <v>0.71445503927455489</v>
      </c>
    </row>
    <row r="3284" spans="1:7">
      <c r="A3284" s="1">
        <v>642</v>
      </c>
      <c r="B3284" s="1">
        <v>348.191624821218</v>
      </c>
      <c r="C3284" s="6">
        <v>1004.22369384766</v>
      </c>
      <c r="D3284" s="1">
        <v>8.7199716374566592</v>
      </c>
      <c r="E3284" s="4">
        <v>0.17110862110481401</v>
      </c>
      <c r="F3284" s="1">
        <v>-3.12432344250597</v>
      </c>
      <c r="G3284" s="5">
        <f t="shared" si="51"/>
        <v>0.76672810849556794</v>
      </c>
    </row>
    <row r="3285" spans="1:7">
      <c r="A3285" s="1">
        <v>1129</v>
      </c>
      <c r="B3285" s="1">
        <v>404.03001540257202</v>
      </c>
      <c r="C3285" s="6">
        <v>746.53088378906205</v>
      </c>
      <c r="D3285" s="1">
        <v>8.80525563324926</v>
      </c>
      <c r="E3285" s="4">
        <v>0.201847504725853</v>
      </c>
      <c r="F3285" s="1">
        <v>-3.1383648888341602</v>
      </c>
      <c r="G3285" s="5">
        <f t="shared" si="51"/>
        <v>0.69497661504480479</v>
      </c>
    </row>
    <row r="3286" spans="1:7">
      <c r="A3286" s="1">
        <v>1241</v>
      </c>
      <c r="B3286" s="1">
        <v>776.25107217457605</v>
      </c>
      <c r="C3286" s="6">
        <v>700.96350097656205</v>
      </c>
      <c r="D3286" s="1">
        <v>8.8671751099741005</v>
      </c>
      <c r="E3286" s="4">
        <v>0.214936237358514</v>
      </c>
      <c r="F3286" s="1">
        <v>-3.1484745663145799</v>
      </c>
      <c r="G3286" s="5">
        <f t="shared" si="51"/>
        <v>0.66769035808644128</v>
      </c>
    </row>
    <row r="3287" spans="1:7">
      <c r="A3287" s="1">
        <v>1149</v>
      </c>
      <c r="B3287" s="1">
        <v>624.87755215193999</v>
      </c>
      <c r="C3287" s="6">
        <v>821.14422607421898</v>
      </c>
      <c r="D3287" s="1">
        <v>8.9115405201213296</v>
      </c>
      <c r="E3287" s="4">
        <v>0.20379189026883601</v>
      </c>
      <c r="F3287" s="1">
        <v>-3.1556748491017101</v>
      </c>
      <c r="G3287" s="5">
        <f t="shared" si="51"/>
        <v>0.69081310237851823</v>
      </c>
    </row>
    <row r="3288" spans="1:7">
      <c r="A3288" s="1">
        <v>911</v>
      </c>
      <c r="B3288" s="1">
        <v>462.744177958173</v>
      </c>
      <c r="C3288" s="6">
        <v>720.58404541015602</v>
      </c>
      <c r="D3288" s="1">
        <v>9.0070095784578008</v>
      </c>
      <c r="E3288" s="4">
        <v>0.18721408725337499</v>
      </c>
      <c r="F3288" s="1">
        <v>-3.1710481956680399</v>
      </c>
      <c r="G3288" s="5">
        <f t="shared" si="51"/>
        <v>0.72766147511597068</v>
      </c>
    </row>
    <row r="3289" spans="1:7">
      <c r="A3289" s="1">
        <v>1552</v>
      </c>
      <c r="B3289" s="1">
        <v>625.31884510835505</v>
      </c>
      <c r="C3289" s="6">
        <v>607.67822265625</v>
      </c>
      <c r="D3289" s="1">
        <v>9.04580344279033</v>
      </c>
      <c r="E3289" s="4">
        <v>0.26199146927858702</v>
      </c>
      <c r="F3289" s="1">
        <v>-3.1772486478383799</v>
      </c>
      <c r="G3289" s="5">
        <f t="shared" si="51"/>
        <v>0.581712849541142</v>
      </c>
    </row>
    <row r="3290" spans="1:7">
      <c r="A3290" s="1">
        <v>1742</v>
      </c>
      <c r="B3290" s="1">
        <v>862.15528792736097</v>
      </c>
      <c r="C3290" s="6">
        <v>437.12124633789102</v>
      </c>
      <c r="D3290" s="1">
        <v>9.0711664494477606</v>
      </c>
      <c r="E3290" s="4">
        <v>0.30005152305000299</v>
      </c>
      <c r="F3290" s="1">
        <v>-3.1812880769536398</v>
      </c>
      <c r="G3290" s="5">
        <f t="shared" si="51"/>
        <v>0.52280416443018529</v>
      </c>
    </row>
    <row r="3291" spans="1:7">
      <c r="A3291" s="1">
        <v>1342</v>
      </c>
      <c r="B3291" s="1">
        <v>478.860472783337</v>
      </c>
      <c r="C3291" s="6">
        <v>4047.48583984375</v>
      </c>
      <c r="D3291" s="1">
        <v>9.1015994546149699</v>
      </c>
      <c r="E3291" s="4">
        <v>0.230095377985576</v>
      </c>
      <c r="F3291" s="1">
        <v>-3.1861200972316301</v>
      </c>
      <c r="G3291" s="5">
        <f t="shared" si="51"/>
        <v>0.63809210508416125</v>
      </c>
    </row>
    <row r="3292" spans="1:7">
      <c r="A3292" s="1">
        <v>1332</v>
      </c>
      <c r="B3292" s="1">
        <v>822.22382293993405</v>
      </c>
      <c r="C3292" s="6">
        <v>571.24938964843795</v>
      </c>
      <c r="D3292" s="1">
        <v>9.1358742615825808</v>
      </c>
      <c r="E3292" s="4">
        <v>0.228223369661224</v>
      </c>
      <c r="F3292" s="1">
        <v>-3.19154279480763</v>
      </c>
      <c r="G3292" s="5">
        <f t="shared" si="51"/>
        <v>0.6416398866695131</v>
      </c>
    </row>
    <row r="3293" spans="1:7">
      <c r="A3293" s="1">
        <v>415</v>
      </c>
      <c r="B3293" s="1">
        <v>228.087641693254</v>
      </c>
      <c r="C3293" s="6">
        <v>572.00323486328102</v>
      </c>
      <c r="D3293" s="1">
        <v>9.1649111188573098</v>
      </c>
      <c r="E3293" s="4">
        <v>0.12721694747746201</v>
      </c>
      <c r="F3293" s="1">
        <v>-3.1961208896025202</v>
      </c>
      <c r="G3293" s="5">
        <f t="shared" si="51"/>
        <v>0.8954550293662995</v>
      </c>
    </row>
    <row r="3294" spans="1:7">
      <c r="A3294" s="1">
        <v>1103</v>
      </c>
      <c r="B3294" s="1">
        <v>181.09308341411699</v>
      </c>
      <c r="C3294" s="6">
        <v>13307.6796875</v>
      </c>
      <c r="D3294" s="1">
        <v>9.1887785196565197</v>
      </c>
      <c r="E3294" s="4">
        <v>0.19912566692297101</v>
      </c>
      <c r="F3294" s="1">
        <v>-3.1998730942937899</v>
      </c>
      <c r="G3294" s="5">
        <f t="shared" si="51"/>
        <v>0.70087275662467963</v>
      </c>
    </row>
    <row r="3295" spans="1:7">
      <c r="A3295" s="1">
        <v>1160</v>
      </c>
      <c r="B3295" s="1">
        <v>296.62029000430402</v>
      </c>
      <c r="C3295" s="6">
        <v>685.40625</v>
      </c>
      <c r="D3295" s="1">
        <v>9.2231111313057905</v>
      </c>
      <c r="E3295" s="4">
        <v>0.205349334843692</v>
      </c>
      <c r="F3295" s="1">
        <v>-3.2052534813061899</v>
      </c>
      <c r="G3295" s="5">
        <f t="shared" si="51"/>
        <v>0.6875066995509278</v>
      </c>
    </row>
    <row r="3296" spans="1:7">
      <c r="A3296" s="1">
        <v>391</v>
      </c>
      <c r="B3296" s="1">
        <v>282.34555284712201</v>
      </c>
      <c r="C3296" s="6">
        <v>466.23269653320301</v>
      </c>
      <c r="D3296" s="1">
        <v>9.2269301038529008</v>
      </c>
      <c r="E3296" s="4">
        <v>0.119144301698585</v>
      </c>
      <c r="F3296" s="1">
        <v>-3.2058507279750099</v>
      </c>
      <c r="G3296" s="5">
        <f t="shared" si="51"/>
        <v>0.9239267237752623</v>
      </c>
    </row>
    <row r="3297" spans="1:7">
      <c r="A3297" s="1">
        <v>873</v>
      </c>
      <c r="B3297" s="1">
        <v>592.27966424942804</v>
      </c>
      <c r="C3297" s="6">
        <v>575.444580078125</v>
      </c>
      <c r="D3297" s="1">
        <v>9.2304070018662507</v>
      </c>
      <c r="E3297" s="4">
        <v>0.18597813119370099</v>
      </c>
      <c r="F3297" s="1">
        <v>-3.2063942628903801</v>
      </c>
      <c r="G3297" s="5">
        <f t="shared" si="51"/>
        <v>0.73053812062227708</v>
      </c>
    </row>
    <row r="3298" spans="1:7">
      <c r="A3298" s="1">
        <v>1547</v>
      </c>
      <c r="B3298" s="1">
        <v>289.97039110767997</v>
      </c>
      <c r="C3298" s="6">
        <v>749.45068359375</v>
      </c>
      <c r="D3298" s="1">
        <v>9.2333925504046395</v>
      </c>
      <c r="E3298" s="4">
        <v>0.26160787762158799</v>
      </c>
      <c r="F3298" s="1">
        <v>-3.2068608229931401</v>
      </c>
      <c r="G3298" s="5">
        <f t="shared" si="51"/>
        <v>0.58234918253402645</v>
      </c>
    </row>
    <row r="3299" spans="1:7">
      <c r="A3299" s="1">
        <v>1357</v>
      </c>
      <c r="B3299" s="1">
        <v>310.869399168097</v>
      </c>
      <c r="C3299" s="6">
        <v>1154.81884765625</v>
      </c>
      <c r="D3299" s="1">
        <v>9.2598325584777808</v>
      </c>
      <c r="E3299" s="4">
        <v>0.233346324810105</v>
      </c>
      <c r="F3299" s="1">
        <v>-3.2109861060948202</v>
      </c>
      <c r="G3299" s="5">
        <f t="shared" si="51"/>
        <v>0.63199903483565245</v>
      </c>
    </row>
    <row r="3300" spans="1:7">
      <c r="A3300" s="1">
        <v>1449</v>
      </c>
      <c r="B3300" s="1">
        <v>306.62909001079998</v>
      </c>
      <c r="C3300" s="6">
        <v>806.431884765625</v>
      </c>
      <c r="D3300" s="1">
        <v>9.2668531427124599</v>
      </c>
      <c r="E3300" s="4">
        <v>0.24468376197126801</v>
      </c>
      <c r="F3300" s="1">
        <v>-3.2120795086286198</v>
      </c>
      <c r="G3300" s="5">
        <f t="shared" si="51"/>
        <v>0.61139485091903256</v>
      </c>
    </row>
    <row r="3301" spans="1:7">
      <c r="A3301" s="1">
        <v>864</v>
      </c>
      <c r="B3301" s="1">
        <v>334.17537538162901</v>
      </c>
      <c r="C3301" s="6">
        <v>486.2880859375</v>
      </c>
      <c r="D3301" s="1">
        <v>9.2807566919983202</v>
      </c>
      <c r="E3301" s="4">
        <v>0.1856536636127</v>
      </c>
      <c r="F3301" s="1">
        <v>-3.2142424380347698</v>
      </c>
      <c r="G3301" s="5">
        <f t="shared" si="51"/>
        <v>0.73129647616537197</v>
      </c>
    </row>
    <row r="3302" spans="1:7">
      <c r="A3302" s="1">
        <v>1430</v>
      </c>
      <c r="B3302" s="1">
        <v>528.26500194005598</v>
      </c>
      <c r="C3302" s="6">
        <v>821.111083984375</v>
      </c>
      <c r="D3302" s="1">
        <v>9.2871293242766608</v>
      </c>
      <c r="E3302" s="4">
        <v>0.24277374782781799</v>
      </c>
      <c r="F3302" s="1">
        <v>-3.2152327247414298</v>
      </c>
      <c r="G3302" s="5">
        <f t="shared" si="51"/>
        <v>0.6147982771928403</v>
      </c>
    </row>
    <row r="3303" spans="1:7">
      <c r="A3303" s="1">
        <v>630</v>
      </c>
      <c r="B3303" s="1">
        <v>344.10046040365597</v>
      </c>
      <c r="C3303" s="6">
        <v>791.08508300781205</v>
      </c>
      <c r="D3303" s="1">
        <v>9.3725492237625705</v>
      </c>
      <c r="E3303" s="4">
        <v>0.16920618391779099</v>
      </c>
      <c r="F3303" s="1">
        <v>-3.2284414974343201</v>
      </c>
      <c r="G3303" s="5">
        <f t="shared" si="51"/>
        <v>0.7715837690020958</v>
      </c>
    </row>
    <row r="3304" spans="1:7">
      <c r="A3304" s="1">
        <v>102</v>
      </c>
      <c r="B3304" s="1">
        <v>410.97303960619001</v>
      </c>
      <c r="C3304" s="6">
        <v>451.047607421875</v>
      </c>
      <c r="D3304" s="1">
        <v>9.3857032001277396</v>
      </c>
      <c r="E3304" s="4">
        <v>3.78855635699007E-2</v>
      </c>
      <c r="F3304" s="1">
        <v>-3.2304648393908901</v>
      </c>
      <c r="G3304" s="5">
        <f t="shared" si="51"/>
        <v>1.421526247982255</v>
      </c>
    </row>
    <row r="3305" spans="1:7">
      <c r="A3305" s="1">
        <v>877</v>
      </c>
      <c r="B3305" s="1">
        <v>319.65901192062501</v>
      </c>
      <c r="C3305" s="6">
        <v>786.01043701171898</v>
      </c>
      <c r="D3305" s="1">
        <v>9.3863912931371001</v>
      </c>
      <c r="E3305" s="4">
        <v>0.18605422291998899</v>
      </c>
      <c r="F3305" s="1">
        <v>-3.2305706036542299</v>
      </c>
      <c r="G3305" s="5">
        <f t="shared" si="51"/>
        <v>0.73036046823833367</v>
      </c>
    </row>
    <row r="3306" spans="1:7">
      <c r="A3306" s="1">
        <v>784</v>
      </c>
      <c r="B3306" s="1">
        <v>701.37105791759097</v>
      </c>
      <c r="C3306" s="6">
        <v>408.89627075195301</v>
      </c>
      <c r="D3306" s="1">
        <v>9.3936182893193401</v>
      </c>
      <c r="E3306" s="4">
        <v>0.18397776636105201</v>
      </c>
      <c r="F3306" s="1">
        <v>-3.2316809707199701</v>
      </c>
      <c r="G3306" s="5">
        <f t="shared" si="51"/>
        <v>0.73523465813254441</v>
      </c>
    </row>
    <row r="3307" spans="1:7">
      <c r="A3307" s="1">
        <v>641</v>
      </c>
      <c r="B3307" s="1">
        <v>267.11156720535303</v>
      </c>
      <c r="C3307" s="6">
        <v>7458.4619140625</v>
      </c>
      <c r="D3307" s="1">
        <v>9.4565379168943107</v>
      </c>
      <c r="E3307" s="4">
        <v>0.171048894132596</v>
      </c>
      <c r="F3307" s="1">
        <v>-3.2413121027704501</v>
      </c>
      <c r="G3307" s="5">
        <f t="shared" si="51"/>
        <v>0.76687972927584236</v>
      </c>
    </row>
    <row r="3308" spans="1:7">
      <c r="A3308" s="1">
        <v>813</v>
      </c>
      <c r="B3308" s="1">
        <v>316.870238673431</v>
      </c>
      <c r="C3308" s="6">
        <v>5200.3232421875</v>
      </c>
      <c r="D3308" s="1">
        <v>9.4914355983541405</v>
      </c>
      <c r="E3308" s="4">
        <v>0.18446752065281999</v>
      </c>
      <c r="F3308" s="1">
        <v>-3.2466263142207801</v>
      </c>
      <c r="G3308" s="5">
        <f t="shared" si="51"/>
        <v>0.73408008935844715</v>
      </c>
    </row>
    <row r="3309" spans="1:7">
      <c r="A3309" s="1">
        <v>929</v>
      </c>
      <c r="B3309" s="1">
        <v>426.01523057382701</v>
      </c>
      <c r="C3309" s="6">
        <v>698.45556640625</v>
      </c>
      <c r="D3309" s="1">
        <v>9.5025438703405207</v>
      </c>
      <c r="E3309" s="4">
        <v>0.187927442887525</v>
      </c>
      <c r="F3309" s="1">
        <v>-3.2483137805846498</v>
      </c>
      <c r="G3309" s="5">
        <f t="shared" si="51"/>
        <v>0.72600979560800061</v>
      </c>
    </row>
    <row r="3310" spans="1:7">
      <c r="A3310" s="1">
        <v>1214</v>
      </c>
      <c r="B3310" s="1">
        <v>475.26243609150202</v>
      </c>
      <c r="C3310" s="6">
        <v>596.7548828125</v>
      </c>
      <c r="D3310" s="1">
        <v>9.5370602199500407</v>
      </c>
      <c r="E3310" s="4">
        <v>0.211089061375482</v>
      </c>
      <c r="F3310" s="1">
        <v>-3.2535446268488202</v>
      </c>
      <c r="G3310" s="5">
        <f t="shared" si="51"/>
        <v>0.67553427122741316</v>
      </c>
    </row>
    <row r="3311" spans="1:7">
      <c r="A3311" s="1">
        <v>1329</v>
      </c>
      <c r="B3311" s="1">
        <v>436.87597803002802</v>
      </c>
      <c r="C3311" s="6">
        <v>2131.12109375</v>
      </c>
      <c r="D3311" s="1">
        <v>9.5435678012494396</v>
      </c>
      <c r="E3311" s="4">
        <v>0.22744296229045499</v>
      </c>
      <c r="F3311" s="1">
        <v>-3.2545287093037998</v>
      </c>
      <c r="G3311" s="5">
        <f t="shared" si="51"/>
        <v>0.64312749688945559</v>
      </c>
    </row>
    <row r="3312" spans="1:7">
      <c r="A3312" s="1">
        <v>2013</v>
      </c>
      <c r="B3312" s="1">
        <v>241.087372032291</v>
      </c>
      <c r="C3312" s="6">
        <v>1509.99682617188</v>
      </c>
      <c r="D3312" s="1">
        <v>9.5965153917412493</v>
      </c>
      <c r="E3312" s="4">
        <v>0.35393477572857801</v>
      </c>
      <c r="F3312" s="1">
        <v>-3.2625106412851799</v>
      </c>
      <c r="G3312" s="5">
        <f t="shared" si="51"/>
        <v>0.45107676382466072</v>
      </c>
    </row>
    <row r="3313" spans="1:7">
      <c r="A3313" s="1">
        <v>827</v>
      </c>
      <c r="B3313" s="1">
        <v>601.363027641597</v>
      </c>
      <c r="C3313" s="6">
        <v>582.77838134765602</v>
      </c>
      <c r="D3313" s="1">
        <v>9.6259974823549896</v>
      </c>
      <c r="E3313" s="4">
        <v>0.184649096639458</v>
      </c>
      <c r="F3313" s="1">
        <v>-3.2669360459711401</v>
      </c>
      <c r="G3313" s="5">
        <f t="shared" si="51"/>
        <v>0.73365281271085381</v>
      </c>
    </row>
    <row r="3314" spans="1:7">
      <c r="A3314" s="1">
        <v>1004</v>
      </c>
      <c r="B3314" s="1">
        <v>714.39908884014403</v>
      </c>
      <c r="C3314" s="6">
        <v>672.02502441406205</v>
      </c>
      <c r="D3314" s="1">
        <v>9.6780315049262402</v>
      </c>
      <c r="E3314" s="4">
        <v>0.19235106807434099</v>
      </c>
      <c r="F3314" s="1">
        <v>-3.2747136356320401</v>
      </c>
      <c r="G3314" s="5">
        <f t="shared" si="51"/>
        <v>0.71590539782867746</v>
      </c>
    </row>
    <row r="3315" spans="1:7">
      <c r="A3315" s="1">
        <v>824</v>
      </c>
      <c r="B3315" s="1">
        <v>512.26435933653897</v>
      </c>
      <c r="C3315" s="6">
        <v>588.1728515625</v>
      </c>
      <c r="D3315" s="1">
        <v>9.7147297812819708</v>
      </c>
      <c r="E3315" s="4">
        <v>0.184614146604972</v>
      </c>
      <c r="F3315" s="1">
        <v>-3.2801738672850198</v>
      </c>
      <c r="G3315" s="5">
        <f t="shared" si="51"/>
        <v>0.73373502293590387</v>
      </c>
    </row>
    <row r="3316" spans="1:7">
      <c r="A3316" s="1">
        <v>1108</v>
      </c>
      <c r="B3316" s="1">
        <v>590.32804766833704</v>
      </c>
      <c r="C3316" s="6">
        <v>865.17694091796898</v>
      </c>
      <c r="D3316" s="1">
        <v>9.7572582166106105</v>
      </c>
      <c r="E3316" s="4">
        <v>0.199492253024844</v>
      </c>
      <c r="F3316" s="1">
        <v>-3.2864758083412799</v>
      </c>
      <c r="G3316" s="5">
        <f t="shared" si="51"/>
        <v>0.70007396480875095</v>
      </c>
    </row>
    <row r="3317" spans="1:7">
      <c r="A3317" s="1">
        <v>1262</v>
      </c>
      <c r="B3317" s="1">
        <v>192.00317286760199</v>
      </c>
      <c r="C3317" s="6">
        <v>3495.49584960938</v>
      </c>
      <c r="D3317" s="1">
        <v>9.7778501496008996</v>
      </c>
      <c r="E3317" s="4">
        <v>0.216908974206585</v>
      </c>
      <c r="F3317" s="1">
        <v>-3.2895172954990199</v>
      </c>
      <c r="G3317" s="5">
        <f t="shared" si="51"/>
        <v>0.66372247948523799</v>
      </c>
    </row>
    <row r="3318" spans="1:7">
      <c r="A3318" s="1">
        <v>933</v>
      </c>
      <c r="B3318" s="1">
        <v>306.01045324946102</v>
      </c>
      <c r="C3318" s="6">
        <v>634.13635253906205</v>
      </c>
      <c r="D3318" s="1">
        <v>9.7779698237158197</v>
      </c>
      <c r="E3318" s="4">
        <v>0.18802865755339801</v>
      </c>
      <c r="F3318" s="1">
        <v>-3.2895349529792299</v>
      </c>
      <c r="G3318" s="5">
        <f t="shared" si="51"/>
        <v>0.72577595462557332</v>
      </c>
    </row>
    <row r="3319" spans="1:7">
      <c r="A3319" s="1">
        <v>854</v>
      </c>
      <c r="B3319" s="1">
        <v>669.34221002669506</v>
      </c>
      <c r="C3319" s="6">
        <v>434.58453369140602</v>
      </c>
      <c r="D3319" s="1">
        <v>9.78725542064835</v>
      </c>
      <c r="E3319" s="4">
        <v>0.18536438450554199</v>
      </c>
      <c r="F3319" s="1">
        <v>-3.2909043505184701</v>
      </c>
      <c r="G3319" s="5">
        <f t="shared" si="51"/>
        <v>0.73197370653766147</v>
      </c>
    </row>
    <row r="3320" spans="1:7">
      <c r="A3320" s="1">
        <v>210</v>
      </c>
      <c r="B3320" s="1">
        <v>154.07420746648901</v>
      </c>
      <c r="C3320" s="6">
        <v>723.02520751953102</v>
      </c>
      <c r="D3320" s="1">
        <v>9.8169594290550908</v>
      </c>
      <c r="E3320" s="4">
        <v>6.7937622364949699E-2</v>
      </c>
      <c r="F3320" s="1">
        <v>-3.29527625306554</v>
      </c>
      <c r="G3320" s="5">
        <f t="shared" si="51"/>
        <v>1.1678896563451655</v>
      </c>
    </row>
    <row r="3321" spans="1:7">
      <c r="A3321" s="1">
        <v>2492</v>
      </c>
      <c r="B3321" s="1">
        <v>604.38349590390601</v>
      </c>
      <c r="C3321" s="6">
        <v>8380.904296875</v>
      </c>
      <c r="D3321" s="1">
        <v>9.8170483654774205</v>
      </c>
      <c r="E3321" s="4">
        <v>0.44700776731960101</v>
      </c>
      <c r="F3321" s="1">
        <v>-3.2952893230547899</v>
      </c>
      <c r="G3321" s="5">
        <f t="shared" si="51"/>
        <v>0.34968493039214843</v>
      </c>
    </row>
    <row r="3322" spans="1:7">
      <c r="A3322" s="1">
        <v>1208</v>
      </c>
      <c r="B3322" s="1">
        <v>409.00143591800997</v>
      </c>
      <c r="C3322" s="6">
        <v>626.23565673828102</v>
      </c>
      <c r="D3322" s="1">
        <v>9.9477917960998301</v>
      </c>
      <c r="E3322" s="4">
        <v>0.210431840151144</v>
      </c>
      <c r="F3322" s="1">
        <v>-3.3143763127540899</v>
      </c>
      <c r="G3322" s="5">
        <f t="shared" si="51"/>
        <v>0.67688854704803192</v>
      </c>
    </row>
    <row r="3323" spans="1:7">
      <c r="A3323" s="1">
        <v>963</v>
      </c>
      <c r="B3323" s="1">
        <v>127.08465943375801</v>
      </c>
      <c r="C3323" s="6">
        <v>4794</v>
      </c>
      <c r="D3323" s="1">
        <v>9.9804875792692904</v>
      </c>
      <c r="E3323" s="4">
        <v>0.189877111973795</v>
      </c>
      <c r="F3323" s="1">
        <v>-3.31911029762778</v>
      </c>
      <c r="G3323" s="5">
        <f t="shared" si="51"/>
        <v>0.72152738251183512</v>
      </c>
    </row>
    <row r="3324" spans="1:7">
      <c r="A3324" s="1">
        <v>333</v>
      </c>
      <c r="B3324" s="1">
        <v>104.107240462044</v>
      </c>
      <c r="C3324" s="6">
        <v>6179.7138671875</v>
      </c>
      <c r="D3324" s="1">
        <v>9.9967226530517994</v>
      </c>
      <c r="E3324" s="4">
        <v>0.103710692317823</v>
      </c>
      <c r="F3324" s="1">
        <v>-3.32145519617153</v>
      </c>
      <c r="G3324" s="5">
        <f t="shared" si="51"/>
        <v>0.98417646660759917</v>
      </c>
    </row>
    <row r="3325" spans="1:7">
      <c r="A3325" s="1">
        <v>678</v>
      </c>
      <c r="B3325" s="1">
        <v>321.13165716640998</v>
      </c>
      <c r="C3325" s="6">
        <v>4753.55126953125</v>
      </c>
      <c r="D3325" s="1">
        <v>10.0235745897016</v>
      </c>
      <c r="E3325" s="4">
        <v>0.17497566463898201</v>
      </c>
      <c r="F3325" s="1">
        <v>-3.3253251865720399</v>
      </c>
      <c r="G3325" s="5">
        <f t="shared" si="51"/>
        <v>0.75702234815891578</v>
      </c>
    </row>
    <row r="3326" spans="1:7">
      <c r="A3326" s="1">
        <v>980</v>
      </c>
      <c r="B3326" s="1">
        <v>666.33374059898097</v>
      </c>
      <c r="C3326" s="6">
        <v>504.73611450195301</v>
      </c>
      <c r="D3326" s="1">
        <v>10.037782408150999</v>
      </c>
      <c r="E3326" s="4">
        <v>0.19063429920014599</v>
      </c>
      <c r="F3326" s="1">
        <v>-3.3273686727278302</v>
      </c>
      <c r="G3326" s="5">
        <f t="shared" si="51"/>
        <v>0.71979895777310721</v>
      </c>
    </row>
    <row r="3327" spans="1:7">
      <c r="A3327" s="1">
        <v>400</v>
      </c>
      <c r="B3327" s="1">
        <v>226.074737171886</v>
      </c>
      <c r="C3327" s="6">
        <v>1292.53515625</v>
      </c>
      <c r="D3327" s="1">
        <v>10.042186123357601</v>
      </c>
      <c r="E3327" s="4">
        <v>0.121142941424195</v>
      </c>
      <c r="F3327" s="1">
        <v>-3.3280014643760798</v>
      </c>
      <c r="G3327" s="5">
        <f t="shared" si="51"/>
        <v>0.91670188561090316</v>
      </c>
    </row>
    <row r="3328" spans="1:7">
      <c r="A3328" s="1">
        <v>1001</v>
      </c>
      <c r="B3328" s="1">
        <v>137.07057382493801</v>
      </c>
      <c r="C3328" s="6">
        <v>10399.3056640625</v>
      </c>
      <c r="D3328" s="1">
        <v>10.0555940983214</v>
      </c>
      <c r="E3328" s="4">
        <v>0.192234960256949</v>
      </c>
      <c r="F3328" s="1">
        <v>-3.3299264154547701</v>
      </c>
      <c r="G3328" s="5">
        <f t="shared" si="51"/>
        <v>0.71616762777057097</v>
      </c>
    </row>
    <row r="3329" spans="1:7">
      <c r="A3329" s="1">
        <v>928</v>
      </c>
      <c r="B3329" s="1">
        <v>644.282744011045</v>
      </c>
      <c r="C3329" s="6">
        <v>629.6533203125</v>
      </c>
      <c r="D3329" s="1">
        <v>10.1179052466083</v>
      </c>
      <c r="E3329" s="4">
        <v>0.187837355491032</v>
      </c>
      <c r="F3329" s="1">
        <v>-3.3388387284821701</v>
      </c>
      <c r="G3329" s="5">
        <f t="shared" si="51"/>
        <v>0.72621803469853996</v>
      </c>
    </row>
    <row r="3330" spans="1:7">
      <c r="A3330" s="1">
        <v>1174</v>
      </c>
      <c r="B3330" s="1">
        <v>1035.3608612767</v>
      </c>
      <c r="C3330" s="6">
        <v>959.786865234375</v>
      </c>
      <c r="D3330" s="1">
        <v>10.1370743121328</v>
      </c>
      <c r="E3330" s="4">
        <v>0.20656070468010601</v>
      </c>
      <c r="F3330" s="1">
        <v>-3.3415694272663199</v>
      </c>
      <c r="G3330" s="5">
        <f t="shared" si="51"/>
        <v>0.68495229348315678</v>
      </c>
    </row>
    <row r="3331" spans="1:7">
      <c r="A3331" s="1">
        <v>1259</v>
      </c>
      <c r="B3331" s="1">
        <v>329.08105376397998</v>
      </c>
      <c r="C3331" s="6">
        <v>2068.87915039062</v>
      </c>
      <c r="D3331" s="1">
        <v>10.2083588488095</v>
      </c>
      <c r="E3331" s="4">
        <v>0.21662396370308901</v>
      </c>
      <c r="F3331" s="1">
        <v>-3.35167904425741</v>
      </c>
      <c r="G3331" s="5">
        <f t="shared" si="51"/>
        <v>0.66429350187344061</v>
      </c>
    </row>
    <row r="3332" spans="1:7">
      <c r="A3332" s="1">
        <v>1041</v>
      </c>
      <c r="B3332" s="1">
        <v>669.39165077015502</v>
      </c>
      <c r="C3332" s="6">
        <v>724.89239501953102</v>
      </c>
      <c r="D3332" s="1">
        <v>10.252133302059899</v>
      </c>
      <c r="E3332" s="4">
        <v>0.19496901777745601</v>
      </c>
      <c r="F3332" s="1">
        <v>-3.3578522372103001</v>
      </c>
      <c r="G3332" s="5">
        <f t="shared" ref="G3332:G3395" si="52">-LOG(E3332)</f>
        <v>0.71003439621348352</v>
      </c>
    </row>
    <row r="3333" spans="1:7">
      <c r="A3333" s="1">
        <v>739</v>
      </c>
      <c r="B3333" s="1">
        <v>689.31465730307298</v>
      </c>
      <c r="C3333" s="6">
        <v>834.70452880859398</v>
      </c>
      <c r="D3333" s="1">
        <v>10.282928592070601</v>
      </c>
      <c r="E3333" s="4">
        <v>0.18351478999686199</v>
      </c>
      <c r="F3333" s="1">
        <v>-3.36217929945298</v>
      </c>
      <c r="G3333" s="5">
        <f t="shared" si="52"/>
        <v>0.73632892893132118</v>
      </c>
    </row>
    <row r="3334" spans="1:7">
      <c r="A3334" s="1">
        <v>817</v>
      </c>
      <c r="B3334" s="1">
        <v>687.43486642300104</v>
      </c>
      <c r="C3334" s="6">
        <v>791.60552978515602</v>
      </c>
      <c r="D3334" s="1">
        <v>10.362711596729801</v>
      </c>
      <c r="E3334" s="4">
        <v>0.18452484013540901</v>
      </c>
      <c r="F3334" s="1">
        <v>-3.3733296553718102</v>
      </c>
      <c r="G3334" s="5">
        <f t="shared" si="52"/>
        <v>0.73394516225512707</v>
      </c>
    </row>
    <row r="3335" spans="1:7">
      <c r="A3335" s="1">
        <v>794</v>
      </c>
      <c r="B3335" s="1">
        <v>477.23591762114302</v>
      </c>
      <c r="C3335" s="6">
        <v>787.345703125</v>
      </c>
      <c r="D3335" s="1">
        <v>10.391014046615201</v>
      </c>
      <c r="E3335" s="4">
        <v>0.18412720879498801</v>
      </c>
      <c r="F3335" s="1">
        <v>-3.3772645468808302</v>
      </c>
      <c r="G3335" s="5">
        <f t="shared" si="52"/>
        <v>0.73488203030968624</v>
      </c>
    </row>
    <row r="3336" spans="1:7">
      <c r="A3336" s="1">
        <v>776</v>
      </c>
      <c r="B3336" s="1">
        <v>643.34808874721602</v>
      </c>
      <c r="C3336" s="6">
        <v>785.33660888671898</v>
      </c>
      <c r="D3336" s="1">
        <v>10.469665154524399</v>
      </c>
      <c r="E3336" s="4">
        <v>0.18390008283286699</v>
      </c>
      <c r="F3336" s="1">
        <v>-3.3881433969810999</v>
      </c>
      <c r="G3336" s="5">
        <f t="shared" si="52"/>
        <v>0.73541807514556068</v>
      </c>
    </row>
    <row r="3337" spans="1:7">
      <c r="A3337" s="1">
        <v>740</v>
      </c>
      <c r="B3337" s="1">
        <v>684.36272799921198</v>
      </c>
      <c r="C3337" s="6">
        <v>721.85711669921898</v>
      </c>
      <c r="D3337" s="1">
        <v>10.5072083165749</v>
      </c>
      <c r="E3337" s="4">
        <v>0.18351790623965</v>
      </c>
      <c r="F3337" s="1">
        <v>-3.39330750226264</v>
      </c>
      <c r="G3337" s="5">
        <f t="shared" si="52"/>
        <v>0.73632155429107249</v>
      </c>
    </row>
    <row r="3338" spans="1:7">
      <c r="A3338" s="1">
        <v>648</v>
      </c>
      <c r="B3338" s="1">
        <v>427.15616305968399</v>
      </c>
      <c r="C3338" s="6">
        <v>635</v>
      </c>
      <c r="D3338" s="1">
        <v>10.537246004889401</v>
      </c>
      <c r="E3338" s="4">
        <v>0.17162909733005199</v>
      </c>
      <c r="F3338" s="1">
        <v>-3.3974259510224298</v>
      </c>
      <c r="G3338" s="5">
        <f t="shared" si="52"/>
        <v>0.76540908164686261</v>
      </c>
    </row>
    <row r="3339" spans="1:7">
      <c r="A3339" s="1">
        <v>977</v>
      </c>
      <c r="B3339" s="1">
        <v>626.23195984964104</v>
      </c>
      <c r="C3339" s="6">
        <v>673.50207519531205</v>
      </c>
      <c r="D3339" s="1">
        <v>10.54618365238</v>
      </c>
      <c r="E3339" s="4">
        <v>0.190525347586046</v>
      </c>
      <c r="F3339" s="1">
        <v>-3.39864912018359</v>
      </c>
      <c r="G3339" s="5">
        <f t="shared" si="52"/>
        <v>0.72004723739287146</v>
      </c>
    </row>
    <row r="3340" spans="1:7">
      <c r="A3340" s="1">
        <v>1291</v>
      </c>
      <c r="B3340" s="1">
        <v>538.81655781981499</v>
      </c>
      <c r="C3340" s="6">
        <v>2608.04833984375</v>
      </c>
      <c r="D3340" s="1">
        <v>10.5471881487949</v>
      </c>
      <c r="E3340" s="4">
        <v>0.221985801829201</v>
      </c>
      <c r="F3340" s="1">
        <v>-3.3987865265699302</v>
      </c>
      <c r="G3340" s="5">
        <f t="shared" si="52"/>
        <v>0.65367480205576234</v>
      </c>
    </row>
    <row r="3341" spans="1:7">
      <c r="A3341" s="1">
        <v>1592</v>
      </c>
      <c r="B3341" s="1">
        <v>639.307041161303</v>
      </c>
      <c r="C3341" s="6">
        <v>557.67590332031205</v>
      </c>
      <c r="D3341" s="1">
        <v>10.554769716271901</v>
      </c>
      <c r="E3341" s="4">
        <v>0.26908495403461302</v>
      </c>
      <c r="F3341" s="1">
        <v>-3.3998231972278701</v>
      </c>
      <c r="G3341" s="5">
        <f t="shared" si="52"/>
        <v>0.57011058526272251</v>
      </c>
    </row>
    <row r="3342" spans="1:7">
      <c r="A3342" s="1">
        <v>1123</v>
      </c>
      <c r="B3342" s="1">
        <v>575.30890647784395</v>
      </c>
      <c r="C3342" s="6">
        <v>575.53063964843795</v>
      </c>
      <c r="D3342" s="1">
        <v>10.593661404420899</v>
      </c>
      <c r="E3342" s="4">
        <v>0.201105153088139</v>
      </c>
      <c r="F3342" s="1">
        <v>-3.4051293978207502</v>
      </c>
      <c r="G3342" s="5">
        <f t="shared" si="52"/>
        <v>0.69657680096431851</v>
      </c>
    </row>
    <row r="3343" spans="1:7">
      <c r="A3343" s="1">
        <v>791</v>
      </c>
      <c r="B3343" s="1">
        <v>473.27257730153201</v>
      </c>
      <c r="C3343" s="6">
        <v>566.30749511718795</v>
      </c>
      <c r="D3343" s="1">
        <v>10.6139855196275</v>
      </c>
      <c r="E3343" s="4">
        <v>0.184086705527365</v>
      </c>
      <c r="F3343" s="1">
        <v>-3.4078945805211598</v>
      </c>
      <c r="G3343" s="5">
        <f t="shared" si="52"/>
        <v>0.73497757447580514</v>
      </c>
    </row>
    <row r="3344" spans="1:7">
      <c r="A3344" s="1">
        <v>839</v>
      </c>
      <c r="B3344" s="1">
        <v>670.25803227357699</v>
      </c>
      <c r="C3344" s="6">
        <v>474.16345214843801</v>
      </c>
      <c r="D3344" s="1">
        <v>10.635389793562799</v>
      </c>
      <c r="E3344" s="4">
        <v>0.18492901259167599</v>
      </c>
      <c r="F3344" s="1">
        <v>-3.41080100481356</v>
      </c>
      <c r="G3344" s="5">
        <f t="shared" si="52"/>
        <v>0.73299494919754615</v>
      </c>
    </row>
    <row r="3345" spans="1:7">
      <c r="A3345" s="1">
        <v>759</v>
      </c>
      <c r="B3345" s="1">
        <v>654.31543382591201</v>
      </c>
      <c r="C3345" s="6">
        <v>672.64202880859398</v>
      </c>
      <c r="D3345" s="1">
        <v>10.6472988102441</v>
      </c>
      <c r="E3345" s="4">
        <v>0.183633539342939</v>
      </c>
      <c r="F3345" s="1">
        <v>-3.4124155640848</v>
      </c>
      <c r="G3345" s="5">
        <f t="shared" si="52"/>
        <v>0.73604799513204755</v>
      </c>
    </row>
    <row r="3346" spans="1:7">
      <c r="A3346" s="1">
        <v>1352</v>
      </c>
      <c r="B3346" s="1">
        <v>304.939543761989</v>
      </c>
      <c r="C3346" s="6">
        <v>1188.23181152344</v>
      </c>
      <c r="D3346" s="1">
        <v>10.6527725011144</v>
      </c>
      <c r="E3346" s="4">
        <v>0.23251805385781901</v>
      </c>
      <c r="F3346" s="1">
        <v>-3.4131570514471998</v>
      </c>
      <c r="G3346" s="5">
        <f t="shared" si="52"/>
        <v>0.63354332068187724</v>
      </c>
    </row>
    <row r="3347" spans="1:7">
      <c r="A3347" s="1">
        <v>1258</v>
      </c>
      <c r="B3347" s="1">
        <v>216.161196056314</v>
      </c>
      <c r="C3347" s="6">
        <v>908.88464355468795</v>
      </c>
      <c r="D3347" s="1">
        <v>10.6537490270102</v>
      </c>
      <c r="E3347" s="4">
        <v>0.21639966292568699</v>
      </c>
      <c r="F3347" s="1">
        <v>-3.4132892953769498</v>
      </c>
      <c r="G3347" s="5">
        <f t="shared" si="52"/>
        <v>0.66474342004249287</v>
      </c>
    </row>
    <row r="3348" spans="1:7">
      <c r="A3348" s="1">
        <v>755</v>
      </c>
      <c r="B3348" s="1">
        <v>286.60627840095901</v>
      </c>
      <c r="C3348" s="6">
        <v>736.63635253906205</v>
      </c>
      <c r="D3348" s="1">
        <v>10.6600188268807</v>
      </c>
      <c r="E3348" s="4">
        <v>0.18360139990534499</v>
      </c>
      <c r="F3348" s="1">
        <v>-3.4141380809603801</v>
      </c>
      <c r="G3348" s="5">
        <f t="shared" si="52"/>
        <v>0.73612401175760478</v>
      </c>
    </row>
    <row r="3349" spans="1:7">
      <c r="A3349" s="1">
        <v>366</v>
      </c>
      <c r="B3349" s="1">
        <v>303.18828646512799</v>
      </c>
      <c r="C3349" s="6">
        <v>894.92102050781205</v>
      </c>
      <c r="D3349" s="1">
        <v>10.6610879994181</v>
      </c>
      <c r="E3349" s="4">
        <v>0.112860719097509</v>
      </c>
      <c r="F3349" s="1">
        <v>-3.4142827723154299</v>
      </c>
      <c r="G3349" s="5">
        <f t="shared" si="52"/>
        <v>0.94745718692894765</v>
      </c>
    </row>
    <row r="3350" spans="1:7">
      <c r="A3350" s="1">
        <v>1068</v>
      </c>
      <c r="B3350" s="1">
        <v>585.44784258286904</v>
      </c>
      <c r="C3350" s="6">
        <v>556.07678222656205</v>
      </c>
      <c r="D3350" s="1">
        <v>10.756905353523701</v>
      </c>
      <c r="E3350" s="4">
        <v>0.19672770839465101</v>
      </c>
      <c r="F3350" s="1">
        <v>-3.4271911845591898</v>
      </c>
      <c r="G3350" s="5">
        <f t="shared" si="52"/>
        <v>0.70613446694688309</v>
      </c>
    </row>
    <row r="3351" spans="1:7">
      <c r="A3351" s="1">
        <v>1157</v>
      </c>
      <c r="B3351" s="1">
        <v>359.07518285167998</v>
      </c>
      <c r="C3351" s="6">
        <v>838.60125732421898</v>
      </c>
      <c r="D3351" s="1">
        <v>10.7728044252665</v>
      </c>
      <c r="E3351" s="4">
        <v>0.205127258293683</v>
      </c>
      <c r="F3351" s="1">
        <v>-3.4293219625736899</v>
      </c>
      <c r="G3351" s="5">
        <f t="shared" si="52"/>
        <v>0.68797662466359732</v>
      </c>
    </row>
    <row r="3352" spans="1:7">
      <c r="A3352" s="1">
        <v>1813</v>
      </c>
      <c r="B3352" s="1">
        <v>860.16154029801805</v>
      </c>
      <c r="C3352" s="6">
        <v>678.03857421875</v>
      </c>
      <c r="D3352" s="1">
        <v>10.8350320976801</v>
      </c>
      <c r="E3352" s="4">
        <v>0.31599691718366901</v>
      </c>
      <c r="F3352" s="1">
        <v>-3.4376315221625502</v>
      </c>
      <c r="G3352" s="5">
        <f t="shared" si="52"/>
        <v>0.50031715426973555</v>
      </c>
    </row>
    <row r="3353" spans="1:7">
      <c r="A3353" s="1">
        <v>1308</v>
      </c>
      <c r="B3353" s="1">
        <v>324.634023767347</v>
      </c>
      <c r="C3353" s="6">
        <v>816.00494384765602</v>
      </c>
      <c r="D3353" s="1">
        <v>10.869034127346101</v>
      </c>
      <c r="E3353" s="4">
        <v>0.224688605854658</v>
      </c>
      <c r="F3353" s="1">
        <v>-3.4421518363932799</v>
      </c>
      <c r="G3353" s="5">
        <f t="shared" si="52"/>
        <v>0.64841895045543718</v>
      </c>
    </row>
    <row r="3354" spans="1:7">
      <c r="A3354" s="1">
        <v>214</v>
      </c>
      <c r="B3354" s="1">
        <v>320.25443444762101</v>
      </c>
      <c r="C3354" s="6">
        <v>660.54327392578102</v>
      </c>
      <c r="D3354" s="1">
        <v>10.8727084493574</v>
      </c>
      <c r="E3354" s="4">
        <v>6.8554781206016505E-2</v>
      </c>
      <c r="F3354" s="1">
        <v>-3.4426394630106998</v>
      </c>
      <c r="G3354" s="5">
        <f t="shared" si="52"/>
        <v>1.1639622508820644</v>
      </c>
    </row>
    <row r="3355" spans="1:7">
      <c r="A3355" s="1">
        <v>736</v>
      </c>
      <c r="B3355" s="1">
        <v>560.257659614158</v>
      </c>
      <c r="C3355" s="6">
        <v>676.01123046875</v>
      </c>
      <c r="D3355" s="1">
        <v>10.900692748717001</v>
      </c>
      <c r="E3355" s="4">
        <v>0.183506704636062</v>
      </c>
      <c r="F3355" s="1">
        <v>-3.4463479173556899</v>
      </c>
      <c r="G3355" s="5">
        <f t="shared" si="52"/>
        <v>0.73634806365575312</v>
      </c>
    </row>
    <row r="3356" spans="1:7">
      <c r="A3356" s="1">
        <v>2240</v>
      </c>
      <c r="B3356" s="1">
        <v>861.15648146746503</v>
      </c>
      <c r="C3356" s="6">
        <v>776.42858886718795</v>
      </c>
      <c r="D3356" s="1">
        <v>10.9740055555219</v>
      </c>
      <c r="E3356" s="4">
        <v>0.39761053679790898</v>
      </c>
      <c r="F3356" s="1">
        <v>-3.4560183061633398</v>
      </c>
      <c r="G3356" s="5">
        <f t="shared" si="52"/>
        <v>0.40054211518882238</v>
      </c>
    </row>
    <row r="3357" spans="1:7">
      <c r="A3357" s="1">
        <v>903</v>
      </c>
      <c r="B3357" s="1">
        <v>616.380874001758</v>
      </c>
      <c r="C3357" s="6">
        <v>763.171630859375</v>
      </c>
      <c r="D3357" s="1">
        <v>10.9950129435887</v>
      </c>
      <c r="E3357" s="4">
        <v>0.18706153629548999</v>
      </c>
      <c r="F3357" s="1">
        <v>-3.45877739745589</v>
      </c>
      <c r="G3357" s="5">
        <f t="shared" si="52"/>
        <v>0.72801550321034203</v>
      </c>
    </row>
    <row r="3358" spans="1:7">
      <c r="A3358" s="1">
        <v>590</v>
      </c>
      <c r="B3358" s="1">
        <v>240.086771781425</v>
      </c>
      <c r="C3358" s="6">
        <v>565.73132324218795</v>
      </c>
      <c r="D3358" s="1">
        <v>11.02061970255</v>
      </c>
      <c r="E3358" s="4">
        <v>0.16443572848119101</v>
      </c>
      <c r="F3358" s="1">
        <v>-3.4621334455349699</v>
      </c>
      <c r="G3358" s="5">
        <f t="shared" si="52"/>
        <v>0.78400381333867553</v>
      </c>
    </row>
    <row r="3359" spans="1:7">
      <c r="A3359" s="1">
        <v>2269</v>
      </c>
      <c r="B3359" s="1">
        <v>116.97610145821101</v>
      </c>
      <c r="C3359" s="6">
        <v>5457.97314453125</v>
      </c>
      <c r="D3359" s="1">
        <v>11.0774865414567</v>
      </c>
      <c r="E3359" s="4">
        <v>0.40326591989727301</v>
      </c>
      <c r="F3359" s="1">
        <v>-3.46955866891633</v>
      </c>
      <c r="G3359" s="5">
        <f t="shared" si="52"/>
        <v>0.39440847877579094</v>
      </c>
    </row>
    <row r="3360" spans="1:7">
      <c r="A3360" s="1">
        <v>10</v>
      </c>
      <c r="B3360" s="1">
        <v>244.11646581763199</v>
      </c>
      <c r="C3360" s="6">
        <v>1015.33422851562</v>
      </c>
      <c r="D3360" s="1">
        <v>11.2947576035577</v>
      </c>
      <c r="E3360" s="4">
        <v>4.0633737585729097E-3</v>
      </c>
      <c r="F3360" s="1">
        <v>-3.4975814043171001</v>
      </c>
      <c r="G3360" s="5">
        <f t="shared" si="52"/>
        <v>2.3911132284192922</v>
      </c>
    </row>
    <row r="3361" spans="1:7">
      <c r="A3361" s="1">
        <v>768</v>
      </c>
      <c r="B3361" s="1">
        <v>618.43978651964005</v>
      </c>
      <c r="C3361" s="6">
        <v>849.35821533203102</v>
      </c>
      <c r="D3361" s="1">
        <v>11.304554198661499</v>
      </c>
      <c r="E3361" s="4">
        <v>0.183801937067366</v>
      </c>
      <c r="F3361" s="1">
        <v>-3.4988321946228198</v>
      </c>
      <c r="G3361" s="5">
        <f t="shared" si="52"/>
        <v>0.7356499159464519</v>
      </c>
    </row>
    <row r="3362" spans="1:7">
      <c r="A3362" s="1">
        <v>163</v>
      </c>
      <c r="B3362" s="1">
        <v>395.00246023998</v>
      </c>
      <c r="C3362" s="6">
        <v>685.49237060546898</v>
      </c>
      <c r="D3362" s="1">
        <v>11.3401352528829</v>
      </c>
      <c r="E3362" s="4">
        <v>5.55463025172378E-2</v>
      </c>
      <c r="F3362" s="1">
        <v>-3.5033659421780601</v>
      </c>
      <c r="G3362" s="5">
        <f t="shared" si="52"/>
        <v>1.2553448449104208</v>
      </c>
    </row>
    <row r="3363" spans="1:7">
      <c r="A3363" s="1">
        <v>770</v>
      </c>
      <c r="B3363" s="1">
        <v>523.15812350250303</v>
      </c>
      <c r="C3363" s="6">
        <v>795.53521728515602</v>
      </c>
      <c r="D3363" s="1">
        <v>11.392993196151</v>
      </c>
      <c r="E3363" s="4">
        <v>0.18384388485677</v>
      </c>
      <c r="F3363" s="1">
        <v>-3.5100749202424701</v>
      </c>
      <c r="G3363" s="5">
        <f t="shared" si="52"/>
        <v>0.73555081136014155</v>
      </c>
    </row>
    <row r="3364" spans="1:7">
      <c r="A3364" s="1">
        <v>87</v>
      </c>
      <c r="B3364" s="1">
        <v>458.21236123278999</v>
      </c>
      <c r="C3364" s="6">
        <v>749.84588623046898</v>
      </c>
      <c r="D3364" s="1">
        <v>11.4063446861158</v>
      </c>
      <c r="E3364" s="4">
        <v>3.3647112456100199E-2</v>
      </c>
      <c r="F3364" s="1">
        <v>-3.5117646298877201</v>
      </c>
      <c r="G3364" s="5">
        <f t="shared" si="52"/>
        <v>1.4730522003312521</v>
      </c>
    </row>
    <row r="3365" spans="1:7">
      <c r="A3365" s="1">
        <v>117</v>
      </c>
      <c r="B3365" s="1">
        <v>347.041954913783</v>
      </c>
      <c r="C3365" s="6">
        <v>6989.056640625</v>
      </c>
      <c r="D3365" s="1">
        <v>11.413319668945</v>
      </c>
      <c r="E3365" s="4">
        <v>4.25303082464406E-2</v>
      </c>
      <c r="F3365" s="1">
        <v>-3.5126465686660402</v>
      </c>
      <c r="G3365" s="5">
        <f t="shared" si="52"/>
        <v>1.3713014696432988</v>
      </c>
    </row>
    <row r="3366" spans="1:7">
      <c r="A3366" s="1">
        <v>39</v>
      </c>
      <c r="B3366" s="1">
        <v>190.04907846474899</v>
      </c>
      <c r="C3366" s="6">
        <v>553.48187255859398</v>
      </c>
      <c r="D3366" s="1">
        <v>11.4326050048612</v>
      </c>
      <c r="E3366" s="4">
        <v>1.68668897339057E-2</v>
      </c>
      <c r="F3366" s="1">
        <v>-3.51508226479076</v>
      </c>
      <c r="G3366" s="5">
        <f t="shared" si="52"/>
        <v>1.7729649942298398</v>
      </c>
    </row>
    <row r="3367" spans="1:7">
      <c r="A3367" s="1">
        <v>976</v>
      </c>
      <c r="B3367" s="1">
        <v>645.34675154264596</v>
      </c>
      <c r="C3367" s="6">
        <v>492.125</v>
      </c>
      <c r="D3367" s="1">
        <v>11.440630091856701</v>
      </c>
      <c r="E3367" s="4">
        <v>0.19046033719376099</v>
      </c>
      <c r="F3367" s="1">
        <v>-3.5160946055145099</v>
      </c>
      <c r="G3367" s="5">
        <f t="shared" si="52"/>
        <v>0.72019545112392591</v>
      </c>
    </row>
    <row r="3368" spans="1:7">
      <c r="A3368" s="1">
        <v>763</v>
      </c>
      <c r="B3368" s="1">
        <v>111.091729748665</v>
      </c>
      <c r="C3368" s="6">
        <v>19212.373046875</v>
      </c>
      <c r="D3368" s="1">
        <v>11.4625636921508</v>
      </c>
      <c r="E3368" s="4">
        <v>0.18371978611607501</v>
      </c>
      <c r="F3368" s="1">
        <v>-3.5188578451172798</v>
      </c>
      <c r="G3368" s="5">
        <f t="shared" si="52"/>
        <v>0.73584406885319131</v>
      </c>
    </row>
    <row r="3369" spans="1:7">
      <c r="A3369" s="1">
        <v>1195</v>
      </c>
      <c r="B3369" s="1">
        <v>341.966949177826</v>
      </c>
      <c r="C3369" s="6">
        <v>1164.03503417969</v>
      </c>
      <c r="D3369" s="1">
        <v>11.4686431500566</v>
      </c>
      <c r="E3369" s="4">
        <v>0.208612579285992</v>
      </c>
      <c r="F3369" s="1">
        <v>-3.5196228117444401</v>
      </c>
      <c r="G3369" s="5">
        <f t="shared" si="52"/>
        <v>0.68065950727201385</v>
      </c>
    </row>
    <row r="3370" spans="1:7">
      <c r="A3370" s="1">
        <v>1141</v>
      </c>
      <c r="B3370" s="1">
        <v>242.938166488245</v>
      </c>
      <c r="C3370" s="6">
        <v>16200.1162109375</v>
      </c>
      <c r="D3370" s="1">
        <v>11.4807207143566</v>
      </c>
      <c r="E3370" s="4">
        <v>0.20304937366147999</v>
      </c>
      <c r="F3370" s="1">
        <v>-3.5211413064472201</v>
      </c>
      <c r="G3370" s="5">
        <f t="shared" si="52"/>
        <v>0.69239834582320592</v>
      </c>
    </row>
    <row r="3371" spans="1:7">
      <c r="A3371" s="1">
        <v>1340</v>
      </c>
      <c r="B3371" s="1">
        <v>458.15457348001001</v>
      </c>
      <c r="C3371" s="6">
        <v>732.34027099609398</v>
      </c>
      <c r="D3371" s="1">
        <v>11.483789948067299</v>
      </c>
      <c r="E3371" s="4">
        <v>0.22984234065398701</v>
      </c>
      <c r="F3371" s="1">
        <v>-3.52152694220888</v>
      </c>
      <c r="G3371" s="5">
        <f t="shared" si="52"/>
        <v>0.63856996425273216</v>
      </c>
    </row>
    <row r="3372" spans="1:7">
      <c r="A3372" s="1">
        <v>1230</v>
      </c>
      <c r="B3372" s="1">
        <v>927.25776493315095</v>
      </c>
      <c r="C3372" s="6">
        <v>481.62023925781199</v>
      </c>
      <c r="D3372" s="1">
        <v>11.539492007822</v>
      </c>
      <c r="E3372" s="4">
        <v>0.21350095417227399</v>
      </c>
      <c r="F3372" s="1">
        <v>-3.5285078098649398</v>
      </c>
      <c r="G3372" s="5">
        <f t="shared" si="52"/>
        <v>0.67060017969831387</v>
      </c>
    </row>
    <row r="3373" spans="1:7">
      <c r="A3373" s="1">
        <v>913</v>
      </c>
      <c r="B3373" s="1">
        <v>436.17028034312699</v>
      </c>
      <c r="C3373" s="6">
        <v>544.57501220703102</v>
      </c>
      <c r="D3373" s="1">
        <v>11.6024212288836</v>
      </c>
      <c r="E3373" s="4">
        <v>0.187235014760323</v>
      </c>
      <c r="F3373" s="1">
        <v>-3.5363539976887401</v>
      </c>
      <c r="G3373" s="5">
        <f t="shared" si="52"/>
        <v>0.72761293073037547</v>
      </c>
    </row>
    <row r="3374" spans="1:7">
      <c r="A3374" s="1">
        <v>1092</v>
      </c>
      <c r="B3374" s="1">
        <v>339.60069512884098</v>
      </c>
      <c r="C3374" s="6">
        <v>748.02618408203102</v>
      </c>
      <c r="D3374" s="1">
        <v>11.6593705309068</v>
      </c>
      <c r="E3374" s="4">
        <v>0.19796587320319001</v>
      </c>
      <c r="F3374" s="1">
        <v>-3.5434179969375199</v>
      </c>
      <c r="G3374" s="5">
        <f t="shared" si="52"/>
        <v>0.70340967012709998</v>
      </c>
    </row>
    <row r="3375" spans="1:7">
      <c r="A3375" s="1">
        <v>1282</v>
      </c>
      <c r="B3375" s="1">
        <v>563.25364751216102</v>
      </c>
      <c r="C3375" s="6">
        <v>576.03363037109398</v>
      </c>
      <c r="D3375" s="1">
        <v>11.742243887106101</v>
      </c>
      <c r="E3375" s="4">
        <v>0.22093797474770999</v>
      </c>
      <c r="F3375" s="1">
        <v>-3.5536362218591302</v>
      </c>
      <c r="G3375" s="5">
        <f t="shared" si="52"/>
        <v>0.65572963131751083</v>
      </c>
    </row>
    <row r="3376" spans="1:7">
      <c r="A3376" s="1">
        <v>456</v>
      </c>
      <c r="B3376" s="1">
        <v>149.094575200592</v>
      </c>
      <c r="C3376" s="6">
        <v>1872.65783691406</v>
      </c>
      <c r="D3376" s="1">
        <v>11.761779345188099</v>
      </c>
      <c r="E3376" s="4">
        <v>0.13669805280955999</v>
      </c>
      <c r="F3376" s="1">
        <v>-3.5560344253248002</v>
      </c>
      <c r="G3376" s="5">
        <f t="shared" si="52"/>
        <v>0.86423767168006527</v>
      </c>
    </row>
    <row r="3377" spans="1:7">
      <c r="A3377" s="1">
        <v>1407</v>
      </c>
      <c r="B3377" s="1">
        <v>423.00205683071499</v>
      </c>
      <c r="C3377" s="6">
        <v>704.00286865234398</v>
      </c>
      <c r="D3377" s="1">
        <v>11.761864499807301</v>
      </c>
      <c r="E3377" s="4">
        <v>0.23979027317256499</v>
      </c>
      <c r="F3377" s="1">
        <v>-3.5560448703177299</v>
      </c>
      <c r="G3377" s="5">
        <f t="shared" si="52"/>
        <v>0.62016843755559159</v>
      </c>
    </row>
    <row r="3378" spans="1:7">
      <c r="A3378" s="1">
        <v>1067</v>
      </c>
      <c r="B3378" s="1">
        <v>627.30549724395701</v>
      </c>
      <c r="C3378" s="6">
        <v>865.75982666015602</v>
      </c>
      <c r="D3378" s="1">
        <v>11.7622457270895</v>
      </c>
      <c r="E3378" s="4">
        <v>0.196672444136714</v>
      </c>
      <c r="F3378" s="1">
        <v>-3.5560916304038002</v>
      </c>
      <c r="G3378" s="5">
        <f t="shared" si="52"/>
        <v>0.70625648501053639</v>
      </c>
    </row>
    <row r="3379" spans="1:7">
      <c r="A3379" s="1">
        <v>1417</v>
      </c>
      <c r="B3379" s="1">
        <v>204.061014457977</v>
      </c>
      <c r="C3379" s="6">
        <v>1275.81665039062</v>
      </c>
      <c r="D3379" s="1">
        <v>11.795634379030799</v>
      </c>
      <c r="E3379" s="4">
        <v>0.240780015084051</v>
      </c>
      <c r="F3379" s="1">
        <v>-3.5601811048908401</v>
      </c>
      <c r="G3379" s="5">
        <f t="shared" si="52"/>
        <v>0.61837956267544103</v>
      </c>
    </row>
    <row r="3380" spans="1:7">
      <c r="A3380" s="1">
        <v>1767</v>
      </c>
      <c r="B3380" s="1">
        <v>170.01319138485201</v>
      </c>
      <c r="C3380" s="6">
        <v>1128.41418457031</v>
      </c>
      <c r="D3380" s="1">
        <v>11.8199098115724</v>
      </c>
      <c r="E3380" s="4">
        <v>0.30683151698898697</v>
      </c>
      <c r="F3380" s="1">
        <v>-3.5631471223745801</v>
      </c>
      <c r="G3380" s="5">
        <f t="shared" si="52"/>
        <v>0.51310003275631011</v>
      </c>
    </row>
    <row r="3381" spans="1:7">
      <c r="A3381" s="1">
        <v>883</v>
      </c>
      <c r="B3381" s="1">
        <v>243.941860322233</v>
      </c>
      <c r="C3381" s="6">
        <v>855.08050537109398</v>
      </c>
      <c r="D3381" s="1">
        <v>11.8968156463604</v>
      </c>
      <c r="E3381" s="4">
        <v>0.18636117327714899</v>
      </c>
      <c r="F3381" s="1">
        <v>-3.5725035620356</v>
      </c>
      <c r="G3381" s="5">
        <f t="shared" si="52"/>
        <v>0.72964456402019162</v>
      </c>
    </row>
    <row r="3382" spans="1:7">
      <c r="A3382" s="1">
        <v>889</v>
      </c>
      <c r="B3382" s="1">
        <v>580.295062922292</v>
      </c>
      <c r="C3382" s="6">
        <v>820.88262939453102</v>
      </c>
      <c r="D3382" s="1">
        <v>11.938773595924999</v>
      </c>
      <c r="E3382" s="4">
        <v>0.18660430459854499</v>
      </c>
      <c r="F3382" s="1">
        <v>-3.5775827390319099</v>
      </c>
      <c r="G3382" s="5">
        <f t="shared" si="52"/>
        <v>0.72907834214454414</v>
      </c>
    </row>
    <row r="3383" spans="1:7">
      <c r="A3383" s="1">
        <v>1264</v>
      </c>
      <c r="B3383" s="1">
        <v>580.80257448824</v>
      </c>
      <c r="C3383" s="6">
        <v>1057.05480957031</v>
      </c>
      <c r="D3383" s="1">
        <v>11.979503062329201</v>
      </c>
      <c r="E3383" s="4">
        <v>0.217086013177612</v>
      </c>
      <c r="F3383" s="1">
        <v>-3.5824961579069599</v>
      </c>
      <c r="G3383" s="5">
        <f t="shared" si="52"/>
        <v>0.66336815717876574</v>
      </c>
    </row>
    <row r="3384" spans="1:7">
      <c r="A3384" s="1">
        <v>940</v>
      </c>
      <c r="B3384" s="1">
        <v>708.41379716731001</v>
      </c>
      <c r="C3384" s="6">
        <v>706.57855224609398</v>
      </c>
      <c r="D3384" s="1">
        <v>11.983370466182199</v>
      </c>
      <c r="E3384" s="4">
        <v>0.188422713542612</v>
      </c>
      <c r="F3384" s="1">
        <v>-3.58296183531428</v>
      </c>
      <c r="G3384" s="5">
        <f t="shared" si="52"/>
        <v>0.72486674606732593</v>
      </c>
    </row>
    <row r="3385" spans="1:7">
      <c r="A3385" s="1">
        <v>1257</v>
      </c>
      <c r="B3385" s="1">
        <v>294.88325507029703</v>
      </c>
      <c r="C3385" s="6">
        <v>666.005615234375</v>
      </c>
      <c r="D3385" s="1">
        <v>11.9955574770203</v>
      </c>
      <c r="E3385" s="4">
        <v>0.21629703250094201</v>
      </c>
      <c r="F3385" s="1">
        <v>-3.5844283013427001</v>
      </c>
      <c r="G3385" s="5">
        <f t="shared" si="52"/>
        <v>0.66494943884711544</v>
      </c>
    </row>
    <row r="3386" spans="1:7">
      <c r="A3386" s="1">
        <v>418</v>
      </c>
      <c r="B3386" s="1">
        <v>177.02966598968999</v>
      </c>
      <c r="C3386" s="6">
        <v>902.67199707031205</v>
      </c>
      <c r="D3386" s="1">
        <v>12.0007806342837</v>
      </c>
      <c r="E3386" s="4">
        <v>0.12773187634658401</v>
      </c>
      <c r="F3386" s="1">
        <v>-3.58505634910279</v>
      </c>
      <c r="G3386" s="5">
        <f t="shared" si="52"/>
        <v>0.89370070810945723</v>
      </c>
    </row>
    <row r="3387" spans="1:7">
      <c r="A3387" s="1">
        <v>1926</v>
      </c>
      <c r="B3387" s="1">
        <v>175.02711161209001</v>
      </c>
      <c r="C3387" s="6">
        <v>3799.11694335938</v>
      </c>
      <c r="D3387" s="1">
        <v>12.0303016470227</v>
      </c>
      <c r="E3387" s="4">
        <v>0.33706346695556599</v>
      </c>
      <c r="F3387" s="1">
        <v>-3.58860091189909</v>
      </c>
      <c r="G3387" s="5">
        <f t="shared" si="52"/>
        <v>0.47228831647756636</v>
      </c>
    </row>
    <row r="3388" spans="1:7">
      <c r="A3388" s="1">
        <v>358</v>
      </c>
      <c r="B3388" s="1">
        <v>277.15592178965801</v>
      </c>
      <c r="C3388" s="6">
        <v>567.20513916015602</v>
      </c>
      <c r="D3388" s="1">
        <v>12.051534963284199</v>
      </c>
      <c r="E3388" s="4">
        <v>0.110382590676075</v>
      </c>
      <c r="F3388" s="1">
        <v>-3.59114500423774</v>
      </c>
      <c r="G3388" s="5">
        <f t="shared" si="52"/>
        <v>0.95709941727274428</v>
      </c>
    </row>
    <row r="3389" spans="1:7">
      <c r="A3389" s="1">
        <v>1223</v>
      </c>
      <c r="B3389" s="1">
        <v>256.10521245696998</v>
      </c>
      <c r="C3389" s="6">
        <v>2016.1748046875</v>
      </c>
      <c r="D3389" s="1">
        <v>12.067093303341199</v>
      </c>
      <c r="E3389" s="4">
        <v>0.21297028965874901</v>
      </c>
      <c r="F3389" s="1">
        <v>-3.59300629940843</v>
      </c>
      <c r="G3389" s="5">
        <f t="shared" si="52"/>
        <v>0.67168097842621832</v>
      </c>
    </row>
    <row r="3390" spans="1:7">
      <c r="A3390" s="1">
        <v>835</v>
      </c>
      <c r="B3390" s="1">
        <v>666.39460586518601</v>
      </c>
      <c r="C3390" s="6">
        <v>726.36291503906205</v>
      </c>
      <c r="D3390" s="1">
        <v>12.245146565218899</v>
      </c>
      <c r="E3390" s="4">
        <v>0.18482187984954601</v>
      </c>
      <c r="F3390" s="1">
        <v>-3.61413813687003</v>
      </c>
      <c r="G3390" s="5">
        <f t="shared" si="52"/>
        <v>0.73324661679857894</v>
      </c>
    </row>
    <row r="3391" spans="1:7">
      <c r="A3391" s="1">
        <v>848</v>
      </c>
      <c r="B3391" s="1">
        <v>363.951645240571</v>
      </c>
      <c r="C3391" s="6">
        <v>903.25390625</v>
      </c>
      <c r="D3391" s="1">
        <v>12.302952328876099</v>
      </c>
      <c r="E3391" s="4">
        <v>0.185219980394321</v>
      </c>
      <c r="F3391" s="1">
        <v>-3.6209326542840898</v>
      </c>
      <c r="G3391" s="5">
        <f t="shared" si="52"/>
        <v>0.73231216610466732</v>
      </c>
    </row>
    <row r="3392" spans="1:7">
      <c r="A3392" s="1">
        <v>1043</v>
      </c>
      <c r="B3392" s="1">
        <v>197.127150917053</v>
      </c>
      <c r="C3392" s="6">
        <v>9433.0693359375</v>
      </c>
      <c r="D3392" s="1">
        <v>12.3321424067758</v>
      </c>
      <c r="E3392" s="4">
        <v>0.195021126169067</v>
      </c>
      <c r="F3392" s="1">
        <v>-3.6243515492215201</v>
      </c>
      <c r="G3392" s="5">
        <f t="shared" si="52"/>
        <v>0.70991834001348231</v>
      </c>
    </row>
    <row r="3393" spans="1:7">
      <c r="A3393" s="1">
        <v>1138</v>
      </c>
      <c r="B3393" s="1">
        <v>580.16519512645903</v>
      </c>
      <c r="C3393" s="6">
        <v>1365.42724609375</v>
      </c>
      <c r="D3393" s="1">
        <v>12.3792066822982</v>
      </c>
      <c r="E3393" s="4">
        <v>0.20259652295323299</v>
      </c>
      <c r="F3393" s="1">
        <v>-3.6298469577282</v>
      </c>
      <c r="G3393" s="5">
        <f t="shared" si="52"/>
        <v>0.69336801245640134</v>
      </c>
    </row>
    <row r="3394" spans="1:7">
      <c r="A3394" s="1">
        <v>1165</v>
      </c>
      <c r="B3394" s="1">
        <v>547.17710204880495</v>
      </c>
      <c r="C3394" s="6">
        <v>891.50305175781205</v>
      </c>
      <c r="D3394" s="1">
        <v>12.390806574121299</v>
      </c>
      <c r="E3394" s="4">
        <v>0.20578683408998399</v>
      </c>
      <c r="F3394" s="1">
        <v>-3.6311981970237301</v>
      </c>
      <c r="G3394" s="5">
        <f t="shared" si="52"/>
        <v>0.68658241414586829</v>
      </c>
    </row>
    <row r="3395" spans="1:7">
      <c r="A3395" s="1">
        <v>745</v>
      </c>
      <c r="B3395" s="1">
        <v>605.31173549652601</v>
      </c>
      <c r="C3395" s="6">
        <v>874.53143310546898</v>
      </c>
      <c r="D3395" s="1">
        <v>12.3992116293979</v>
      </c>
      <c r="E3395" s="4">
        <v>0.18353281470618801</v>
      </c>
      <c r="F3395" s="1">
        <v>-3.6321764885224299</v>
      </c>
      <c r="G3395" s="5">
        <f t="shared" si="52"/>
        <v>0.73628627489024212</v>
      </c>
    </row>
    <row r="3396" spans="1:7">
      <c r="A3396" s="1">
        <v>493</v>
      </c>
      <c r="B3396" s="1">
        <v>587.42553237734899</v>
      </c>
      <c r="C3396" s="6">
        <v>2964.58447265625</v>
      </c>
      <c r="D3396" s="1">
        <v>12.475890145059701</v>
      </c>
      <c r="E3396" s="4">
        <v>0.14572752314085899</v>
      </c>
      <c r="F3396" s="1">
        <v>-3.6410708492914701</v>
      </c>
      <c r="G3396" s="5">
        <f t="shared" ref="G3396:G3459" si="53">-LOG(E3396)</f>
        <v>0.83645841652547892</v>
      </c>
    </row>
    <row r="3397" spans="1:7">
      <c r="A3397" s="1">
        <v>1330</v>
      </c>
      <c r="B3397" s="1">
        <v>543.27569702059498</v>
      </c>
      <c r="C3397" s="6">
        <v>721.78717041015602</v>
      </c>
      <c r="D3397" s="1">
        <v>12.5379877970993</v>
      </c>
      <c r="E3397" s="4">
        <v>0.227922823482343</v>
      </c>
      <c r="F3397" s="1">
        <v>-3.6482339256363701</v>
      </c>
      <c r="G3397" s="5">
        <f t="shared" si="53"/>
        <v>0.64221218374398259</v>
      </c>
    </row>
    <row r="3398" spans="1:7">
      <c r="A3398" s="1">
        <v>1380</v>
      </c>
      <c r="B3398" s="1">
        <v>595.278820355314</v>
      </c>
      <c r="C3398" s="6">
        <v>808.13995361328102</v>
      </c>
      <c r="D3398" s="1">
        <v>12.5402313211264</v>
      </c>
      <c r="E3398" s="4">
        <v>0.237407058250443</v>
      </c>
      <c r="F3398" s="1">
        <v>-3.6484920556879099</v>
      </c>
      <c r="G3398" s="5">
        <f t="shared" si="53"/>
        <v>0.62450637336099213</v>
      </c>
    </row>
    <row r="3399" spans="1:7">
      <c r="A3399" s="1">
        <v>1086</v>
      </c>
      <c r="B3399" s="1">
        <v>566.91879098946799</v>
      </c>
      <c r="C3399" s="6">
        <v>1249.29370117188</v>
      </c>
      <c r="D3399" s="1">
        <v>12.578461297175201</v>
      </c>
      <c r="E3399" s="4">
        <v>0.197724723513932</v>
      </c>
      <c r="F3399" s="1">
        <v>-3.6528835453473101</v>
      </c>
      <c r="G3399" s="5">
        <f t="shared" si="53"/>
        <v>0.70393902307706901</v>
      </c>
    </row>
    <row r="3400" spans="1:7">
      <c r="A3400" s="1">
        <v>1163</v>
      </c>
      <c r="B3400" s="1">
        <v>497.24664551248298</v>
      </c>
      <c r="C3400" s="6">
        <v>1686.47924804688</v>
      </c>
      <c r="D3400" s="1">
        <v>12.643613781380999</v>
      </c>
      <c r="E3400" s="4">
        <v>0.20574972369511299</v>
      </c>
      <c r="F3400" s="1">
        <v>-3.6603369665777099</v>
      </c>
      <c r="G3400" s="5">
        <f t="shared" si="53"/>
        <v>0.68666073933692373</v>
      </c>
    </row>
    <row r="3401" spans="1:7">
      <c r="A3401" s="1">
        <v>950</v>
      </c>
      <c r="B3401" s="1">
        <v>707.43965274489005</v>
      </c>
      <c r="C3401" s="6">
        <v>666.650390625</v>
      </c>
      <c r="D3401" s="1">
        <v>12.7094723492923</v>
      </c>
      <c r="E3401" s="4">
        <v>0.189267305442336</v>
      </c>
      <c r="F3401" s="1">
        <v>-3.66783223106335</v>
      </c>
      <c r="G3401" s="5">
        <f t="shared" si="53"/>
        <v>0.72292440078688525</v>
      </c>
    </row>
    <row r="3402" spans="1:7">
      <c r="A3402" s="1">
        <v>825</v>
      </c>
      <c r="B3402" s="1">
        <v>546.19097837717698</v>
      </c>
      <c r="C3402" s="6">
        <v>761.64147949218795</v>
      </c>
      <c r="D3402" s="1">
        <v>12.7182762671774</v>
      </c>
      <c r="E3402" s="4">
        <v>0.18463902374652399</v>
      </c>
      <c r="F3402" s="1">
        <v>-3.66883124748218</v>
      </c>
      <c r="G3402" s="5">
        <f t="shared" si="53"/>
        <v>0.73367650479071034</v>
      </c>
    </row>
    <row r="3403" spans="1:7">
      <c r="A3403" s="1">
        <v>612</v>
      </c>
      <c r="B3403" s="1">
        <v>283.13502635564203</v>
      </c>
      <c r="C3403" s="6">
        <v>5601.88134765625</v>
      </c>
      <c r="D3403" s="1">
        <v>12.7467680113462</v>
      </c>
      <c r="E3403" s="4">
        <v>0.16726419648617899</v>
      </c>
      <c r="F3403" s="1">
        <v>-3.6720595878472202</v>
      </c>
      <c r="G3403" s="5">
        <f t="shared" si="53"/>
        <v>0.77659701141390802</v>
      </c>
    </row>
    <row r="3404" spans="1:7">
      <c r="A3404" s="1">
        <v>2105</v>
      </c>
      <c r="B3404" s="1">
        <v>139.049418638774</v>
      </c>
      <c r="C3404" s="6">
        <v>17352.62890625</v>
      </c>
      <c r="D3404" s="1">
        <v>12.8275949421107</v>
      </c>
      <c r="E3404" s="4">
        <v>0.37183353476726999</v>
      </c>
      <c r="F3404" s="1">
        <v>-3.6811787984136002</v>
      </c>
      <c r="G3404" s="5">
        <f t="shared" si="53"/>
        <v>0.42965144482874323</v>
      </c>
    </row>
    <row r="3405" spans="1:7">
      <c r="A3405" s="1">
        <v>1158</v>
      </c>
      <c r="B3405" s="1">
        <v>227.071416032305</v>
      </c>
      <c r="C3405" s="6">
        <v>9896.951171875</v>
      </c>
      <c r="D3405" s="1">
        <v>12.886842270996199</v>
      </c>
      <c r="E3405" s="4">
        <v>0.20517691385320799</v>
      </c>
      <c r="F3405" s="1">
        <v>-3.6878268909318002</v>
      </c>
      <c r="G3405" s="5">
        <f t="shared" si="53"/>
        <v>0.68787150686530651</v>
      </c>
    </row>
    <row r="3406" spans="1:7">
      <c r="A3406" s="1">
        <v>752</v>
      </c>
      <c r="B3406" s="1">
        <v>673.44743108995306</v>
      </c>
      <c r="C3406" s="6">
        <v>725.23834228515602</v>
      </c>
      <c r="D3406" s="1">
        <v>12.9053243012037</v>
      </c>
      <c r="E3406" s="4">
        <v>0.18357885411415401</v>
      </c>
      <c r="F3406" s="1">
        <v>-3.6898944906283999</v>
      </c>
      <c r="G3406" s="5">
        <f t="shared" si="53"/>
        <v>0.73617734530487211</v>
      </c>
    </row>
    <row r="3407" spans="1:7">
      <c r="A3407" s="1">
        <v>1719</v>
      </c>
      <c r="B3407" s="1">
        <v>314.12236837145201</v>
      </c>
      <c r="C3407" s="6">
        <v>788.15759277343795</v>
      </c>
      <c r="D3407" s="1">
        <v>12.9223634764426</v>
      </c>
      <c r="E3407" s="4">
        <v>0.29604138747770697</v>
      </c>
      <c r="F3407" s="1">
        <v>-3.69179805531419</v>
      </c>
      <c r="G3407" s="5">
        <f t="shared" si="53"/>
        <v>0.52864756901979415</v>
      </c>
    </row>
    <row r="3408" spans="1:7">
      <c r="A3408" s="1">
        <v>1315</v>
      </c>
      <c r="B3408" s="1">
        <v>480.85799337309402</v>
      </c>
      <c r="C3408" s="6">
        <v>3073.59790039062</v>
      </c>
      <c r="D3408" s="1">
        <v>12.9542177915507</v>
      </c>
      <c r="E3408" s="4">
        <v>0.22559354658998701</v>
      </c>
      <c r="F3408" s="1">
        <v>-3.6953499994582</v>
      </c>
      <c r="G3408" s="5">
        <f t="shared" si="53"/>
        <v>0.64667332809492295</v>
      </c>
    </row>
    <row r="3409" spans="1:7">
      <c r="A3409" s="1">
        <v>964</v>
      </c>
      <c r="B3409" s="1">
        <v>721.45411979423898</v>
      </c>
      <c r="C3409" s="6">
        <v>721.22497558593795</v>
      </c>
      <c r="D3409" s="1">
        <v>12.9668453653867</v>
      </c>
      <c r="E3409" s="4">
        <v>0.189954285645659</v>
      </c>
      <c r="F3409" s="1">
        <v>-3.6967556315869801</v>
      </c>
      <c r="G3409" s="5">
        <f t="shared" si="53"/>
        <v>0.72135090368196486</v>
      </c>
    </row>
    <row r="3410" spans="1:7">
      <c r="A3410" s="1">
        <v>691</v>
      </c>
      <c r="B3410" s="1">
        <v>355.19944511641103</v>
      </c>
      <c r="C3410" s="6">
        <v>4142.00048828125</v>
      </c>
      <c r="D3410" s="1">
        <v>12.9796437406661</v>
      </c>
      <c r="E3410" s="4">
        <v>0.17750298716094501</v>
      </c>
      <c r="F3410" s="1">
        <v>-3.6981788803332099</v>
      </c>
      <c r="G3410" s="5">
        <f t="shared" si="53"/>
        <v>0.75079433389565409</v>
      </c>
    </row>
    <row r="3411" spans="1:7">
      <c r="A3411" s="1">
        <v>1313</v>
      </c>
      <c r="B3411" s="1">
        <v>566.26837625201301</v>
      </c>
      <c r="C3411" s="6">
        <v>900.20471191406205</v>
      </c>
      <c r="D3411" s="1">
        <v>13.102593014871299</v>
      </c>
      <c r="E3411" s="4">
        <v>0.22548526109814501</v>
      </c>
      <c r="F3411" s="1">
        <v>-3.7117804455435799</v>
      </c>
      <c r="G3411" s="5">
        <f t="shared" si="53"/>
        <v>0.64688184062833842</v>
      </c>
    </row>
    <row r="3412" spans="1:7">
      <c r="A3412" s="1">
        <v>1038</v>
      </c>
      <c r="B3412" s="1">
        <v>338.11215559347198</v>
      </c>
      <c r="C3412" s="6">
        <v>675.04284667968795</v>
      </c>
      <c r="D3412" s="1">
        <v>13.128611385175899</v>
      </c>
      <c r="E3412" s="4">
        <v>0.19477638225857799</v>
      </c>
      <c r="F3412" s="1">
        <v>-3.7146424251574799</v>
      </c>
      <c r="G3412" s="5">
        <f t="shared" si="53"/>
        <v>0.7104637049348802</v>
      </c>
    </row>
    <row r="3413" spans="1:7">
      <c r="A3413" s="1">
        <v>455</v>
      </c>
      <c r="B3413" s="1">
        <v>315.11500611591902</v>
      </c>
      <c r="C3413" s="6">
        <v>753.51062011718795</v>
      </c>
      <c r="D3413" s="1">
        <v>13.1384318278148</v>
      </c>
      <c r="E3413" s="4">
        <v>0.13601826207788201</v>
      </c>
      <c r="F3413" s="1">
        <v>-3.71572118415137</v>
      </c>
      <c r="G3413" s="5">
        <f t="shared" si="53"/>
        <v>0.86640277848857228</v>
      </c>
    </row>
    <row r="3414" spans="1:7">
      <c r="A3414" s="1">
        <v>506</v>
      </c>
      <c r="B3414" s="1">
        <v>319.13594800830901</v>
      </c>
      <c r="C3414" s="6">
        <v>710.98065185546898</v>
      </c>
      <c r="D3414" s="1">
        <v>13.1753901086881</v>
      </c>
      <c r="E3414" s="4">
        <v>0.14891709675493101</v>
      </c>
      <c r="F3414" s="1">
        <v>-3.7197737739823</v>
      </c>
      <c r="G3414" s="5">
        <f t="shared" si="53"/>
        <v>0.82705543925195124</v>
      </c>
    </row>
    <row r="3415" spans="1:7">
      <c r="A3415" s="1">
        <v>2039</v>
      </c>
      <c r="B3415" s="1">
        <v>205.076282308613</v>
      </c>
      <c r="C3415" s="6">
        <v>16994.67578125</v>
      </c>
      <c r="D3415" s="1">
        <v>13.201617862121401</v>
      </c>
      <c r="E3415" s="4">
        <v>0.35842538809201802</v>
      </c>
      <c r="F3415" s="1">
        <v>-3.7226428380038499</v>
      </c>
      <c r="G3415" s="5">
        <f t="shared" si="53"/>
        <v>0.44560123584650541</v>
      </c>
    </row>
    <row r="3416" spans="1:7">
      <c r="A3416" s="1">
        <v>1018</v>
      </c>
      <c r="B3416" s="1">
        <v>540.26674348993299</v>
      </c>
      <c r="C3416" s="6">
        <v>664.01110839843795</v>
      </c>
      <c r="D3416" s="1">
        <v>13.2127650458342</v>
      </c>
      <c r="E3416" s="4">
        <v>0.19320141768127899</v>
      </c>
      <c r="F3416" s="1">
        <v>-3.7238605070043298</v>
      </c>
      <c r="G3416" s="5">
        <f t="shared" si="53"/>
        <v>0.713989691124989</v>
      </c>
    </row>
    <row r="3417" spans="1:7">
      <c r="A3417" s="1">
        <v>1093</v>
      </c>
      <c r="B3417" s="1">
        <v>782.26652382083796</v>
      </c>
      <c r="C3417" s="6">
        <v>909.14581298828102</v>
      </c>
      <c r="D3417" s="1">
        <v>13.352664812286299</v>
      </c>
      <c r="E3417" s="4">
        <v>0.19812947310540499</v>
      </c>
      <c r="F3417" s="1">
        <v>-3.7390557864494198</v>
      </c>
      <c r="G3417" s="5">
        <f t="shared" si="53"/>
        <v>0.70305091540062148</v>
      </c>
    </row>
    <row r="3418" spans="1:7">
      <c r="A3418" s="1">
        <v>534</v>
      </c>
      <c r="B3418" s="1">
        <v>654.40576795267498</v>
      </c>
      <c r="C3418" s="6">
        <v>2874.17016601562</v>
      </c>
      <c r="D3418" s="1">
        <v>13.3940613938795</v>
      </c>
      <c r="E3418" s="4">
        <v>0.15478927467694401</v>
      </c>
      <c r="F3418" s="1">
        <v>-3.7435215808948099</v>
      </c>
      <c r="G3418" s="5">
        <f t="shared" si="53"/>
        <v>0.81025913480293477</v>
      </c>
    </row>
    <row r="3419" spans="1:7">
      <c r="A3419" s="1">
        <v>957</v>
      </c>
      <c r="B3419" s="1">
        <v>615.34134174281496</v>
      </c>
      <c r="C3419" s="6">
        <v>602.00079345703102</v>
      </c>
      <c r="D3419" s="1">
        <v>13.4151424977165</v>
      </c>
      <c r="E3419" s="4">
        <v>0.18953485282419599</v>
      </c>
      <c r="F3419" s="1">
        <v>-3.7457904740968302</v>
      </c>
      <c r="G3419" s="5">
        <f t="shared" si="53"/>
        <v>0.72231091763545507</v>
      </c>
    </row>
    <row r="3420" spans="1:7">
      <c r="A3420" s="1">
        <v>1128</v>
      </c>
      <c r="B3420" s="1">
        <v>220.048733736499</v>
      </c>
      <c r="C3420" s="6">
        <v>652.52569580078102</v>
      </c>
      <c r="D3420" s="1">
        <v>13.5006908568007</v>
      </c>
      <c r="E3420" s="4">
        <v>0.201791817761973</v>
      </c>
      <c r="F3420" s="1">
        <v>-3.7549613295840998</v>
      </c>
      <c r="G3420" s="5">
        <f t="shared" si="53"/>
        <v>0.69509644747902555</v>
      </c>
    </row>
    <row r="3421" spans="1:7">
      <c r="A3421" s="1">
        <v>780</v>
      </c>
      <c r="B3421" s="1">
        <v>630.26689602101897</v>
      </c>
      <c r="C3421" s="6">
        <v>862.55120849609398</v>
      </c>
      <c r="D3421" s="1">
        <v>13.7811826060026</v>
      </c>
      <c r="E3421" s="4">
        <v>0.18393569045413599</v>
      </c>
      <c r="F3421" s="1">
        <v>-3.7846277903757599</v>
      </c>
      <c r="G3421" s="5">
        <f t="shared" si="53"/>
        <v>0.73533399309263281</v>
      </c>
    </row>
    <row r="3422" spans="1:7">
      <c r="A3422" s="1">
        <v>1364</v>
      </c>
      <c r="B3422" s="1">
        <v>298.95724359100302</v>
      </c>
      <c r="C3422" s="6">
        <v>525.125</v>
      </c>
      <c r="D3422" s="1">
        <v>13.828315276659</v>
      </c>
      <c r="E3422" s="4">
        <v>0.23435723808395001</v>
      </c>
      <c r="F3422" s="1">
        <v>-3.7895534964906301</v>
      </c>
      <c r="G3422" s="5">
        <f t="shared" si="53"/>
        <v>0.63012162882447964</v>
      </c>
    </row>
    <row r="3423" spans="1:7">
      <c r="A3423" s="1">
        <v>880</v>
      </c>
      <c r="B3423" s="1">
        <v>668.22610415234794</v>
      </c>
      <c r="C3423" s="6">
        <v>720.04168701171898</v>
      </c>
      <c r="D3423" s="1">
        <v>13.8945860114271</v>
      </c>
      <c r="E3423" s="4">
        <v>0.18611619995130099</v>
      </c>
      <c r="F3423" s="1">
        <v>-3.7964509450315398</v>
      </c>
      <c r="G3423" s="5">
        <f t="shared" si="53"/>
        <v>0.73021582330526946</v>
      </c>
    </row>
    <row r="3424" spans="1:7">
      <c r="A3424" s="1">
        <v>1328</v>
      </c>
      <c r="B3424" s="1">
        <v>445.24394497432201</v>
      </c>
      <c r="C3424" s="6">
        <v>705.00158691406205</v>
      </c>
      <c r="D3424" s="1">
        <v>13.957845813151501</v>
      </c>
      <c r="E3424" s="4">
        <v>0.22691481006993799</v>
      </c>
      <c r="F3424" s="1">
        <v>-3.80300439499544</v>
      </c>
      <c r="G3424" s="5">
        <f t="shared" si="53"/>
        <v>0.64413715805182314</v>
      </c>
    </row>
    <row r="3425" spans="1:7">
      <c r="A3425" s="1">
        <v>978</v>
      </c>
      <c r="B3425" s="1">
        <v>705.42036333085798</v>
      </c>
      <c r="C3425" s="6">
        <v>809.03308105468795</v>
      </c>
      <c r="D3425" s="1">
        <v>13.969559926966401</v>
      </c>
      <c r="E3425" s="4">
        <v>0.19057509883780099</v>
      </c>
      <c r="F3425" s="1">
        <v>-3.80421466816277</v>
      </c>
      <c r="G3425" s="5">
        <f t="shared" si="53"/>
        <v>0.71993384632009538</v>
      </c>
    </row>
    <row r="3426" spans="1:7">
      <c r="A3426" s="1">
        <v>904</v>
      </c>
      <c r="B3426" s="1">
        <v>644.38417261119298</v>
      </c>
      <c r="C3426" s="6">
        <v>972.121826171875</v>
      </c>
      <c r="D3426" s="1">
        <v>14.105381642759699</v>
      </c>
      <c r="E3426" s="4">
        <v>0.187073096105875</v>
      </c>
      <c r="F3426" s="1">
        <v>-3.81817379566857</v>
      </c>
      <c r="G3426" s="5">
        <f t="shared" si="53"/>
        <v>0.72798866601630075</v>
      </c>
    </row>
    <row r="3427" spans="1:7">
      <c r="A3427" s="1">
        <v>1378</v>
      </c>
      <c r="B3427" s="1">
        <v>527.25529158291295</v>
      </c>
      <c r="C3427" s="6">
        <v>733.00518798828102</v>
      </c>
      <c r="D3427" s="1">
        <v>14.107174300315799</v>
      </c>
      <c r="E3427" s="4">
        <v>0.23641317400051501</v>
      </c>
      <c r="F3427" s="1">
        <v>-3.8183571366019402</v>
      </c>
      <c r="G3427" s="5">
        <f t="shared" si="53"/>
        <v>0.62632832628353008</v>
      </c>
    </row>
    <row r="3428" spans="1:7">
      <c r="A3428" s="1">
        <v>670</v>
      </c>
      <c r="B3428" s="1">
        <v>323.135835928289</v>
      </c>
      <c r="C3428" s="6">
        <v>14023.6494140625</v>
      </c>
      <c r="D3428" s="1">
        <v>14.1752140005764</v>
      </c>
      <c r="E3428" s="4">
        <v>0.17345896858700199</v>
      </c>
      <c r="F3428" s="1">
        <v>-3.8252986103187001</v>
      </c>
      <c r="G3428" s="5">
        <f t="shared" si="53"/>
        <v>0.76080324031803415</v>
      </c>
    </row>
    <row r="3429" spans="1:7">
      <c r="A3429" s="1">
        <v>960</v>
      </c>
      <c r="B3429" s="1">
        <v>651.37414288219804</v>
      </c>
      <c r="C3429" s="6">
        <v>897.03363037109398</v>
      </c>
      <c r="D3429" s="1">
        <v>14.2273688323314</v>
      </c>
      <c r="E3429" s="4">
        <v>0.189791150195249</v>
      </c>
      <c r="F3429" s="1">
        <v>-3.83059697365031</v>
      </c>
      <c r="G3429" s="5">
        <f t="shared" si="53"/>
        <v>0.72172404222998887</v>
      </c>
    </row>
    <row r="3430" spans="1:7">
      <c r="A3430" s="1">
        <v>602</v>
      </c>
      <c r="B3430" s="1">
        <v>585.41091147702798</v>
      </c>
      <c r="C3430" s="6">
        <v>2328.75</v>
      </c>
      <c r="D3430" s="1">
        <v>14.2531895774459</v>
      </c>
      <c r="E3430" s="4">
        <v>0.16592820302446801</v>
      </c>
      <c r="F3430" s="1">
        <v>-3.83321289645624</v>
      </c>
      <c r="G3430" s="5">
        <f t="shared" si="53"/>
        <v>0.78007979012451822</v>
      </c>
    </row>
    <row r="3431" spans="1:7">
      <c r="A3431" s="1">
        <v>498</v>
      </c>
      <c r="B3431" s="1">
        <v>176.07137023361801</v>
      </c>
      <c r="C3431" s="6">
        <v>1483.23193359375</v>
      </c>
      <c r="D3431" s="1">
        <v>14.255478376680299</v>
      </c>
      <c r="E3431" s="4">
        <v>0.14707176398851399</v>
      </c>
      <c r="F3431" s="1">
        <v>-3.8334445480590098</v>
      </c>
      <c r="G3431" s="5">
        <f t="shared" si="53"/>
        <v>0.832470698591666</v>
      </c>
    </row>
    <row r="3432" spans="1:7">
      <c r="A3432" s="1">
        <v>1147</v>
      </c>
      <c r="B3432" s="1">
        <v>588.42946495720298</v>
      </c>
      <c r="C3432" s="6">
        <v>1220.9150390625</v>
      </c>
      <c r="D3432" s="1">
        <v>14.2706717906257</v>
      </c>
      <c r="E3432" s="4">
        <v>0.20367152526349999</v>
      </c>
      <c r="F3432" s="1">
        <v>-3.8349813460424298</v>
      </c>
      <c r="G3432" s="5">
        <f t="shared" si="53"/>
        <v>0.69106968423180637</v>
      </c>
    </row>
    <row r="3433" spans="1:7">
      <c r="A3433" s="1">
        <v>1263</v>
      </c>
      <c r="B3433" s="1">
        <v>652.25038377901103</v>
      </c>
      <c r="C3433" s="6">
        <v>1110.60522460938</v>
      </c>
      <c r="D3433" s="1">
        <v>14.475092102743499</v>
      </c>
      <c r="E3433" s="4">
        <v>0.21698259104853601</v>
      </c>
      <c r="F3433" s="1">
        <v>-3.8555006227736199</v>
      </c>
      <c r="G3433" s="5">
        <f t="shared" si="53"/>
        <v>0.66357510907704642</v>
      </c>
    </row>
    <row r="3434" spans="1:7">
      <c r="A3434" s="1">
        <v>1255</v>
      </c>
      <c r="B3434" s="1">
        <v>215.10226841269301</v>
      </c>
      <c r="C3434" s="6">
        <v>10460.1826171875</v>
      </c>
      <c r="D3434" s="1">
        <v>14.581854771813999</v>
      </c>
      <c r="E3434" s="4">
        <v>0.21612217237098699</v>
      </c>
      <c r="F3434" s="1">
        <v>-3.8661023330645001</v>
      </c>
      <c r="G3434" s="5">
        <f t="shared" si="53"/>
        <v>0.66530067576179475</v>
      </c>
    </row>
    <row r="3435" spans="1:7">
      <c r="A3435" s="1">
        <v>750</v>
      </c>
      <c r="B3435" s="1">
        <v>432.13517401733202</v>
      </c>
      <c r="C3435" s="6">
        <v>1079.79309082031</v>
      </c>
      <c r="D3435" s="1">
        <v>14.628070344008201</v>
      </c>
      <c r="E3435" s="4">
        <v>0.18357223653847601</v>
      </c>
      <c r="F3435" s="1">
        <v>-3.8706675643814799</v>
      </c>
      <c r="G3435" s="5">
        <f t="shared" si="53"/>
        <v>0.73619300085744432</v>
      </c>
    </row>
    <row r="3436" spans="1:7">
      <c r="A3436" s="1">
        <v>1009</v>
      </c>
      <c r="B3436" s="1">
        <v>666.40473274406997</v>
      </c>
      <c r="C3436" s="6">
        <v>699.55627441406205</v>
      </c>
      <c r="D3436" s="1">
        <v>14.9114934691302</v>
      </c>
      <c r="E3436" s="4">
        <v>0.192688376802504</v>
      </c>
      <c r="F3436" s="1">
        <v>-3.8983528536895098</v>
      </c>
      <c r="G3436" s="5">
        <f t="shared" si="53"/>
        <v>0.71514448172637879</v>
      </c>
    </row>
    <row r="3437" spans="1:7">
      <c r="A3437" s="1">
        <v>751</v>
      </c>
      <c r="B3437" s="1">
        <v>890.48373645429695</v>
      </c>
      <c r="C3437" s="6">
        <v>689.572265625</v>
      </c>
      <c r="D3437" s="1">
        <v>15.085849650882301</v>
      </c>
      <c r="E3437" s="4">
        <v>0.18357689863182999</v>
      </c>
      <c r="F3437" s="1">
        <v>-3.9151240477587801</v>
      </c>
      <c r="G3437" s="5">
        <f t="shared" si="53"/>
        <v>0.73618197143520747</v>
      </c>
    </row>
    <row r="3438" spans="1:7">
      <c r="A3438" s="1">
        <v>991</v>
      </c>
      <c r="B3438" s="1">
        <v>346.68319672374997</v>
      </c>
      <c r="C3438" s="6">
        <v>1008.95483398438</v>
      </c>
      <c r="D3438" s="1">
        <v>15.1850611540477</v>
      </c>
      <c r="E3438" s="4">
        <v>0.19145124392895099</v>
      </c>
      <c r="F3438" s="1">
        <v>-3.9245808134990101</v>
      </c>
      <c r="G3438" s="5">
        <f t="shared" si="53"/>
        <v>0.71794180753658998</v>
      </c>
    </row>
    <row r="3439" spans="1:7">
      <c r="A3439" s="1">
        <v>1403</v>
      </c>
      <c r="B3439" s="1">
        <v>276.14401345827002</v>
      </c>
      <c r="C3439" s="6">
        <v>604.14288330078102</v>
      </c>
      <c r="D3439" s="1">
        <v>15.3508210879817</v>
      </c>
      <c r="E3439" s="4">
        <v>0.23955290953649899</v>
      </c>
      <c r="F3439" s="1">
        <v>-3.9402439197257002</v>
      </c>
      <c r="G3439" s="5">
        <f t="shared" si="53"/>
        <v>0.62059854996562391</v>
      </c>
    </row>
    <row r="3440" spans="1:7">
      <c r="A3440" s="1">
        <v>974</v>
      </c>
      <c r="B3440" s="1">
        <v>513.24318470881406</v>
      </c>
      <c r="C3440" s="6">
        <v>719.05480957031205</v>
      </c>
      <c r="D3440" s="1">
        <v>15.5873172986357</v>
      </c>
      <c r="E3440" s="4">
        <v>0.19036923788023699</v>
      </c>
      <c r="F3440" s="1">
        <v>-3.96230074498901</v>
      </c>
      <c r="G3440" s="5">
        <f t="shared" si="53"/>
        <v>0.72040322873634277</v>
      </c>
    </row>
    <row r="3441" spans="1:7">
      <c r="A3441" s="1">
        <v>917</v>
      </c>
      <c r="B3441" s="1">
        <v>470.15542989799098</v>
      </c>
      <c r="C3441" s="6">
        <v>1153.16442871094</v>
      </c>
      <c r="D3441" s="1">
        <v>15.701761412484</v>
      </c>
      <c r="E3441" s="4">
        <v>0.187552583051148</v>
      </c>
      <c r="F3441" s="1">
        <v>-3.9728545035912899</v>
      </c>
      <c r="G3441" s="5">
        <f t="shared" si="53"/>
        <v>0.72687695019022436</v>
      </c>
    </row>
    <row r="3442" spans="1:7">
      <c r="A3442" s="1">
        <v>1386</v>
      </c>
      <c r="B3442" s="1">
        <v>316.03959175850702</v>
      </c>
      <c r="C3442" s="6">
        <v>1455.69775390625</v>
      </c>
      <c r="D3442" s="1">
        <v>15.7186153457389</v>
      </c>
      <c r="E3442" s="4">
        <v>0.23817160823727601</v>
      </c>
      <c r="F3442" s="1">
        <v>-3.9744022309432299</v>
      </c>
      <c r="G3442" s="5">
        <f t="shared" si="53"/>
        <v>0.62311001078266415</v>
      </c>
    </row>
    <row r="3443" spans="1:7">
      <c r="A3443" s="1">
        <v>926</v>
      </c>
      <c r="B3443" s="1">
        <v>658.42699153536603</v>
      </c>
      <c r="C3443" s="6">
        <v>921.27575683593795</v>
      </c>
      <c r="D3443" s="1">
        <v>15.806609327324701</v>
      </c>
      <c r="E3443" s="4">
        <v>0.18779802003142701</v>
      </c>
      <c r="F3443" s="1">
        <v>-3.98245602354026</v>
      </c>
      <c r="G3443" s="5">
        <f t="shared" si="53"/>
        <v>0.7263089908449798</v>
      </c>
    </row>
    <row r="3444" spans="1:7">
      <c r="A3444" s="1">
        <v>756</v>
      </c>
      <c r="B3444" s="1">
        <v>368.71486308379002</v>
      </c>
      <c r="C3444" s="6">
        <v>1037.29931640625</v>
      </c>
      <c r="D3444" s="1">
        <v>15.930150690182099</v>
      </c>
      <c r="E3444" s="4">
        <v>0.18360517081966499</v>
      </c>
      <c r="F3444" s="1">
        <v>-3.9936880088912101</v>
      </c>
      <c r="G3444" s="5">
        <f t="shared" si="53"/>
        <v>0.73611509205185044</v>
      </c>
    </row>
    <row r="3445" spans="1:7">
      <c r="A3445" s="1">
        <v>504</v>
      </c>
      <c r="B3445" s="1">
        <v>682.43774953108004</v>
      </c>
      <c r="C3445" s="6">
        <v>4318.42529296875</v>
      </c>
      <c r="D3445" s="1">
        <v>15.9792809539003</v>
      </c>
      <c r="E3445" s="4">
        <v>0.14873945431327401</v>
      </c>
      <c r="F3445" s="1">
        <v>-3.9981305852820501</v>
      </c>
      <c r="G3445" s="5">
        <f t="shared" si="53"/>
        <v>0.82757381616014358</v>
      </c>
    </row>
    <row r="3446" spans="1:7">
      <c r="A3446" s="1">
        <v>1027</v>
      </c>
      <c r="B3446" s="1">
        <v>354.95112988449301</v>
      </c>
      <c r="C3446" s="6">
        <v>728.01031494140602</v>
      </c>
      <c r="D3446" s="1">
        <v>15.997760160989399</v>
      </c>
      <c r="E3446" s="4">
        <v>0.193721272560852</v>
      </c>
      <c r="F3446" s="1">
        <v>-3.9997980230727399</v>
      </c>
      <c r="G3446" s="5">
        <f t="shared" si="53"/>
        <v>0.71282268672264537</v>
      </c>
    </row>
    <row r="3447" spans="1:7">
      <c r="A3447" s="1">
        <v>1336</v>
      </c>
      <c r="B3447" s="1">
        <v>288.03947905192098</v>
      </c>
      <c r="C3447" s="6">
        <v>990.22943115234398</v>
      </c>
      <c r="D3447" s="1">
        <v>16.013896773876201</v>
      </c>
      <c r="E3447" s="4">
        <v>0.22870865466859799</v>
      </c>
      <c r="F3447" s="1">
        <v>-4.00125250656966</v>
      </c>
      <c r="G3447" s="5">
        <f t="shared" si="53"/>
        <v>0.64071740074656569</v>
      </c>
    </row>
    <row r="3448" spans="1:7">
      <c r="A3448" s="1">
        <v>829</v>
      </c>
      <c r="B3448" s="1">
        <v>265.58872698704101</v>
      </c>
      <c r="C3448" s="6">
        <v>949.07751464843795</v>
      </c>
      <c r="D3448" s="1">
        <v>16.178080300038001</v>
      </c>
      <c r="E3448" s="4">
        <v>0.184681143436768</v>
      </c>
      <c r="F3448" s="1">
        <v>-4.0159685218192598</v>
      </c>
      <c r="G3448" s="5">
        <f t="shared" si="53"/>
        <v>0.73357744521716317</v>
      </c>
    </row>
    <row r="3449" spans="1:7">
      <c r="A3449" s="1">
        <v>1104</v>
      </c>
      <c r="B3449" s="1">
        <v>501.177603861313</v>
      </c>
      <c r="C3449" s="6">
        <v>1064.16662597656</v>
      </c>
      <c r="D3449" s="1">
        <v>16.196887162488601</v>
      </c>
      <c r="E3449" s="4">
        <v>0.199128270881307</v>
      </c>
      <c r="F3449" s="1">
        <v>-4.0176446668393604</v>
      </c>
      <c r="G3449" s="5">
        <f t="shared" si="53"/>
        <v>0.70086707741034382</v>
      </c>
    </row>
    <row r="3450" spans="1:7">
      <c r="A3450" s="1">
        <v>814</v>
      </c>
      <c r="B3450" s="1">
        <v>505.27590591875298</v>
      </c>
      <c r="C3450" s="6">
        <v>773.01806640625</v>
      </c>
      <c r="D3450" s="1">
        <v>16.203714867787401</v>
      </c>
      <c r="E3450" s="4">
        <v>0.184473243379883</v>
      </c>
      <c r="F3450" s="1">
        <v>-4.0182526985488902</v>
      </c>
      <c r="G3450" s="5">
        <f t="shared" si="53"/>
        <v>0.73406661647050742</v>
      </c>
    </row>
    <row r="3451" spans="1:7">
      <c r="A3451" s="1">
        <v>764</v>
      </c>
      <c r="B3451" s="1">
        <v>410.040509160147</v>
      </c>
      <c r="C3451" s="6">
        <v>1089.77600097656</v>
      </c>
      <c r="D3451" s="1">
        <v>16.2193448289445</v>
      </c>
      <c r="E3451" s="4">
        <v>0.18375260146318201</v>
      </c>
      <c r="F3451" s="1">
        <v>-4.0196436387876098</v>
      </c>
      <c r="G3451" s="5">
        <f t="shared" si="53"/>
        <v>0.73576650370985053</v>
      </c>
    </row>
    <row r="3452" spans="1:7">
      <c r="A3452" s="1">
        <v>635</v>
      </c>
      <c r="B3452" s="1">
        <v>622.33449452241098</v>
      </c>
      <c r="C3452" s="6">
        <v>828.47412109375</v>
      </c>
      <c r="D3452" s="1">
        <v>16.320850280876201</v>
      </c>
      <c r="E3452" s="4">
        <v>0.169751790846385</v>
      </c>
      <c r="F3452" s="1">
        <v>-4.0286443154350602</v>
      </c>
      <c r="G3452" s="5">
        <f t="shared" si="53"/>
        <v>0.7701856353060742</v>
      </c>
    </row>
    <row r="3453" spans="1:7">
      <c r="A3453" s="1">
        <v>1445</v>
      </c>
      <c r="B3453" s="1">
        <v>114.09145179646499</v>
      </c>
      <c r="C3453" s="6">
        <v>12795.3251953125</v>
      </c>
      <c r="D3453" s="1">
        <v>16.3305769323104</v>
      </c>
      <c r="E3453" s="4">
        <v>0.244373811078331</v>
      </c>
      <c r="F3453" s="1">
        <v>-4.0295038547202404</v>
      </c>
      <c r="G3453" s="5">
        <f t="shared" si="53"/>
        <v>0.61194533817412977</v>
      </c>
    </row>
    <row r="3454" spans="1:7">
      <c r="A3454" s="1">
        <v>998</v>
      </c>
      <c r="B3454" s="1">
        <v>267.07770138935501</v>
      </c>
      <c r="C3454" s="6">
        <v>8377.4384765625</v>
      </c>
      <c r="D3454" s="1">
        <v>16.347202610893302</v>
      </c>
      <c r="E3454" s="4">
        <v>0.19185646576461801</v>
      </c>
      <c r="F3454" s="1">
        <v>-4.0309718728321204</v>
      </c>
      <c r="G3454" s="5">
        <f t="shared" si="53"/>
        <v>0.71702356003836587</v>
      </c>
    </row>
    <row r="3455" spans="1:7">
      <c r="A3455" s="1">
        <v>956</v>
      </c>
      <c r="B3455" s="1">
        <v>263.61305923558598</v>
      </c>
      <c r="C3455" s="6">
        <v>1074.49829101562</v>
      </c>
      <c r="D3455" s="1">
        <v>16.4035500229202</v>
      </c>
      <c r="E3455" s="4">
        <v>0.189462812181273</v>
      </c>
      <c r="F3455" s="1">
        <v>-4.0359361686465096</v>
      </c>
      <c r="G3455" s="5">
        <f t="shared" si="53"/>
        <v>0.72247602078494588</v>
      </c>
    </row>
    <row r="3456" spans="1:7">
      <c r="A3456" s="1">
        <v>347</v>
      </c>
      <c r="B3456" s="1">
        <v>126.055921776464</v>
      </c>
      <c r="C3456" s="6">
        <v>1055.41955566406</v>
      </c>
      <c r="D3456" s="1">
        <v>16.5163442022839</v>
      </c>
      <c r="E3456" s="4">
        <v>0.10644499778338599</v>
      </c>
      <c r="F3456" s="1">
        <v>-4.04582248473797</v>
      </c>
      <c r="G3456" s="5">
        <f t="shared" si="53"/>
        <v>0.97287474273779617</v>
      </c>
    </row>
    <row r="3457" spans="1:7">
      <c r="A3457" s="1">
        <v>1077</v>
      </c>
      <c r="B3457" s="1">
        <v>294.97835467005802</v>
      </c>
      <c r="C3457" s="6">
        <v>933.90533447265602</v>
      </c>
      <c r="D3457" s="1">
        <v>16.520120099170999</v>
      </c>
      <c r="E3457" s="4">
        <v>0.19725683933025201</v>
      </c>
      <c r="F3457" s="1">
        <v>-4.0461522698922101</v>
      </c>
      <c r="G3457" s="5">
        <f t="shared" si="53"/>
        <v>0.7049679299086834</v>
      </c>
    </row>
    <row r="3458" spans="1:7">
      <c r="A3458" s="1">
        <v>660</v>
      </c>
      <c r="B3458" s="1">
        <v>360.69693150035903</v>
      </c>
      <c r="C3458" s="6">
        <v>1504.24194335938</v>
      </c>
      <c r="D3458" s="1">
        <v>16.675990632244801</v>
      </c>
      <c r="E3458" s="4">
        <v>0.172792636136717</v>
      </c>
      <c r="F3458" s="1">
        <v>-4.0597005617110797</v>
      </c>
      <c r="G3458" s="5">
        <f t="shared" si="53"/>
        <v>0.76247476968892158</v>
      </c>
    </row>
    <row r="3459" spans="1:7">
      <c r="A3459" s="1">
        <v>1025</v>
      </c>
      <c r="B3459" s="1">
        <v>558.31368016420004</v>
      </c>
      <c r="C3459" s="6">
        <v>872.752197265625</v>
      </c>
      <c r="D3459" s="1">
        <v>16.708656321303</v>
      </c>
      <c r="E3459" s="4">
        <v>0.19364334306105699</v>
      </c>
      <c r="F3459" s="1">
        <v>-4.0625238141310698</v>
      </c>
      <c r="G3459" s="5">
        <f t="shared" si="53"/>
        <v>0.71299742830114865</v>
      </c>
    </row>
    <row r="3460" spans="1:7">
      <c r="A3460" s="1">
        <v>1113</v>
      </c>
      <c r="B3460" s="1">
        <v>325.04215509823302</v>
      </c>
      <c r="C3460" s="6">
        <v>1423.44860839844</v>
      </c>
      <c r="D3460" s="1">
        <v>16.752666914459901</v>
      </c>
      <c r="E3460" s="4">
        <v>0.199763402988091</v>
      </c>
      <c r="F3460" s="1">
        <v>-4.0663188763083804</v>
      </c>
      <c r="G3460" s="5">
        <f t="shared" ref="G3460:G3523" si="54">-LOG(E3460)</f>
        <v>0.69948407234692811</v>
      </c>
    </row>
    <row r="3461" spans="1:7">
      <c r="A3461" s="1">
        <v>532</v>
      </c>
      <c r="B3461" s="1">
        <v>401.020114348915</v>
      </c>
      <c r="C3461" s="6">
        <v>1015.34448242188</v>
      </c>
      <c r="D3461" s="1">
        <v>16.804875700397201</v>
      </c>
      <c r="E3461" s="4">
        <v>0.15458178099638301</v>
      </c>
      <c r="F3461" s="1">
        <v>-4.0708079664780099</v>
      </c>
      <c r="G3461" s="5">
        <f t="shared" si="54"/>
        <v>0.8108416933348781</v>
      </c>
    </row>
    <row r="3462" spans="1:7">
      <c r="A3462" s="1">
        <v>1022</v>
      </c>
      <c r="B3462" s="1">
        <v>597.33217206278005</v>
      </c>
      <c r="C3462" s="6">
        <v>823.85784912109398</v>
      </c>
      <c r="D3462" s="1">
        <v>16.867720760813999</v>
      </c>
      <c r="E3462" s="4">
        <v>0.19342032761904801</v>
      </c>
      <c r="F3462" s="1">
        <v>-4.07619313850563</v>
      </c>
      <c r="G3462" s="5">
        <f t="shared" si="54"/>
        <v>0.71349788542951342</v>
      </c>
    </row>
    <row r="3463" spans="1:7">
      <c r="A3463" s="1">
        <v>69</v>
      </c>
      <c r="B3463" s="1">
        <v>337.04412361122797</v>
      </c>
      <c r="C3463" s="6">
        <v>1716.80249023438</v>
      </c>
      <c r="D3463" s="1">
        <v>17.0390123125845</v>
      </c>
      <c r="E3463" s="4">
        <v>2.90216686971809E-2</v>
      </c>
      <c r="F3463" s="1">
        <v>-4.0907698052730401</v>
      </c>
      <c r="G3463" s="5">
        <f t="shared" si="54"/>
        <v>1.5372776199774509</v>
      </c>
    </row>
    <row r="3464" spans="1:7">
      <c r="A3464" s="1">
        <v>1105</v>
      </c>
      <c r="B3464" s="1">
        <v>355.70088511545703</v>
      </c>
      <c r="C3464" s="6">
        <v>1029.39270019531</v>
      </c>
      <c r="D3464" s="1">
        <v>17.097710642121001</v>
      </c>
      <c r="E3464" s="4">
        <v>0.19916070318515</v>
      </c>
      <c r="F3464" s="1">
        <v>-4.0957312582223899</v>
      </c>
      <c r="G3464" s="5">
        <f t="shared" si="54"/>
        <v>0.70079634901190613</v>
      </c>
    </row>
    <row r="3465" spans="1:7">
      <c r="A3465" s="1">
        <v>1598</v>
      </c>
      <c r="B3465" s="1">
        <v>543.22225060451103</v>
      </c>
      <c r="C3465" s="6">
        <v>1315.43273925781</v>
      </c>
      <c r="D3465" s="1">
        <v>17.144317228897499</v>
      </c>
      <c r="E3465" s="4">
        <v>0.26995529635022297</v>
      </c>
      <c r="F3465" s="1">
        <v>-4.0996585450869603</v>
      </c>
      <c r="G3465" s="5">
        <f t="shared" si="54"/>
        <v>0.56870814752923826</v>
      </c>
    </row>
    <row r="3466" spans="1:7">
      <c r="A3466" s="1">
        <v>1213</v>
      </c>
      <c r="B3466" s="1">
        <v>325.992094339397</v>
      </c>
      <c r="C3466" s="6">
        <v>1572.96606445312</v>
      </c>
      <c r="D3466" s="1">
        <v>17.476337090814798</v>
      </c>
      <c r="E3466" s="4">
        <v>0.211046452527588</v>
      </c>
      <c r="F3466" s="1">
        <v>-4.1273309333488903</v>
      </c>
      <c r="G3466" s="5">
        <f t="shared" si="54"/>
        <v>0.67562194348892157</v>
      </c>
    </row>
    <row r="3467" spans="1:7">
      <c r="A3467" s="1">
        <v>650</v>
      </c>
      <c r="B3467" s="1">
        <v>692.41950034876299</v>
      </c>
      <c r="C3467" s="6">
        <v>14835.384765625</v>
      </c>
      <c r="D3467" s="1">
        <v>17.496967076652101</v>
      </c>
      <c r="E3467" s="4">
        <v>0.17166973121427001</v>
      </c>
      <c r="F3467" s="1">
        <v>-4.1290329619344996</v>
      </c>
      <c r="G3467" s="5">
        <f t="shared" si="54"/>
        <v>0.76530627283827202</v>
      </c>
    </row>
    <row r="3468" spans="1:7">
      <c r="A3468" s="1">
        <v>317</v>
      </c>
      <c r="B3468" s="1">
        <v>508.96244145627998</v>
      </c>
      <c r="C3468" s="6">
        <v>1549.7021484375</v>
      </c>
      <c r="D3468" s="1">
        <v>17.505836640361</v>
      </c>
      <c r="E3468" s="4">
        <v>9.86198146189807E-2</v>
      </c>
      <c r="F3468" s="1">
        <v>-4.1297641076995601</v>
      </c>
      <c r="G3468" s="5">
        <f t="shared" si="54"/>
        <v>1.0060358181710278</v>
      </c>
    </row>
    <row r="3469" spans="1:7">
      <c r="A3469" s="1">
        <v>1016</v>
      </c>
      <c r="B3469" s="1">
        <v>678.31429613001296</v>
      </c>
      <c r="C3469" s="6">
        <v>1139.06274414062</v>
      </c>
      <c r="D3469" s="1">
        <v>17.613616777389598</v>
      </c>
      <c r="E3469" s="4">
        <v>0.193092802664658</v>
      </c>
      <c r="F3469" s="1">
        <v>-4.1386192772561001</v>
      </c>
      <c r="G3469" s="5">
        <f t="shared" si="54"/>
        <v>0.71423391379842771</v>
      </c>
    </row>
    <row r="3470" spans="1:7">
      <c r="A3470" s="1">
        <v>621</v>
      </c>
      <c r="B3470" s="1">
        <v>670.43780360542598</v>
      </c>
      <c r="C3470" s="6">
        <v>38218.46875</v>
      </c>
      <c r="D3470" s="1">
        <v>17.810859921599899</v>
      </c>
      <c r="E3470" s="4">
        <v>0.16844263193735001</v>
      </c>
      <c r="F3470" s="1">
        <v>-4.1546852674009296</v>
      </c>
      <c r="G3470" s="5">
        <f t="shared" si="54"/>
        <v>0.77354798129275015</v>
      </c>
    </row>
    <row r="3471" spans="1:7">
      <c r="A3471" s="1">
        <v>1280</v>
      </c>
      <c r="B3471" s="1">
        <v>322.12569764333102</v>
      </c>
      <c r="C3471" s="6">
        <v>1018.0498046875</v>
      </c>
      <c r="D3471" s="1">
        <v>18.039626860388999</v>
      </c>
      <c r="E3471" s="4">
        <v>0.220168024981409</v>
      </c>
      <c r="F3471" s="1">
        <v>-4.17309759244774</v>
      </c>
      <c r="G3471" s="5">
        <f t="shared" si="54"/>
        <v>0.65724575340449454</v>
      </c>
    </row>
    <row r="3472" spans="1:7">
      <c r="A3472" s="1">
        <v>1144</v>
      </c>
      <c r="B3472" s="1">
        <v>404.92891926148297</v>
      </c>
      <c r="C3472" s="6">
        <v>5483.5146484375</v>
      </c>
      <c r="D3472" s="1">
        <v>18.060347761887002</v>
      </c>
      <c r="E3472" s="4">
        <v>0.203585136191447</v>
      </c>
      <c r="F3472" s="1">
        <v>-4.1747537678567097</v>
      </c>
      <c r="G3472" s="5">
        <f t="shared" si="54"/>
        <v>0.69125393314117012</v>
      </c>
    </row>
    <row r="3473" spans="1:7">
      <c r="A3473" s="1">
        <v>610</v>
      </c>
      <c r="B3473" s="1">
        <v>586.41269635513402</v>
      </c>
      <c r="C3473" s="6">
        <v>1012.76477050781</v>
      </c>
      <c r="D3473" s="1">
        <v>18.1308861985496</v>
      </c>
      <c r="E3473" s="4">
        <v>0.16698626703939901</v>
      </c>
      <c r="F3473" s="1">
        <v>-4.1803775375097896</v>
      </c>
      <c r="G3473" s="5">
        <f t="shared" si="54"/>
        <v>0.7773192437880363</v>
      </c>
    </row>
    <row r="3474" spans="1:7">
      <c r="A3474" s="1">
        <v>910</v>
      </c>
      <c r="B3474" s="1">
        <v>622.30646601276999</v>
      </c>
      <c r="C3474" s="6">
        <v>616.53302001953102</v>
      </c>
      <c r="D3474" s="1">
        <v>18.163144895137599</v>
      </c>
      <c r="E3474" s="4">
        <v>0.18717950911484599</v>
      </c>
      <c r="F3474" s="1">
        <v>-4.1829421175493096</v>
      </c>
      <c r="G3474" s="5">
        <f t="shared" si="54"/>
        <v>0.72774169601155225</v>
      </c>
    </row>
    <row r="3475" spans="1:7">
      <c r="A3475" s="1">
        <v>711</v>
      </c>
      <c r="B3475" s="1">
        <v>142.08601637206601</v>
      </c>
      <c r="C3475" s="6">
        <v>15321.8193359375</v>
      </c>
      <c r="D3475" s="1">
        <v>18.2846448754979</v>
      </c>
      <c r="E3475" s="4">
        <v>0.17994699477439499</v>
      </c>
      <c r="F3475" s="1">
        <v>-4.1925607018054603</v>
      </c>
      <c r="G3475" s="5">
        <f t="shared" si="54"/>
        <v>0.74485540193574629</v>
      </c>
    </row>
    <row r="3476" spans="1:7">
      <c r="A3476" s="1">
        <v>688</v>
      </c>
      <c r="B3476" s="1">
        <v>354.69816343809202</v>
      </c>
      <c r="C3476" s="6">
        <v>9972.7822265625</v>
      </c>
      <c r="D3476" s="1">
        <v>18.326587933576999</v>
      </c>
      <c r="E3476" s="4">
        <v>0.17696966574443801</v>
      </c>
      <c r="F3476" s="1">
        <v>-4.1958663030496997</v>
      </c>
      <c r="G3476" s="5">
        <f t="shared" si="54"/>
        <v>0.75210116939419391</v>
      </c>
    </row>
    <row r="3477" spans="1:7">
      <c r="A3477" s="1">
        <v>1098</v>
      </c>
      <c r="B3477" s="1">
        <v>361.70588066193898</v>
      </c>
      <c r="C3477" s="6">
        <v>1168.43212890625</v>
      </c>
      <c r="D3477" s="1">
        <v>18.332509584604399</v>
      </c>
      <c r="E3477" s="4">
        <v>0.19844569200825801</v>
      </c>
      <c r="F3477" s="1">
        <v>-4.1963323885359101</v>
      </c>
      <c r="G3477" s="5">
        <f t="shared" si="54"/>
        <v>0.70235832460942171</v>
      </c>
    </row>
    <row r="3478" spans="1:7">
      <c r="A3478" s="1">
        <v>1317</v>
      </c>
      <c r="B3478" s="1">
        <v>276.010317885429</v>
      </c>
      <c r="C3478" s="6">
        <v>1263.19116210938</v>
      </c>
      <c r="D3478" s="1">
        <v>18.475627026639401</v>
      </c>
      <c r="E3478" s="4">
        <v>0.225918067936868</v>
      </c>
      <c r="F3478" s="1">
        <v>-4.2075514223371497</v>
      </c>
      <c r="G3478" s="5">
        <f t="shared" si="54"/>
        <v>0.64604903472153064</v>
      </c>
    </row>
    <row r="3479" spans="1:7">
      <c r="A3479" s="1">
        <v>1964</v>
      </c>
      <c r="B3479" s="1">
        <v>856.203411524839</v>
      </c>
      <c r="C3479" s="6">
        <v>1226.125</v>
      </c>
      <c r="D3479" s="1">
        <v>18.500131556687698</v>
      </c>
      <c r="E3479" s="4">
        <v>0.34551032296509199</v>
      </c>
      <c r="F3479" s="1">
        <v>-4.2094636248454904</v>
      </c>
      <c r="G3479" s="5">
        <f t="shared" si="54"/>
        <v>0.46153897248717124</v>
      </c>
    </row>
    <row r="3480" spans="1:7">
      <c r="A3480" s="1">
        <v>887</v>
      </c>
      <c r="B3480" s="1">
        <v>313.62728847701698</v>
      </c>
      <c r="C3480" s="6">
        <v>980.69177246093795</v>
      </c>
      <c r="D3480" s="1">
        <v>18.547217772279499</v>
      </c>
      <c r="E3480" s="4">
        <v>0.18655366347277699</v>
      </c>
      <c r="F3480" s="1">
        <v>-4.2131308824246201</v>
      </c>
      <c r="G3480" s="5">
        <f t="shared" si="54"/>
        <v>0.72919621802283285</v>
      </c>
    </row>
    <row r="3481" spans="1:7">
      <c r="A3481" s="1">
        <v>1148</v>
      </c>
      <c r="B3481" s="1">
        <v>228.08064784280799</v>
      </c>
      <c r="C3481" s="6">
        <v>11068.09375</v>
      </c>
      <c r="D3481" s="1">
        <v>18.5571812839576</v>
      </c>
      <c r="E3481" s="4">
        <v>0.20377591659671099</v>
      </c>
      <c r="F3481" s="1">
        <v>-4.2139056859303503</v>
      </c>
      <c r="G3481" s="5">
        <f t="shared" si="54"/>
        <v>0.6908471447025013</v>
      </c>
    </row>
    <row r="3482" spans="1:7">
      <c r="A3482" s="1">
        <v>953</v>
      </c>
      <c r="B3482" s="1">
        <v>139.08643771502301</v>
      </c>
      <c r="C3482" s="6">
        <v>20487.4375</v>
      </c>
      <c r="D3482" s="1">
        <v>18.632902433154399</v>
      </c>
      <c r="E3482" s="4">
        <v>0.189349531123328</v>
      </c>
      <c r="F3482" s="1">
        <v>-4.2197805141896296</v>
      </c>
      <c r="G3482" s="5">
        <f t="shared" si="54"/>
        <v>0.7227357659632947</v>
      </c>
    </row>
    <row r="3483" spans="1:7">
      <c r="A3483" s="1">
        <v>1085</v>
      </c>
      <c r="B3483" s="1">
        <v>210.11011068726199</v>
      </c>
      <c r="C3483" s="6">
        <v>10502.7685546875</v>
      </c>
      <c r="D3483" s="1">
        <v>18.637260138934298</v>
      </c>
      <c r="E3483" s="4">
        <v>0.19762097899263001</v>
      </c>
      <c r="F3483" s="1">
        <v>-4.2201178800669403</v>
      </c>
      <c r="G3483" s="5">
        <f t="shared" si="54"/>
        <v>0.70416695358891057</v>
      </c>
    </row>
    <row r="3484" spans="1:7">
      <c r="A3484" s="1">
        <v>664</v>
      </c>
      <c r="B3484" s="1">
        <v>607.39104424999698</v>
      </c>
      <c r="C3484" s="6">
        <v>1529.51232910156</v>
      </c>
      <c r="D3484" s="1">
        <v>18.681250687844599</v>
      </c>
      <c r="E3484" s="4">
        <v>0.17299464426553901</v>
      </c>
      <c r="F3484" s="1">
        <v>-4.2235191399108398</v>
      </c>
      <c r="G3484" s="5">
        <f t="shared" si="54"/>
        <v>0.76196734196905036</v>
      </c>
    </row>
    <row r="3485" spans="1:7">
      <c r="A3485" s="1">
        <v>1082</v>
      </c>
      <c r="B3485" s="1">
        <v>353.99463177383302</v>
      </c>
      <c r="C3485" s="6">
        <v>1452.33361816406</v>
      </c>
      <c r="D3485" s="1">
        <v>18.6829534114461</v>
      </c>
      <c r="E3485" s="4">
        <v>0.19746885160882099</v>
      </c>
      <c r="F3485" s="1">
        <v>-4.22365062998038</v>
      </c>
      <c r="G3485" s="5">
        <f t="shared" si="54"/>
        <v>0.70450139948694412</v>
      </c>
    </row>
    <row r="3486" spans="1:7">
      <c r="A3486" s="1">
        <v>955</v>
      </c>
      <c r="B3486" s="1">
        <v>683.21529867710103</v>
      </c>
      <c r="C3486" s="6">
        <v>1131.19641113281</v>
      </c>
      <c r="D3486" s="1">
        <v>18.779991117372401</v>
      </c>
      <c r="E3486" s="4">
        <v>0.18942662283626999</v>
      </c>
      <c r="F3486" s="1">
        <v>-4.2311244755081301</v>
      </c>
      <c r="G3486" s="5">
        <f t="shared" si="54"/>
        <v>0.72255898341960245</v>
      </c>
    </row>
    <row r="3487" spans="1:7">
      <c r="A3487" s="1">
        <v>1142</v>
      </c>
      <c r="B3487" s="1">
        <v>705.34305169216702</v>
      </c>
      <c r="C3487" s="6">
        <v>1179</v>
      </c>
      <c r="D3487" s="1">
        <v>18.784044842605301</v>
      </c>
      <c r="E3487" s="4">
        <v>0.20316517759380501</v>
      </c>
      <c r="F3487" s="1">
        <v>-4.23143585255609</v>
      </c>
      <c r="G3487" s="5">
        <f t="shared" si="54"/>
        <v>0.69215072785876575</v>
      </c>
    </row>
    <row r="3488" spans="1:7">
      <c r="A3488" s="1">
        <v>875</v>
      </c>
      <c r="B3488" s="1">
        <v>325.63450218399498</v>
      </c>
      <c r="C3488" s="6">
        <v>989.875</v>
      </c>
      <c r="D3488" s="1">
        <v>18.791213315593499</v>
      </c>
      <c r="E3488" s="4">
        <v>0.18604016750023</v>
      </c>
      <c r="F3488" s="1">
        <v>-4.2319863169341598</v>
      </c>
      <c r="G3488" s="5">
        <f t="shared" si="54"/>
        <v>0.73039327814572397</v>
      </c>
    </row>
    <row r="3489" spans="1:7">
      <c r="A3489" s="1">
        <v>828</v>
      </c>
      <c r="B3489" s="1">
        <v>348.680176245859</v>
      </c>
      <c r="C3489" s="6">
        <v>1235.90405273438</v>
      </c>
      <c r="D3489" s="1">
        <v>18.927017903060602</v>
      </c>
      <c r="E3489" s="4">
        <v>0.18465174228438799</v>
      </c>
      <c r="F3489" s="1">
        <v>-4.2423752161574599</v>
      </c>
      <c r="G3489" s="5">
        <f t="shared" si="54"/>
        <v>0.73364659020132716</v>
      </c>
    </row>
    <row r="3490" spans="1:7">
      <c r="A3490" s="1">
        <v>669</v>
      </c>
      <c r="B3490" s="1">
        <v>652.42664063456004</v>
      </c>
      <c r="C3490" s="6">
        <v>1040.08044433594</v>
      </c>
      <c r="D3490" s="1">
        <v>19.1759256135621</v>
      </c>
      <c r="E3490" s="4">
        <v>0.173305331187008</v>
      </c>
      <c r="F3490" s="1">
        <v>-4.2612243125564397</v>
      </c>
      <c r="G3490" s="5">
        <f t="shared" si="54"/>
        <v>0.76118807739290528</v>
      </c>
    </row>
    <row r="3491" spans="1:7">
      <c r="A3491" s="1">
        <v>891</v>
      </c>
      <c r="B3491" s="1">
        <v>393.12343643145999</v>
      </c>
      <c r="C3491" s="6">
        <v>982.46252441406205</v>
      </c>
      <c r="D3491" s="1">
        <v>19.3452375243291</v>
      </c>
      <c r="E3491" s="4">
        <v>0.18669031304606101</v>
      </c>
      <c r="F3491" s="1">
        <v>-4.2739065374481697</v>
      </c>
      <c r="G3491" s="5">
        <f t="shared" si="54"/>
        <v>0.72887821606155945</v>
      </c>
    </row>
    <row r="3492" spans="1:7">
      <c r="A3492" s="1">
        <v>1354</v>
      </c>
      <c r="B3492" s="1">
        <v>326.92201671419701</v>
      </c>
      <c r="C3492" s="6">
        <v>1537.349609375</v>
      </c>
      <c r="D3492" s="1">
        <v>19.416017875122801</v>
      </c>
      <c r="E3492" s="4">
        <v>0.23255127522333999</v>
      </c>
      <c r="F3492" s="1">
        <v>-4.2791754366894601</v>
      </c>
      <c r="G3492" s="5">
        <f t="shared" si="54"/>
        <v>0.63348127463906423</v>
      </c>
    </row>
    <row r="3493" spans="1:7">
      <c r="A3493" s="1">
        <v>4</v>
      </c>
      <c r="B3493" s="1">
        <v>179.02808457757399</v>
      </c>
      <c r="C3493" s="6">
        <v>1593.10375976562</v>
      </c>
      <c r="D3493" s="1">
        <v>19.491814738227699</v>
      </c>
      <c r="E3493" s="4">
        <v>1.27404366518569E-3</v>
      </c>
      <c r="F3493" s="1">
        <v>-4.2847965103657302</v>
      </c>
      <c r="G3493" s="5">
        <f t="shared" si="54"/>
        <v>2.8948156872092832</v>
      </c>
    </row>
    <row r="3494" spans="1:7">
      <c r="A3494" s="1">
        <v>800</v>
      </c>
      <c r="B3494" s="1">
        <v>632.34019740329302</v>
      </c>
      <c r="C3494" s="6">
        <v>1090.40380859375</v>
      </c>
      <c r="D3494" s="1">
        <v>19.571746665532</v>
      </c>
      <c r="E3494" s="4">
        <v>0.18418196797213701</v>
      </c>
      <c r="F3494" s="1">
        <v>-4.2907006088109103</v>
      </c>
      <c r="G3494" s="5">
        <f t="shared" si="54"/>
        <v>0.7347528909336144</v>
      </c>
    </row>
    <row r="3495" spans="1:7">
      <c r="A3495" s="1">
        <v>778</v>
      </c>
      <c r="B3495" s="1">
        <v>754.38835346496899</v>
      </c>
      <c r="C3495" s="6">
        <v>1138.33666992188</v>
      </c>
      <c r="D3495" s="1">
        <v>19.7147766926795</v>
      </c>
      <c r="E3495" s="4">
        <v>0.18391897335080301</v>
      </c>
      <c r="F3495" s="1">
        <v>-4.3012054641619804</v>
      </c>
      <c r="G3495" s="5">
        <f t="shared" si="54"/>
        <v>0.73537346599565823</v>
      </c>
    </row>
    <row r="3496" spans="1:7">
      <c r="A3496" s="1">
        <v>938</v>
      </c>
      <c r="B3496" s="1">
        <v>388.058789477559</v>
      </c>
      <c r="C3496" s="6">
        <v>1424.08996582031</v>
      </c>
      <c r="D3496" s="1">
        <v>19.981592646974001</v>
      </c>
      <c r="E3496" s="4">
        <v>0.18821790051475401</v>
      </c>
      <c r="F3496" s="1">
        <v>-4.32059967362924</v>
      </c>
      <c r="G3496" s="5">
        <f t="shared" si="54"/>
        <v>0.72533907524940766</v>
      </c>
    </row>
    <row r="3497" spans="1:7">
      <c r="A3497" s="1">
        <v>943</v>
      </c>
      <c r="B3497" s="1">
        <v>668.28026053823896</v>
      </c>
      <c r="C3497" s="6">
        <v>1262.71130371094</v>
      </c>
      <c r="D3497" s="1">
        <v>20.053768016735201</v>
      </c>
      <c r="E3497" s="4">
        <v>0.18867772449488099</v>
      </c>
      <c r="F3497" s="1">
        <v>-4.3258014332292003</v>
      </c>
      <c r="G3497" s="5">
        <f t="shared" si="54"/>
        <v>0.72427937010534749</v>
      </c>
    </row>
    <row r="3498" spans="1:7">
      <c r="A3498" s="1">
        <v>1201</v>
      </c>
      <c r="B3498" s="1">
        <v>486.21404683128202</v>
      </c>
      <c r="C3498" s="6">
        <v>1134.56408691406</v>
      </c>
      <c r="D3498" s="1">
        <v>20.1380777177399</v>
      </c>
      <c r="E3498" s="4">
        <v>0.20922648847749301</v>
      </c>
      <c r="F3498" s="1">
        <v>-4.3318540722022298</v>
      </c>
      <c r="G3498" s="5">
        <f t="shared" si="54"/>
        <v>0.67938333380391791</v>
      </c>
    </row>
    <row r="3499" spans="1:7">
      <c r="A3499" s="1">
        <v>985</v>
      </c>
      <c r="B3499" s="1">
        <v>641.254169079549</v>
      </c>
      <c r="C3499" s="6">
        <v>1342.74096679688</v>
      </c>
      <c r="D3499" s="1">
        <v>20.145097401700699</v>
      </c>
      <c r="E3499" s="4">
        <v>0.19113477939679099</v>
      </c>
      <c r="F3499" s="1">
        <v>-4.3323568758323496</v>
      </c>
      <c r="G3499" s="5">
        <f t="shared" si="54"/>
        <v>0.71866028036623664</v>
      </c>
    </row>
    <row r="3500" spans="1:7">
      <c r="A3500" s="1">
        <v>2118</v>
      </c>
      <c r="B3500" s="1">
        <v>654.12195578749902</v>
      </c>
      <c r="C3500" s="6">
        <v>1218.32348632812</v>
      </c>
      <c r="D3500" s="1">
        <v>20.187505533261302</v>
      </c>
      <c r="E3500" s="4">
        <v>0.37416912225447502</v>
      </c>
      <c r="F3500" s="1">
        <v>-4.3353907501271198</v>
      </c>
      <c r="G3500" s="5">
        <f t="shared" si="54"/>
        <v>0.42693205485792601</v>
      </c>
    </row>
    <row r="3501" spans="1:7">
      <c r="A3501" s="1">
        <v>707</v>
      </c>
      <c r="B3501" s="1">
        <v>283.10565568369799</v>
      </c>
      <c r="C3501" s="6">
        <v>8659.3310546875</v>
      </c>
      <c r="D3501" s="1">
        <v>20.260019951934598</v>
      </c>
      <c r="E3501" s="4">
        <v>0.17963934161418299</v>
      </c>
      <c r="F3501" s="1">
        <v>-4.3405636897837097</v>
      </c>
      <c r="G3501" s="5">
        <f t="shared" si="54"/>
        <v>0.74559854531412839</v>
      </c>
    </row>
    <row r="3502" spans="1:7">
      <c r="A3502" s="1">
        <v>541</v>
      </c>
      <c r="B3502" s="1">
        <v>676.39010484580297</v>
      </c>
      <c r="C3502" s="6">
        <v>1305.81103515625</v>
      </c>
      <c r="D3502" s="1">
        <v>20.4806596070182</v>
      </c>
      <c r="E3502" s="4">
        <v>0.15663863259139801</v>
      </c>
      <c r="F3502" s="1">
        <v>-4.3561902748956802</v>
      </c>
      <c r="G3502" s="5">
        <f t="shared" si="54"/>
        <v>0.80510111678584573</v>
      </c>
    </row>
    <row r="3503" spans="1:7">
      <c r="A3503" s="1">
        <v>425</v>
      </c>
      <c r="B3503" s="1">
        <v>236.925655117926</v>
      </c>
      <c r="C3503" s="6">
        <v>963.47497558593795</v>
      </c>
      <c r="D3503" s="1">
        <v>20.529556319646801</v>
      </c>
      <c r="E3503" s="4">
        <v>0.12914966528202401</v>
      </c>
      <c r="F3503" s="1">
        <v>-4.3596305434560403</v>
      </c>
      <c r="G3503" s="5">
        <f t="shared" si="54"/>
        <v>0.88890671505286556</v>
      </c>
    </row>
    <row r="3504" spans="1:7">
      <c r="A3504" s="1">
        <v>1151</v>
      </c>
      <c r="B3504" s="1">
        <v>513.276484956432</v>
      </c>
      <c r="C3504" s="6">
        <v>1141.89477539062</v>
      </c>
      <c r="D3504" s="1">
        <v>20.5389583254027</v>
      </c>
      <c r="E3504" s="4">
        <v>0.20436410429940699</v>
      </c>
      <c r="F3504" s="1">
        <v>-4.3602911092170702</v>
      </c>
      <c r="G3504" s="5">
        <f t="shared" si="54"/>
        <v>0.68959538384901542</v>
      </c>
    </row>
    <row r="3505" spans="1:7">
      <c r="A3505" s="1">
        <v>744</v>
      </c>
      <c r="B3505" s="1">
        <v>338.05261359240802</v>
      </c>
      <c r="C3505" s="6">
        <v>699.267578125</v>
      </c>
      <c r="D3505" s="1">
        <v>20.564105345582</v>
      </c>
      <c r="E3505" s="4">
        <v>0.18352692500116</v>
      </c>
      <c r="F3505" s="1">
        <v>-4.3620564027301096</v>
      </c>
      <c r="G3505" s="5">
        <f t="shared" si="54"/>
        <v>0.73630021194798623</v>
      </c>
    </row>
    <row r="3506" spans="1:7">
      <c r="A3506" s="1">
        <v>1031</v>
      </c>
      <c r="B3506" s="1">
        <v>267.12943262710297</v>
      </c>
      <c r="C3506" s="6">
        <v>23361.12109375</v>
      </c>
      <c r="D3506" s="1">
        <v>20.790843689521498</v>
      </c>
      <c r="E3506" s="4">
        <v>0.19405018553570599</v>
      </c>
      <c r="F3506" s="1">
        <v>-4.3778763986339904</v>
      </c>
      <c r="G3506" s="5">
        <f t="shared" si="54"/>
        <v>0.71208593768513717</v>
      </c>
    </row>
    <row r="3507" spans="1:7">
      <c r="A3507" s="1">
        <v>1014</v>
      </c>
      <c r="B3507" s="1">
        <v>347.68984301021601</v>
      </c>
      <c r="C3507" s="6">
        <v>2347.06396484375</v>
      </c>
      <c r="D3507" s="1">
        <v>20.797397779634601</v>
      </c>
      <c r="E3507" s="4">
        <v>0.193068683616653</v>
      </c>
      <c r="F3507" s="1">
        <v>-4.3783311210770703</v>
      </c>
      <c r="G3507" s="5">
        <f t="shared" si="54"/>
        <v>0.71428816451913957</v>
      </c>
    </row>
    <row r="3508" spans="1:7">
      <c r="A3508" s="1">
        <v>734</v>
      </c>
      <c r="B3508" s="1">
        <v>659.404861806996</v>
      </c>
      <c r="C3508" s="6">
        <v>1309.32006835938</v>
      </c>
      <c r="D3508" s="1">
        <v>20.992551269588201</v>
      </c>
      <c r="E3508" s="4">
        <v>0.18350349134796401</v>
      </c>
      <c r="F3508" s="1">
        <v>-4.3918056059820296</v>
      </c>
      <c r="G3508" s="5">
        <f t="shared" si="54"/>
        <v>0.73635566842153366</v>
      </c>
    </row>
    <row r="3509" spans="1:7">
      <c r="A3509" s="1">
        <v>845</v>
      </c>
      <c r="B3509" s="1">
        <v>290.11566988034502</v>
      </c>
      <c r="C3509" s="6">
        <v>1040.13024902344</v>
      </c>
      <c r="D3509" s="1">
        <v>21.095141316126401</v>
      </c>
      <c r="E3509" s="4">
        <v>0.185163892838247</v>
      </c>
      <c r="F3509" s="1">
        <v>-4.3988388470756696</v>
      </c>
      <c r="G3509" s="5">
        <f t="shared" si="54"/>
        <v>0.73244369729731873</v>
      </c>
    </row>
    <row r="3510" spans="1:7">
      <c r="A3510" s="1">
        <v>1053</v>
      </c>
      <c r="B3510" s="1">
        <v>267.077509571652</v>
      </c>
      <c r="C3510" s="6">
        <v>23361.12109375</v>
      </c>
      <c r="D3510" s="1">
        <v>21.1479055620518</v>
      </c>
      <c r="E3510" s="4">
        <v>0.195854358044733</v>
      </c>
      <c r="F3510" s="1">
        <v>-4.4024428842437402</v>
      </c>
      <c r="G3510" s="5">
        <f t="shared" si="54"/>
        <v>0.70806676032381566</v>
      </c>
    </row>
    <row r="3511" spans="1:7">
      <c r="A3511" s="1">
        <v>1066</v>
      </c>
      <c r="B3511" s="1">
        <v>283.05242749564297</v>
      </c>
      <c r="C3511" s="6">
        <v>15324.4501953125</v>
      </c>
      <c r="D3511" s="1">
        <v>21.408394407142801</v>
      </c>
      <c r="E3511" s="4">
        <v>0.196653728305897</v>
      </c>
      <c r="F3511" s="1">
        <v>-4.4201046950146701</v>
      </c>
      <c r="G3511" s="5">
        <f t="shared" si="54"/>
        <v>0.70629781550224369</v>
      </c>
    </row>
    <row r="3512" spans="1:7">
      <c r="A3512" s="1">
        <v>640</v>
      </c>
      <c r="B3512" s="1">
        <v>596.28642104856601</v>
      </c>
      <c r="C3512" s="6">
        <v>1275.63659667969</v>
      </c>
      <c r="D3512" s="1">
        <v>21.466339030910401</v>
      </c>
      <c r="E3512" s="4">
        <v>0.17103542804865199</v>
      </c>
      <c r="F3512" s="1">
        <v>-4.4240042631541696</v>
      </c>
      <c r="G3512" s="5">
        <f t="shared" si="54"/>
        <v>0.76691392111436607</v>
      </c>
    </row>
    <row r="3513" spans="1:7">
      <c r="A3513" s="1">
        <v>1534</v>
      </c>
      <c r="B3513" s="1">
        <v>288.18067676747802</v>
      </c>
      <c r="C3513" s="6">
        <v>1296.66357421875</v>
      </c>
      <c r="D3513" s="1">
        <v>21.733123245518499</v>
      </c>
      <c r="E3513" s="4">
        <v>0.258325026425263</v>
      </c>
      <c r="F3513" s="1">
        <v>-4.4418236125743897</v>
      </c>
      <c r="G3513" s="5">
        <f t="shared" si="54"/>
        <v>0.58783351751273727</v>
      </c>
    </row>
    <row r="3514" spans="1:7">
      <c r="A3514" s="1">
        <v>945</v>
      </c>
      <c r="B3514" s="1">
        <v>188.12739543034499</v>
      </c>
      <c r="C3514" s="6">
        <v>2991.89990234375</v>
      </c>
      <c r="D3514" s="1">
        <v>21.815446341998701</v>
      </c>
      <c r="E3514" s="4">
        <v>0.18869261349070701</v>
      </c>
      <c r="F3514" s="1">
        <v>-4.4472780863098</v>
      </c>
      <c r="G3514" s="5">
        <f t="shared" si="54"/>
        <v>0.72424510027499356</v>
      </c>
    </row>
    <row r="3515" spans="1:7">
      <c r="A3515" s="1">
        <v>1156</v>
      </c>
      <c r="B3515" s="1">
        <v>480.9596860309</v>
      </c>
      <c r="C3515" s="6">
        <v>1196.1953125</v>
      </c>
      <c r="D3515" s="1">
        <v>21.839496427598199</v>
      </c>
      <c r="E3515" s="4">
        <v>0.20511821667966901</v>
      </c>
      <c r="F3515" s="1">
        <v>-4.4488676860451903</v>
      </c>
      <c r="G3515" s="5">
        <f t="shared" si="54"/>
        <v>0.68799576794884454</v>
      </c>
    </row>
    <row r="3516" spans="1:7">
      <c r="A3516" s="1">
        <v>1073</v>
      </c>
      <c r="B3516" s="1">
        <v>640.31489963717002</v>
      </c>
      <c r="C3516" s="6">
        <v>1240.57653808594</v>
      </c>
      <c r="D3516" s="1">
        <v>22.028210021625899</v>
      </c>
      <c r="E3516" s="4">
        <v>0.19705086016140999</v>
      </c>
      <c r="F3516" s="1">
        <v>-4.4612803635148399</v>
      </c>
      <c r="G3516" s="5">
        <f t="shared" si="54"/>
        <v>0.70542166502299841</v>
      </c>
    </row>
    <row r="3517" spans="1:7">
      <c r="A3517" s="1">
        <v>1139</v>
      </c>
      <c r="B3517" s="1">
        <v>353.01214043790998</v>
      </c>
      <c r="C3517" s="6">
        <v>794.666015625</v>
      </c>
      <c r="D3517" s="1">
        <v>22.067836216706901</v>
      </c>
      <c r="E3517" s="4">
        <v>0.202735670116096</v>
      </c>
      <c r="F3517" s="1">
        <v>-4.4638732731018997</v>
      </c>
      <c r="G3517" s="5">
        <f t="shared" si="54"/>
        <v>0.6930698330943319</v>
      </c>
    </row>
    <row r="3518" spans="1:7">
      <c r="A3518" s="1">
        <v>874</v>
      </c>
      <c r="B3518" s="1">
        <v>555.28358729085096</v>
      </c>
      <c r="C3518" s="6">
        <v>1126.84777832031</v>
      </c>
      <c r="D3518" s="1">
        <v>22.0811746581759</v>
      </c>
      <c r="E3518" s="4">
        <v>0.186007149661025</v>
      </c>
      <c r="F3518" s="1">
        <v>-4.4647450164802702</v>
      </c>
      <c r="G3518" s="5">
        <f t="shared" si="54"/>
        <v>0.73047036224093076</v>
      </c>
    </row>
    <row r="3519" spans="1:7">
      <c r="A3519" s="1">
        <v>790</v>
      </c>
      <c r="B3519" s="1">
        <v>680.38204291470504</v>
      </c>
      <c r="C3519" s="6">
        <v>1310.66821289062</v>
      </c>
      <c r="D3519" s="1">
        <v>22.154771077157299</v>
      </c>
      <c r="E3519" s="4">
        <v>0.18405962367606199</v>
      </c>
      <c r="F3519" s="1">
        <v>-4.4695455145771099</v>
      </c>
      <c r="G3519" s="5">
        <f t="shared" si="54"/>
        <v>0.7350414702567426</v>
      </c>
    </row>
    <row r="3520" spans="1:7">
      <c r="A3520" s="1">
        <v>1078</v>
      </c>
      <c r="B3520" s="1">
        <v>572.29242783741597</v>
      </c>
      <c r="C3520" s="6">
        <v>937.26770019531205</v>
      </c>
      <c r="D3520" s="1">
        <v>22.2632724535435</v>
      </c>
      <c r="E3520" s="4">
        <v>0.19735655564089899</v>
      </c>
      <c r="F3520" s="1">
        <v>-4.4765937632861599</v>
      </c>
      <c r="G3520" s="5">
        <f t="shared" si="54"/>
        <v>0.70474844296301264</v>
      </c>
    </row>
    <row r="3521" spans="1:7">
      <c r="A3521" s="1">
        <v>867</v>
      </c>
      <c r="B3521" s="1">
        <v>637.35983803966701</v>
      </c>
      <c r="C3521" s="6">
        <v>1486.0244140625</v>
      </c>
      <c r="D3521" s="1">
        <v>22.566171906316399</v>
      </c>
      <c r="E3521" s="4">
        <v>0.185739255419275</v>
      </c>
      <c r="F3521" s="1">
        <v>-4.4960897974142497</v>
      </c>
      <c r="G3521" s="5">
        <f t="shared" si="54"/>
        <v>0.73109629975895774</v>
      </c>
    </row>
    <row r="3522" spans="1:7">
      <c r="A3522" s="1">
        <v>616</v>
      </c>
      <c r="B3522" s="1">
        <v>704.41954386605096</v>
      </c>
      <c r="C3522" s="6">
        <v>1807.45397949219</v>
      </c>
      <c r="D3522" s="1">
        <v>22.612182042663001</v>
      </c>
      <c r="E3522" s="4">
        <v>0.16763779994255401</v>
      </c>
      <c r="F3522" s="1">
        <v>-4.4990283116665104</v>
      </c>
      <c r="G3522" s="5">
        <f t="shared" si="54"/>
        <v>0.77562804742706459</v>
      </c>
    </row>
    <row r="3523" spans="1:7">
      <c r="A3523" s="1">
        <v>944</v>
      </c>
      <c r="B3523" s="1">
        <v>554.28169872786202</v>
      </c>
      <c r="C3523" s="6">
        <v>3100.77880859375</v>
      </c>
      <c r="D3523" s="1">
        <v>22.612627780079201</v>
      </c>
      <c r="E3523" s="4">
        <v>0.188688617484599</v>
      </c>
      <c r="F3523" s="1">
        <v>-4.4990567501790197</v>
      </c>
      <c r="G3523" s="5">
        <f t="shared" si="54"/>
        <v>0.72425429757077819</v>
      </c>
    </row>
    <row r="3524" spans="1:7">
      <c r="A3524" s="1">
        <v>931</v>
      </c>
      <c r="B3524" s="1">
        <v>347.97504567541301</v>
      </c>
      <c r="C3524" s="6">
        <v>1548.64196777344</v>
      </c>
      <c r="D3524" s="1">
        <v>22.682431056927399</v>
      </c>
      <c r="E3524" s="4">
        <v>0.18797933199922701</v>
      </c>
      <c r="F3524" s="1">
        <v>-4.5035033685808799</v>
      </c>
      <c r="G3524" s="5">
        <f t="shared" ref="G3524:G3587" si="55">-LOG(E3524)</f>
        <v>0.72588989803481652</v>
      </c>
    </row>
    <row r="3525" spans="1:7">
      <c r="A3525" s="1">
        <v>1335</v>
      </c>
      <c r="B3525" s="1">
        <v>430.98008593627497</v>
      </c>
      <c r="C3525" s="6">
        <v>1397.111328125</v>
      </c>
      <c r="D3525" s="1">
        <v>22.797083215074299</v>
      </c>
      <c r="E3525" s="4">
        <v>0.228582504194457</v>
      </c>
      <c r="F3525" s="1">
        <v>-4.5107773447012596</v>
      </c>
      <c r="G3525" s="5">
        <f t="shared" si="55"/>
        <v>0.64095701375957426</v>
      </c>
    </row>
    <row r="3526" spans="1:7">
      <c r="A3526" s="1">
        <v>488</v>
      </c>
      <c r="B3526" s="1">
        <v>280.09970263430102</v>
      </c>
      <c r="C3526" s="6">
        <v>5842.86181640625</v>
      </c>
      <c r="D3526" s="1">
        <v>22.886586494130299</v>
      </c>
      <c r="E3526" s="4">
        <v>0.145111457263948</v>
      </c>
      <c r="F3526" s="1">
        <v>-4.5164303976575599</v>
      </c>
      <c r="G3526" s="5">
        <f t="shared" si="55"/>
        <v>0.83829829652110521</v>
      </c>
    </row>
    <row r="3527" spans="1:7">
      <c r="A3527" s="1">
        <v>830</v>
      </c>
      <c r="B3527" s="1">
        <v>584.29072876643602</v>
      </c>
      <c r="C3527" s="6">
        <v>919.79998779296898</v>
      </c>
      <c r="D3527" s="1">
        <v>22.901261561607701</v>
      </c>
      <c r="E3527" s="4">
        <v>0.18469833589054299</v>
      </c>
      <c r="F3527" s="1">
        <v>-4.5173551691285203</v>
      </c>
      <c r="G3527" s="5">
        <f t="shared" si="55"/>
        <v>0.7335370174823912</v>
      </c>
    </row>
    <row r="3528" spans="1:7">
      <c r="A3528" s="1">
        <v>984</v>
      </c>
      <c r="B3528" s="1">
        <v>889.47913328565301</v>
      </c>
      <c r="C3528" s="6">
        <v>990.24542236328102</v>
      </c>
      <c r="D3528" s="1">
        <v>23.005954922714999</v>
      </c>
      <c r="E3528" s="4">
        <v>0.191056522057381</v>
      </c>
      <c r="F3528" s="1">
        <v>-4.5239354354264698</v>
      </c>
      <c r="G3528" s="5">
        <f t="shared" si="55"/>
        <v>0.71883813230069904</v>
      </c>
    </row>
    <row r="3529" spans="1:7">
      <c r="A3529" s="1">
        <v>1381</v>
      </c>
      <c r="B3529" s="1">
        <v>308.12935732659099</v>
      </c>
      <c r="C3529" s="6">
        <v>1411.96569824219</v>
      </c>
      <c r="D3529" s="1">
        <v>23.229842079281699</v>
      </c>
      <c r="E3529" s="4">
        <v>0.23757279614935001</v>
      </c>
      <c r="F3529" s="1">
        <v>-4.5379074413624698</v>
      </c>
      <c r="G3529" s="5">
        <f t="shared" si="55"/>
        <v>0.62420329078941728</v>
      </c>
    </row>
    <row r="3530" spans="1:7">
      <c r="A3530" s="1">
        <v>552</v>
      </c>
      <c r="B3530" s="1">
        <v>212.146746911299</v>
      </c>
      <c r="C3530" s="6">
        <v>2634.53515625</v>
      </c>
      <c r="D3530" s="1">
        <v>23.313659536582101</v>
      </c>
      <c r="E3530" s="4">
        <v>0.158920289167052</v>
      </c>
      <c r="F3530" s="1">
        <v>-4.5431035764407603</v>
      </c>
      <c r="G3530" s="5">
        <f t="shared" si="55"/>
        <v>0.79882065338548436</v>
      </c>
    </row>
    <row r="3531" spans="1:7">
      <c r="A3531" s="1">
        <v>906</v>
      </c>
      <c r="B3531" s="1">
        <v>611.270691271857</v>
      </c>
      <c r="C3531" s="6">
        <v>860.35211181640602</v>
      </c>
      <c r="D3531" s="1">
        <v>23.346215190239999</v>
      </c>
      <c r="E3531" s="4">
        <v>0.18708055107528401</v>
      </c>
      <c r="F3531" s="1">
        <v>-4.54511677891856</v>
      </c>
      <c r="G3531" s="5">
        <f t="shared" si="55"/>
        <v>0.72797135947872238</v>
      </c>
    </row>
    <row r="3532" spans="1:7">
      <c r="A3532" s="1">
        <v>942</v>
      </c>
      <c r="B3532" s="1">
        <v>366.23147560969198</v>
      </c>
      <c r="C3532" s="6">
        <v>1254.74291992188</v>
      </c>
      <c r="D3532" s="1">
        <v>23.563433504803299</v>
      </c>
      <c r="E3532" s="4">
        <v>0.18867233823916199</v>
      </c>
      <c r="F3532" s="1">
        <v>-4.5584778691762704</v>
      </c>
      <c r="G3532" s="5">
        <f t="shared" si="55"/>
        <v>0.724291768254271</v>
      </c>
    </row>
    <row r="3533" spans="1:7">
      <c r="A3533" s="1">
        <v>1007</v>
      </c>
      <c r="B3533" s="1">
        <v>557.23884349822697</v>
      </c>
      <c r="C3533" s="6">
        <v>1111.89575195312</v>
      </c>
      <c r="D3533" s="1">
        <v>23.606922470801301</v>
      </c>
      <c r="E3533" s="4">
        <v>0.19258399030682599</v>
      </c>
      <c r="F3533" s="1">
        <v>-4.5611380709940299</v>
      </c>
      <c r="G3533" s="5">
        <f t="shared" si="55"/>
        <v>0.71537981903077796</v>
      </c>
    </row>
    <row r="3534" spans="1:7">
      <c r="A3534" s="1">
        <v>1247</v>
      </c>
      <c r="B3534" s="1">
        <v>486.97995995038701</v>
      </c>
      <c r="C3534" s="6">
        <v>2252.79931640625</v>
      </c>
      <c r="D3534" s="1">
        <v>23.7810323280865</v>
      </c>
      <c r="E3534" s="4">
        <v>0.21536292345170899</v>
      </c>
      <c r="F3534" s="1">
        <v>-4.5717394383260501</v>
      </c>
      <c r="G3534" s="5">
        <f t="shared" si="55"/>
        <v>0.66682906207012205</v>
      </c>
    </row>
    <row r="3535" spans="1:7">
      <c r="A3535" s="1">
        <v>547</v>
      </c>
      <c r="B3535" s="1">
        <v>298.09794380575698</v>
      </c>
      <c r="C3535" s="6">
        <v>929.81896972656205</v>
      </c>
      <c r="D3535" s="1">
        <v>23.850470363372501</v>
      </c>
      <c r="E3535" s="4">
        <v>0.157584387105346</v>
      </c>
      <c r="F3535" s="1">
        <v>-4.5759458132864301</v>
      </c>
      <c r="G3535" s="5">
        <f t="shared" si="55"/>
        <v>0.80248681305129921</v>
      </c>
    </row>
    <row r="3536" spans="1:7">
      <c r="A3536" s="1">
        <v>971</v>
      </c>
      <c r="B3536" s="1">
        <v>720.45203443432501</v>
      </c>
      <c r="C3536" s="6">
        <v>1538.01171875</v>
      </c>
      <c r="D3536" s="1">
        <v>24.254621035677399</v>
      </c>
      <c r="E3536" s="4">
        <v>0.19031606116057101</v>
      </c>
      <c r="F3536" s="1">
        <v>-4.6001877333267096</v>
      </c>
      <c r="G3536" s="5">
        <f t="shared" si="55"/>
        <v>0.72052455916924918</v>
      </c>
    </row>
    <row r="3537" spans="1:7">
      <c r="A3537" s="1">
        <v>1661</v>
      </c>
      <c r="B3537" s="1">
        <v>273.02876487745402</v>
      </c>
      <c r="C3537" s="6">
        <v>854.61163330078102</v>
      </c>
      <c r="D3537" s="1">
        <v>24.429942062736298</v>
      </c>
      <c r="E3537" s="4">
        <v>0.28372969605353099</v>
      </c>
      <c r="F3537" s="1">
        <v>-4.6105785370475001</v>
      </c>
      <c r="G3537" s="5">
        <f t="shared" si="55"/>
        <v>0.54709520718177373</v>
      </c>
    </row>
    <row r="3538" spans="1:7">
      <c r="A3538" s="1">
        <v>840</v>
      </c>
      <c r="B3538" s="1">
        <v>333.67382272816099</v>
      </c>
      <c r="C3538" s="6">
        <v>1135.25695800781</v>
      </c>
      <c r="D3538" s="1">
        <v>24.493955985668599</v>
      </c>
      <c r="E3538" s="4">
        <v>0.185087208767612</v>
      </c>
      <c r="F3538" s="1">
        <v>-4.6143538953304297</v>
      </c>
      <c r="G3538" s="5">
        <f t="shared" si="55"/>
        <v>0.73262359396235721</v>
      </c>
    </row>
    <row r="3539" spans="1:7">
      <c r="A3539" s="1">
        <v>897</v>
      </c>
      <c r="B3539" s="1">
        <v>694.42721734697795</v>
      </c>
      <c r="C3539" s="6">
        <v>1451.57897949219</v>
      </c>
      <c r="D3539" s="1">
        <v>24.6178680320055</v>
      </c>
      <c r="E3539" s="4">
        <v>0.186811568221871</v>
      </c>
      <c r="F3539" s="1">
        <v>-4.6216339211762598</v>
      </c>
      <c r="G3539" s="5">
        <f t="shared" si="55"/>
        <v>0.72859623378383831</v>
      </c>
    </row>
    <row r="3540" spans="1:7">
      <c r="A3540" s="1">
        <v>623</v>
      </c>
      <c r="B3540" s="1">
        <v>504.29778373426802</v>
      </c>
      <c r="C3540" s="6">
        <v>838.08331298828102</v>
      </c>
      <c r="D3540" s="1">
        <v>24.655644862741902</v>
      </c>
      <c r="E3540" s="4">
        <v>0.16860247736108699</v>
      </c>
      <c r="F3540" s="1">
        <v>-4.6238460815780797</v>
      </c>
      <c r="G3540" s="5">
        <f t="shared" si="55"/>
        <v>0.77313604835691507</v>
      </c>
    </row>
    <row r="3541" spans="1:7">
      <c r="A3541" s="1">
        <v>1177</v>
      </c>
      <c r="B3541" s="1">
        <v>420.90217201306399</v>
      </c>
      <c r="C3541" s="6">
        <v>6019.44970703125</v>
      </c>
      <c r="D3541" s="1">
        <v>24.677924465955101</v>
      </c>
      <c r="E3541" s="4">
        <v>0.207120806009434</v>
      </c>
      <c r="F3541" s="1">
        <v>-4.6251491567737801</v>
      </c>
      <c r="G3541" s="5">
        <f t="shared" si="55"/>
        <v>0.6837762725153993</v>
      </c>
    </row>
    <row r="3542" spans="1:7">
      <c r="A3542" s="1">
        <v>365</v>
      </c>
      <c r="B3542" s="1">
        <v>138.97008864764001</v>
      </c>
      <c r="C3542" s="6">
        <v>2169.32397460938</v>
      </c>
      <c r="D3542" s="1">
        <v>24.743596788842499</v>
      </c>
      <c r="E3542" s="4">
        <v>0.11246863207022301</v>
      </c>
      <c r="F3542" s="1">
        <v>-4.6289833240723004</v>
      </c>
      <c r="G3542" s="5">
        <f t="shared" si="55"/>
        <v>0.94896858704929654</v>
      </c>
    </row>
    <row r="3543" spans="1:7">
      <c r="A3543" s="1">
        <v>1185</v>
      </c>
      <c r="B3543" s="1">
        <v>302.13053476160599</v>
      </c>
      <c r="C3543" s="6">
        <v>1756.21508789062</v>
      </c>
      <c r="D3543" s="1">
        <v>24.7669658586107</v>
      </c>
      <c r="E3543" s="4">
        <v>0.20788054260081501</v>
      </c>
      <c r="F3543" s="1">
        <v>-4.6303452331989901</v>
      </c>
      <c r="G3543" s="5">
        <f t="shared" si="55"/>
        <v>0.68218615827099693</v>
      </c>
    </row>
    <row r="3544" spans="1:7">
      <c r="A3544" s="1">
        <v>544</v>
      </c>
      <c r="B3544" s="1">
        <v>393.03299201229203</v>
      </c>
      <c r="C3544" s="6">
        <v>1420.34753417969</v>
      </c>
      <c r="D3544" s="1">
        <v>24.789817282727501</v>
      </c>
      <c r="E3544" s="4">
        <v>0.15693910980690101</v>
      </c>
      <c r="F3544" s="1">
        <v>-4.6316757327390103</v>
      </c>
      <c r="G3544" s="5">
        <f t="shared" si="55"/>
        <v>0.8042688151334868</v>
      </c>
    </row>
    <row r="3545" spans="1:7">
      <c r="A3545" s="1">
        <v>639</v>
      </c>
      <c r="B3545" s="1">
        <v>520.29372224183805</v>
      </c>
      <c r="C3545" s="6">
        <v>1399.099609375</v>
      </c>
      <c r="D3545" s="1">
        <v>25.159613886760699</v>
      </c>
      <c r="E3545" s="4">
        <v>0.17069222384317001</v>
      </c>
      <c r="F3545" s="1">
        <v>-4.6530378768847704</v>
      </c>
      <c r="G3545" s="5">
        <f t="shared" si="55"/>
        <v>0.76778626341324563</v>
      </c>
    </row>
    <row r="3546" spans="1:7">
      <c r="A3546" s="1">
        <v>1050</v>
      </c>
      <c r="B3546" s="1">
        <v>637.32340713710096</v>
      </c>
      <c r="C3546" s="6">
        <v>1060.38269042969</v>
      </c>
      <c r="D3546" s="1">
        <v>25.2839232259429</v>
      </c>
      <c r="E3546" s="4">
        <v>0.19558675845396101</v>
      </c>
      <c r="F3546" s="1">
        <v>-4.66014843417239</v>
      </c>
      <c r="G3546" s="5">
        <f t="shared" si="55"/>
        <v>0.70866055100567282</v>
      </c>
    </row>
    <row r="3547" spans="1:7">
      <c r="A3547" s="1">
        <v>939</v>
      </c>
      <c r="B3547" s="1">
        <v>643.27916817338996</v>
      </c>
      <c r="C3547" s="6">
        <v>1449.21923828125</v>
      </c>
      <c r="D3547" s="1">
        <v>25.344740016250601</v>
      </c>
      <c r="E3547" s="4">
        <v>0.188280010415009</v>
      </c>
      <c r="F3547" s="1">
        <v>-4.6636144598725604</v>
      </c>
      <c r="G3547" s="5">
        <f t="shared" si="55"/>
        <v>0.72519578634174608</v>
      </c>
    </row>
    <row r="3548" spans="1:7">
      <c r="A3548" s="1">
        <v>516</v>
      </c>
      <c r="B3548" s="1">
        <v>234.076604868956</v>
      </c>
      <c r="C3548" s="6">
        <v>642.42663574218795</v>
      </c>
      <c r="D3548" s="1">
        <v>26.078227306884902</v>
      </c>
      <c r="E3548" s="4">
        <v>0.15168000482161001</v>
      </c>
      <c r="F3548" s="1">
        <v>-4.7047738991769501</v>
      </c>
      <c r="G3548" s="5">
        <f t="shared" si="55"/>
        <v>0.81907166620063854</v>
      </c>
    </row>
    <row r="3549" spans="1:7">
      <c r="A3549" s="1">
        <v>1452</v>
      </c>
      <c r="B3549" s="1">
        <v>271.04846662094297</v>
      </c>
      <c r="C3549" s="6">
        <v>739.98724365234398</v>
      </c>
      <c r="D3549" s="1">
        <v>26.1264156334448</v>
      </c>
      <c r="E3549" s="4">
        <v>0.24523755278093501</v>
      </c>
      <c r="F3549" s="1">
        <v>-4.70743730517251</v>
      </c>
      <c r="G3549" s="5">
        <f t="shared" si="55"/>
        <v>0.61041302633634964</v>
      </c>
    </row>
    <row r="3550" spans="1:7">
      <c r="A3550" s="1">
        <v>145</v>
      </c>
      <c r="B3550" s="1">
        <v>355.36751615560701</v>
      </c>
      <c r="C3550" s="6">
        <v>1450.81616210938</v>
      </c>
      <c r="D3550" s="1">
        <v>26.143560572037501</v>
      </c>
      <c r="E3550" s="4">
        <v>5.0363855204143201E-2</v>
      </c>
      <c r="F3550" s="1">
        <v>-4.7083837344830499</v>
      </c>
      <c r="G3550" s="5">
        <f t="shared" si="55"/>
        <v>1.2978810333337689</v>
      </c>
    </row>
    <row r="3551" spans="1:7">
      <c r="A3551" s="1">
        <v>1024</v>
      </c>
      <c r="B3551" s="1">
        <v>610.27955457052303</v>
      </c>
      <c r="C3551" s="6">
        <v>1246.34375</v>
      </c>
      <c r="D3551" s="1">
        <v>26.391395031664398</v>
      </c>
      <c r="E3551" s="4">
        <v>0.19358277105538099</v>
      </c>
      <c r="F3551" s="1">
        <v>-4.7219957074716197</v>
      </c>
      <c r="G3551" s="5">
        <f t="shared" si="55"/>
        <v>0.71313329769155631</v>
      </c>
    </row>
    <row r="3552" spans="1:7">
      <c r="A3552" s="1">
        <v>821</v>
      </c>
      <c r="B3552" s="1">
        <v>644.34921125238498</v>
      </c>
      <c r="C3552" s="6">
        <v>1300.09741210938</v>
      </c>
      <c r="D3552" s="1">
        <v>26.4058128045403</v>
      </c>
      <c r="E3552" s="4">
        <v>0.184575407450874</v>
      </c>
      <c r="F3552" s="1">
        <v>-4.7227836449705203</v>
      </c>
      <c r="G3552" s="5">
        <f t="shared" si="55"/>
        <v>0.73382616419781266</v>
      </c>
    </row>
    <row r="3553" spans="1:7">
      <c r="A3553" s="1">
        <v>571</v>
      </c>
      <c r="B3553" s="1">
        <v>679.40591531042401</v>
      </c>
      <c r="C3553" s="6">
        <v>1706.25378417969</v>
      </c>
      <c r="D3553" s="1">
        <v>27.038930893069601</v>
      </c>
      <c r="E3553" s="4">
        <v>0.162451477881186</v>
      </c>
      <c r="F3553" s="1">
        <v>-4.7569662041347103</v>
      </c>
      <c r="G3553" s="5">
        <f t="shared" si="55"/>
        <v>0.78927633336347691</v>
      </c>
    </row>
    <row r="3554" spans="1:7">
      <c r="A3554" s="1">
        <v>746</v>
      </c>
      <c r="B3554" s="1">
        <v>362.1112007072</v>
      </c>
      <c r="C3554" s="6">
        <v>862.97528076171898</v>
      </c>
      <c r="D3554" s="1">
        <v>27.225549425178901</v>
      </c>
      <c r="E3554" s="4">
        <v>0.18354187598180499</v>
      </c>
      <c r="F3554" s="1">
        <v>-4.7668892584294698</v>
      </c>
      <c r="G3554" s="5">
        <f t="shared" si="55"/>
        <v>0.73626483368440532</v>
      </c>
    </row>
    <row r="3555" spans="1:7">
      <c r="A3555" s="1">
        <v>743</v>
      </c>
      <c r="B3555" s="1">
        <v>144.06538541000401</v>
      </c>
      <c r="C3555" s="6">
        <v>1692.63159179688</v>
      </c>
      <c r="D3555" s="1">
        <v>27.436068278651501</v>
      </c>
      <c r="E3555" s="4">
        <v>0.18352492972805301</v>
      </c>
      <c r="F3555" s="1">
        <v>-4.7780018460298503</v>
      </c>
      <c r="G3555" s="5">
        <f t="shared" si="55"/>
        <v>0.73630493354843096</v>
      </c>
    </row>
    <row r="3556" spans="1:7">
      <c r="A3556" s="1">
        <v>1134</v>
      </c>
      <c r="B3556" s="1">
        <v>406.92745062083799</v>
      </c>
      <c r="C3556" s="6">
        <v>2144.0078125</v>
      </c>
      <c r="D3556" s="1">
        <v>27.570074880861299</v>
      </c>
      <c r="E3556" s="4">
        <v>0.2024531402084</v>
      </c>
      <c r="F3556" s="1">
        <v>-4.7850312806286697</v>
      </c>
      <c r="G3556" s="5">
        <f t="shared" si="55"/>
        <v>0.69367548259226586</v>
      </c>
    </row>
    <row r="3557" spans="1:7">
      <c r="A3557" s="1">
        <v>1097</v>
      </c>
      <c r="B3557" s="1">
        <v>595.30425412037505</v>
      </c>
      <c r="C3557" s="6">
        <v>1747.43823242188</v>
      </c>
      <c r="D3557" s="1">
        <v>27.5971024646126</v>
      </c>
      <c r="E3557" s="4">
        <v>0.19841265033598701</v>
      </c>
      <c r="F3557" s="1">
        <v>-4.7864448952466701</v>
      </c>
      <c r="G3557" s="5">
        <f t="shared" si="55"/>
        <v>0.70243064167796843</v>
      </c>
    </row>
    <row r="3558" spans="1:7">
      <c r="A3558" s="1">
        <v>871</v>
      </c>
      <c r="B3558" s="1">
        <v>656.33297804728102</v>
      </c>
      <c r="C3558" s="6">
        <v>1571.10583496094</v>
      </c>
      <c r="D3558" s="1">
        <v>27.638671170562599</v>
      </c>
      <c r="E3558" s="4">
        <v>0.18590545867401301</v>
      </c>
      <c r="F3558" s="1">
        <v>-4.7886163494802299</v>
      </c>
      <c r="G3558" s="5">
        <f t="shared" si="55"/>
        <v>0.73070785801079408</v>
      </c>
    </row>
    <row r="3559" spans="1:7">
      <c r="A3559" s="1">
        <v>747</v>
      </c>
      <c r="B3559" s="1">
        <v>644.41169037695795</v>
      </c>
      <c r="C3559" s="6">
        <v>1380.00061035156</v>
      </c>
      <c r="D3559" s="1">
        <v>27.735786753082799</v>
      </c>
      <c r="E3559" s="4">
        <v>0.183548614554288</v>
      </c>
      <c r="F3559" s="1">
        <v>-4.7936767444058797</v>
      </c>
      <c r="G3559" s="5">
        <f t="shared" si="55"/>
        <v>0.73624888925151444</v>
      </c>
    </row>
    <row r="3560" spans="1:7">
      <c r="A3560" s="1">
        <v>626</v>
      </c>
      <c r="B3560" s="1">
        <v>656.42114743420302</v>
      </c>
      <c r="C3560" s="6">
        <v>7431.05126953125</v>
      </c>
      <c r="D3560" s="1">
        <v>27.951469455912999</v>
      </c>
      <c r="E3560" s="4">
        <v>0.16898127387065201</v>
      </c>
      <c r="F3560" s="1">
        <v>-4.8048522248621701</v>
      </c>
      <c r="G3560" s="5">
        <f t="shared" si="55"/>
        <v>0.77216142026945045</v>
      </c>
    </row>
    <row r="3561" spans="1:7">
      <c r="A3561" s="1">
        <v>1320</v>
      </c>
      <c r="B3561" s="1">
        <v>226.06857353053701</v>
      </c>
      <c r="C3561" s="6">
        <v>1727.18566894531</v>
      </c>
      <c r="D3561" s="1">
        <v>28.209980340809398</v>
      </c>
      <c r="E3561" s="4">
        <v>0.226224618479763</v>
      </c>
      <c r="F3561" s="1">
        <v>-4.8181337554146504</v>
      </c>
      <c r="G3561" s="5">
        <f t="shared" si="55"/>
        <v>0.64546013553725623</v>
      </c>
    </row>
    <row r="3562" spans="1:7">
      <c r="A3562" s="1">
        <v>591</v>
      </c>
      <c r="B3562" s="1">
        <v>318.86873287053999</v>
      </c>
      <c r="C3562" s="6">
        <v>3360.93725585938</v>
      </c>
      <c r="D3562" s="1">
        <v>28.818087037188299</v>
      </c>
      <c r="E3562" s="4">
        <v>0.164512293140575</v>
      </c>
      <c r="F3562" s="1">
        <v>-4.8489026665707602</v>
      </c>
      <c r="G3562" s="5">
        <f t="shared" si="55"/>
        <v>0.78380164395327656</v>
      </c>
    </row>
    <row r="3563" spans="1:7">
      <c r="A3563" s="1">
        <v>862</v>
      </c>
      <c r="B3563" s="1">
        <v>507.19237722368302</v>
      </c>
      <c r="C3563" s="6">
        <v>1573.63952636719</v>
      </c>
      <c r="D3563" s="1">
        <v>28.8678159619209</v>
      </c>
      <c r="E3563" s="4">
        <v>0.18559044581242501</v>
      </c>
      <c r="F3563" s="1">
        <v>-4.8513900573245801</v>
      </c>
      <c r="G3563" s="5">
        <f t="shared" si="55"/>
        <v>0.73144438500155728</v>
      </c>
    </row>
    <row r="3564" spans="1:7">
      <c r="A3564" s="1">
        <v>921</v>
      </c>
      <c r="B3564" s="1">
        <v>706.43492274476796</v>
      </c>
      <c r="C3564" s="6">
        <v>1238.74084472656</v>
      </c>
      <c r="D3564" s="1">
        <v>28.903288623707098</v>
      </c>
      <c r="E3564" s="4">
        <v>0.18760600147672199</v>
      </c>
      <c r="F3564" s="1">
        <v>-4.8531617471700299</v>
      </c>
      <c r="G3564" s="5">
        <f t="shared" si="55"/>
        <v>0.72675327274515289</v>
      </c>
    </row>
    <row r="3565" spans="1:7">
      <c r="A3565" s="1">
        <v>1268</v>
      </c>
      <c r="B3565" s="1">
        <v>243.13376453572701</v>
      </c>
      <c r="C3565" s="6">
        <v>8904.7607421875</v>
      </c>
      <c r="D3565" s="1">
        <v>28.926499969755</v>
      </c>
      <c r="E3565" s="4">
        <v>0.21727412138580399</v>
      </c>
      <c r="F3565" s="1">
        <v>-4.8543198664178604</v>
      </c>
      <c r="G3565" s="5">
        <f t="shared" si="55"/>
        <v>0.66299199760321981</v>
      </c>
    </row>
    <row r="3566" spans="1:7">
      <c r="A3566" s="1">
        <v>1002</v>
      </c>
      <c r="B3566" s="1">
        <v>326.64850199917299</v>
      </c>
      <c r="C3566" s="6">
        <v>1169.82885742188</v>
      </c>
      <c r="D3566" s="1">
        <v>28.9840650697017</v>
      </c>
      <c r="E3566" s="4">
        <v>0.19224375919665401</v>
      </c>
      <c r="F3566" s="1">
        <v>-4.85718804466888</v>
      </c>
      <c r="G3566" s="5">
        <f t="shared" si="55"/>
        <v>0.71614774978634033</v>
      </c>
    </row>
    <row r="3567" spans="1:7">
      <c r="A3567" s="1">
        <v>1040</v>
      </c>
      <c r="B3567" s="1">
        <v>164.00106856310401</v>
      </c>
      <c r="C3567" s="6">
        <v>1482.25146484375</v>
      </c>
      <c r="D3567" s="1">
        <v>29.003786170714001</v>
      </c>
      <c r="E3567" s="4">
        <v>0.19495176040375101</v>
      </c>
      <c r="F3567" s="1">
        <v>-4.8581693376507502</v>
      </c>
      <c r="G3567" s="5">
        <f t="shared" si="55"/>
        <v>0.71007283880283245</v>
      </c>
    </row>
    <row r="3568" spans="1:7">
      <c r="A3568" s="1">
        <v>693</v>
      </c>
      <c r="B3568" s="1">
        <v>678.40387811820096</v>
      </c>
      <c r="C3568" s="6">
        <v>3403.73950195312</v>
      </c>
      <c r="D3568" s="1">
        <v>29.0251012097551</v>
      </c>
      <c r="E3568" s="4">
        <v>0.177672719353731</v>
      </c>
      <c r="F3568" s="1">
        <v>-4.8592291926261701</v>
      </c>
      <c r="G3568" s="5">
        <f t="shared" si="55"/>
        <v>0.75037925054965049</v>
      </c>
    </row>
    <row r="3569" spans="1:7">
      <c r="A3569" s="1">
        <v>870</v>
      </c>
      <c r="B3569" s="1">
        <v>572.31697800553695</v>
      </c>
      <c r="C3569" s="6">
        <v>1625.53723144531</v>
      </c>
      <c r="D3569" s="1">
        <v>29.2890695016359</v>
      </c>
      <c r="E3569" s="4">
        <v>0.18588767175300999</v>
      </c>
      <c r="F3569" s="1">
        <v>-4.8722904551685096</v>
      </c>
      <c r="G3569" s="5">
        <f t="shared" si="55"/>
        <v>0.73074941209566213</v>
      </c>
    </row>
    <row r="3570" spans="1:7">
      <c r="A3570" s="1">
        <v>983</v>
      </c>
      <c r="B3570" s="1">
        <v>574.30546737339</v>
      </c>
      <c r="C3570" s="6">
        <v>1504.53723144531</v>
      </c>
      <c r="D3570" s="1">
        <v>29.4455944091894</v>
      </c>
      <c r="E3570" s="4">
        <v>0.19101670922264</v>
      </c>
      <c r="F3570" s="1">
        <v>-4.8799798919491701</v>
      </c>
      <c r="G3570" s="5">
        <f t="shared" si="55"/>
        <v>0.71892864109892918</v>
      </c>
    </row>
    <row r="3571" spans="1:7">
      <c r="A3571" s="1">
        <v>782</v>
      </c>
      <c r="B3571" s="1">
        <v>683.35935469657102</v>
      </c>
      <c r="C3571" s="6">
        <v>1750.49670410156</v>
      </c>
      <c r="D3571" s="1">
        <v>29.521231556734602</v>
      </c>
      <c r="E3571" s="4">
        <v>0.18397156150468899</v>
      </c>
      <c r="F3571" s="1">
        <v>-4.8836810034039599</v>
      </c>
      <c r="G3571" s="5">
        <f t="shared" si="55"/>
        <v>0.73524930544768063</v>
      </c>
    </row>
    <row r="3572" spans="1:7">
      <c r="A3572" s="1">
        <v>724</v>
      </c>
      <c r="B3572" s="1">
        <v>211.1439892567</v>
      </c>
      <c r="C3572" s="6">
        <v>20695.888671875</v>
      </c>
      <c r="D3572" s="1">
        <v>29.6432043864456</v>
      </c>
      <c r="E3572" s="4">
        <v>0.182606058289145</v>
      </c>
      <c r="F3572" s="1">
        <v>-4.8896295041558702</v>
      </c>
      <c r="G3572" s="5">
        <f t="shared" si="55"/>
        <v>0.73848481805090116</v>
      </c>
    </row>
    <row r="3573" spans="1:7">
      <c r="A3573" s="1">
        <v>1036</v>
      </c>
      <c r="B3573" s="1">
        <v>688.31298828294598</v>
      </c>
      <c r="C3573" s="6">
        <v>1617.31860351562</v>
      </c>
      <c r="D3573" s="1">
        <v>29.785266335853098</v>
      </c>
      <c r="E3573" s="4">
        <v>0.19445785433898299</v>
      </c>
      <c r="F3573" s="1">
        <v>-4.8965269544119003</v>
      </c>
      <c r="G3573" s="5">
        <f t="shared" si="55"/>
        <v>0.7111745105921724</v>
      </c>
    </row>
    <row r="3574" spans="1:7">
      <c r="A3574" s="1">
        <v>836</v>
      </c>
      <c r="B3574" s="1">
        <v>686.43140559811695</v>
      </c>
      <c r="C3574" s="6">
        <v>1432.45056152344</v>
      </c>
      <c r="D3574" s="1">
        <v>29.830414851833801</v>
      </c>
      <c r="E3574" s="4">
        <v>0.18490141084516201</v>
      </c>
      <c r="F3574" s="1">
        <v>-4.8987121362722403</v>
      </c>
      <c r="G3574" s="5">
        <f t="shared" si="55"/>
        <v>0.73305977504996123</v>
      </c>
    </row>
    <row r="3575" spans="1:7">
      <c r="A3575" s="1">
        <v>1042</v>
      </c>
      <c r="B3575" s="1">
        <v>579.16173351640305</v>
      </c>
      <c r="C3575" s="6">
        <v>2782.67846679688</v>
      </c>
      <c r="D3575" s="1">
        <v>29.859548702624402</v>
      </c>
      <c r="E3575" s="4">
        <v>0.19501297947384699</v>
      </c>
      <c r="F3575" s="1">
        <v>-4.9001204556241804</v>
      </c>
      <c r="G3575" s="5">
        <f t="shared" si="55"/>
        <v>0.70993648234887874</v>
      </c>
    </row>
    <row r="3576" spans="1:7">
      <c r="A3576" s="1">
        <v>748</v>
      </c>
      <c r="B3576" s="1">
        <v>699.47113063094503</v>
      </c>
      <c r="C3576" s="6">
        <v>1810.91711425781</v>
      </c>
      <c r="D3576" s="1">
        <v>30.032022680253402</v>
      </c>
      <c r="E3576" s="4">
        <v>0.18356078166015499</v>
      </c>
      <c r="F3576" s="1">
        <v>-4.9084297396958503</v>
      </c>
      <c r="G3576" s="5">
        <f t="shared" si="55"/>
        <v>0.73622010160949181</v>
      </c>
    </row>
    <row r="3577" spans="1:7">
      <c r="A3577" s="1">
        <v>915</v>
      </c>
      <c r="B3577" s="1">
        <v>629.39241871579304</v>
      </c>
      <c r="C3577" s="6">
        <v>1446.00036621094</v>
      </c>
      <c r="D3577" s="1">
        <v>30.064874603850299</v>
      </c>
      <c r="E3577" s="4">
        <v>0.18735652070403899</v>
      </c>
      <c r="F3577" s="1">
        <v>-4.9100070361660402</v>
      </c>
      <c r="G3577" s="5">
        <f t="shared" si="55"/>
        <v>0.7273311872432483</v>
      </c>
    </row>
    <row r="3578" spans="1:7">
      <c r="A3578" s="1">
        <v>524</v>
      </c>
      <c r="B3578" s="1">
        <v>685.45572854915997</v>
      </c>
      <c r="C3578" s="6">
        <v>1338.75610351562</v>
      </c>
      <c r="D3578" s="1">
        <v>30.675878507714302</v>
      </c>
      <c r="E3578" s="4">
        <v>0.152594710515364</v>
      </c>
      <c r="F3578" s="1">
        <v>-4.9390327558276699</v>
      </c>
      <c r="G3578" s="5">
        <f t="shared" si="55"/>
        <v>0.81646052033791161</v>
      </c>
    </row>
    <row r="3579" spans="1:7">
      <c r="A3579" s="1">
        <v>972</v>
      </c>
      <c r="B3579" s="1">
        <v>600.32380908811501</v>
      </c>
      <c r="C3579" s="6">
        <v>604.12805175781205</v>
      </c>
      <c r="D3579" s="1">
        <v>30.882060311931198</v>
      </c>
      <c r="E3579" s="4">
        <v>0.19031854787847199</v>
      </c>
      <c r="F3579" s="1">
        <v>-4.9486971008175402</v>
      </c>
      <c r="G3579" s="5">
        <f t="shared" si="55"/>
        <v>0.72051888460452584</v>
      </c>
    </row>
    <row r="3580" spans="1:7">
      <c r="A3580" s="1">
        <v>383</v>
      </c>
      <c r="B3580" s="1">
        <v>609.409491142197</v>
      </c>
      <c r="C3580" s="6">
        <v>1619.1005859375</v>
      </c>
      <c r="D3580" s="1">
        <v>30.8931673929266</v>
      </c>
      <c r="E3580" s="4">
        <v>0.11724703583010899</v>
      </c>
      <c r="F3580" s="1">
        <v>-4.9492158890580402</v>
      </c>
      <c r="G3580" s="5">
        <f t="shared" si="55"/>
        <v>0.9308981280491232</v>
      </c>
    </row>
    <row r="3581" spans="1:7">
      <c r="A3581" s="1">
        <v>923</v>
      </c>
      <c r="B3581" s="1">
        <v>360.10562453086402</v>
      </c>
      <c r="C3581" s="6">
        <v>2051.0517578125</v>
      </c>
      <c r="D3581" s="1">
        <v>31.080665872502198</v>
      </c>
      <c r="E3581" s="4">
        <v>0.18773213709563799</v>
      </c>
      <c r="F3581" s="1">
        <v>-4.95794550727733</v>
      </c>
      <c r="G3581" s="5">
        <f t="shared" si="55"/>
        <v>0.72646137592093329</v>
      </c>
    </row>
    <row r="3582" spans="1:7">
      <c r="A3582" s="1">
        <v>1056</v>
      </c>
      <c r="B3582" s="1">
        <v>284.05607219190699</v>
      </c>
      <c r="C3582" s="6">
        <v>2375.11547851562</v>
      </c>
      <c r="D3582" s="1">
        <v>31.223343345362</v>
      </c>
      <c r="E3582" s="4">
        <v>0.19618431452200999</v>
      </c>
      <c r="F3582" s="1">
        <v>-4.9645531219380299</v>
      </c>
      <c r="G3582" s="5">
        <f t="shared" si="55"/>
        <v>0.707335718611797</v>
      </c>
    </row>
    <row r="3583" spans="1:7">
      <c r="A3583" s="1">
        <v>908</v>
      </c>
      <c r="B3583" s="1">
        <v>600.35744311950202</v>
      </c>
      <c r="C3583" s="6">
        <v>1945.65783691406</v>
      </c>
      <c r="D3583" s="1">
        <v>31.756439280037501</v>
      </c>
      <c r="E3583" s="4">
        <v>0.18711225572097101</v>
      </c>
      <c r="F3583" s="1">
        <v>-4.9889772529281098</v>
      </c>
      <c r="G3583" s="5">
        <f t="shared" si="55"/>
        <v>0.72789776558565211</v>
      </c>
    </row>
    <row r="3584" spans="1:7">
      <c r="A3584" s="1">
        <v>529</v>
      </c>
      <c r="B3584" s="1">
        <v>338.02041316934202</v>
      </c>
      <c r="C3584" s="6">
        <v>2245.5341796875</v>
      </c>
      <c r="D3584" s="1">
        <v>31.778753676293199</v>
      </c>
      <c r="E3584" s="4">
        <v>0.152995953020615</v>
      </c>
      <c r="F3584" s="1">
        <v>-4.9899906399548604</v>
      </c>
      <c r="G3584" s="5">
        <f t="shared" si="55"/>
        <v>0.81532005679063935</v>
      </c>
    </row>
    <row r="3585" spans="1:7">
      <c r="A3585" s="1">
        <v>1166</v>
      </c>
      <c r="B3585" s="1">
        <v>422.900005131027</v>
      </c>
      <c r="C3585" s="6">
        <v>2655.4853515625</v>
      </c>
      <c r="D3585" s="1">
        <v>32.518643078965603</v>
      </c>
      <c r="E3585" s="4">
        <v>0.20579864129488201</v>
      </c>
      <c r="F3585" s="1">
        <v>-5.0231951535275501</v>
      </c>
      <c r="G3585" s="5">
        <f t="shared" si="55"/>
        <v>0.686557496823747</v>
      </c>
    </row>
    <row r="3586" spans="1:7">
      <c r="A3586" s="1">
        <v>717</v>
      </c>
      <c r="B3586" s="1">
        <v>491.26401688720102</v>
      </c>
      <c r="C3586" s="6">
        <v>1051.45703125</v>
      </c>
      <c r="D3586" s="1">
        <v>32.727526413880803</v>
      </c>
      <c r="E3586" s="4">
        <v>0.180905824264392</v>
      </c>
      <c r="F3586" s="1">
        <v>-5.0324326607504899</v>
      </c>
      <c r="G3586" s="5">
        <f t="shared" si="55"/>
        <v>0.74254745080094697</v>
      </c>
    </row>
    <row r="3587" spans="1:7">
      <c r="A3587" s="1">
        <v>1000</v>
      </c>
      <c r="B3587" s="1">
        <v>340.68233079392502</v>
      </c>
      <c r="C3587" s="6">
        <v>5191.06787109375</v>
      </c>
      <c r="D3587" s="1">
        <v>33.124367501619098</v>
      </c>
      <c r="E3587" s="4">
        <v>0.192169273759762</v>
      </c>
      <c r="F3587" s="1">
        <v>-5.0498210019489997</v>
      </c>
      <c r="G3587" s="5">
        <f t="shared" si="55"/>
        <v>0.71631605112815699</v>
      </c>
    </row>
    <row r="3588" spans="1:7">
      <c r="A3588" s="1">
        <v>975</v>
      </c>
      <c r="B3588" s="1">
        <v>653.32006819665799</v>
      </c>
      <c r="C3588" s="6">
        <v>1983.80505371094</v>
      </c>
      <c r="D3588" s="1">
        <v>33.1917863842896</v>
      </c>
      <c r="E3588" s="4">
        <v>0.19038804829134301</v>
      </c>
      <c r="F3588" s="1">
        <v>-5.0527543723421902</v>
      </c>
      <c r="G3588" s="5">
        <f t="shared" ref="G3588:G3651" si="56">-LOG(E3588)</f>
        <v>0.72036031815761448</v>
      </c>
    </row>
    <row r="3589" spans="1:7">
      <c r="A3589" s="1">
        <v>989</v>
      </c>
      <c r="B3589" s="1">
        <v>163.078960865742</v>
      </c>
      <c r="C3589" s="6">
        <v>1714.60339355469</v>
      </c>
      <c r="D3589" s="1">
        <v>33.634282008506901</v>
      </c>
      <c r="E3589" s="4">
        <v>0.19124210231028599</v>
      </c>
      <c r="F3589" s="1">
        <v>-5.0718605561539301</v>
      </c>
      <c r="G3589" s="5">
        <f t="shared" si="56"/>
        <v>0.71841649078288883</v>
      </c>
    </row>
    <row r="3590" spans="1:7">
      <c r="A3590" s="1">
        <v>761</v>
      </c>
      <c r="B3590" s="1">
        <v>667.22323107746899</v>
      </c>
      <c r="C3590" s="6">
        <v>1869.69262695312</v>
      </c>
      <c r="D3590" s="1">
        <v>33.838980734546297</v>
      </c>
      <c r="E3590" s="4">
        <v>0.183647368647544</v>
      </c>
      <c r="F3590" s="1">
        <v>-5.0806142085177601</v>
      </c>
      <c r="G3590" s="5">
        <f t="shared" si="56"/>
        <v>0.73601528997068089</v>
      </c>
    </row>
    <row r="3591" spans="1:7">
      <c r="A3591" s="1">
        <v>578</v>
      </c>
      <c r="B3591" s="1">
        <v>214.10767329456601</v>
      </c>
      <c r="C3591" s="6">
        <v>1795.11462402344</v>
      </c>
      <c r="D3591" s="1">
        <v>34.053027015502003</v>
      </c>
      <c r="E3591" s="4">
        <v>0.16339013607008401</v>
      </c>
      <c r="F3591" s="1">
        <v>-5.0897111417634999</v>
      </c>
      <c r="G3591" s="5">
        <f t="shared" si="56"/>
        <v>0.78677416554925017</v>
      </c>
    </row>
    <row r="3592" spans="1:7">
      <c r="A3592" s="1">
        <v>1049</v>
      </c>
      <c r="B3592" s="1">
        <v>243.13328735804001</v>
      </c>
      <c r="C3592" s="6">
        <v>998.16131591796898</v>
      </c>
      <c r="D3592" s="1">
        <v>35.398896848237001</v>
      </c>
      <c r="E3592" s="4">
        <v>0.19548240687635199</v>
      </c>
      <c r="F3592" s="1">
        <v>-5.1456324965409497</v>
      </c>
      <c r="G3592" s="5">
        <f t="shared" si="56"/>
        <v>0.70889232236187694</v>
      </c>
    </row>
    <row r="3593" spans="1:7">
      <c r="A3593" s="1">
        <v>808</v>
      </c>
      <c r="B3593" s="1">
        <v>646.26626439528195</v>
      </c>
      <c r="C3593" s="6">
        <v>2042.00451660156</v>
      </c>
      <c r="D3593" s="1">
        <v>35.460182197334802</v>
      </c>
      <c r="E3593" s="4">
        <v>0.184355485100684</v>
      </c>
      <c r="F3593" s="1">
        <v>-5.1481280438288701</v>
      </c>
      <c r="G3593" s="5">
        <f t="shared" si="56"/>
        <v>0.73434393636802719</v>
      </c>
    </row>
    <row r="3594" spans="1:7">
      <c r="A3594" s="1">
        <v>1222</v>
      </c>
      <c r="B3594" s="1">
        <v>530.17675471570101</v>
      </c>
      <c r="C3594" s="6">
        <v>2041.21960449219</v>
      </c>
      <c r="D3594" s="1">
        <v>35.584838908958901</v>
      </c>
      <c r="E3594" s="4">
        <v>0.212891138469781</v>
      </c>
      <c r="F3594" s="1">
        <v>-5.1531907998512301</v>
      </c>
      <c r="G3594" s="5">
        <f t="shared" si="56"/>
        <v>0.67184241556388902</v>
      </c>
    </row>
    <row r="3595" spans="1:7">
      <c r="A3595" s="1">
        <v>1188</v>
      </c>
      <c r="B3595" s="1">
        <v>316.07031022062199</v>
      </c>
      <c r="C3595" s="6">
        <v>1390.73583984375</v>
      </c>
      <c r="D3595" s="1">
        <v>35.670250586633301</v>
      </c>
      <c r="E3595" s="4">
        <v>0.208062591214391</v>
      </c>
      <c r="F3595" s="1">
        <v>-5.1566494457866598</v>
      </c>
      <c r="G3595" s="5">
        <f t="shared" si="56"/>
        <v>0.68180599710503453</v>
      </c>
    </row>
    <row r="3596" spans="1:7">
      <c r="A3596" s="1">
        <v>569</v>
      </c>
      <c r="B3596" s="1">
        <v>253.11605138662901</v>
      </c>
      <c r="C3596" s="6">
        <v>3460.49340820312</v>
      </c>
      <c r="D3596" s="1">
        <v>35.7133215462134</v>
      </c>
      <c r="E3596" s="4">
        <v>0.16220889134904001</v>
      </c>
      <c r="F3596" s="1">
        <v>-5.15839041406484</v>
      </c>
      <c r="G3596" s="5">
        <f t="shared" si="56"/>
        <v>0.78992534397201863</v>
      </c>
    </row>
    <row r="3597" spans="1:7">
      <c r="A3597" s="1">
        <v>954</v>
      </c>
      <c r="B3597" s="1">
        <v>629.264908905384</v>
      </c>
      <c r="C3597" s="6">
        <v>2087.18188476562</v>
      </c>
      <c r="D3597" s="1">
        <v>35.806737050504601</v>
      </c>
      <c r="E3597" s="4">
        <v>0.18935278340353701</v>
      </c>
      <c r="F3597" s="1">
        <v>-5.1621591515090497</v>
      </c>
      <c r="G3597" s="5">
        <f t="shared" si="56"/>
        <v>0.72272830655629228</v>
      </c>
    </row>
    <row r="3598" spans="1:7">
      <c r="A3598" s="1">
        <v>857</v>
      </c>
      <c r="B3598" s="1">
        <v>324.13595856915703</v>
      </c>
      <c r="C3598" s="6">
        <v>2033.02062988281</v>
      </c>
      <c r="D3598" s="1">
        <v>36.242326339190697</v>
      </c>
      <c r="E3598" s="4">
        <v>0.18547537269664</v>
      </c>
      <c r="F3598" s="1">
        <v>-5.1796036576196602</v>
      </c>
      <c r="G3598" s="5">
        <f t="shared" si="56"/>
        <v>0.73171374756911323</v>
      </c>
    </row>
    <row r="3599" spans="1:7">
      <c r="A3599" s="1">
        <v>679</v>
      </c>
      <c r="B3599" s="1">
        <v>144.06539850304301</v>
      </c>
      <c r="C3599" s="6">
        <v>1825.61767578125</v>
      </c>
      <c r="D3599" s="1">
        <v>36.421784237966598</v>
      </c>
      <c r="E3599" s="4">
        <v>0.175341816538919</v>
      </c>
      <c r="F3599" s="1">
        <v>-5.18672969397901</v>
      </c>
      <c r="G3599" s="5">
        <f t="shared" si="56"/>
        <v>0.75611449847324008</v>
      </c>
    </row>
    <row r="3600" spans="1:7">
      <c r="A3600" s="1">
        <v>713</v>
      </c>
      <c r="B3600" s="1">
        <v>162.99779784667601</v>
      </c>
      <c r="C3600" s="6">
        <v>34650.85546875</v>
      </c>
      <c r="D3600" s="1">
        <v>36.470090999980002</v>
      </c>
      <c r="E3600" s="4">
        <v>0.180329372121488</v>
      </c>
      <c r="F3600" s="1">
        <v>-5.1886418943709902</v>
      </c>
      <c r="G3600" s="5">
        <f t="shared" si="56"/>
        <v>0.74393352945416957</v>
      </c>
    </row>
    <row r="3601" spans="1:7">
      <c r="A3601" s="1">
        <v>520</v>
      </c>
      <c r="B3601" s="1">
        <v>232.11813206280999</v>
      </c>
      <c r="C3601" s="6">
        <v>3161.59765625</v>
      </c>
      <c r="D3601" s="1">
        <v>36.5626114917075</v>
      </c>
      <c r="E3601" s="4">
        <v>0.15218280711145701</v>
      </c>
      <c r="F3601" s="1">
        <v>-5.1922972137401899</v>
      </c>
      <c r="G3601" s="5">
        <f t="shared" si="56"/>
        <v>0.81763440931568732</v>
      </c>
    </row>
    <row r="3602" spans="1:7">
      <c r="A3602" s="1">
        <v>962</v>
      </c>
      <c r="B3602" s="1">
        <v>594.27469990680697</v>
      </c>
      <c r="C3602" s="6">
        <v>1048.57116699219</v>
      </c>
      <c r="D3602" s="1">
        <v>36.7204336063214</v>
      </c>
      <c r="E3602" s="4">
        <v>0.18980802516009701</v>
      </c>
      <c r="F3602" s="1">
        <v>-5.1985111895322298</v>
      </c>
      <c r="G3602" s="5">
        <f t="shared" si="56"/>
        <v>0.72168542937413238</v>
      </c>
    </row>
    <row r="3603" spans="1:7">
      <c r="A3603" s="1">
        <v>1126</v>
      </c>
      <c r="B3603" s="1">
        <v>542.27617268972199</v>
      </c>
      <c r="C3603" s="6">
        <v>1717.58520507812</v>
      </c>
      <c r="D3603" s="1">
        <v>37.3948668384039</v>
      </c>
      <c r="E3603" s="4">
        <v>0.20146020147484101</v>
      </c>
      <c r="F3603" s="1">
        <v>-5.2247683410688603</v>
      </c>
      <c r="G3603" s="5">
        <f t="shared" si="56"/>
        <v>0.69581073605889876</v>
      </c>
    </row>
    <row r="3604" spans="1:7">
      <c r="A3604" s="1">
        <v>1055</v>
      </c>
      <c r="B3604" s="1">
        <v>284.10924792181999</v>
      </c>
      <c r="C3604" s="6">
        <v>1752.90588378906</v>
      </c>
      <c r="D3604" s="1">
        <v>37.531988902862999</v>
      </c>
      <c r="E3604" s="4">
        <v>0.196044495685957</v>
      </c>
      <c r="F3604" s="1">
        <v>-5.23004883872985</v>
      </c>
      <c r="G3604" s="5">
        <f t="shared" si="56"/>
        <v>0.70764534681837277</v>
      </c>
    </row>
    <row r="3605" spans="1:7">
      <c r="A3605" s="1">
        <v>1065</v>
      </c>
      <c r="B3605" s="1">
        <v>345.07547924736798</v>
      </c>
      <c r="C3605" s="6">
        <v>1578.97106933594</v>
      </c>
      <c r="D3605" s="1">
        <v>37.746332348343998</v>
      </c>
      <c r="E3605" s="4">
        <v>0.196643145743568</v>
      </c>
      <c r="F3605" s="1">
        <v>-5.2382645655525204</v>
      </c>
      <c r="G3605" s="5">
        <f t="shared" si="56"/>
        <v>0.70632118689789025</v>
      </c>
    </row>
    <row r="3606" spans="1:7">
      <c r="A3606" s="1">
        <v>1096</v>
      </c>
      <c r="B3606" s="1">
        <v>321.634263160351</v>
      </c>
      <c r="C3606" s="6">
        <v>1643.76428222656</v>
      </c>
      <c r="D3606" s="1">
        <v>38.2852876779124</v>
      </c>
      <c r="E3606" s="4">
        <v>0.19833588911047201</v>
      </c>
      <c r="F3606" s="1">
        <v>-5.2587181927332898</v>
      </c>
      <c r="G3606" s="5">
        <f t="shared" si="56"/>
        <v>0.70259869259065877</v>
      </c>
    </row>
    <row r="3607" spans="1:7">
      <c r="A3607" s="1">
        <v>878</v>
      </c>
      <c r="B3607" s="1">
        <v>650.37351087372303</v>
      </c>
      <c r="C3607" s="6">
        <v>1971.0087890625</v>
      </c>
      <c r="D3607" s="1">
        <v>38.491998453542202</v>
      </c>
      <c r="E3607" s="4">
        <v>0.18609058624272401</v>
      </c>
      <c r="F3607" s="1">
        <v>-5.2664866707949702</v>
      </c>
      <c r="G3607" s="5">
        <f t="shared" si="56"/>
        <v>0.730275595951692</v>
      </c>
    </row>
    <row r="3608" spans="1:7">
      <c r="A3608" s="1">
        <v>970</v>
      </c>
      <c r="B3608" s="1">
        <v>327.63891433698501</v>
      </c>
      <c r="C3608" s="6">
        <v>1864.28833007812</v>
      </c>
      <c r="D3608" s="1">
        <v>38.540121557367698</v>
      </c>
      <c r="E3608" s="4">
        <v>0.19025214962942</v>
      </c>
      <c r="F3608" s="1">
        <v>-5.26828921685662</v>
      </c>
      <c r="G3608" s="5">
        <f t="shared" si="56"/>
        <v>0.72067042750392796</v>
      </c>
    </row>
    <row r="3609" spans="1:7">
      <c r="A3609" s="1">
        <v>684</v>
      </c>
      <c r="B3609" s="1">
        <v>132.98690891390601</v>
      </c>
      <c r="C3609" s="6">
        <v>3143.59741210938</v>
      </c>
      <c r="D3609" s="1">
        <v>38.839624063133201</v>
      </c>
      <c r="E3609" s="4">
        <v>0.17649682041833401</v>
      </c>
      <c r="F3609" s="1">
        <v>-5.2794573315641804</v>
      </c>
      <c r="G3609" s="5">
        <f t="shared" si="56"/>
        <v>0.75326311399973045</v>
      </c>
    </row>
    <row r="3610" spans="1:7">
      <c r="A3610" s="1">
        <v>649</v>
      </c>
      <c r="B3610" s="1">
        <v>642.40651950831398</v>
      </c>
      <c r="C3610" s="6">
        <v>16766.234375</v>
      </c>
      <c r="D3610" s="1">
        <v>39.602313641680396</v>
      </c>
      <c r="E3610" s="4">
        <v>0.171645947168554</v>
      </c>
      <c r="F3610" s="1">
        <v>-5.30751281261331</v>
      </c>
      <c r="G3610" s="5">
        <f t="shared" si="56"/>
        <v>0.76536644649463981</v>
      </c>
    </row>
    <row r="3611" spans="1:7">
      <c r="A3611" s="1">
        <v>822</v>
      </c>
      <c r="B3611" s="1">
        <v>182.079698469026</v>
      </c>
      <c r="C3611" s="6">
        <v>1306.71765136719</v>
      </c>
      <c r="D3611" s="1">
        <v>39.671668439160399</v>
      </c>
      <c r="E3611" s="4">
        <v>0.184581085275624</v>
      </c>
      <c r="F3611" s="1">
        <v>-5.3100371679008402</v>
      </c>
      <c r="G3611" s="5">
        <f t="shared" si="56"/>
        <v>0.73381280483392819</v>
      </c>
    </row>
    <row r="3612" spans="1:7">
      <c r="A3612" s="1">
        <v>582</v>
      </c>
      <c r="B3612" s="1">
        <v>346.970641090225</v>
      </c>
      <c r="C3612" s="6">
        <v>16258.224609375</v>
      </c>
      <c r="D3612" s="1">
        <v>39.686757693448001</v>
      </c>
      <c r="E3612" s="4">
        <v>0.163896824802546</v>
      </c>
      <c r="F3612" s="1">
        <v>-5.3105857975462296</v>
      </c>
      <c r="G3612" s="5">
        <f t="shared" si="56"/>
        <v>0.78542945999930347</v>
      </c>
    </row>
    <row r="3613" spans="1:7">
      <c r="A3613" s="1">
        <v>698</v>
      </c>
      <c r="B3613" s="1">
        <v>251.100691243602</v>
      </c>
      <c r="C3613" s="6">
        <v>4250.71923828125</v>
      </c>
      <c r="D3613" s="1">
        <v>40.4209894253733</v>
      </c>
      <c r="E3613" s="4">
        <v>0.178235710635957</v>
      </c>
      <c r="F3613" s="1">
        <v>-5.3370327313405097</v>
      </c>
      <c r="G3613" s="5">
        <f t="shared" si="56"/>
        <v>0.74900527797376815</v>
      </c>
    </row>
    <row r="3614" spans="1:7">
      <c r="A3614" s="1">
        <v>462</v>
      </c>
      <c r="B3614" s="1">
        <v>219.110979668672</v>
      </c>
      <c r="C3614" s="6">
        <v>1368.02014160156</v>
      </c>
      <c r="D3614" s="1">
        <v>40.652714541019897</v>
      </c>
      <c r="E3614" s="4">
        <v>0.13841978753551801</v>
      </c>
      <c r="F3614" s="1">
        <v>-5.3452797848042204</v>
      </c>
      <c r="G3614" s="5">
        <f t="shared" si="56"/>
        <v>0.85880182170574504</v>
      </c>
    </row>
    <row r="3615" spans="1:7">
      <c r="A3615" s="1">
        <v>1003</v>
      </c>
      <c r="B3615" s="1">
        <v>233.12499722044899</v>
      </c>
      <c r="C3615" s="6">
        <v>3977.92553710938</v>
      </c>
      <c r="D3615" s="1">
        <v>40.893990900575801</v>
      </c>
      <c r="E3615" s="4">
        <v>0.19232108752395699</v>
      </c>
      <c r="F3615" s="1">
        <v>-5.3538169592070499</v>
      </c>
      <c r="G3615" s="5">
        <f t="shared" si="56"/>
        <v>0.71597309385207331</v>
      </c>
    </row>
    <row r="3616" spans="1:7">
      <c r="A3616" s="1">
        <v>993</v>
      </c>
      <c r="B3616" s="1">
        <v>589.28983934914095</v>
      </c>
      <c r="C3616" s="6">
        <v>1822.10400390625</v>
      </c>
      <c r="D3616" s="1">
        <v>41.193860131093999</v>
      </c>
      <c r="E3616" s="4">
        <v>0.191511692591809</v>
      </c>
      <c r="F3616" s="1">
        <v>-5.3643574172832196</v>
      </c>
      <c r="G3616" s="5">
        <f t="shared" si="56"/>
        <v>0.71780470538684049</v>
      </c>
    </row>
    <row r="3617" spans="1:7">
      <c r="A3617" s="1">
        <v>888</v>
      </c>
      <c r="B3617" s="1">
        <v>264.113771974869</v>
      </c>
      <c r="C3617" s="6">
        <v>1483.37951660156</v>
      </c>
      <c r="D3617" s="1">
        <v>41.350877420322803</v>
      </c>
      <c r="E3617" s="4">
        <v>0.18657073815714201</v>
      </c>
      <c r="F3617" s="1">
        <v>-5.3698460370171297</v>
      </c>
      <c r="G3617" s="5">
        <f t="shared" si="56"/>
        <v>0.72915647020053687</v>
      </c>
    </row>
    <row r="3618" spans="1:7">
      <c r="A3618" s="1">
        <v>603</v>
      </c>
      <c r="B3618" s="1">
        <v>200.95363270285301</v>
      </c>
      <c r="C3618" s="6">
        <v>31236.111328125</v>
      </c>
      <c r="D3618" s="1">
        <v>41.483184885726999</v>
      </c>
      <c r="E3618" s="4">
        <v>0.165959371821017</v>
      </c>
      <c r="F3618" s="1">
        <v>-5.3744547566965304</v>
      </c>
      <c r="G3618" s="5">
        <f t="shared" si="56"/>
        <v>0.77999821770412925</v>
      </c>
    </row>
    <row r="3619" spans="1:7">
      <c r="A3619" s="1">
        <v>924</v>
      </c>
      <c r="B3619" s="1">
        <v>326.666898272781</v>
      </c>
      <c r="C3619" s="6">
        <v>2554.72509765625</v>
      </c>
      <c r="D3619" s="1">
        <v>42.715880083664203</v>
      </c>
      <c r="E3619" s="4">
        <v>0.18775407488996901</v>
      </c>
      <c r="F3619" s="1">
        <v>-5.4167006017093202</v>
      </c>
      <c r="G3619" s="5">
        <f t="shared" si="56"/>
        <v>0.72641062858199079</v>
      </c>
    </row>
    <row r="3620" spans="1:7">
      <c r="A3620" s="1">
        <v>644</v>
      </c>
      <c r="B3620" s="1">
        <v>296.14656864942401</v>
      </c>
      <c r="C3620" s="6">
        <v>1228.42443847656</v>
      </c>
      <c r="D3620" s="1">
        <v>43.248162362065898</v>
      </c>
      <c r="E3620" s="4">
        <v>0.17125087014707699</v>
      </c>
      <c r="F3620" s="1">
        <v>-5.4345669280423197</v>
      </c>
      <c r="G3620" s="5">
        <f t="shared" si="56"/>
        <v>0.7663672131253827</v>
      </c>
    </row>
    <row r="3621" spans="1:7">
      <c r="A3621" s="1">
        <v>695</v>
      </c>
      <c r="B3621" s="1">
        <v>511.262192434366</v>
      </c>
      <c r="C3621" s="6">
        <v>1210.42175292969</v>
      </c>
      <c r="D3621" s="1">
        <v>43.300593224292697</v>
      </c>
      <c r="E3621" s="4">
        <v>0.17809198595710099</v>
      </c>
      <c r="F3621" s="1">
        <v>-5.4363148851022398</v>
      </c>
      <c r="G3621" s="5">
        <f t="shared" si="56"/>
        <v>0.74935562311349357</v>
      </c>
    </row>
    <row r="3622" spans="1:7">
      <c r="A3622" s="1">
        <v>1081</v>
      </c>
      <c r="B3622" s="1">
        <v>293.03109845018599</v>
      </c>
      <c r="C3622" s="6">
        <v>956.57897949218795</v>
      </c>
      <c r="D3622" s="1">
        <v>44.049993211930001</v>
      </c>
      <c r="E3622" s="4">
        <v>0.19744760115073601</v>
      </c>
      <c r="F3622" s="1">
        <v>-5.4610698917148799</v>
      </c>
      <c r="G3622" s="5">
        <f t="shared" si="56"/>
        <v>0.70454813826740592</v>
      </c>
    </row>
    <row r="3623" spans="1:7">
      <c r="A3623" s="1">
        <v>772</v>
      </c>
      <c r="B3623" s="1">
        <v>313.62281376044098</v>
      </c>
      <c r="C3623" s="6">
        <v>2100.00073242188</v>
      </c>
      <c r="D3623" s="1">
        <v>44.992052376683503</v>
      </c>
      <c r="E3623" s="4">
        <v>0.18386821573550199</v>
      </c>
      <c r="F3623" s="1">
        <v>-5.4915982738987497</v>
      </c>
      <c r="G3623" s="5">
        <f t="shared" si="56"/>
        <v>0.73549333831875097</v>
      </c>
    </row>
    <row r="3624" spans="1:7">
      <c r="A3624" s="1">
        <v>2089</v>
      </c>
      <c r="B3624" s="1">
        <v>637.30600451838905</v>
      </c>
      <c r="C3624" s="6">
        <v>655065.375</v>
      </c>
      <c r="D3624" s="1">
        <v>45.084645830192798</v>
      </c>
      <c r="E3624" s="4">
        <v>0.36684668079072202</v>
      </c>
      <c r="F3624" s="1">
        <v>-5.4945642832198498</v>
      </c>
      <c r="G3624" s="5">
        <f t="shared" si="56"/>
        <v>0.43551540604482952</v>
      </c>
    </row>
    <row r="3625" spans="1:7">
      <c r="A3625" s="1">
        <v>765</v>
      </c>
      <c r="B3625" s="1">
        <v>569.29974646648304</v>
      </c>
      <c r="C3625" s="6">
        <v>1426.01220703125</v>
      </c>
      <c r="D3625" s="1">
        <v>45.6700510817317</v>
      </c>
      <c r="E3625" s="4">
        <v>0.183757694442853</v>
      </c>
      <c r="F3625" s="1">
        <v>-5.51317649825197</v>
      </c>
      <c r="G3625" s="5">
        <f t="shared" si="56"/>
        <v>0.73575446675201639</v>
      </c>
    </row>
    <row r="3626" spans="1:7">
      <c r="A3626" s="1">
        <v>722</v>
      </c>
      <c r="B3626" s="1">
        <v>640.25100888769498</v>
      </c>
      <c r="C3626" s="6">
        <v>3897.84326171875</v>
      </c>
      <c r="D3626" s="1">
        <v>45.7451854251116</v>
      </c>
      <c r="E3626" s="4">
        <v>0.18222058473684599</v>
      </c>
      <c r="F3626" s="1">
        <v>-5.51554800595998</v>
      </c>
      <c r="G3626" s="5">
        <f t="shared" si="56"/>
        <v>0.73940256406633764</v>
      </c>
    </row>
    <row r="3627" spans="1:7">
      <c r="A3627" s="1">
        <v>927</v>
      </c>
      <c r="B3627" s="1">
        <v>617.32072465796</v>
      </c>
      <c r="C3627" s="6">
        <v>1446.92919921875</v>
      </c>
      <c r="D3627" s="1">
        <v>45.963274504038999</v>
      </c>
      <c r="E3627" s="4">
        <v>0.187800584089961</v>
      </c>
      <c r="F3627" s="1">
        <v>-5.5224096766498398</v>
      </c>
      <c r="G3627" s="5">
        <f t="shared" si="56"/>
        <v>0.72630306134225864</v>
      </c>
    </row>
    <row r="3628" spans="1:7">
      <c r="A3628" s="1">
        <v>1170</v>
      </c>
      <c r="B3628" s="1">
        <v>651.24771999007805</v>
      </c>
      <c r="C3628" s="6">
        <v>2735.31176757812</v>
      </c>
      <c r="D3628" s="1">
        <v>46.094085302821902</v>
      </c>
      <c r="E3628" s="4">
        <v>0.206258427369646</v>
      </c>
      <c r="F3628" s="1">
        <v>-5.52650973379059</v>
      </c>
      <c r="G3628" s="5">
        <f t="shared" si="56"/>
        <v>0.68558829787930609</v>
      </c>
    </row>
    <row r="3629" spans="1:7">
      <c r="A3629" s="1">
        <v>793</v>
      </c>
      <c r="B3629" s="1">
        <v>615.37800794750501</v>
      </c>
      <c r="C3629" s="6">
        <v>2652.29370117188</v>
      </c>
      <c r="D3629" s="1">
        <v>46.215988577784699</v>
      </c>
      <c r="E3629" s="4">
        <v>0.184101835164237</v>
      </c>
      <c r="F3629" s="1">
        <v>-5.5303201381180704</v>
      </c>
      <c r="G3629" s="5">
        <f t="shared" si="56"/>
        <v>0.73494188233939017</v>
      </c>
    </row>
    <row r="3630" spans="1:7">
      <c r="A3630" s="1">
        <v>969</v>
      </c>
      <c r="B3630" s="1">
        <v>587.31004421418197</v>
      </c>
      <c r="C3630" s="6">
        <v>1798.76867675781</v>
      </c>
      <c r="D3630" s="1">
        <v>46.663171175116901</v>
      </c>
      <c r="E3630" s="4">
        <v>0.190173106241561</v>
      </c>
      <c r="F3630" s="1">
        <v>-5.54421244942667</v>
      </c>
      <c r="G3630" s="5">
        <f t="shared" si="56"/>
        <v>0.72085089978931027</v>
      </c>
    </row>
    <row r="3631" spans="1:7">
      <c r="A3631" s="1">
        <v>1314</v>
      </c>
      <c r="B3631" s="1">
        <v>303.00610229555002</v>
      </c>
      <c r="C3631" s="6">
        <v>3680.5283203125</v>
      </c>
      <c r="D3631" s="1">
        <v>47.1922581794419</v>
      </c>
      <c r="E3631" s="4">
        <v>0.22552163316569801</v>
      </c>
      <c r="F3631" s="1">
        <v>-5.5604783018852304</v>
      </c>
      <c r="G3631" s="5">
        <f t="shared" si="56"/>
        <v>0.64681179208376482</v>
      </c>
    </row>
    <row r="3632" spans="1:7">
      <c r="A3632" s="1">
        <v>495</v>
      </c>
      <c r="B3632" s="1">
        <v>582.38148287414901</v>
      </c>
      <c r="C3632" s="6">
        <v>2609.15283203125</v>
      </c>
      <c r="D3632" s="1">
        <v>48.315298837574701</v>
      </c>
      <c r="E3632" s="4">
        <v>0.14678124649510099</v>
      </c>
      <c r="F3632" s="1">
        <v>-5.5944081796481697</v>
      </c>
      <c r="G3632" s="5">
        <f t="shared" si="56"/>
        <v>0.8333294285069075</v>
      </c>
    </row>
    <row r="3633" spans="1:7">
      <c r="A3633" s="1">
        <v>1167</v>
      </c>
      <c r="B3633" s="1">
        <v>182.080782214338</v>
      </c>
      <c r="C3633" s="6">
        <v>6315.01806640625</v>
      </c>
      <c r="D3633" s="1">
        <v>48.671574718574</v>
      </c>
      <c r="E3633" s="4">
        <v>0.20594491745707399</v>
      </c>
      <c r="F3633" s="1">
        <v>-5.6050075471681602</v>
      </c>
      <c r="G3633" s="5">
        <f t="shared" si="56"/>
        <v>0.6862489215885248</v>
      </c>
    </row>
    <row r="3634" spans="1:7">
      <c r="A3634" s="1">
        <v>994</v>
      </c>
      <c r="B3634" s="1">
        <v>302.07799889019702</v>
      </c>
      <c r="C3634" s="6">
        <v>2879.599609375</v>
      </c>
      <c r="D3634" s="1">
        <v>50.4813679993009</v>
      </c>
      <c r="E3634" s="4">
        <v>0.191633107251935</v>
      </c>
      <c r="F3634" s="1">
        <v>-5.65767910146507</v>
      </c>
      <c r="G3634" s="5">
        <f t="shared" si="56"/>
        <v>0.71752945843737692</v>
      </c>
    </row>
    <row r="3635" spans="1:7">
      <c r="A3635" s="1">
        <v>812</v>
      </c>
      <c r="B3635" s="1">
        <v>645.26084329792297</v>
      </c>
      <c r="C3635" s="6">
        <v>2301.10522460938</v>
      </c>
      <c r="D3635" s="1">
        <v>50.540412611384497</v>
      </c>
      <c r="E3635" s="4">
        <v>0.18439059626116799</v>
      </c>
      <c r="F3635" s="1">
        <v>-5.6593655373649101</v>
      </c>
      <c r="G3635" s="5">
        <f t="shared" si="56"/>
        <v>0.73426123130853915</v>
      </c>
    </row>
    <row r="3636" spans="1:7">
      <c r="A3636" s="1">
        <v>1006</v>
      </c>
      <c r="B3636" s="1">
        <v>609.29170354832297</v>
      </c>
      <c r="C3636" s="6">
        <v>1723.06127929688</v>
      </c>
      <c r="D3636" s="1">
        <v>50.809795654839697</v>
      </c>
      <c r="E3636" s="4">
        <v>0.19256739466106201</v>
      </c>
      <c r="F3636" s="1">
        <v>-5.6670347568513204</v>
      </c>
      <c r="G3636" s="5">
        <f t="shared" si="56"/>
        <v>0.71541724533983297</v>
      </c>
    </row>
    <row r="3637" spans="1:7">
      <c r="A3637" s="1">
        <v>726</v>
      </c>
      <c r="B3637" s="1">
        <v>326.12735591510301</v>
      </c>
      <c r="C3637" s="6">
        <v>2436.2880859375</v>
      </c>
      <c r="D3637" s="1">
        <v>50.976127398870801</v>
      </c>
      <c r="E3637" s="4">
        <v>0.18284695559269901</v>
      </c>
      <c r="F3637" s="1">
        <v>-5.6717498724322999</v>
      </c>
      <c r="G3637" s="5">
        <f t="shared" si="56"/>
        <v>0.73791226628190354</v>
      </c>
    </row>
    <row r="3638" spans="1:7">
      <c r="A3638" s="1">
        <v>986</v>
      </c>
      <c r="B3638" s="1">
        <v>677.31318836081505</v>
      </c>
      <c r="C3638" s="6">
        <v>2656.76196289062</v>
      </c>
      <c r="D3638" s="1">
        <v>51.987792955220399</v>
      </c>
      <c r="E3638" s="4">
        <v>0.19117427688802699</v>
      </c>
      <c r="F3638" s="1">
        <v>-5.7001010044796603</v>
      </c>
      <c r="G3638" s="5">
        <f t="shared" si="56"/>
        <v>0.71857054384405983</v>
      </c>
    </row>
    <row r="3639" spans="1:7">
      <c r="A3639" s="1">
        <v>1057</v>
      </c>
      <c r="B3639" s="1">
        <v>304.11356291745199</v>
      </c>
      <c r="C3639" s="6">
        <v>2438.25512695312</v>
      </c>
      <c r="D3639" s="1">
        <v>52.007217294251298</v>
      </c>
      <c r="E3639" s="4">
        <v>0.19618735544898699</v>
      </c>
      <c r="F3639" s="1">
        <v>-5.7006399418354201</v>
      </c>
      <c r="G3639" s="5">
        <f t="shared" si="56"/>
        <v>0.70732898694431401</v>
      </c>
    </row>
    <row r="3640" spans="1:7">
      <c r="A3640" s="1">
        <v>900</v>
      </c>
      <c r="B3640" s="1">
        <v>665.39128950145903</v>
      </c>
      <c r="C3640" s="6">
        <v>2981.41650390625</v>
      </c>
      <c r="D3640" s="1">
        <v>52.192174185933901</v>
      </c>
      <c r="E3640" s="4">
        <v>0.18694285420161899</v>
      </c>
      <c r="F3640" s="1">
        <v>-5.70576159690195</v>
      </c>
      <c r="G3640" s="5">
        <f t="shared" si="56"/>
        <v>0.72829113088482178</v>
      </c>
    </row>
    <row r="3641" spans="1:7">
      <c r="A3641" s="1">
        <v>672</v>
      </c>
      <c r="B3641" s="1">
        <v>338.14128467042798</v>
      </c>
      <c r="C3641" s="6">
        <v>3054.10717773438</v>
      </c>
      <c r="D3641" s="1">
        <v>54.404706611391497</v>
      </c>
      <c r="E3641" s="4">
        <v>0.17372459436013599</v>
      </c>
      <c r="F3641" s="1">
        <v>-5.7656595609069301</v>
      </c>
      <c r="G3641" s="5">
        <f t="shared" si="56"/>
        <v>0.76013869370728404</v>
      </c>
    </row>
    <row r="3642" spans="1:7">
      <c r="A3642" s="1">
        <v>1020</v>
      </c>
      <c r="B3642" s="1">
        <v>213.15904020421499</v>
      </c>
      <c r="C3642" s="6">
        <v>2425.6904296875</v>
      </c>
      <c r="D3642" s="1">
        <v>54.826774986906699</v>
      </c>
      <c r="E3642" s="4">
        <v>0.193300083993071</v>
      </c>
      <c r="F3642" s="1">
        <v>-5.7768087090065796</v>
      </c>
      <c r="G3642" s="5">
        <f t="shared" si="56"/>
        <v>0.71376795726105213</v>
      </c>
    </row>
    <row r="3643" spans="1:7">
      <c r="A3643" s="1">
        <v>2244</v>
      </c>
      <c r="B3643" s="1">
        <v>529.16580845632097</v>
      </c>
      <c r="C3643" s="6">
        <v>5006.86669921875</v>
      </c>
      <c r="D3643" s="1">
        <v>55.3228907397624</v>
      </c>
      <c r="E3643" s="4">
        <v>0.39961697605782798</v>
      </c>
      <c r="F3643" s="1">
        <v>-5.7898046372571903</v>
      </c>
      <c r="G3643" s="5">
        <f t="shared" si="56"/>
        <v>0.39835607086737734</v>
      </c>
    </row>
    <row r="3644" spans="1:7">
      <c r="A3644" s="1">
        <v>494</v>
      </c>
      <c r="B3644" s="1">
        <v>638.30142858405395</v>
      </c>
      <c r="C3644" s="6">
        <v>1442.52111816406</v>
      </c>
      <c r="D3644" s="1">
        <v>55.9246285731586</v>
      </c>
      <c r="E3644" s="4">
        <v>0.146099368107064</v>
      </c>
      <c r="F3644" s="1">
        <v>-5.8054118644562198</v>
      </c>
      <c r="G3644" s="5">
        <f t="shared" si="56"/>
        <v>0.83535166242442138</v>
      </c>
    </row>
    <row r="3645" spans="1:7">
      <c r="A3645" s="1">
        <v>715</v>
      </c>
      <c r="B3645" s="1">
        <v>664.38892787811903</v>
      </c>
      <c r="C3645" s="6">
        <v>8055.34326171875</v>
      </c>
      <c r="D3645" s="1">
        <v>57.693704874781602</v>
      </c>
      <c r="E3645" s="4">
        <v>0.18060521356991199</v>
      </c>
      <c r="F3645" s="1">
        <v>-5.8503420057616697</v>
      </c>
      <c r="G3645" s="5">
        <f t="shared" si="56"/>
        <v>0.74326971696845678</v>
      </c>
    </row>
    <row r="3646" spans="1:7">
      <c r="A3646" s="1">
        <v>865</v>
      </c>
      <c r="B3646" s="1">
        <v>658.40006808518604</v>
      </c>
      <c r="C3646" s="6">
        <v>2842.16528320312</v>
      </c>
      <c r="D3646" s="1">
        <v>58.390027792917799</v>
      </c>
      <c r="E3646" s="4">
        <v>0.18565930041696299</v>
      </c>
      <c r="F3646" s="1">
        <v>-5.8676500927225899</v>
      </c>
      <c r="G3646" s="5">
        <f t="shared" si="56"/>
        <v>0.73128329034519157</v>
      </c>
    </row>
    <row r="3647" spans="1:7">
      <c r="A3647" s="1">
        <v>704</v>
      </c>
      <c r="B3647" s="1">
        <v>183.09146894365</v>
      </c>
      <c r="C3647" s="6">
        <v>29212.69921875</v>
      </c>
      <c r="D3647" s="1">
        <v>58.437643813837198</v>
      </c>
      <c r="E3647" s="4">
        <v>0.178971929636807</v>
      </c>
      <c r="F3647" s="1">
        <v>-5.86882610522213</v>
      </c>
      <c r="G3647" s="5">
        <f t="shared" si="56"/>
        <v>0.7472150794100868</v>
      </c>
    </row>
    <row r="3648" spans="1:7">
      <c r="A3648" s="1">
        <v>421</v>
      </c>
      <c r="B3648" s="1">
        <v>178.970793069221</v>
      </c>
      <c r="C3648" s="6">
        <v>6122.84912109375</v>
      </c>
      <c r="D3648" s="1">
        <v>58.8083949619148</v>
      </c>
      <c r="E3648" s="4">
        <v>0.12856461847835901</v>
      </c>
      <c r="F3648" s="1">
        <v>-5.8779502109256399</v>
      </c>
      <c r="G3648" s="5">
        <f t="shared" si="56"/>
        <v>0.89087853462960254</v>
      </c>
    </row>
    <row r="3649" spans="1:7">
      <c r="A3649" s="1">
        <v>729</v>
      </c>
      <c r="B3649" s="1">
        <v>245.134918440371</v>
      </c>
      <c r="C3649" s="6">
        <v>30275.224609375</v>
      </c>
      <c r="D3649" s="1">
        <v>60.152668106293298</v>
      </c>
      <c r="E3649" s="4">
        <v>0.183134822949896</v>
      </c>
      <c r="F3649" s="1">
        <v>-5.91055682527871</v>
      </c>
      <c r="G3649" s="5">
        <f t="shared" si="56"/>
        <v>0.73722906707438629</v>
      </c>
    </row>
    <row r="3650" spans="1:7">
      <c r="A3650" s="1">
        <v>932</v>
      </c>
      <c r="B3650" s="1">
        <v>626.29503271666999</v>
      </c>
      <c r="C3650" s="6">
        <v>2281.89965820312</v>
      </c>
      <c r="D3650" s="1">
        <v>60.454358113324801</v>
      </c>
      <c r="E3650" s="4">
        <v>0.18801412501873899</v>
      </c>
      <c r="F3650" s="1">
        <v>-5.91777444100937</v>
      </c>
      <c r="G3650" s="5">
        <f t="shared" si="56"/>
        <v>0.72580952208069338</v>
      </c>
    </row>
    <row r="3651" spans="1:7">
      <c r="A3651" s="1">
        <v>805</v>
      </c>
      <c r="B3651" s="1">
        <v>610.26876272593802</v>
      </c>
      <c r="C3651" s="6">
        <v>2672.06665039062</v>
      </c>
      <c r="D3651" s="1">
        <v>60.706309487267497</v>
      </c>
      <c r="E3651" s="4">
        <v>0.18420346914039601</v>
      </c>
      <c r="F3651" s="1">
        <v>-5.9237745651234102</v>
      </c>
      <c r="G3651" s="5">
        <f t="shared" si="56"/>
        <v>0.7347021949082061</v>
      </c>
    </row>
    <row r="3652" spans="1:7">
      <c r="A3652" s="1">
        <v>843</v>
      </c>
      <c r="B3652" s="1">
        <v>604.30797373305904</v>
      </c>
      <c r="C3652" s="6">
        <v>3719.01611328125</v>
      </c>
      <c r="D3652" s="1">
        <v>61.558441381660501</v>
      </c>
      <c r="E3652" s="4">
        <v>0.185136389192398</v>
      </c>
      <c r="F3652" s="1">
        <v>-5.94388479894765</v>
      </c>
      <c r="G3652" s="5">
        <f t="shared" ref="G3652:G3715" si="57">-LOG(E3652)</f>
        <v>0.73250821078664641</v>
      </c>
    </row>
    <row r="3653" spans="1:7">
      <c r="A3653" s="1">
        <v>1064</v>
      </c>
      <c r="B3653" s="1">
        <v>636.32059453896204</v>
      </c>
      <c r="C3653" s="6">
        <v>2582.2646484375</v>
      </c>
      <c r="D3653" s="1">
        <v>62.539059218293303</v>
      </c>
      <c r="E3653" s="4">
        <v>0.19660885861779601</v>
      </c>
      <c r="F3653" s="1">
        <v>-5.9666856116989004</v>
      </c>
      <c r="G3653" s="5">
        <f t="shared" si="57"/>
        <v>0.70639691802905136</v>
      </c>
    </row>
    <row r="3654" spans="1:7">
      <c r="A3654" s="1">
        <v>586</v>
      </c>
      <c r="B3654" s="1">
        <v>156.980580308318</v>
      </c>
      <c r="C3654" s="6">
        <v>18171.470703125</v>
      </c>
      <c r="D3654" s="1">
        <v>63.404211792262998</v>
      </c>
      <c r="E3654" s="4">
        <v>0.16406366907817799</v>
      </c>
      <c r="F3654" s="1">
        <v>-5.9865067732644803</v>
      </c>
      <c r="G3654" s="5">
        <f t="shared" si="57"/>
        <v>0.78498758022507964</v>
      </c>
    </row>
    <row r="3655" spans="1:7">
      <c r="A3655" s="1">
        <v>815</v>
      </c>
      <c r="B3655" s="1">
        <v>596.32754371344799</v>
      </c>
      <c r="C3655" s="6">
        <v>2048.6025390625</v>
      </c>
      <c r="D3655" s="1">
        <v>65.563206910709297</v>
      </c>
      <c r="E3655" s="4">
        <v>0.18451449258701499</v>
      </c>
      <c r="F3655" s="1">
        <v>-6.0348145179797701</v>
      </c>
      <c r="G3655" s="5">
        <f t="shared" si="57"/>
        <v>0.73396951674946653</v>
      </c>
    </row>
    <row r="3656" spans="1:7">
      <c r="A3656" s="1">
        <v>869</v>
      </c>
      <c r="B3656" s="1">
        <v>264.02464140485102</v>
      </c>
      <c r="C3656" s="6">
        <v>3786.55395507812</v>
      </c>
      <c r="D3656" s="1">
        <v>65.576913590032305</v>
      </c>
      <c r="E3656" s="4">
        <v>0.185870823024332</v>
      </c>
      <c r="F3656" s="1">
        <v>-6.0351160970584301</v>
      </c>
      <c r="G3656" s="5">
        <f t="shared" si="57"/>
        <v>0.73078877802811415</v>
      </c>
    </row>
    <row r="3657" spans="1:7">
      <c r="A3657" s="1">
        <v>959</v>
      </c>
      <c r="B3657" s="1">
        <v>636.35792457601701</v>
      </c>
      <c r="C3657" s="6">
        <v>3633.88940429688</v>
      </c>
      <c r="D3657" s="1">
        <v>66.446721629108694</v>
      </c>
      <c r="E3657" s="4">
        <v>0.18971213475002899</v>
      </c>
      <c r="F3657" s="1">
        <v>-6.0541261159674002</v>
      </c>
      <c r="G3657" s="5">
        <f t="shared" si="57"/>
        <v>0.72190488900366045</v>
      </c>
    </row>
    <row r="3658" spans="1:7">
      <c r="A3658" s="1">
        <v>842</v>
      </c>
      <c r="B3658" s="1">
        <v>262.09750197429798</v>
      </c>
      <c r="C3658" s="6">
        <v>3126.73364257812</v>
      </c>
      <c r="D3658" s="1">
        <v>69.678089769571599</v>
      </c>
      <c r="E3658" s="4">
        <v>0.185104646503956</v>
      </c>
      <c r="F3658" s="1">
        <v>-6.1226331677658399</v>
      </c>
      <c r="G3658" s="5">
        <f t="shared" si="57"/>
        <v>0.73258267943347799</v>
      </c>
    </row>
    <row r="3659" spans="1:7">
      <c r="A3659" s="1">
        <v>706</v>
      </c>
      <c r="B3659" s="1">
        <v>698.46948549567401</v>
      </c>
      <c r="C3659" s="6">
        <v>3465.55639648438</v>
      </c>
      <c r="D3659" s="1">
        <v>69.965178050656704</v>
      </c>
      <c r="E3659" s="4">
        <v>0.179375587643507</v>
      </c>
      <c r="F3659" s="1">
        <v>-6.1285651604699796</v>
      </c>
      <c r="G3659" s="5">
        <f t="shared" si="57"/>
        <v>0.74623666314889059</v>
      </c>
    </row>
    <row r="3660" spans="1:7">
      <c r="A3660" s="1">
        <v>850</v>
      </c>
      <c r="B3660" s="1">
        <v>296.98992183524098</v>
      </c>
      <c r="C3660" s="6">
        <v>2587.24462890625</v>
      </c>
      <c r="D3660" s="1">
        <v>70.255550318016105</v>
      </c>
      <c r="E3660" s="4">
        <v>0.185290237729413</v>
      </c>
      <c r="F3660" s="1">
        <v>-6.1345403002916497</v>
      </c>
      <c r="G3660" s="5">
        <f t="shared" si="57"/>
        <v>0.73214746147944043</v>
      </c>
    </row>
    <row r="3661" spans="1:7">
      <c r="A3661" s="1">
        <v>831</v>
      </c>
      <c r="B3661" s="1">
        <v>581.37710552096803</v>
      </c>
      <c r="C3661" s="6">
        <v>8199.806640625</v>
      </c>
      <c r="D3661" s="1">
        <v>70.841456719122206</v>
      </c>
      <c r="E3661" s="4">
        <v>0.18473841253870699</v>
      </c>
      <c r="F3661" s="1">
        <v>-6.1465219735475696</v>
      </c>
      <c r="G3661" s="5">
        <f t="shared" si="57"/>
        <v>0.7334427925992788</v>
      </c>
    </row>
    <row r="3662" spans="1:7">
      <c r="A3662" s="1">
        <v>1008</v>
      </c>
      <c r="B3662" s="1">
        <v>315.63979327533798</v>
      </c>
      <c r="C3662" s="6">
        <v>4407.521484375</v>
      </c>
      <c r="D3662" s="1">
        <v>71.355134567203095</v>
      </c>
      <c r="E3662" s="4">
        <v>0.19267694759856299</v>
      </c>
      <c r="F3662" s="1">
        <v>-6.1569453416608102</v>
      </c>
      <c r="G3662" s="5">
        <f t="shared" si="57"/>
        <v>0.71517024242611638</v>
      </c>
    </row>
    <row r="3663" spans="1:7">
      <c r="A3663" s="1">
        <v>680</v>
      </c>
      <c r="B3663" s="1">
        <v>684.45351261402095</v>
      </c>
      <c r="C3663" s="6">
        <v>2896.20703125</v>
      </c>
      <c r="D3663" s="1">
        <v>72.849654258321493</v>
      </c>
      <c r="E3663" s="4">
        <v>0.17552115918775499</v>
      </c>
      <c r="F3663" s="1">
        <v>-6.1868502202178002</v>
      </c>
      <c r="G3663" s="5">
        <f t="shared" si="57"/>
        <v>0.75567052156526715</v>
      </c>
    </row>
    <row r="3664" spans="1:7">
      <c r="A3664" s="1">
        <v>826</v>
      </c>
      <c r="B3664" s="1">
        <v>301.07533210406598</v>
      </c>
      <c r="C3664" s="6">
        <v>15439.11328125</v>
      </c>
      <c r="D3664" s="1">
        <v>73.513488086918997</v>
      </c>
      <c r="E3664" s="4">
        <v>0.184641609792107</v>
      </c>
      <c r="F3664" s="1">
        <v>-6.1999370715144</v>
      </c>
      <c r="G3664" s="5">
        <f t="shared" si="57"/>
        <v>0.73367042212498312</v>
      </c>
    </row>
    <row r="3665" spans="1:7">
      <c r="A3665" s="1">
        <v>718</v>
      </c>
      <c r="B3665" s="1">
        <v>184.97950942603401</v>
      </c>
      <c r="C3665" s="6">
        <v>79126.6875</v>
      </c>
      <c r="D3665" s="1">
        <v>73.770823911867097</v>
      </c>
      <c r="E3665" s="4">
        <v>0.18092521030589701</v>
      </c>
      <c r="F3665" s="1">
        <v>-6.2049784434193898</v>
      </c>
      <c r="G3665" s="5">
        <f t="shared" si="57"/>
        <v>0.74250091388147221</v>
      </c>
    </row>
    <row r="3666" spans="1:7">
      <c r="A3666" s="1">
        <v>796</v>
      </c>
      <c r="B3666" s="1">
        <v>270.06638108617898</v>
      </c>
      <c r="C3666" s="6">
        <v>3256.27099609375</v>
      </c>
      <c r="D3666" s="1">
        <v>74.306477835582797</v>
      </c>
      <c r="E3666" s="4">
        <v>0.184139394150415</v>
      </c>
      <c r="F3666" s="1">
        <v>-6.2154160813430197</v>
      </c>
      <c r="G3666" s="5">
        <f t="shared" si="57"/>
        <v>0.73485329008409106</v>
      </c>
    </row>
    <row r="3667" spans="1:7">
      <c r="A3667" s="1">
        <v>912</v>
      </c>
      <c r="B3667" s="1">
        <v>315.13780241913901</v>
      </c>
      <c r="C3667" s="6">
        <v>11439.953125</v>
      </c>
      <c r="D3667" s="1">
        <v>74.557547369866299</v>
      </c>
      <c r="E3667" s="4">
        <v>0.18721845186057501</v>
      </c>
      <c r="F3667" s="1">
        <v>-6.2202824970532502</v>
      </c>
      <c r="G3667" s="5">
        <f t="shared" si="57"/>
        <v>0.72765135032912809</v>
      </c>
    </row>
    <row r="3668" spans="1:7">
      <c r="A3668" s="1">
        <v>1305</v>
      </c>
      <c r="B3668" s="1">
        <v>275.007735815834</v>
      </c>
      <c r="C3668" s="6">
        <v>2591.62548828125</v>
      </c>
      <c r="D3668" s="1">
        <v>75.462032963180903</v>
      </c>
      <c r="E3668" s="4">
        <v>0.224330984792594</v>
      </c>
      <c r="F3668" s="1">
        <v>-6.2376790620694704</v>
      </c>
      <c r="G3668" s="5">
        <f t="shared" si="57"/>
        <v>0.64911073713887701</v>
      </c>
    </row>
    <row r="3669" spans="1:7">
      <c r="A3669" s="1">
        <v>742</v>
      </c>
      <c r="B3669" s="1">
        <v>519.29051677860195</v>
      </c>
      <c r="C3669" s="6">
        <v>4201.49658203125</v>
      </c>
      <c r="D3669" s="1">
        <v>75.848757043065106</v>
      </c>
      <c r="E3669" s="4">
        <v>0.18352377852124699</v>
      </c>
      <c r="F3669" s="1">
        <v>-6.2450536336655498</v>
      </c>
      <c r="G3669" s="5">
        <f t="shared" si="57"/>
        <v>0.73630765777958695</v>
      </c>
    </row>
    <row r="3670" spans="1:7">
      <c r="A3670" s="1">
        <v>894</v>
      </c>
      <c r="B3670" s="1">
        <v>268.99504617085302</v>
      </c>
      <c r="C3670" s="6">
        <v>2229.39233398438</v>
      </c>
      <c r="D3670" s="1">
        <v>75.880202777063701</v>
      </c>
      <c r="E3670" s="4">
        <v>0.18678816102492499</v>
      </c>
      <c r="F3670" s="1">
        <v>-6.2456516290014497</v>
      </c>
      <c r="G3670" s="5">
        <f t="shared" si="57"/>
        <v>0.7286506536117342</v>
      </c>
    </row>
    <row r="3671" spans="1:7">
      <c r="A3671" s="1">
        <v>951</v>
      </c>
      <c r="B3671" s="1">
        <v>503.29584618064803</v>
      </c>
      <c r="C3671" s="6">
        <v>2079.62084960938</v>
      </c>
      <c r="D3671" s="1">
        <v>78.758274056912697</v>
      </c>
      <c r="E3671" s="4">
        <v>0.189308881458603</v>
      </c>
      <c r="F3671" s="1">
        <v>-6.29935959062637</v>
      </c>
      <c r="G3671" s="5">
        <f t="shared" si="57"/>
        <v>0.72282901055822513</v>
      </c>
    </row>
    <row r="3672" spans="1:7">
      <c r="A3672" s="1">
        <v>1169</v>
      </c>
      <c r="B3672" s="1">
        <v>155.00133287214101</v>
      </c>
      <c r="C3672" s="6">
        <v>2121.17260742188</v>
      </c>
      <c r="D3672" s="1">
        <v>79.6336850647901</v>
      </c>
      <c r="E3672" s="4">
        <v>0.20604255651136499</v>
      </c>
      <c r="F3672" s="1">
        <v>-6.3153069150551104</v>
      </c>
      <c r="G3672" s="5">
        <f t="shared" si="57"/>
        <v>0.68604307016842081</v>
      </c>
    </row>
    <row r="3673" spans="1:7">
      <c r="A3673" s="1">
        <v>876</v>
      </c>
      <c r="B3673" s="1">
        <v>312.63275635490101</v>
      </c>
      <c r="C3673" s="6">
        <v>2811.44458007812</v>
      </c>
      <c r="D3673" s="1">
        <v>79.651918265955302</v>
      </c>
      <c r="E3673" s="4">
        <v>0.186053055371287</v>
      </c>
      <c r="F3673" s="1">
        <v>-6.3156372016405298</v>
      </c>
      <c r="G3673" s="5">
        <f t="shared" si="57"/>
        <v>0.73036319358120239</v>
      </c>
    </row>
    <row r="3674" spans="1:7">
      <c r="A3674" s="1">
        <v>860</v>
      </c>
      <c r="B3674" s="1">
        <v>655.32927719136796</v>
      </c>
      <c r="C3674" s="6">
        <v>4460.25</v>
      </c>
      <c r="D3674" s="1">
        <v>81.453273223229999</v>
      </c>
      <c r="E3674" s="4">
        <v>0.18555104908528799</v>
      </c>
      <c r="F3674" s="1">
        <v>-6.3479007699185397</v>
      </c>
      <c r="G3674" s="5">
        <f t="shared" si="57"/>
        <v>0.73153658585487136</v>
      </c>
    </row>
    <row r="3675" spans="1:7">
      <c r="A3675" s="1">
        <v>1396</v>
      </c>
      <c r="B3675" s="1">
        <v>511.16579162581399</v>
      </c>
      <c r="C3675" s="6">
        <v>1378.43823242188</v>
      </c>
      <c r="D3675" s="1">
        <v>82.991812923572397</v>
      </c>
      <c r="E3675" s="4">
        <v>0.23902465752149099</v>
      </c>
      <c r="F3675" s="1">
        <v>-6.3748971176464702</v>
      </c>
      <c r="G3675" s="5">
        <f t="shared" si="57"/>
        <v>0.62155729539848603</v>
      </c>
    </row>
    <row r="3676" spans="1:7">
      <c r="A3676" s="1">
        <v>901</v>
      </c>
      <c r="B3676" s="1">
        <v>198.043902665568</v>
      </c>
      <c r="C3676" s="6">
        <v>2929.67211914062</v>
      </c>
      <c r="D3676" s="1">
        <v>83.050732495127505</v>
      </c>
      <c r="E3676" s="4">
        <v>0.18695805974058699</v>
      </c>
      <c r="F3676" s="1">
        <v>-6.3759209874871496</v>
      </c>
      <c r="G3676" s="5">
        <f t="shared" si="57"/>
        <v>0.72825580772071297</v>
      </c>
    </row>
    <row r="3677" spans="1:7">
      <c r="A3677" s="1">
        <v>1334</v>
      </c>
      <c r="B3677" s="1">
        <v>184.094694651303</v>
      </c>
      <c r="C3677" s="6">
        <v>4095.07763671875</v>
      </c>
      <c r="D3677" s="1">
        <v>83.610939936806005</v>
      </c>
      <c r="E3677" s="4">
        <v>0.22850539203648701</v>
      </c>
      <c r="F3677" s="1">
        <v>-6.3856198166191502</v>
      </c>
      <c r="G3677" s="5">
        <f t="shared" si="57"/>
        <v>0.64110354743630416</v>
      </c>
    </row>
    <row r="3678" spans="1:7">
      <c r="A3678" s="1">
        <v>988</v>
      </c>
      <c r="B3678" s="1">
        <v>594.29955559823702</v>
      </c>
      <c r="C3678" s="6">
        <v>3873.04516601562</v>
      </c>
      <c r="D3678" s="1">
        <v>84.304880124258702</v>
      </c>
      <c r="E3678" s="4">
        <v>0.19117881552280999</v>
      </c>
      <c r="F3678" s="1">
        <v>-6.3975442412063996</v>
      </c>
      <c r="G3678" s="5">
        <f t="shared" si="57"/>
        <v>0.71856023345776587</v>
      </c>
    </row>
    <row r="3679" spans="1:7">
      <c r="A3679" s="1">
        <v>769</v>
      </c>
      <c r="B3679" s="1">
        <v>631.33753933679895</v>
      </c>
      <c r="C3679" s="6">
        <v>4755</v>
      </c>
      <c r="D3679" s="1">
        <v>84.632780432681699</v>
      </c>
      <c r="E3679" s="4">
        <v>0.183841763179592</v>
      </c>
      <c r="F3679" s="1">
        <v>-6.4031446590334697</v>
      </c>
      <c r="G3679" s="5">
        <f t="shared" si="57"/>
        <v>0.73555582342789949</v>
      </c>
    </row>
    <row r="3680" spans="1:7">
      <c r="A3680" s="1">
        <v>1023</v>
      </c>
      <c r="B3680" s="1">
        <v>453.368339872859</v>
      </c>
      <c r="C3680" s="6">
        <v>3344.11303710938</v>
      </c>
      <c r="D3680" s="1">
        <v>85.962203746576705</v>
      </c>
      <c r="E3680" s="4">
        <v>0.193550316784427</v>
      </c>
      <c r="F3680" s="1">
        <v>-6.4256305633848401</v>
      </c>
      <c r="G3680" s="5">
        <f t="shared" si="57"/>
        <v>0.71320611353326679</v>
      </c>
    </row>
    <row r="3681" spans="1:7">
      <c r="A3681" s="1">
        <v>714</v>
      </c>
      <c r="B3681" s="1">
        <v>628.39025793308201</v>
      </c>
      <c r="C3681" s="6">
        <v>3889.61083984375</v>
      </c>
      <c r="D3681" s="1">
        <v>88.427332908341697</v>
      </c>
      <c r="E3681" s="4">
        <v>0.18044573562775801</v>
      </c>
      <c r="F3681" s="1">
        <v>-6.4664204707971402</v>
      </c>
      <c r="G3681" s="5">
        <f t="shared" si="57"/>
        <v>0.7436533769196132</v>
      </c>
    </row>
    <row r="3682" spans="1:7">
      <c r="A3682" s="1">
        <v>1277</v>
      </c>
      <c r="B3682" s="1">
        <v>242.04248105823899</v>
      </c>
      <c r="C3682" s="6">
        <v>6090.646484375</v>
      </c>
      <c r="D3682" s="1">
        <v>88.457112546834495</v>
      </c>
      <c r="E3682" s="4">
        <v>0.21924984340677101</v>
      </c>
      <c r="F3682" s="1">
        <v>-6.4669062448522601</v>
      </c>
      <c r="G3682" s="5">
        <f t="shared" si="57"/>
        <v>0.65906070814481599</v>
      </c>
    </row>
    <row r="3683" spans="1:7">
      <c r="A3683" s="1">
        <v>1052</v>
      </c>
      <c r="B3683" s="1">
        <v>334.64567881553302</v>
      </c>
      <c r="C3683" s="6">
        <v>6029.68115234375</v>
      </c>
      <c r="D3683" s="1">
        <v>90.502331268540004</v>
      </c>
      <c r="E3683" s="4">
        <v>0.19583887647547399</v>
      </c>
      <c r="F3683" s="1">
        <v>-6.49988305024611</v>
      </c>
      <c r="G3683" s="5">
        <f t="shared" si="57"/>
        <v>0.70810109106793551</v>
      </c>
    </row>
    <row r="3684" spans="1:7">
      <c r="A3684" s="1">
        <v>2332</v>
      </c>
      <c r="B3684" s="1">
        <v>137.10656043714499</v>
      </c>
      <c r="C3684" s="6">
        <v>20696.916015625</v>
      </c>
      <c r="D3684" s="1">
        <v>90.719235774568105</v>
      </c>
      <c r="E3684" s="4">
        <v>0.41657964542482501</v>
      </c>
      <c r="F3684" s="1">
        <v>-6.5033365818508697</v>
      </c>
      <c r="G3684" s="5">
        <f t="shared" si="57"/>
        <v>0.38030195401294881</v>
      </c>
    </row>
    <row r="3685" spans="1:7">
      <c r="A3685" s="1">
        <v>1232</v>
      </c>
      <c r="B3685" s="1">
        <v>485.21047680292799</v>
      </c>
      <c r="C3685" s="6">
        <v>4252.58056640625</v>
      </c>
      <c r="D3685" s="1">
        <v>92.810976329166607</v>
      </c>
      <c r="E3685" s="4">
        <v>0.21359217735637601</v>
      </c>
      <c r="F3685" s="1">
        <v>-6.5362235312663204</v>
      </c>
      <c r="G3685" s="5">
        <f t="shared" si="57"/>
        <v>0.67041465704222325</v>
      </c>
    </row>
    <row r="3686" spans="1:7">
      <c r="A3686" s="1">
        <v>701</v>
      </c>
      <c r="B3686" s="1">
        <v>214.107267779594</v>
      </c>
      <c r="C3686" s="6">
        <v>5434.61376953125</v>
      </c>
      <c r="D3686" s="1">
        <v>93.663330211076698</v>
      </c>
      <c r="E3686" s="4">
        <v>0.178440153025477</v>
      </c>
      <c r="F3686" s="1">
        <v>-6.5494124290335902</v>
      </c>
      <c r="G3686" s="5">
        <f t="shared" si="57"/>
        <v>0.74850741299099166</v>
      </c>
    </row>
    <row r="3687" spans="1:7">
      <c r="A3687" s="1">
        <v>615</v>
      </c>
      <c r="B3687" s="1">
        <v>559.39565722282396</v>
      </c>
      <c r="C3687" s="6">
        <v>13725.0166015625</v>
      </c>
      <c r="D3687" s="1">
        <v>94.283583571288005</v>
      </c>
      <c r="E3687" s="4">
        <v>0.16747141943115701</v>
      </c>
      <c r="F3687" s="1">
        <v>-6.5589346890956497</v>
      </c>
      <c r="G3687" s="5">
        <f t="shared" si="57"/>
        <v>0.77605929873115242</v>
      </c>
    </row>
    <row r="3688" spans="1:7">
      <c r="A3688" s="1">
        <v>1017</v>
      </c>
      <c r="B3688" s="1">
        <v>526.28230231218402</v>
      </c>
      <c r="C3688" s="6">
        <v>2603.05029296875</v>
      </c>
      <c r="D3688" s="1">
        <v>96.086961636989301</v>
      </c>
      <c r="E3688" s="4">
        <v>0.19319624216609299</v>
      </c>
      <c r="F3688" s="1">
        <v>-6.5862687750245597</v>
      </c>
      <c r="G3688" s="5">
        <f t="shared" si="57"/>
        <v>0.71400132524144466</v>
      </c>
    </row>
    <row r="3689" spans="1:7">
      <c r="A3689" s="1">
        <v>844</v>
      </c>
      <c r="B3689" s="1">
        <v>268.11574251263499</v>
      </c>
      <c r="C3689" s="6">
        <v>3579.37622070312</v>
      </c>
      <c r="D3689" s="1">
        <v>99.280838811286102</v>
      </c>
      <c r="E3689" s="4">
        <v>0.185156546158147</v>
      </c>
      <c r="F3689" s="1">
        <v>-6.6334433995555804</v>
      </c>
      <c r="G3689" s="5">
        <f t="shared" si="57"/>
        <v>0.73246092898259541</v>
      </c>
    </row>
    <row r="3690" spans="1:7">
      <c r="A3690" s="1">
        <v>892</v>
      </c>
      <c r="B3690" s="1">
        <v>652.31549540483502</v>
      </c>
      <c r="C3690" s="6">
        <v>5757.787109375</v>
      </c>
      <c r="D3690" s="1">
        <v>99.9513825200887</v>
      </c>
      <c r="E3690" s="4">
        <v>0.18670842209657801</v>
      </c>
      <c r="F3690" s="1">
        <v>-6.6431546172457701</v>
      </c>
      <c r="G3690" s="5">
        <f t="shared" si="57"/>
        <v>0.72883609133012339</v>
      </c>
    </row>
    <row r="3691" spans="1:7">
      <c r="A3691" s="1">
        <v>1394</v>
      </c>
      <c r="B3691" s="1">
        <v>616.31833538732599</v>
      </c>
      <c r="C3691" s="6">
        <v>3510.00146484375</v>
      </c>
      <c r="D3691" s="1">
        <v>100.480826936247</v>
      </c>
      <c r="E3691" s="4">
        <v>0.23889624641490401</v>
      </c>
      <c r="F3691" s="1">
        <v>-6.6507764322450198</v>
      </c>
      <c r="G3691" s="5">
        <f t="shared" si="57"/>
        <v>0.62179067391735188</v>
      </c>
    </row>
    <row r="3692" spans="1:7">
      <c r="A3692" s="1">
        <v>399</v>
      </c>
      <c r="B3692" s="1">
        <v>249.02832504993901</v>
      </c>
      <c r="C3692" s="6">
        <v>3211.17578125</v>
      </c>
      <c r="D3692" s="1">
        <v>103.903292934981</v>
      </c>
      <c r="E3692" s="4">
        <v>0.121021046463255</v>
      </c>
      <c r="F3692" s="1">
        <v>-6.6990975670744604</v>
      </c>
      <c r="G3692" s="5">
        <f t="shared" si="57"/>
        <v>0.91713909606354593</v>
      </c>
    </row>
    <row r="3693" spans="1:7">
      <c r="A3693" s="1">
        <v>909</v>
      </c>
      <c r="B3693" s="1">
        <v>323.63656612608798</v>
      </c>
      <c r="C3693" s="6">
        <v>5659.0517578125</v>
      </c>
      <c r="D3693" s="1">
        <v>108.247274716587</v>
      </c>
      <c r="E3693" s="4">
        <v>0.18712596775026399</v>
      </c>
      <c r="F3693" s="1">
        <v>-6.7581868932268803</v>
      </c>
      <c r="G3693" s="5">
        <f t="shared" si="57"/>
        <v>0.72786594062343912</v>
      </c>
    </row>
    <row r="3694" spans="1:7">
      <c r="A3694" s="1">
        <v>1101</v>
      </c>
      <c r="B3694" s="1">
        <v>340.96156126337098</v>
      </c>
      <c r="C3694" s="6">
        <v>8307.849609375</v>
      </c>
      <c r="D3694" s="1">
        <v>111.396294700244</v>
      </c>
      <c r="E3694" s="4">
        <v>0.19877426254470701</v>
      </c>
      <c r="F3694" s="1">
        <v>-6.7995574358594402</v>
      </c>
      <c r="G3694" s="5">
        <f t="shared" si="57"/>
        <v>0.70163984910583543</v>
      </c>
    </row>
    <row r="3695" spans="1:7">
      <c r="A3695" s="1">
        <v>930</v>
      </c>
      <c r="B3695" s="1">
        <v>625.28745791711799</v>
      </c>
      <c r="C3695" s="6">
        <v>6087.01904296875</v>
      </c>
      <c r="D3695" s="1">
        <v>112.656542193303</v>
      </c>
      <c r="E3695" s="4">
        <v>0.18792968452613501</v>
      </c>
      <c r="F3695" s="1">
        <v>-6.8157872860003197</v>
      </c>
      <c r="G3695" s="5">
        <f t="shared" si="57"/>
        <v>0.72600461528171301</v>
      </c>
    </row>
    <row r="3696" spans="1:7">
      <c r="A3696" s="1">
        <v>841</v>
      </c>
      <c r="B3696" s="1">
        <v>541.27228148625704</v>
      </c>
      <c r="C3696" s="6">
        <v>5484.123046875</v>
      </c>
      <c r="D3696" s="1">
        <v>115.013398222462</v>
      </c>
      <c r="E3696" s="4">
        <v>0.18510444881892801</v>
      </c>
      <c r="F3696" s="1">
        <v>-6.8456581241894403</v>
      </c>
      <c r="G3696" s="5">
        <f t="shared" si="57"/>
        <v>0.73258314324443174</v>
      </c>
    </row>
    <row r="3697" spans="1:7">
      <c r="A3697" s="1">
        <v>1112</v>
      </c>
      <c r="B3697" s="1">
        <v>190.10676410994199</v>
      </c>
      <c r="C3697" s="6">
        <v>3984.86108398438</v>
      </c>
      <c r="D3697" s="1">
        <v>116.068164499434</v>
      </c>
      <c r="E3697" s="4">
        <v>0.199710999981424</v>
      </c>
      <c r="F3697" s="1">
        <v>-6.8588285098079096</v>
      </c>
      <c r="G3697" s="5">
        <f t="shared" si="57"/>
        <v>0.69959801374889019</v>
      </c>
    </row>
    <row r="3698" spans="1:7">
      <c r="A3698" s="1">
        <v>1083</v>
      </c>
      <c r="B3698" s="1">
        <v>362.94410388439002</v>
      </c>
      <c r="C3698" s="6">
        <v>9129.125</v>
      </c>
      <c r="D3698" s="1">
        <v>118.524535153171</v>
      </c>
      <c r="E3698" s="4">
        <v>0.19748716732124499</v>
      </c>
      <c r="F3698" s="1">
        <v>-6.8890419246780601</v>
      </c>
      <c r="G3698" s="5">
        <f t="shared" si="57"/>
        <v>0.70446111949392054</v>
      </c>
    </row>
    <row r="3699" spans="1:7">
      <c r="A3699" s="1">
        <v>1047</v>
      </c>
      <c r="B3699" s="1">
        <v>233.12151242182901</v>
      </c>
      <c r="C3699" s="6">
        <v>4483.50341796875</v>
      </c>
      <c r="D3699" s="1">
        <v>119.035530295616</v>
      </c>
      <c r="E3699" s="4">
        <v>0.195447222334686</v>
      </c>
      <c r="F3699" s="1">
        <v>-6.8952484501184701</v>
      </c>
      <c r="G3699" s="5">
        <f t="shared" si="57"/>
        <v>0.70897049731303596</v>
      </c>
    </row>
    <row r="3700" spans="1:7">
      <c r="A3700" s="1">
        <v>1124</v>
      </c>
      <c r="B3700" s="1">
        <v>247.012724146886</v>
      </c>
      <c r="C3700" s="6">
        <v>3312.56762695312</v>
      </c>
      <c r="D3700" s="1">
        <v>124.22649226819399</v>
      </c>
      <c r="E3700" s="4">
        <v>0.201266201467168</v>
      </c>
      <c r="F3700" s="1">
        <v>-6.9568290621114697</v>
      </c>
      <c r="G3700" s="5">
        <f t="shared" si="57"/>
        <v>0.69622914984415396</v>
      </c>
    </row>
    <row r="3701" spans="1:7">
      <c r="A3701" s="1">
        <v>807</v>
      </c>
      <c r="B3701" s="1">
        <v>614.37532199970099</v>
      </c>
      <c r="C3701" s="6">
        <v>6967.1689453125</v>
      </c>
      <c r="D3701" s="1">
        <v>127.97655089124</v>
      </c>
      <c r="E3701" s="4">
        <v>0.18435532268239199</v>
      </c>
      <c r="F3701" s="1">
        <v>-6.9997356795933197</v>
      </c>
      <c r="G3701" s="5">
        <f t="shared" si="57"/>
        <v>0.73434431898424835</v>
      </c>
    </row>
    <row r="3702" spans="1:7">
      <c r="A3702" s="1">
        <v>851</v>
      </c>
      <c r="B3702" s="1">
        <v>568.29777238205497</v>
      </c>
      <c r="C3702" s="6">
        <v>4293.00146484375</v>
      </c>
      <c r="D3702" s="1">
        <v>133.48608514733399</v>
      </c>
      <c r="E3702" s="4">
        <v>0.18529112547274601</v>
      </c>
      <c r="F3702" s="1">
        <v>-7.0605455501503096</v>
      </c>
      <c r="G3702" s="5">
        <f t="shared" si="57"/>
        <v>0.73214538073783197</v>
      </c>
    </row>
    <row r="3703" spans="1:7">
      <c r="A3703" s="1">
        <v>731</v>
      </c>
      <c r="B3703" s="1">
        <v>248.05065249448799</v>
      </c>
      <c r="C3703" s="6">
        <v>10631.7509765625</v>
      </c>
      <c r="D3703" s="1">
        <v>138.83577585187999</v>
      </c>
      <c r="E3703" s="4">
        <v>0.18331830398961599</v>
      </c>
      <c r="F3703" s="1">
        <v>-7.1172355660013897</v>
      </c>
      <c r="G3703" s="5">
        <f t="shared" si="57"/>
        <v>0.73679416938142006</v>
      </c>
    </row>
    <row r="3704" spans="1:7">
      <c r="A3704" s="1">
        <v>757</v>
      </c>
      <c r="B3704" s="1">
        <v>588.28754774684501</v>
      </c>
      <c r="C3704" s="6">
        <v>6028.57666015625</v>
      </c>
      <c r="D3704" s="1">
        <v>142.74626916055499</v>
      </c>
      <c r="E3704" s="4">
        <v>0.183611881226034</v>
      </c>
      <c r="F3704" s="1">
        <v>-7.1573092293459997</v>
      </c>
      <c r="G3704" s="5">
        <f t="shared" si="57"/>
        <v>0.73609921973632753</v>
      </c>
    </row>
    <row r="3705" spans="1:7">
      <c r="A3705" s="1">
        <v>1238</v>
      </c>
      <c r="B3705" s="1">
        <v>201.00690430589501</v>
      </c>
      <c r="C3705" s="6">
        <v>3571.36865234375</v>
      </c>
      <c r="D3705" s="1">
        <v>143.20245313077299</v>
      </c>
      <c r="E3705" s="4">
        <v>0.21468732793238701</v>
      </c>
      <c r="F3705" s="1">
        <v>-7.1619123966875602</v>
      </c>
      <c r="G3705" s="5">
        <f t="shared" si="57"/>
        <v>0.66819358933858453</v>
      </c>
    </row>
    <row r="3706" spans="1:7">
      <c r="A3706" s="1">
        <v>922</v>
      </c>
      <c r="B3706" s="1">
        <v>586.30782944411703</v>
      </c>
      <c r="C3706" s="6">
        <v>5245.99609375</v>
      </c>
      <c r="D3706" s="1">
        <v>144.73790348569801</v>
      </c>
      <c r="E3706" s="4">
        <v>0.18763807366274901</v>
      </c>
      <c r="F3706" s="1">
        <v>-7.1772989693506499</v>
      </c>
      <c r="G3706" s="5">
        <f t="shared" si="57"/>
        <v>0.72667903427280467</v>
      </c>
    </row>
    <row r="3707" spans="1:7">
      <c r="A3707" s="1">
        <v>1099</v>
      </c>
      <c r="B3707" s="1">
        <v>246.13186604483499</v>
      </c>
      <c r="C3707" s="6">
        <v>5603.71484375</v>
      </c>
      <c r="D3707" s="1">
        <v>145.514985335555</v>
      </c>
      <c r="E3707" s="4">
        <v>0.19852114035426899</v>
      </c>
      <c r="F3707" s="1">
        <v>-7.1850239213004601</v>
      </c>
      <c r="G3707" s="5">
        <f t="shared" si="57"/>
        <v>0.70219323877320294</v>
      </c>
    </row>
    <row r="3708" spans="1:7">
      <c r="A3708" s="1">
        <v>934</v>
      </c>
      <c r="B3708" s="1">
        <v>176.029263442505</v>
      </c>
      <c r="C3708" s="6">
        <v>11937.67578125</v>
      </c>
      <c r="D3708" s="1">
        <v>151.672009320287</v>
      </c>
      <c r="E3708" s="4">
        <v>0.188059033218821</v>
      </c>
      <c r="F3708" s="1">
        <v>-7.24481105426025</v>
      </c>
      <c r="G3708" s="5">
        <f t="shared" si="57"/>
        <v>0.72570580085968461</v>
      </c>
    </row>
    <row r="3709" spans="1:7">
      <c r="A3709" s="1">
        <v>1111</v>
      </c>
      <c r="B3709" s="1">
        <v>324.98826251103998</v>
      </c>
      <c r="C3709" s="6">
        <v>12188.6513671875</v>
      </c>
      <c r="D3709" s="1">
        <v>154.68382466031099</v>
      </c>
      <c r="E3709" s="4">
        <v>0.19966148096915501</v>
      </c>
      <c r="F3709" s="1">
        <v>-7.2731785313422703</v>
      </c>
      <c r="G3709" s="5">
        <f t="shared" si="57"/>
        <v>0.69970571187489405</v>
      </c>
    </row>
    <row r="3710" spans="1:7">
      <c r="A3710" s="1">
        <v>1013</v>
      </c>
      <c r="B3710" s="1">
        <v>608.28949474119304</v>
      </c>
      <c r="C3710" s="6">
        <v>5598.68408203125</v>
      </c>
      <c r="D3710" s="1">
        <v>156.21938682048</v>
      </c>
      <c r="E3710" s="4">
        <v>0.192998757761215</v>
      </c>
      <c r="F3710" s="1">
        <v>-7.2874296927693498</v>
      </c>
      <c r="G3710" s="5">
        <f t="shared" si="57"/>
        <v>0.71444548632479499</v>
      </c>
    </row>
    <row r="3711" spans="1:7">
      <c r="A3711" s="1">
        <v>604</v>
      </c>
      <c r="B3711" s="1">
        <v>161.01808915853201</v>
      </c>
      <c r="C3711" s="6">
        <v>3427.9599609375</v>
      </c>
      <c r="D3711" s="1">
        <v>183.12140776484199</v>
      </c>
      <c r="E3711" s="4">
        <v>0.16607306140300701</v>
      </c>
      <c r="F3711" s="1">
        <v>-7.5166566486915602</v>
      </c>
      <c r="G3711" s="5">
        <f t="shared" si="57"/>
        <v>0.77970080844468848</v>
      </c>
    </row>
    <row r="3712" spans="1:7">
      <c r="A3712" s="1">
        <v>937</v>
      </c>
      <c r="B3712" s="1">
        <v>276.08214292479101</v>
      </c>
      <c r="C3712" s="6">
        <v>6713.5390625</v>
      </c>
      <c r="D3712" s="1">
        <v>188.16343829833301</v>
      </c>
      <c r="E3712" s="4">
        <v>0.18812392930305799</v>
      </c>
      <c r="F3712" s="1">
        <v>-7.5558425175756403</v>
      </c>
      <c r="G3712" s="5">
        <f t="shared" si="57"/>
        <v>0.72555595881807855</v>
      </c>
    </row>
    <row r="3713" spans="1:7">
      <c r="A3713" s="1">
        <v>1074</v>
      </c>
      <c r="B3713" s="1">
        <v>525.27829020629304</v>
      </c>
      <c r="C3713" s="6">
        <v>8711.7783203125</v>
      </c>
      <c r="D3713" s="1">
        <v>217.47761888766601</v>
      </c>
      <c r="E3713" s="4">
        <v>0.19708318814444101</v>
      </c>
      <c r="F3713" s="1">
        <v>-7.7647231273742996</v>
      </c>
      <c r="G3713" s="5">
        <f t="shared" si="57"/>
        <v>0.70535042091336997</v>
      </c>
    </row>
    <row r="3714" spans="1:7">
      <c r="A3714" s="1">
        <v>2361</v>
      </c>
      <c r="B3714" s="1">
        <v>684.54282354788495</v>
      </c>
      <c r="C3714" s="6">
        <v>96894.1796875</v>
      </c>
      <c r="D3714" s="1">
        <v>247.02024888131399</v>
      </c>
      <c r="E3714" s="4">
        <v>0.423559240328022</v>
      </c>
      <c r="F3714" s="1">
        <v>-7.9484854978328201</v>
      </c>
      <c r="G3714" s="5">
        <f t="shared" si="57"/>
        <v>0.37308583929242339</v>
      </c>
    </row>
    <row r="3715" spans="1:7">
      <c r="A3715" s="1">
        <v>803</v>
      </c>
      <c r="B3715" s="1">
        <v>630.33445842669801</v>
      </c>
      <c r="C3715" s="6">
        <v>13602.5625</v>
      </c>
      <c r="D3715" s="1">
        <v>247.20535489470799</v>
      </c>
      <c r="E3715" s="4">
        <v>0.18419158781755199</v>
      </c>
      <c r="F3715" s="1">
        <v>-7.9495661846204397</v>
      </c>
      <c r="G3715" s="5">
        <f t="shared" si="57"/>
        <v>0.73473020827512403</v>
      </c>
    </row>
    <row r="3716" spans="1:7">
      <c r="A3716" s="1">
        <v>774</v>
      </c>
      <c r="B3716" s="1">
        <v>603.30581125682204</v>
      </c>
      <c r="C3716" s="6">
        <v>15213.1728515625</v>
      </c>
      <c r="D3716" s="1">
        <v>276.232147274667</v>
      </c>
      <c r="E3716" s="4">
        <v>0.18389231206301801</v>
      </c>
      <c r="F3716" s="1">
        <v>-8.1097374167382092</v>
      </c>
      <c r="G3716" s="5">
        <f t="shared" ref="G3716:G3723" si="58">-LOG(E3716)</f>
        <v>0.7354364268163015</v>
      </c>
    </row>
    <row r="3717" spans="1:7">
      <c r="A3717" s="1">
        <v>882</v>
      </c>
      <c r="B3717" s="1">
        <v>320.63012348527502</v>
      </c>
      <c r="C3717" s="6">
        <v>15754.0615234375</v>
      </c>
      <c r="D3717" s="1">
        <v>284.66979942033902</v>
      </c>
      <c r="E3717" s="4">
        <v>0.186171463638937</v>
      </c>
      <c r="F3717" s="1">
        <v>-8.1531456356557204</v>
      </c>
      <c r="G3717" s="5">
        <f t="shared" si="58"/>
        <v>0.73008688690950074</v>
      </c>
    </row>
    <row r="3718" spans="1:7">
      <c r="A3718" s="1">
        <v>823</v>
      </c>
      <c r="B3718" s="1">
        <v>162.07572760303299</v>
      </c>
      <c r="C3718" s="6">
        <v>18314.564453125</v>
      </c>
      <c r="D3718" s="1">
        <v>359.63212431631803</v>
      </c>
      <c r="E3718" s="4">
        <v>0.18460253964790099</v>
      </c>
      <c r="F3718" s="1">
        <v>-8.4903780858269204</v>
      </c>
      <c r="G3718" s="5">
        <f t="shared" si="58"/>
        <v>0.73376232851334366</v>
      </c>
    </row>
    <row r="3719" spans="1:7">
      <c r="A3719" s="1">
        <v>856</v>
      </c>
      <c r="B3719" s="1">
        <v>624.28440225163195</v>
      </c>
      <c r="C3719" s="6">
        <v>20765.3671875</v>
      </c>
      <c r="D3719" s="1">
        <v>363.99395345623299</v>
      </c>
      <c r="E3719" s="4">
        <v>0.18544215712449899</v>
      </c>
      <c r="F3719" s="1">
        <v>-8.5077706748383601</v>
      </c>
      <c r="G3719" s="5">
        <f t="shared" si="58"/>
        <v>0.73179152949405812</v>
      </c>
    </row>
    <row r="3720" spans="1:7">
      <c r="A3720" s="1">
        <v>947</v>
      </c>
      <c r="B3720" s="1">
        <v>260.14909149965598</v>
      </c>
      <c r="C3720" s="6">
        <v>18161.84765625</v>
      </c>
      <c r="D3720" s="1">
        <v>475.87457239313699</v>
      </c>
      <c r="E3720" s="4">
        <v>0.18881417504668799</v>
      </c>
      <c r="F3720" s="1">
        <v>-8.8944375581996091</v>
      </c>
      <c r="G3720" s="5">
        <f t="shared" si="58"/>
        <v>0.72396540456407188</v>
      </c>
    </row>
    <row r="3721" spans="1:7">
      <c r="A3721" s="1">
        <v>1675</v>
      </c>
      <c r="B3721" s="1">
        <v>232.11792949098501</v>
      </c>
      <c r="C3721" s="6">
        <v>22762.130859375</v>
      </c>
      <c r="D3721" s="1">
        <v>479.05580895970502</v>
      </c>
      <c r="E3721" s="4">
        <v>0.28647653637362602</v>
      </c>
      <c r="F3721" s="1">
        <v>-8.9040499263610098</v>
      </c>
      <c r="G3721" s="5">
        <f t="shared" si="58"/>
        <v>0.54291094277427054</v>
      </c>
    </row>
    <row r="3722" spans="1:7">
      <c r="A3722" s="1">
        <v>816</v>
      </c>
      <c r="B3722" s="1">
        <v>602.30291720049195</v>
      </c>
      <c r="C3722" s="6">
        <v>51870.1484375</v>
      </c>
      <c r="D3722" s="1">
        <v>556.36907967833201</v>
      </c>
      <c r="E3722" s="4">
        <v>0.184523387013172</v>
      </c>
      <c r="F3722" s="1">
        <v>-9.1198984338204507</v>
      </c>
      <c r="G3722" s="5">
        <f t="shared" si="58"/>
        <v>0.73394858231203364</v>
      </c>
    </row>
    <row r="3723" spans="1:7">
      <c r="A3723" s="1">
        <v>1348</v>
      </c>
      <c r="B3723" s="1">
        <v>254.10008770375899</v>
      </c>
      <c r="C3723" s="6">
        <v>107883.2109375</v>
      </c>
      <c r="D3723" s="1">
        <v>811.86591074206603</v>
      </c>
      <c r="E3723" s="4">
        <v>0.231809031470816</v>
      </c>
      <c r="F3723" s="1">
        <v>-9.6650976587099908</v>
      </c>
      <c r="G3723" s="5">
        <f t="shared" si="58"/>
        <v>0.6348696475720366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FB579C-F747-6F45-B5E1-1865AB3CBA61}">
  <dimension ref="A1:H697"/>
  <sheetViews>
    <sheetView workbookViewId="0">
      <selection activeCell="H5" sqref="H5"/>
    </sheetView>
  </sheetViews>
  <sheetFormatPr baseColWidth="10" defaultRowHeight="14"/>
  <cols>
    <col min="1" max="1" width="7.33203125" style="19" bestFit="1" customWidth="1"/>
    <col min="2" max="2" width="10.33203125" style="19" bestFit="1" customWidth="1"/>
    <col min="3" max="3" width="16.6640625" style="19" bestFit="1" customWidth="1"/>
    <col min="4" max="4" width="11.33203125" style="19" bestFit="1" customWidth="1"/>
    <col min="5" max="5" width="10.33203125" style="19" bestFit="1" customWidth="1"/>
    <col min="6" max="6" width="15.1640625" style="19" bestFit="1" customWidth="1"/>
    <col min="7" max="7" width="10.33203125" style="19" bestFit="1" customWidth="1"/>
    <col min="8" max="8" width="14" style="19" bestFit="1" customWidth="1"/>
    <col min="9" max="16384" width="10.83203125" style="19"/>
  </cols>
  <sheetData>
    <row r="1" spans="1:8" s="2" customFormat="1" thickBot="1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6</v>
      </c>
      <c r="G1" s="3" t="s">
        <v>5</v>
      </c>
      <c r="H1" s="2" t="s">
        <v>7</v>
      </c>
    </row>
    <row r="2" spans="1:8" s="22" customFormat="1" ht="15" thickTop="1">
      <c r="A2" s="20">
        <v>26</v>
      </c>
      <c r="B2" s="20">
        <v>326.07083479435897</v>
      </c>
      <c r="C2" s="21">
        <v>74561.4375</v>
      </c>
      <c r="D2" s="20">
        <v>3459.1363291165198</v>
      </c>
      <c r="E2" s="20">
        <v>3.4950859126405801E-3</v>
      </c>
      <c r="F2" s="20">
        <v>11.756196158004199</v>
      </c>
      <c r="G2" s="20">
        <f t="shared" ref="G2:G65" si="0">-LOG(E2)</f>
        <v>2.4565421444026629</v>
      </c>
      <c r="H2" s="20" t="s">
        <v>9</v>
      </c>
    </row>
    <row r="3" spans="1:8" s="25" customFormat="1">
      <c r="A3" s="23">
        <v>221</v>
      </c>
      <c r="B3" s="23">
        <v>224.038164022454</v>
      </c>
      <c r="C3" s="24">
        <v>246050.265625</v>
      </c>
      <c r="D3" s="23">
        <v>2452.56038791733</v>
      </c>
      <c r="E3" s="23">
        <v>3.5313388230104402E-2</v>
      </c>
      <c r="F3" s="23">
        <v>11.260072944155</v>
      </c>
      <c r="G3" s="23">
        <f t="shared" si="0"/>
        <v>1.4520606109828487</v>
      </c>
      <c r="H3" s="23" t="s">
        <v>10</v>
      </c>
    </row>
    <row r="4" spans="1:8" s="22" customFormat="1">
      <c r="A4" s="20">
        <v>30</v>
      </c>
      <c r="B4" s="20">
        <v>327.06547263075299</v>
      </c>
      <c r="C4" s="21">
        <v>40891.30078125</v>
      </c>
      <c r="D4" s="20">
        <v>2386.3073555692099</v>
      </c>
      <c r="E4" s="20">
        <v>4.9082677477203501E-3</v>
      </c>
      <c r="F4" s="20">
        <v>11.2205641582896</v>
      </c>
      <c r="G4" s="20">
        <f t="shared" si="0"/>
        <v>2.3090717543831265</v>
      </c>
      <c r="H4" s="20" t="s">
        <v>9</v>
      </c>
    </row>
    <row r="5" spans="1:8" s="22" customFormat="1">
      <c r="A5" s="20">
        <v>73</v>
      </c>
      <c r="B5" s="20">
        <v>325.06852262453799</v>
      </c>
      <c r="C5" s="21">
        <v>1167474.375</v>
      </c>
      <c r="D5" s="20">
        <v>1852.67774648407</v>
      </c>
      <c r="E5" s="20">
        <v>1.23340755650032E-2</v>
      </c>
      <c r="F5" s="20">
        <v>10.855396246448</v>
      </c>
      <c r="G5" s="20">
        <f t="shared" si="0"/>
        <v>1.9088933951862355</v>
      </c>
      <c r="H5" s="20" t="s">
        <v>10</v>
      </c>
    </row>
    <row r="6" spans="1:8">
      <c r="A6" s="1">
        <v>832</v>
      </c>
      <c r="B6" s="1">
        <v>206.02740873018399</v>
      </c>
      <c r="C6" s="6">
        <v>54196.06640625</v>
      </c>
      <c r="D6" s="1">
        <v>1314.3796228435299</v>
      </c>
      <c r="E6" s="1">
        <v>0.11969101798878</v>
      </c>
      <c r="F6" s="1">
        <v>10.3601663037736</v>
      </c>
      <c r="G6" s="1">
        <f t="shared" si="0"/>
        <v>0.92193843927004293</v>
      </c>
      <c r="H6" s="1"/>
    </row>
    <row r="7" spans="1:8">
      <c r="A7" s="1">
        <v>324</v>
      </c>
      <c r="B7" s="1">
        <v>307.02082102189098</v>
      </c>
      <c r="C7" s="6">
        <v>25854.51953125</v>
      </c>
      <c r="D7" s="1">
        <v>1110.0288416901601</v>
      </c>
      <c r="E7" s="1">
        <v>4.9273296829879701E-2</v>
      </c>
      <c r="F7" s="1">
        <v>10.1163814470238</v>
      </c>
      <c r="G7" s="1">
        <f t="shared" si="0"/>
        <v>1.3073883785182017</v>
      </c>
    </row>
    <row r="8" spans="1:8">
      <c r="A8" s="1">
        <v>173</v>
      </c>
      <c r="B8" s="1">
        <v>178.03234403261999</v>
      </c>
      <c r="C8" s="6">
        <v>17834.455078125</v>
      </c>
      <c r="D8" s="1">
        <v>948.25646235220199</v>
      </c>
      <c r="E8" s="1">
        <v>2.8372997624332801E-2</v>
      </c>
      <c r="F8" s="1">
        <v>9.8891334882707298</v>
      </c>
      <c r="G8" s="1">
        <f t="shared" si="0"/>
        <v>1.5470947783058953</v>
      </c>
    </row>
    <row r="9" spans="1:8">
      <c r="A9" s="1">
        <v>200</v>
      </c>
      <c r="B9" s="1">
        <v>240.06925051008099</v>
      </c>
      <c r="C9" s="6">
        <v>20199.376953125</v>
      </c>
      <c r="D9" s="1">
        <v>917.270239621987</v>
      </c>
      <c r="E9" s="1">
        <v>3.3268810018906199E-2</v>
      </c>
      <c r="F9" s="1">
        <v>9.8412030227509906</v>
      </c>
      <c r="G9" s="1">
        <f t="shared" si="0"/>
        <v>1.4779627329894631</v>
      </c>
    </row>
    <row r="10" spans="1:8">
      <c r="A10" s="1">
        <v>54</v>
      </c>
      <c r="B10" s="1">
        <v>172.04268339514999</v>
      </c>
      <c r="C10" s="6">
        <v>14910.6025390625</v>
      </c>
      <c r="D10" s="1">
        <v>871.13189780198002</v>
      </c>
      <c r="E10" s="1">
        <v>9.3436246050537797E-3</v>
      </c>
      <c r="F10" s="1">
        <v>9.7667473631319908</v>
      </c>
      <c r="G10" s="1">
        <f t="shared" si="0"/>
        <v>2.0294846183511823</v>
      </c>
    </row>
    <row r="11" spans="1:8">
      <c r="A11" s="1">
        <v>1571</v>
      </c>
      <c r="B11" s="1">
        <v>256.06430449393901</v>
      </c>
      <c r="C11" s="6">
        <v>9868.5068359375</v>
      </c>
      <c r="D11" s="1">
        <v>826.77580586678698</v>
      </c>
      <c r="E11" s="1">
        <v>0.26839127508424798</v>
      </c>
      <c r="F11" s="1">
        <v>9.6913523612343706</v>
      </c>
      <c r="G11" s="1">
        <f t="shared" si="0"/>
        <v>0.57123160640302784</v>
      </c>
      <c r="H11" s="1"/>
    </row>
    <row r="12" spans="1:8">
      <c r="A12" s="1">
        <v>723</v>
      </c>
      <c r="B12" s="1">
        <v>210.05835145695701</v>
      </c>
      <c r="C12" s="6">
        <v>26000.037109375</v>
      </c>
      <c r="D12" s="1">
        <v>732.52360211392499</v>
      </c>
      <c r="E12" s="1">
        <v>0.10419366940562701</v>
      </c>
      <c r="F12" s="1">
        <v>9.5167314340934297</v>
      </c>
      <c r="G12" s="1">
        <f t="shared" si="0"/>
        <v>0.98215866707990962</v>
      </c>
    </row>
    <row r="13" spans="1:8">
      <c r="A13" s="1">
        <v>38</v>
      </c>
      <c r="B13" s="1">
        <v>208.042871087327</v>
      </c>
      <c r="C13" s="6">
        <v>5882.07421875</v>
      </c>
      <c r="D13" s="1">
        <v>659.95514599912701</v>
      </c>
      <c r="E13" s="1">
        <v>6.3283689527986499E-3</v>
      </c>
      <c r="F13" s="1">
        <v>9.3662241644827695</v>
      </c>
      <c r="G13" s="1">
        <f t="shared" si="0"/>
        <v>2.1987082087939598</v>
      </c>
    </row>
    <row r="14" spans="1:8">
      <c r="A14" s="1">
        <v>77</v>
      </c>
      <c r="B14" s="1">
        <v>190.032223287307</v>
      </c>
      <c r="C14" s="6">
        <v>10982.7177734375</v>
      </c>
      <c r="D14" s="1">
        <v>625.98028325504197</v>
      </c>
      <c r="E14" s="1">
        <v>1.30886937976913E-2</v>
      </c>
      <c r="F14" s="1">
        <v>9.2899734065202502</v>
      </c>
      <c r="G14" s="1">
        <f t="shared" si="0"/>
        <v>1.8831036922391604</v>
      </c>
    </row>
    <row r="15" spans="1:8">
      <c r="A15" s="1">
        <v>451</v>
      </c>
      <c r="B15" s="1">
        <v>275.03205917819503</v>
      </c>
      <c r="C15" s="6">
        <v>10117.78125</v>
      </c>
      <c r="D15" s="1">
        <v>532.57055969256101</v>
      </c>
      <c r="E15" s="1">
        <v>6.3419790074216401E-2</v>
      </c>
      <c r="F15" s="1">
        <v>9.0568288688687293</v>
      </c>
      <c r="G15" s="1">
        <f t="shared" si="0"/>
        <v>1.1977751998642805</v>
      </c>
    </row>
    <row r="16" spans="1:8">
      <c r="A16" s="1">
        <v>40</v>
      </c>
      <c r="B16" s="1">
        <v>333.99064417276298</v>
      </c>
      <c r="C16" s="6">
        <v>2176.462890625</v>
      </c>
      <c r="D16" s="1">
        <v>304.00974788956802</v>
      </c>
      <c r="E16" s="1">
        <v>6.4492659301183001E-3</v>
      </c>
      <c r="F16" s="1">
        <v>8.2479737733332996</v>
      </c>
      <c r="G16" s="1">
        <f t="shared" si="0"/>
        <v>2.1904897149215805</v>
      </c>
    </row>
    <row r="17" spans="1:8">
      <c r="A17" s="1">
        <v>373</v>
      </c>
      <c r="B17" s="1">
        <v>426.238171571831</v>
      </c>
      <c r="C17" s="6">
        <v>7785.6142578125</v>
      </c>
      <c r="D17" s="1">
        <v>243.61697578149301</v>
      </c>
      <c r="E17" s="1">
        <v>5.5493482674653802E-2</v>
      </c>
      <c r="F17" s="1">
        <v>7.9284708567729396</v>
      </c>
      <c r="G17" s="1">
        <f t="shared" si="0"/>
        <v>1.2557580187626538</v>
      </c>
    </row>
    <row r="18" spans="1:8">
      <c r="A18" s="1">
        <v>1003</v>
      </c>
      <c r="B18" s="1">
        <v>671.37225474584102</v>
      </c>
      <c r="C18" s="6">
        <v>7669.01025390625</v>
      </c>
      <c r="D18" s="1">
        <v>236.8950075228</v>
      </c>
      <c r="E18" s="1">
        <v>0.14663270851824201</v>
      </c>
      <c r="F18" s="1">
        <v>7.8881039843934202</v>
      </c>
      <c r="G18" s="1">
        <f t="shared" si="0"/>
        <v>0.83376914330650376</v>
      </c>
    </row>
    <row r="19" spans="1:8">
      <c r="A19" s="1">
        <v>10</v>
      </c>
      <c r="B19" s="1">
        <v>100.021917858091</v>
      </c>
      <c r="C19" s="6">
        <v>3522.74487304688</v>
      </c>
      <c r="D19" s="1">
        <v>235.89629781416099</v>
      </c>
      <c r="E19" s="1">
        <v>1.77329594536246E-3</v>
      </c>
      <c r="F19" s="1">
        <v>7.8820089666943502</v>
      </c>
      <c r="G19" s="1">
        <f t="shared" si="0"/>
        <v>2.7512187789437563</v>
      </c>
    </row>
    <row r="20" spans="1:8">
      <c r="A20" s="1">
        <v>214</v>
      </c>
      <c r="B20" s="1">
        <v>412.22286408448599</v>
      </c>
      <c r="C20" s="6">
        <v>5016.701171875</v>
      </c>
      <c r="D20" s="1">
        <v>232.98428515894801</v>
      </c>
      <c r="E20" s="1">
        <v>3.4786891726784598E-2</v>
      </c>
      <c r="F20" s="1">
        <v>7.8640888378394997</v>
      </c>
      <c r="G20" s="1">
        <f t="shared" si="0"/>
        <v>1.4585843745353142</v>
      </c>
    </row>
    <row r="21" spans="1:8">
      <c r="A21" s="1">
        <v>91</v>
      </c>
      <c r="B21" s="1">
        <v>378.23838774388099</v>
      </c>
      <c r="C21" s="6">
        <v>2903.23071289062</v>
      </c>
      <c r="D21" s="1">
        <v>208.649165214916</v>
      </c>
      <c r="E21" s="1">
        <v>1.51857613983897E-2</v>
      </c>
      <c r="F21" s="1">
        <v>7.70493533830457</v>
      </c>
      <c r="G21" s="1">
        <f t="shared" si="0"/>
        <v>1.8185634281231091</v>
      </c>
      <c r="H21" s="1"/>
    </row>
    <row r="22" spans="1:8">
      <c r="A22" s="1">
        <v>1773</v>
      </c>
      <c r="B22" s="1">
        <v>381.03594337796198</v>
      </c>
      <c r="C22" s="6">
        <v>8536.7353515625</v>
      </c>
      <c r="D22" s="1">
        <v>206.923876833392</v>
      </c>
      <c r="E22" s="1">
        <v>0.34181221797884398</v>
      </c>
      <c r="F22" s="1">
        <v>7.6929563163725501</v>
      </c>
      <c r="G22" s="1">
        <f t="shared" si="0"/>
        <v>0.46621241760721727</v>
      </c>
    </row>
    <row r="23" spans="1:8">
      <c r="A23" s="1">
        <v>965</v>
      </c>
      <c r="B23" s="1">
        <v>196.043027082332</v>
      </c>
      <c r="C23" s="6">
        <v>4776.8701171875</v>
      </c>
      <c r="D23" s="1">
        <v>197.73445985162999</v>
      </c>
      <c r="E23" s="1">
        <v>0.14017709286983901</v>
      </c>
      <c r="F23" s="1">
        <v>7.6274205060861497</v>
      </c>
      <c r="G23" s="1">
        <f t="shared" si="0"/>
        <v>0.8533229510843835</v>
      </c>
    </row>
    <row r="24" spans="1:8">
      <c r="A24" s="1">
        <v>232</v>
      </c>
      <c r="B24" s="1">
        <v>226.05368517347901</v>
      </c>
      <c r="C24" s="6">
        <v>11326.568359375</v>
      </c>
      <c r="D24" s="1">
        <v>176.354813110593</v>
      </c>
      <c r="E24" s="1">
        <v>3.65492069818329E-2</v>
      </c>
      <c r="F24" s="1">
        <v>7.46233714039586</v>
      </c>
      <c r="G24" s="1">
        <f t="shared" si="0"/>
        <v>1.4371220416103698</v>
      </c>
    </row>
    <row r="25" spans="1:8">
      <c r="A25" s="1">
        <v>1482</v>
      </c>
      <c r="B25" s="1">
        <v>582.82840342383201</v>
      </c>
      <c r="C25" s="6">
        <v>5603.59814453125</v>
      </c>
      <c r="D25" s="1">
        <v>171.234722804054</v>
      </c>
      <c r="E25" s="1">
        <v>0.243330799821844</v>
      </c>
      <c r="F25" s="1">
        <v>7.4198314694216299</v>
      </c>
      <c r="G25" s="1">
        <f t="shared" si="0"/>
        <v>0.61380291636271733</v>
      </c>
    </row>
    <row r="26" spans="1:8">
      <c r="A26" s="1">
        <v>271</v>
      </c>
      <c r="B26" s="1">
        <v>461.276426788702</v>
      </c>
      <c r="C26" s="6">
        <v>2434.49487304688</v>
      </c>
      <c r="D26" s="1">
        <v>166.77651714970199</v>
      </c>
      <c r="E26" s="1">
        <v>4.2907122538419898E-2</v>
      </c>
      <c r="F26" s="1">
        <v>7.3817723551958796</v>
      </c>
      <c r="G26" s="1">
        <f t="shared" si="0"/>
        <v>1.3674706093915434</v>
      </c>
    </row>
    <row r="27" spans="1:8">
      <c r="A27" s="1">
        <v>427</v>
      </c>
      <c r="B27" s="1">
        <v>342.23924744951802</v>
      </c>
      <c r="C27" s="6">
        <v>5076.494140625</v>
      </c>
      <c r="D27" s="1">
        <v>165.95991593183601</v>
      </c>
      <c r="E27" s="1">
        <v>6.1949968772050598E-2</v>
      </c>
      <c r="F27" s="1">
        <v>7.37469102128978</v>
      </c>
      <c r="G27" s="1">
        <f t="shared" si="0"/>
        <v>1.2079589082084912</v>
      </c>
    </row>
    <row r="28" spans="1:8">
      <c r="A28" s="1">
        <v>172</v>
      </c>
      <c r="B28" s="1">
        <v>120.044597189483</v>
      </c>
      <c r="C28" s="6">
        <v>19659.58984375</v>
      </c>
      <c r="D28" s="1">
        <v>154.88942109450301</v>
      </c>
      <c r="E28" s="1">
        <v>2.83391310784065E-2</v>
      </c>
      <c r="F28" s="1">
        <v>7.2750948015866097</v>
      </c>
      <c r="G28" s="1">
        <f t="shared" si="0"/>
        <v>1.5476134700249926</v>
      </c>
    </row>
    <row r="29" spans="1:8">
      <c r="A29" s="1">
        <v>798</v>
      </c>
      <c r="B29" s="1">
        <v>208.026522867175</v>
      </c>
      <c r="C29" s="6">
        <v>3207.44458007812</v>
      </c>
      <c r="D29" s="1">
        <v>150.37615749934201</v>
      </c>
      <c r="E29" s="1">
        <v>0.114243066031375</v>
      </c>
      <c r="F29" s="1">
        <v>7.2324320321611699</v>
      </c>
      <c r="G29" s="1">
        <f t="shared" si="0"/>
        <v>0.942170149907543</v>
      </c>
    </row>
    <row r="30" spans="1:8">
      <c r="A30" s="1">
        <v>295</v>
      </c>
      <c r="B30" s="1">
        <v>428.21785591920298</v>
      </c>
      <c r="C30" s="6">
        <v>3217.783203125</v>
      </c>
      <c r="D30" s="1">
        <v>149.922117445379</v>
      </c>
      <c r="E30" s="1">
        <v>4.6041432477668599E-2</v>
      </c>
      <c r="F30" s="1">
        <v>7.2280694241276198</v>
      </c>
      <c r="G30" s="1">
        <f t="shared" si="0"/>
        <v>1.3368511727166827</v>
      </c>
    </row>
    <row r="31" spans="1:8">
      <c r="A31" s="1">
        <v>289</v>
      </c>
      <c r="B31" s="1">
        <v>377.97951541772602</v>
      </c>
      <c r="C31" s="6">
        <v>3399.03686523438</v>
      </c>
      <c r="D31" s="1">
        <v>145.784060950396</v>
      </c>
      <c r="E31" s="1">
        <v>4.5385008523763003E-2</v>
      </c>
      <c r="F31" s="1">
        <v>7.18768918348042</v>
      </c>
      <c r="G31" s="1">
        <f t="shared" si="0"/>
        <v>1.3430875786536787</v>
      </c>
    </row>
    <row r="32" spans="1:8">
      <c r="A32" s="1">
        <v>21</v>
      </c>
      <c r="B32" s="1">
        <v>146.027036044342</v>
      </c>
      <c r="C32" s="6">
        <v>6703.80126953125</v>
      </c>
      <c r="D32" s="1">
        <v>140.937706545091</v>
      </c>
      <c r="E32" s="1">
        <v>2.7262401748660002E-3</v>
      </c>
      <c r="F32" s="1">
        <v>7.1389138324229098</v>
      </c>
      <c r="G32" s="1">
        <f t="shared" si="0"/>
        <v>2.5644358865702057</v>
      </c>
    </row>
    <row r="33" spans="1:8">
      <c r="A33" s="1">
        <v>1488</v>
      </c>
      <c r="B33" s="1">
        <v>563.85500252447696</v>
      </c>
      <c r="C33" s="6">
        <v>4668.08154296875</v>
      </c>
      <c r="D33" s="1">
        <v>140.10625522039501</v>
      </c>
      <c r="E33" s="1">
        <v>0.24607762924965801</v>
      </c>
      <c r="F33" s="1">
        <v>7.1303775579202497</v>
      </c>
      <c r="G33" s="1">
        <f t="shared" si="0"/>
        <v>0.60892786591942683</v>
      </c>
    </row>
    <row r="34" spans="1:8">
      <c r="A34" s="1">
        <v>76</v>
      </c>
      <c r="B34" s="1">
        <v>312.05505594066699</v>
      </c>
      <c r="C34" s="6">
        <v>2150.59838867188</v>
      </c>
      <c r="D34" s="1">
        <v>125.42259339858499</v>
      </c>
      <c r="E34" s="1">
        <v>1.2983572345451401E-2</v>
      </c>
      <c r="F34" s="1">
        <v>6.9706534457941203</v>
      </c>
      <c r="G34" s="1">
        <f t="shared" si="0"/>
        <v>1.8866057977928343</v>
      </c>
    </row>
    <row r="35" spans="1:8" s="22" customFormat="1">
      <c r="A35" s="20">
        <v>132</v>
      </c>
      <c r="B35" s="20">
        <v>347.04961039254499</v>
      </c>
      <c r="C35" s="21">
        <v>11022.388671875</v>
      </c>
      <c r="D35" s="20">
        <v>124.81459785537101</v>
      </c>
      <c r="E35" s="20">
        <v>2.17999442845636E-2</v>
      </c>
      <c r="F35" s="20">
        <v>6.9636428661378602</v>
      </c>
      <c r="G35" s="20">
        <f t="shared" si="0"/>
        <v>1.661544616346657</v>
      </c>
      <c r="H35" s="20" t="s">
        <v>8</v>
      </c>
    </row>
    <row r="36" spans="1:8">
      <c r="A36" s="1">
        <v>686</v>
      </c>
      <c r="B36" s="1">
        <v>385.24438412070498</v>
      </c>
      <c r="C36" s="6">
        <v>11157.568359375</v>
      </c>
      <c r="D36" s="1">
        <v>124.43424401482901</v>
      </c>
      <c r="E36" s="1">
        <v>9.6977088833522199E-2</v>
      </c>
      <c r="F36" s="1">
        <v>6.9592397562067703</v>
      </c>
      <c r="G36" s="1">
        <f t="shared" si="0"/>
        <v>1.0133308571612416</v>
      </c>
    </row>
    <row r="37" spans="1:8">
      <c r="A37" s="1">
        <v>909</v>
      </c>
      <c r="B37" s="1">
        <v>563.26405733474303</v>
      </c>
      <c r="C37" s="6">
        <v>3096.13842773438</v>
      </c>
      <c r="D37" s="1">
        <v>123.303046139934</v>
      </c>
      <c r="E37" s="1">
        <v>0.13128192945966699</v>
      </c>
      <c r="F37" s="1">
        <v>6.94606463101338</v>
      </c>
      <c r="G37" s="1">
        <f t="shared" si="0"/>
        <v>0.88179504905178929</v>
      </c>
    </row>
    <row r="38" spans="1:8">
      <c r="A38" s="1">
        <v>89</v>
      </c>
      <c r="B38" s="1">
        <v>514.35914708744804</v>
      </c>
      <c r="C38" s="6">
        <v>2179.82543945312</v>
      </c>
      <c r="D38" s="1">
        <v>121.856964309902</v>
      </c>
      <c r="E38" s="1">
        <v>1.5036590137572E-2</v>
      </c>
      <c r="F38" s="1">
        <v>6.9290448953968502</v>
      </c>
      <c r="G38" s="1">
        <f t="shared" si="0"/>
        <v>1.822850637968755</v>
      </c>
    </row>
    <row r="39" spans="1:8">
      <c r="A39" s="1">
        <v>492</v>
      </c>
      <c r="B39" s="1">
        <v>178.03218018988699</v>
      </c>
      <c r="C39" s="6">
        <v>3161.1953125</v>
      </c>
      <c r="D39" s="1">
        <v>116.562499431552</v>
      </c>
      <c r="E39" s="1">
        <v>6.9255365073823197E-2</v>
      </c>
      <c r="F39" s="1">
        <v>6.8649599081069104</v>
      </c>
      <c r="G39" s="1">
        <f t="shared" si="0"/>
        <v>1.1595465770403655</v>
      </c>
    </row>
    <row r="40" spans="1:8">
      <c r="A40" s="1">
        <v>292</v>
      </c>
      <c r="B40" s="1">
        <v>238.05338853407201</v>
      </c>
      <c r="C40" s="6">
        <v>3713.72412109375</v>
      </c>
      <c r="D40" s="1">
        <v>115.86919254447599</v>
      </c>
      <c r="E40" s="1">
        <v>4.5601236152904297E-2</v>
      </c>
      <c r="F40" s="1">
        <v>6.8563532214216698</v>
      </c>
      <c r="G40" s="1">
        <f t="shared" si="0"/>
        <v>1.3410233843726578</v>
      </c>
    </row>
    <row r="41" spans="1:8">
      <c r="A41" s="1">
        <v>198</v>
      </c>
      <c r="B41" s="1">
        <v>227.056753121806</v>
      </c>
      <c r="C41" s="6">
        <v>1751.02221679688</v>
      </c>
      <c r="D41" s="1">
        <v>114.602818254391</v>
      </c>
      <c r="E41" s="1">
        <v>3.2692290140576397E-2</v>
      </c>
      <c r="F41" s="1">
        <v>6.8404987123306302</v>
      </c>
      <c r="G41" s="1">
        <f t="shared" si="0"/>
        <v>1.4855546554190835</v>
      </c>
    </row>
    <row r="42" spans="1:8">
      <c r="A42" s="1">
        <v>208</v>
      </c>
      <c r="B42" s="1">
        <v>179.03543905339899</v>
      </c>
      <c r="C42" s="6">
        <v>2101.232421875</v>
      </c>
      <c r="D42" s="1">
        <v>114.389542460066</v>
      </c>
      <c r="E42" s="1">
        <v>3.3950142573849797E-2</v>
      </c>
      <c r="F42" s="1">
        <v>6.8378113561339102</v>
      </c>
      <c r="G42" s="1">
        <f t="shared" si="0"/>
        <v>1.4691583975570814</v>
      </c>
    </row>
    <row r="43" spans="1:8">
      <c r="A43" s="1">
        <v>1045</v>
      </c>
      <c r="B43" s="1">
        <v>649.38970476001805</v>
      </c>
      <c r="C43" s="6">
        <v>30461.8984375</v>
      </c>
      <c r="D43" s="1">
        <v>112.56406898620401</v>
      </c>
      <c r="E43" s="1">
        <v>0.153957657327806</v>
      </c>
      <c r="F43" s="1">
        <v>6.8146025752041304</v>
      </c>
      <c r="G43" s="1">
        <f t="shared" si="0"/>
        <v>0.81259870590004568</v>
      </c>
    </row>
    <row r="44" spans="1:8">
      <c r="A44" s="1">
        <v>1167</v>
      </c>
      <c r="B44" s="1">
        <v>473.7992969261</v>
      </c>
      <c r="C44" s="6">
        <v>6019.4287109375</v>
      </c>
      <c r="D44" s="1">
        <v>110.12910252754</v>
      </c>
      <c r="E44" s="1">
        <v>0.17877579765775301</v>
      </c>
      <c r="F44" s="1">
        <v>6.7830519531737101</v>
      </c>
      <c r="G44" s="1">
        <f t="shared" si="0"/>
        <v>0.74769127555761294</v>
      </c>
    </row>
    <row r="45" spans="1:8">
      <c r="A45" s="1">
        <v>735</v>
      </c>
      <c r="B45" s="1">
        <v>341.06235615231901</v>
      </c>
      <c r="C45" s="6">
        <v>4646.6533203125</v>
      </c>
      <c r="D45" s="1">
        <v>109.165384455023</v>
      </c>
      <c r="E45" s="1">
        <v>0.105876616933943</v>
      </c>
      <c r="F45" s="1">
        <v>6.7703716505014198</v>
      </c>
      <c r="G45" s="1">
        <f t="shared" si="0"/>
        <v>0.97519994412166766</v>
      </c>
    </row>
    <row r="46" spans="1:8">
      <c r="A46" s="1">
        <v>1095</v>
      </c>
      <c r="B46" s="1">
        <v>473.297242099063</v>
      </c>
      <c r="C46" s="6">
        <v>7090.833984375</v>
      </c>
      <c r="D46" s="1">
        <v>103.346280565773</v>
      </c>
      <c r="E46" s="1">
        <v>0.163482704847176</v>
      </c>
      <c r="F46" s="1">
        <v>6.6913426568557002</v>
      </c>
      <c r="G46" s="1">
        <f t="shared" si="0"/>
        <v>0.78652818543019531</v>
      </c>
    </row>
    <row r="47" spans="1:8">
      <c r="A47" s="1">
        <v>548</v>
      </c>
      <c r="B47" s="1">
        <v>1051.65691055208</v>
      </c>
      <c r="C47" s="6">
        <v>4934.16064453125</v>
      </c>
      <c r="D47" s="1">
        <v>100.646759853527</v>
      </c>
      <c r="E47" s="1">
        <v>7.6632691379341603E-2</v>
      </c>
      <c r="F47" s="1">
        <v>6.6531569177369896</v>
      </c>
      <c r="G47" s="1">
        <f t="shared" si="0"/>
        <v>1.1155859215309922</v>
      </c>
    </row>
    <row r="48" spans="1:8">
      <c r="A48" s="1">
        <v>153</v>
      </c>
      <c r="B48" s="1">
        <v>724.020098852096</v>
      </c>
      <c r="C48" s="6">
        <v>2640.490234375</v>
      </c>
      <c r="D48" s="1">
        <v>100.42683787631</v>
      </c>
      <c r="E48" s="1">
        <v>2.5404119553250799E-2</v>
      </c>
      <c r="F48" s="1">
        <v>6.6500010536552399</v>
      </c>
      <c r="G48" s="1">
        <f t="shared" si="0"/>
        <v>1.5950958521132914</v>
      </c>
    </row>
    <row r="49" spans="1:7">
      <c r="A49" s="1">
        <v>656</v>
      </c>
      <c r="B49" s="1">
        <v>212.03809921477699</v>
      </c>
      <c r="C49" s="6">
        <v>2368.82983398438</v>
      </c>
      <c r="D49" s="1">
        <v>100.41895170478</v>
      </c>
      <c r="E49" s="1">
        <v>9.0996239276972493E-2</v>
      </c>
      <c r="F49" s="1">
        <v>6.6498877593652699</v>
      </c>
      <c r="G49" s="1">
        <f t="shared" si="0"/>
        <v>1.0409765559757012</v>
      </c>
    </row>
    <row r="50" spans="1:7">
      <c r="A50" s="1">
        <v>329</v>
      </c>
      <c r="B50" s="1">
        <v>103.02169453269801</v>
      </c>
      <c r="C50" s="6">
        <v>1627.44995117188</v>
      </c>
      <c r="D50" s="1">
        <v>95.734283728043295</v>
      </c>
      <c r="E50" s="1">
        <v>5.0505183434929497E-2</v>
      </c>
      <c r="F50" s="1">
        <v>6.5809637605292499</v>
      </c>
      <c r="G50" s="1">
        <f t="shared" si="0"/>
        <v>1.2966640471949193</v>
      </c>
    </row>
    <row r="51" spans="1:7">
      <c r="A51" s="1">
        <v>167</v>
      </c>
      <c r="B51" s="1">
        <v>603.37604824916605</v>
      </c>
      <c r="C51" s="6">
        <v>1828.52001953125</v>
      </c>
      <c r="D51" s="1">
        <v>90.519976627840293</v>
      </c>
      <c r="E51" s="1">
        <v>2.7436388995952399E-2</v>
      </c>
      <c r="F51" s="1">
        <v>6.5001643069899204</v>
      </c>
      <c r="G51" s="1">
        <f t="shared" si="0"/>
        <v>1.5616730482979513</v>
      </c>
    </row>
    <row r="52" spans="1:7">
      <c r="A52" s="1">
        <v>714</v>
      </c>
      <c r="B52" s="1">
        <v>519.30709987933994</v>
      </c>
      <c r="C52" s="6">
        <v>2076.95922851562</v>
      </c>
      <c r="D52" s="1">
        <v>89.868478377659699</v>
      </c>
      <c r="E52" s="1">
        <v>0.10259639489896601</v>
      </c>
      <c r="F52" s="1">
        <v>6.4897432699960298</v>
      </c>
      <c r="G52" s="1">
        <f t="shared" si="0"/>
        <v>0.98886789948729537</v>
      </c>
    </row>
    <row r="53" spans="1:7">
      <c r="A53" s="1">
        <v>1161</v>
      </c>
      <c r="B53" s="1">
        <v>596.25309145747701</v>
      </c>
      <c r="C53" s="6">
        <v>1887.89428710938</v>
      </c>
      <c r="D53" s="1">
        <v>89.2116483635413</v>
      </c>
      <c r="E53" s="1">
        <v>0.177774607079979</v>
      </c>
      <c r="F53" s="1">
        <v>6.4791601900010001</v>
      </c>
      <c r="G53" s="1">
        <f t="shared" si="0"/>
        <v>0.7501302725706116</v>
      </c>
    </row>
    <row r="54" spans="1:7">
      <c r="A54" s="1">
        <v>28</v>
      </c>
      <c r="B54" s="1">
        <v>128.05283853354899</v>
      </c>
      <c r="C54" s="6">
        <v>9923.3955078125</v>
      </c>
      <c r="D54" s="1">
        <v>88.457854435161494</v>
      </c>
      <c r="E54" s="1">
        <v>3.9681800268796001E-3</v>
      </c>
      <c r="F54" s="1">
        <v>6.4669183446607601</v>
      </c>
      <c r="G54" s="1">
        <f t="shared" si="0"/>
        <v>2.4014086331643179</v>
      </c>
    </row>
    <row r="55" spans="1:7">
      <c r="A55" s="1">
        <v>1023</v>
      </c>
      <c r="B55" s="1">
        <v>392.25449200456598</v>
      </c>
      <c r="C55" s="6">
        <v>5147.29150390625</v>
      </c>
      <c r="D55" s="1">
        <v>85.227160735558201</v>
      </c>
      <c r="E55" s="1">
        <v>0.15063609855174301</v>
      </c>
      <c r="F55" s="1">
        <v>6.4132413658786698</v>
      </c>
      <c r="G55" s="1">
        <f t="shared" si="0"/>
        <v>0.82207094099584788</v>
      </c>
    </row>
    <row r="56" spans="1:7">
      <c r="A56" s="1">
        <v>708</v>
      </c>
      <c r="B56" s="1">
        <v>665.35571116947301</v>
      </c>
      <c r="C56" s="6">
        <v>2239.22729492188</v>
      </c>
      <c r="D56" s="1">
        <v>85.073306402496002</v>
      </c>
      <c r="E56" s="1">
        <v>0.10156793457902701</v>
      </c>
      <c r="F56" s="1">
        <v>6.4106346209008596</v>
      </c>
      <c r="G56" s="1">
        <f t="shared" si="0"/>
        <v>0.99324337899480986</v>
      </c>
    </row>
    <row r="57" spans="1:7">
      <c r="A57" s="1">
        <v>1231</v>
      </c>
      <c r="B57" s="1">
        <v>442.23200345577402</v>
      </c>
      <c r="C57" s="6">
        <v>2357.12963867188</v>
      </c>
      <c r="D57" s="1">
        <v>84.878827205198206</v>
      </c>
      <c r="E57" s="1">
        <v>0.188949724997199</v>
      </c>
      <c r="F57" s="1">
        <v>6.4073328171516604</v>
      </c>
      <c r="G57" s="1">
        <f t="shared" si="0"/>
        <v>0.72365373583104131</v>
      </c>
    </row>
    <row r="58" spans="1:7">
      <c r="A58" s="1">
        <v>898</v>
      </c>
      <c r="B58" s="1">
        <v>282.13903610073498</v>
      </c>
      <c r="C58" s="6">
        <v>4379.30712890625</v>
      </c>
      <c r="D58" s="1">
        <v>82.462072481964</v>
      </c>
      <c r="E58" s="1">
        <v>0.13018285144862901</v>
      </c>
      <c r="F58" s="1">
        <v>6.3656588151708098</v>
      </c>
      <c r="G58" s="1">
        <f t="shared" si="0"/>
        <v>0.88544622015899466</v>
      </c>
    </row>
    <row r="59" spans="1:7">
      <c r="A59" s="1">
        <v>1017</v>
      </c>
      <c r="B59" s="1">
        <v>282.64028693294603</v>
      </c>
      <c r="C59" s="6">
        <v>2132.32690429688</v>
      </c>
      <c r="D59" s="1">
        <v>81.921583516682901</v>
      </c>
      <c r="E59" s="1">
        <v>0.14884863215802999</v>
      </c>
      <c r="F59" s="1">
        <v>6.3561716973051796</v>
      </c>
      <c r="G59" s="1">
        <f t="shared" si="0"/>
        <v>0.82725515194066368</v>
      </c>
    </row>
    <row r="60" spans="1:7">
      <c r="A60" s="1">
        <v>25</v>
      </c>
      <c r="B60" s="1">
        <v>313.04883805840001</v>
      </c>
      <c r="C60" s="6">
        <v>1662.04089355469</v>
      </c>
      <c r="D60" s="1">
        <v>81.793133430746593</v>
      </c>
      <c r="E60" s="1">
        <v>3.3531047527291E-3</v>
      </c>
      <c r="F60" s="1">
        <v>6.3539078282595201</v>
      </c>
      <c r="G60" s="1">
        <f t="shared" si="0"/>
        <v>2.4745528787747038</v>
      </c>
    </row>
    <row r="61" spans="1:7">
      <c r="A61" s="1">
        <v>845</v>
      </c>
      <c r="B61" s="1">
        <v>364.22276730235899</v>
      </c>
      <c r="C61" s="6">
        <v>1164.47729492188</v>
      </c>
      <c r="D61" s="1">
        <v>80.417029599230105</v>
      </c>
      <c r="E61" s="1">
        <v>0.121074897551278</v>
      </c>
      <c r="F61" s="1">
        <v>6.3294291425202296</v>
      </c>
      <c r="G61" s="1">
        <f t="shared" si="0"/>
        <v>0.91694588976383862</v>
      </c>
    </row>
    <row r="62" spans="1:7">
      <c r="A62" s="1">
        <v>1313</v>
      </c>
      <c r="B62" s="1">
        <v>531.29731554900604</v>
      </c>
      <c r="C62" s="6">
        <v>2467.76147460938</v>
      </c>
      <c r="D62" s="1">
        <v>79.964218053333795</v>
      </c>
      <c r="E62" s="1">
        <v>0.20407854627546601</v>
      </c>
      <c r="F62" s="1">
        <v>6.3212826700730096</v>
      </c>
      <c r="G62" s="1">
        <f t="shared" si="0"/>
        <v>0.69020264802229603</v>
      </c>
    </row>
    <row r="63" spans="1:7">
      <c r="A63" s="1">
        <v>1456</v>
      </c>
      <c r="B63" s="1">
        <v>564.35694294778398</v>
      </c>
      <c r="C63" s="6">
        <v>2931.11108398438</v>
      </c>
      <c r="D63" s="1">
        <v>79.800011512188902</v>
      </c>
      <c r="E63" s="1">
        <v>0.23731040780210599</v>
      </c>
      <c r="F63" s="1">
        <v>6.31831704946251</v>
      </c>
      <c r="G63" s="1">
        <f t="shared" si="0"/>
        <v>0.62468321436629681</v>
      </c>
    </row>
    <row r="64" spans="1:7">
      <c r="A64" s="1">
        <v>680</v>
      </c>
      <c r="B64" s="1">
        <v>1029.6750415343099</v>
      </c>
      <c r="C64" s="6">
        <v>13271.1689453125</v>
      </c>
      <c r="D64" s="1">
        <v>78.435317973977405</v>
      </c>
      <c r="E64" s="1">
        <v>9.6466318576408097E-2</v>
      </c>
      <c r="F64" s="1">
        <v>6.2934315144392903</v>
      </c>
      <c r="G64" s="1">
        <f t="shared" si="0"/>
        <v>1.015624295047403</v>
      </c>
    </row>
    <row r="65" spans="1:7">
      <c r="A65" s="1">
        <v>1070</v>
      </c>
      <c r="B65" s="1">
        <v>627.40730518698501</v>
      </c>
      <c r="C65" s="6">
        <v>63758.98828125</v>
      </c>
      <c r="D65" s="1">
        <v>76.409414348942093</v>
      </c>
      <c r="E65" s="1">
        <v>0.15764772416668099</v>
      </c>
      <c r="F65" s="1">
        <v>6.2556784975172501</v>
      </c>
      <c r="G65" s="1">
        <f t="shared" si="0"/>
        <v>0.80231229443073804</v>
      </c>
    </row>
    <row r="66" spans="1:7">
      <c r="A66" s="1">
        <v>1283</v>
      </c>
      <c r="B66" s="1">
        <v>339.04616056903598</v>
      </c>
      <c r="C66" s="6">
        <v>2353.70068359375</v>
      </c>
      <c r="D66" s="1">
        <v>76.370422913230897</v>
      </c>
      <c r="E66" s="1">
        <v>0.197767719601873</v>
      </c>
      <c r="F66" s="1">
        <v>6.2549421077793497</v>
      </c>
      <c r="G66" s="1">
        <f t="shared" ref="G66:G129" si="1">-LOG(E66)</f>
        <v>0.70384459414860367</v>
      </c>
    </row>
    <row r="67" spans="1:7">
      <c r="A67" s="1">
        <v>917</v>
      </c>
      <c r="B67" s="1">
        <v>169.15845573389899</v>
      </c>
      <c r="C67" s="6">
        <v>1720.84326171875</v>
      </c>
      <c r="D67" s="1">
        <v>73.250089520536605</v>
      </c>
      <c r="E67" s="1">
        <v>0.13260484191492899</v>
      </c>
      <c r="F67" s="1">
        <v>6.1947586175724902</v>
      </c>
      <c r="G67" s="1">
        <f t="shared" si="1"/>
        <v>0.877440617872844</v>
      </c>
    </row>
    <row r="68" spans="1:7">
      <c r="A68" s="1">
        <v>577</v>
      </c>
      <c r="B68" s="1">
        <v>392.21832869670698</v>
      </c>
      <c r="C68" s="6">
        <v>1035.125</v>
      </c>
      <c r="D68" s="1">
        <v>73.071975776979301</v>
      </c>
      <c r="E68" s="1">
        <v>8.0352871531661901E-2</v>
      </c>
      <c r="F68" s="1">
        <v>6.1912463114696399</v>
      </c>
      <c r="G68" s="1">
        <f t="shared" si="1"/>
        <v>1.0949985984517034</v>
      </c>
    </row>
    <row r="69" spans="1:7">
      <c r="A69" s="1">
        <v>694</v>
      </c>
      <c r="B69" s="1">
        <v>306.07312040428701</v>
      </c>
      <c r="C69" s="6">
        <v>2628.80541992188</v>
      </c>
      <c r="D69" s="1">
        <v>70.523328030147795</v>
      </c>
      <c r="E69" s="1">
        <v>9.9809424960902504E-2</v>
      </c>
      <c r="F69" s="1">
        <v>6.1400286526325196</v>
      </c>
      <c r="G69" s="1">
        <f t="shared" si="1"/>
        <v>1.0008284465358146</v>
      </c>
    </row>
    <row r="70" spans="1:7">
      <c r="A70" s="1">
        <v>657</v>
      </c>
      <c r="B70" s="1">
        <v>389.21806900841</v>
      </c>
      <c r="C70" s="6">
        <v>1353.78149414062</v>
      </c>
      <c r="D70" s="1">
        <v>70.398009350206294</v>
      </c>
      <c r="E70" s="1">
        <v>9.1009249666125697E-2</v>
      </c>
      <c r="F70" s="1">
        <v>6.1374627291307604</v>
      </c>
      <c r="G70" s="1">
        <f t="shared" si="1"/>
        <v>1.0409144661974303</v>
      </c>
    </row>
    <row r="71" spans="1:7">
      <c r="A71" s="1">
        <v>207</v>
      </c>
      <c r="B71" s="1">
        <v>431.264356153694</v>
      </c>
      <c r="C71" s="6">
        <v>1082.19140625</v>
      </c>
      <c r="D71" s="1">
        <v>69.950306400138999</v>
      </c>
      <c r="E71" s="1">
        <v>3.3845598409678997E-2</v>
      </c>
      <c r="F71" s="1">
        <v>6.1282584716625701</v>
      </c>
      <c r="G71" s="1">
        <f t="shared" si="1"/>
        <v>1.4704978029221953</v>
      </c>
    </row>
    <row r="72" spans="1:7">
      <c r="A72" s="1">
        <v>820</v>
      </c>
      <c r="B72" s="1">
        <v>658.33847758218997</v>
      </c>
      <c r="C72" s="6">
        <v>2778.66259765625</v>
      </c>
      <c r="D72" s="1">
        <v>69.023967749925902</v>
      </c>
      <c r="E72" s="1">
        <v>0.117649416035166</v>
      </c>
      <c r="F72" s="1">
        <v>6.1090255024279996</v>
      </c>
      <c r="G72" s="1">
        <f t="shared" si="1"/>
        <v>0.92941022414741126</v>
      </c>
    </row>
    <row r="73" spans="1:7">
      <c r="A73" s="1">
        <v>1771</v>
      </c>
      <c r="B73" s="1">
        <v>352.165531158421</v>
      </c>
      <c r="C73" s="6">
        <v>1735.37805175781</v>
      </c>
      <c r="D73" s="1">
        <v>68.939274668890903</v>
      </c>
      <c r="E73" s="1">
        <v>0.34120188803062701</v>
      </c>
      <c r="F73" s="1">
        <v>6.1072542146383997</v>
      </c>
      <c r="G73" s="1">
        <f t="shared" si="1"/>
        <v>0.46698857434210439</v>
      </c>
    </row>
    <row r="74" spans="1:7">
      <c r="A74" s="1">
        <v>23</v>
      </c>
      <c r="B74" s="1">
        <v>358.26011386460902</v>
      </c>
      <c r="C74" s="6">
        <v>1278.39624023438</v>
      </c>
      <c r="D74" s="1">
        <v>65.774155081042295</v>
      </c>
      <c r="E74" s="1">
        <v>3.1648271126218899E-3</v>
      </c>
      <c r="F74" s="1">
        <v>6.0394489058844698</v>
      </c>
      <c r="G74" s="1">
        <f t="shared" si="1"/>
        <v>2.4996500095281751</v>
      </c>
    </row>
    <row r="75" spans="1:7">
      <c r="A75" s="1">
        <v>90</v>
      </c>
      <c r="B75" s="1">
        <v>427.29015351913398</v>
      </c>
      <c r="C75" s="6">
        <v>1264.560546875</v>
      </c>
      <c r="D75" s="1">
        <v>65.58426655913</v>
      </c>
      <c r="E75" s="1">
        <v>1.50768620901587E-2</v>
      </c>
      <c r="F75" s="1">
        <v>6.0352778536399496</v>
      </c>
      <c r="G75" s="1">
        <f t="shared" si="1"/>
        <v>1.8216890376926795</v>
      </c>
    </row>
    <row r="76" spans="1:7">
      <c r="A76" s="1">
        <v>343</v>
      </c>
      <c r="B76" s="1">
        <v>414.200295811508</v>
      </c>
      <c r="C76" s="6">
        <v>1219.73449707031</v>
      </c>
      <c r="D76" s="1">
        <v>65.083533072669795</v>
      </c>
      <c r="E76" s="1">
        <v>5.2139433264590397E-2</v>
      </c>
      <c r="F76" s="1">
        <v>6.0242206650137797</v>
      </c>
      <c r="G76" s="1">
        <f t="shared" si="1"/>
        <v>1.2828336937545475</v>
      </c>
    </row>
    <row r="77" spans="1:7">
      <c r="A77" s="1">
        <v>1863</v>
      </c>
      <c r="B77" s="1">
        <v>464.05627818664198</v>
      </c>
      <c r="C77" s="6">
        <v>3205.99169921875</v>
      </c>
      <c r="D77" s="1">
        <v>64.045777495448107</v>
      </c>
      <c r="E77" s="1">
        <v>0.37620137859260799</v>
      </c>
      <c r="F77" s="1">
        <v>6.0010315524615097</v>
      </c>
      <c r="G77" s="1">
        <f t="shared" si="1"/>
        <v>0.42457961730752869</v>
      </c>
    </row>
    <row r="78" spans="1:7">
      <c r="A78" s="1">
        <v>1470</v>
      </c>
      <c r="B78" s="1">
        <v>220.042770041278</v>
      </c>
      <c r="C78" s="6">
        <v>1415.83679199219</v>
      </c>
      <c r="D78" s="1">
        <v>61.238003809498103</v>
      </c>
      <c r="E78" s="1">
        <v>0.24173257471882001</v>
      </c>
      <c r="F78" s="1">
        <v>5.9363553506010298</v>
      </c>
      <c r="G78" s="1">
        <f t="shared" si="1"/>
        <v>0.61666482221378927</v>
      </c>
    </row>
    <row r="79" spans="1:7">
      <c r="A79" s="1">
        <v>1540</v>
      </c>
      <c r="B79" s="1">
        <v>574.84717603831598</v>
      </c>
      <c r="C79" s="6">
        <v>2238.71728515625</v>
      </c>
      <c r="D79" s="1">
        <v>60.6522550133351</v>
      </c>
      <c r="E79" s="1">
        <v>0.25892922345554398</v>
      </c>
      <c r="F79" s="1">
        <v>5.9224893797397797</v>
      </c>
      <c r="G79" s="1">
        <f t="shared" si="1"/>
        <v>0.58681893114390538</v>
      </c>
    </row>
    <row r="80" spans="1:7">
      <c r="A80" s="1">
        <v>816</v>
      </c>
      <c r="B80" s="1">
        <v>521.32241264761501</v>
      </c>
      <c r="C80" s="6">
        <v>1457.58203125</v>
      </c>
      <c r="D80" s="1">
        <v>60.132674901470601</v>
      </c>
      <c r="E80" s="1">
        <v>0.116929312909756</v>
      </c>
      <c r="F80" s="1">
        <v>5.91007723072474</v>
      </c>
      <c r="G80" s="1">
        <f t="shared" si="1"/>
        <v>0.93207660227587363</v>
      </c>
    </row>
    <row r="81" spans="1:7">
      <c r="A81" s="1">
        <v>1193</v>
      </c>
      <c r="B81" s="1">
        <v>491.28421873148699</v>
      </c>
      <c r="C81" s="6">
        <v>1382.8359375</v>
      </c>
      <c r="D81" s="1">
        <v>59.730307727507302</v>
      </c>
      <c r="E81" s="1">
        <v>0.18379263905403301</v>
      </c>
      <c r="F81" s="1">
        <v>5.9003912493775497</v>
      </c>
      <c r="G81" s="1">
        <f t="shared" si="1"/>
        <v>0.73567188621558177</v>
      </c>
    </row>
    <row r="82" spans="1:7">
      <c r="A82" s="1">
        <v>730</v>
      </c>
      <c r="B82" s="1">
        <v>328.22246616922803</v>
      </c>
      <c r="C82" s="6">
        <v>2289.60571289062</v>
      </c>
      <c r="D82" s="1">
        <v>58.197201524898396</v>
      </c>
      <c r="E82" s="1">
        <v>0.104864316895701</v>
      </c>
      <c r="F82" s="1">
        <v>5.8628778761443003</v>
      </c>
      <c r="G82" s="1">
        <f t="shared" si="1"/>
        <v>0.97937226787547293</v>
      </c>
    </row>
    <row r="83" spans="1:7">
      <c r="A83" s="1">
        <v>515</v>
      </c>
      <c r="B83" s="1">
        <v>483.25930533206702</v>
      </c>
      <c r="C83" s="6">
        <v>1016.67443847656</v>
      </c>
      <c r="D83" s="1">
        <v>57.673616378741897</v>
      </c>
      <c r="E83" s="1">
        <v>7.2635485806752595E-2</v>
      </c>
      <c r="F83" s="1">
        <v>5.8498395831762604</v>
      </c>
      <c r="G83" s="1">
        <f t="shared" si="1"/>
        <v>1.1388511544393001</v>
      </c>
    </row>
    <row r="84" spans="1:7">
      <c r="A84" s="1">
        <v>510</v>
      </c>
      <c r="B84" s="1">
        <v>1067.62418045662</v>
      </c>
      <c r="C84" s="6">
        <v>2326.51293945312</v>
      </c>
      <c r="D84" s="1">
        <v>57.580356553462899</v>
      </c>
      <c r="E84" s="1">
        <v>7.2212065873915599E-2</v>
      </c>
      <c r="F84" s="1">
        <v>5.8475048173823199</v>
      </c>
      <c r="G84" s="1">
        <f t="shared" si="1"/>
        <v>1.1413902303437922</v>
      </c>
    </row>
    <row r="85" spans="1:7">
      <c r="A85" s="1">
        <v>1011</v>
      </c>
      <c r="B85" s="1">
        <v>301.17501722472298</v>
      </c>
      <c r="C85" s="6">
        <v>1234.2353515625</v>
      </c>
      <c r="D85" s="1">
        <v>55.937028656898299</v>
      </c>
      <c r="E85" s="1">
        <v>0.148076120371569</v>
      </c>
      <c r="F85" s="1">
        <v>5.8057317155979602</v>
      </c>
      <c r="G85" s="1">
        <f t="shared" si="1"/>
        <v>0.82951497272146524</v>
      </c>
    </row>
    <row r="86" spans="1:7">
      <c r="A86" s="1">
        <v>615</v>
      </c>
      <c r="B86" s="1">
        <v>615.384275600195</v>
      </c>
      <c r="C86" s="6">
        <v>1500.68774414062</v>
      </c>
      <c r="D86" s="1">
        <v>55.369187808298101</v>
      </c>
      <c r="E86" s="1">
        <v>8.6129013236397003E-2</v>
      </c>
      <c r="F86" s="1">
        <v>5.7910114545101496</v>
      </c>
      <c r="G86" s="1">
        <f t="shared" si="1"/>
        <v>1.0648505283840011</v>
      </c>
    </row>
    <row r="87" spans="1:7">
      <c r="A87" s="1">
        <v>1094</v>
      </c>
      <c r="B87" s="1">
        <v>122.49196794309501</v>
      </c>
      <c r="C87" s="6">
        <v>1582.27783203125</v>
      </c>
      <c r="D87" s="1">
        <v>55.349230559854597</v>
      </c>
      <c r="E87" s="1">
        <v>0.16321281699616799</v>
      </c>
      <c r="F87" s="1">
        <v>5.7904913563350604</v>
      </c>
      <c r="G87" s="1">
        <f t="shared" si="1"/>
        <v>0.78724573938029696</v>
      </c>
    </row>
    <row r="88" spans="1:7">
      <c r="A88" s="1">
        <v>355</v>
      </c>
      <c r="B88" s="1">
        <v>735.00223285408504</v>
      </c>
      <c r="C88" s="6">
        <v>1910.88708496094</v>
      </c>
      <c r="D88" s="1">
        <v>53.689154193478103</v>
      </c>
      <c r="E88" s="1">
        <v>5.3617607119599502E-2</v>
      </c>
      <c r="F88" s="1">
        <v>5.7465587720807196</v>
      </c>
      <c r="G88" s="1">
        <f t="shared" si="1"/>
        <v>1.2706925718888127</v>
      </c>
    </row>
    <row r="89" spans="1:7">
      <c r="A89" s="1">
        <v>268</v>
      </c>
      <c r="B89" s="1">
        <v>736.00190333834701</v>
      </c>
      <c r="C89" s="6">
        <v>1020.25909423828</v>
      </c>
      <c r="D89" s="1">
        <v>52.576295746392503</v>
      </c>
      <c r="E89" s="1">
        <v>4.2595207197375001E-2</v>
      </c>
      <c r="F89" s="1">
        <v>5.7163405956001796</v>
      </c>
      <c r="G89" s="1">
        <f t="shared" si="1"/>
        <v>1.3706392648604913</v>
      </c>
    </row>
    <row r="90" spans="1:7">
      <c r="A90" s="1">
        <v>83</v>
      </c>
      <c r="B90" s="1">
        <v>475.29207633856998</v>
      </c>
      <c r="C90" s="6">
        <v>1688.63244628906</v>
      </c>
      <c r="D90" s="1">
        <v>51.354446918661701</v>
      </c>
      <c r="E90" s="1">
        <v>1.44420159963681E-2</v>
      </c>
      <c r="F90" s="1">
        <v>5.6824173036552299</v>
      </c>
      <c r="G90" s="1">
        <f t="shared" si="1"/>
        <v>1.8403721783047284</v>
      </c>
    </row>
    <row r="91" spans="1:7">
      <c r="A91" s="1">
        <v>904</v>
      </c>
      <c r="B91" s="1">
        <v>659.34345263416003</v>
      </c>
      <c r="C91" s="6">
        <v>1673.166015625</v>
      </c>
      <c r="D91" s="1">
        <v>51.2328878291489</v>
      </c>
      <c r="E91" s="1">
        <v>0.130827596198097</v>
      </c>
      <c r="F91" s="1">
        <v>5.6789983089396596</v>
      </c>
      <c r="G91" s="1">
        <f t="shared" si="1"/>
        <v>0.8833006381795836</v>
      </c>
    </row>
    <row r="92" spans="1:7">
      <c r="A92" s="1">
        <v>1798</v>
      </c>
      <c r="B92" s="1">
        <v>382.03809382997201</v>
      </c>
      <c r="C92" s="6">
        <v>2092.51708984375</v>
      </c>
      <c r="D92" s="1">
        <v>50.351022558892303</v>
      </c>
      <c r="E92" s="1">
        <v>0.35316644651564799</v>
      </c>
      <c r="F92" s="1">
        <v>5.6539491725367599</v>
      </c>
      <c r="G92" s="1">
        <f t="shared" si="1"/>
        <v>0.45202056439602717</v>
      </c>
    </row>
    <row r="93" spans="1:7">
      <c r="A93" s="1">
        <v>1027</v>
      </c>
      <c r="B93" s="1">
        <v>323.05198108903301</v>
      </c>
      <c r="C93" s="6">
        <v>4767.9208984375</v>
      </c>
      <c r="D93" s="1">
        <v>50.311084671976701</v>
      </c>
      <c r="E93" s="1">
        <v>0.15140293253773801</v>
      </c>
      <c r="F93" s="1">
        <v>5.6528043883472501</v>
      </c>
      <c r="G93" s="1">
        <f t="shared" si="1"/>
        <v>0.81986571286353249</v>
      </c>
    </row>
    <row r="94" spans="1:7">
      <c r="A94" s="1">
        <v>695</v>
      </c>
      <c r="B94" s="1">
        <v>515.84636337865004</v>
      </c>
      <c r="C94" s="6">
        <v>35250.10546875</v>
      </c>
      <c r="D94" s="1">
        <v>50.135642092683398</v>
      </c>
      <c r="E94" s="1">
        <v>9.9848138429215999E-2</v>
      </c>
      <c r="F94" s="1">
        <v>5.64776469408051</v>
      </c>
      <c r="G94" s="1">
        <f t="shared" si="1"/>
        <v>1.0006600277132154</v>
      </c>
    </row>
    <row r="95" spans="1:7">
      <c r="A95" s="1">
        <v>485</v>
      </c>
      <c r="B95" s="1">
        <v>237.95741124300699</v>
      </c>
      <c r="C95" s="6">
        <v>1079.85888671875</v>
      </c>
      <c r="D95" s="1">
        <v>50.079370613750299</v>
      </c>
      <c r="E95" s="1">
        <v>6.8183027231175405E-2</v>
      </c>
      <c r="F95" s="1">
        <v>5.6461445258055196</v>
      </c>
      <c r="G95" s="1">
        <f t="shared" si="1"/>
        <v>1.1663237206106645</v>
      </c>
    </row>
    <row r="96" spans="1:7">
      <c r="A96" s="1">
        <v>1355</v>
      </c>
      <c r="B96" s="1">
        <v>228.00936889707901</v>
      </c>
      <c r="C96" s="6">
        <v>1382.60766601562</v>
      </c>
      <c r="D96" s="1">
        <v>50.002930242878001</v>
      </c>
      <c r="E96" s="1">
        <v>0.21030725065859401</v>
      </c>
      <c r="F96" s="1">
        <v>5.6439407362347103</v>
      </c>
      <c r="G96" s="1">
        <f t="shared" si="1"/>
        <v>0.67714575410048339</v>
      </c>
    </row>
    <row r="97" spans="1:7">
      <c r="A97" s="1">
        <v>727</v>
      </c>
      <c r="B97" s="1">
        <v>307.075649864257</v>
      </c>
      <c r="C97" s="6">
        <v>1300.865234375</v>
      </c>
      <c r="D97" s="1">
        <v>49.8505224918854</v>
      </c>
      <c r="E97" s="1">
        <v>0.104385051111581</v>
      </c>
      <c r="F97" s="1">
        <v>5.63953672072451</v>
      </c>
      <c r="G97" s="1">
        <f t="shared" si="1"/>
        <v>0.98136169179928556</v>
      </c>
    </row>
    <row r="98" spans="1:7">
      <c r="A98" s="1">
        <v>1055</v>
      </c>
      <c r="B98" s="1">
        <v>252.12821813109801</v>
      </c>
      <c r="C98" s="6">
        <v>1211.56848144531</v>
      </c>
      <c r="D98" s="1">
        <v>49.574747563353597</v>
      </c>
      <c r="E98" s="1">
        <v>0.15573220224527501</v>
      </c>
      <c r="F98" s="1">
        <v>5.6315335210979098</v>
      </c>
      <c r="G98" s="1">
        <f t="shared" si="1"/>
        <v>0.80762157489883502</v>
      </c>
    </row>
    <row r="99" spans="1:7">
      <c r="A99" s="1">
        <v>385</v>
      </c>
      <c r="B99" s="1">
        <v>137.00546384578601</v>
      </c>
      <c r="C99" s="6">
        <v>1257.86987304688</v>
      </c>
      <c r="D99" s="1">
        <v>49.364724051045698</v>
      </c>
      <c r="E99" s="1">
        <v>5.6738139990124802E-2</v>
      </c>
      <c r="F99" s="1">
        <v>5.62540855742375</v>
      </c>
      <c r="G99" s="1">
        <f t="shared" si="1"/>
        <v>1.2461249055029018</v>
      </c>
    </row>
    <row r="100" spans="1:7">
      <c r="A100" s="1">
        <v>626</v>
      </c>
      <c r="B100" s="1">
        <v>180.042002129254</v>
      </c>
      <c r="C100" s="6">
        <v>1152.52258300781</v>
      </c>
      <c r="D100" s="1">
        <v>48.207424562029402</v>
      </c>
      <c r="E100" s="1">
        <v>8.7656159577057705E-2</v>
      </c>
      <c r="F100" s="1">
        <v>5.5911834520051196</v>
      </c>
      <c r="G100" s="1">
        <f t="shared" si="1"/>
        <v>1.057217560730066</v>
      </c>
    </row>
    <row r="101" spans="1:7">
      <c r="A101" s="1">
        <v>665</v>
      </c>
      <c r="B101" s="1">
        <v>516.34819742094601</v>
      </c>
      <c r="C101" s="6">
        <v>14192.8515625</v>
      </c>
      <c r="D101" s="1">
        <v>46.707900289638502</v>
      </c>
      <c r="E101" s="1">
        <v>9.3571003976584702E-2</v>
      </c>
      <c r="F101" s="1">
        <v>5.5455946864649199</v>
      </c>
      <c r="G101" s="1">
        <f t="shared" si="1"/>
        <v>1.0288587107053939</v>
      </c>
    </row>
    <row r="102" spans="1:7">
      <c r="A102" s="1">
        <v>1467</v>
      </c>
      <c r="B102" s="1">
        <v>583.830245081827</v>
      </c>
      <c r="C102" s="6">
        <v>1476.55590820312</v>
      </c>
      <c r="D102" s="1">
        <v>45.215688094972698</v>
      </c>
      <c r="E102" s="1">
        <v>0.24025539367415399</v>
      </c>
      <c r="F102" s="1">
        <v>5.4987515137657104</v>
      </c>
      <c r="G102" s="1">
        <f t="shared" si="1"/>
        <v>0.61932685374629137</v>
      </c>
    </row>
    <row r="103" spans="1:7">
      <c r="A103" s="1">
        <v>711</v>
      </c>
      <c r="B103" s="1">
        <v>493.28751976881603</v>
      </c>
      <c r="C103" s="6">
        <v>1153.74401855469</v>
      </c>
      <c r="D103" s="1">
        <v>45.092062574935397</v>
      </c>
      <c r="E103" s="1">
        <v>0.10235440195340299</v>
      </c>
      <c r="F103" s="1">
        <v>5.4948015972907003</v>
      </c>
      <c r="G103" s="1">
        <f t="shared" si="1"/>
        <v>0.98989347490706658</v>
      </c>
    </row>
    <row r="104" spans="1:7">
      <c r="A104" s="1">
        <v>334</v>
      </c>
      <c r="B104" s="1">
        <v>1073.6388423861399</v>
      </c>
      <c r="C104" s="6">
        <v>4214.06396484375</v>
      </c>
      <c r="D104" s="1">
        <v>43.603080720058003</v>
      </c>
      <c r="E104" s="1">
        <v>5.1316090367738099E-2</v>
      </c>
      <c r="F104" s="1">
        <v>5.4463581652687996</v>
      </c>
      <c r="G104" s="1">
        <f t="shared" si="1"/>
        <v>1.2897464387428681</v>
      </c>
    </row>
    <row r="105" spans="1:7">
      <c r="A105" s="1">
        <v>1454</v>
      </c>
      <c r="B105" s="1">
        <v>242.04813563047301</v>
      </c>
      <c r="C105" s="6">
        <v>8208.431640625</v>
      </c>
      <c r="D105" s="1">
        <v>43.366820539141003</v>
      </c>
      <c r="E105" s="1">
        <v>0.23673261309718199</v>
      </c>
      <c r="F105" s="1">
        <v>5.4385197700330696</v>
      </c>
      <c r="G105" s="1">
        <f t="shared" si="1"/>
        <v>0.62574190805114549</v>
      </c>
    </row>
    <row r="106" spans="1:7">
      <c r="A106" s="1">
        <v>705</v>
      </c>
      <c r="B106" s="1">
        <v>515.34452814404597</v>
      </c>
      <c r="C106" s="6">
        <v>58725.03125</v>
      </c>
      <c r="D106" s="1">
        <v>43.029623061977198</v>
      </c>
      <c r="E106" s="1">
        <v>0.101078966306894</v>
      </c>
      <c r="F106" s="1">
        <v>5.42725829726984</v>
      </c>
      <c r="G106" s="1">
        <f t="shared" si="1"/>
        <v>0.99533920808084664</v>
      </c>
    </row>
    <row r="107" spans="1:7">
      <c r="A107" s="1">
        <v>415</v>
      </c>
      <c r="B107" s="1">
        <v>1057.6708846914</v>
      </c>
      <c r="C107" s="6">
        <v>1047.51611328125</v>
      </c>
      <c r="D107" s="1">
        <v>42.826438621451501</v>
      </c>
      <c r="E107" s="1">
        <v>6.0524877107590601E-2</v>
      </c>
      <c r="F107" s="1">
        <v>5.4204298048784496</v>
      </c>
      <c r="G107" s="1">
        <f t="shared" si="1"/>
        <v>1.2180660836962163</v>
      </c>
    </row>
    <row r="108" spans="1:7">
      <c r="A108" s="1">
        <v>760</v>
      </c>
      <c r="B108" s="1">
        <v>194.02706414438501</v>
      </c>
      <c r="C108" s="6">
        <v>2067.0947265625</v>
      </c>
      <c r="D108" s="1">
        <v>42.275166067525099</v>
      </c>
      <c r="E108" s="1">
        <v>0.109421802907684</v>
      </c>
      <c r="F108" s="1">
        <v>5.4017385168040999</v>
      </c>
      <c r="G108" s="1">
        <f t="shared" si="1"/>
        <v>0.9608961337697729</v>
      </c>
    </row>
    <row r="109" spans="1:7">
      <c r="A109" s="1">
        <v>674</v>
      </c>
      <c r="B109" s="1">
        <v>429.22261090975798</v>
      </c>
      <c r="C109" s="6">
        <v>1076.6201171875</v>
      </c>
      <c r="D109" s="1">
        <v>39.876302404215998</v>
      </c>
      <c r="E109" s="1">
        <v>9.4983036624165504E-2</v>
      </c>
      <c r="F109" s="1">
        <v>5.3174597345528003</v>
      </c>
      <c r="G109" s="1">
        <f t="shared" si="1"/>
        <v>1.0223539500620915</v>
      </c>
    </row>
    <row r="110" spans="1:7">
      <c r="A110" s="1">
        <v>913</v>
      </c>
      <c r="B110" s="1">
        <v>643.37243103506898</v>
      </c>
      <c r="C110" s="6">
        <v>13437.046875</v>
      </c>
      <c r="D110" s="1">
        <v>39.6300832200331</v>
      </c>
      <c r="E110" s="1">
        <v>0.13217886648900601</v>
      </c>
      <c r="F110" s="1">
        <v>5.3085240917416598</v>
      </c>
      <c r="G110" s="1">
        <f t="shared" si="1"/>
        <v>0.87883797677850028</v>
      </c>
    </row>
    <row r="111" spans="1:7">
      <c r="A111" s="1">
        <v>1422</v>
      </c>
      <c r="B111" s="1">
        <v>243.97450211904501</v>
      </c>
      <c r="C111" s="6">
        <v>1125.87878417969</v>
      </c>
      <c r="D111" s="1">
        <v>39.4972892180662</v>
      </c>
      <c r="E111" s="1">
        <v>0.22792412783584001</v>
      </c>
      <c r="F111" s="1">
        <v>5.3036817363833304</v>
      </c>
      <c r="G111" s="1">
        <f t="shared" si="1"/>
        <v>0.64220969837680153</v>
      </c>
    </row>
    <row r="112" spans="1:7">
      <c r="A112" s="1">
        <v>526</v>
      </c>
      <c r="B112" s="1">
        <v>736.99980001731706</v>
      </c>
      <c r="C112" s="6">
        <v>1187.02502441406</v>
      </c>
      <c r="D112" s="1">
        <v>37.586378099566801</v>
      </c>
      <c r="E112" s="1">
        <v>7.4276028628691204E-2</v>
      </c>
      <c r="F112" s="1">
        <v>5.2321379959148597</v>
      </c>
      <c r="G112" s="1">
        <f t="shared" si="1"/>
        <v>1.1291513250554839</v>
      </c>
    </row>
    <row r="113" spans="1:7">
      <c r="A113" s="1">
        <v>1636</v>
      </c>
      <c r="B113" s="1">
        <v>394.22384940023301</v>
      </c>
      <c r="C113" s="6">
        <v>1148.15771484375</v>
      </c>
      <c r="D113" s="1">
        <v>37.410958705870698</v>
      </c>
      <c r="E113" s="1">
        <v>0.28849481947574002</v>
      </c>
      <c r="F113" s="1">
        <v>5.2253890322404999</v>
      </c>
      <c r="G113" s="1">
        <f t="shared" si="1"/>
        <v>0.53986198109854411</v>
      </c>
    </row>
    <row r="114" spans="1:7">
      <c r="A114" s="1">
        <v>240</v>
      </c>
      <c r="B114" s="1">
        <v>377.22667074851802</v>
      </c>
      <c r="C114" s="6">
        <v>1566.81176757812</v>
      </c>
      <c r="D114" s="1">
        <v>37.306252659446599</v>
      </c>
      <c r="E114" s="1">
        <v>3.71090687409492E-2</v>
      </c>
      <c r="F114" s="1">
        <v>5.2213455464076803</v>
      </c>
      <c r="G114" s="1">
        <f t="shared" si="1"/>
        <v>1.4305199442160701</v>
      </c>
    </row>
    <row r="115" spans="1:7">
      <c r="A115" s="1">
        <v>521</v>
      </c>
      <c r="B115" s="1">
        <v>256.65355307900398</v>
      </c>
      <c r="C115" s="6">
        <v>1338.7822265625</v>
      </c>
      <c r="D115" s="1">
        <v>36.725541493296298</v>
      </c>
      <c r="E115" s="1">
        <v>7.3471900160898801E-2</v>
      </c>
      <c r="F115" s="1">
        <v>5.1987118573893802</v>
      </c>
      <c r="G115" s="1">
        <f t="shared" si="1"/>
        <v>1.1338787281055109</v>
      </c>
    </row>
    <row r="116" spans="1:7">
      <c r="A116" s="1">
        <v>1000</v>
      </c>
      <c r="B116" s="1">
        <v>507.858531953686</v>
      </c>
      <c r="C116" s="6">
        <v>1274.64123535156</v>
      </c>
      <c r="D116" s="1">
        <v>35.77183999735</v>
      </c>
      <c r="E116" s="1">
        <v>0.14559428867253299</v>
      </c>
      <c r="F116" s="1">
        <v>5.1607524230829496</v>
      </c>
      <c r="G116" s="1">
        <f t="shared" si="1"/>
        <v>0.83685566105768472</v>
      </c>
    </row>
    <row r="117" spans="1:7">
      <c r="A117" s="1">
        <v>767</v>
      </c>
      <c r="B117" s="1">
        <v>525.30869829449898</v>
      </c>
      <c r="C117" s="6">
        <v>1290.93884277344</v>
      </c>
      <c r="D117" s="1">
        <v>35.456032509539902</v>
      </c>
      <c r="E117" s="1">
        <v>0.110308410207708</v>
      </c>
      <c r="F117" s="1">
        <v>5.1479592041908697</v>
      </c>
      <c r="G117" s="1">
        <f t="shared" si="1"/>
        <v>0.95739137452665191</v>
      </c>
    </row>
    <row r="118" spans="1:7">
      <c r="A118" s="1">
        <v>1314</v>
      </c>
      <c r="B118" s="1">
        <v>238.05346615544499</v>
      </c>
      <c r="C118" s="6">
        <v>1578.36767578125</v>
      </c>
      <c r="D118" s="1">
        <v>35.428131042960402</v>
      </c>
      <c r="E118" s="1">
        <v>0.204166700192661</v>
      </c>
      <c r="F118" s="1">
        <v>5.1468234551736201</v>
      </c>
      <c r="G118" s="1">
        <f t="shared" si="1"/>
        <v>0.69001509036805653</v>
      </c>
    </row>
    <row r="119" spans="1:7">
      <c r="A119" s="1">
        <v>316</v>
      </c>
      <c r="B119" s="1">
        <v>222.058740258162</v>
      </c>
      <c r="C119" s="6">
        <v>5337.47802734375</v>
      </c>
      <c r="D119" s="1">
        <v>34.444296465317997</v>
      </c>
      <c r="E119" s="1">
        <v>4.8168153999323698E-2</v>
      </c>
      <c r="F119" s="1">
        <v>5.1061932057580703</v>
      </c>
      <c r="G119" s="1">
        <f t="shared" si="1"/>
        <v>1.3172399973075188</v>
      </c>
    </row>
    <row r="120" spans="1:7">
      <c r="A120" s="1">
        <v>616</v>
      </c>
      <c r="B120" s="1">
        <v>683.47050138426403</v>
      </c>
      <c r="C120" s="6">
        <v>346087.21875</v>
      </c>
      <c r="D120" s="1">
        <v>34.120271458240097</v>
      </c>
      <c r="E120" s="1">
        <v>8.6580202305922796E-2</v>
      </c>
      <c r="F120" s="1">
        <v>5.0925572195593602</v>
      </c>
      <c r="G120" s="1">
        <f t="shared" si="1"/>
        <v>1.0625814037360375</v>
      </c>
    </row>
    <row r="121" spans="1:7">
      <c r="A121" s="1">
        <v>1495</v>
      </c>
      <c r="B121" s="1">
        <v>585.83442071711295</v>
      </c>
      <c r="C121" s="6">
        <v>1193.22326660156</v>
      </c>
      <c r="D121" s="1">
        <v>33.821991852942801</v>
      </c>
      <c r="E121" s="1">
        <v>0.248574356857129</v>
      </c>
      <c r="F121" s="1">
        <v>5.07988972068327</v>
      </c>
      <c r="G121" s="1">
        <f t="shared" si="1"/>
        <v>0.60454367557314415</v>
      </c>
    </row>
    <row r="122" spans="1:7">
      <c r="A122" s="1">
        <v>1177</v>
      </c>
      <c r="B122" s="1">
        <v>654.35008331761196</v>
      </c>
      <c r="C122" s="6">
        <v>1280.03344726562</v>
      </c>
      <c r="D122" s="1">
        <v>33.731686242990399</v>
      </c>
      <c r="E122" s="1">
        <v>0.18100884749403801</v>
      </c>
      <c r="F122" s="1">
        <v>5.0760325351999098</v>
      </c>
      <c r="G122" s="1">
        <f t="shared" si="1"/>
        <v>0.74230019682180182</v>
      </c>
    </row>
    <row r="123" spans="1:7">
      <c r="A123" s="1">
        <v>1725</v>
      </c>
      <c r="B123" s="1">
        <v>564.856408773466</v>
      </c>
      <c r="C123" s="6">
        <v>1292.46618652344</v>
      </c>
      <c r="D123" s="1">
        <v>33.583095322142299</v>
      </c>
      <c r="E123" s="1">
        <v>0.32005260438279098</v>
      </c>
      <c r="F123" s="1">
        <v>5.0696633031284497</v>
      </c>
      <c r="G123" s="1">
        <f t="shared" si="1"/>
        <v>0.49477863444390419</v>
      </c>
    </row>
    <row r="124" spans="1:7">
      <c r="A124" s="1">
        <v>693</v>
      </c>
      <c r="B124" s="1">
        <v>121.03130165741</v>
      </c>
      <c r="C124" s="6">
        <v>7770.4580078125</v>
      </c>
      <c r="D124" s="1">
        <v>33.567471582038799</v>
      </c>
      <c r="E124" s="1">
        <v>9.8935869594389395E-2</v>
      </c>
      <c r="F124" s="1">
        <v>5.0689919672391603</v>
      </c>
      <c r="G124" s="1">
        <f t="shared" si="1"/>
        <v>1.004646224655166</v>
      </c>
    </row>
    <row r="125" spans="1:7">
      <c r="A125" s="1">
        <v>122</v>
      </c>
      <c r="B125" s="1">
        <v>465.248184562235</v>
      </c>
      <c r="C125" s="6">
        <v>1306.76208496094</v>
      </c>
      <c r="D125" s="1">
        <v>32.724533669839602</v>
      </c>
      <c r="E125" s="1">
        <v>1.9870077120082801E-2</v>
      </c>
      <c r="F125" s="1">
        <v>5.0323007285551</v>
      </c>
      <c r="G125" s="1">
        <f t="shared" si="1"/>
        <v>1.7018004472957506</v>
      </c>
    </row>
    <row r="126" spans="1:7">
      <c r="A126" s="1">
        <v>1244</v>
      </c>
      <c r="B126" s="1">
        <v>630.40991114301198</v>
      </c>
      <c r="C126" s="6">
        <v>1210.14892578125</v>
      </c>
      <c r="D126" s="1">
        <v>32.298881335381701</v>
      </c>
      <c r="E126" s="1">
        <v>0.19162643072343699</v>
      </c>
      <c r="F126" s="1">
        <v>5.01341229324788</v>
      </c>
      <c r="G126" s="1">
        <f t="shared" si="1"/>
        <v>0.71754458959106238</v>
      </c>
    </row>
    <row r="127" spans="1:7">
      <c r="A127" s="1">
        <v>505</v>
      </c>
      <c r="B127" s="1">
        <v>399.25893494731099</v>
      </c>
      <c r="C127" s="6">
        <v>4183.01708984375</v>
      </c>
      <c r="D127" s="1">
        <v>31.9051057297855</v>
      </c>
      <c r="E127" s="1">
        <v>7.0896734566050099E-2</v>
      </c>
      <c r="F127" s="1">
        <v>4.9957154098375103</v>
      </c>
      <c r="G127" s="1">
        <f t="shared" si="1"/>
        <v>1.149373767533499</v>
      </c>
    </row>
    <row r="128" spans="1:7">
      <c r="A128" s="1">
        <v>700</v>
      </c>
      <c r="B128" s="1">
        <v>523.33506822289098</v>
      </c>
      <c r="C128" s="6">
        <v>1475.90454101562</v>
      </c>
      <c r="D128" s="1">
        <v>31.556764215476498</v>
      </c>
      <c r="E128" s="1">
        <v>0.100675725396122</v>
      </c>
      <c r="F128" s="1">
        <v>4.9798773759796999</v>
      </c>
      <c r="G128" s="1">
        <f t="shared" si="1"/>
        <v>0.99707523249879737</v>
      </c>
    </row>
    <row r="129" spans="1:7">
      <c r="A129" s="1">
        <v>860</v>
      </c>
      <c r="B129" s="1">
        <v>322.19269419393902</v>
      </c>
      <c r="C129" s="6">
        <v>10759.0908203125</v>
      </c>
      <c r="D129" s="1">
        <v>31.280244066007299</v>
      </c>
      <c r="E129" s="1">
        <v>0.124116877632424</v>
      </c>
      <c r="F129" s="1">
        <v>4.9671798642923699</v>
      </c>
      <c r="G129" s="1">
        <f t="shared" si="1"/>
        <v>0.90616915835426848</v>
      </c>
    </row>
    <row r="130" spans="1:7">
      <c r="A130" s="1">
        <v>876</v>
      </c>
      <c r="B130" s="1">
        <v>666.35445345436597</v>
      </c>
      <c r="C130" s="6">
        <v>1019.86798095703</v>
      </c>
      <c r="D130" s="1">
        <v>31.2508466349841</v>
      </c>
      <c r="E130" s="1">
        <v>0.126243832790955</v>
      </c>
      <c r="F130" s="1">
        <v>4.9658233700876098</v>
      </c>
      <c r="G130" s="1">
        <f t="shared" ref="G130:G193" si="2">-LOG(E130)</f>
        <v>0.89878982865704415</v>
      </c>
    </row>
    <row r="131" spans="1:7">
      <c r="A131" s="1">
        <v>1346</v>
      </c>
      <c r="B131" s="1">
        <v>269.25785473299101</v>
      </c>
      <c r="C131" s="6">
        <v>1047.66052246094</v>
      </c>
      <c r="D131" s="1">
        <v>31.240797225415299</v>
      </c>
      <c r="E131" s="1">
        <v>0.20888404572900399</v>
      </c>
      <c r="F131" s="1">
        <v>4.9653593645797303</v>
      </c>
      <c r="G131" s="1">
        <f t="shared" si="2"/>
        <v>0.68009472955754502</v>
      </c>
    </row>
    <row r="132" spans="1:7">
      <c r="A132" s="1">
        <v>1308</v>
      </c>
      <c r="B132" s="1">
        <v>967.56322019229697</v>
      </c>
      <c r="C132" s="6">
        <v>1262.6181640625</v>
      </c>
      <c r="D132" s="1">
        <v>31.1152520690102</v>
      </c>
      <c r="E132" s="1">
        <v>0.20291700307055399</v>
      </c>
      <c r="F132" s="1">
        <v>4.9595500286343599</v>
      </c>
      <c r="G132" s="1">
        <f t="shared" si="2"/>
        <v>0.6926815605056903</v>
      </c>
    </row>
    <row r="133" spans="1:7">
      <c r="A133" s="1">
        <v>377</v>
      </c>
      <c r="B133" s="1">
        <v>376.22364765837102</v>
      </c>
      <c r="C133" s="6">
        <v>9203.1123046875</v>
      </c>
      <c r="D133" s="1">
        <v>31.090497486313598</v>
      </c>
      <c r="E133" s="1">
        <v>5.5949282044900399E-2</v>
      </c>
      <c r="F133" s="1">
        <v>4.9584017966514198</v>
      </c>
      <c r="G133" s="1">
        <f t="shared" si="2"/>
        <v>1.2522054820746584</v>
      </c>
    </row>
    <row r="134" spans="1:7">
      <c r="A134" s="1">
        <v>1134</v>
      </c>
      <c r="B134" s="1">
        <v>989.54206725221798</v>
      </c>
      <c r="C134" s="6">
        <v>1727.83764648438</v>
      </c>
      <c r="D134" s="1">
        <v>29.921714804373799</v>
      </c>
      <c r="E134" s="1">
        <v>0.17226872191074699</v>
      </c>
      <c r="F134" s="1">
        <v>4.9031209528961499</v>
      </c>
      <c r="G134" s="1">
        <f t="shared" si="2"/>
        <v>0.76379356837134271</v>
      </c>
    </row>
    <row r="135" spans="1:7">
      <c r="A135" s="1">
        <v>217</v>
      </c>
      <c r="B135" s="1">
        <v>1079.6572575414</v>
      </c>
      <c r="C135" s="6">
        <v>3297.55102539062</v>
      </c>
      <c r="D135" s="1">
        <v>29.1302198730634</v>
      </c>
      <c r="E135" s="1">
        <v>3.4973043013063899E-2</v>
      </c>
      <c r="F135" s="1">
        <v>4.8644446857779498</v>
      </c>
      <c r="G135" s="1">
        <f t="shared" si="2"/>
        <v>1.456266577977128</v>
      </c>
    </row>
    <row r="136" spans="1:7">
      <c r="A136" s="1">
        <v>753</v>
      </c>
      <c r="B136" s="1">
        <v>507.35504438996998</v>
      </c>
      <c r="C136" s="6">
        <v>1705.35278320312</v>
      </c>
      <c r="D136" s="1">
        <v>28.420499616672299</v>
      </c>
      <c r="E136" s="1">
        <v>0.10870445789217401</v>
      </c>
      <c r="F136" s="1">
        <v>4.82886001147227</v>
      </c>
      <c r="G136" s="1">
        <f t="shared" si="2"/>
        <v>0.96375264544200556</v>
      </c>
    </row>
    <row r="137" spans="1:7">
      <c r="A137" s="1">
        <v>1507</v>
      </c>
      <c r="B137" s="1">
        <v>222.022072807374</v>
      </c>
      <c r="C137" s="6">
        <v>1055.29650878906</v>
      </c>
      <c r="D137" s="1">
        <v>28.000523281580598</v>
      </c>
      <c r="E137" s="1">
        <v>0.25082384096664301</v>
      </c>
      <c r="F137" s="1">
        <v>4.8073818837964302</v>
      </c>
      <c r="G137" s="1">
        <f t="shared" si="2"/>
        <v>0.60063118591084452</v>
      </c>
    </row>
    <row r="138" spans="1:7">
      <c r="A138" s="1">
        <v>1689</v>
      </c>
      <c r="B138" s="1">
        <v>302.12244686271401</v>
      </c>
      <c r="C138" s="6">
        <v>1035.85510253906</v>
      </c>
      <c r="D138" s="1">
        <v>27.850860798791398</v>
      </c>
      <c r="E138" s="1">
        <v>0.307276907421415</v>
      </c>
      <c r="F138" s="1">
        <v>4.7996500131512603</v>
      </c>
      <c r="G138" s="1">
        <f t="shared" si="2"/>
        <v>0.51247007676377665</v>
      </c>
    </row>
    <row r="139" spans="1:7">
      <c r="A139" s="1">
        <v>1178</v>
      </c>
      <c r="B139" s="1">
        <v>945.57911802260298</v>
      </c>
      <c r="C139" s="6">
        <v>1641.00024414062</v>
      </c>
      <c r="D139" s="1">
        <v>27.721825456966499</v>
      </c>
      <c r="E139" s="1">
        <v>0.18109636913612701</v>
      </c>
      <c r="F139" s="1">
        <v>4.7929503556453801</v>
      </c>
      <c r="G139" s="1">
        <f t="shared" si="2"/>
        <v>0.74209025691924935</v>
      </c>
    </row>
    <row r="140" spans="1:7">
      <c r="A140" s="1">
        <v>239</v>
      </c>
      <c r="B140" s="1">
        <v>539.32522666725004</v>
      </c>
      <c r="C140" s="6">
        <v>1121.93432617188</v>
      </c>
      <c r="D140" s="1">
        <v>27.173921157321701</v>
      </c>
      <c r="E140" s="1">
        <v>3.7099994310256297E-2</v>
      </c>
      <c r="F140" s="1">
        <v>4.7641508542658704</v>
      </c>
      <c r="G140" s="1">
        <f t="shared" si="2"/>
        <v>1.4306261569893877</v>
      </c>
    </row>
    <row r="141" spans="1:7">
      <c r="A141" s="1">
        <v>780</v>
      </c>
      <c r="B141" s="1">
        <v>228.12184766575601</v>
      </c>
      <c r="C141" s="6">
        <v>1703.05285644531</v>
      </c>
      <c r="D141" s="1">
        <v>26.7394589465029</v>
      </c>
      <c r="E141" s="1">
        <v>0.111752027854852</v>
      </c>
      <c r="F141" s="1">
        <v>4.7408983687294599</v>
      </c>
      <c r="G141" s="1">
        <f t="shared" si="2"/>
        <v>0.95174458740692702</v>
      </c>
    </row>
    <row r="142" spans="1:7">
      <c r="A142" s="1">
        <v>607</v>
      </c>
      <c r="B142" s="1">
        <v>362.20748032909103</v>
      </c>
      <c r="C142" s="6">
        <v>3686.00317382812</v>
      </c>
      <c r="D142" s="1">
        <v>25.769094469912002</v>
      </c>
      <c r="E142" s="1">
        <v>8.4674767912991097E-2</v>
      </c>
      <c r="F142" s="1">
        <v>4.6875699364418697</v>
      </c>
      <c r="G142" s="1">
        <f t="shared" si="2"/>
        <v>1.0722459850493837</v>
      </c>
    </row>
    <row r="143" spans="1:7">
      <c r="A143" s="1">
        <v>402</v>
      </c>
      <c r="B143" s="1">
        <v>185.153078267822</v>
      </c>
      <c r="C143" s="6">
        <v>1360.958984375</v>
      </c>
      <c r="D143" s="1">
        <v>25.723598052340801</v>
      </c>
      <c r="E143" s="1">
        <v>5.90526797753477E-2</v>
      </c>
      <c r="F143" s="1">
        <v>4.6850205466207804</v>
      </c>
      <c r="G143" s="1">
        <f t="shared" si="2"/>
        <v>1.2287603895790133</v>
      </c>
    </row>
    <row r="144" spans="1:7">
      <c r="A144" s="1">
        <v>109</v>
      </c>
      <c r="B144" s="1">
        <v>489.30605589442098</v>
      </c>
      <c r="C144" s="6">
        <v>1531.8488159179699</v>
      </c>
      <c r="D144" s="1">
        <v>24.633347388231002</v>
      </c>
      <c r="E144" s="1">
        <v>1.8795179045164999E-2</v>
      </c>
      <c r="F144" s="1">
        <v>4.6225407816875101</v>
      </c>
      <c r="G144" s="1">
        <f t="shared" si="2"/>
        <v>1.7259535327883277</v>
      </c>
    </row>
    <row r="145" spans="1:7">
      <c r="A145" s="1">
        <v>618</v>
      </c>
      <c r="B145" s="1">
        <v>151.147651638014</v>
      </c>
      <c r="C145" s="6">
        <v>2124.337890625</v>
      </c>
      <c r="D145" s="1">
        <v>24.0373448731048</v>
      </c>
      <c r="E145" s="1">
        <v>8.6692895581050394E-2</v>
      </c>
      <c r="F145" s="1">
        <v>4.5872056419366896</v>
      </c>
      <c r="G145" s="1">
        <f t="shared" si="2"/>
        <v>1.0620164911785421</v>
      </c>
    </row>
    <row r="146" spans="1:7">
      <c r="A146" s="1">
        <v>565</v>
      </c>
      <c r="B146" s="1">
        <v>443.28486721519403</v>
      </c>
      <c r="C146" s="6">
        <v>1109.40234375</v>
      </c>
      <c r="D146" s="1">
        <v>23.8939598375947</v>
      </c>
      <c r="E146" s="1">
        <v>7.9279591077084294E-2</v>
      </c>
      <c r="F146" s="1">
        <v>4.5785740598014497</v>
      </c>
      <c r="G146" s="1">
        <f t="shared" si="2"/>
        <v>1.1008385986012854</v>
      </c>
    </row>
    <row r="147" spans="1:7">
      <c r="A147" s="1">
        <v>761</v>
      </c>
      <c r="B147" s="1">
        <v>1088.60465838037</v>
      </c>
      <c r="C147" s="6">
        <v>2221.02172851562</v>
      </c>
      <c r="D147" s="1">
        <v>23.592959747162599</v>
      </c>
      <c r="E147" s="1">
        <v>0.10948780634595399</v>
      </c>
      <c r="F147" s="1">
        <v>4.5602845115446504</v>
      </c>
      <c r="G147" s="1">
        <f t="shared" si="2"/>
        <v>0.96063424549548782</v>
      </c>
    </row>
    <row r="148" spans="1:7">
      <c r="A148" s="1">
        <v>1475</v>
      </c>
      <c r="B148" s="1">
        <v>575.34758362061905</v>
      </c>
      <c r="C148" s="6">
        <v>1450.09692382812</v>
      </c>
      <c r="D148" s="1">
        <v>23.123548050532701</v>
      </c>
      <c r="E148" s="1">
        <v>0.242351143804515</v>
      </c>
      <c r="F148" s="1">
        <v>4.5312908751732</v>
      </c>
      <c r="G148" s="1">
        <f t="shared" si="2"/>
        <v>0.61555492623287855</v>
      </c>
    </row>
    <row r="149" spans="1:7">
      <c r="A149" s="1">
        <v>56</v>
      </c>
      <c r="B149" s="1">
        <v>180.04786845637599</v>
      </c>
      <c r="C149" s="6">
        <v>2001.49755859375</v>
      </c>
      <c r="D149" s="1">
        <v>23.081461283030801</v>
      </c>
      <c r="E149" s="1">
        <v>9.6857340771356899E-3</v>
      </c>
      <c r="F149" s="1">
        <v>4.5286626585174599</v>
      </c>
      <c r="G149" s="1">
        <f t="shared" si="2"/>
        <v>2.0138674587272192</v>
      </c>
    </row>
    <row r="150" spans="1:7">
      <c r="A150" s="1">
        <v>622</v>
      </c>
      <c r="B150" s="1">
        <v>167.03785527885799</v>
      </c>
      <c r="C150" s="6">
        <v>6495.51318359375</v>
      </c>
      <c r="D150" s="1">
        <v>22.750522599633801</v>
      </c>
      <c r="E150" s="1">
        <v>8.7429372314191706E-2</v>
      </c>
      <c r="F150" s="1">
        <v>4.5078277805609099</v>
      </c>
      <c r="G150" s="1">
        <f t="shared" si="2"/>
        <v>1.0583426395512332</v>
      </c>
    </row>
    <row r="151" spans="1:7">
      <c r="A151" s="1">
        <v>1075</v>
      </c>
      <c r="B151" s="1">
        <v>946.58434717014995</v>
      </c>
      <c r="C151" s="6">
        <v>1017.23822021484</v>
      </c>
      <c r="D151" s="1">
        <v>21.465362808578899</v>
      </c>
      <c r="E151" s="1">
        <v>0.15853005654691099</v>
      </c>
      <c r="F151" s="1">
        <v>4.42393865237909</v>
      </c>
      <c r="G151" s="1">
        <f t="shared" si="2"/>
        <v>0.79988838546541174</v>
      </c>
    </row>
    <row r="152" spans="1:7">
      <c r="A152" s="1">
        <v>737</v>
      </c>
      <c r="B152" s="1">
        <v>714.39940310367001</v>
      </c>
      <c r="C152" s="6">
        <v>9285.51171875</v>
      </c>
      <c r="D152" s="1">
        <v>20.739108163310799</v>
      </c>
      <c r="E152" s="1">
        <v>0.10610106755585801</v>
      </c>
      <c r="F152" s="1">
        <v>4.3742819506569699</v>
      </c>
      <c r="G152" s="1">
        <f t="shared" si="2"/>
        <v>0.97428024634101773</v>
      </c>
    </row>
    <row r="153" spans="1:7">
      <c r="A153" s="1">
        <v>429</v>
      </c>
      <c r="B153" s="1">
        <v>705.45332261322699</v>
      </c>
      <c r="C153" s="6">
        <v>68543.40625</v>
      </c>
      <c r="D153" s="1">
        <v>20.336771322864799</v>
      </c>
      <c r="E153" s="1">
        <v>6.1973112665539003E-2</v>
      </c>
      <c r="F153" s="1">
        <v>4.3460187491946201</v>
      </c>
      <c r="G153" s="1">
        <f t="shared" si="2"/>
        <v>1.2077966903999597</v>
      </c>
    </row>
    <row r="154" spans="1:7">
      <c r="A154" s="1">
        <v>266</v>
      </c>
      <c r="B154" s="1">
        <v>176.98825242154399</v>
      </c>
      <c r="C154" s="6">
        <v>2887.77685546875</v>
      </c>
      <c r="D154" s="1">
        <v>19.434530562299798</v>
      </c>
      <c r="E154" s="1">
        <v>4.23459447079957E-2</v>
      </c>
      <c r="F154" s="1">
        <v>4.28055035493795</v>
      </c>
      <c r="G154" s="1">
        <f t="shared" si="2"/>
        <v>1.3731881738874228</v>
      </c>
    </row>
    <row r="155" spans="1:7">
      <c r="A155" s="1">
        <v>29</v>
      </c>
      <c r="B155" s="1">
        <v>129.05550352703699</v>
      </c>
      <c r="C155" s="6">
        <v>1032.5</v>
      </c>
      <c r="D155" s="1">
        <v>18.168618042776298</v>
      </c>
      <c r="E155" s="1">
        <v>4.3567117926861503E-3</v>
      </c>
      <c r="F155" s="1">
        <v>4.1833767831079198</v>
      </c>
      <c r="G155" s="1">
        <f t="shared" si="2"/>
        <v>2.3608411687734514</v>
      </c>
    </row>
    <row r="156" spans="1:7">
      <c r="A156" s="1">
        <v>136</v>
      </c>
      <c r="B156" s="1">
        <v>147.03038336049201</v>
      </c>
      <c r="C156" s="6">
        <v>1041.15380859375</v>
      </c>
      <c r="D156" s="1">
        <v>18.069786970624399</v>
      </c>
      <c r="E156" s="1">
        <v>2.2383517117951199E-2</v>
      </c>
      <c r="F156" s="1">
        <v>4.17550759288648</v>
      </c>
      <c r="G156" s="1">
        <f t="shared" si="2"/>
        <v>1.6500716718332729</v>
      </c>
    </row>
    <row r="157" spans="1:7">
      <c r="A157" s="1">
        <v>1302</v>
      </c>
      <c r="B157" s="1">
        <v>995.56286608937205</v>
      </c>
      <c r="C157" s="6">
        <v>2024.64147949219</v>
      </c>
      <c r="D157" s="1">
        <v>17.690202694885599</v>
      </c>
      <c r="E157" s="1">
        <v>0.20205486027966801</v>
      </c>
      <c r="F157" s="1">
        <v>4.1448786734545102</v>
      </c>
      <c r="G157" s="1">
        <f t="shared" si="2"/>
        <v>0.69453069846432569</v>
      </c>
    </row>
    <row r="158" spans="1:7">
      <c r="A158" s="1">
        <v>1112</v>
      </c>
      <c r="B158" s="1">
        <v>298.17112075372103</v>
      </c>
      <c r="C158" s="6">
        <v>1274.04211425781</v>
      </c>
      <c r="D158" s="1">
        <v>17.593409731294201</v>
      </c>
      <c r="E158" s="1">
        <v>0.166542478458858</v>
      </c>
      <c r="F158" s="1">
        <v>4.1369632096306903</v>
      </c>
      <c r="G158" s="1">
        <f t="shared" si="2"/>
        <v>0.77847497652774889</v>
      </c>
    </row>
    <row r="159" spans="1:7">
      <c r="A159" s="1">
        <v>715</v>
      </c>
      <c r="B159" s="1">
        <v>715.40522575735201</v>
      </c>
      <c r="C159" s="6">
        <v>6287.2578125</v>
      </c>
      <c r="D159" s="1">
        <v>17.544475595212301</v>
      </c>
      <c r="E159" s="1">
        <v>0.102890381699811</v>
      </c>
      <c r="F159" s="1">
        <v>4.1329449210832303</v>
      </c>
      <c r="G159" s="1">
        <f t="shared" si="2"/>
        <v>0.98762522164120758</v>
      </c>
    </row>
    <row r="160" spans="1:7">
      <c r="A160" s="1">
        <v>4</v>
      </c>
      <c r="B160" s="1">
        <v>281.07762664115</v>
      </c>
      <c r="C160" s="6">
        <v>1193.24597167969</v>
      </c>
      <c r="D160" s="1">
        <v>17.407830247482799</v>
      </c>
      <c r="E160" s="1">
        <v>4.8090913865461699E-4</v>
      </c>
      <c r="F160" s="1">
        <v>4.1216644882111302</v>
      </c>
      <c r="G160" s="1">
        <f t="shared" si="2"/>
        <v>3.3179369700054981</v>
      </c>
    </row>
    <row r="161" spans="1:7">
      <c r="A161" s="1">
        <v>166</v>
      </c>
      <c r="B161" s="1">
        <v>601.35772515828603</v>
      </c>
      <c r="C161" s="6">
        <v>1064.568359375</v>
      </c>
      <c r="D161" s="1">
        <v>17.279012118685099</v>
      </c>
      <c r="E161" s="1">
        <v>2.7287344023306299E-2</v>
      </c>
      <c r="F161" s="1">
        <v>4.1109488325152199</v>
      </c>
      <c r="G161" s="1">
        <f t="shared" si="2"/>
        <v>1.5640387337385435</v>
      </c>
    </row>
    <row r="162" spans="1:7">
      <c r="A162" s="1">
        <v>409</v>
      </c>
      <c r="B162" s="1">
        <v>557.33250732051999</v>
      </c>
      <c r="C162" s="6">
        <v>1092.76330566406</v>
      </c>
      <c r="D162" s="1">
        <v>17.078547841222999</v>
      </c>
      <c r="E162" s="1">
        <v>5.9863264661951202E-2</v>
      </c>
      <c r="F162" s="1">
        <v>4.0941134052478896</v>
      </c>
      <c r="G162" s="1">
        <f t="shared" si="2"/>
        <v>1.2228396024639325</v>
      </c>
    </row>
    <row r="163" spans="1:7">
      <c r="A163" s="1">
        <v>1305</v>
      </c>
      <c r="B163" s="1">
        <v>983.528685370326</v>
      </c>
      <c r="C163" s="6">
        <v>1415.71545410156</v>
      </c>
      <c r="D163" s="1">
        <v>16.607192366566299</v>
      </c>
      <c r="E163" s="1">
        <v>0.202537248427583</v>
      </c>
      <c r="F163" s="1">
        <v>4.0537362849120102</v>
      </c>
      <c r="G163" s="1">
        <f t="shared" si="2"/>
        <v>0.69349509442986002</v>
      </c>
    </row>
    <row r="164" spans="1:7">
      <c r="A164" s="1">
        <v>315</v>
      </c>
      <c r="B164" s="1">
        <v>256.15298336037</v>
      </c>
      <c r="C164" s="6">
        <v>3453.755859375</v>
      </c>
      <c r="D164" s="1">
        <v>16.230196531783101</v>
      </c>
      <c r="E164" s="1">
        <v>4.8137167668658602E-2</v>
      </c>
      <c r="F164" s="1">
        <v>4.0206085645028899</v>
      </c>
      <c r="G164" s="1">
        <f t="shared" si="2"/>
        <v>1.3175194666588192</v>
      </c>
    </row>
    <row r="165" spans="1:7">
      <c r="A165" s="1">
        <v>306</v>
      </c>
      <c r="B165" s="1">
        <v>727.43396948490602</v>
      </c>
      <c r="C165" s="6">
        <v>13563.8603515625</v>
      </c>
      <c r="D165" s="1">
        <v>15.737792620175</v>
      </c>
      <c r="E165" s="1">
        <v>4.7439077813180401E-2</v>
      </c>
      <c r="F165" s="1">
        <v>3.9761612977880101</v>
      </c>
      <c r="G165" s="1">
        <f t="shared" si="2"/>
        <v>1.3238637619823215</v>
      </c>
    </row>
    <row r="166" spans="1:7">
      <c r="A166" s="1">
        <v>104</v>
      </c>
      <c r="B166" s="1">
        <v>410.20862356930002</v>
      </c>
      <c r="C166" s="6">
        <v>2079.53198242188</v>
      </c>
      <c r="D166" s="1">
        <v>15.109616613878201</v>
      </c>
      <c r="E166" s="1">
        <v>1.7693400440001599E-2</v>
      </c>
      <c r="F166" s="1">
        <v>3.91739514941567</v>
      </c>
      <c r="G166" s="1">
        <f t="shared" si="2"/>
        <v>1.7521886933531619</v>
      </c>
    </row>
    <row r="167" spans="1:7">
      <c r="A167" s="1">
        <v>830</v>
      </c>
      <c r="B167" s="1">
        <v>344.253687049696</v>
      </c>
      <c r="C167" s="6">
        <v>1599.53527832031</v>
      </c>
      <c r="D167" s="1">
        <v>15.061529172874801</v>
      </c>
      <c r="E167" s="1">
        <v>0.11920399603682599</v>
      </c>
      <c r="F167" s="1">
        <v>3.9127963468445501</v>
      </c>
      <c r="G167" s="1">
        <f t="shared" si="2"/>
        <v>0.92370918563895255</v>
      </c>
    </row>
    <row r="168" spans="1:7">
      <c r="A168" s="1">
        <v>1459</v>
      </c>
      <c r="B168" s="1">
        <v>295.05741750924102</v>
      </c>
      <c r="C168" s="6">
        <v>1535.44421386719</v>
      </c>
      <c r="D168" s="1">
        <v>15.006956226211001</v>
      </c>
      <c r="E168" s="1">
        <v>0.23780934774941401</v>
      </c>
      <c r="F168" s="1">
        <v>3.9075594880587898</v>
      </c>
      <c r="G168" s="1">
        <f t="shared" si="2"/>
        <v>0.62377107824466405</v>
      </c>
    </row>
    <row r="169" spans="1:7">
      <c r="A169" s="1">
        <v>775</v>
      </c>
      <c r="B169" s="1">
        <v>380.24179553593098</v>
      </c>
      <c r="C169" s="6">
        <v>1086.6376953125</v>
      </c>
      <c r="D169" s="1">
        <v>14.0113182578708</v>
      </c>
      <c r="E169" s="1">
        <v>0.111407687091875</v>
      </c>
      <c r="F169" s="1">
        <v>3.8085207933129301</v>
      </c>
      <c r="G169" s="1">
        <f t="shared" si="2"/>
        <v>0.9530848419593797</v>
      </c>
    </row>
    <row r="170" spans="1:7">
      <c r="A170" s="1">
        <v>229</v>
      </c>
      <c r="B170" s="1">
        <v>351.18103552745902</v>
      </c>
      <c r="C170" s="6">
        <v>4595.0126953125</v>
      </c>
      <c r="D170" s="1">
        <v>13.617588390605199</v>
      </c>
      <c r="E170" s="1">
        <v>3.6066125596528699E-2</v>
      </c>
      <c r="F170" s="1">
        <v>3.7673993265066201</v>
      </c>
      <c r="G170" s="1">
        <f t="shared" si="2"/>
        <v>1.4429005092597735</v>
      </c>
    </row>
    <row r="171" spans="1:7">
      <c r="A171" s="1">
        <v>44</v>
      </c>
      <c r="B171" s="1">
        <v>534.31796352637105</v>
      </c>
      <c r="C171" s="6">
        <v>1042.2686157226599</v>
      </c>
      <c r="D171" s="1">
        <v>13.6129378894595</v>
      </c>
      <c r="E171" s="1">
        <v>7.04575348876668E-3</v>
      </c>
      <c r="F171" s="1">
        <v>3.7669065519684599</v>
      </c>
      <c r="G171" s="1">
        <f t="shared" si="2"/>
        <v>2.1520725556397573</v>
      </c>
    </row>
    <row r="172" spans="1:7">
      <c r="A172" s="1">
        <v>663</v>
      </c>
      <c r="B172" s="1">
        <v>317.232732710655</v>
      </c>
      <c r="C172" s="6">
        <v>1741.25952148438</v>
      </c>
      <c r="D172" s="1">
        <v>12.9199434612086</v>
      </c>
      <c r="E172" s="1">
        <v>9.26480891514498E-2</v>
      </c>
      <c r="F172" s="1">
        <v>3.69152785157458</v>
      </c>
      <c r="G172" s="1">
        <f t="shared" si="2"/>
        <v>1.0331635334906746</v>
      </c>
    </row>
    <row r="173" spans="1:7">
      <c r="A173" s="1">
        <v>82</v>
      </c>
      <c r="B173" s="1">
        <v>455.32183279856901</v>
      </c>
      <c r="C173" s="6">
        <v>2547.08471679688</v>
      </c>
      <c r="D173" s="1">
        <v>12.866381776819001</v>
      </c>
      <c r="E173" s="1">
        <v>1.41236671451779E-2</v>
      </c>
      <c r="F173" s="1">
        <v>3.68553449758801</v>
      </c>
      <c r="G173" s="1">
        <f t="shared" si="2"/>
        <v>1.8500525260789136</v>
      </c>
    </row>
    <row r="174" spans="1:7">
      <c r="A174" s="1">
        <v>946</v>
      </c>
      <c r="B174" s="1">
        <v>408.24924266350001</v>
      </c>
      <c r="C174" s="6">
        <v>1006.53778076172</v>
      </c>
      <c r="D174" s="1">
        <v>12.838060561957199</v>
      </c>
      <c r="E174" s="1">
        <v>0.138228086680454</v>
      </c>
      <c r="F174" s="1">
        <v>3.6823553667414002</v>
      </c>
      <c r="G174" s="1">
        <f t="shared" si="2"/>
        <v>0.85940370333662186</v>
      </c>
    </row>
    <row r="175" spans="1:7">
      <c r="A175" s="1">
        <v>437</v>
      </c>
      <c r="B175" s="1">
        <v>699.43531727663503</v>
      </c>
      <c r="C175" s="6">
        <v>31906.1875</v>
      </c>
      <c r="D175" s="1">
        <v>12.4981174652743</v>
      </c>
      <c r="E175" s="1">
        <v>6.2498143273258998E-2</v>
      </c>
      <c r="F175" s="1">
        <v>3.6436388995310098</v>
      </c>
      <c r="G175" s="1">
        <f t="shared" si="2"/>
        <v>1.2041328847064188</v>
      </c>
    </row>
    <row r="176" spans="1:7">
      <c r="A176" s="1">
        <v>783</v>
      </c>
      <c r="B176" s="1">
        <v>325.199432619292</v>
      </c>
      <c r="C176" s="6">
        <v>379505.28125</v>
      </c>
      <c r="D176" s="1">
        <v>11.564374153141801</v>
      </c>
      <c r="E176" s="1">
        <v>0.112059700827061</v>
      </c>
      <c r="F176" s="1">
        <v>3.5316152864481301</v>
      </c>
      <c r="G176" s="1">
        <f t="shared" si="2"/>
        <v>0.95055054133061345</v>
      </c>
    </row>
    <row r="177" spans="1:7">
      <c r="A177" s="1">
        <v>320</v>
      </c>
      <c r="B177" s="1">
        <v>350.224277841213</v>
      </c>
      <c r="C177" s="6">
        <v>40994.07421875</v>
      </c>
      <c r="D177" s="1">
        <v>11.1723424288174</v>
      </c>
      <c r="E177" s="1">
        <v>4.8937023396099101E-2</v>
      </c>
      <c r="F177" s="1">
        <v>3.4818597924493901</v>
      </c>
      <c r="G177" s="1">
        <f t="shared" si="2"/>
        <v>1.3103624502266331</v>
      </c>
    </row>
    <row r="178" spans="1:7">
      <c r="A178" s="1">
        <v>105</v>
      </c>
      <c r="B178" s="1">
        <v>433.24448639926698</v>
      </c>
      <c r="C178" s="6">
        <v>1448.67028808594</v>
      </c>
      <c r="D178" s="1">
        <v>10.8686710366662</v>
      </c>
      <c r="E178" s="1">
        <v>1.8038044984416399E-2</v>
      </c>
      <c r="F178" s="1">
        <v>3.4421036409541101</v>
      </c>
      <c r="G178" s="1">
        <f t="shared" si="2"/>
        <v>1.7438105343378529</v>
      </c>
    </row>
    <row r="179" spans="1:7">
      <c r="A179" s="1">
        <v>326</v>
      </c>
      <c r="B179" s="1">
        <v>350.72585498402202</v>
      </c>
      <c r="C179" s="6">
        <v>15921.5654296875</v>
      </c>
      <c r="D179" s="1">
        <v>10.8321710369298</v>
      </c>
      <c r="E179" s="1">
        <v>5.0270352483003003E-2</v>
      </c>
      <c r="F179" s="1">
        <v>3.4372505188411102</v>
      </c>
      <c r="G179" s="1">
        <f t="shared" si="2"/>
        <v>1.2986880695981335</v>
      </c>
    </row>
    <row r="180" spans="1:7">
      <c r="A180" s="1">
        <v>652</v>
      </c>
      <c r="B180" s="1">
        <v>393.26204281133198</v>
      </c>
      <c r="C180" s="6">
        <v>1503.54675292969</v>
      </c>
      <c r="D180" s="1">
        <v>10.6830715929799</v>
      </c>
      <c r="E180" s="1">
        <v>9.0532207791735403E-2</v>
      </c>
      <c r="F180" s="1">
        <v>3.4172546047260699</v>
      </c>
      <c r="G180" s="1">
        <f t="shared" si="2"/>
        <v>1.0431968884434193</v>
      </c>
    </row>
    <row r="181" spans="1:7">
      <c r="A181" s="1">
        <v>597</v>
      </c>
      <c r="B181" s="1">
        <v>139.00674923706001</v>
      </c>
      <c r="C181" s="6">
        <v>7604.4130859375</v>
      </c>
      <c r="D181" s="1">
        <v>10.264857373638</v>
      </c>
      <c r="E181" s="1">
        <v>8.2756030385302298E-2</v>
      </c>
      <c r="F181" s="1">
        <v>3.35964167676401</v>
      </c>
      <c r="G181" s="1">
        <f t="shared" si="2"/>
        <v>1.0822003496049684</v>
      </c>
    </row>
    <row r="182" spans="1:7">
      <c r="A182" s="1">
        <v>1088</v>
      </c>
      <c r="B182" s="1">
        <v>235.05394480528801</v>
      </c>
      <c r="C182" s="6">
        <v>3513.26611328125</v>
      </c>
      <c r="D182" s="1">
        <v>10.0297475661396</v>
      </c>
      <c r="E182" s="1">
        <v>0.16102454074491801</v>
      </c>
      <c r="F182" s="1">
        <v>3.32621339080141</v>
      </c>
      <c r="G182" s="1">
        <f t="shared" si="2"/>
        <v>0.79310793081345676</v>
      </c>
    </row>
    <row r="183" spans="1:7">
      <c r="A183" s="1">
        <v>922</v>
      </c>
      <c r="B183" s="1">
        <v>311.18324238223499</v>
      </c>
      <c r="C183" s="6">
        <v>3024.36206054688</v>
      </c>
      <c r="D183" s="1">
        <v>9.8024907497978404</v>
      </c>
      <c r="E183" s="1">
        <v>0.13325819450080201</v>
      </c>
      <c r="F183" s="1">
        <v>3.2931483753312998</v>
      </c>
      <c r="G183" s="1">
        <f t="shared" si="2"/>
        <v>0.87530607523155268</v>
      </c>
    </row>
    <row r="184" spans="1:7">
      <c r="A184" s="1">
        <v>381</v>
      </c>
      <c r="B184" s="1">
        <v>139.040086857403</v>
      </c>
      <c r="C184" s="6">
        <v>1570.51123046875</v>
      </c>
      <c r="D184" s="1">
        <v>9.7973000820019696</v>
      </c>
      <c r="E184" s="1">
        <v>5.6440370743049202E-2</v>
      </c>
      <c r="F184" s="1">
        <v>3.2923842293332801</v>
      </c>
      <c r="G184" s="1">
        <f t="shared" si="2"/>
        <v>1.2484101421336422</v>
      </c>
    </row>
    <row r="185" spans="1:7">
      <c r="A185" s="1">
        <v>853</v>
      </c>
      <c r="B185" s="1">
        <v>297.16730628260399</v>
      </c>
      <c r="C185" s="6">
        <v>7061.73681640625</v>
      </c>
      <c r="D185" s="1">
        <v>9.6479403073229406</v>
      </c>
      <c r="E185" s="1">
        <v>0.121870609518549</v>
      </c>
      <c r="F185" s="1">
        <v>3.2702209811812399</v>
      </c>
      <c r="G185" s="1">
        <f t="shared" si="2"/>
        <v>0.91410101680079492</v>
      </c>
    </row>
    <row r="186" spans="1:7">
      <c r="A186" s="1">
        <v>270</v>
      </c>
      <c r="B186" s="1">
        <v>351.22532119027602</v>
      </c>
      <c r="C186" s="6">
        <v>4991.8515625</v>
      </c>
      <c r="D186" s="1">
        <v>9.5695777561174999</v>
      </c>
      <c r="E186" s="1">
        <v>4.2900868214959899E-2</v>
      </c>
      <c r="F186" s="1">
        <v>3.2584552692677802</v>
      </c>
      <c r="G186" s="1">
        <f t="shared" si="2"/>
        <v>1.3675339186043027</v>
      </c>
    </row>
    <row r="187" spans="1:7">
      <c r="A187" s="1">
        <v>1500</v>
      </c>
      <c r="B187" s="1">
        <v>297.24262923617101</v>
      </c>
      <c r="C187" s="6">
        <v>1687.24279785156</v>
      </c>
      <c r="D187" s="1">
        <v>9.5612681067751293</v>
      </c>
      <c r="E187" s="1">
        <v>0.24907707061102899</v>
      </c>
      <c r="F187" s="1">
        <v>3.2572019749035301</v>
      </c>
      <c r="G187" s="1">
        <f t="shared" si="2"/>
        <v>0.60366625064674606</v>
      </c>
    </row>
    <row r="188" spans="1:7">
      <c r="A188" s="1">
        <v>182</v>
      </c>
      <c r="B188" s="1">
        <v>101.028955106353</v>
      </c>
      <c r="C188" s="6">
        <v>1287.31860351562</v>
      </c>
      <c r="D188" s="1">
        <v>9.4217309470373394</v>
      </c>
      <c r="E188" s="1">
        <v>2.95244660071852E-2</v>
      </c>
      <c r="F188" s="1">
        <v>3.23599213407363</v>
      </c>
      <c r="G188" s="1">
        <f t="shared" si="2"/>
        <v>1.5298179484893857</v>
      </c>
    </row>
    <row r="189" spans="1:7">
      <c r="A189" s="1">
        <v>580</v>
      </c>
      <c r="B189" s="1">
        <v>461.21818429277403</v>
      </c>
      <c r="C189" s="6">
        <v>2393.83447265625</v>
      </c>
      <c r="D189" s="1">
        <v>9.3616338210494394</v>
      </c>
      <c r="E189" s="1">
        <v>8.1161962138975904E-2</v>
      </c>
      <c r="F189" s="1">
        <v>3.2267603353459799</v>
      </c>
      <c r="G189" s="1">
        <f t="shared" si="2"/>
        <v>1.0906474621829338</v>
      </c>
    </row>
    <row r="190" spans="1:7">
      <c r="A190" s="1">
        <v>470</v>
      </c>
      <c r="B190" s="1">
        <v>397.15469684049401</v>
      </c>
      <c r="C190" s="6">
        <v>1969.47937011719</v>
      </c>
      <c r="D190" s="1">
        <v>9.2775557489556597</v>
      </c>
      <c r="E190" s="1">
        <v>6.5877054003807195E-2</v>
      </c>
      <c r="F190" s="1">
        <v>3.2137447651225002</v>
      </c>
      <c r="G190" s="1">
        <f t="shared" si="2"/>
        <v>1.1812658305480881</v>
      </c>
    </row>
    <row r="191" spans="1:7">
      <c r="A191" s="1">
        <v>459</v>
      </c>
      <c r="B191" s="1">
        <v>136.11992510818499</v>
      </c>
      <c r="C191" s="6">
        <v>2433.39916992188</v>
      </c>
      <c r="D191" s="1">
        <v>9.1257094029556107</v>
      </c>
      <c r="E191" s="1">
        <v>6.4456819999948498E-2</v>
      </c>
      <c r="F191" s="1">
        <v>3.18993671365756</v>
      </c>
      <c r="G191" s="1">
        <f t="shared" si="2"/>
        <v>1.1907311243673038</v>
      </c>
    </row>
    <row r="192" spans="1:7">
      <c r="A192" s="1">
        <v>399</v>
      </c>
      <c r="B192" s="1">
        <v>353.230470003861</v>
      </c>
      <c r="C192" s="6">
        <v>901691.5625</v>
      </c>
      <c r="D192" s="1">
        <v>8.7615952934545103</v>
      </c>
      <c r="E192" s="1">
        <v>5.8788770263156202E-2</v>
      </c>
      <c r="F192" s="1">
        <v>3.1311935767231001</v>
      </c>
      <c r="G192" s="1">
        <f t="shared" si="2"/>
        <v>1.2307056242387326</v>
      </c>
    </row>
    <row r="193" spans="1:7">
      <c r="A193" s="1">
        <v>661</v>
      </c>
      <c r="B193" s="1">
        <v>285.20647669606399</v>
      </c>
      <c r="C193" s="6">
        <v>6510.74755859375</v>
      </c>
      <c r="D193" s="1">
        <v>8.6408032047639001</v>
      </c>
      <c r="E193" s="1">
        <v>9.2358636955462495E-2</v>
      </c>
      <c r="F193" s="1">
        <v>3.1111654241562099</v>
      </c>
      <c r="G193" s="1">
        <f t="shared" si="2"/>
        <v>1.0345224850997006</v>
      </c>
    </row>
    <row r="194" spans="1:7">
      <c r="A194" s="1">
        <v>150</v>
      </c>
      <c r="B194" s="1">
        <v>441.30753165299598</v>
      </c>
      <c r="C194" s="6">
        <v>2622.78149414062</v>
      </c>
      <c r="D194" s="1">
        <v>8.4658235090235401</v>
      </c>
      <c r="E194" s="1">
        <v>2.4617220168229099E-2</v>
      </c>
      <c r="F194" s="1">
        <v>3.0816504124325399</v>
      </c>
      <c r="G194" s="1">
        <f t="shared" ref="G194:G257" si="3">-LOG(E194)</f>
        <v>1.6087609901439277</v>
      </c>
    </row>
    <row r="195" spans="1:7">
      <c r="A195" s="1">
        <v>488</v>
      </c>
      <c r="B195" s="1">
        <v>305.14344524269399</v>
      </c>
      <c r="C195" s="6">
        <v>1194.51867675781</v>
      </c>
      <c r="D195" s="1">
        <v>8.4307323919939599</v>
      </c>
      <c r="E195" s="1">
        <v>6.8812769772467905E-2</v>
      </c>
      <c r="F195" s="1">
        <v>3.0756579659717702</v>
      </c>
      <c r="G195" s="1">
        <f t="shared" si="3"/>
        <v>1.1623309610797838</v>
      </c>
    </row>
    <row r="196" spans="1:7">
      <c r="A196" s="1">
        <v>688</v>
      </c>
      <c r="B196" s="1">
        <v>303.21709270435599</v>
      </c>
      <c r="C196" s="6">
        <v>19107.505859375</v>
      </c>
      <c r="D196" s="1">
        <v>8.1175418577943699</v>
      </c>
      <c r="E196" s="1">
        <v>9.7399743968955996E-2</v>
      </c>
      <c r="F196" s="1">
        <v>3.0210429187323902</v>
      </c>
      <c r="G196" s="1">
        <f t="shared" si="3"/>
        <v>1.0114421847334558</v>
      </c>
    </row>
    <row r="197" spans="1:7">
      <c r="A197" s="1">
        <v>210</v>
      </c>
      <c r="B197" s="1">
        <v>367.245661715246</v>
      </c>
      <c r="C197" s="6">
        <v>3076</v>
      </c>
      <c r="D197" s="1">
        <v>7.8455831565766196</v>
      </c>
      <c r="E197" s="1">
        <v>3.4093184978633201E-2</v>
      </c>
      <c r="F197" s="1">
        <v>2.9718806856679598</v>
      </c>
      <c r="G197" s="1">
        <f t="shared" si="3"/>
        <v>1.4673324251708342</v>
      </c>
    </row>
    <row r="198" spans="1:7">
      <c r="A198" s="1">
        <v>751</v>
      </c>
      <c r="B198" s="1">
        <v>207.03227686449401</v>
      </c>
      <c r="C198" s="6">
        <v>3935.40673828125</v>
      </c>
      <c r="D198" s="1">
        <v>7.6606361140575396</v>
      </c>
      <c r="E198" s="1">
        <v>0.108251040121251</v>
      </c>
      <c r="F198" s="1">
        <v>2.9374641937811798</v>
      </c>
      <c r="G198" s="1">
        <f t="shared" si="3"/>
        <v>0.96556792207159781</v>
      </c>
    </row>
    <row r="199" spans="1:7">
      <c r="A199" s="1">
        <v>352</v>
      </c>
      <c r="B199" s="1">
        <v>101.060379000735</v>
      </c>
      <c r="C199" s="6">
        <v>2922.2978515625</v>
      </c>
      <c r="D199" s="1">
        <v>7.6294081991018796</v>
      </c>
      <c r="E199" s="1">
        <v>5.3161287562586902E-2</v>
      </c>
      <c r="F199" s="1">
        <v>2.93157115387061</v>
      </c>
      <c r="G199" s="1">
        <f t="shared" si="3"/>
        <v>1.2744045090205984</v>
      </c>
    </row>
    <row r="200" spans="1:7">
      <c r="A200" s="1">
        <v>822</v>
      </c>
      <c r="B200" s="1">
        <v>237.12581182916199</v>
      </c>
      <c r="C200" s="6">
        <v>1143.03271484375</v>
      </c>
      <c r="D200" s="1">
        <v>7.5926694900193503</v>
      </c>
      <c r="E200" s="1">
        <v>0.118168516883148</v>
      </c>
      <c r="F200" s="1">
        <v>2.9246072088166599</v>
      </c>
      <c r="G200" s="1">
        <f t="shared" si="3"/>
        <v>0.92749821520748155</v>
      </c>
    </row>
    <row r="201" spans="1:7">
      <c r="A201" s="1">
        <v>1128</v>
      </c>
      <c r="B201" s="1">
        <v>439.29195768097702</v>
      </c>
      <c r="C201" s="6">
        <v>1339.4072265625</v>
      </c>
      <c r="D201" s="1">
        <v>7.3422972607370296</v>
      </c>
      <c r="E201" s="1">
        <v>0.17115032585425</v>
      </c>
      <c r="F201" s="1">
        <v>2.8762315246675998</v>
      </c>
      <c r="G201" s="1">
        <f t="shared" si="3"/>
        <v>0.76662226966914848</v>
      </c>
    </row>
    <row r="202" spans="1:7">
      <c r="A202" s="1">
        <v>650</v>
      </c>
      <c r="B202" s="1">
        <v>239.05822299194099</v>
      </c>
      <c r="C202" s="6">
        <v>1079.3828125</v>
      </c>
      <c r="D202" s="1">
        <v>7.3086532675068998</v>
      </c>
      <c r="E202" s="1">
        <v>9.0262665457279997E-2</v>
      </c>
      <c r="F202" s="1">
        <v>2.8696055917748202</v>
      </c>
      <c r="G202" s="1">
        <f t="shared" si="3"/>
        <v>1.0444918459067614</v>
      </c>
    </row>
    <row r="203" spans="1:7">
      <c r="A203" s="1">
        <v>754</v>
      </c>
      <c r="B203" s="1">
        <v>355.17758162743598</v>
      </c>
      <c r="C203" s="6">
        <v>1086.45727539062</v>
      </c>
      <c r="D203" s="1">
        <v>7.29138701586833</v>
      </c>
      <c r="E203" s="1">
        <v>0.108803039335757</v>
      </c>
      <c r="F203" s="1">
        <v>2.8661932796519598</v>
      </c>
      <c r="G203" s="1">
        <f t="shared" si="3"/>
        <v>0.96335897275997517</v>
      </c>
    </row>
    <row r="204" spans="1:7">
      <c r="A204" s="1">
        <v>342</v>
      </c>
      <c r="B204" s="1">
        <v>351.21379697188598</v>
      </c>
      <c r="C204" s="6">
        <v>2258.12280273438</v>
      </c>
      <c r="D204" s="1">
        <v>7.1746723983202703</v>
      </c>
      <c r="E204" s="1">
        <v>5.2077564827111497E-2</v>
      </c>
      <c r="F204" s="1">
        <v>2.8429129586024202</v>
      </c>
      <c r="G204" s="1">
        <f t="shared" si="3"/>
        <v>1.2833493317915179</v>
      </c>
    </row>
    <row r="205" spans="1:7">
      <c r="A205" s="1">
        <v>519</v>
      </c>
      <c r="B205" s="1">
        <v>348.27400133127202</v>
      </c>
      <c r="C205" s="6">
        <v>10969.724609375</v>
      </c>
      <c r="D205" s="1">
        <v>7.1514145787668104</v>
      </c>
      <c r="E205" s="1">
        <v>7.3210531577703394E-2</v>
      </c>
      <c r="F205" s="1">
        <v>2.83822864104049</v>
      </c>
      <c r="G205" s="1">
        <f t="shared" si="3"/>
        <v>1.1354264397464175</v>
      </c>
    </row>
    <row r="206" spans="1:7">
      <c r="A206" s="1">
        <v>535</v>
      </c>
      <c r="B206" s="1">
        <v>125.129928650304</v>
      </c>
      <c r="C206" s="6">
        <v>5771.78076171875</v>
      </c>
      <c r="D206" s="1">
        <v>7.0504690704873196</v>
      </c>
      <c r="E206" s="1">
        <v>7.5119184970830602E-2</v>
      </c>
      <c r="F206" s="1">
        <v>2.8177192437744001</v>
      </c>
      <c r="G206" s="1">
        <f t="shared" si="3"/>
        <v>1.1242491327306445</v>
      </c>
    </row>
    <row r="207" spans="1:7">
      <c r="A207" s="1">
        <v>647</v>
      </c>
      <c r="B207" s="1">
        <v>133.08586871203099</v>
      </c>
      <c r="C207" s="6">
        <v>4843.56201171875</v>
      </c>
      <c r="D207" s="1">
        <v>6.9916617978879598</v>
      </c>
      <c r="E207" s="1">
        <v>8.9735717087709305E-2</v>
      </c>
      <c r="F207" s="1">
        <v>2.8056354001831001</v>
      </c>
      <c r="G207" s="1">
        <f t="shared" si="3"/>
        <v>1.0470346623443063</v>
      </c>
    </row>
    <row r="208" spans="1:7">
      <c r="A208" s="1">
        <v>604</v>
      </c>
      <c r="B208" s="1">
        <v>171.13809562688201</v>
      </c>
      <c r="C208" s="6">
        <v>41587.84375</v>
      </c>
      <c r="D208" s="1">
        <v>6.9189050218570198</v>
      </c>
      <c r="E208" s="1">
        <v>8.4142973861953199E-2</v>
      </c>
      <c r="F208" s="1">
        <v>2.79054373662898</v>
      </c>
      <c r="G208" s="1">
        <f t="shared" si="3"/>
        <v>1.0749821427942701</v>
      </c>
    </row>
    <row r="209" spans="1:7">
      <c r="A209" s="1">
        <v>20</v>
      </c>
      <c r="B209" s="1">
        <v>279.06280228119999</v>
      </c>
      <c r="C209" s="6">
        <v>1690.35510253906</v>
      </c>
      <c r="D209" s="1">
        <v>6.8923420003490596</v>
      </c>
      <c r="E209" s="1">
        <v>2.6843690456841399E-3</v>
      </c>
      <c r="F209" s="1">
        <v>2.7849942903565301</v>
      </c>
      <c r="G209" s="1">
        <f t="shared" si="3"/>
        <v>2.5711577778150954</v>
      </c>
    </row>
    <row r="210" spans="1:7">
      <c r="A210" s="1">
        <v>479</v>
      </c>
      <c r="B210" s="1">
        <v>331.24835755037498</v>
      </c>
      <c r="C210" s="6">
        <v>124870.5234375</v>
      </c>
      <c r="D210" s="1">
        <v>6.8723794393376298</v>
      </c>
      <c r="E210" s="1">
        <v>6.7225678131562494E-2</v>
      </c>
      <c r="F210" s="1">
        <v>2.7808096930739401</v>
      </c>
      <c r="G210" s="1">
        <f t="shared" si="3"/>
        <v>1.1724648081852085</v>
      </c>
    </row>
    <row r="211" spans="1:7">
      <c r="A211" s="1">
        <v>164</v>
      </c>
      <c r="B211" s="1">
        <v>721.41793154150002</v>
      </c>
      <c r="C211" s="6">
        <v>3101.5185546875</v>
      </c>
      <c r="D211" s="1">
        <v>6.8553832954261003</v>
      </c>
      <c r="E211" s="1">
        <v>2.6798685534856301E-2</v>
      </c>
      <c r="F211" s="1">
        <v>2.7772373316429002</v>
      </c>
      <c r="G211" s="1">
        <f t="shared" si="3"/>
        <v>1.5718865074248936</v>
      </c>
    </row>
    <row r="212" spans="1:7">
      <c r="A212" s="1">
        <v>602</v>
      </c>
      <c r="B212" s="1">
        <v>153.127384779426</v>
      </c>
      <c r="C212" s="6">
        <v>31451.427734375</v>
      </c>
      <c r="D212" s="1">
        <v>6.8522564152796299</v>
      </c>
      <c r="E212" s="1">
        <v>8.3453626692781002E-2</v>
      </c>
      <c r="F212" s="1">
        <v>2.7765791388899199</v>
      </c>
      <c r="G212" s="1">
        <f t="shared" si="3"/>
        <v>1.0785547851867971</v>
      </c>
    </row>
    <row r="213" spans="1:7">
      <c r="A213" s="1">
        <v>585</v>
      </c>
      <c r="B213" s="1">
        <v>115.075470591675</v>
      </c>
      <c r="C213" s="6">
        <v>29135.15625</v>
      </c>
      <c r="D213" s="1">
        <v>6.6684004861177604</v>
      </c>
      <c r="E213" s="1">
        <v>8.1603132208258405E-2</v>
      </c>
      <c r="F213" s="1">
        <v>2.7373407512928001</v>
      </c>
      <c r="G213" s="1">
        <f t="shared" si="3"/>
        <v>1.0882931712135904</v>
      </c>
    </row>
    <row r="214" spans="1:7">
      <c r="A214" s="1">
        <v>465</v>
      </c>
      <c r="B214" s="1">
        <v>143.10654440225099</v>
      </c>
      <c r="C214" s="6">
        <v>102035.21875</v>
      </c>
      <c r="D214" s="1">
        <v>6.6309365123786304</v>
      </c>
      <c r="E214" s="1">
        <v>6.5261331689517005E-2</v>
      </c>
      <c r="F214" s="1">
        <v>2.7292126420345899</v>
      </c>
      <c r="G214" s="1">
        <f t="shared" si="3"/>
        <v>1.1853440684655805</v>
      </c>
    </row>
    <row r="215" spans="1:7">
      <c r="A215" s="1">
        <v>419</v>
      </c>
      <c r="B215" s="1">
        <v>172.14137078140999</v>
      </c>
      <c r="C215" s="6">
        <v>15763.9912109375</v>
      </c>
      <c r="D215" s="1">
        <v>6.59040342922499</v>
      </c>
      <c r="E215" s="1">
        <v>6.1100474279043297E-2</v>
      </c>
      <c r="F215" s="1">
        <v>2.7203667820053501</v>
      </c>
      <c r="G215" s="1">
        <f t="shared" si="3"/>
        <v>1.2139554186286086</v>
      </c>
    </row>
    <row r="216" spans="1:7">
      <c r="A216" s="1">
        <v>449</v>
      </c>
      <c r="B216" s="1">
        <v>189.14847918419801</v>
      </c>
      <c r="C216" s="6">
        <v>22314.919921875</v>
      </c>
      <c r="D216" s="1">
        <v>6.5540158231709196</v>
      </c>
      <c r="E216" s="1">
        <v>6.3236129095448804E-2</v>
      </c>
      <c r="F216" s="1">
        <v>2.7123791559417998</v>
      </c>
      <c r="G216" s="1">
        <f t="shared" si="3"/>
        <v>1.1990347226098301</v>
      </c>
    </row>
    <row r="217" spans="1:7">
      <c r="A217" s="1">
        <v>413</v>
      </c>
      <c r="B217" s="1">
        <v>171.03294305938601</v>
      </c>
      <c r="C217" s="6">
        <v>2214.0048828125</v>
      </c>
      <c r="D217" s="1">
        <v>6.4606663496726702</v>
      </c>
      <c r="E217" s="1">
        <v>6.01022721641793E-2</v>
      </c>
      <c r="F217" s="1">
        <v>2.6916829713883201</v>
      </c>
      <c r="G217" s="1">
        <f t="shared" si="3"/>
        <v>1.2211091092000548</v>
      </c>
    </row>
    <row r="218" spans="1:7">
      <c r="A218" s="1">
        <v>308</v>
      </c>
      <c r="B218" s="1">
        <v>265.15880118835702</v>
      </c>
      <c r="C218" s="6">
        <v>2325.55590820312</v>
      </c>
      <c r="D218" s="1">
        <v>6.3106283378842303</v>
      </c>
      <c r="E218" s="1">
        <v>4.7667228726040498E-2</v>
      </c>
      <c r="F218" s="1">
        <v>2.6577836589033499</v>
      </c>
      <c r="G218" s="1">
        <f t="shared" si="3"/>
        <v>1.3217800963207804</v>
      </c>
    </row>
    <row r="219" spans="1:7">
      <c r="A219" s="1">
        <v>1887</v>
      </c>
      <c r="B219" s="1">
        <v>415.25264686561798</v>
      </c>
      <c r="C219" s="6">
        <v>2087.6484375</v>
      </c>
      <c r="D219" s="1">
        <v>6.1840276218068597</v>
      </c>
      <c r="E219" s="1">
        <v>0.38863438644244602</v>
      </c>
      <c r="F219" s="1">
        <v>2.6285467632722699</v>
      </c>
      <c r="G219" s="1">
        <f t="shared" si="3"/>
        <v>0.41045877558000227</v>
      </c>
    </row>
    <row r="220" spans="1:7">
      <c r="A220" s="1">
        <v>646</v>
      </c>
      <c r="B220" s="1">
        <v>339.21443340341301</v>
      </c>
      <c r="C220" s="6">
        <v>13412.1650390625</v>
      </c>
      <c r="D220" s="1">
        <v>6.1561391014587796</v>
      </c>
      <c r="E220" s="1">
        <v>8.9719872879101506E-2</v>
      </c>
      <c r="F220" s="1">
        <v>2.6220258305481101</v>
      </c>
      <c r="G220" s="1">
        <f t="shared" si="3"/>
        <v>1.0471113504250469</v>
      </c>
    </row>
    <row r="221" spans="1:7">
      <c r="A221" s="1">
        <v>411</v>
      </c>
      <c r="B221" s="1">
        <v>154.130376731681</v>
      </c>
      <c r="C221" s="6">
        <v>9076.369140625</v>
      </c>
      <c r="D221" s="1">
        <v>6.1470723309087703</v>
      </c>
      <c r="E221" s="1">
        <v>6.0058842235932101E-2</v>
      </c>
      <c r="F221" s="1">
        <v>2.6198994609657902</v>
      </c>
      <c r="G221" s="1">
        <f t="shared" si="3"/>
        <v>1.2214230440216929</v>
      </c>
    </row>
    <row r="222" spans="1:7">
      <c r="A222" s="1">
        <v>466</v>
      </c>
      <c r="B222" s="1">
        <v>125.095975504024</v>
      </c>
      <c r="C222" s="6">
        <v>57282.05859375</v>
      </c>
      <c r="D222" s="1">
        <v>6.12109210396458</v>
      </c>
      <c r="E222" s="1">
        <v>6.5553015622168004E-2</v>
      </c>
      <c r="F222" s="1">
        <v>2.6137890765145499</v>
      </c>
      <c r="G222" s="1">
        <f t="shared" si="3"/>
        <v>1.1834073247528076</v>
      </c>
    </row>
    <row r="223" spans="1:7">
      <c r="A223" s="1">
        <v>462</v>
      </c>
      <c r="B223" s="1">
        <v>161.117196644443</v>
      </c>
      <c r="C223" s="6">
        <v>23581.1640625</v>
      </c>
      <c r="D223" s="1">
        <v>6.1023123272128901</v>
      </c>
      <c r="E223" s="1">
        <v>6.4858300236296101E-2</v>
      </c>
      <c r="F223" s="1">
        <v>2.60935602150784</v>
      </c>
      <c r="G223" s="1">
        <f t="shared" si="3"/>
        <v>1.1880344372182443</v>
      </c>
    </row>
    <row r="224" spans="1:7">
      <c r="A224" s="1">
        <v>813</v>
      </c>
      <c r="B224" s="1">
        <v>181.053886213992</v>
      </c>
      <c r="C224" s="6">
        <v>2268.77880859375</v>
      </c>
      <c r="D224" s="1">
        <v>6.0791691245589696</v>
      </c>
      <c r="E224" s="1">
        <v>0.116454428544054</v>
      </c>
      <c r="F224" s="1">
        <v>2.6038741556110798</v>
      </c>
      <c r="G224" s="1">
        <f t="shared" si="3"/>
        <v>0.93384399140860108</v>
      </c>
    </row>
    <row r="225" spans="1:7">
      <c r="A225" s="1">
        <v>438</v>
      </c>
      <c r="B225" s="1">
        <v>313.23779396996798</v>
      </c>
      <c r="C225" s="6">
        <v>35349.859375</v>
      </c>
      <c r="D225" s="1">
        <v>5.9579018240034198</v>
      </c>
      <c r="E225" s="1">
        <v>6.2513502323279901E-2</v>
      </c>
      <c r="F225" s="1">
        <v>2.5748043506451199</v>
      </c>
      <c r="G225" s="1">
        <f t="shared" si="3"/>
        <v>1.2040261690372811</v>
      </c>
    </row>
    <row r="226" spans="1:7">
      <c r="A226" s="1">
        <v>503</v>
      </c>
      <c r="B226" s="1">
        <v>341.16534952037398</v>
      </c>
      <c r="C226" s="6">
        <v>6222.8466796875</v>
      </c>
      <c r="D226" s="1">
        <v>5.9573094005352303</v>
      </c>
      <c r="E226" s="1">
        <v>7.0391349417453702E-2</v>
      </c>
      <c r="F226" s="1">
        <v>2.5746608892520699</v>
      </c>
      <c r="G226" s="1">
        <f t="shared" si="3"/>
        <v>1.1524807091974254</v>
      </c>
    </row>
    <row r="227" spans="1:7">
      <c r="A227" s="1">
        <v>338</v>
      </c>
      <c r="B227" s="1">
        <v>111.11665355649301</v>
      </c>
      <c r="C227" s="6">
        <v>7053.40087890625</v>
      </c>
      <c r="D227" s="1">
        <v>5.8303026662715096</v>
      </c>
      <c r="E227" s="1">
        <v>5.1836210254443398E-2</v>
      </c>
      <c r="F227" s="1">
        <v>2.5435707794454601</v>
      </c>
      <c r="G227" s="1">
        <f t="shared" si="3"/>
        <v>1.2853667572483081</v>
      </c>
    </row>
    <row r="228" spans="1:7">
      <c r="A228" s="1">
        <v>554</v>
      </c>
      <c r="B228" s="1">
        <v>449.21814010287898</v>
      </c>
      <c r="C228" s="6">
        <v>22235.01171875</v>
      </c>
      <c r="D228" s="1">
        <v>5.80766291897804</v>
      </c>
      <c r="E228" s="1">
        <v>7.7990381641203296E-2</v>
      </c>
      <c r="F228" s="1">
        <v>2.5379577206836599</v>
      </c>
      <c r="G228" s="1">
        <f t="shared" si="3"/>
        <v>1.1079589544597968</v>
      </c>
    </row>
    <row r="229" spans="1:7">
      <c r="A229" s="1">
        <v>497</v>
      </c>
      <c r="B229" s="1">
        <v>129.090827374025</v>
      </c>
      <c r="C229" s="6">
        <v>1917.72277832031</v>
      </c>
      <c r="D229" s="1">
        <v>5.6753685023385101</v>
      </c>
      <c r="E229" s="1">
        <v>6.99086834139169E-2</v>
      </c>
      <c r="F229" s="1">
        <v>2.5047140698020298</v>
      </c>
      <c r="G229" s="1">
        <f t="shared" si="3"/>
        <v>1.1554688768361618</v>
      </c>
    </row>
    <row r="230" spans="1:7">
      <c r="A230" s="1">
        <v>600</v>
      </c>
      <c r="B230" s="1">
        <v>215.138792629108</v>
      </c>
      <c r="C230" s="6">
        <v>8100.28076171875</v>
      </c>
      <c r="D230" s="1">
        <v>5.5824027864221302</v>
      </c>
      <c r="E230" s="1">
        <v>8.3182669632618098E-2</v>
      </c>
      <c r="F230" s="1">
        <v>2.4808862227574902</v>
      </c>
      <c r="G230" s="1">
        <f t="shared" si="3"/>
        <v>1.079967145667289</v>
      </c>
    </row>
    <row r="231" spans="1:7">
      <c r="A231" s="1">
        <v>152</v>
      </c>
      <c r="B231" s="1">
        <v>183.09950475165201</v>
      </c>
      <c r="C231" s="6">
        <v>1147.79772949219</v>
      </c>
      <c r="D231" s="1">
        <v>5.4849980967054304</v>
      </c>
      <c r="E231" s="1">
        <v>2.5321944039248E-2</v>
      </c>
      <c r="F231" s="1">
        <v>2.4554911200133098</v>
      </c>
      <c r="G231" s="1">
        <f t="shared" si="3"/>
        <v>1.5965029553249805</v>
      </c>
    </row>
    <row r="232" spans="1:7">
      <c r="A232" s="1">
        <v>1435</v>
      </c>
      <c r="B232" s="1">
        <v>243.051323227957</v>
      </c>
      <c r="C232" s="6">
        <v>1019.96124267578</v>
      </c>
      <c r="D232" s="1">
        <v>5.4748628346424004</v>
      </c>
      <c r="E232" s="1">
        <v>0.23152613121555299</v>
      </c>
      <c r="F232" s="1">
        <v>2.4528228203740698</v>
      </c>
      <c r="G232" s="1">
        <f t="shared" si="3"/>
        <v>0.63539998519780672</v>
      </c>
    </row>
    <row r="233" spans="1:7">
      <c r="A233" s="1">
        <v>1312</v>
      </c>
      <c r="B233" s="1">
        <v>127.005685078029</v>
      </c>
      <c r="C233" s="6">
        <v>2334.27856445312</v>
      </c>
      <c r="D233" s="1">
        <v>5.1269834673806702</v>
      </c>
      <c r="E233" s="1">
        <v>0.20403923955202499</v>
      </c>
      <c r="F233" s="1">
        <v>2.3581102455865102</v>
      </c>
      <c r="G233" s="1">
        <f t="shared" si="3"/>
        <v>0.6902863037400212</v>
      </c>
    </row>
    <row r="234" spans="1:7">
      <c r="A234" s="1">
        <v>337</v>
      </c>
      <c r="B234" s="1">
        <v>153.022389176909</v>
      </c>
      <c r="C234" s="6">
        <v>6207.728515625</v>
      </c>
      <c r="D234" s="1">
        <v>5.1108744224459199</v>
      </c>
      <c r="E234" s="1">
        <v>5.1675954006802097E-2</v>
      </c>
      <c r="F234" s="1">
        <v>2.3535701438053001</v>
      </c>
      <c r="G234" s="1">
        <f t="shared" si="3"/>
        <v>1.2867114969732358</v>
      </c>
    </row>
    <row r="235" spans="1:7">
      <c r="A235" s="1">
        <v>400</v>
      </c>
      <c r="B235" s="1">
        <v>107.08546514685</v>
      </c>
      <c r="C235" s="6">
        <v>7016.46142578125</v>
      </c>
      <c r="D235" s="1">
        <v>5.1083027371315701</v>
      </c>
      <c r="E235" s="1">
        <v>5.8827834901620198E-2</v>
      </c>
      <c r="F235" s="1">
        <v>2.3528440270798301</v>
      </c>
      <c r="G235" s="1">
        <f t="shared" si="3"/>
        <v>1.2304171350832678</v>
      </c>
    </row>
    <row r="236" spans="1:7">
      <c r="A236" s="1">
        <v>1895</v>
      </c>
      <c r="B236" s="1">
        <v>219.15006079766999</v>
      </c>
      <c r="C236" s="6">
        <v>1117.04577636719</v>
      </c>
      <c r="D236" s="1">
        <v>5.0422676547079899</v>
      </c>
      <c r="E236" s="1">
        <v>0.39319915503980302</v>
      </c>
      <c r="F236" s="1">
        <v>2.3340727016694802</v>
      </c>
      <c r="G236" s="1">
        <f t="shared" si="3"/>
        <v>0.40538742411036299</v>
      </c>
    </row>
    <row r="237" spans="1:7">
      <c r="A237" s="1">
        <v>606</v>
      </c>
      <c r="B237" s="1">
        <v>285.10212400265698</v>
      </c>
      <c r="C237" s="6">
        <v>1101.6845703125</v>
      </c>
      <c r="D237" s="1">
        <v>5.0357399564740097</v>
      </c>
      <c r="E237" s="1">
        <v>8.4624576005471602E-2</v>
      </c>
      <c r="F237" s="1">
        <v>2.3322037848059698</v>
      </c>
      <c r="G237" s="1">
        <f t="shared" si="3"/>
        <v>1.072503494247069</v>
      </c>
    </row>
    <row r="238" spans="1:7">
      <c r="A238" s="1">
        <v>893</v>
      </c>
      <c r="B238" s="1">
        <v>183.09922979640999</v>
      </c>
      <c r="C238" s="6">
        <v>2765.32495117188</v>
      </c>
      <c r="D238" s="1">
        <v>4.8292355117761696</v>
      </c>
      <c r="E238" s="1">
        <v>0.12862302148357799</v>
      </c>
      <c r="F238" s="1">
        <v>2.2717948224640701</v>
      </c>
      <c r="G238" s="1">
        <f t="shared" si="3"/>
        <v>0.89068129262113815</v>
      </c>
    </row>
    <row r="239" spans="1:7">
      <c r="A239" s="1">
        <v>920</v>
      </c>
      <c r="B239" s="1">
        <v>269.13634301515799</v>
      </c>
      <c r="C239" s="6">
        <v>1387.63024902344</v>
      </c>
      <c r="D239" s="1">
        <v>4.7762601884110598</v>
      </c>
      <c r="E239" s="1">
        <v>0.13298207757053801</v>
      </c>
      <c r="F239" s="1">
        <v>2.25588143005035</v>
      </c>
      <c r="G239" s="1">
        <f t="shared" si="3"/>
        <v>0.87620688637656474</v>
      </c>
    </row>
    <row r="240" spans="1:7">
      <c r="A240" s="1">
        <v>425</v>
      </c>
      <c r="B240" s="1">
        <v>205.081995638302</v>
      </c>
      <c r="C240" s="6">
        <v>2184.66650390625</v>
      </c>
      <c r="D240" s="1">
        <v>4.7470541321758803</v>
      </c>
      <c r="E240" s="1">
        <v>6.1791824297912502E-2</v>
      </c>
      <c r="F240" s="1">
        <v>2.2470325013739201</v>
      </c>
      <c r="G240" s="1">
        <f t="shared" si="3"/>
        <v>1.2090689827944647</v>
      </c>
    </row>
    <row r="241" spans="1:7">
      <c r="A241" s="1">
        <v>443</v>
      </c>
      <c r="B241" s="1">
        <v>111.080388116514</v>
      </c>
      <c r="C241" s="6">
        <v>3709.48315429688</v>
      </c>
      <c r="D241" s="1">
        <v>4.7167609103065997</v>
      </c>
      <c r="E241" s="1">
        <v>6.2951275741470095E-2</v>
      </c>
      <c r="F241" s="1">
        <v>2.2377964734015201</v>
      </c>
      <c r="G241" s="1">
        <f t="shared" si="3"/>
        <v>1.2009954642556147</v>
      </c>
    </row>
    <row r="242" spans="1:7">
      <c r="A242" s="1">
        <v>1126</v>
      </c>
      <c r="B242" s="1">
        <v>381.26103155747302</v>
      </c>
      <c r="C242" s="6">
        <v>1719.28625488281</v>
      </c>
      <c r="D242" s="1">
        <v>4.6902645457200904</v>
      </c>
      <c r="E242" s="1">
        <v>0.16983052218661401</v>
      </c>
      <c r="F242" s="1">
        <v>2.22966929758817</v>
      </c>
      <c r="G242" s="1">
        <f t="shared" si="3"/>
        <v>0.7699842550461804</v>
      </c>
    </row>
    <row r="243" spans="1:7">
      <c r="A243" s="1">
        <v>2</v>
      </c>
      <c r="B243" s="1">
        <v>311.05201405582199</v>
      </c>
      <c r="C243" s="6">
        <v>2942.2529296875</v>
      </c>
      <c r="D243" s="1">
        <v>4.6263169152079797</v>
      </c>
      <c r="E243" s="1">
        <v>1.9949805278773899E-4</v>
      </c>
      <c r="F243" s="1">
        <v>2.2098640978674098</v>
      </c>
      <c r="G243" s="1">
        <f t="shared" si="3"/>
        <v>3.7000613389129078</v>
      </c>
    </row>
    <row r="244" spans="1:7">
      <c r="A244" s="1">
        <v>1630</v>
      </c>
      <c r="B244" s="1">
        <v>223.144990307906</v>
      </c>
      <c r="C244" s="6">
        <v>3588.11376953125</v>
      </c>
      <c r="D244" s="1">
        <v>4.60514935362185</v>
      </c>
      <c r="E244" s="1">
        <v>0.286755013166267</v>
      </c>
      <c r="F244" s="1">
        <v>2.2032479463786001</v>
      </c>
      <c r="G244" s="1">
        <f t="shared" si="3"/>
        <v>0.54248898084983244</v>
      </c>
    </row>
    <row r="245" spans="1:7">
      <c r="A245" s="1">
        <v>1665</v>
      </c>
      <c r="B245" s="1">
        <v>251.04707236385599</v>
      </c>
      <c r="C245" s="6">
        <v>1083.35363769531</v>
      </c>
      <c r="D245" s="1">
        <v>4.4933278088552902</v>
      </c>
      <c r="E245" s="1">
        <v>0.30021821665078802</v>
      </c>
      <c r="F245" s="1">
        <v>2.16778431691551</v>
      </c>
      <c r="G245" s="1">
        <f t="shared" si="3"/>
        <v>0.52256295915841355</v>
      </c>
    </row>
    <row r="246" spans="1:7">
      <c r="A246" s="1">
        <v>843</v>
      </c>
      <c r="B246" s="1">
        <v>251.162248053925</v>
      </c>
      <c r="C246" s="6">
        <v>3766.96215820312</v>
      </c>
      <c r="D246" s="1">
        <v>4.4889989925135101</v>
      </c>
      <c r="E246" s="1">
        <v>0.120924487022884</v>
      </c>
      <c r="F246" s="1">
        <v>2.1663937724628801</v>
      </c>
      <c r="G246" s="1">
        <f t="shared" si="3"/>
        <v>0.91748574626825108</v>
      </c>
    </row>
    <row r="247" spans="1:7">
      <c r="A247" s="1">
        <v>359</v>
      </c>
      <c r="B247" s="1">
        <v>447.26069160856798</v>
      </c>
      <c r="C247" s="6">
        <v>2752.06616210938</v>
      </c>
      <c r="D247" s="1">
        <v>4.4585505031285901</v>
      </c>
      <c r="E247" s="1">
        <v>5.39268050031496E-2</v>
      </c>
      <c r="F247" s="1">
        <v>2.1565747590607902</v>
      </c>
      <c r="G247" s="1">
        <f t="shared" si="3"/>
        <v>1.2681953095580387</v>
      </c>
    </row>
    <row r="248" spans="1:7">
      <c r="A248" s="1">
        <v>305</v>
      </c>
      <c r="B248" s="1">
        <v>382.189605647002</v>
      </c>
      <c r="C248" s="6">
        <v>2650.5625</v>
      </c>
      <c r="D248" s="1">
        <v>4.4371946302755996</v>
      </c>
      <c r="E248" s="1">
        <v>4.7423930864687498E-2</v>
      </c>
      <c r="F248" s="1">
        <v>2.1496478360012898</v>
      </c>
      <c r="G248" s="1">
        <f t="shared" si="3"/>
        <v>1.324002451157285</v>
      </c>
    </row>
    <row r="249" spans="1:7">
      <c r="A249" s="1">
        <v>110</v>
      </c>
      <c r="B249" s="1">
        <v>185.10260630065599</v>
      </c>
      <c r="C249" s="6">
        <v>1070.53137207031</v>
      </c>
      <c r="D249" s="1">
        <v>4.4120132787780202</v>
      </c>
      <c r="E249" s="1">
        <v>1.8838274425749799E-2</v>
      </c>
      <c r="F249" s="1">
        <v>2.14143713299601</v>
      </c>
      <c r="G249" s="1">
        <f t="shared" si="3"/>
        <v>1.724958880826398</v>
      </c>
    </row>
    <row r="250" spans="1:7">
      <c r="A250" s="1">
        <v>161</v>
      </c>
      <c r="B250" s="1">
        <v>199.06420121668501</v>
      </c>
      <c r="C250" s="6">
        <v>2254.111328125</v>
      </c>
      <c r="D250" s="1">
        <v>4.2246516969452097</v>
      </c>
      <c r="E250" s="1">
        <v>2.62397000926653E-2</v>
      </c>
      <c r="F250" s="1">
        <v>2.0788324027431102</v>
      </c>
      <c r="G250" s="1">
        <f t="shared" si="3"/>
        <v>1.5810411330480876</v>
      </c>
    </row>
    <row r="251" spans="1:7">
      <c r="A251" s="1">
        <v>297</v>
      </c>
      <c r="B251" s="1">
        <v>295.22638721433998</v>
      </c>
      <c r="C251" s="6">
        <v>3457.67504882812</v>
      </c>
      <c r="D251" s="1">
        <v>4.0354768908211902</v>
      </c>
      <c r="E251" s="1">
        <v>4.6392069261342601E-2</v>
      </c>
      <c r="F251" s="1">
        <v>2.0127391734705</v>
      </c>
      <c r="G251" s="1">
        <f t="shared" si="3"/>
        <v>1.3335562558765757</v>
      </c>
    </row>
    <row r="252" spans="1:7">
      <c r="A252" s="1">
        <v>69</v>
      </c>
      <c r="B252" s="1">
        <v>327.14875542450699</v>
      </c>
      <c r="C252" s="6">
        <v>1612.77075195312</v>
      </c>
      <c r="D252" s="1">
        <v>4.0219238815001699</v>
      </c>
      <c r="E252" s="1">
        <v>1.14921330925544E-2</v>
      </c>
      <c r="F252" s="1">
        <v>2.0078857776100998</v>
      </c>
      <c r="G252" s="1">
        <f t="shared" si="3"/>
        <v>1.9395993530049027</v>
      </c>
    </row>
    <row r="253" spans="1:7">
      <c r="A253" s="1">
        <v>79</v>
      </c>
      <c r="B253" s="1">
        <v>281.106501379257</v>
      </c>
      <c r="C253" s="6">
        <v>1987.08337402344</v>
      </c>
      <c r="D253" s="1">
        <v>3.9826336804398701</v>
      </c>
      <c r="E253" s="1">
        <v>1.3921865861231199E-2</v>
      </c>
      <c r="F253" s="1">
        <v>1.99372278783241</v>
      </c>
      <c r="G253" s="1">
        <f t="shared" si="3"/>
        <v>1.8563025550320433</v>
      </c>
    </row>
    <row r="254" spans="1:7">
      <c r="A254" s="1">
        <v>613</v>
      </c>
      <c r="B254" s="1">
        <v>147.09119844687001</v>
      </c>
      <c r="C254" s="6">
        <v>1127.71594238281</v>
      </c>
      <c r="D254" s="1">
        <v>3.9196201248325302</v>
      </c>
      <c r="E254" s="1">
        <v>8.5616088105330695E-2</v>
      </c>
      <c r="F254" s="1">
        <v>1.9707138404178799</v>
      </c>
      <c r="G254" s="1">
        <f t="shared" si="3"/>
        <v>1.0674446194482257</v>
      </c>
    </row>
    <row r="255" spans="1:7">
      <c r="A255" s="1">
        <v>958</v>
      </c>
      <c r="B255" s="1">
        <v>237.120796088643</v>
      </c>
      <c r="C255" s="6">
        <v>3472.7646484375</v>
      </c>
      <c r="D255" s="1">
        <v>3.91682041005543</v>
      </c>
      <c r="E255" s="1">
        <v>0.13957307070222499</v>
      </c>
      <c r="F255" s="1">
        <v>1.9696829808640599</v>
      </c>
      <c r="G255" s="1">
        <f t="shared" si="3"/>
        <v>0.85519836662400317</v>
      </c>
    </row>
    <row r="256" spans="1:7">
      <c r="A256" s="1">
        <v>390</v>
      </c>
      <c r="B256" s="1">
        <v>426.18606808423999</v>
      </c>
      <c r="C256" s="6">
        <v>1357.96032714844</v>
      </c>
      <c r="D256" s="1">
        <v>3.8870032469072102</v>
      </c>
      <c r="E256" s="1">
        <v>5.7841148470914497E-2</v>
      </c>
      <c r="F256" s="1">
        <v>1.95865831279545</v>
      </c>
      <c r="G256" s="1">
        <f t="shared" si="3"/>
        <v>1.2377630924488467</v>
      </c>
    </row>
    <row r="257" spans="1:7">
      <c r="A257" s="1">
        <v>1156</v>
      </c>
      <c r="B257" s="1">
        <v>267.19514952007398</v>
      </c>
      <c r="C257" s="6">
        <v>1050.8349609375</v>
      </c>
      <c r="D257" s="1">
        <v>3.8764425455768698</v>
      </c>
      <c r="E257" s="1">
        <v>0.17673212812410399</v>
      </c>
      <c r="F257" s="1">
        <v>1.9547332822761201</v>
      </c>
      <c r="G257" s="1">
        <f t="shared" si="3"/>
        <v>0.7526844929455746</v>
      </c>
    </row>
    <row r="258" spans="1:7">
      <c r="A258" s="1">
        <v>513</v>
      </c>
      <c r="B258" s="1">
        <v>197.12840742273499</v>
      </c>
      <c r="C258" s="6">
        <v>6595.595703125</v>
      </c>
      <c r="D258" s="1">
        <v>3.8614887650623202</v>
      </c>
      <c r="E258" s="1">
        <v>7.2601225731918906E-2</v>
      </c>
      <c r="F258" s="1">
        <v>1.9491571738869899</v>
      </c>
      <c r="G258" s="1">
        <f t="shared" ref="G258:G321" si="4">-LOG(E258)</f>
        <v>1.1390560470118212</v>
      </c>
    </row>
    <row r="259" spans="1:7">
      <c r="A259" s="1">
        <v>100</v>
      </c>
      <c r="B259" s="1">
        <v>253.075145041669</v>
      </c>
      <c r="C259" s="6">
        <v>1432.83959960938</v>
      </c>
      <c r="D259" s="1">
        <v>3.8483899174953802</v>
      </c>
      <c r="E259" s="1">
        <v>1.64692788064933E-2</v>
      </c>
      <c r="F259" s="1">
        <v>1.9442549798611299</v>
      </c>
      <c r="G259" s="1">
        <f t="shared" si="4"/>
        <v>1.7833254182691054</v>
      </c>
    </row>
    <row r="260" spans="1:7">
      <c r="A260" s="1">
        <v>112</v>
      </c>
      <c r="B260" s="1">
        <v>205.61601868272399</v>
      </c>
      <c r="C260" s="6">
        <v>1655.02746582031</v>
      </c>
      <c r="D260" s="1">
        <v>3.8089714082263102</v>
      </c>
      <c r="E260" s="1">
        <v>1.89951169844211E-2</v>
      </c>
      <c r="F260" s="1">
        <v>1.9294014584539101</v>
      </c>
      <c r="G260" s="1">
        <f t="shared" si="4"/>
        <v>1.721358027430024</v>
      </c>
    </row>
    <row r="261" spans="1:7">
      <c r="A261" s="1">
        <v>185</v>
      </c>
      <c r="B261" s="1">
        <v>369.19749257451701</v>
      </c>
      <c r="C261" s="6">
        <v>8392.3330078125</v>
      </c>
      <c r="D261" s="1">
        <v>3.78282644460301</v>
      </c>
      <c r="E261" s="1">
        <v>3.06245643599929E-2</v>
      </c>
      <c r="F261" s="1">
        <v>1.9194645873166201</v>
      </c>
      <c r="G261" s="1">
        <f t="shared" si="4"/>
        <v>1.5139300805015938</v>
      </c>
    </row>
    <row r="262" spans="1:7">
      <c r="A262" s="1">
        <v>149</v>
      </c>
      <c r="B262" s="1">
        <v>309.13758638088598</v>
      </c>
      <c r="C262" s="6">
        <v>5613.81201171875</v>
      </c>
      <c r="D262" s="1">
        <v>3.74441662641037</v>
      </c>
      <c r="E262" s="1">
        <v>2.4463040334906001E-2</v>
      </c>
      <c r="F262" s="1">
        <v>1.90474096681658</v>
      </c>
      <c r="G262" s="1">
        <f t="shared" si="4"/>
        <v>1.6114895686154376</v>
      </c>
    </row>
    <row r="263" spans="1:7">
      <c r="A263" s="1">
        <v>81</v>
      </c>
      <c r="B263" s="1">
        <v>267.09134247118101</v>
      </c>
      <c r="C263" s="6">
        <v>2802.12353515625</v>
      </c>
      <c r="D263" s="1">
        <v>3.7401925624113401</v>
      </c>
      <c r="E263" s="1">
        <v>1.4100719550520901E-2</v>
      </c>
      <c r="F263" s="1">
        <v>1.90311254863813</v>
      </c>
      <c r="G263" s="1">
        <f t="shared" si="4"/>
        <v>1.8507587250150253</v>
      </c>
    </row>
    <row r="264" spans="1:7">
      <c r="A264" s="1">
        <v>1245</v>
      </c>
      <c r="B264" s="1">
        <v>209.08443262892101</v>
      </c>
      <c r="C264" s="6">
        <v>1639.10192871094</v>
      </c>
      <c r="D264" s="1">
        <v>3.69117415353639</v>
      </c>
      <c r="E264" s="1">
        <v>0.191676870292977</v>
      </c>
      <c r="F264" s="1">
        <v>1.8840798070812399</v>
      </c>
      <c r="G264" s="1">
        <f t="shared" si="4"/>
        <v>0.71743029040924389</v>
      </c>
    </row>
    <row r="265" spans="1:7">
      <c r="A265" s="1">
        <v>193</v>
      </c>
      <c r="B265" s="1">
        <v>209.08549263125801</v>
      </c>
      <c r="C265" s="6">
        <v>3486.68432617188</v>
      </c>
      <c r="D265" s="1">
        <v>3.67157563731435</v>
      </c>
      <c r="E265" s="1">
        <v>3.1624991264738202E-2</v>
      </c>
      <c r="F265" s="1">
        <v>1.8763993209190799</v>
      </c>
      <c r="G265" s="1">
        <f t="shared" si="4"/>
        <v>1.4999695857742765</v>
      </c>
    </row>
    <row r="266" spans="1:7">
      <c r="A266" s="1">
        <v>563</v>
      </c>
      <c r="B266" s="1">
        <v>347.18091879998298</v>
      </c>
      <c r="C266" s="6">
        <v>4131.15185546875</v>
      </c>
      <c r="D266" s="1">
        <v>3.66302669802824</v>
      </c>
      <c r="E266" s="1">
        <v>7.9174110065604902E-2</v>
      </c>
      <c r="F266" s="1">
        <v>1.8730362161905001</v>
      </c>
      <c r="G266" s="1">
        <f t="shared" si="4"/>
        <v>1.1014168094940255</v>
      </c>
    </row>
    <row r="267" spans="1:7">
      <c r="A267" s="1">
        <v>536</v>
      </c>
      <c r="B267" s="1">
        <v>167.143122518713</v>
      </c>
      <c r="C267" s="6">
        <v>2421.17626953125</v>
      </c>
      <c r="D267" s="1">
        <v>3.6629327637556299</v>
      </c>
      <c r="E267" s="1">
        <v>7.5158800941830306E-2</v>
      </c>
      <c r="F267" s="1">
        <v>1.8729992193957501</v>
      </c>
      <c r="G267" s="1">
        <f t="shared" si="4"/>
        <v>1.1240201571039821</v>
      </c>
    </row>
    <row r="268" spans="1:7">
      <c r="A268" s="1">
        <v>313</v>
      </c>
      <c r="B268" s="1">
        <v>425.18701576629798</v>
      </c>
      <c r="C268" s="6">
        <v>2841.4091796875</v>
      </c>
      <c r="D268" s="1">
        <v>3.6340079906409501</v>
      </c>
      <c r="E268" s="1">
        <v>4.8001673017210603E-2</v>
      </c>
      <c r="F268" s="1">
        <v>1.8615615918464901</v>
      </c>
      <c r="G268" s="1">
        <f t="shared" si="4"/>
        <v>1.3187436257602325</v>
      </c>
    </row>
    <row r="269" spans="1:7">
      <c r="A269" s="1">
        <v>1627</v>
      </c>
      <c r="B269" s="1">
        <v>102.055266396051</v>
      </c>
      <c r="C269" s="6">
        <v>18953.77734375</v>
      </c>
      <c r="D269" s="1">
        <v>3.5244152482338502</v>
      </c>
      <c r="E269" s="1">
        <v>0.28599552849064902</v>
      </c>
      <c r="F269" s="1">
        <v>1.8173839132692799</v>
      </c>
      <c r="G269" s="1">
        <f t="shared" si="4"/>
        <v>0.54364075696542524</v>
      </c>
    </row>
    <row r="270" spans="1:7">
      <c r="A270" s="1">
        <v>78</v>
      </c>
      <c r="B270" s="1">
        <v>139.006626099437</v>
      </c>
      <c r="C270" s="6">
        <v>2786.14135742188</v>
      </c>
      <c r="D270" s="1">
        <v>3.5022350133515698</v>
      </c>
      <c r="E270" s="1">
        <v>1.3469497204122501E-2</v>
      </c>
      <c r="F270" s="1">
        <v>1.80827589736962</v>
      </c>
      <c r="G270" s="1">
        <f t="shared" si="4"/>
        <v>1.8706486155279887</v>
      </c>
    </row>
    <row r="271" spans="1:7">
      <c r="A271" s="1">
        <v>162</v>
      </c>
      <c r="B271" s="1">
        <v>295.12200289560099</v>
      </c>
      <c r="C271" s="6">
        <v>5385.53271484375</v>
      </c>
      <c r="D271" s="1">
        <v>3.4181294332462899</v>
      </c>
      <c r="E271" s="1">
        <v>2.62779103773036E-2</v>
      </c>
      <c r="F271" s="1">
        <v>1.77320702813372</v>
      </c>
      <c r="G271" s="1">
        <f t="shared" si="4"/>
        <v>1.5804091728903416</v>
      </c>
    </row>
    <row r="272" spans="1:7">
      <c r="A272" s="1">
        <v>117</v>
      </c>
      <c r="B272" s="1">
        <v>167.03796156122601</v>
      </c>
      <c r="C272" s="6">
        <v>2835.5234375</v>
      </c>
      <c r="D272" s="1">
        <v>3.4163209346682799</v>
      </c>
      <c r="E272" s="1">
        <v>1.9278092333025101E-2</v>
      </c>
      <c r="F272" s="1">
        <v>1.77244351041089</v>
      </c>
      <c r="G272" s="1">
        <f t="shared" si="4"/>
        <v>1.7149359439928771</v>
      </c>
    </row>
    <row r="273" spans="1:7">
      <c r="A273" s="1">
        <v>1</v>
      </c>
      <c r="B273" s="1">
        <v>213.110355471156</v>
      </c>
      <c r="C273" s="6">
        <v>2283.58129882812</v>
      </c>
      <c r="D273" s="1">
        <v>3.4056199817096</v>
      </c>
      <c r="E273" s="1">
        <v>1.9247881985951E-4</v>
      </c>
      <c r="F273" s="1">
        <v>1.7679174599459</v>
      </c>
      <c r="G273" s="1">
        <f t="shared" si="4"/>
        <v>3.7156170527747725</v>
      </c>
    </row>
    <row r="274" spans="1:7">
      <c r="A274" s="1">
        <v>65</v>
      </c>
      <c r="B274" s="1">
        <v>181.05376556925901</v>
      </c>
      <c r="C274" s="6">
        <v>5715.82666015625</v>
      </c>
      <c r="D274" s="1">
        <v>3.3752640667204501</v>
      </c>
      <c r="E274" s="1">
        <v>1.0972731731060399E-2</v>
      </c>
      <c r="F274" s="1">
        <v>1.7550003770805001</v>
      </c>
      <c r="G274" s="1">
        <f t="shared" si="4"/>
        <v>1.9596852386025503</v>
      </c>
    </row>
    <row r="275" spans="1:7">
      <c r="A275" s="1">
        <v>1141</v>
      </c>
      <c r="B275" s="1">
        <v>267.079950878847</v>
      </c>
      <c r="C275" s="6">
        <v>2184.43627929688</v>
      </c>
      <c r="D275" s="1">
        <v>3.1981992530232302</v>
      </c>
      <c r="E275" s="1">
        <v>0.17322502468975201</v>
      </c>
      <c r="F275" s="1">
        <v>1.6772598238694201</v>
      </c>
      <c r="G275" s="1">
        <f t="shared" si="4"/>
        <v>0.76138936809458346</v>
      </c>
    </row>
    <row r="276" spans="1:7">
      <c r="A276" s="1">
        <v>383</v>
      </c>
      <c r="B276" s="1">
        <v>109.10115845885301</v>
      </c>
      <c r="C276" s="6">
        <v>4042.80493164062</v>
      </c>
      <c r="D276" s="1">
        <v>3.1750727853905598</v>
      </c>
      <c r="E276" s="1">
        <v>5.6698299286741999E-2</v>
      </c>
      <c r="F276" s="1">
        <v>1.66678966461501</v>
      </c>
      <c r="G276" s="1">
        <f t="shared" si="4"/>
        <v>1.2464299679406166</v>
      </c>
    </row>
    <row r="277" spans="1:7">
      <c r="A277" s="1">
        <v>931</v>
      </c>
      <c r="B277" s="1">
        <v>279.13361055779899</v>
      </c>
      <c r="C277" s="6">
        <v>1866.80102539062</v>
      </c>
      <c r="D277" s="1">
        <v>3.1641247352135098</v>
      </c>
      <c r="E277" s="1">
        <v>0.13553478972067601</v>
      </c>
      <c r="F277" s="1">
        <v>1.6618064744399199</v>
      </c>
      <c r="G277" s="1">
        <f t="shared" si="4"/>
        <v>0.86794921368679046</v>
      </c>
    </row>
    <row r="278" spans="1:7">
      <c r="A278" s="1">
        <v>147</v>
      </c>
      <c r="B278" s="1">
        <v>253.14146945476301</v>
      </c>
      <c r="C278" s="6">
        <v>1465.09045410156</v>
      </c>
      <c r="D278" s="1">
        <v>2.8836442304516301</v>
      </c>
      <c r="E278" s="1">
        <v>2.4443321320077899E-2</v>
      </c>
      <c r="F278" s="1">
        <v>1.52789318308637</v>
      </c>
      <c r="G278" s="1">
        <f t="shared" si="4"/>
        <v>1.6118397831684195</v>
      </c>
    </row>
    <row r="279" spans="1:7">
      <c r="A279" s="1">
        <v>1171</v>
      </c>
      <c r="B279" s="1">
        <v>309.17683031059897</v>
      </c>
      <c r="C279" s="6">
        <v>1556.49865722656</v>
      </c>
      <c r="D279" s="1">
        <v>2.8288696273743299</v>
      </c>
      <c r="E279" s="1">
        <v>0.17946893795479499</v>
      </c>
      <c r="F279" s="1">
        <v>1.5002256895391799</v>
      </c>
      <c r="G279" s="1">
        <f t="shared" si="4"/>
        <v>0.74601070720920748</v>
      </c>
    </row>
    <row r="280" spans="1:7">
      <c r="A280" s="1">
        <v>1923</v>
      </c>
      <c r="B280" s="1">
        <v>318.16848289859598</v>
      </c>
      <c r="C280" s="6">
        <v>1796.40698242188</v>
      </c>
      <c r="D280" s="1">
        <v>2.8187464002107498</v>
      </c>
      <c r="E280" s="1">
        <v>0.40533840881790201</v>
      </c>
      <c r="F280" s="1">
        <v>1.49505368591962</v>
      </c>
      <c r="G280" s="1">
        <f t="shared" si="4"/>
        <v>0.39218224168802679</v>
      </c>
    </row>
    <row r="281" spans="1:7">
      <c r="A281" s="1">
        <v>2188</v>
      </c>
      <c r="B281" s="1">
        <v>530.29666260059696</v>
      </c>
      <c r="C281" s="6">
        <v>1985.95129394531</v>
      </c>
      <c r="D281" s="1">
        <v>2.7983959978364199</v>
      </c>
      <c r="E281" s="1">
        <v>0.51649293137032104</v>
      </c>
      <c r="F281" s="1">
        <v>1.48460013108401</v>
      </c>
      <c r="G281" s="1">
        <f t="shared" si="4"/>
        <v>0.28693561778012233</v>
      </c>
    </row>
    <row r="282" spans="1:7">
      <c r="A282" s="1">
        <v>1365</v>
      </c>
      <c r="B282" s="1">
        <v>250.177949457995</v>
      </c>
      <c r="C282" s="6">
        <v>3520.87329101562</v>
      </c>
      <c r="D282" s="1">
        <v>2.7664922489620398</v>
      </c>
      <c r="E282" s="1">
        <v>0.21228337062130301</v>
      </c>
      <c r="F282" s="1">
        <v>1.4680578817060199</v>
      </c>
      <c r="G282" s="1">
        <f t="shared" si="4"/>
        <v>0.67308402528887856</v>
      </c>
    </row>
    <row r="283" spans="1:7">
      <c r="A283" s="1">
        <v>785</v>
      </c>
      <c r="B283" s="1">
        <v>135.11660450535501</v>
      </c>
      <c r="C283" s="6">
        <v>7046.94970703125</v>
      </c>
      <c r="D283" s="1">
        <v>2.7385233879676698</v>
      </c>
      <c r="E283" s="1">
        <v>0.11219312013305401</v>
      </c>
      <c r="F283" s="1">
        <v>1.4533982015499101</v>
      </c>
      <c r="G283" s="1">
        <f t="shared" si="4"/>
        <v>0.95003377391640031</v>
      </c>
    </row>
    <row r="284" spans="1:7">
      <c r="A284" s="1">
        <v>59</v>
      </c>
      <c r="B284" s="1">
        <v>410.22150995247802</v>
      </c>
      <c r="C284" s="6">
        <v>3751.91625976562</v>
      </c>
      <c r="D284" s="1">
        <v>2.6944212410508501</v>
      </c>
      <c r="E284" s="1">
        <v>1.0009827393418399E-2</v>
      </c>
      <c r="F284" s="1">
        <v>1.4299754168237799</v>
      </c>
      <c r="G284" s="1">
        <f t="shared" si="4"/>
        <v>1.9995734113051207</v>
      </c>
    </row>
    <row r="285" spans="1:7">
      <c r="A285" s="1">
        <v>1856</v>
      </c>
      <c r="B285" s="1">
        <v>257.067400513748</v>
      </c>
      <c r="C285" s="6">
        <v>1517.15649414062</v>
      </c>
      <c r="D285" s="1">
        <v>2.6828302280609999</v>
      </c>
      <c r="E285" s="1">
        <v>0.37440516961549097</v>
      </c>
      <c r="F285" s="1">
        <v>1.4237557624314601</v>
      </c>
      <c r="G285" s="1">
        <f t="shared" si="4"/>
        <v>0.42665816335278572</v>
      </c>
    </row>
    <row r="286" spans="1:7">
      <c r="A286" s="1">
        <v>1295</v>
      </c>
      <c r="B286" s="1">
        <v>137.13208792504699</v>
      </c>
      <c r="C286" s="6">
        <v>1410.63708496094</v>
      </c>
      <c r="D286" s="1">
        <v>2.6428023933563498</v>
      </c>
      <c r="E286" s="1">
        <v>0.20038003475254801</v>
      </c>
      <c r="F286" s="1">
        <v>1.40206855635188</v>
      </c>
      <c r="G286" s="1">
        <f t="shared" si="4"/>
        <v>0.69814555240933074</v>
      </c>
    </row>
    <row r="287" spans="1:7">
      <c r="A287" s="1">
        <v>88</v>
      </c>
      <c r="B287" s="1">
        <v>375.21167782488601</v>
      </c>
      <c r="C287" s="6">
        <v>3260.3984375</v>
      </c>
      <c r="D287" s="1">
        <v>2.60667269478646</v>
      </c>
      <c r="E287" s="1">
        <v>1.48748208039957E-2</v>
      </c>
      <c r="F287" s="1">
        <v>1.38220944315232</v>
      </c>
      <c r="G287" s="1">
        <f t="shared" si="4"/>
        <v>1.8275482574854374</v>
      </c>
    </row>
    <row r="288" spans="1:7">
      <c r="A288" s="1">
        <v>1013</v>
      </c>
      <c r="B288" s="1">
        <v>211.13550436812</v>
      </c>
      <c r="C288" s="6">
        <v>6906.0908203125</v>
      </c>
      <c r="D288" s="1">
        <v>2.5596922706080001</v>
      </c>
      <c r="E288" s="1">
        <v>0.14875611239233499</v>
      </c>
      <c r="F288" s="1">
        <v>1.35597037805598</v>
      </c>
      <c r="G288" s="1">
        <f t="shared" si="4"/>
        <v>0.82752518006177767</v>
      </c>
    </row>
    <row r="289" spans="1:7">
      <c r="A289" s="1">
        <v>520</v>
      </c>
      <c r="B289" s="1">
        <v>481.36273570002697</v>
      </c>
      <c r="C289" s="6">
        <v>1045.2255859375</v>
      </c>
      <c r="D289" s="1">
        <v>2.54002721928001</v>
      </c>
      <c r="E289" s="1">
        <v>7.3388268959357503E-2</v>
      </c>
      <c r="F289" s="1">
        <v>1.3448439571981801</v>
      </c>
      <c r="G289" s="1">
        <f t="shared" si="4"/>
        <v>1.1343733560701657</v>
      </c>
    </row>
    <row r="290" spans="1:7">
      <c r="A290" s="1">
        <v>1195</v>
      </c>
      <c r="B290" s="1">
        <v>149.132540717225</v>
      </c>
      <c r="C290" s="6">
        <v>1462.79943847656</v>
      </c>
      <c r="D290" s="1">
        <v>2.4913327919568999</v>
      </c>
      <c r="E290" s="1">
        <v>0.18383156506106499</v>
      </c>
      <c r="F290" s="1">
        <v>1.3169177494942199</v>
      </c>
      <c r="G290" s="1">
        <f t="shared" si="4"/>
        <v>0.73557991539358225</v>
      </c>
    </row>
    <row r="291" spans="1:7">
      <c r="A291" s="1">
        <v>593</v>
      </c>
      <c r="B291" s="1">
        <v>254.211801489561</v>
      </c>
      <c r="C291" s="6">
        <v>1323.65600585938</v>
      </c>
      <c r="D291" s="1">
        <v>2.44942265386989</v>
      </c>
      <c r="E291" s="1">
        <v>8.2407442902435096E-2</v>
      </c>
      <c r="F291" s="1">
        <v>1.29244173593996</v>
      </c>
      <c r="G291" s="1">
        <f t="shared" si="4"/>
        <v>1.0840335617800745</v>
      </c>
    </row>
    <row r="292" spans="1:7">
      <c r="A292" s="1">
        <v>707</v>
      </c>
      <c r="B292" s="1">
        <v>328.14371743865502</v>
      </c>
      <c r="C292" s="6">
        <v>1408.57141113281</v>
      </c>
      <c r="D292" s="1">
        <v>2.4090413230693</v>
      </c>
      <c r="E292" s="1">
        <v>0.10149073388020401</v>
      </c>
      <c r="F292" s="1">
        <v>1.2684591408058701</v>
      </c>
      <c r="G292" s="1">
        <f t="shared" si="4"/>
        <v>0.99357360709457754</v>
      </c>
    </row>
    <row r="293" spans="1:7">
      <c r="A293" s="1">
        <v>2205</v>
      </c>
      <c r="B293" s="1">
        <v>126.13440699588701</v>
      </c>
      <c r="C293" s="6">
        <v>3935.50073242188</v>
      </c>
      <c r="D293" s="1">
        <v>2.40619129450435</v>
      </c>
      <c r="E293" s="1">
        <v>0.52722012972386101</v>
      </c>
      <c r="F293" s="1">
        <v>1.2667513427060799</v>
      </c>
      <c r="G293" s="1">
        <f t="shared" si="4"/>
        <v>0.27800801635581435</v>
      </c>
    </row>
    <row r="294" spans="1:7">
      <c r="A294" s="1">
        <v>1537</v>
      </c>
      <c r="B294" s="1">
        <v>339.34490103694401</v>
      </c>
      <c r="C294" s="6">
        <v>8500.390625</v>
      </c>
      <c r="D294" s="1">
        <v>2.3841514954453702</v>
      </c>
      <c r="E294" s="1">
        <v>0.25797742654769301</v>
      </c>
      <c r="F294" s="1">
        <v>1.2534759114643399</v>
      </c>
      <c r="G294" s="1">
        <f t="shared" si="4"/>
        <v>0.58841829386108879</v>
      </c>
    </row>
    <row r="295" spans="1:7">
      <c r="A295" s="1">
        <v>709</v>
      </c>
      <c r="B295" s="1">
        <v>159.034574123216</v>
      </c>
      <c r="C295" s="6">
        <v>1185.72399902344</v>
      </c>
      <c r="D295" s="1">
        <v>2.3818857318486302</v>
      </c>
      <c r="E295" s="1">
        <v>0.102067703555413</v>
      </c>
      <c r="F295" s="1">
        <v>1.2521042032735701</v>
      </c>
      <c r="G295" s="1">
        <f t="shared" si="4"/>
        <v>0.99111165640993293</v>
      </c>
    </row>
    <row r="296" spans="1:7">
      <c r="A296" s="1">
        <v>2049</v>
      </c>
      <c r="B296" s="1">
        <v>338.34193305186</v>
      </c>
      <c r="C296" s="6">
        <v>34508.48828125</v>
      </c>
      <c r="D296" s="1">
        <v>2.3799067439654</v>
      </c>
      <c r="E296" s="1">
        <v>0.45327671582454898</v>
      </c>
      <c r="F296" s="1">
        <v>1.25090504300609</v>
      </c>
      <c r="G296" s="1">
        <f t="shared" si="4"/>
        <v>0.34363658945363057</v>
      </c>
    </row>
    <row r="297" spans="1:7">
      <c r="A297" s="1">
        <v>1180</v>
      </c>
      <c r="B297" s="1">
        <v>408.30839158264001</v>
      </c>
      <c r="C297" s="6">
        <v>3958.01513671875</v>
      </c>
      <c r="D297" s="1">
        <v>2.37638200353567</v>
      </c>
      <c r="E297" s="1">
        <v>0.18120641967859299</v>
      </c>
      <c r="F297" s="1">
        <v>1.2487667680866099</v>
      </c>
      <c r="G297" s="1">
        <f t="shared" si="4"/>
        <v>0.74182642044727665</v>
      </c>
    </row>
    <row r="298" spans="1:7">
      <c r="A298" s="1">
        <v>508</v>
      </c>
      <c r="B298" s="1">
        <v>266.17306088160399</v>
      </c>
      <c r="C298" s="6">
        <v>12778.947265625</v>
      </c>
      <c r="D298" s="1">
        <v>2.3047068864589</v>
      </c>
      <c r="E298" s="1">
        <v>7.1859363947441898E-2</v>
      </c>
      <c r="F298" s="1">
        <v>1.20458327979057</v>
      </c>
      <c r="G298" s="1">
        <f t="shared" si="4"/>
        <v>1.143516631207889</v>
      </c>
    </row>
    <row r="299" spans="1:7">
      <c r="A299" s="1">
        <v>937</v>
      </c>
      <c r="B299" s="1">
        <v>130.04025526445201</v>
      </c>
      <c r="C299" s="6">
        <v>1765.3623046875</v>
      </c>
      <c r="D299" s="1">
        <v>2.2968161862273302</v>
      </c>
      <c r="E299" s="1">
        <v>0.136203684060382</v>
      </c>
      <c r="F299" s="1">
        <v>1.1996354027195599</v>
      </c>
      <c r="G299" s="1">
        <f t="shared" si="4"/>
        <v>0.86581114539344939</v>
      </c>
    </row>
    <row r="300" spans="1:7">
      <c r="A300" s="1">
        <v>1166</v>
      </c>
      <c r="B300" s="1">
        <v>228.195808594043</v>
      </c>
      <c r="C300" s="6">
        <v>1994.05029296875</v>
      </c>
      <c r="D300" s="1">
        <v>2.1964015558822401</v>
      </c>
      <c r="E300" s="1">
        <v>0.17834323648453601</v>
      </c>
      <c r="F300" s="1">
        <v>1.1351418383684</v>
      </c>
      <c r="G300" s="1">
        <f t="shared" si="4"/>
        <v>0.74874335626194322</v>
      </c>
    </row>
    <row r="301" spans="1:7">
      <c r="A301" s="1">
        <v>388</v>
      </c>
      <c r="B301" s="1">
        <v>208.16950229342299</v>
      </c>
      <c r="C301" s="6">
        <v>1315.83483886719</v>
      </c>
      <c r="D301" s="1">
        <v>2.15422909416084</v>
      </c>
      <c r="E301" s="1">
        <v>5.7325413574313103E-2</v>
      </c>
      <c r="F301" s="1">
        <v>1.1071716832315699</v>
      </c>
      <c r="G301" s="1">
        <f t="shared" si="4"/>
        <v>1.2416528033682961</v>
      </c>
    </row>
    <row r="302" spans="1:7">
      <c r="A302" s="1">
        <v>1705</v>
      </c>
      <c r="B302" s="1">
        <v>436.34391023823002</v>
      </c>
      <c r="C302" s="6">
        <v>1032.30615234375</v>
      </c>
      <c r="D302" s="1">
        <v>2.1350830844285098</v>
      </c>
      <c r="E302" s="1">
        <v>0.31530632788477297</v>
      </c>
      <c r="F302" s="1">
        <v>1.09429221184143</v>
      </c>
      <c r="G302" s="1">
        <f t="shared" si="4"/>
        <v>0.50126731330581442</v>
      </c>
    </row>
    <row r="303" spans="1:7">
      <c r="A303" s="1">
        <v>1886</v>
      </c>
      <c r="B303" s="1">
        <v>305.30195882027198</v>
      </c>
      <c r="C303" s="6">
        <v>1135.28735351562</v>
      </c>
      <c r="D303" s="1">
        <v>2.0805231366757502</v>
      </c>
      <c r="E303" s="1">
        <v>0.38828255419264801</v>
      </c>
      <c r="F303" s="1">
        <v>1.0569463321133901</v>
      </c>
      <c r="G303" s="1">
        <f t="shared" si="4"/>
        <v>0.41085212217111478</v>
      </c>
    </row>
    <row r="304" spans="1:7">
      <c r="A304" s="1">
        <v>1688</v>
      </c>
      <c r="B304" s="1">
        <v>231.251285942354</v>
      </c>
      <c r="C304" s="6">
        <v>1318.58740234375</v>
      </c>
      <c r="D304" s="1">
        <v>2.0586765740286399</v>
      </c>
      <c r="E304" s="1">
        <v>0.30647701123548299</v>
      </c>
      <c r="F304" s="1">
        <v>1.0417171948580899</v>
      </c>
      <c r="G304" s="1">
        <f t="shared" si="4"/>
        <v>0.51360209624511211</v>
      </c>
    </row>
    <row r="305" spans="1:7">
      <c r="A305" s="1">
        <v>527</v>
      </c>
      <c r="B305" s="1">
        <v>212.053457085443</v>
      </c>
      <c r="C305" s="6">
        <v>1323.50524902344</v>
      </c>
      <c r="D305" s="1">
        <v>2.0485920494537901</v>
      </c>
      <c r="E305" s="1">
        <v>7.4291282389236796E-2</v>
      </c>
      <c r="F305" s="1">
        <v>1.03463271893826</v>
      </c>
      <c r="G305" s="1">
        <f t="shared" si="4"/>
        <v>1.1290621449523897</v>
      </c>
    </row>
    <row r="306" spans="1:7">
      <c r="A306" s="1">
        <v>1269</v>
      </c>
      <c r="B306" s="1">
        <v>621.31149941228</v>
      </c>
      <c r="C306" s="6">
        <v>2538.13427734375</v>
      </c>
      <c r="D306" s="1">
        <v>2.0322243681565202</v>
      </c>
      <c r="E306" s="1">
        <v>0.19561543169241</v>
      </c>
      <c r="F306" s="1">
        <v>1.02305969195127</v>
      </c>
      <c r="G306" s="1">
        <f t="shared" si="4"/>
        <v>0.70859688761332662</v>
      </c>
    </row>
    <row r="307" spans="1:7">
      <c r="A307" s="1">
        <v>1425</v>
      </c>
      <c r="B307" s="1">
        <v>101.096275048976</v>
      </c>
      <c r="C307" s="6">
        <v>2043.01184082031</v>
      </c>
      <c r="D307" s="1">
        <v>2.03012810827697</v>
      </c>
      <c r="E307" s="1">
        <v>0.228956087918259</v>
      </c>
      <c r="F307" s="1">
        <v>1.02157076945199</v>
      </c>
      <c r="G307" s="1">
        <f t="shared" si="4"/>
        <v>0.6402478041382289</v>
      </c>
    </row>
    <row r="308" spans="1:7">
      <c r="A308" s="1">
        <v>779</v>
      </c>
      <c r="B308" s="1">
        <v>354.336673882073</v>
      </c>
      <c r="C308" s="6">
        <v>3560.04809570312</v>
      </c>
      <c r="D308" s="1">
        <v>2.0163079965930102</v>
      </c>
      <c r="E308" s="1">
        <v>0.11171308595112001</v>
      </c>
      <c r="F308" s="1">
        <v>1.01171603130715</v>
      </c>
      <c r="G308" s="1">
        <f t="shared" si="4"/>
        <v>0.95189595111456593</v>
      </c>
    </row>
    <row r="309" spans="1:7">
      <c r="A309" s="1">
        <v>777</v>
      </c>
      <c r="B309" s="1">
        <v>209.15434415628701</v>
      </c>
      <c r="C309" s="6">
        <v>2298.177734375</v>
      </c>
      <c r="D309" s="1">
        <v>2.00810725392309</v>
      </c>
      <c r="E309" s="1">
        <v>0.111471768428673</v>
      </c>
      <c r="F309" s="1">
        <v>1.0058363263457899</v>
      </c>
      <c r="G309" s="1">
        <f t="shared" si="4"/>
        <v>0.95283510901143953</v>
      </c>
    </row>
    <row r="310" spans="1:7">
      <c r="A310" s="1">
        <v>1239</v>
      </c>
      <c r="B310" s="1">
        <v>228.195372713621</v>
      </c>
      <c r="C310" s="6">
        <v>1560.15710449219</v>
      </c>
      <c r="D310" s="1">
        <v>1.99949030111646</v>
      </c>
      <c r="E310" s="1">
        <v>0.189600440711611</v>
      </c>
      <c r="F310" s="1">
        <v>0.99963228311597097</v>
      </c>
      <c r="G310" s="1">
        <f t="shared" si="4"/>
        <v>0.72216065751272929</v>
      </c>
    </row>
    <row r="311" spans="1:7">
      <c r="A311" s="1">
        <v>127</v>
      </c>
      <c r="B311" s="1">
        <v>173.045507027144</v>
      </c>
      <c r="C311" s="6">
        <v>1651.3564453125</v>
      </c>
      <c r="D311" s="1">
        <v>1.99809039943758</v>
      </c>
      <c r="E311" s="1">
        <v>2.12465111469173E-2</v>
      </c>
      <c r="F311" s="1">
        <v>0.99862185633853395</v>
      </c>
      <c r="G311" s="1">
        <f t="shared" si="4"/>
        <v>1.6727123745096002</v>
      </c>
    </row>
    <row r="312" spans="1:7">
      <c r="A312" s="1">
        <v>263</v>
      </c>
      <c r="B312" s="1">
        <v>198.18528689558201</v>
      </c>
      <c r="C312" s="6">
        <v>3355.95922851562</v>
      </c>
      <c r="D312" s="1">
        <v>1.98424822043447</v>
      </c>
      <c r="E312" s="1">
        <v>4.1720569975760999E-2</v>
      </c>
      <c r="F312" s="1">
        <v>0.98859251160693795</v>
      </c>
      <c r="G312" s="1">
        <f t="shared" si="4"/>
        <v>1.3796497669847945</v>
      </c>
    </row>
    <row r="313" spans="1:7">
      <c r="A313" s="1">
        <v>496</v>
      </c>
      <c r="B313" s="1">
        <v>131.95772187833899</v>
      </c>
      <c r="C313" s="6">
        <v>1110.798828125</v>
      </c>
      <c r="D313" s="1">
        <v>1.98401641102199</v>
      </c>
      <c r="E313" s="1">
        <v>6.9493280757606996E-2</v>
      </c>
      <c r="F313" s="1">
        <v>0.98842395919359705</v>
      </c>
      <c r="G313" s="1">
        <f t="shared" si="4"/>
        <v>1.1580571849201735</v>
      </c>
    </row>
    <row r="314" spans="1:7">
      <c r="A314" s="1">
        <v>1237</v>
      </c>
      <c r="B314" s="1">
        <v>245.07037220115799</v>
      </c>
      <c r="C314" s="6">
        <v>2549.2744140625</v>
      </c>
      <c r="D314" s="1">
        <v>1.96615151614314</v>
      </c>
      <c r="E314" s="1">
        <v>0.18941959544487399</v>
      </c>
      <c r="F314" s="1">
        <v>0.97537450334966602</v>
      </c>
      <c r="G314" s="1">
        <f t="shared" si="4"/>
        <v>0.7225750952726897</v>
      </c>
    </row>
    <row r="315" spans="1:7">
      <c r="A315" s="1">
        <v>2211</v>
      </c>
      <c r="B315" s="1">
        <v>379.23893295501699</v>
      </c>
      <c r="C315" s="6">
        <v>1419.06530761719</v>
      </c>
      <c r="D315" s="1">
        <v>1.9572651879160099</v>
      </c>
      <c r="E315" s="1">
        <v>0.52935911148130399</v>
      </c>
      <c r="F315" s="1">
        <v>0.96883923852583398</v>
      </c>
      <c r="G315" s="1">
        <f t="shared" si="4"/>
        <v>0.2762496073184631</v>
      </c>
    </row>
    <row r="316" spans="1:7">
      <c r="A316" s="1">
        <v>260</v>
      </c>
      <c r="B316" s="1">
        <v>313.134797852139</v>
      </c>
      <c r="C316" s="6">
        <v>1940.26391601562</v>
      </c>
      <c r="D316" s="1">
        <v>1.94771796168364</v>
      </c>
      <c r="E316" s="1">
        <v>4.0760797121524001E-2</v>
      </c>
      <c r="F316" s="1">
        <v>0.96178478381703902</v>
      </c>
      <c r="G316" s="1">
        <f t="shared" si="4"/>
        <v>1.3897573314837113</v>
      </c>
    </row>
    <row r="317" spans="1:7">
      <c r="A317" s="1">
        <v>571</v>
      </c>
      <c r="B317" s="1">
        <v>244.19126524989201</v>
      </c>
      <c r="C317" s="6">
        <v>3221.90087890625</v>
      </c>
      <c r="D317" s="1">
        <v>1.9340130029445499</v>
      </c>
      <c r="E317" s="1">
        <v>7.9645137342009301E-2</v>
      </c>
      <c r="F317" s="1">
        <v>0.95159749451514397</v>
      </c>
      <c r="G317" s="1">
        <f t="shared" si="4"/>
        <v>1.0988407344893303</v>
      </c>
    </row>
    <row r="318" spans="1:7">
      <c r="A318" s="1">
        <v>1428</v>
      </c>
      <c r="B318" s="1">
        <v>211.168524247975</v>
      </c>
      <c r="C318" s="6">
        <v>1497.34265136719</v>
      </c>
      <c r="D318" s="1">
        <v>1.92148347517089</v>
      </c>
      <c r="E318" s="1">
        <v>0.229729997166773</v>
      </c>
      <c r="F318" s="1">
        <v>0.94222056922323605</v>
      </c>
      <c r="G318" s="1">
        <f t="shared" si="4"/>
        <v>0.63878229277440957</v>
      </c>
    </row>
    <row r="319" spans="1:7">
      <c r="A319" s="1">
        <v>547</v>
      </c>
      <c r="B319" s="1">
        <v>226.18030066890199</v>
      </c>
      <c r="C319" s="6">
        <v>22037.095703125</v>
      </c>
      <c r="D319" s="1">
        <v>1.8894012176322299</v>
      </c>
      <c r="E319" s="1">
        <v>7.6578921596676799E-2</v>
      </c>
      <c r="F319" s="1">
        <v>0.91792909305804904</v>
      </c>
      <c r="G319" s="1">
        <f t="shared" si="4"/>
        <v>1.1158907537876286</v>
      </c>
    </row>
    <row r="320" spans="1:7">
      <c r="A320" s="1">
        <v>1862</v>
      </c>
      <c r="B320" s="1">
        <v>332.33137761897802</v>
      </c>
      <c r="C320" s="6">
        <v>6173.35205078125</v>
      </c>
      <c r="D320" s="1">
        <v>1.84047260635931</v>
      </c>
      <c r="E320" s="1">
        <v>0.37607273297559701</v>
      </c>
      <c r="F320" s="1">
        <v>0.88007627677239897</v>
      </c>
      <c r="G320" s="1">
        <f t="shared" si="4"/>
        <v>0.42472815380845136</v>
      </c>
    </row>
    <row r="321" spans="1:7">
      <c r="A321" s="1">
        <v>61</v>
      </c>
      <c r="B321" s="1">
        <v>105.044582096024</v>
      </c>
      <c r="C321" s="6">
        <v>1470.19567871094</v>
      </c>
      <c r="D321" s="1">
        <v>1.8347044485280499</v>
      </c>
      <c r="E321" s="1">
        <v>1.02454197077244E-2</v>
      </c>
      <c r="F321" s="1">
        <v>0.87554767888071106</v>
      </c>
      <c r="G321" s="1">
        <f t="shared" si="4"/>
        <v>1.9894702458508635</v>
      </c>
    </row>
    <row r="322" spans="1:7">
      <c r="A322" s="1">
        <v>1433</v>
      </c>
      <c r="B322" s="1">
        <v>299.218788950261</v>
      </c>
      <c r="C322" s="6">
        <v>1372.10424804688</v>
      </c>
      <c r="D322" s="1">
        <v>1.81043079484313</v>
      </c>
      <c r="E322" s="1">
        <v>0.23070173559888299</v>
      </c>
      <c r="F322" s="1">
        <v>0.85633302970286895</v>
      </c>
      <c r="G322" s="1">
        <f t="shared" ref="G322:G385" si="5">-LOG(E322)</f>
        <v>0.63694913821326993</v>
      </c>
    </row>
    <row r="323" spans="1:7">
      <c r="A323" s="1">
        <v>1372</v>
      </c>
      <c r="B323" s="1">
        <v>211.16720790651101</v>
      </c>
      <c r="C323" s="6">
        <v>3421.60766601562</v>
      </c>
      <c r="D323" s="1">
        <v>1.7851832713614</v>
      </c>
      <c r="E323" s="1">
        <v>0.21464787920198999</v>
      </c>
      <c r="F323" s="1">
        <v>0.83607219252415099</v>
      </c>
      <c r="G323" s="1">
        <f t="shared" si="5"/>
        <v>0.66827339814854481</v>
      </c>
    </row>
    <row r="324" spans="1:7">
      <c r="A324" s="1">
        <v>1622</v>
      </c>
      <c r="B324" s="1">
        <v>643.29180753966398</v>
      </c>
      <c r="C324" s="6">
        <v>2265.80541992188</v>
      </c>
      <c r="D324" s="1">
        <v>1.7818241926912</v>
      </c>
      <c r="E324" s="1">
        <v>0.28484431587199399</v>
      </c>
      <c r="F324" s="1">
        <v>0.83335499744069097</v>
      </c>
      <c r="G324" s="1">
        <f t="shared" si="5"/>
        <v>0.54539244255821517</v>
      </c>
    </row>
    <row r="325" spans="1:7">
      <c r="A325" s="1">
        <v>216</v>
      </c>
      <c r="B325" s="1">
        <v>209.15511385931299</v>
      </c>
      <c r="C325" s="6">
        <v>1464.32446289062</v>
      </c>
      <c r="D325" s="1">
        <v>1.7770978316288299</v>
      </c>
      <c r="E325" s="1">
        <v>3.4958408026606498E-2</v>
      </c>
      <c r="F325" s="1">
        <v>0.82952310585768996</v>
      </c>
      <c r="G325" s="1">
        <f t="shared" si="5"/>
        <v>1.4564483529541796</v>
      </c>
    </row>
    <row r="326" spans="1:7">
      <c r="A326" s="1">
        <v>1690</v>
      </c>
      <c r="B326" s="1">
        <v>233.10570601484</v>
      </c>
      <c r="C326" s="6">
        <v>2035.90283203125</v>
      </c>
      <c r="D326" s="1">
        <v>1.7428904110832399</v>
      </c>
      <c r="E326" s="1">
        <v>0.30775419692167</v>
      </c>
      <c r="F326" s="1">
        <v>0.80148185898899704</v>
      </c>
      <c r="G326" s="1">
        <f t="shared" si="5"/>
        <v>0.51179601577278289</v>
      </c>
    </row>
    <row r="327" spans="1:7">
      <c r="A327" s="1">
        <v>2026</v>
      </c>
      <c r="B327" s="1">
        <v>360.36177612199799</v>
      </c>
      <c r="C327" s="6">
        <v>2745.30419921875</v>
      </c>
      <c r="D327" s="1">
        <v>1.72680767828965</v>
      </c>
      <c r="E327" s="1">
        <v>0.44381549549643501</v>
      </c>
      <c r="F327" s="1">
        <v>0.788107412902605</v>
      </c>
      <c r="G327" s="1">
        <f t="shared" si="5"/>
        <v>0.35279753876215603</v>
      </c>
    </row>
    <row r="328" spans="1:7">
      <c r="A328" s="1">
        <v>1557</v>
      </c>
      <c r="B328" s="1">
        <v>516.33613305403696</v>
      </c>
      <c r="C328" s="6">
        <v>1042.31323242188</v>
      </c>
      <c r="D328" s="1">
        <v>1.69078867643807</v>
      </c>
      <c r="E328" s="1">
        <v>0.26573078816051998</v>
      </c>
      <c r="F328" s="1">
        <v>0.75769635548622605</v>
      </c>
      <c r="G328" s="1">
        <f t="shared" si="5"/>
        <v>0.57555812434927267</v>
      </c>
    </row>
    <row r="329" spans="1:7">
      <c r="A329" s="1">
        <v>2018</v>
      </c>
      <c r="B329" s="1">
        <v>304.30013059244902</v>
      </c>
      <c r="C329" s="6">
        <v>4599.9404296875</v>
      </c>
      <c r="D329" s="1">
        <v>1.67470482285563</v>
      </c>
      <c r="E329" s="1">
        <v>0.44047254344708098</v>
      </c>
      <c r="F329" s="1">
        <v>0.74390683400051605</v>
      </c>
      <c r="G329" s="1">
        <f t="shared" si="5"/>
        <v>0.35608115785593197</v>
      </c>
    </row>
    <row r="330" spans="1:7">
      <c r="A330" s="1">
        <v>1963</v>
      </c>
      <c r="B330" s="1">
        <v>229.19866804376699</v>
      </c>
      <c r="C330" s="6">
        <v>1068.60778808594</v>
      </c>
      <c r="D330" s="1">
        <v>1.66445143098425</v>
      </c>
      <c r="E330" s="1">
        <v>0.41853330693204599</v>
      </c>
      <c r="F330" s="1">
        <v>0.73504677297112397</v>
      </c>
      <c r="G330" s="1">
        <f t="shared" si="5"/>
        <v>0.37826997508716681</v>
      </c>
    </row>
    <row r="331" spans="1:7">
      <c r="A331" s="1">
        <v>1487</v>
      </c>
      <c r="B331" s="1">
        <v>239.089335112989</v>
      </c>
      <c r="C331" s="6">
        <v>2396.65966796875</v>
      </c>
      <c r="D331" s="1">
        <v>1.6522795487738999</v>
      </c>
      <c r="E331" s="1">
        <v>0.24594793310306701</v>
      </c>
      <c r="F331" s="1">
        <v>0.72445779663050902</v>
      </c>
      <c r="G331" s="1">
        <f t="shared" si="5"/>
        <v>0.60915682281273875</v>
      </c>
    </row>
    <row r="332" spans="1:7">
      <c r="A332" s="1">
        <v>1213</v>
      </c>
      <c r="B332" s="1">
        <v>252.15737599141701</v>
      </c>
      <c r="C332" s="6">
        <v>1074.74389648438</v>
      </c>
      <c r="D332" s="1">
        <v>1.63994501222625</v>
      </c>
      <c r="E332" s="1">
        <v>0.18548158244407401</v>
      </c>
      <c r="F332" s="1">
        <v>0.71364744172233996</v>
      </c>
      <c r="G332" s="1">
        <f t="shared" si="5"/>
        <v>0.73169920755843276</v>
      </c>
    </row>
    <row r="333" spans="1:7">
      <c r="A333" s="1">
        <v>477</v>
      </c>
      <c r="B333" s="1">
        <v>355.18424584809401</v>
      </c>
      <c r="C333" s="6">
        <v>1112.27160644531</v>
      </c>
      <c r="D333" s="1">
        <v>1.6386410642421601</v>
      </c>
      <c r="E333" s="1">
        <v>6.6921678365526205E-2</v>
      </c>
      <c r="F333" s="1">
        <v>0.71249987423712502</v>
      </c>
      <c r="G333" s="1">
        <f t="shared" si="5"/>
        <v>1.1744331756632254</v>
      </c>
    </row>
    <row r="334" spans="1:7">
      <c r="A334" s="1">
        <v>2092</v>
      </c>
      <c r="B334" s="1">
        <v>314.34214245887898</v>
      </c>
      <c r="C334" s="6">
        <v>13644.5078125</v>
      </c>
      <c r="D334" s="1">
        <v>1.59554312914021</v>
      </c>
      <c r="E334" s="1">
        <v>0.47101350238224698</v>
      </c>
      <c r="F334" s="1">
        <v>0.67404760664650798</v>
      </c>
      <c r="G334" s="1">
        <f t="shared" si="5"/>
        <v>0.32696664292195132</v>
      </c>
    </row>
    <row r="335" spans="1:7">
      <c r="A335" s="1">
        <v>1564</v>
      </c>
      <c r="B335" s="1">
        <v>124.086779545501</v>
      </c>
      <c r="C335" s="6">
        <v>20241.44921875</v>
      </c>
      <c r="D335" s="1">
        <v>1.5912465501055799</v>
      </c>
      <c r="E335" s="1">
        <v>0.26673790792388102</v>
      </c>
      <c r="F335" s="1">
        <v>0.67015738630198896</v>
      </c>
      <c r="G335" s="1">
        <f t="shared" si="5"/>
        <v>0.57391525940476895</v>
      </c>
    </row>
    <row r="336" spans="1:7">
      <c r="A336" s="1">
        <v>1146</v>
      </c>
      <c r="B336" s="1">
        <v>237.14678004031899</v>
      </c>
      <c r="C336" s="6">
        <v>1756.38488769531</v>
      </c>
      <c r="D336" s="1">
        <v>1.5884452539590801</v>
      </c>
      <c r="E336" s="1">
        <v>0.17506202482487301</v>
      </c>
      <c r="F336" s="1">
        <v>0.66761536817366696</v>
      </c>
      <c r="G336" s="1">
        <f t="shared" si="5"/>
        <v>0.75680805264686946</v>
      </c>
    </row>
    <row r="337" spans="1:7">
      <c r="A337" s="1">
        <v>1079</v>
      </c>
      <c r="B337" s="1">
        <v>212.16461776351699</v>
      </c>
      <c r="C337" s="6">
        <v>1638.51025390625</v>
      </c>
      <c r="D337" s="1">
        <v>1.58301306254146</v>
      </c>
      <c r="E337" s="1">
        <v>0.15967759880589</v>
      </c>
      <c r="F337" s="1">
        <v>0.66267316020410705</v>
      </c>
      <c r="G337" s="1">
        <f t="shared" si="5"/>
        <v>0.79675600682569703</v>
      </c>
    </row>
    <row r="338" spans="1:7">
      <c r="A338" s="1">
        <v>1486</v>
      </c>
      <c r="B338" s="1">
        <v>376.31831906059102</v>
      </c>
      <c r="C338" s="6">
        <v>3600.52221679688</v>
      </c>
      <c r="D338" s="1">
        <v>1.5385297882039799</v>
      </c>
      <c r="E338" s="1">
        <v>0.24552061486194399</v>
      </c>
      <c r="F338" s="1">
        <v>0.62155237664391105</v>
      </c>
      <c r="G338" s="1">
        <f t="shared" si="5"/>
        <v>0.60991203696294349</v>
      </c>
    </row>
    <row r="339" spans="1:7">
      <c r="A339" s="1">
        <v>651</v>
      </c>
      <c r="B339" s="1">
        <v>323.18621129761999</v>
      </c>
      <c r="C339" s="6">
        <v>1403.98815917969</v>
      </c>
      <c r="D339" s="1">
        <v>1.5227491056312099</v>
      </c>
      <c r="E339" s="1">
        <v>9.0383626490660299E-2</v>
      </c>
      <c r="F339" s="1">
        <v>0.60667825707186296</v>
      </c>
      <c r="G339" s="1">
        <f t="shared" si="5"/>
        <v>1.0439102373211966</v>
      </c>
    </row>
    <row r="340" spans="1:7">
      <c r="A340" s="1">
        <v>1640</v>
      </c>
      <c r="B340" s="1">
        <v>236.162293886241</v>
      </c>
      <c r="C340" s="6">
        <v>1565.25646972656</v>
      </c>
      <c r="D340" s="1">
        <v>1.5037584568916</v>
      </c>
      <c r="E340" s="1">
        <v>0.28970309081659601</v>
      </c>
      <c r="F340" s="1">
        <v>0.58857285090510603</v>
      </c>
      <c r="G340" s="1">
        <f t="shared" si="5"/>
        <v>0.53804687132219042</v>
      </c>
    </row>
    <row r="341" spans="1:7">
      <c r="A341" s="1">
        <v>1836</v>
      </c>
      <c r="B341" s="1">
        <v>445.12015104416599</v>
      </c>
      <c r="C341" s="6">
        <v>1862.23327636719</v>
      </c>
      <c r="D341" s="1">
        <v>1.4990177690551101</v>
      </c>
      <c r="E341" s="1">
        <v>0.36832034269400798</v>
      </c>
      <c r="F341" s="1">
        <v>0.58401748480395499</v>
      </c>
      <c r="G341" s="1">
        <f t="shared" si="5"/>
        <v>0.4337742939721978</v>
      </c>
    </row>
    <row r="342" spans="1:7">
      <c r="A342" s="1">
        <v>2185</v>
      </c>
      <c r="B342" s="1">
        <v>253.11042182780801</v>
      </c>
      <c r="C342" s="6">
        <v>1230.76477050781</v>
      </c>
      <c r="D342" s="1">
        <v>1.4912334784841099</v>
      </c>
      <c r="E342" s="1">
        <v>0.51645707519474904</v>
      </c>
      <c r="F342" s="1">
        <v>0.57650615425506602</v>
      </c>
      <c r="G342" s="1">
        <f t="shared" si="5"/>
        <v>0.28696576858916506</v>
      </c>
    </row>
    <row r="343" spans="1:7">
      <c r="A343" s="1">
        <v>1720</v>
      </c>
      <c r="B343" s="1">
        <v>486.113243813118</v>
      </c>
      <c r="C343" s="6">
        <v>2606.53857421875</v>
      </c>
      <c r="D343" s="1">
        <v>1.47499876060715</v>
      </c>
      <c r="E343" s="1">
        <v>0.318407043209255</v>
      </c>
      <c r="F343" s="1">
        <v>0.56071374222588599</v>
      </c>
      <c r="G343" s="1">
        <f t="shared" si="5"/>
        <v>0.49701733417217248</v>
      </c>
    </row>
    <row r="344" spans="1:7">
      <c r="A344" s="1">
        <v>1822</v>
      </c>
      <c r="B344" s="1">
        <v>463.13051505444201</v>
      </c>
      <c r="C344" s="6">
        <v>1044.72717285156</v>
      </c>
      <c r="D344" s="1">
        <v>1.4718096870220301</v>
      </c>
      <c r="E344" s="1">
        <v>0.36280940289964903</v>
      </c>
      <c r="F344" s="1">
        <v>0.55759113515848102</v>
      </c>
      <c r="G344" s="1">
        <f t="shared" si="5"/>
        <v>0.44032146589387872</v>
      </c>
    </row>
    <row r="345" spans="1:7">
      <c r="A345" s="1">
        <v>1543</v>
      </c>
      <c r="B345" s="1">
        <v>250.17776863998699</v>
      </c>
      <c r="C345" s="6">
        <v>10113.8427734375</v>
      </c>
      <c r="D345" s="1">
        <v>1.4615742768059401</v>
      </c>
      <c r="E345" s="1">
        <v>0.26097506861035902</v>
      </c>
      <c r="F345" s="1">
        <v>0.547523148375335</v>
      </c>
      <c r="G345" s="1">
        <f t="shared" si="5"/>
        <v>0.58340097956638792</v>
      </c>
    </row>
    <row r="346" spans="1:7">
      <c r="A346" s="1">
        <v>2100</v>
      </c>
      <c r="B346" s="1">
        <v>519.13841814582497</v>
      </c>
      <c r="C346" s="6">
        <v>1097.4375</v>
      </c>
      <c r="D346" s="1">
        <v>1.44994454249466</v>
      </c>
      <c r="E346" s="1">
        <v>0.474451808261035</v>
      </c>
      <c r="F346" s="1">
        <v>0.53599772106917598</v>
      </c>
      <c r="G346" s="1">
        <f t="shared" si="5"/>
        <v>0.32380789381457376</v>
      </c>
    </row>
    <row r="347" spans="1:7">
      <c r="A347" s="1">
        <v>1723</v>
      </c>
      <c r="B347" s="1">
        <v>238.178009017047</v>
      </c>
      <c r="C347" s="6">
        <v>1500.20715332031</v>
      </c>
      <c r="D347" s="1">
        <v>1.44673727923047</v>
      </c>
      <c r="E347" s="1">
        <v>0.31899267196506698</v>
      </c>
      <c r="F347" s="1">
        <v>0.53280295893671503</v>
      </c>
      <c r="G347" s="1">
        <f t="shared" si="5"/>
        <v>0.49621929362523104</v>
      </c>
    </row>
    <row r="348" spans="1:7">
      <c r="A348" s="1">
        <v>1845</v>
      </c>
      <c r="B348" s="1">
        <v>487.110625688369</v>
      </c>
      <c r="C348" s="6">
        <v>2051.05346679688</v>
      </c>
      <c r="D348" s="1">
        <v>1.4452562468586101</v>
      </c>
      <c r="E348" s="1">
        <v>0.37028129842202301</v>
      </c>
      <c r="F348" s="1">
        <v>0.53132530815652801</v>
      </c>
      <c r="G348" s="1">
        <f t="shared" si="5"/>
        <v>0.43146822205053353</v>
      </c>
    </row>
    <row r="349" spans="1:7">
      <c r="A349" s="1">
        <v>1402</v>
      </c>
      <c r="B349" s="1">
        <v>229.14312672791601</v>
      </c>
      <c r="C349" s="6">
        <v>1776.521484375</v>
      </c>
      <c r="D349" s="1">
        <v>1.4426816377312099</v>
      </c>
      <c r="E349" s="1">
        <v>0.22062224069745201</v>
      </c>
      <c r="F349" s="1">
        <v>0.52875296972487895</v>
      </c>
      <c r="G349" s="1">
        <f t="shared" si="5"/>
        <v>0.65635070891621228</v>
      </c>
    </row>
    <row r="350" spans="1:7">
      <c r="A350" s="1">
        <v>1907</v>
      </c>
      <c r="B350" s="1">
        <v>297.08268002078</v>
      </c>
      <c r="C350" s="6">
        <v>1929.88391113281</v>
      </c>
      <c r="D350" s="1">
        <v>1.4330702493299501</v>
      </c>
      <c r="E350" s="1">
        <v>0.39744429350361499</v>
      </c>
      <c r="F350" s="1">
        <v>0.519109332472246</v>
      </c>
      <c r="G350" s="1">
        <f t="shared" si="5"/>
        <v>0.40072373422606566</v>
      </c>
    </row>
    <row r="351" spans="1:7">
      <c r="A351" s="1">
        <v>1835</v>
      </c>
      <c r="B351" s="1">
        <v>223.06374698618799</v>
      </c>
      <c r="C351" s="6">
        <v>1363.55676269531</v>
      </c>
      <c r="D351" s="1">
        <v>1.4272935604344701</v>
      </c>
      <c r="E351" s="1">
        <v>0.36792717955434201</v>
      </c>
      <c r="F351" s="1">
        <v>0.51328209348656195</v>
      </c>
      <c r="G351" s="1">
        <f t="shared" si="5"/>
        <v>0.43423812873731549</v>
      </c>
    </row>
    <row r="352" spans="1:7">
      <c r="A352" s="1">
        <v>2549</v>
      </c>
      <c r="B352" s="1">
        <v>703.51056268722402</v>
      </c>
      <c r="C352" s="6">
        <v>8827.9482421875</v>
      </c>
      <c r="D352" s="1">
        <v>1.4263715216586601</v>
      </c>
      <c r="E352" s="1">
        <v>0.71754709730917898</v>
      </c>
      <c r="F352" s="1">
        <v>0.51234980411314002</v>
      </c>
      <c r="G352" s="1">
        <f t="shared" si="5"/>
        <v>0.14414958807103487</v>
      </c>
    </row>
    <row r="353" spans="1:7">
      <c r="A353" s="1">
        <v>2072</v>
      </c>
      <c r="B353" s="1">
        <v>149.023204343548</v>
      </c>
      <c r="C353" s="6">
        <v>3203.453125</v>
      </c>
      <c r="D353" s="1">
        <v>1.42607270478542</v>
      </c>
      <c r="E353" s="1">
        <v>0.46365690850932301</v>
      </c>
      <c r="F353" s="1">
        <v>0.51204753589087004</v>
      </c>
      <c r="G353" s="1">
        <f t="shared" si="5"/>
        <v>0.33380326482499195</v>
      </c>
    </row>
    <row r="354" spans="1:7">
      <c r="A354" s="1">
        <v>2159</v>
      </c>
      <c r="B354" s="1">
        <v>230.24824543767599</v>
      </c>
      <c r="C354" s="6">
        <v>6268.89501953125</v>
      </c>
      <c r="D354" s="1">
        <v>1.41117772251797</v>
      </c>
      <c r="E354" s="1">
        <v>0.50845091787644803</v>
      </c>
      <c r="F354" s="1">
        <v>0.49689969115933402</v>
      </c>
      <c r="G354" s="1">
        <f t="shared" si="5"/>
        <v>0.29375096432282044</v>
      </c>
    </row>
    <row r="355" spans="1:7">
      <c r="A355" s="1">
        <v>1682</v>
      </c>
      <c r="B355" s="1">
        <v>297.08427213214998</v>
      </c>
      <c r="C355" s="6">
        <v>1728.04541015625</v>
      </c>
      <c r="D355" s="1">
        <v>1.4094894577850201</v>
      </c>
      <c r="E355" s="1">
        <v>0.30494360358236799</v>
      </c>
      <c r="F355" s="1">
        <v>0.495172687373997</v>
      </c>
      <c r="G355" s="1">
        <f t="shared" si="5"/>
        <v>0.51578047185871789</v>
      </c>
    </row>
    <row r="356" spans="1:7">
      <c r="A356" s="1">
        <v>2422</v>
      </c>
      <c r="B356" s="1">
        <v>281.10098903338502</v>
      </c>
      <c r="C356" s="6">
        <v>1110.13391113281</v>
      </c>
      <c r="D356" s="1">
        <v>1.4022053785156099</v>
      </c>
      <c r="E356" s="1">
        <v>0.63671641839431303</v>
      </c>
      <c r="F356" s="1">
        <v>0.48769767378916001</v>
      </c>
      <c r="G356" s="1">
        <f t="shared" si="5"/>
        <v>0.19605395125737943</v>
      </c>
    </row>
    <row r="357" spans="1:7">
      <c r="A357" s="1">
        <v>1868</v>
      </c>
      <c r="B357" s="1">
        <v>485.11233809873198</v>
      </c>
      <c r="C357" s="6">
        <v>6126.3837890625</v>
      </c>
      <c r="D357" s="1">
        <v>1.4009236320087499</v>
      </c>
      <c r="E357" s="1">
        <v>0.38035115143956</v>
      </c>
      <c r="F357" s="1">
        <v>0.48637831285282102</v>
      </c>
      <c r="G357" s="1">
        <f t="shared" si="5"/>
        <v>0.41981526466441033</v>
      </c>
    </row>
    <row r="358" spans="1:7">
      <c r="A358" s="1">
        <v>1786</v>
      </c>
      <c r="B358" s="1">
        <v>325.28418040486702</v>
      </c>
      <c r="C358" s="6">
        <v>1456.41821289062</v>
      </c>
      <c r="D358" s="1">
        <v>1.3990299062315901</v>
      </c>
      <c r="E358" s="1">
        <v>0.34783500037577603</v>
      </c>
      <c r="F358" s="1">
        <v>0.484426802467539</v>
      </c>
      <c r="G358" s="1">
        <f t="shared" si="5"/>
        <v>0.45862671990295512</v>
      </c>
    </row>
    <row r="359" spans="1:7">
      <c r="A359" s="1">
        <v>1992</v>
      </c>
      <c r="B359" s="1">
        <v>561.13012928094304</v>
      </c>
      <c r="C359" s="6">
        <v>3304.60107421875</v>
      </c>
      <c r="D359" s="1">
        <v>1.3954572949200299</v>
      </c>
      <c r="E359" s="1">
        <v>0.430710011135438</v>
      </c>
      <c r="F359" s="1">
        <v>0.48073797438619598</v>
      </c>
      <c r="G359" s="1">
        <f t="shared" si="5"/>
        <v>0.36581503366960455</v>
      </c>
    </row>
    <row r="360" spans="1:7">
      <c r="A360" s="1">
        <v>1847</v>
      </c>
      <c r="B360" s="1">
        <v>412.09431109339602</v>
      </c>
      <c r="C360" s="6">
        <v>1283.36010742188</v>
      </c>
      <c r="D360" s="1">
        <v>1.3913280018738601</v>
      </c>
      <c r="E360" s="1">
        <v>0.37061172757732402</v>
      </c>
      <c r="F360" s="1">
        <v>0.476462571493252</v>
      </c>
      <c r="G360" s="1">
        <f t="shared" si="5"/>
        <v>0.43108084205561958</v>
      </c>
    </row>
    <row r="361" spans="1:7">
      <c r="A361" s="1">
        <v>1699</v>
      </c>
      <c r="B361" s="1">
        <v>298.31125384571902</v>
      </c>
      <c r="C361" s="6">
        <v>2539.69653320312</v>
      </c>
      <c r="D361" s="1">
        <v>1.3868216568243401</v>
      </c>
      <c r="E361" s="1">
        <v>0.31360882287445002</v>
      </c>
      <c r="F361" s="1">
        <v>0.47178227118116101</v>
      </c>
      <c r="G361" s="1">
        <f t="shared" si="5"/>
        <v>0.50361172764643858</v>
      </c>
    </row>
    <row r="362" spans="1:7">
      <c r="A362" s="1">
        <v>2010</v>
      </c>
      <c r="B362" s="1">
        <v>555.17591995705504</v>
      </c>
      <c r="C362" s="6">
        <v>2911.6884765625</v>
      </c>
      <c r="D362" s="1">
        <v>1.38267908137622</v>
      </c>
      <c r="E362" s="1">
        <v>0.43787843762102302</v>
      </c>
      <c r="F362" s="1">
        <v>0.46746634706510298</v>
      </c>
      <c r="G362" s="1">
        <f t="shared" si="5"/>
        <v>0.35864644017615038</v>
      </c>
    </row>
    <row r="363" spans="1:7">
      <c r="A363" s="1">
        <v>2221</v>
      </c>
      <c r="B363" s="1">
        <v>258.278917441521</v>
      </c>
      <c r="C363" s="6">
        <v>2469.72021484375</v>
      </c>
      <c r="D363" s="1">
        <v>1.3691037320661501</v>
      </c>
      <c r="E363" s="1">
        <v>0.53309968985403</v>
      </c>
      <c r="F363" s="1">
        <v>0.45323175855192099</v>
      </c>
      <c r="G363" s="1">
        <f t="shared" si="5"/>
        <v>0.27319157013818091</v>
      </c>
    </row>
    <row r="364" spans="1:7">
      <c r="A364" s="1">
        <v>2103</v>
      </c>
      <c r="B364" s="1">
        <v>262.125035378365</v>
      </c>
      <c r="C364" s="6">
        <v>1116.09973144531</v>
      </c>
      <c r="D364" s="1">
        <v>1.36906760590579</v>
      </c>
      <c r="E364" s="1">
        <v>0.478184008534288</v>
      </c>
      <c r="F364" s="1">
        <v>0.45319369005585303</v>
      </c>
      <c r="G364" s="1">
        <f t="shared" si="5"/>
        <v>0.32040495168624711</v>
      </c>
    </row>
    <row r="365" spans="1:7">
      <c r="A365" s="1">
        <v>2056</v>
      </c>
      <c r="B365" s="1">
        <v>559.13055762360295</v>
      </c>
      <c r="C365" s="6">
        <v>7864.3330078125</v>
      </c>
      <c r="D365" s="1">
        <v>1.3619078803481901</v>
      </c>
      <c r="E365" s="1">
        <v>0.45596305236392198</v>
      </c>
      <c r="F365" s="1">
        <v>0.44562912254276299</v>
      </c>
      <c r="G365" s="1">
        <f t="shared" si="5"/>
        <v>0.34107034769647981</v>
      </c>
    </row>
    <row r="366" spans="1:7">
      <c r="A366" s="1">
        <v>1917</v>
      </c>
      <c r="B366" s="1">
        <v>347.23018661428603</v>
      </c>
      <c r="C366" s="6">
        <v>1737.17749023438</v>
      </c>
      <c r="D366" s="1">
        <v>1.3492226223501</v>
      </c>
      <c r="E366" s="1">
        <v>0.40206324504654301</v>
      </c>
      <c r="F366" s="1">
        <v>0.43212841326906898</v>
      </c>
      <c r="G366" s="1">
        <f t="shared" si="5"/>
        <v>0.39570562648191432</v>
      </c>
    </row>
    <row r="367" spans="1:7">
      <c r="A367" s="1">
        <v>2128</v>
      </c>
      <c r="B367" s="1">
        <v>560.13144516660304</v>
      </c>
      <c r="C367" s="6">
        <v>4373.10595703125</v>
      </c>
      <c r="D367" s="1">
        <v>1.34430880338346</v>
      </c>
      <c r="E367" s="1">
        <v>0.48983527121193099</v>
      </c>
      <c r="F367" s="1">
        <v>0.42686458003386002</v>
      </c>
      <c r="G367" s="1">
        <f t="shared" si="5"/>
        <v>0.30994994615863208</v>
      </c>
    </row>
    <row r="368" spans="1:7">
      <c r="A368" s="1">
        <v>1214</v>
      </c>
      <c r="B368" s="1">
        <v>336.32591909384598</v>
      </c>
      <c r="C368" s="6">
        <v>2216.64086914062</v>
      </c>
      <c r="D368" s="1">
        <v>1.33896317303865</v>
      </c>
      <c r="E368" s="1">
        <v>0.18567494840312099</v>
      </c>
      <c r="F368" s="1">
        <v>0.42111628119608702</v>
      </c>
      <c r="G368" s="1">
        <f t="shared" si="5"/>
        <v>0.73124668809766424</v>
      </c>
    </row>
    <row r="369" spans="1:7">
      <c r="A369" s="1">
        <v>2257</v>
      </c>
      <c r="B369" s="1">
        <v>991.55130679508898</v>
      </c>
      <c r="C369" s="6">
        <v>1456.65441894531</v>
      </c>
      <c r="D369" s="1">
        <v>1.33383352473965</v>
      </c>
      <c r="E369" s="1">
        <v>0.55246636837739505</v>
      </c>
      <c r="F369" s="1">
        <v>0.415578615533091</v>
      </c>
      <c r="G369" s="1">
        <f t="shared" si="5"/>
        <v>0.25769415469747581</v>
      </c>
    </row>
    <row r="370" spans="1:7">
      <c r="A370" s="1">
        <v>2140</v>
      </c>
      <c r="B370" s="1">
        <v>355.069844317692</v>
      </c>
      <c r="C370" s="6">
        <v>1922.37133789062</v>
      </c>
      <c r="D370" s="1">
        <v>1.3164878945587399</v>
      </c>
      <c r="E370" s="1">
        <v>0.494328048828024</v>
      </c>
      <c r="F370" s="1">
        <v>0.39669425549687998</v>
      </c>
      <c r="G370" s="1">
        <f t="shared" si="5"/>
        <v>0.30598474639612733</v>
      </c>
    </row>
    <row r="371" spans="1:7">
      <c r="A371" s="1">
        <v>2419</v>
      </c>
      <c r="B371" s="1">
        <v>186.18509816126701</v>
      </c>
      <c r="C371" s="6">
        <v>1461.56323242188</v>
      </c>
      <c r="D371" s="1">
        <v>1.3096409591696401</v>
      </c>
      <c r="E371" s="1">
        <v>0.63602777167922497</v>
      </c>
      <c r="F371" s="1">
        <v>0.38917134808144299</v>
      </c>
      <c r="G371" s="1">
        <f t="shared" si="5"/>
        <v>0.19652392079228179</v>
      </c>
    </row>
    <row r="372" spans="1:7">
      <c r="A372" s="1">
        <v>1921</v>
      </c>
      <c r="B372" s="1">
        <v>350.26159196284902</v>
      </c>
      <c r="C372" s="6">
        <v>1063.5791015625</v>
      </c>
      <c r="D372" s="1">
        <v>1.2954612622020301</v>
      </c>
      <c r="E372" s="1">
        <v>0.40455152864439098</v>
      </c>
      <c r="F372" s="1">
        <v>0.37346587567655598</v>
      </c>
      <c r="G372" s="1">
        <f t="shared" si="5"/>
        <v>0.39302615345677294</v>
      </c>
    </row>
    <row r="373" spans="1:7">
      <c r="A373" s="1">
        <v>1077</v>
      </c>
      <c r="B373" s="1">
        <v>223.0640439037</v>
      </c>
      <c r="C373" s="6">
        <v>2093.25610351562</v>
      </c>
      <c r="D373" s="1">
        <v>1.2907163495000999</v>
      </c>
      <c r="E373" s="1">
        <v>0.158856216033159</v>
      </c>
      <c r="F373" s="1">
        <v>0.36817198582565502</v>
      </c>
      <c r="G373" s="1">
        <f t="shared" si="5"/>
        <v>0.79899578659017201</v>
      </c>
    </row>
    <row r="374" spans="1:7">
      <c r="A374" s="1">
        <v>1831</v>
      </c>
      <c r="B374" s="1">
        <v>125.095539645126</v>
      </c>
      <c r="C374" s="6">
        <v>1971.38525390625</v>
      </c>
      <c r="D374" s="1">
        <v>1.2768455010219999</v>
      </c>
      <c r="E374" s="1">
        <v>0.36546376654396201</v>
      </c>
      <c r="F374" s="1">
        <v>0.35258396874146902</v>
      </c>
      <c r="G374" s="1">
        <f t="shared" si="5"/>
        <v>0.4371556741645462</v>
      </c>
    </row>
    <row r="375" spans="1:7">
      <c r="A375" s="1">
        <v>2667</v>
      </c>
      <c r="B375" s="1">
        <v>677.79593090846902</v>
      </c>
      <c r="C375" s="6">
        <v>1005.84149169922</v>
      </c>
      <c r="D375" s="1">
        <v>1.2760966114082299</v>
      </c>
      <c r="E375" s="1">
        <v>0.78419614095670598</v>
      </c>
      <c r="F375" s="1">
        <v>0.35173755756927899</v>
      </c>
      <c r="G375" s="1">
        <f t="shared" si="5"/>
        <v>0.10557529920149905</v>
      </c>
    </row>
    <row r="376" spans="1:7">
      <c r="A376" s="1">
        <v>2658</v>
      </c>
      <c r="B376" s="1">
        <v>241.02944672444301</v>
      </c>
      <c r="C376" s="6">
        <v>4137.248046875</v>
      </c>
      <c r="D376" s="1">
        <v>1.27241112633776</v>
      </c>
      <c r="E376" s="1">
        <v>0.780751545602411</v>
      </c>
      <c r="F376" s="1">
        <v>0.34756489239570199</v>
      </c>
      <c r="G376" s="1">
        <f t="shared" si="5"/>
        <v>0.10748714735273159</v>
      </c>
    </row>
    <row r="377" spans="1:7">
      <c r="A377" s="1">
        <v>257</v>
      </c>
      <c r="B377" s="1">
        <v>297.24037055867097</v>
      </c>
      <c r="C377" s="6">
        <v>2358.53784179688</v>
      </c>
      <c r="D377" s="1">
        <v>1.27181279913009</v>
      </c>
      <c r="E377" s="1">
        <v>4.04026055253386E-2</v>
      </c>
      <c r="F377" s="1">
        <v>0.34688633285334503</v>
      </c>
      <c r="G377" s="1">
        <f t="shared" si="5"/>
        <v>1.3935906267510423</v>
      </c>
    </row>
    <row r="378" spans="1:7">
      <c r="A378" s="1">
        <v>1855</v>
      </c>
      <c r="B378" s="1">
        <v>325.27151728385797</v>
      </c>
      <c r="C378" s="6">
        <v>1060.00805664062</v>
      </c>
      <c r="D378" s="1">
        <v>1.26761453575774</v>
      </c>
      <c r="E378" s="1">
        <v>0.37357829415451799</v>
      </c>
      <c r="F378" s="1">
        <v>0.34211610833654899</v>
      </c>
      <c r="G378" s="1">
        <f t="shared" si="5"/>
        <v>0.42761836531874026</v>
      </c>
    </row>
    <row r="379" spans="1:7">
      <c r="A379" s="1">
        <v>2322</v>
      </c>
      <c r="B379" s="1">
        <v>372.10213076723301</v>
      </c>
      <c r="C379" s="6">
        <v>3393.54150390625</v>
      </c>
      <c r="D379" s="1">
        <v>1.2662265991314099</v>
      </c>
      <c r="E379" s="1">
        <v>0.58476751626147105</v>
      </c>
      <c r="F379" s="1">
        <v>0.34053560712787001</v>
      </c>
      <c r="G379" s="1">
        <f t="shared" si="5"/>
        <v>0.23301676036658162</v>
      </c>
    </row>
    <row r="380" spans="1:7">
      <c r="A380" s="1">
        <v>1694</v>
      </c>
      <c r="B380" s="1">
        <v>359.31554343901502</v>
      </c>
      <c r="C380" s="6">
        <v>5482.45849609375</v>
      </c>
      <c r="D380" s="1">
        <v>1.2589009262806401</v>
      </c>
      <c r="E380" s="1">
        <v>0.31001168642490701</v>
      </c>
      <c r="F380" s="1">
        <v>0.33216474946854502</v>
      </c>
      <c r="G380" s="1">
        <f t="shared" si="5"/>
        <v>0.50862193437802716</v>
      </c>
    </row>
    <row r="381" spans="1:7">
      <c r="A381" s="1">
        <v>2232</v>
      </c>
      <c r="B381" s="1">
        <v>554.17567662958595</v>
      </c>
      <c r="C381" s="6">
        <v>5419.58447265625</v>
      </c>
      <c r="D381" s="1">
        <v>1.25218197739644</v>
      </c>
      <c r="E381" s="1">
        <v>0.54063807394788699</v>
      </c>
      <c r="F381" s="1">
        <v>0.324444241830743</v>
      </c>
      <c r="G381" s="1">
        <f t="shared" si="5"/>
        <v>0.26709337276378997</v>
      </c>
    </row>
    <row r="382" spans="1:7">
      <c r="A382" s="1">
        <v>962</v>
      </c>
      <c r="B382" s="1">
        <v>331.28461042562901</v>
      </c>
      <c r="C382" s="6">
        <v>5176.13232421875</v>
      </c>
      <c r="D382" s="1">
        <v>1.2471034834110799</v>
      </c>
      <c r="E382" s="1">
        <v>0.13981772740658399</v>
      </c>
      <c r="F382" s="1">
        <v>0.31858118353938503</v>
      </c>
      <c r="G382" s="1">
        <f t="shared" si="5"/>
        <v>0.85443776115995951</v>
      </c>
    </row>
    <row r="383" spans="1:7">
      <c r="A383" s="1">
        <v>2164</v>
      </c>
      <c r="B383" s="1">
        <v>166.085936999712</v>
      </c>
      <c r="C383" s="6">
        <v>1426.94470214844</v>
      </c>
      <c r="D383" s="1">
        <v>1.2465799413886101</v>
      </c>
      <c r="E383" s="1">
        <v>0.51063917387441204</v>
      </c>
      <c r="F383" s="1">
        <v>0.31797540376548999</v>
      </c>
      <c r="G383" s="1">
        <f t="shared" si="5"/>
        <v>0.29188587119080489</v>
      </c>
    </row>
    <row r="384" spans="1:7">
      <c r="A384" s="1">
        <v>2745</v>
      </c>
      <c r="B384" s="1">
        <v>180.065720646226</v>
      </c>
      <c r="C384" s="6">
        <v>1199.82446289062</v>
      </c>
      <c r="D384" s="1">
        <v>1.2421352150675999</v>
      </c>
      <c r="E384" s="1">
        <v>0.82984500426732</v>
      </c>
      <c r="F384" s="1">
        <v>0.31282222950807598</v>
      </c>
      <c r="G384" s="1">
        <f t="shared" si="5"/>
        <v>8.1003016150859725E-2</v>
      </c>
    </row>
    <row r="385" spans="1:7">
      <c r="A385" s="1">
        <v>2151</v>
      </c>
      <c r="B385" s="1">
        <v>411.09445855566503</v>
      </c>
      <c r="C385" s="6">
        <v>3353.56787109375</v>
      </c>
      <c r="D385" s="1">
        <v>1.24080212638913</v>
      </c>
      <c r="E385" s="1">
        <v>0.49944842651321097</v>
      </c>
      <c r="F385" s="1">
        <v>0.31127306386608999</v>
      </c>
      <c r="G385" s="1">
        <f t="shared" si="5"/>
        <v>0.30150935075553242</v>
      </c>
    </row>
    <row r="386" spans="1:7">
      <c r="A386" s="1">
        <v>2301</v>
      </c>
      <c r="B386" s="1">
        <v>172.16939630352499</v>
      </c>
      <c r="C386" s="6">
        <v>2147.01928710938</v>
      </c>
      <c r="D386" s="1">
        <v>1.23977203164704</v>
      </c>
      <c r="E386" s="1">
        <v>0.57570856758185196</v>
      </c>
      <c r="F386" s="1">
        <v>0.31007486331508399</v>
      </c>
      <c r="G386" s="1">
        <f t="shared" ref="G386:G449" si="6">-LOG(E386)</f>
        <v>0.23979730741157626</v>
      </c>
    </row>
    <row r="387" spans="1:7">
      <c r="A387" s="1">
        <v>2213</v>
      </c>
      <c r="B387" s="1">
        <v>373.10343960253999</v>
      </c>
      <c r="C387" s="6">
        <v>2290.78100585938</v>
      </c>
      <c r="D387" s="1">
        <v>1.23808486605596</v>
      </c>
      <c r="E387" s="1">
        <v>0.53007530555570603</v>
      </c>
      <c r="F387" s="1">
        <v>0.30811020925469301</v>
      </c>
      <c r="G387" s="1">
        <f t="shared" si="6"/>
        <v>0.27566242763680643</v>
      </c>
    </row>
    <row r="388" spans="1:7">
      <c r="A388" s="1">
        <v>2681</v>
      </c>
      <c r="B388" s="1">
        <v>219.047220074515</v>
      </c>
      <c r="C388" s="6">
        <v>3865.017578125</v>
      </c>
      <c r="D388" s="1">
        <v>1.2331585757126</v>
      </c>
      <c r="E388" s="1">
        <v>0.79297895235726201</v>
      </c>
      <c r="F388" s="1">
        <v>0.30235833233118697</v>
      </c>
      <c r="G388" s="1">
        <f t="shared" si="6"/>
        <v>0.10073833979009851</v>
      </c>
    </row>
    <row r="389" spans="1:7">
      <c r="A389" s="1">
        <v>2524</v>
      </c>
      <c r="B389" s="1">
        <v>855.21051950817798</v>
      </c>
      <c r="C389" s="6">
        <v>1424.03894042969</v>
      </c>
      <c r="D389" s="1">
        <v>1.2204397671917599</v>
      </c>
      <c r="E389" s="1">
        <v>0.70346382170369204</v>
      </c>
      <c r="F389" s="1">
        <v>0.28740109502234401</v>
      </c>
      <c r="G389" s="1">
        <f t="shared" si="6"/>
        <v>0.15275823289656992</v>
      </c>
    </row>
    <row r="390" spans="1:7">
      <c r="A390" s="1">
        <v>2265</v>
      </c>
      <c r="B390" s="1">
        <v>523.26769205124799</v>
      </c>
      <c r="C390" s="6">
        <v>1803.27478027344</v>
      </c>
      <c r="D390" s="1">
        <v>1.2186503540568401</v>
      </c>
      <c r="E390" s="1">
        <v>0.55620671873753902</v>
      </c>
      <c r="F390" s="1">
        <v>0.28528425817690101</v>
      </c>
      <c r="G390" s="1">
        <f t="shared" si="6"/>
        <v>0.25476376934993383</v>
      </c>
    </row>
    <row r="391" spans="1:7">
      <c r="A391" s="1">
        <v>2647</v>
      </c>
      <c r="B391" s="1">
        <v>279.226541394067</v>
      </c>
      <c r="C391" s="6">
        <v>1071.44506835938</v>
      </c>
      <c r="D391" s="1">
        <v>1.2140191304733401</v>
      </c>
      <c r="E391" s="1">
        <v>0.77332145273940001</v>
      </c>
      <c r="F391" s="1">
        <v>0.27979115571349999</v>
      </c>
      <c r="G391" s="1">
        <f t="shared" si="6"/>
        <v>0.11163994187534167</v>
      </c>
    </row>
    <row r="392" spans="1:7">
      <c r="A392" s="1">
        <v>2466</v>
      </c>
      <c r="B392" s="1">
        <v>445.11934700878697</v>
      </c>
      <c r="C392" s="6">
        <v>2092.9013671875</v>
      </c>
      <c r="D392" s="1">
        <v>1.2130571177963201</v>
      </c>
      <c r="E392" s="1">
        <v>0.66587799027641803</v>
      </c>
      <c r="F392" s="1">
        <v>0.27864748254535099</v>
      </c>
      <c r="G392" s="1">
        <f t="shared" si="6"/>
        <v>0.17660533990468216</v>
      </c>
    </row>
    <row r="393" spans="1:7">
      <c r="A393" s="1">
        <v>1733</v>
      </c>
      <c r="B393" s="1">
        <v>381.29792402609201</v>
      </c>
      <c r="C393" s="6">
        <v>9633.0947265625</v>
      </c>
      <c r="D393" s="1">
        <v>1.2108992848965301</v>
      </c>
      <c r="E393" s="1">
        <v>0.32275624953197102</v>
      </c>
      <c r="F393" s="1">
        <v>0.27607887558321498</v>
      </c>
      <c r="G393" s="1">
        <f t="shared" si="6"/>
        <v>0.49112533973242545</v>
      </c>
    </row>
    <row r="394" spans="1:7">
      <c r="A394" s="1">
        <v>2433</v>
      </c>
      <c r="B394" s="1">
        <v>371.10145917439399</v>
      </c>
      <c r="C394" s="6">
        <v>5515.78857421875</v>
      </c>
      <c r="D394" s="1">
        <v>1.2101161249459</v>
      </c>
      <c r="E394" s="1">
        <v>0.643403752831326</v>
      </c>
      <c r="F394" s="1">
        <v>0.27514549778494701</v>
      </c>
      <c r="G394" s="1">
        <f t="shared" si="6"/>
        <v>0.19151641028331359</v>
      </c>
    </row>
    <row r="395" spans="1:7">
      <c r="A395" s="1">
        <v>1572</v>
      </c>
      <c r="B395" s="1">
        <v>239.237259988109</v>
      </c>
      <c r="C395" s="6">
        <v>4879.99365234375</v>
      </c>
      <c r="D395" s="1">
        <v>1.2006404301309499</v>
      </c>
      <c r="E395" s="1">
        <v>0.269723426373919</v>
      </c>
      <c r="F395" s="1">
        <v>0.26380415492597697</v>
      </c>
      <c r="G395" s="1">
        <f t="shared" si="6"/>
        <v>0.56908133199319411</v>
      </c>
    </row>
    <row r="396" spans="1:7">
      <c r="A396" s="1">
        <v>2474</v>
      </c>
      <c r="B396" s="1">
        <v>633.151209611372</v>
      </c>
      <c r="C396" s="6">
        <v>9765.15625</v>
      </c>
      <c r="D396" s="1">
        <v>1.1984855830269501</v>
      </c>
      <c r="E396" s="1">
        <v>0.67352157177551897</v>
      </c>
      <c r="F396" s="1">
        <v>0.26121255444334701</v>
      </c>
      <c r="G396" s="1">
        <f t="shared" si="6"/>
        <v>0.17164848998844567</v>
      </c>
    </row>
    <row r="397" spans="1:7">
      <c r="A397" s="1">
        <v>1894</v>
      </c>
      <c r="B397" s="1">
        <v>267.26842205302</v>
      </c>
      <c r="C397" s="6">
        <v>2205.1279296875</v>
      </c>
      <c r="D397" s="1">
        <v>1.197123801636</v>
      </c>
      <c r="E397" s="1">
        <v>0.39279870561358399</v>
      </c>
      <c r="F397" s="1">
        <v>0.25957235760349801</v>
      </c>
      <c r="G397" s="1">
        <f t="shared" si="6"/>
        <v>0.4058299520098439</v>
      </c>
    </row>
    <row r="398" spans="1:7">
      <c r="A398" s="1">
        <v>2484</v>
      </c>
      <c r="B398" s="1">
        <v>556.17394571601199</v>
      </c>
      <c r="C398" s="6">
        <v>1999.67456054688</v>
      </c>
      <c r="D398" s="1">
        <v>1.1909517908546601</v>
      </c>
      <c r="E398" s="1">
        <v>0.67774499439425295</v>
      </c>
      <c r="F398" s="1">
        <v>0.25211501479515702</v>
      </c>
      <c r="G398" s="1">
        <f t="shared" si="6"/>
        <v>0.16893368129448147</v>
      </c>
    </row>
    <row r="399" spans="1:7">
      <c r="A399" s="1">
        <v>1400</v>
      </c>
      <c r="B399" s="1">
        <v>200.20106552680701</v>
      </c>
      <c r="C399" s="6">
        <v>11392.4501953125</v>
      </c>
      <c r="D399" s="1">
        <v>1.1903043289834001</v>
      </c>
      <c r="E399" s="1">
        <v>0.22008291910539601</v>
      </c>
      <c r="F399" s="1">
        <v>0.25133047923338098</v>
      </c>
      <c r="G399" s="1">
        <f t="shared" si="6"/>
        <v>0.65741366224506304</v>
      </c>
    </row>
    <row r="400" spans="1:7">
      <c r="A400" s="1">
        <v>1406</v>
      </c>
      <c r="B400" s="1">
        <v>323.21143097692698</v>
      </c>
      <c r="C400" s="6">
        <v>1426.43798828125</v>
      </c>
      <c r="D400" s="1">
        <v>1.1802733361113</v>
      </c>
      <c r="E400" s="1">
        <v>0.221528851009509</v>
      </c>
      <c r="F400" s="1">
        <v>0.23912100788086901</v>
      </c>
      <c r="G400" s="1">
        <f t="shared" si="6"/>
        <v>0.65456970502432221</v>
      </c>
    </row>
    <row r="401" spans="1:7">
      <c r="A401" s="1">
        <v>2577</v>
      </c>
      <c r="B401" s="1">
        <v>223.06397833523999</v>
      </c>
      <c r="C401" s="6">
        <v>2631.0087890625</v>
      </c>
      <c r="D401" s="1">
        <v>1.1733737362654699</v>
      </c>
      <c r="E401" s="1">
        <v>0.73200141373974803</v>
      </c>
      <c r="F401" s="1">
        <v>0.230662605504727</v>
      </c>
      <c r="G401" s="1">
        <f t="shared" si="6"/>
        <v>0.13548808017278502</v>
      </c>
    </row>
    <row r="402" spans="1:7">
      <c r="A402" s="1">
        <v>1398</v>
      </c>
      <c r="B402" s="1">
        <v>131.00168337811499</v>
      </c>
      <c r="C402" s="6">
        <v>3202.71752929688</v>
      </c>
      <c r="D402" s="1">
        <v>1.1725703269615799</v>
      </c>
      <c r="E402" s="1">
        <v>0.21985238193745599</v>
      </c>
      <c r="F402" s="1">
        <v>0.22967445350058399</v>
      </c>
      <c r="G402" s="1">
        <f t="shared" si="6"/>
        <v>0.6578688247602652</v>
      </c>
    </row>
    <row r="403" spans="1:7">
      <c r="A403" s="1">
        <v>1554</v>
      </c>
      <c r="B403" s="1">
        <v>353.26655930954502</v>
      </c>
      <c r="C403" s="6">
        <v>9007.111328125</v>
      </c>
      <c r="D403" s="1">
        <v>1.17198571797933</v>
      </c>
      <c r="E403" s="1">
        <v>0.264436850684938</v>
      </c>
      <c r="F403" s="1">
        <v>0.22895498893598601</v>
      </c>
      <c r="G403" s="1">
        <f t="shared" si="6"/>
        <v>0.5776780237176139</v>
      </c>
    </row>
    <row r="404" spans="1:7">
      <c r="A404" s="1">
        <v>2534</v>
      </c>
      <c r="B404" s="1">
        <v>628.19464965436703</v>
      </c>
      <c r="C404" s="6">
        <v>17304.3984375</v>
      </c>
      <c r="D404" s="1">
        <v>1.16946519859493</v>
      </c>
      <c r="E404" s="1">
        <v>0.70866025186814396</v>
      </c>
      <c r="F404" s="1">
        <v>0.22584893004300499</v>
      </c>
      <c r="G404" s="1">
        <f t="shared" si="6"/>
        <v>0.14956192575187169</v>
      </c>
    </row>
    <row r="405" spans="1:7">
      <c r="A405" s="1">
        <v>2200</v>
      </c>
      <c r="B405" s="1">
        <v>507.27179017222198</v>
      </c>
      <c r="C405" s="6">
        <v>14992.892578125</v>
      </c>
      <c r="D405" s="1">
        <v>1.16400661578082</v>
      </c>
      <c r="E405" s="1">
        <v>0.52482971541425605</v>
      </c>
      <c r="F405" s="1">
        <v>0.21909925801171001</v>
      </c>
      <c r="G405" s="1">
        <f t="shared" si="6"/>
        <v>0.27998158355028852</v>
      </c>
    </row>
    <row r="406" spans="1:7">
      <c r="A406" s="1">
        <v>1057</v>
      </c>
      <c r="B406" s="1">
        <v>277.14182876424701</v>
      </c>
      <c r="C406" s="6">
        <v>1077.10375976562</v>
      </c>
      <c r="D406" s="1">
        <v>1.15807726428021</v>
      </c>
      <c r="E406" s="1">
        <v>0.156034589900336</v>
      </c>
      <c r="F406" s="1">
        <v>0.211731509868896</v>
      </c>
      <c r="G406" s="1">
        <f t="shared" si="6"/>
        <v>0.80677911614775533</v>
      </c>
    </row>
    <row r="407" spans="1:7">
      <c r="A407" s="1">
        <v>2846</v>
      </c>
      <c r="B407" s="1">
        <v>656.22517255528396</v>
      </c>
      <c r="C407" s="6">
        <v>1167.76391601562</v>
      </c>
      <c r="D407" s="1">
        <v>1.1540242810313901</v>
      </c>
      <c r="E407" s="1">
        <v>0.88127116946759199</v>
      </c>
      <c r="F407" s="1">
        <v>0.20667357905709899</v>
      </c>
      <c r="G407" s="1">
        <f t="shared" si="6"/>
        <v>5.4890437464335119E-2</v>
      </c>
    </row>
    <row r="408" spans="1:7">
      <c r="A408" s="1">
        <v>2345</v>
      </c>
      <c r="B408" s="1">
        <v>485.29010504930397</v>
      </c>
      <c r="C408" s="6">
        <v>9151.2744140625</v>
      </c>
      <c r="D408" s="1">
        <v>1.15233235315589</v>
      </c>
      <c r="E408" s="1">
        <v>0.60169376727421198</v>
      </c>
      <c r="F408" s="1">
        <v>0.20455687571884101</v>
      </c>
      <c r="G408" s="1">
        <f t="shared" si="6"/>
        <v>0.22062448718282729</v>
      </c>
    </row>
    <row r="409" spans="1:7">
      <c r="A409" s="1">
        <v>2719</v>
      </c>
      <c r="B409" s="1">
        <v>857.20468779118801</v>
      </c>
      <c r="C409" s="6">
        <v>1184.95202636719</v>
      </c>
      <c r="D409" s="1">
        <v>1.1515435539749399</v>
      </c>
      <c r="E409" s="1">
        <v>0.81138978132920303</v>
      </c>
      <c r="F409" s="1">
        <v>0.20356897814366601</v>
      </c>
      <c r="G409" s="1">
        <f t="shared" si="6"/>
        <v>9.0770466116884885E-2</v>
      </c>
    </row>
    <row r="410" spans="1:7">
      <c r="A410" s="1">
        <v>2510</v>
      </c>
      <c r="B410" s="1">
        <v>530.34743791890298</v>
      </c>
      <c r="C410" s="6">
        <v>2355.13500976562</v>
      </c>
      <c r="D410" s="1">
        <v>1.1500043329476299</v>
      </c>
      <c r="E410" s="1">
        <v>0.69578217052035196</v>
      </c>
      <c r="F410" s="1">
        <v>0.20163929691772201</v>
      </c>
      <c r="G410" s="1">
        <f t="shared" si="6"/>
        <v>0.15752670428034732</v>
      </c>
    </row>
    <row r="411" spans="1:7">
      <c r="A411" s="1">
        <v>62</v>
      </c>
      <c r="B411" s="1">
        <v>421.231483973293</v>
      </c>
      <c r="C411" s="6">
        <v>1876.88891601562</v>
      </c>
      <c r="D411" s="1">
        <v>1.1488106096227699</v>
      </c>
      <c r="E411" s="1">
        <v>1.0451777097234501E-2</v>
      </c>
      <c r="F411" s="1">
        <v>0.20014097807189199</v>
      </c>
      <c r="G411" s="1">
        <f t="shared" si="6"/>
        <v>1.9808098609494311</v>
      </c>
    </row>
    <row r="412" spans="1:7">
      <c r="A412" s="1">
        <v>2267</v>
      </c>
      <c r="B412" s="1">
        <v>341.26732071107699</v>
      </c>
      <c r="C412" s="6">
        <v>2049.24169921875</v>
      </c>
      <c r="D412" s="1">
        <v>1.14858783143667</v>
      </c>
      <c r="E412" s="1">
        <v>0.55800416780416795</v>
      </c>
      <c r="F412" s="1">
        <v>0.199861182473907</v>
      </c>
      <c r="G412" s="1">
        <f t="shared" si="6"/>
        <v>0.25336255724953233</v>
      </c>
    </row>
    <row r="413" spans="1:7">
      <c r="A413" s="1">
        <v>2828</v>
      </c>
      <c r="B413" s="1">
        <v>180.96280792147701</v>
      </c>
      <c r="C413" s="6">
        <v>1632.80261230469</v>
      </c>
      <c r="D413" s="1">
        <v>1.1468421418280601</v>
      </c>
      <c r="E413" s="1">
        <v>0.87384485456917904</v>
      </c>
      <c r="F413" s="1">
        <v>0.19766682389521401</v>
      </c>
      <c r="G413" s="1">
        <f t="shared" si="6"/>
        <v>5.8565666662481197E-2</v>
      </c>
    </row>
    <row r="414" spans="1:7">
      <c r="A414" s="1">
        <v>2414</v>
      </c>
      <c r="B414" s="1">
        <v>349.23486538971798</v>
      </c>
      <c r="C414" s="6">
        <v>1097.61291503906</v>
      </c>
      <c r="D414" s="1">
        <v>1.1336718385473601</v>
      </c>
      <c r="E414" s="1">
        <v>0.63418515416712495</v>
      </c>
      <c r="F414" s="1">
        <v>0.18100308700317499</v>
      </c>
      <c r="G414" s="1">
        <f t="shared" si="6"/>
        <v>0.19778392872135775</v>
      </c>
    </row>
    <row r="415" spans="1:7">
      <c r="A415" s="1">
        <v>2150</v>
      </c>
      <c r="B415" s="1">
        <v>195.10259485029599</v>
      </c>
      <c r="C415" s="6">
        <v>1245.89392089844</v>
      </c>
      <c r="D415" s="1">
        <v>1.13266524815962</v>
      </c>
      <c r="E415" s="1">
        <v>0.49934805017036099</v>
      </c>
      <c r="F415" s="1">
        <v>0.17972154502549401</v>
      </c>
      <c r="G415" s="1">
        <f t="shared" si="6"/>
        <v>0.30159664159601451</v>
      </c>
    </row>
    <row r="416" spans="1:7">
      <c r="A416" s="1">
        <v>2309</v>
      </c>
      <c r="B416" s="1">
        <v>283.22504760306202</v>
      </c>
      <c r="C416" s="6">
        <v>5211.7373046875</v>
      </c>
      <c r="D416" s="1">
        <v>1.13036050632436</v>
      </c>
      <c r="E416" s="1">
        <v>0.57748009028302405</v>
      </c>
      <c r="F416" s="1">
        <v>0.176782965330365</v>
      </c>
      <c r="G416" s="1">
        <f t="shared" si="6"/>
        <v>0.23846298430035923</v>
      </c>
    </row>
    <row r="417" spans="1:7">
      <c r="A417" s="1">
        <v>2907</v>
      </c>
      <c r="B417" s="1">
        <v>117.01829917145101</v>
      </c>
      <c r="C417" s="6">
        <v>2509.52490234375</v>
      </c>
      <c r="D417" s="1">
        <v>1.12748756362992</v>
      </c>
      <c r="E417" s="1">
        <v>0.91408129766385804</v>
      </c>
      <c r="F417" s="1">
        <v>0.17311152040891001</v>
      </c>
      <c r="G417" s="1">
        <f t="shared" si="6"/>
        <v>3.9015176742465379E-2</v>
      </c>
    </row>
    <row r="418" spans="1:7">
      <c r="A418" s="1">
        <v>1034</v>
      </c>
      <c r="B418" s="1">
        <v>428.33656757947301</v>
      </c>
      <c r="C418" s="6">
        <v>1008.86437988281</v>
      </c>
      <c r="D418" s="1">
        <v>1.1250175300221601</v>
      </c>
      <c r="E418" s="1">
        <v>0.15248008320030099</v>
      </c>
      <c r="F418" s="1">
        <v>0.16994748169031401</v>
      </c>
      <c r="G418" s="1">
        <f t="shared" si="6"/>
        <v>0.81678687973420006</v>
      </c>
    </row>
    <row r="419" spans="1:7">
      <c r="A419" s="1">
        <v>2512</v>
      </c>
      <c r="B419" s="1">
        <v>523.24633814909498</v>
      </c>
      <c r="C419" s="6">
        <v>1683.56225585938</v>
      </c>
      <c r="D419" s="1">
        <v>1.1246237764212299</v>
      </c>
      <c r="E419" s="1">
        <v>0.69602290205170003</v>
      </c>
      <c r="F419" s="1">
        <v>0.169442453291719</v>
      </c>
      <c r="G419" s="1">
        <f t="shared" si="6"/>
        <v>0.15737647005748456</v>
      </c>
    </row>
    <row r="420" spans="1:7">
      <c r="A420" s="1">
        <v>1014</v>
      </c>
      <c r="B420" s="1">
        <v>256.26387547309798</v>
      </c>
      <c r="C420" s="6">
        <v>14668.7666015625</v>
      </c>
      <c r="D420" s="1">
        <v>1.1181456998828601</v>
      </c>
      <c r="E420" s="1">
        <v>0.14878201442922301</v>
      </c>
      <c r="F420" s="1">
        <v>0.161108190688067</v>
      </c>
      <c r="G420" s="1">
        <f t="shared" si="6"/>
        <v>0.8274495654718822</v>
      </c>
    </row>
    <row r="421" spans="1:7">
      <c r="A421" s="1">
        <v>2747</v>
      </c>
      <c r="B421" s="1">
        <v>146.117059319731</v>
      </c>
      <c r="C421" s="6">
        <v>1026.44958496094</v>
      </c>
      <c r="D421" s="1">
        <v>1.11597131095087</v>
      </c>
      <c r="E421" s="1">
        <v>0.830590627351111</v>
      </c>
      <c r="F421" s="1">
        <v>0.158299939280973</v>
      </c>
      <c r="G421" s="1">
        <f t="shared" si="6"/>
        <v>8.0612973915593536E-2</v>
      </c>
    </row>
    <row r="422" spans="1:7">
      <c r="A422" s="1">
        <v>2587</v>
      </c>
      <c r="B422" s="1">
        <v>107.049982623776</v>
      </c>
      <c r="C422" s="6">
        <v>3789.74560546875</v>
      </c>
      <c r="D422" s="1">
        <v>1.1158490699844199</v>
      </c>
      <c r="E422" s="1">
        <v>0.73718893299266997</v>
      </c>
      <c r="F422" s="1">
        <v>0.158141901082403</v>
      </c>
      <c r="G422" s="1">
        <f t="shared" si="6"/>
        <v>0.13242119322547044</v>
      </c>
    </row>
    <row r="423" spans="1:7">
      <c r="A423" s="1">
        <v>148</v>
      </c>
      <c r="B423" s="1">
        <v>324.09328473688902</v>
      </c>
      <c r="C423" s="6">
        <v>1593.80261230469</v>
      </c>
      <c r="D423" s="1">
        <v>1.1137383666417</v>
      </c>
      <c r="E423" s="1">
        <v>2.4448297578096901E-2</v>
      </c>
      <c r="F423" s="1">
        <v>0.15541036240849301</v>
      </c>
      <c r="G423" s="1">
        <f t="shared" si="6"/>
        <v>1.6117513769567069</v>
      </c>
    </row>
    <row r="424" spans="1:7">
      <c r="A424" s="1">
        <v>2612</v>
      </c>
      <c r="B424" s="1">
        <v>211.16595903775101</v>
      </c>
      <c r="C424" s="6">
        <v>1201.9892578125</v>
      </c>
      <c r="D424" s="1">
        <v>1.11345926477382</v>
      </c>
      <c r="E424" s="1">
        <v>0.74908906481326998</v>
      </c>
      <c r="F424" s="1">
        <v>0.15504877897546601</v>
      </c>
      <c r="G424" s="1">
        <f t="shared" si="6"/>
        <v>0.12546654270461233</v>
      </c>
    </row>
    <row r="425" spans="1:7">
      <c r="A425" s="1">
        <v>2450</v>
      </c>
      <c r="B425" s="1">
        <v>260.23799005172799</v>
      </c>
      <c r="C425" s="6">
        <v>1421.42175292969</v>
      </c>
      <c r="D425" s="1">
        <v>1.1112712135134799</v>
      </c>
      <c r="E425" s="1">
        <v>0.65732909085768498</v>
      </c>
      <c r="F425" s="1">
        <v>0.15221095951721</v>
      </c>
      <c r="G425" s="1">
        <f t="shared" si="6"/>
        <v>0.18221714709070147</v>
      </c>
    </row>
    <row r="426" spans="1:7">
      <c r="A426" s="1">
        <v>2073</v>
      </c>
      <c r="B426" s="1">
        <v>313.27384982850202</v>
      </c>
      <c r="C426" s="6">
        <v>2252.73388671875</v>
      </c>
      <c r="D426" s="1">
        <v>1.1105236263734299</v>
      </c>
      <c r="E426" s="1">
        <v>0.46464001810197803</v>
      </c>
      <c r="F426" s="1">
        <v>0.15124008652667301</v>
      </c>
      <c r="G426" s="1">
        <f t="shared" si="6"/>
        <v>0.3328833883962769</v>
      </c>
    </row>
    <row r="427" spans="1:7">
      <c r="A427" s="1">
        <v>2940</v>
      </c>
      <c r="B427" s="1">
        <v>974.42679921841602</v>
      </c>
      <c r="C427" s="6">
        <v>1290.64001464844</v>
      </c>
      <c r="D427" s="1">
        <v>1.10799299286599</v>
      </c>
      <c r="E427" s="1">
        <v>0.92749758996735399</v>
      </c>
      <c r="F427" s="1">
        <v>0.14794875756991099</v>
      </c>
      <c r="G427" s="1">
        <f t="shared" si="6"/>
        <v>3.2687210192958789E-2</v>
      </c>
    </row>
    <row r="428" spans="1:7">
      <c r="A428" s="1">
        <v>2913</v>
      </c>
      <c r="B428" s="1">
        <v>363.251058097586</v>
      </c>
      <c r="C428" s="6">
        <v>32764.48046875</v>
      </c>
      <c r="D428" s="1">
        <v>1.1070214039178801</v>
      </c>
      <c r="E428" s="1">
        <v>0.91736926485113002</v>
      </c>
      <c r="F428" s="1">
        <v>0.14668311645339899</v>
      </c>
      <c r="G428" s="1">
        <f t="shared" si="6"/>
        <v>3.7455814377523093E-2</v>
      </c>
    </row>
    <row r="429" spans="1:7">
      <c r="A429" s="1">
        <v>2784</v>
      </c>
      <c r="B429" s="1">
        <v>783.18671846739301</v>
      </c>
      <c r="C429" s="6">
        <v>2693.595703125</v>
      </c>
      <c r="D429" s="1">
        <v>1.10243690995774</v>
      </c>
      <c r="E429" s="1">
        <v>0.85203377571400896</v>
      </c>
      <c r="F429" s="1">
        <v>0.14069609587760501</v>
      </c>
      <c r="G429" s="1">
        <f t="shared" si="6"/>
        <v>6.9543188900586986E-2</v>
      </c>
    </row>
    <row r="430" spans="1:7">
      <c r="A430" s="1">
        <v>2266</v>
      </c>
      <c r="B430" s="1">
        <v>269.20928357401101</v>
      </c>
      <c r="C430" s="6">
        <v>4536.32421875</v>
      </c>
      <c r="D430" s="1">
        <v>1.1018267190093101</v>
      </c>
      <c r="E430" s="1">
        <v>0.55696132006863897</v>
      </c>
      <c r="F430" s="1">
        <v>0.13989735341665899</v>
      </c>
      <c r="G430" s="1">
        <f t="shared" si="6"/>
        <v>0.25417496472581985</v>
      </c>
    </row>
    <row r="431" spans="1:7">
      <c r="A431" s="1">
        <v>2224</v>
      </c>
      <c r="B431" s="1">
        <v>361.146592727018</v>
      </c>
      <c r="C431" s="6">
        <v>1089.107421875</v>
      </c>
      <c r="D431" s="1">
        <v>1.09547960127035</v>
      </c>
      <c r="E431" s="1">
        <v>0.534242123257331</v>
      </c>
      <c r="F431" s="1">
        <v>0.131562620412017</v>
      </c>
      <c r="G431" s="1">
        <f t="shared" si="6"/>
        <v>0.27226187225438309</v>
      </c>
    </row>
    <row r="432" spans="1:7">
      <c r="A432" s="1">
        <v>2766</v>
      </c>
      <c r="B432" s="1">
        <v>707.17024501922697</v>
      </c>
      <c r="C432" s="6">
        <v>9385.2666015625</v>
      </c>
      <c r="D432" s="1">
        <v>1.09527789980741</v>
      </c>
      <c r="E432" s="1">
        <v>0.83971594600232302</v>
      </c>
      <c r="F432" s="1">
        <v>0.13129696462766</v>
      </c>
      <c r="G432" s="1">
        <f t="shared" si="6"/>
        <v>7.5867599588901422E-2</v>
      </c>
    </row>
    <row r="433" spans="1:7">
      <c r="A433" s="1">
        <v>2490</v>
      </c>
      <c r="B433" s="1">
        <v>494.45567874621798</v>
      </c>
      <c r="C433" s="6">
        <v>1020.17468261719</v>
      </c>
      <c r="D433" s="1">
        <v>1.09501859426302</v>
      </c>
      <c r="E433" s="1">
        <v>0.68226202803116698</v>
      </c>
      <c r="F433" s="1">
        <v>0.13095536811255801</v>
      </c>
      <c r="G433" s="1">
        <f t="shared" si="6"/>
        <v>0.16604879913696996</v>
      </c>
    </row>
    <row r="434" spans="1:7">
      <c r="A434" s="1">
        <v>1841</v>
      </c>
      <c r="B434" s="1">
        <v>343.29496840490702</v>
      </c>
      <c r="C434" s="6">
        <v>1483.65795898438</v>
      </c>
      <c r="D434" s="1">
        <v>1.0932346758326099</v>
      </c>
      <c r="E434" s="1">
        <v>0.36974022788823702</v>
      </c>
      <c r="F434" s="1">
        <v>0.128603125912613</v>
      </c>
      <c r="G434" s="1">
        <f t="shared" si="6"/>
        <v>0.43210329543870518</v>
      </c>
    </row>
    <row r="435" spans="1:7">
      <c r="A435" s="1">
        <v>2536</v>
      </c>
      <c r="B435" s="1">
        <v>229.141351144162</v>
      </c>
      <c r="C435" s="6">
        <v>1689.83679199219</v>
      </c>
      <c r="D435" s="1">
        <v>1.0919943103533001</v>
      </c>
      <c r="E435" s="1">
        <v>0.70955753110821895</v>
      </c>
      <c r="F435" s="1">
        <v>0.126965339365398</v>
      </c>
      <c r="G435" s="1">
        <f t="shared" si="6"/>
        <v>0.14901238606993664</v>
      </c>
    </row>
    <row r="436" spans="1:7">
      <c r="A436" s="1">
        <v>27</v>
      </c>
      <c r="B436" s="1">
        <v>298.34691177354898</v>
      </c>
      <c r="C436" s="6">
        <v>2741.50244140625</v>
      </c>
      <c r="D436" s="1">
        <v>1.0910060937763</v>
      </c>
      <c r="E436" s="1">
        <v>3.5327323557514702E-3</v>
      </c>
      <c r="F436" s="1">
        <v>0.12565915980661899</v>
      </c>
      <c r="G436" s="1">
        <f t="shared" si="6"/>
        <v>2.451889264015267</v>
      </c>
    </row>
    <row r="437" spans="1:7">
      <c r="A437" s="1">
        <v>2603</v>
      </c>
      <c r="B437" s="1">
        <v>315.19334674146398</v>
      </c>
      <c r="C437" s="6">
        <v>6244.98193359375</v>
      </c>
      <c r="D437" s="1">
        <v>1.0904126032452299</v>
      </c>
      <c r="E437" s="1">
        <v>0.745927288352489</v>
      </c>
      <c r="F437" s="1">
        <v>0.124874142360598</v>
      </c>
      <c r="G437" s="1">
        <f t="shared" si="6"/>
        <v>0.12730350470739876</v>
      </c>
    </row>
    <row r="438" spans="1:7">
      <c r="A438" s="1">
        <v>517</v>
      </c>
      <c r="B438" s="1">
        <v>209.15376119630201</v>
      </c>
      <c r="C438" s="6">
        <v>1486.08520507812</v>
      </c>
      <c r="D438" s="1">
        <v>1.0896119132347999</v>
      </c>
      <c r="E438" s="1">
        <v>7.2971773655499297E-2</v>
      </c>
      <c r="F438" s="1">
        <v>0.123814382206017</v>
      </c>
      <c r="G438" s="1">
        <f t="shared" si="6"/>
        <v>1.1368450976361262</v>
      </c>
    </row>
    <row r="439" spans="1:7">
      <c r="A439" s="1">
        <v>2944</v>
      </c>
      <c r="B439" s="1">
        <v>967.45184710701903</v>
      </c>
      <c r="C439" s="6">
        <v>2954.7626953125</v>
      </c>
      <c r="D439" s="1">
        <v>1.0885492536110799</v>
      </c>
      <c r="E439" s="1">
        <v>0.92925745802945103</v>
      </c>
      <c r="F439" s="1">
        <v>0.122406686655969</v>
      </c>
      <c r="G439" s="1">
        <f t="shared" si="6"/>
        <v>3.1863944659959148E-2</v>
      </c>
    </row>
    <row r="440" spans="1:7">
      <c r="A440" s="1">
        <v>2147</v>
      </c>
      <c r="B440" s="1">
        <v>221.11744423563499</v>
      </c>
      <c r="C440" s="6">
        <v>1242.09399414062</v>
      </c>
      <c r="D440" s="1">
        <v>1.08762468103731</v>
      </c>
      <c r="E440" s="1">
        <v>0.499011286094246</v>
      </c>
      <c r="F440" s="1">
        <v>0.121180795355527</v>
      </c>
      <c r="G440" s="1">
        <f t="shared" si="6"/>
        <v>0.30188963186553874</v>
      </c>
    </row>
    <row r="441" spans="1:7">
      <c r="A441" s="1">
        <v>1734</v>
      </c>
      <c r="B441" s="1">
        <v>257.24865399272602</v>
      </c>
      <c r="C441" s="6">
        <v>2335.158203125</v>
      </c>
      <c r="D441" s="1">
        <v>1.0872997674403799</v>
      </c>
      <c r="E441" s="1">
        <v>0.322760322810341</v>
      </c>
      <c r="F441" s="1">
        <v>0.120749744760799</v>
      </c>
      <c r="G441" s="1">
        <f t="shared" si="6"/>
        <v>0.49111985884349041</v>
      </c>
    </row>
    <row r="442" spans="1:7">
      <c r="A442" s="1">
        <v>2943</v>
      </c>
      <c r="B442" s="1">
        <v>966.95152022778905</v>
      </c>
      <c r="C442" s="6">
        <v>3966.28100585938</v>
      </c>
      <c r="D442" s="1">
        <v>1.0872259097624699</v>
      </c>
      <c r="E442" s="1">
        <v>0.92841385251185204</v>
      </c>
      <c r="F442" s="1">
        <v>0.120651742601702</v>
      </c>
      <c r="G442" s="1">
        <f t="shared" si="6"/>
        <v>3.2258388224116599E-2</v>
      </c>
    </row>
    <row r="443" spans="1:7">
      <c r="A443" s="1">
        <v>2112</v>
      </c>
      <c r="B443" s="1">
        <v>449.360154025871</v>
      </c>
      <c r="C443" s="6">
        <v>5483.91357421875</v>
      </c>
      <c r="D443" s="1">
        <v>1.08720347065083</v>
      </c>
      <c r="E443" s="1">
        <v>0.48265314801014297</v>
      </c>
      <c r="F443" s="1">
        <v>0.120621966702448</v>
      </c>
      <c r="G443" s="1">
        <f t="shared" si="6"/>
        <v>0.31636485686437388</v>
      </c>
    </row>
    <row r="444" spans="1:7">
      <c r="A444" s="1">
        <v>2809</v>
      </c>
      <c r="B444" s="1">
        <v>781.19090303832797</v>
      </c>
      <c r="C444" s="6">
        <v>4123.47216796875</v>
      </c>
      <c r="D444" s="1">
        <v>1.0840430272293</v>
      </c>
      <c r="E444" s="1">
        <v>0.86602167283445297</v>
      </c>
      <c r="F444" s="1">
        <v>0.116422020472586</v>
      </c>
      <c r="G444" s="1">
        <f t="shared" si="6"/>
        <v>6.2471239305247936E-2</v>
      </c>
    </row>
    <row r="445" spans="1:7">
      <c r="A445" s="1">
        <v>394</v>
      </c>
      <c r="B445" s="1">
        <v>383.31253314000799</v>
      </c>
      <c r="C445" s="6">
        <v>1263.46667480469</v>
      </c>
      <c r="D445" s="1">
        <v>1.0823586831688801</v>
      </c>
      <c r="E445" s="1">
        <v>5.8071953356573197E-2</v>
      </c>
      <c r="F445" s="1">
        <v>0.114178673542902</v>
      </c>
      <c r="G445" s="1">
        <f t="shared" si="6"/>
        <v>1.2360335654301997</v>
      </c>
    </row>
    <row r="446" spans="1:7">
      <c r="A446" s="1">
        <v>1405</v>
      </c>
      <c r="B446" s="1">
        <v>228.23239728382299</v>
      </c>
      <c r="C446" s="6">
        <v>2236.55126953125</v>
      </c>
      <c r="D446" s="1">
        <v>1.08181162469001</v>
      </c>
      <c r="E446" s="1">
        <v>0.22152506231827301</v>
      </c>
      <c r="F446" s="1">
        <v>0.11344930527784799</v>
      </c>
      <c r="G446" s="1">
        <f t="shared" si="6"/>
        <v>0.65457713259757222</v>
      </c>
    </row>
    <row r="447" spans="1:7">
      <c r="A447" s="1">
        <v>2505</v>
      </c>
      <c r="B447" s="1">
        <v>502.31675921277201</v>
      </c>
      <c r="C447" s="6">
        <v>2172.3857421875</v>
      </c>
      <c r="D447" s="1">
        <v>1.0814020951271599</v>
      </c>
      <c r="E447" s="1">
        <v>0.69173425925212495</v>
      </c>
      <c r="F447" s="1">
        <v>0.11290305663763001</v>
      </c>
      <c r="G447" s="1">
        <f t="shared" si="6"/>
        <v>0.1600607146557089</v>
      </c>
    </row>
    <row r="448" spans="1:7">
      <c r="A448" s="1">
        <v>2610</v>
      </c>
      <c r="B448" s="1">
        <v>257.13743939876599</v>
      </c>
      <c r="C448" s="6">
        <v>1007.09790039062</v>
      </c>
      <c r="D448" s="1">
        <v>1.08098613272213</v>
      </c>
      <c r="E448" s="1">
        <v>0.74800865444950504</v>
      </c>
      <c r="F448" s="1">
        <v>0.112348015781782</v>
      </c>
      <c r="G448" s="1">
        <f t="shared" si="6"/>
        <v>0.12609337732548448</v>
      </c>
    </row>
    <row r="449" spans="1:7">
      <c r="A449" s="1">
        <v>2626</v>
      </c>
      <c r="B449" s="1">
        <v>399.26833589136498</v>
      </c>
      <c r="C449" s="6">
        <v>1006.49151611328</v>
      </c>
      <c r="D449" s="1">
        <v>1.0792232267992199</v>
      </c>
      <c r="E449" s="1">
        <v>0.75771958166020403</v>
      </c>
      <c r="F449" s="1">
        <v>0.109993303090683</v>
      </c>
      <c r="G449" s="1">
        <f t="shared" si="6"/>
        <v>0.1204914891830836</v>
      </c>
    </row>
    <row r="450" spans="1:7">
      <c r="A450" s="1">
        <v>2806</v>
      </c>
      <c r="B450" s="1">
        <v>851.25164450532395</v>
      </c>
      <c r="C450" s="6">
        <v>2919.02099609375</v>
      </c>
      <c r="D450" s="1">
        <v>1.07661587963002</v>
      </c>
      <c r="E450" s="1">
        <v>0.86526073408881898</v>
      </c>
      <c r="F450" s="1">
        <v>0.106503609770117</v>
      </c>
      <c r="G450" s="1">
        <f t="shared" ref="G450:G513" si="7">-LOG(E450)</f>
        <v>6.2853004311643104E-2</v>
      </c>
    </row>
    <row r="451" spans="1:7">
      <c r="A451" s="1">
        <v>2605</v>
      </c>
      <c r="B451" s="1">
        <v>273.09499423846103</v>
      </c>
      <c r="C451" s="6">
        <v>1989.42016601562</v>
      </c>
      <c r="D451" s="1">
        <v>1.07562641039989</v>
      </c>
      <c r="E451" s="1">
        <v>0.74666331535262298</v>
      </c>
      <c r="F451" s="1">
        <v>0.105177083980155</v>
      </c>
      <c r="G451" s="1">
        <f t="shared" si="7"/>
        <v>0.12687518566290493</v>
      </c>
    </row>
    <row r="452" spans="1:7">
      <c r="A452" s="1">
        <v>2592</v>
      </c>
      <c r="B452" s="1">
        <v>310.23769289599699</v>
      </c>
      <c r="C452" s="6">
        <v>1863.75207519531</v>
      </c>
      <c r="D452" s="1">
        <v>1.07426781446547</v>
      </c>
      <c r="E452" s="1">
        <v>0.73935002779908499</v>
      </c>
      <c r="F452" s="1">
        <v>0.103353701364018</v>
      </c>
      <c r="G452" s="1">
        <f t="shared" si="7"/>
        <v>0.13114990646040139</v>
      </c>
    </row>
    <row r="453" spans="1:7">
      <c r="A453" s="1">
        <v>2795</v>
      </c>
      <c r="B453" s="1">
        <v>143.08957152471601</v>
      </c>
      <c r="C453" s="6">
        <v>1115.74157714844</v>
      </c>
      <c r="D453" s="1">
        <v>1.0742571810272701</v>
      </c>
      <c r="E453" s="1">
        <v>0.85853978100945605</v>
      </c>
      <c r="F453" s="1">
        <v>0.103339421047432</v>
      </c>
      <c r="G453" s="1">
        <f t="shared" si="7"/>
        <v>6.623957671433775E-2</v>
      </c>
    </row>
    <row r="454" spans="1:7">
      <c r="A454" s="1">
        <v>2819</v>
      </c>
      <c r="B454" s="1">
        <v>852.24954767192401</v>
      </c>
      <c r="C454" s="6">
        <v>2448.36547851562</v>
      </c>
      <c r="D454" s="1">
        <v>1.0733646642430801</v>
      </c>
      <c r="E454" s="1">
        <v>0.86833910074367604</v>
      </c>
      <c r="F454" s="1">
        <v>0.10214029968869499</v>
      </c>
      <c r="G454" s="1">
        <f t="shared" si="7"/>
        <v>6.1310642539587248E-2</v>
      </c>
    </row>
    <row r="455" spans="1:7">
      <c r="A455" s="1">
        <v>2868</v>
      </c>
      <c r="B455" s="1">
        <v>782.18997397471196</v>
      </c>
      <c r="C455" s="6">
        <v>3700.32153320312</v>
      </c>
      <c r="D455" s="1">
        <v>1.0651887230022501</v>
      </c>
      <c r="E455" s="1">
        <v>0.89358776029939702</v>
      </c>
      <c r="F455" s="1">
        <v>9.1109060139900194E-2</v>
      </c>
      <c r="G455" s="1">
        <f t="shared" si="7"/>
        <v>4.886278849454747E-2</v>
      </c>
    </row>
    <row r="456" spans="1:7">
      <c r="A456" s="1">
        <v>2452</v>
      </c>
      <c r="B456" s="1">
        <v>124.08677467193399</v>
      </c>
      <c r="C456" s="6">
        <v>19036.234375</v>
      </c>
      <c r="D456" s="1">
        <v>1.0646550086886299</v>
      </c>
      <c r="E456" s="1">
        <v>0.65936009161716802</v>
      </c>
      <c r="F456" s="1">
        <v>9.0386014596074996E-2</v>
      </c>
      <c r="G456" s="1">
        <f t="shared" si="7"/>
        <v>0.18087734247486831</v>
      </c>
    </row>
    <row r="457" spans="1:7">
      <c r="A457" s="1">
        <v>2191</v>
      </c>
      <c r="B457" s="1">
        <v>215.126073480771</v>
      </c>
      <c r="C457" s="6">
        <v>2045.00183105469</v>
      </c>
      <c r="D457" s="1">
        <v>1.0643255727832801</v>
      </c>
      <c r="E457" s="1">
        <v>0.51856219423970495</v>
      </c>
      <c r="F457" s="1">
        <v>8.9939532787017204E-2</v>
      </c>
      <c r="G457" s="1">
        <f t="shared" si="7"/>
        <v>0.2851991486379612</v>
      </c>
    </row>
    <row r="458" spans="1:7">
      <c r="A458" s="1">
        <v>2527</v>
      </c>
      <c r="B458" s="1">
        <v>181.09972881948099</v>
      </c>
      <c r="C458" s="6">
        <v>1042.10229492188</v>
      </c>
      <c r="D458" s="1">
        <v>1.06250874016861</v>
      </c>
      <c r="E458" s="1">
        <v>0.70590284319340801</v>
      </c>
      <c r="F458" s="1">
        <v>8.74747088701439E-2</v>
      </c>
      <c r="G458" s="1">
        <f t="shared" si="7"/>
        <v>0.15125506887535836</v>
      </c>
    </row>
    <row r="459" spans="1:7">
      <c r="A459" s="1">
        <v>2102</v>
      </c>
      <c r="B459" s="1">
        <v>493.31362371803903</v>
      </c>
      <c r="C459" s="6">
        <v>1451.78015136719</v>
      </c>
      <c r="D459" s="1">
        <v>1.06079383682007</v>
      </c>
      <c r="E459" s="1">
        <v>0.47690614039917201</v>
      </c>
      <c r="F459" s="1">
        <v>8.5144298573183105E-2</v>
      </c>
      <c r="G459" s="1">
        <f t="shared" si="7"/>
        <v>0.32156708577684956</v>
      </c>
    </row>
    <row r="460" spans="1:7">
      <c r="A460" s="1">
        <v>2599</v>
      </c>
      <c r="B460" s="1">
        <v>385.37646624071903</v>
      </c>
      <c r="C460" s="6">
        <v>1045.26867675781</v>
      </c>
      <c r="D460" s="1">
        <v>1.0584969693617501</v>
      </c>
      <c r="E460" s="1">
        <v>0.74350324668690904</v>
      </c>
      <c r="F460" s="1">
        <v>8.2017138695498204E-2</v>
      </c>
      <c r="G460" s="1">
        <f t="shared" si="7"/>
        <v>0.12871713068589993</v>
      </c>
    </row>
    <row r="461" spans="1:7">
      <c r="A461" s="1">
        <v>1793</v>
      </c>
      <c r="B461" s="1">
        <v>284.29541269640498</v>
      </c>
      <c r="C461" s="6">
        <v>8199.7822265625</v>
      </c>
      <c r="D461" s="1">
        <v>1.0572583084701299</v>
      </c>
      <c r="E461" s="1">
        <v>0.35061012272335201</v>
      </c>
      <c r="F461" s="1">
        <v>8.0327897838035595E-2</v>
      </c>
      <c r="G461" s="1">
        <f t="shared" si="7"/>
        <v>0.45517554922502645</v>
      </c>
    </row>
    <row r="462" spans="1:7">
      <c r="A462" s="1">
        <v>2244</v>
      </c>
      <c r="B462" s="1">
        <v>379.07907108711998</v>
      </c>
      <c r="C462" s="6">
        <v>11772.8515625</v>
      </c>
      <c r="D462" s="1">
        <v>1.0535734241283801</v>
      </c>
      <c r="E462" s="1">
        <v>0.54463591742761597</v>
      </c>
      <c r="F462" s="1">
        <v>7.5290859892942597E-2</v>
      </c>
      <c r="G462" s="1">
        <f t="shared" si="7"/>
        <v>0.2638937213760455</v>
      </c>
    </row>
    <row r="463" spans="1:7">
      <c r="A463" s="1">
        <v>2813</v>
      </c>
      <c r="B463" s="1">
        <v>326.37829577602503</v>
      </c>
      <c r="C463" s="6">
        <v>2574.39086914062</v>
      </c>
      <c r="D463" s="1">
        <v>1.05270060990145</v>
      </c>
      <c r="E463" s="1">
        <v>0.86633836222640503</v>
      </c>
      <c r="F463" s="1">
        <v>7.4095189426006805E-2</v>
      </c>
      <c r="G463" s="1">
        <f t="shared" si="7"/>
        <v>6.2312454232687262E-2</v>
      </c>
    </row>
    <row r="464" spans="1:7">
      <c r="A464" s="1">
        <v>2447</v>
      </c>
      <c r="B464" s="1">
        <v>261.11356513865297</v>
      </c>
      <c r="C464" s="6">
        <v>1770.68994140625</v>
      </c>
      <c r="D464" s="1">
        <v>1.0521774292153501</v>
      </c>
      <c r="E464" s="1">
        <v>0.653379635621267</v>
      </c>
      <c r="F464" s="1">
        <v>7.3378007543880394E-2</v>
      </c>
      <c r="G464" s="1">
        <f t="shared" si="7"/>
        <v>0.18483440563519982</v>
      </c>
    </row>
    <row r="465" spans="1:7">
      <c r="A465" s="1">
        <v>2393</v>
      </c>
      <c r="B465" s="1">
        <v>435.06909695624</v>
      </c>
      <c r="C465" s="6">
        <v>1176.76440429688</v>
      </c>
      <c r="D465" s="1">
        <v>1.04981229997078</v>
      </c>
      <c r="E465" s="1">
        <v>0.624713752092525</v>
      </c>
      <c r="F465" s="1">
        <v>7.01314058837407E-2</v>
      </c>
      <c r="G465" s="1">
        <f t="shared" si="7"/>
        <v>0.20431893363752138</v>
      </c>
    </row>
    <row r="466" spans="1:7">
      <c r="A466" s="1">
        <v>2996</v>
      </c>
      <c r="B466" s="1">
        <v>377.14727833569299</v>
      </c>
      <c r="C466" s="6">
        <v>1199.16247558594</v>
      </c>
      <c r="D466" s="1">
        <v>1.04912142949272</v>
      </c>
      <c r="E466" s="1">
        <v>0.95244439866457098</v>
      </c>
      <c r="F466" s="1">
        <v>6.9181670849624399E-2</v>
      </c>
      <c r="G466" s="1">
        <f t="shared" si="7"/>
        <v>2.1160367944186423E-2</v>
      </c>
    </row>
    <row r="467" spans="1:7">
      <c r="A467" s="1">
        <v>2821</v>
      </c>
      <c r="B467" s="1">
        <v>282.27930711392298</v>
      </c>
      <c r="C467" s="6">
        <v>9159.2626953125</v>
      </c>
      <c r="D467" s="1">
        <v>1.0471556682096601</v>
      </c>
      <c r="E467" s="1">
        <v>0.86850087706235701</v>
      </c>
      <c r="F467" s="1">
        <v>6.6475926567023405E-2</v>
      </c>
      <c r="G467" s="1">
        <f t="shared" si="7"/>
        <v>6.122973864100506E-2</v>
      </c>
    </row>
    <row r="468" spans="1:7">
      <c r="A468" s="1">
        <v>2746</v>
      </c>
      <c r="B468" s="1">
        <v>399.303063108179</v>
      </c>
      <c r="C468" s="6">
        <v>1006.49151611328</v>
      </c>
      <c r="D468" s="1">
        <v>1.04689863913013</v>
      </c>
      <c r="E468" s="1">
        <v>0.83049413517289705</v>
      </c>
      <c r="F468" s="1">
        <v>6.6121767098507603E-2</v>
      </c>
      <c r="G468" s="1">
        <f t="shared" si="7"/>
        <v>8.0663430125339997E-2</v>
      </c>
    </row>
    <row r="469" spans="1:7">
      <c r="A469" s="1">
        <v>2278</v>
      </c>
      <c r="B469" s="1">
        <v>235.16915024545401</v>
      </c>
      <c r="C469" s="6">
        <v>1336.00036621094</v>
      </c>
      <c r="D469" s="1">
        <v>1.0464819741638101</v>
      </c>
      <c r="E469" s="1">
        <v>0.565588224236102</v>
      </c>
      <c r="F469" s="1">
        <v>6.5547461131655702E-2</v>
      </c>
      <c r="G469" s="1">
        <f t="shared" si="7"/>
        <v>0.24749964129482038</v>
      </c>
    </row>
    <row r="470" spans="1:7">
      <c r="A470" s="1">
        <v>2763</v>
      </c>
      <c r="B470" s="1">
        <v>198.127859049173</v>
      </c>
      <c r="C470" s="6">
        <v>8769.6748046875</v>
      </c>
      <c r="D470" s="1">
        <v>1.0438949898922401</v>
      </c>
      <c r="E470" s="1">
        <v>0.83940369942126503</v>
      </c>
      <c r="F470" s="1">
        <v>6.19765920022739E-2</v>
      </c>
      <c r="G470" s="1">
        <f t="shared" si="7"/>
        <v>7.6029121097007601E-2</v>
      </c>
    </row>
    <row r="471" spans="1:7">
      <c r="A471" s="1">
        <v>2113</v>
      </c>
      <c r="B471" s="1">
        <v>139.11136422168201</v>
      </c>
      <c r="C471" s="6">
        <v>1153.12438964844</v>
      </c>
      <c r="D471" s="1">
        <v>1.04229858461457</v>
      </c>
      <c r="E471" s="1">
        <v>0.48294387404596401</v>
      </c>
      <c r="F471" s="1">
        <v>5.9768621989304299E-2</v>
      </c>
      <c r="G471" s="1">
        <f t="shared" si="7"/>
        <v>0.31610333841716681</v>
      </c>
    </row>
    <row r="472" spans="1:7">
      <c r="A472" s="1">
        <v>2925</v>
      </c>
      <c r="B472" s="1">
        <v>697.34152523126204</v>
      </c>
      <c r="C472" s="6">
        <v>2820.00463867188</v>
      </c>
      <c r="D472" s="1">
        <v>1.0418785410357201</v>
      </c>
      <c r="E472" s="1">
        <v>0.92120152991839799</v>
      </c>
      <c r="F472" s="1">
        <v>5.9187102511979998E-2</v>
      </c>
      <c r="G472" s="1">
        <f t="shared" si="7"/>
        <v>3.5645349437109279E-2</v>
      </c>
    </row>
    <row r="473" spans="1:7">
      <c r="A473" s="1">
        <v>2743</v>
      </c>
      <c r="B473" s="1">
        <v>312.36219797769098</v>
      </c>
      <c r="C473" s="6">
        <v>1917.21325683594</v>
      </c>
      <c r="D473" s="1">
        <v>1.0408918574131101</v>
      </c>
      <c r="E473" s="1">
        <v>0.828800030985819</v>
      </c>
      <c r="F473" s="1">
        <v>5.7820188831234798E-2</v>
      </c>
      <c r="G473" s="1">
        <f t="shared" si="7"/>
        <v>8.1550241362150638E-2</v>
      </c>
    </row>
    <row r="474" spans="1:7">
      <c r="A474" s="1">
        <v>2947</v>
      </c>
      <c r="B474" s="1">
        <v>850.25137489858196</v>
      </c>
      <c r="C474" s="6">
        <v>3762.6015625</v>
      </c>
      <c r="D474" s="1">
        <v>1.0372468942455799</v>
      </c>
      <c r="E474" s="1">
        <v>0.93021966796377997</v>
      </c>
      <c r="F474" s="1">
        <v>5.2759337457138102E-2</v>
      </c>
      <c r="G474" s="1">
        <f t="shared" si="7"/>
        <v>3.1414482285436203E-2</v>
      </c>
    </row>
    <row r="475" spans="1:7">
      <c r="A475" s="1">
        <v>3006</v>
      </c>
      <c r="B475" s="1">
        <v>228.195630664394</v>
      </c>
      <c r="C475" s="6">
        <v>4567.37890625</v>
      </c>
      <c r="D475" s="1">
        <v>1.03531921687307</v>
      </c>
      <c r="E475" s="1">
        <v>0.95788044759663504</v>
      </c>
      <c r="F475" s="1">
        <v>5.0075658154673602E-2</v>
      </c>
      <c r="G475" s="1">
        <f t="shared" si="7"/>
        <v>1.8688691536334446E-2</v>
      </c>
    </row>
    <row r="476" spans="1:7">
      <c r="A476" s="1">
        <v>2639</v>
      </c>
      <c r="B476" s="1">
        <v>325.12500583559802</v>
      </c>
      <c r="C476" s="6">
        <v>2789.35546875</v>
      </c>
      <c r="D476" s="1">
        <v>1.03526013077199</v>
      </c>
      <c r="E476" s="1">
        <v>0.76769178648254799</v>
      </c>
      <c r="F476" s="1">
        <v>4.99933205952496E-2</v>
      </c>
      <c r="G476" s="1">
        <f t="shared" si="7"/>
        <v>0.11481310587535666</v>
      </c>
    </row>
    <row r="477" spans="1:7">
      <c r="A477" s="1">
        <v>2732</v>
      </c>
      <c r="B477" s="1">
        <v>369.37832446773899</v>
      </c>
      <c r="C477" s="6">
        <v>1726.90368652344</v>
      </c>
      <c r="D477" s="1">
        <v>1.0350847521707101</v>
      </c>
      <c r="E477" s="1">
        <v>0.81700035595258702</v>
      </c>
      <c r="F477" s="1">
        <v>4.9748899638113603E-2</v>
      </c>
      <c r="G477" s="1">
        <f t="shared" si="7"/>
        <v>8.7777754253128351E-2</v>
      </c>
    </row>
    <row r="478" spans="1:7">
      <c r="A478" s="1">
        <v>2788</v>
      </c>
      <c r="B478" s="1">
        <v>693.457770260752</v>
      </c>
      <c r="C478" s="6">
        <v>1040.001953125</v>
      </c>
      <c r="D478" s="1">
        <v>1.0338701458367801</v>
      </c>
      <c r="E478" s="1">
        <v>0.85315659908992203</v>
      </c>
      <c r="F478" s="1">
        <v>4.8054994432557799E-2</v>
      </c>
      <c r="G478" s="1">
        <f t="shared" si="7"/>
        <v>6.8971245645459478E-2</v>
      </c>
    </row>
    <row r="479" spans="1:7">
      <c r="A479" s="1">
        <v>2865</v>
      </c>
      <c r="B479" s="1">
        <v>371.31667731573998</v>
      </c>
      <c r="C479" s="6">
        <v>1087.90368652344</v>
      </c>
      <c r="D479" s="1">
        <v>1.0327308522912</v>
      </c>
      <c r="E479" s="1">
        <v>0.89251701566700703</v>
      </c>
      <c r="F479" s="1">
        <v>4.6464311648282297E-2</v>
      </c>
      <c r="G479" s="1">
        <f t="shared" si="7"/>
        <v>4.9383495395215755E-2</v>
      </c>
    </row>
    <row r="480" spans="1:7">
      <c r="A480" s="1">
        <v>3005</v>
      </c>
      <c r="B480" s="1">
        <v>856.21139944399295</v>
      </c>
      <c r="C480" s="6">
        <v>1374.72204589844</v>
      </c>
      <c r="D480" s="1">
        <v>1.0319731295925401</v>
      </c>
      <c r="E480" s="1">
        <v>0.95694319758805901</v>
      </c>
      <c r="F480" s="1">
        <v>4.5405406508965102E-2</v>
      </c>
      <c r="G480" s="1">
        <f t="shared" si="7"/>
        <v>1.9113840390557742E-2</v>
      </c>
    </row>
    <row r="481" spans="1:7">
      <c r="A481" s="1">
        <v>3000</v>
      </c>
      <c r="B481" s="1">
        <v>299.10989882682901</v>
      </c>
      <c r="C481" s="6">
        <v>1107.04821777344</v>
      </c>
      <c r="D481" s="1">
        <v>1.0316693073858501</v>
      </c>
      <c r="E481" s="1">
        <v>0.95550725570458805</v>
      </c>
      <c r="F481" s="1">
        <v>4.4980601527032198E-2</v>
      </c>
      <c r="G481" s="1">
        <f t="shared" si="7"/>
        <v>1.9766010753917783E-2</v>
      </c>
    </row>
    <row r="482" spans="1:7">
      <c r="A482" s="1">
        <v>2609</v>
      </c>
      <c r="B482" s="1">
        <v>406.32937205362998</v>
      </c>
      <c r="C482" s="6">
        <v>2642.76000976562</v>
      </c>
      <c r="D482" s="1">
        <v>1.02935173851997</v>
      </c>
      <c r="E482" s="1">
        <v>0.74775493875052501</v>
      </c>
      <c r="F482" s="1">
        <v>4.1736048031950197E-2</v>
      </c>
      <c r="G482" s="1">
        <f t="shared" si="7"/>
        <v>0.12624070987134528</v>
      </c>
    </row>
    <row r="483" spans="1:7">
      <c r="A483" s="1">
        <v>2700</v>
      </c>
      <c r="B483" s="1">
        <v>255.19311695213401</v>
      </c>
      <c r="C483" s="6">
        <v>3313.19140625</v>
      </c>
      <c r="D483" s="1">
        <v>1.02931771146869</v>
      </c>
      <c r="E483" s="1">
        <v>0.80311045957491001</v>
      </c>
      <c r="F483" s="1">
        <v>4.1688356394868301E-2</v>
      </c>
      <c r="G483" s="1">
        <f t="shared" si="7"/>
        <v>9.5224717878630016E-2</v>
      </c>
    </row>
    <row r="484" spans="1:7">
      <c r="A484" s="1">
        <v>3057</v>
      </c>
      <c r="B484" s="1">
        <v>966.44652071979499</v>
      </c>
      <c r="C484" s="6">
        <v>3891.0048828125</v>
      </c>
      <c r="D484" s="1">
        <v>1.0291180358082599</v>
      </c>
      <c r="E484" s="1">
        <v>0.98041785012520899</v>
      </c>
      <c r="F484" s="1">
        <v>4.1408463193083701E-2</v>
      </c>
      <c r="G484" s="1">
        <f t="shared" si="7"/>
        <v>8.5887903001022579E-3</v>
      </c>
    </row>
    <row r="485" spans="1:7">
      <c r="A485" s="1">
        <v>2054</v>
      </c>
      <c r="B485" s="1">
        <v>139.11173630749099</v>
      </c>
      <c r="C485" s="6">
        <v>2434.1650390625</v>
      </c>
      <c r="D485" s="1">
        <v>1.0288342719418599</v>
      </c>
      <c r="E485" s="1">
        <v>0.45566839498003903</v>
      </c>
      <c r="F485" s="1">
        <v>4.1010606815264798E-2</v>
      </c>
      <c r="G485" s="1">
        <f t="shared" si="7"/>
        <v>0.34135109290486765</v>
      </c>
    </row>
    <row r="486" spans="1:7">
      <c r="A486" s="1">
        <v>2921</v>
      </c>
      <c r="B486" s="1">
        <v>185.11497024565199</v>
      </c>
      <c r="C486" s="6">
        <v>29518.388671875</v>
      </c>
      <c r="D486" s="1">
        <v>1.0285029176989999</v>
      </c>
      <c r="E486" s="1">
        <v>0.92029465634559104</v>
      </c>
      <c r="F486" s="1">
        <v>4.0545886564756203E-2</v>
      </c>
      <c r="G486" s="1">
        <f t="shared" si="7"/>
        <v>3.6073099679798784E-2</v>
      </c>
    </row>
    <row r="487" spans="1:7">
      <c r="A487" s="1">
        <v>2666</v>
      </c>
      <c r="B487" s="1">
        <v>415.23456255183601</v>
      </c>
      <c r="C487" s="6">
        <v>1101.32250976562</v>
      </c>
      <c r="D487" s="1">
        <v>1.0261440972214</v>
      </c>
      <c r="E487" s="1">
        <v>0.78395794815278796</v>
      </c>
      <c r="F487" s="1">
        <v>3.7233336938706903E-2</v>
      </c>
      <c r="G487" s="1">
        <f t="shared" si="7"/>
        <v>0.10570723243673993</v>
      </c>
    </row>
    <row r="488" spans="1:7">
      <c r="A488" s="1">
        <v>3032</v>
      </c>
      <c r="B488" s="1">
        <v>365.26269630897599</v>
      </c>
      <c r="C488" s="6">
        <v>1518.71887207031</v>
      </c>
      <c r="D488" s="1">
        <v>1.0259021931491401</v>
      </c>
      <c r="E488" s="1">
        <v>0.96892054449479303</v>
      </c>
      <c r="F488" s="1">
        <v>3.6893194702472397E-2</v>
      </c>
      <c r="G488" s="1">
        <f t="shared" si="7"/>
        <v>1.371183543869982E-2</v>
      </c>
    </row>
    <row r="489" spans="1:7">
      <c r="A489" s="1">
        <v>3041</v>
      </c>
      <c r="B489" s="1">
        <v>430.16071292270698</v>
      </c>
      <c r="C489" s="6">
        <v>1357.57495117188</v>
      </c>
      <c r="D489" s="1">
        <v>1.0244226474596601</v>
      </c>
      <c r="E489" s="1">
        <v>0.97233322457097104</v>
      </c>
      <c r="F489" s="1">
        <v>3.4811052831863101E-2</v>
      </c>
      <c r="G489" s="1">
        <f t="shared" si="7"/>
        <v>1.2184874176842777E-2</v>
      </c>
    </row>
    <row r="490" spans="1:7">
      <c r="A490" s="1">
        <v>2749</v>
      </c>
      <c r="B490" s="1">
        <v>340.39224252293502</v>
      </c>
      <c r="C490" s="6">
        <v>1682.4755859375</v>
      </c>
      <c r="D490" s="1">
        <v>1.01817214618799</v>
      </c>
      <c r="E490" s="1">
        <v>0.831841154686494</v>
      </c>
      <c r="F490" s="1">
        <v>2.5981503904199101E-2</v>
      </c>
      <c r="G490" s="1">
        <f t="shared" si="7"/>
        <v>7.9959597061841442E-2</v>
      </c>
    </row>
    <row r="491" spans="1:7">
      <c r="A491" s="1">
        <v>2457</v>
      </c>
      <c r="B491" s="1">
        <v>403.09715832016298</v>
      </c>
      <c r="C491" s="6">
        <v>1516.80969238281</v>
      </c>
      <c r="D491" s="1">
        <v>1.0164179767551</v>
      </c>
      <c r="E491" s="1">
        <v>0.662440293372206</v>
      </c>
      <c r="F491" s="1">
        <v>2.34937967830081E-2</v>
      </c>
      <c r="G491" s="1">
        <f t="shared" si="7"/>
        <v>0.17885325916853312</v>
      </c>
    </row>
    <row r="492" spans="1:7">
      <c r="A492" s="1">
        <v>3055</v>
      </c>
      <c r="B492" s="1">
        <v>677.29534876474304</v>
      </c>
      <c r="C492" s="6">
        <v>1923.96154785156</v>
      </c>
      <c r="D492" s="1">
        <v>1.01627464316278</v>
      </c>
      <c r="E492" s="1">
        <v>0.97899468079492402</v>
      </c>
      <c r="F492" s="1">
        <v>2.3290335953615598E-2</v>
      </c>
      <c r="G492" s="1">
        <f t="shared" si="7"/>
        <v>9.2196678574223111E-3</v>
      </c>
    </row>
    <row r="493" spans="1:7">
      <c r="A493" s="1">
        <v>2761</v>
      </c>
      <c r="B493" s="1">
        <v>149.02327852752899</v>
      </c>
      <c r="C493" s="6">
        <v>3322.001953125</v>
      </c>
      <c r="D493" s="1">
        <v>1.0158712809567101</v>
      </c>
      <c r="E493" s="1">
        <v>0.83770852842624399</v>
      </c>
      <c r="F493" s="1">
        <v>2.2717612651503499E-2</v>
      </c>
      <c r="G493" s="1">
        <f t="shared" si="7"/>
        <v>7.6907063130355668E-2</v>
      </c>
    </row>
    <row r="494" spans="1:7">
      <c r="A494" s="1">
        <v>2760</v>
      </c>
      <c r="B494" s="1">
        <v>384.34729980509098</v>
      </c>
      <c r="C494" s="6">
        <v>3061.17846679688</v>
      </c>
      <c r="D494" s="1">
        <v>1.0146854588165899</v>
      </c>
      <c r="E494" s="1">
        <v>0.83700310780295695</v>
      </c>
      <c r="F494" s="1">
        <v>2.10325773290207E-2</v>
      </c>
      <c r="G494" s="1">
        <f t="shared" si="7"/>
        <v>7.7272929462929602E-2</v>
      </c>
    </row>
    <row r="495" spans="1:7">
      <c r="A495" s="1">
        <v>3061</v>
      </c>
      <c r="B495" s="1">
        <v>487.09611805162001</v>
      </c>
      <c r="C495" s="6">
        <v>1985.67932128906</v>
      </c>
      <c r="D495" s="1">
        <v>1.0099070328561</v>
      </c>
      <c r="E495" s="1">
        <v>0.98233914873387396</v>
      </c>
      <c r="F495" s="1">
        <v>1.42224915803858E-2</v>
      </c>
      <c r="G495" s="1">
        <f t="shared" si="7"/>
        <v>7.7385478596703186E-3</v>
      </c>
    </row>
    <row r="496" spans="1:7">
      <c r="A496" s="1">
        <v>2852</v>
      </c>
      <c r="B496" s="1">
        <v>885.36783376681296</v>
      </c>
      <c r="C496" s="6">
        <v>1237.40405273438</v>
      </c>
      <c r="D496" s="1">
        <v>1.0096382162834101</v>
      </c>
      <c r="E496" s="1">
        <v>0.88362576262388504</v>
      </c>
      <c r="F496" s="1">
        <v>1.38384245843259E-2</v>
      </c>
      <c r="G496" s="1">
        <f t="shared" si="7"/>
        <v>5.3731630507385768E-2</v>
      </c>
    </row>
    <row r="497" spans="1:7">
      <c r="A497" s="1">
        <v>2767</v>
      </c>
      <c r="B497" s="1">
        <v>195.174532681236</v>
      </c>
      <c r="C497" s="6">
        <v>3701.72924804688</v>
      </c>
      <c r="D497" s="1">
        <v>1.0070454548835699</v>
      </c>
      <c r="E497" s="1">
        <v>0.84027424678479801</v>
      </c>
      <c r="F497" s="1">
        <v>1.0128803558309999E-2</v>
      </c>
      <c r="G497" s="1">
        <f t="shared" si="7"/>
        <v>7.5578946763381241E-2</v>
      </c>
    </row>
    <row r="498" spans="1:7">
      <c r="A498" s="1">
        <v>2912</v>
      </c>
      <c r="B498" s="1">
        <v>229.21661535889899</v>
      </c>
      <c r="C498" s="6">
        <v>2170</v>
      </c>
      <c r="D498" s="1">
        <v>1.00702707731952</v>
      </c>
      <c r="E498" s="1">
        <v>0.916979391067822</v>
      </c>
      <c r="F498" s="1">
        <v>1.01024755883909E-2</v>
      </c>
      <c r="G498" s="1">
        <f t="shared" si="7"/>
        <v>3.7640424903698323E-2</v>
      </c>
    </row>
    <row r="499" spans="1:7">
      <c r="A499" s="1">
        <v>2968</v>
      </c>
      <c r="B499" s="1">
        <v>262.23786779775003</v>
      </c>
      <c r="C499" s="6">
        <v>1513.49145507812</v>
      </c>
      <c r="D499" s="1">
        <v>1.00580837431325</v>
      </c>
      <c r="E499" s="1">
        <v>0.94053623550039001</v>
      </c>
      <c r="F499" s="1">
        <v>8.3554703904454592E-3</v>
      </c>
      <c r="G499" s="1">
        <f t="shared" si="7"/>
        <v>2.662446797673719E-2</v>
      </c>
    </row>
    <row r="500" spans="1:7">
      <c r="A500" s="1">
        <v>2989</v>
      </c>
      <c r="B500" s="1">
        <v>386.36177636450401</v>
      </c>
      <c r="C500" s="6">
        <v>1092.00024414062</v>
      </c>
      <c r="D500" s="1">
        <v>1.0054743535816999</v>
      </c>
      <c r="E500" s="1">
        <v>0.94892185634147097</v>
      </c>
      <c r="F500" s="1">
        <v>7.8762836001278393E-3</v>
      </c>
      <c r="G500" s="1">
        <f t="shared" si="7"/>
        <v>2.2769550225000598E-2</v>
      </c>
    </row>
    <row r="501" spans="1:7">
      <c r="A501" s="1">
        <v>2982</v>
      </c>
      <c r="B501" s="1">
        <v>413.26638786637699</v>
      </c>
      <c r="C501" s="6">
        <v>17926.74609375</v>
      </c>
      <c r="D501" s="1">
        <v>1.00424631928163</v>
      </c>
      <c r="E501" s="1">
        <v>0.94672205138235599</v>
      </c>
      <c r="F501" s="1">
        <v>6.1131736921972704E-3</v>
      </c>
      <c r="G501" s="1">
        <f t="shared" si="7"/>
        <v>2.3777507025285128E-2</v>
      </c>
    </row>
    <row r="502" spans="1:7">
      <c r="A502" s="1">
        <v>3077</v>
      </c>
      <c r="B502" s="1">
        <v>300.28003090317202</v>
      </c>
      <c r="C502" s="6">
        <v>1382.54858398438</v>
      </c>
      <c r="D502" s="1">
        <v>1.0040884558932599</v>
      </c>
      <c r="E502" s="1">
        <v>0.98982850162802305</v>
      </c>
      <c r="F502" s="1">
        <v>5.8863701424866103E-3</v>
      </c>
      <c r="G502" s="1">
        <f t="shared" si="7"/>
        <v>4.4400450474294598E-3</v>
      </c>
    </row>
    <row r="503" spans="1:7">
      <c r="A503" s="1">
        <v>3099</v>
      </c>
      <c r="B503" s="1">
        <v>757.34885810610297</v>
      </c>
      <c r="C503" s="6">
        <v>1483.18347167969</v>
      </c>
      <c r="D503" s="1">
        <v>1.0006608985116201</v>
      </c>
      <c r="E503" s="1">
        <v>0.99890751122478305</v>
      </c>
      <c r="F503" s="1">
        <v>9.53160068890704E-4</v>
      </c>
      <c r="G503" s="1">
        <f t="shared" si="7"/>
        <v>4.7472120765536794E-4</v>
      </c>
    </row>
    <row r="504" spans="1:7">
      <c r="A504" s="1">
        <v>3094</v>
      </c>
      <c r="B504" s="1">
        <v>327.25057265959299</v>
      </c>
      <c r="C504" s="6">
        <v>1586.98571777344</v>
      </c>
      <c r="D504" s="1">
        <v>1.0003762490647601</v>
      </c>
      <c r="E504" s="1">
        <v>0.99745595263222597</v>
      </c>
      <c r="F504" s="1">
        <v>5.4271056910045596E-4</v>
      </c>
      <c r="G504" s="1">
        <f t="shared" si="7"/>
        <v>1.1062735370915024E-3</v>
      </c>
    </row>
    <row r="505" spans="1:7">
      <c r="A505" s="1">
        <v>3076</v>
      </c>
      <c r="B505" s="1">
        <v>302.30581426603402</v>
      </c>
      <c r="C505" s="6">
        <v>2218.18481445312</v>
      </c>
      <c r="D505" s="1">
        <v>1.0004192038553801</v>
      </c>
      <c r="E505" s="1">
        <v>0.989148019964604</v>
      </c>
      <c r="F505" s="1">
        <v>-6.0465659493829098E-4</v>
      </c>
      <c r="G505" s="1">
        <f t="shared" si="7"/>
        <v>4.7387140208934421E-3</v>
      </c>
    </row>
    <row r="506" spans="1:7">
      <c r="A506" s="1">
        <v>3072</v>
      </c>
      <c r="B506" s="1">
        <v>149.05970392439801</v>
      </c>
      <c r="C506" s="6">
        <v>1545.18359375</v>
      </c>
      <c r="D506" s="1">
        <v>1.00194191949403</v>
      </c>
      <c r="E506" s="1">
        <v>0.98736964959627105</v>
      </c>
      <c r="F506" s="1">
        <v>-2.79888090186241E-3</v>
      </c>
      <c r="G506" s="1">
        <f t="shared" si="7"/>
        <v>5.5202265346000557E-3</v>
      </c>
    </row>
    <row r="507" spans="1:7">
      <c r="A507" s="1">
        <v>3086</v>
      </c>
      <c r="B507" s="1">
        <v>777.23270538652798</v>
      </c>
      <c r="C507" s="6">
        <v>6673.00146484375</v>
      </c>
      <c r="D507" s="1">
        <v>1.00313735735885</v>
      </c>
      <c r="E507" s="1">
        <v>0.99389781418158096</v>
      </c>
      <c r="F507" s="1">
        <v>-4.5191644871780002E-3</v>
      </c>
      <c r="G507" s="1">
        <f t="shared" si="7"/>
        <v>2.6582645145076557E-3</v>
      </c>
    </row>
    <row r="508" spans="1:7">
      <c r="A508" s="1">
        <v>3092</v>
      </c>
      <c r="B508" s="1">
        <v>974.95799883508903</v>
      </c>
      <c r="C508" s="6">
        <v>6566.9521484375</v>
      </c>
      <c r="D508" s="1">
        <v>1.00316032784179</v>
      </c>
      <c r="E508" s="1">
        <v>0.99686696562404498</v>
      </c>
      <c r="F508" s="1">
        <v>-4.5521998657985004E-3</v>
      </c>
      <c r="G508" s="1">
        <f t="shared" si="7"/>
        <v>1.3627955001708004E-3</v>
      </c>
    </row>
    <row r="509" spans="1:7">
      <c r="A509" s="1">
        <v>3035</v>
      </c>
      <c r="B509" s="1">
        <v>269.10040702825501</v>
      </c>
      <c r="C509" s="6">
        <v>1318.8203125</v>
      </c>
      <c r="D509" s="1">
        <v>1.00326714109195</v>
      </c>
      <c r="E509" s="1">
        <v>0.97092422452183202</v>
      </c>
      <c r="F509" s="1">
        <v>-4.7058051656020403E-3</v>
      </c>
      <c r="G509" s="1">
        <f t="shared" si="7"/>
        <v>1.2814663146763263E-2</v>
      </c>
    </row>
    <row r="510" spans="1:7">
      <c r="A510" s="1">
        <v>2964</v>
      </c>
      <c r="B510" s="1">
        <v>245.078281634174</v>
      </c>
      <c r="C510" s="6">
        <v>3833.43798828125</v>
      </c>
      <c r="D510" s="1">
        <v>1.0041339682539601</v>
      </c>
      <c r="E510" s="1">
        <v>0.93833959573217696</v>
      </c>
      <c r="F510" s="1">
        <v>-5.9517617607647002E-3</v>
      </c>
      <c r="G510" s="1">
        <f t="shared" si="7"/>
        <v>2.7639957078103121E-2</v>
      </c>
    </row>
    <row r="511" spans="1:7">
      <c r="A511" s="1">
        <v>2887</v>
      </c>
      <c r="B511" s="1">
        <v>290.26948612167598</v>
      </c>
      <c r="C511" s="6">
        <v>7587.453125</v>
      </c>
      <c r="D511" s="1">
        <v>1.0077563886030101</v>
      </c>
      <c r="E511" s="1">
        <v>0.90197139647198599</v>
      </c>
      <c r="F511" s="1">
        <v>-1.11469290849649E-2</v>
      </c>
      <c r="G511" s="1">
        <f t="shared" si="7"/>
        <v>4.4807234687933739E-2</v>
      </c>
    </row>
    <row r="512" spans="1:7">
      <c r="A512" s="1">
        <v>3003</v>
      </c>
      <c r="B512" s="1">
        <v>369.29787441906097</v>
      </c>
      <c r="C512" s="6">
        <v>1489.10717773438</v>
      </c>
      <c r="D512" s="1">
        <v>1.00782598285646</v>
      </c>
      <c r="E512" s="1">
        <v>0.95610956073983999</v>
      </c>
      <c r="F512" s="1">
        <v>-1.1246556156318199E-2</v>
      </c>
      <c r="G512" s="1">
        <f t="shared" si="7"/>
        <v>1.9492339001673142E-2</v>
      </c>
    </row>
    <row r="513" spans="1:7">
      <c r="A513" s="1">
        <v>3064</v>
      </c>
      <c r="B513" s="1">
        <v>581.24348531820897</v>
      </c>
      <c r="C513" s="6">
        <v>2006.29528808594</v>
      </c>
      <c r="D513" s="1">
        <v>1.0094007192860199</v>
      </c>
      <c r="E513" s="1">
        <v>0.98339633483729905</v>
      </c>
      <c r="F513" s="1">
        <v>-1.34990197953497E-2</v>
      </c>
      <c r="G513" s="1">
        <f t="shared" si="7"/>
        <v>7.2714146780543379E-3</v>
      </c>
    </row>
    <row r="514" spans="1:7">
      <c r="A514" s="1">
        <v>2899</v>
      </c>
      <c r="B514" s="1">
        <v>140.038097655212</v>
      </c>
      <c r="C514" s="6">
        <v>1142.0302734375</v>
      </c>
      <c r="D514" s="1">
        <v>1.0096400210862599</v>
      </c>
      <c r="E514" s="1">
        <v>0.90725872606038704</v>
      </c>
      <c r="F514" s="1">
        <v>-1.3841003505924701E-2</v>
      </c>
      <c r="G514" s="1">
        <f t="shared" ref="G514:G577" si="8">-LOG(E514)</f>
        <v>4.2268846040990765E-2</v>
      </c>
    </row>
    <row r="515" spans="1:7">
      <c r="A515" s="1">
        <v>2535</v>
      </c>
      <c r="B515" s="1">
        <v>398.24159219794802</v>
      </c>
      <c r="C515" s="6">
        <v>10373.041015625</v>
      </c>
      <c r="D515" s="1">
        <v>1.0106695122727201</v>
      </c>
      <c r="E515" s="1">
        <v>0.70948760958768398</v>
      </c>
      <c r="F515" s="1">
        <v>-1.5311314795724699E-2</v>
      </c>
      <c r="G515" s="1">
        <f t="shared" si="8"/>
        <v>0.14905518461057266</v>
      </c>
    </row>
    <row r="516" spans="1:7">
      <c r="A516" s="1">
        <v>2929</v>
      </c>
      <c r="B516" s="1">
        <v>239.16159365252199</v>
      </c>
      <c r="C516" s="6">
        <v>2523.54541015625</v>
      </c>
      <c r="D516" s="1">
        <v>1.0117592807709701</v>
      </c>
      <c r="E516" s="1">
        <v>0.92372625467783298</v>
      </c>
      <c r="F516" s="1">
        <v>-1.68660827714582E-2</v>
      </c>
      <c r="G516" s="1">
        <f t="shared" si="8"/>
        <v>3.4456712434663916E-2</v>
      </c>
    </row>
    <row r="517" spans="1:7">
      <c r="A517" s="1">
        <v>2425</v>
      </c>
      <c r="B517" s="1">
        <v>102.09172062161301</v>
      </c>
      <c r="C517" s="6">
        <v>3295.06982421875</v>
      </c>
      <c r="D517" s="1">
        <v>1.01479283036195</v>
      </c>
      <c r="E517" s="1">
        <v>0.63882415383435598</v>
      </c>
      <c r="F517" s="1">
        <v>-2.1185231729896999E-2</v>
      </c>
      <c r="G517" s="1">
        <f t="shared" si="8"/>
        <v>0.19461867162143059</v>
      </c>
    </row>
    <row r="518" spans="1:7">
      <c r="A518" s="1">
        <v>2825</v>
      </c>
      <c r="B518" s="1">
        <v>358.36819749949598</v>
      </c>
      <c r="C518" s="6">
        <v>2572.16845703125</v>
      </c>
      <c r="D518" s="1">
        <v>1.0157283267697901</v>
      </c>
      <c r="E518" s="1">
        <v>0.87175059728882398</v>
      </c>
      <c r="F518" s="1">
        <v>-2.2514581211552701E-2</v>
      </c>
      <c r="G518" s="1">
        <f t="shared" si="8"/>
        <v>5.9607746390584658E-2</v>
      </c>
    </row>
    <row r="519" spans="1:7">
      <c r="A519" s="1">
        <v>3031</v>
      </c>
      <c r="B519" s="1">
        <v>449.14842536584803</v>
      </c>
      <c r="C519" s="6">
        <v>1370.5927734375</v>
      </c>
      <c r="D519" s="1">
        <v>1.0167406286688601</v>
      </c>
      <c r="E519" s="1">
        <v>0.96872406190724702</v>
      </c>
      <c r="F519" s="1">
        <v>-2.3951693494635599E-2</v>
      </c>
      <c r="G519" s="1">
        <f t="shared" si="8"/>
        <v>1.3799912791555798E-2</v>
      </c>
    </row>
    <row r="520" spans="1:7">
      <c r="A520" s="1">
        <v>2848</v>
      </c>
      <c r="B520" s="1">
        <v>192.13818178948</v>
      </c>
      <c r="C520" s="6">
        <v>1485.54736328125</v>
      </c>
      <c r="D520" s="1">
        <v>1.0168177534073</v>
      </c>
      <c r="E520" s="1">
        <v>0.88194871535949104</v>
      </c>
      <c r="F520" s="1">
        <v>-2.4061124803538999E-2</v>
      </c>
      <c r="G520" s="1">
        <f t="shared" si="8"/>
        <v>5.4556668024569419E-2</v>
      </c>
    </row>
    <row r="521" spans="1:7">
      <c r="A521" s="1">
        <v>2756</v>
      </c>
      <c r="B521" s="1">
        <v>218.21155740414301</v>
      </c>
      <c r="C521" s="6">
        <v>1181.24389648438</v>
      </c>
      <c r="D521" s="1">
        <v>1.0173937546874601</v>
      </c>
      <c r="E521" s="1">
        <v>0.83524591238985602</v>
      </c>
      <c r="F521" s="1">
        <v>-2.4878143298746099E-2</v>
      </c>
      <c r="G521" s="1">
        <f t="shared" si="8"/>
        <v>7.8185641078485482E-2</v>
      </c>
    </row>
    <row r="522" spans="1:7">
      <c r="A522" s="1">
        <v>2904</v>
      </c>
      <c r="B522" s="1">
        <v>149.02342386105499</v>
      </c>
      <c r="C522" s="6">
        <v>8941.2470703125</v>
      </c>
      <c r="D522" s="1">
        <v>1.0177541956156699</v>
      </c>
      <c r="E522" s="1">
        <v>0.91233153611658901</v>
      </c>
      <c r="F522" s="1">
        <v>-2.5389168892754901E-2</v>
      </c>
      <c r="G522" s="1">
        <f t="shared" si="8"/>
        <v>3.9847312832465676E-2</v>
      </c>
    </row>
    <row r="523" spans="1:7">
      <c r="A523" s="1">
        <v>2917</v>
      </c>
      <c r="B523" s="1">
        <v>482.45317427032199</v>
      </c>
      <c r="C523" s="6">
        <v>1049.646484375</v>
      </c>
      <c r="D523" s="1">
        <v>1.01839833485708</v>
      </c>
      <c r="E523" s="1">
        <v>0.91834123414958602</v>
      </c>
      <c r="F523" s="1">
        <v>-2.6301965460122902E-2</v>
      </c>
      <c r="G523" s="1">
        <f t="shared" si="8"/>
        <v>3.6995915125897678E-2</v>
      </c>
    </row>
    <row r="524" spans="1:7">
      <c r="A524" s="1">
        <v>3026</v>
      </c>
      <c r="B524" s="1">
        <v>721.25642685163996</v>
      </c>
      <c r="C524" s="6">
        <v>1338.4432983398401</v>
      </c>
      <c r="D524" s="1">
        <v>1.0185355329641299</v>
      </c>
      <c r="E524" s="1">
        <v>0.96739702390599602</v>
      </c>
      <c r="F524" s="1">
        <v>-2.64963115133575E-2</v>
      </c>
      <c r="G524" s="1">
        <f t="shared" si="8"/>
        <v>1.4395253006269036E-2</v>
      </c>
    </row>
    <row r="525" spans="1:7">
      <c r="A525" s="1">
        <v>2704</v>
      </c>
      <c r="B525" s="1">
        <v>378.047235389241</v>
      </c>
      <c r="C525" s="6">
        <v>1311.93518066406</v>
      </c>
      <c r="D525" s="1">
        <v>1.0191218668363999</v>
      </c>
      <c r="E525" s="1">
        <v>0.805313472358687</v>
      </c>
      <c r="F525" s="1">
        <v>-2.7326579637191699E-2</v>
      </c>
      <c r="G525" s="1">
        <f t="shared" si="8"/>
        <v>9.4035035389015517E-2</v>
      </c>
    </row>
    <row r="526" spans="1:7">
      <c r="A526" s="1">
        <v>2991</v>
      </c>
      <c r="B526" s="1">
        <v>696.35137908086904</v>
      </c>
      <c r="C526" s="6">
        <v>2038.64221191406</v>
      </c>
      <c r="D526" s="1">
        <v>1.0196045766114601</v>
      </c>
      <c r="E526" s="1">
        <v>0.95047018712070097</v>
      </c>
      <c r="F526" s="1">
        <v>-2.8009754188559801E-2</v>
      </c>
      <c r="G526" s="1">
        <f t="shared" si="8"/>
        <v>2.2061500862742955E-2</v>
      </c>
    </row>
    <row r="527" spans="1:7">
      <c r="A527" s="1">
        <v>2988</v>
      </c>
      <c r="B527" s="1">
        <v>163.132867352289</v>
      </c>
      <c r="C527" s="6">
        <v>1328.00891113281</v>
      </c>
      <c r="D527" s="1">
        <v>1.019810154582</v>
      </c>
      <c r="E527" s="1">
        <v>0.94875281187546001</v>
      </c>
      <c r="F527" s="1">
        <v>-2.83006085352355E-2</v>
      </c>
      <c r="G527" s="1">
        <f t="shared" si="8"/>
        <v>2.2846923950021664E-2</v>
      </c>
    </row>
    <row r="528" spans="1:7">
      <c r="A528" s="1">
        <v>2741</v>
      </c>
      <c r="B528" s="1">
        <v>255.158409195416</v>
      </c>
      <c r="C528" s="6">
        <v>1438.98767089844</v>
      </c>
      <c r="D528" s="1">
        <v>1.0205783731645</v>
      </c>
      <c r="E528" s="1">
        <v>0.82785797982578702</v>
      </c>
      <c r="F528" s="1">
        <v>-2.9386975348806198E-2</v>
      </c>
      <c r="G528" s="1">
        <f t="shared" si="8"/>
        <v>8.2044160640481617E-2</v>
      </c>
    </row>
    <row r="529" spans="1:7">
      <c r="A529" s="1">
        <v>2954</v>
      </c>
      <c r="B529" s="1">
        <v>107.07026218495599</v>
      </c>
      <c r="C529" s="6">
        <v>1817.96057128906</v>
      </c>
      <c r="D529" s="1">
        <v>1.0211541558248101</v>
      </c>
      <c r="E529" s="1">
        <v>0.93326286290215699</v>
      </c>
      <c r="F529" s="1">
        <v>-3.0200675281466301E-2</v>
      </c>
      <c r="G529" s="1">
        <f t="shared" si="8"/>
        <v>2.999601560049981E-2</v>
      </c>
    </row>
    <row r="530" spans="1:7">
      <c r="A530" s="1">
        <v>2341</v>
      </c>
      <c r="B530" s="1">
        <v>376.25955247706599</v>
      </c>
      <c r="C530" s="6">
        <v>5414.78125</v>
      </c>
      <c r="D530" s="1">
        <v>1.0221269210766999</v>
      </c>
      <c r="E530" s="1">
        <v>0.59929972021617095</v>
      </c>
      <c r="F530" s="1">
        <v>-3.1574351890863002E-2</v>
      </c>
      <c r="G530" s="1">
        <f t="shared" si="8"/>
        <v>0.22235592505439353</v>
      </c>
    </row>
    <row r="531" spans="1:7">
      <c r="A531" s="1">
        <v>2702</v>
      </c>
      <c r="B531" s="1">
        <v>393.286368786352</v>
      </c>
      <c r="C531" s="6">
        <v>3322.01782226562</v>
      </c>
      <c r="D531" s="1">
        <v>1.0223797857460999</v>
      </c>
      <c r="E531" s="1">
        <v>0.80476775092939201</v>
      </c>
      <c r="F531" s="1">
        <v>-3.1931217050762302E-2</v>
      </c>
      <c r="G531" s="1">
        <f t="shared" si="8"/>
        <v>9.4329435213132307E-2</v>
      </c>
    </row>
    <row r="532" spans="1:7">
      <c r="A532" s="1">
        <v>2850</v>
      </c>
      <c r="B532" s="1">
        <v>261.12939239666599</v>
      </c>
      <c r="C532" s="6">
        <v>1661.43603515625</v>
      </c>
      <c r="D532" s="1">
        <v>1.0235156037481401</v>
      </c>
      <c r="E532" s="1">
        <v>0.882318455950587</v>
      </c>
      <c r="F532" s="1">
        <v>-3.3533096771156998E-2</v>
      </c>
      <c r="G532" s="1">
        <f t="shared" si="8"/>
        <v>5.4374636296710153E-2</v>
      </c>
    </row>
    <row r="533" spans="1:7">
      <c r="A533" s="1">
        <v>3049</v>
      </c>
      <c r="B533" s="1">
        <v>975.460919013629</v>
      </c>
      <c r="C533" s="6">
        <v>7179.46484375</v>
      </c>
      <c r="D533" s="1">
        <v>1.0245432974373501</v>
      </c>
      <c r="E533" s="1">
        <v>0.97526541142938805</v>
      </c>
      <c r="F533" s="1">
        <v>-3.4980954264468497E-2</v>
      </c>
      <c r="G533" s="1">
        <f t="shared" si="8"/>
        <v>1.0877178113471159E-2</v>
      </c>
    </row>
    <row r="534" spans="1:7">
      <c r="A534" s="1">
        <v>3007</v>
      </c>
      <c r="B534" s="1">
        <v>638.30922901790098</v>
      </c>
      <c r="C534" s="6">
        <v>117200.2109375</v>
      </c>
      <c r="D534" s="1">
        <v>1.0259614306292499</v>
      </c>
      <c r="E534" s="1">
        <v>0.95924695031937102</v>
      </c>
      <c r="F534" s="1">
        <v>-3.6976496163471803E-2</v>
      </c>
      <c r="G534" s="1">
        <f t="shared" si="8"/>
        <v>1.8069572855811393E-2</v>
      </c>
    </row>
    <row r="535" spans="1:7">
      <c r="A535" s="1">
        <v>1939</v>
      </c>
      <c r="B535" s="1">
        <v>393.29700783284699</v>
      </c>
      <c r="C535" s="6">
        <v>4913.140625</v>
      </c>
      <c r="D535" s="1">
        <v>1.02653329129723</v>
      </c>
      <c r="E535" s="1">
        <v>0.410385189291335</v>
      </c>
      <c r="F535" s="1">
        <v>-3.7780415961461297E-2</v>
      </c>
      <c r="G535" s="1">
        <f t="shared" si="8"/>
        <v>0.38680832120304659</v>
      </c>
    </row>
    <row r="536" spans="1:7">
      <c r="A536" s="1">
        <v>2542</v>
      </c>
      <c r="B536" s="1">
        <v>347.107251310957</v>
      </c>
      <c r="C536" s="6">
        <v>3419.48486328125</v>
      </c>
      <c r="D536" s="1">
        <v>1.02658362652739</v>
      </c>
      <c r="E536" s="1">
        <v>0.71138914391095698</v>
      </c>
      <c r="F536" s="1">
        <v>-3.78511556122978E-2</v>
      </c>
      <c r="G536" s="1">
        <f t="shared" si="8"/>
        <v>0.14789276661093664</v>
      </c>
    </row>
    <row r="537" spans="1:7">
      <c r="A537" s="1">
        <v>2464</v>
      </c>
      <c r="B537" s="1">
        <v>318.300113472031</v>
      </c>
      <c r="C537" s="6">
        <v>1276.49035644531</v>
      </c>
      <c r="D537" s="1">
        <v>1.02742537861835</v>
      </c>
      <c r="E537" s="1">
        <v>0.66569530540845501</v>
      </c>
      <c r="F537" s="1">
        <v>-3.9033615506328501E-2</v>
      </c>
      <c r="G537" s="1">
        <f t="shared" si="8"/>
        <v>0.17672450575283857</v>
      </c>
    </row>
    <row r="538" spans="1:7">
      <c r="A538" s="1">
        <v>1576</v>
      </c>
      <c r="B538" s="1">
        <v>158.153892209828</v>
      </c>
      <c r="C538" s="6">
        <v>41240.12109375</v>
      </c>
      <c r="D538" s="1">
        <v>1.0282030382084399</v>
      </c>
      <c r="E538" s="1">
        <v>0.27024143426889202</v>
      </c>
      <c r="F538" s="1">
        <v>-4.01251801864645E-2</v>
      </c>
      <c r="G538" s="1">
        <f t="shared" si="8"/>
        <v>0.56824806280928475</v>
      </c>
    </row>
    <row r="539" spans="1:7">
      <c r="A539" s="1">
        <v>2087</v>
      </c>
      <c r="B539" s="1">
        <v>274.27451632008899</v>
      </c>
      <c r="C539" s="6">
        <v>21308.6484375</v>
      </c>
      <c r="D539" s="1">
        <v>1.0296655350266599</v>
      </c>
      <c r="E539" s="1">
        <v>0.46950498909912802</v>
      </c>
      <c r="F539" s="1">
        <v>-4.2175784670753003E-2</v>
      </c>
      <c r="G539" s="1">
        <f t="shared" si="8"/>
        <v>0.32835978843150448</v>
      </c>
    </row>
    <row r="540" spans="1:7">
      <c r="A540" s="1">
        <v>2650</v>
      </c>
      <c r="B540" s="1">
        <v>211.20556672881099</v>
      </c>
      <c r="C540" s="6">
        <v>1706.37292480469</v>
      </c>
      <c r="D540" s="1">
        <v>1.0303551455167099</v>
      </c>
      <c r="E540" s="1">
        <v>0.77421721932126397</v>
      </c>
      <c r="F540" s="1">
        <v>-4.3141695043115401E-2</v>
      </c>
      <c r="G540" s="1">
        <f t="shared" si="8"/>
        <v>0.11113717379070785</v>
      </c>
    </row>
    <row r="541" spans="1:7">
      <c r="A541" s="1">
        <v>1970</v>
      </c>
      <c r="B541" s="1">
        <v>449.28710887780102</v>
      </c>
      <c r="C541" s="6">
        <v>1474.22448730469</v>
      </c>
      <c r="D541" s="1">
        <v>1.03222278741758</v>
      </c>
      <c r="E541" s="1">
        <v>0.42113256303846902</v>
      </c>
      <c r="F541" s="1">
        <v>-4.5754385115972303E-2</v>
      </c>
      <c r="G541" s="1">
        <f t="shared" si="8"/>
        <v>0.37558117652995732</v>
      </c>
    </row>
    <row r="542" spans="1:7">
      <c r="A542" s="1">
        <v>2826</v>
      </c>
      <c r="B542" s="1">
        <v>279.22953438153297</v>
      </c>
      <c r="C542" s="6">
        <v>1207.18041992188</v>
      </c>
      <c r="D542" s="1">
        <v>1.0337665028230001</v>
      </c>
      <c r="E542" s="1">
        <v>0.87214467173133203</v>
      </c>
      <c r="F542" s="1">
        <v>-4.7910360449384098E-2</v>
      </c>
      <c r="G542" s="1">
        <f t="shared" si="8"/>
        <v>5.9411468137189755E-2</v>
      </c>
    </row>
    <row r="543" spans="1:7">
      <c r="A543" s="1">
        <v>2878</v>
      </c>
      <c r="B543" s="1">
        <v>409.17605276755597</v>
      </c>
      <c r="C543" s="6">
        <v>1152.00036621094</v>
      </c>
      <c r="D543" s="1">
        <v>1.03458023271032</v>
      </c>
      <c r="E543" s="1">
        <v>0.89817477703164295</v>
      </c>
      <c r="F543" s="1">
        <v>-4.90455319498505E-2</v>
      </c>
      <c r="G543" s="1">
        <f t="shared" si="8"/>
        <v>4.6639145164846768E-2</v>
      </c>
    </row>
    <row r="544" spans="1:7">
      <c r="A544" s="1">
        <v>1321</v>
      </c>
      <c r="B544" s="1">
        <v>167.070277343154</v>
      </c>
      <c r="C544" s="6">
        <v>4302.82421875</v>
      </c>
      <c r="D544" s="1">
        <v>1.03517671219213</v>
      </c>
      <c r="E544" s="1">
        <v>0.20538262677095701</v>
      </c>
      <c r="F544" s="1">
        <v>-4.9877067281894498E-2</v>
      </c>
      <c r="G544" s="1">
        <f t="shared" si="8"/>
        <v>0.68743629597055911</v>
      </c>
    </row>
    <row r="545" spans="1:7">
      <c r="A545" s="1">
        <v>2950</v>
      </c>
      <c r="B545" s="1">
        <v>778.23159947066597</v>
      </c>
      <c r="C545" s="6">
        <v>5722.849609375</v>
      </c>
      <c r="D545" s="1">
        <v>1.0366015141829501</v>
      </c>
      <c r="E545" s="1">
        <v>0.93219691662683601</v>
      </c>
      <c r="F545" s="1">
        <v>-5.1861406208048903E-2</v>
      </c>
      <c r="G545" s="1">
        <f t="shared" si="8"/>
        <v>3.0492337891488735E-2</v>
      </c>
    </row>
    <row r="546" spans="1:7">
      <c r="A546" s="1">
        <v>2948</v>
      </c>
      <c r="B546" s="1">
        <v>379.15944400646498</v>
      </c>
      <c r="C546" s="6">
        <v>6651.92333984375</v>
      </c>
      <c r="D546" s="1">
        <v>1.0367413779280299</v>
      </c>
      <c r="E546" s="1">
        <v>0.93105398739781597</v>
      </c>
      <c r="F546" s="1">
        <v>-5.2056049103338699E-2</v>
      </c>
      <c r="G546" s="1">
        <f t="shared" si="8"/>
        <v>3.1025135614600304E-2</v>
      </c>
    </row>
    <row r="547" spans="1:7">
      <c r="A547" s="1">
        <v>2377</v>
      </c>
      <c r="B547" s="1">
        <v>427.37740711204998</v>
      </c>
      <c r="C547" s="6">
        <v>2138.50756835938</v>
      </c>
      <c r="D547" s="1">
        <v>1.0372303631631601</v>
      </c>
      <c r="E547" s="1">
        <v>0.61612620989223299</v>
      </c>
      <c r="F547" s="1">
        <v>-5.2736344377268297E-2</v>
      </c>
      <c r="G547" s="1">
        <f t="shared" si="8"/>
        <v>0.21033031600864638</v>
      </c>
    </row>
    <row r="548" spans="1:7">
      <c r="A548" s="1">
        <v>2668</v>
      </c>
      <c r="B548" s="1">
        <v>226.122540569855</v>
      </c>
      <c r="C548" s="6">
        <v>1243.02478027344</v>
      </c>
      <c r="D548" s="1">
        <v>1.0372847478281</v>
      </c>
      <c r="E548" s="1">
        <v>0.78428228951242795</v>
      </c>
      <c r="F548" s="1">
        <v>-5.2811986618688897E-2</v>
      </c>
      <c r="G548" s="1">
        <f t="shared" si="8"/>
        <v>0.10552759202021454</v>
      </c>
    </row>
    <row r="549" spans="1:7">
      <c r="A549" s="1">
        <v>2752</v>
      </c>
      <c r="B549" s="1">
        <v>437.19358212365898</v>
      </c>
      <c r="C549" s="6">
        <v>2783.42114257812</v>
      </c>
      <c r="D549" s="1">
        <v>1.03887648738056</v>
      </c>
      <c r="E549" s="1">
        <v>0.83320566335366097</v>
      </c>
      <c r="F549" s="1">
        <v>-5.5024141599434202E-2</v>
      </c>
      <c r="G549" s="1">
        <f t="shared" si="8"/>
        <v>7.9247786786119517E-2</v>
      </c>
    </row>
    <row r="550" spans="1:7">
      <c r="A550" s="1">
        <v>1672</v>
      </c>
      <c r="B550" s="1">
        <v>286.31098411566001</v>
      </c>
      <c r="C550" s="6">
        <v>1542.50439453125</v>
      </c>
      <c r="D550" s="1">
        <v>1.03907382172795</v>
      </c>
      <c r="E550" s="1">
        <v>0.30132078011848401</v>
      </c>
      <c r="F550" s="1">
        <v>-5.5298155163653197E-2</v>
      </c>
      <c r="G550" s="1">
        <f t="shared" si="8"/>
        <v>0.52097091685104757</v>
      </c>
    </row>
    <row r="551" spans="1:7">
      <c r="A551" s="1">
        <v>2799</v>
      </c>
      <c r="B551" s="1">
        <v>251.19836484847701</v>
      </c>
      <c r="C551" s="6">
        <v>1167.22216796875</v>
      </c>
      <c r="D551" s="1">
        <v>1.039564179194</v>
      </c>
      <c r="E551" s="1">
        <v>0.86139368860476495</v>
      </c>
      <c r="F551" s="1">
        <v>-5.5978828082507502E-2</v>
      </c>
      <c r="G551" s="1">
        <f t="shared" si="8"/>
        <v>6.4798314619117905E-2</v>
      </c>
    </row>
    <row r="552" spans="1:7">
      <c r="A552" s="1">
        <v>2934</v>
      </c>
      <c r="B552" s="1">
        <v>776.23199180573397</v>
      </c>
      <c r="C552" s="6">
        <v>9869.962890625</v>
      </c>
      <c r="D552" s="1">
        <v>1.0395797731646199</v>
      </c>
      <c r="E552" s="1">
        <v>0.92523180369072899</v>
      </c>
      <c r="F552" s="1">
        <v>-5.6000469050701503E-2</v>
      </c>
      <c r="G552" s="1">
        <f t="shared" si="8"/>
        <v>3.3749447313008107E-2</v>
      </c>
    </row>
    <row r="553" spans="1:7">
      <c r="A553" s="1">
        <v>1909</v>
      </c>
      <c r="B553" s="1">
        <v>425.28760177179799</v>
      </c>
      <c r="C553" s="6">
        <v>7427.84716796875</v>
      </c>
      <c r="D553" s="1">
        <v>1.0399642642765601</v>
      </c>
      <c r="E553" s="1">
        <v>0.398960092900779</v>
      </c>
      <c r="F553" s="1">
        <v>-5.6533954677160402E-2</v>
      </c>
      <c r="G553" s="1">
        <f t="shared" si="8"/>
        <v>0.3990705436610314</v>
      </c>
    </row>
    <row r="554" spans="1:7">
      <c r="A554" s="1">
        <v>2922</v>
      </c>
      <c r="B554" s="1">
        <v>702.21352346193203</v>
      </c>
      <c r="C554" s="6">
        <v>16473.22265625</v>
      </c>
      <c r="D554" s="1">
        <v>1.04045163013522</v>
      </c>
      <c r="E554" s="1">
        <v>0.92050996016052</v>
      </c>
      <c r="F554" s="1">
        <v>-5.7209896754073002E-2</v>
      </c>
      <c r="G554" s="1">
        <f t="shared" si="8"/>
        <v>3.5971507953719534E-2</v>
      </c>
    </row>
    <row r="555" spans="1:7">
      <c r="A555" s="1">
        <v>2931</v>
      </c>
      <c r="B555" s="1">
        <v>379.66132779467898</v>
      </c>
      <c r="C555" s="6">
        <v>3007.49780273438</v>
      </c>
      <c r="D555" s="1">
        <v>1.04150364421339</v>
      </c>
      <c r="E555" s="1">
        <v>0.92491905704365796</v>
      </c>
      <c r="F555" s="1">
        <v>-5.8667887366454098E-2</v>
      </c>
      <c r="G555" s="1">
        <f t="shared" si="8"/>
        <v>3.3896272252782439E-2</v>
      </c>
    </row>
    <row r="556" spans="1:7">
      <c r="A556" s="1">
        <v>2080</v>
      </c>
      <c r="B556" s="1">
        <v>411.051451987463</v>
      </c>
      <c r="C556" s="6">
        <v>1577.41027832031</v>
      </c>
      <c r="D556" s="1">
        <v>1.04187460848828</v>
      </c>
      <c r="E556" s="1">
        <v>0.46732349205569401</v>
      </c>
      <c r="F556" s="1">
        <v>-5.91816570812779E-2</v>
      </c>
      <c r="G556" s="1">
        <f t="shared" si="8"/>
        <v>0.33038238671864339</v>
      </c>
    </row>
    <row r="557" spans="1:7">
      <c r="A557" s="1">
        <v>2910</v>
      </c>
      <c r="B557" s="1">
        <v>359.147442652216</v>
      </c>
      <c r="C557" s="6">
        <v>5271.73583984375</v>
      </c>
      <c r="D557" s="1">
        <v>1.0431571732568301</v>
      </c>
      <c r="E557" s="1">
        <v>0.91634464513109204</v>
      </c>
      <c r="F557" s="1">
        <v>-6.0956546155666397E-2</v>
      </c>
      <c r="G557" s="1">
        <f t="shared" si="8"/>
        <v>3.7941153703740543E-2</v>
      </c>
    </row>
    <row r="558" spans="1:7">
      <c r="A558" s="1">
        <v>1350</v>
      </c>
      <c r="B558" s="1">
        <v>277.18025565263599</v>
      </c>
      <c r="C558" s="6">
        <v>2248.93872070312</v>
      </c>
      <c r="D558" s="1">
        <v>1.0432011210535901</v>
      </c>
      <c r="E558" s="1">
        <v>0.209567921653246</v>
      </c>
      <c r="F558" s="1">
        <v>-6.1017325043578798E-2</v>
      </c>
      <c r="G558" s="1">
        <f t="shared" si="8"/>
        <v>0.67867519361181161</v>
      </c>
    </row>
    <row r="559" spans="1:7">
      <c r="A559" s="1">
        <v>2965</v>
      </c>
      <c r="B559" s="1">
        <v>678.32937902100605</v>
      </c>
      <c r="C559" s="6">
        <v>1952.92065429688</v>
      </c>
      <c r="D559" s="1">
        <v>1.0432094014648099</v>
      </c>
      <c r="E559" s="1">
        <v>0.93914645048658096</v>
      </c>
      <c r="F559" s="1">
        <v>-6.10287763932294E-2</v>
      </c>
      <c r="G559" s="1">
        <f t="shared" si="8"/>
        <v>2.7266678576446018E-2</v>
      </c>
    </row>
    <row r="560" spans="1:7">
      <c r="A560" s="1">
        <v>2916</v>
      </c>
      <c r="B560" s="1">
        <v>701.31657724982801</v>
      </c>
      <c r="C560" s="6">
        <v>8817.7861328125</v>
      </c>
      <c r="D560" s="1">
        <v>1.0448621684808399</v>
      </c>
      <c r="E560" s="1">
        <v>0.91795894865962901</v>
      </c>
      <c r="F560" s="1">
        <v>-6.3312643775983599E-2</v>
      </c>
      <c r="G560" s="1">
        <f t="shared" si="8"/>
        <v>3.7176740116008515E-2</v>
      </c>
    </row>
    <row r="561" spans="1:7">
      <c r="A561" s="1">
        <v>1756</v>
      </c>
      <c r="B561" s="1">
        <v>261.043727792249</v>
      </c>
      <c r="C561" s="6">
        <v>1127.45092773438</v>
      </c>
      <c r="D561" s="1">
        <v>1.04494491406638</v>
      </c>
      <c r="E561" s="1">
        <v>0.33448914060523599</v>
      </c>
      <c r="F561" s="1">
        <v>-6.3426890346380896E-2</v>
      </c>
      <c r="G561" s="1">
        <f t="shared" si="8"/>
        <v>0.47561797730356842</v>
      </c>
    </row>
    <row r="562" spans="1:7">
      <c r="A562" s="1">
        <v>1785</v>
      </c>
      <c r="B562" s="1">
        <v>335.12604213433502</v>
      </c>
      <c r="C562" s="6">
        <v>13221.451171875</v>
      </c>
      <c r="D562" s="1">
        <v>1.04733499751681</v>
      </c>
      <c r="E562" s="1">
        <v>0.34709711791012698</v>
      </c>
      <c r="F562" s="1">
        <v>-6.6722972311337905E-2</v>
      </c>
      <c r="G562" s="1">
        <f t="shared" si="8"/>
        <v>0.45954899243900221</v>
      </c>
    </row>
    <row r="563" spans="1:7">
      <c r="A563" s="1">
        <v>2971</v>
      </c>
      <c r="B563" s="1">
        <v>648.30134854669802</v>
      </c>
      <c r="C563" s="6">
        <v>1940.58056640625</v>
      </c>
      <c r="D563" s="1">
        <v>1.0494202612030199</v>
      </c>
      <c r="E563" s="1">
        <v>0.94292475962170097</v>
      </c>
      <c r="F563" s="1">
        <v>-6.9592549538704002E-2</v>
      </c>
      <c r="G563" s="1">
        <f t="shared" si="8"/>
        <v>2.5522960268802658E-2</v>
      </c>
    </row>
    <row r="564" spans="1:7">
      <c r="A564" s="1">
        <v>2533</v>
      </c>
      <c r="B564" s="1">
        <v>331.20919341229001</v>
      </c>
      <c r="C564" s="6">
        <v>2167.5</v>
      </c>
      <c r="D564" s="1">
        <v>1.04974990558407</v>
      </c>
      <c r="E564" s="1">
        <v>0.70836410510560399</v>
      </c>
      <c r="F564" s="1">
        <v>-7.0045658414981699E-2</v>
      </c>
      <c r="G564" s="1">
        <f t="shared" si="8"/>
        <v>0.14974345390422023</v>
      </c>
    </row>
    <row r="565" spans="1:7">
      <c r="A565" s="1">
        <v>1025</v>
      </c>
      <c r="B565" s="1">
        <v>391.28456360297997</v>
      </c>
      <c r="C565" s="6">
        <v>6672.939453125</v>
      </c>
      <c r="D565" s="1">
        <v>1.05087166088273</v>
      </c>
      <c r="E565" s="1">
        <v>0.15102850397267201</v>
      </c>
      <c r="F565" s="1">
        <v>-7.1586488982597604E-2</v>
      </c>
      <c r="G565" s="1">
        <f t="shared" si="8"/>
        <v>0.82094107952934769</v>
      </c>
    </row>
    <row r="566" spans="1:7">
      <c r="A566" s="1">
        <v>2465</v>
      </c>
      <c r="B566" s="1">
        <v>361.23478668202603</v>
      </c>
      <c r="C566" s="6">
        <v>1680.56652832031</v>
      </c>
      <c r="D566" s="1">
        <v>1.05476439803207</v>
      </c>
      <c r="E566" s="1">
        <v>0.66576555498725798</v>
      </c>
      <c r="F566" s="1">
        <v>-7.6920781160195503E-2</v>
      </c>
      <c r="G566" s="1">
        <f t="shared" si="8"/>
        <v>0.17667867788757274</v>
      </c>
    </row>
    <row r="567" spans="1:7">
      <c r="A567" s="1">
        <v>2101</v>
      </c>
      <c r="B567" s="1">
        <v>301.14152949921402</v>
      </c>
      <c r="C567" s="6">
        <v>12112.73828125</v>
      </c>
      <c r="D567" s="1">
        <v>1.0548781523403601</v>
      </c>
      <c r="E567" s="1">
        <v>0.47620606046085101</v>
      </c>
      <c r="F567" s="1">
        <v>-7.7076364651413404E-2</v>
      </c>
      <c r="G567" s="1">
        <f t="shared" si="8"/>
        <v>0.32220508182497132</v>
      </c>
    </row>
    <row r="568" spans="1:7">
      <c r="A568" s="1">
        <v>2055</v>
      </c>
      <c r="B568" s="1">
        <v>406.04200488151503</v>
      </c>
      <c r="C568" s="6">
        <v>1080.68054199219</v>
      </c>
      <c r="D568" s="1">
        <v>1.05587329427693</v>
      </c>
      <c r="E568" s="1">
        <v>0.45581429981378102</v>
      </c>
      <c r="F568" s="1">
        <v>-7.84367204105446E-2</v>
      </c>
      <c r="G568" s="1">
        <f t="shared" si="8"/>
        <v>0.34121205424822543</v>
      </c>
    </row>
    <row r="569" spans="1:7">
      <c r="A569" s="1">
        <v>1375</v>
      </c>
      <c r="B569" s="1">
        <v>246.24277970927301</v>
      </c>
      <c r="C569" s="6">
        <v>5117.3115234375</v>
      </c>
      <c r="D569" s="1">
        <v>1.05590835167844</v>
      </c>
      <c r="E569" s="1">
        <v>0.21525913325479801</v>
      </c>
      <c r="F569" s="1">
        <v>-7.8484620381072095E-2</v>
      </c>
      <c r="G569" s="1">
        <f t="shared" si="8"/>
        <v>0.66703841275230347</v>
      </c>
    </row>
    <row r="570" spans="1:7">
      <c r="A570" s="1">
        <v>2832</v>
      </c>
      <c r="B570" s="1">
        <v>717.24657562164998</v>
      </c>
      <c r="C570" s="6">
        <v>1789.25671386719</v>
      </c>
      <c r="D570" s="1">
        <v>1.05663437569094</v>
      </c>
      <c r="E570" s="1">
        <v>0.87642475505119699</v>
      </c>
      <c r="F570" s="1">
        <v>-7.9476251243801893E-2</v>
      </c>
      <c r="G570" s="1">
        <f t="shared" si="8"/>
        <v>5.7285364075390657E-2</v>
      </c>
    </row>
    <row r="571" spans="1:7">
      <c r="A571" s="1">
        <v>2869</v>
      </c>
      <c r="B571" s="1">
        <v>358.64609217517102</v>
      </c>
      <c r="C571" s="6">
        <v>12193.841796875</v>
      </c>
      <c r="D571" s="1">
        <v>1.0585993307936601</v>
      </c>
      <c r="E571" s="1">
        <v>0.894051289786293</v>
      </c>
      <c r="F571" s="1">
        <v>-8.2156647068634001E-2</v>
      </c>
      <c r="G571" s="1">
        <f t="shared" si="8"/>
        <v>4.8637565955511559E-2</v>
      </c>
    </row>
    <row r="572" spans="1:7">
      <c r="A572" s="1">
        <v>2951</v>
      </c>
      <c r="B572" s="1">
        <v>676.794876371751</v>
      </c>
      <c r="C572" s="6">
        <v>2233.87646484375</v>
      </c>
      <c r="D572" s="1">
        <v>1.0618984728288301</v>
      </c>
      <c r="E572" s="1">
        <v>0.93232513031011999</v>
      </c>
      <c r="F572" s="1">
        <v>-8.6645837942256998E-2</v>
      </c>
      <c r="G572" s="1">
        <f t="shared" si="8"/>
        <v>3.0432609452949795E-2</v>
      </c>
    </row>
    <row r="573" spans="1:7">
      <c r="A573" s="1">
        <v>490</v>
      </c>
      <c r="B573" s="1">
        <v>270.31556814655801</v>
      </c>
      <c r="C573" s="6">
        <v>6897.08837890625</v>
      </c>
      <c r="D573" s="1">
        <v>1.0620408870521001</v>
      </c>
      <c r="E573" s="1">
        <v>6.9109390342082702E-2</v>
      </c>
      <c r="F573" s="1">
        <v>-8.6839308902725801E-2</v>
      </c>
      <c r="G573" s="1">
        <f t="shared" si="8"/>
        <v>1.1604629382021667</v>
      </c>
    </row>
    <row r="574" spans="1:7">
      <c r="A574" s="1">
        <v>2870</v>
      </c>
      <c r="B574" s="1">
        <v>659.28761926086599</v>
      </c>
      <c r="C574" s="6">
        <v>87957.6875</v>
      </c>
      <c r="D574" s="1">
        <v>1.0626880568769601</v>
      </c>
      <c r="E574" s="1">
        <v>0.89418594181295297</v>
      </c>
      <c r="F574" s="1">
        <v>-8.7718168042359906E-2</v>
      </c>
      <c r="G574" s="1">
        <f t="shared" si="8"/>
        <v>4.8572162292918386E-2</v>
      </c>
    </row>
    <row r="575" spans="1:7">
      <c r="A575" s="1">
        <v>2275</v>
      </c>
      <c r="B575" s="1">
        <v>342.33674676042898</v>
      </c>
      <c r="C575" s="6">
        <v>1454.49182128906</v>
      </c>
      <c r="D575" s="1">
        <v>1.0630172963990301</v>
      </c>
      <c r="E575" s="1">
        <v>0.56327020178434895</v>
      </c>
      <c r="F575" s="1">
        <v>-8.8165071211540505E-2</v>
      </c>
      <c r="G575" s="1">
        <f t="shared" si="8"/>
        <v>0.24928322327721902</v>
      </c>
    </row>
    <row r="576" spans="1:7">
      <c r="A576" s="1">
        <v>963</v>
      </c>
      <c r="B576" s="1">
        <v>180.13587289896299</v>
      </c>
      <c r="C576" s="6">
        <v>6616.94921875</v>
      </c>
      <c r="D576" s="1">
        <v>1.06305472251477</v>
      </c>
      <c r="E576" s="1">
        <v>0.14009234043813401</v>
      </c>
      <c r="F576" s="1">
        <v>-8.8215863913850306E-2</v>
      </c>
      <c r="G576" s="1">
        <f t="shared" si="8"/>
        <v>0.85358560915668824</v>
      </c>
    </row>
    <row r="577" spans="1:7">
      <c r="A577" s="1">
        <v>2796</v>
      </c>
      <c r="B577" s="1">
        <v>317.17253154269798</v>
      </c>
      <c r="C577" s="6">
        <v>1028.90380859375</v>
      </c>
      <c r="D577" s="1">
        <v>1.07049097225223</v>
      </c>
      <c r="E577" s="1">
        <v>0.858822876880035</v>
      </c>
      <c r="F577" s="1">
        <v>-9.8272629126636202E-2</v>
      </c>
      <c r="G577" s="1">
        <f t="shared" si="8"/>
        <v>6.6096395569701996E-2</v>
      </c>
    </row>
    <row r="578" spans="1:7">
      <c r="A578" s="1">
        <v>2277</v>
      </c>
      <c r="B578" s="1">
        <v>356.06560077913298</v>
      </c>
      <c r="C578" s="6">
        <v>3500.02026367188</v>
      </c>
      <c r="D578" s="1">
        <v>1.07082017415561</v>
      </c>
      <c r="E578" s="1">
        <v>0.56463147224972998</v>
      </c>
      <c r="F578" s="1">
        <v>-9.8716224591971394E-2</v>
      </c>
      <c r="G578" s="1">
        <f t="shared" ref="G578:G641" si="9">-LOG(E578)</f>
        <v>0.24823491817731402</v>
      </c>
    </row>
    <row r="579" spans="1:7">
      <c r="A579" s="1">
        <v>2894</v>
      </c>
      <c r="B579" s="1">
        <v>656.80291092390405</v>
      </c>
      <c r="C579" s="6">
        <v>2882.53076171875</v>
      </c>
      <c r="D579" s="1">
        <v>1.0715116754626099</v>
      </c>
      <c r="E579" s="1">
        <v>0.90475445758904505</v>
      </c>
      <c r="F579" s="1">
        <v>-9.9647570070685601E-2</v>
      </c>
      <c r="G579" s="1">
        <f t="shared" si="9"/>
        <v>4.3469268510941954E-2</v>
      </c>
    </row>
    <row r="580" spans="1:7">
      <c r="A580" s="1">
        <v>1621</v>
      </c>
      <c r="B580" s="1">
        <v>299.18235040494801</v>
      </c>
      <c r="C580" s="6">
        <v>1245.73718261719</v>
      </c>
      <c r="D580" s="1">
        <v>1.07218040798217</v>
      </c>
      <c r="E580" s="1">
        <v>0.28413649784599498</v>
      </c>
      <c r="F580" s="1">
        <v>-0.100547677999795</v>
      </c>
      <c r="G580" s="1">
        <f t="shared" si="9"/>
        <v>0.54647297678378504</v>
      </c>
    </row>
    <row r="581" spans="1:7">
      <c r="A581" s="1">
        <v>2830</v>
      </c>
      <c r="B581" s="1">
        <v>367.63684368601201</v>
      </c>
      <c r="C581" s="6">
        <v>1087.82580566406</v>
      </c>
      <c r="D581" s="1">
        <v>1.0748311247423801</v>
      </c>
      <c r="E581" s="1">
        <v>0.87529229109685402</v>
      </c>
      <c r="F581" s="1">
        <v>-0.104110004339901</v>
      </c>
      <c r="G581" s="1">
        <f t="shared" si="9"/>
        <v>5.7846896448356458E-2</v>
      </c>
    </row>
    <row r="582" spans="1:7">
      <c r="A582" s="1">
        <v>2802</v>
      </c>
      <c r="B582" s="1">
        <v>700.313751544468</v>
      </c>
      <c r="C582" s="6">
        <v>22625.07421875</v>
      </c>
      <c r="D582" s="1">
        <v>1.07922601008858</v>
      </c>
      <c r="E582" s="1">
        <v>0.86210640885207102</v>
      </c>
      <c r="F582" s="1">
        <v>-0.109997023759838</v>
      </c>
      <c r="G582" s="1">
        <f t="shared" si="9"/>
        <v>6.4439126373469977E-2</v>
      </c>
    </row>
    <row r="583" spans="1:7">
      <c r="A583" s="1">
        <v>2600</v>
      </c>
      <c r="B583" s="1">
        <v>289.15497274526098</v>
      </c>
      <c r="C583" s="6">
        <v>2072.2509765625</v>
      </c>
      <c r="D583" s="1">
        <v>1.0796132414053701</v>
      </c>
      <c r="E583" s="1">
        <v>0.74451004567938195</v>
      </c>
      <c r="F583" s="1">
        <v>-0.110514576612396</v>
      </c>
      <c r="G583" s="1">
        <f t="shared" si="9"/>
        <v>0.12812943793371387</v>
      </c>
    </row>
    <row r="584" spans="1:7">
      <c r="A584" s="1">
        <v>1873</v>
      </c>
      <c r="B584" s="1">
        <v>405.260467577859</v>
      </c>
      <c r="C584" s="6">
        <v>1370.021484375</v>
      </c>
      <c r="D584" s="1">
        <v>1.0799751292364199</v>
      </c>
      <c r="E584" s="1">
        <v>0.38299406417204102</v>
      </c>
      <c r="F584" s="1">
        <v>-0.11099808892539</v>
      </c>
      <c r="G584" s="1">
        <f t="shared" si="9"/>
        <v>0.4168079568859589</v>
      </c>
    </row>
    <row r="585" spans="1:7">
      <c r="A585" s="1">
        <v>2632</v>
      </c>
      <c r="B585" s="1">
        <v>393.209184232528</v>
      </c>
      <c r="C585" s="6">
        <v>1834.54040527344</v>
      </c>
      <c r="D585" s="1">
        <v>1.0810929333599699</v>
      </c>
      <c r="E585" s="1">
        <v>0.76202894518570696</v>
      </c>
      <c r="F585" s="1">
        <v>-0.11249054595388901</v>
      </c>
      <c r="G585" s="1">
        <f t="shared" si="9"/>
        <v>0.11802853194690673</v>
      </c>
    </row>
    <row r="586" spans="1:7">
      <c r="A586" s="1">
        <v>1846</v>
      </c>
      <c r="B586" s="1">
        <v>371.27656170712402</v>
      </c>
      <c r="C586" s="6">
        <v>1208.22497558594</v>
      </c>
      <c r="D586" s="1">
        <v>1.0823376465630901</v>
      </c>
      <c r="E586" s="1">
        <v>0.370331220527093</v>
      </c>
      <c r="F586" s="1">
        <v>-0.114150633206306</v>
      </c>
      <c r="G586" s="1">
        <f t="shared" si="9"/>
        <v>0.43140967349988119</v>
      </c>
    </row>
    <row r="587" spans="1:7">
      <c r="A587" s="1">
        <v>1440</v>
      </c>
      <c r="B587" s="1">
        <v>357.09702929999298</v>
      </c>
      <c r="C587" s="6">
        <v>7708.77783203125</v>
      </c>
      <c r="D587" s="1">
        <v>1.08278790431237</v>
      </c>
      <c r="E587" s="1">
        <v>0.232607308171876</v>
      </c>
      <c r="F587" s="1">
        <v>-0.114750676590492</v>
      </c>
      <c r="G587" s="1">
        <f t="shared" si="9"/>
        <v>0.63337664451359588</v>
      </c>
    </row>
    <row r="588" spans="1:7">
      <c r="A588" s="1">
        <v>1620</v>
      </c>
      <c r="B588" s="1">
        <v>309.20399907606998</v>
      </c>
      <c r="C588" s="6">
        <v>5542.947265625</v>
      </c>
      <c r="D588" s="1">
        <v>1.08585149304754</v>
      </c>
      <c r="E588" s="1">
        <v>0.283965315544911</v>
      </c>
      <c r="F588" s="1">
        <v>-0.11882680581796901</v>
      </c>
      <c r="G588" s="1">
        <f t="shared" si="9"/>
        <v>0.54673470286618053</v>
      </c>
    </row>
    <row r="589" spans="1:7">
      <c r="A589" s="1">
        <v>2584</v>
      </c>
      <c r="B589" s="1">
        <v>284.331151977893</v>
      </c>
      <c r="C589" s="6">
        <v>2877.40893554688</v>
      </c>
      <c r="D589" s="1">
        <v>1.0861109198044101</v>
      </c>
      <c r="E589" s="1">
        <v>0.73603997652008102</v>
      </c>
      <c r="F589" s="1">
        <v>-0.119171446862558</v>
      </c>
      <c r="G589" s="1">
        <f t="shared" si="9"/>
        <v>0.13309859719702727</v>
      </c>
    </row>
    <row r="590" spans="1:7">
      <c r="A590" s="1">
        <v>2227</v>
      </c>
      <c r="B590" s="1">
        <v>267.16332051184202</v>
      </c>
      <c r="C590" s="6">
        <v>1033.943359375</v>
      </c>
      <c r="D590" s="1">
        <v>1.09136011164778</v>
      </c>
      <c r="E590" s="1">
        <v>0.53611999224304496</v>
      </c>
      <c r="F590" s="1">
        <v>-0.12612722041970001</v>
      </c>
      <c r="G590" s="1">
        <f t="shared" si="9"/>
        <v>0.27073799736535736</v>
      </c>
    </row>
    <row r="591" spans="1:7">
      <c r="A591" s="1">
        <v>1851</v>
      </c>
      <c r="B591" s="1">
        <v>279.15946669748803</v>
      </c>
      <c r="C591" s="6">
        <v>1416.16735839844</v>
      </c>
      <c r="D591" s="1">
        <v>1.0919459265682101</v>
      </c>
      <c r="E591" s="1">
        <v>0.37309484244762497</v>
      </c>
      <c r="F591" s="1">
        <v>-0.12690141541214001</v>
      </c>
      <c r="G591" s="1">
        <f t="shared" si="9"/>
        <v>0.42818075447570364</v>
      </c>
    </row>
    <row r="592" spans="1:7">
      <c r="A592" s="1">
        <v>2759</v>
      </c>
      <c r="B592" s="1">
        <v>654.33193436583599</v>
      </c>
      <c r="C592" s="6">
        <v>27435.685546875</v>
      </c>
      <c r="D592" s="1">
        <v>1.09228760025434</v>
      </c>
      <c r="E592" s="1">
        <v>0.83637392423984303</v>
      </c>
      <c r="F592" s="1">
        <v>-0.12735276910719301</v>
      </c>
      <c r="G592" s="1">
        <f t="shared" si="9"/>
        <v>7.7599515710032346E-2</v>
      </c>
    </row>
    <row r="593" spans="1:7">
      <c r="A593" s="1">
        <v>2579</v>
      </c>
      <c r="B593" s="1">
        <v>273.16742230070503</v>
      </c>
      <c r="C593" s="6">
        <v>8668.0654296875</v>
      </c>
      <c r="D593" s="1">
        <v>1.09782025796455</v>
      </c>
      <c r="E593" s="1">
        <v>0.73360719079166303</v>
      </c>
      <c r="F593" s="1">
        <v>-0.13464186657426699</v>
      </c>
      <c r="G593" s="1">
        <f t="shared" si="9"/>
        <v>0.13453642037806485</v>
      </c>
    </row>
    <row r="594" spans="1:7">
      <c r="A594" s="1">
        <v>2787</v>
      </c>
      <c r="B594" s="1">
        <v>338.13192620428202</v>
      </c>
      <c r="C594" s="6">
        <v>2199.97241210938</v>
      </c>
      <c r="D594" s="1">
        <v>1.0983253803628099</v>
      </c>
      <c r="E594" s="1">
        <v>0.85294877838386096</v>
      </c>
      <c r="F594" s="1">
        <v>-0.13530551799986701</v>
      </c>
      <c r="G594" s="1">
        <f t="shared" si="9"/>
        <v>6.9077048472770866E-2</v>
      </c>
    </row>
    <row r="595" spans="1:7">
      <c r="A595" s="1">
        <v>2442</v>
      </c>
      <c r="B595" s="1">
        <v>415.21232784274298</v>
      </c>
      <c r="C595" s="6">
        <v>1226.951171875</v>
      </c>
      <c r="D595" s="1">
        <v>1.09911173331642</v>
      </c>
      <c r="E595" s="1">
        <v>0.65039714330440501</v>
      </c>
      <c r="F595" s="1">
        <v>-0.136338054993007</v>
      </c>
      <c r="G595" s="1">
        <f t="shared" si="9"/>
        <v>0.18682137493222006</v>
      </c>
    </row>
    <row r="596" spans="1:7">
      <c r="A596" s="1">
        <v>113</v>
      </c>
      <c r="B596" s="1">
        <v>240.23361845475799</v>
      </c>
      <c r="C596" s="6">
        <v>1568.51550292969</v>
      </c>
      <c r="D596" s="1">
        <v>1.0997326283809601</v>
      </c>
      <c r="E596" s="1">
        <v>1.9001432632459E-2</v>
      </c>
      <c r="F596" s="1">
        <v>-0.13715281229911599</v>
      </c>
      <c r="G596" s="1">
        <f t="shared" si="9"/>
        <v>1.7212136537358111</v>
      </c>
    </row>
    <row r="597" spans="1:7">
      <c r="A597" s="1">
        <v>2712</v>
      </c>
      <c r="B597" s="1">
        <v>762.28220675513501</v>
      </c>
      <c r="C597" s="6">
        <v>1051.50988769531</v>
      </c>
      <c r="D597" s="1">
        <v>1.1025243573002499</v>
      </c>
      <c r="E597" s="1">
        <v>0.80921564125608503</v>
      </c>
      <c r="F597" s="1">
        <v>-0.140810528588345</v>
      </c>
      <c r="G597" s="1">
        <f t="shared" si="9"/>
        <v>9.1935731381265595E-2</v>
      </c>
    </row>
    <row r="598" spans="1:7">
      <c r="A598" s="1">
        <v>2473</v>
      </c>
      <c r="B598" s="1">
        <v>737.372429161573</v>
      </c>
      <c r="C598" s="6">
        <v>2643.35180664062</v>
      </c>
      <c r="D598" s="1">
        <v>1.10823531571145</v>
      </c>
      <c r="E598" s="1">
        <v>0.67171119295940196</v>
      </c>
      <c r="F598" s="1">
        <v>-0.14826424669841801</v>
      </c>
      <c r="G598" s="1">
        <f t="shared" si="9"/>
        <v>0.17281741483960772</v>
      </c>
    </row>
    <row r="599" spans="1:7">
      <c r="A599" s="1">
        <v>1131</v>
      </c>
      <c r="B599" s="1">
        <v>383.27715598620699</v>
      </c>
      <c r="C599" s="6">
        <v>2102.22509765625</v>
      </c>
      <c r="D599" s="1">
        <v>1.11415461388618</v>
      </c>
      <c r="E599" s="1">
        <v>0.17210494770368401</v>
      </c>
      <c r="F599" s="1">
        <v>-0.15594945279356501</v>
      </c>
      <c r="G599" s="1">
        <f t="shared" si="9"/>
        <v>0.764206644317871</v>
      </c>
    </row>
    <row r="600" spans="1:7">
      <c r="A600" s="1">
        <v>50</v>
      </c>
      <c r="B600" s="1">
        <v>315.34520165435998</v>
      </c>
      <c r="C600" s="6">
        <v>3385.48510742188</v>
      </c>
      <c r="D600" s="1">
        <v>1.11446063434066</v>
      </c>
      <c r="E600" s="1">
        <v>8.74633303006833E-3</v>
      </c>
      <c r="F600" s="1">
        <v>-0.156345657742095</v>
      </c>
      <c r="G600" s="1">
        <f t="shared" si="9"/>
        <v>2.0581739902466634</v>
      </c>
    </row>
    <row r="601" spans="1:7">
      <c r="A601" s="1">
        <v>2469</v>
      </c>
      <c r="B601" s="1">
        <v>736.41082535379098</v>
      </c>
      <c r="C601" s="6">
        <v>1244.0360717773401</v>
      </c>
      <c r="D601" s="1">
        <v>1.12009987132239</v>
      </c>
      <c r="E601" s="1">
        <v>0.66800184040687105</v>
      </c>
      <c r="F601" s="1">
        <v>-0.16362737285242099</v>
      </c>
      <c r="G601" s="1">
        <f t="shared" si="9"/>
        <v>0.1752223410013293</v>
      </c>
    </row>
    <row r="602" spans="1:7">
      <c r="A602" s="1">
        <v>1671</v>
      </c>
      <c r="B602" s="1">
        <v>274.27427030179598</v>
      </c>
      <c r="C602" s="6">
        <v>3619.80541992188</v>
      </c>
      <c r="D602" s="1">
        <v>1.1206450779561901</v>
      </c>
      <c r="E602" s="1">
        <v>0.30128643892545398</v>
      </c>
      <c r="F602" s="1">
        <v>-0.164329431266173</v>
      </c>
      <c r="G602" s="1">
        <f t="shared" si="9"/>
        <v>0.52102041572918811</v>
      </c>
    </row>
    <row r="603" spans="1:7">
      <c r="A603" s="1">
        <v>621</v>
      </c>
      <c r="B603" s="1">
        <v>328.32219123121899</v>
      </c>
      <c r="C603" s="6">
        <v>2609.41015625</v>
      </c>
      <c r="D603" s="1">
        <v>1.12449956904162</v>
      </c>
      <c r="E603" s="1">
        <v>8.7004039095175401E-2</v>
      </c>
      <c r="F603" s="1">
        <v>-0.16928310821076401</v>
      </c>
      <c r="G603" s="1">
        <f t="shared" si="9"/>
        <v>1.0604605851281832</v>
      </c>
    </row>
    <row r="604" spans="1:7">
      <c r="A604" s="1">
        <v>2663</v>
      </c>
      <c r="B604" s="1">
        <v>419.09580903519299</v>
      </c>
      <c r="C604" s="6">
        <v>1007.18347167969</v>
      </c>
      <c r="D604" s="1">
        <v>1.1268238610286601</v>
      </c>
      <c r="E604" s="1">
        <v>0.78213871639692101</v>
      </c>
      <c r="F604" s="1">
        <v>-0.172262018899354</v>
      </c>
      <c r="G604" s="1">
        <f t="shared" si="9"/>
        <v>0.10671621570851161</v>
      </c>
    </row>
    <row r="605" spans="1:7">
      <c r="A605" s="1">
        <v>2195</v>
      </c>
      <c r="B605" s="1">
        <v>803.54235305650604</v>
      </c>
      <c r="C605" s="6">
        <v>1014.89050292969</v>
      </c>
      <c r="D605" s="1">
        <v>1.12991489070397</v>
      </c>
      <c r="E605" s="1">
        <v>0.52187467883832195</v>
      </c>
      <c r="F605" s="1">
        <v>-0.17621410769924301</v>
      </c>
      <c r="G605" s="1">
        <f t="shared" si="9"/>
        <v>0.28243377443706519</v>
      </c>
    </row>
    <row r="606" spans="1:7">
      <c r="A606" s="1">
        <v>2332</v>
      </c>
      <c r="B606" s="1">
        <v>197.15306145648299</v>
      </c>
      <c r="C606" s="6">
        <v>1241.02087402344</v>
      </c>
      <c r="D606" s="1">
        <v>1.1301132826362601</v>
      </c>
      <c r="E606" s="1">
        <v>0.59027627188093601</v>
      </c>
      <c r="F606" s="1">
        <v>-0.17646739574315501</v>
      </c>
      <c r="G606" s="1">
        <f t="shared" si="9"/>
        <v>0.22894467433986637</v>
      </c>
    </row>
    <row r="607" spans="1:7">
      <c r="A607" s="1">
        <v>781</v>
      </c>
      <c r="B607" s="1">
        <v>399.25024309720101</v>
      </c>
      <c r="C607" s="6">
        <v>1707.310546875</v>
      </c>
      <c r="D607" s="1">
        <v>1.1351451125046701</v>
      </c>
      <c r="E607" s="1">
        <v>0.111896773809011</v>
      </c>
      <c r="F607" s="1">
        <v>-0.18287673778831001</v>
      </c>
      <c r="G607" s="1">
        <f t="shared" si="9"/>
        <v>0.95118243480446751</v>
      </c>
    </row>
    <row r="608" spans="1:7">
      <c r="A608" s="1">
        <v>2099</v>
      </c>
      <c r="B608" s="1">
        <v>496.47125813733402</v>
      </c>
      <c r="C608" s="6">
        <v>1568.24243164062</v>
      </c>
      <c r="D608" s="1">
        <v>1.14056458401837</v>
      </c>
      <c r="E608" s="1">
        <v>0.47402301745222503</v>
      </c>
      <c r="F608" s="1">
        <v>-0.189748140999002</v>
      </c>
      <c r="G608" s="1">
        <f t="shared" si="9"/>
        <v>0.32420056948670589</v>
      </c>
    </row>
    <row r="609" spans="1:7">
      <c r="A609" s="1">
        <v>1748</v>
      </c>
      <c r="B609" s="1">
        <v>378.33074850323601</v>
      </c>
      <c r="C609" s="6">
        <v>1072.02954101562</v>
      </c>
      <c r="D609" s="1">
        <v>1.1418617228080901</v>
      </c>
      <c r="E609" s="1">
        <v>0.33056954083198598</v>
      </c>
      <c r="F609" s="1">
        <v>-0.191387953767678</v>
      </c>
      <c r="G609" s="1">
        <f t="shared" si="9"/>
        <v>0.48073716545909145</v>
      </c>
    </row>
    <row r="610" spans="1:7">
      <c r="A610" s="1">
        <v>2790</v>
      </c>
      <c r="B610" s="1">
        <v>424.414865113725</v>
      </c>
      <c r="C610" s="6">
        <v>1109.94763183594</v>
      </c>
      <c r="D610" s="1">
        <v>1.14422588572428</v>
      </c>
      <c r="E610" s="1">
        <v>0.85732749069540404</v>
      </c>
      <c r="F610" s="1">
        <v>-0.19437188782008299</v>
      </c>
      <c r="G610" s="1">
        <f t="shared" si="9"/>
        <v>6.6853250149505938E-2</v>
      </c>
    </row>
    <row r="611" spans="1:7">
      <c r="A611" s="1">
        <v>2107</v>
      </c>
      <c r="B611" s="1">
        <v>365.13698708926103</v>
      </c>
      <c r="C611" s="6">
        <v>1351.92333984375</v>
      </c>
      <c r="D611" s="1">
        <v>1.15580927957652</v>
      </c>
      <c r="E611" s="1">
        <v>0.479977327581116</v>
      </c>
      <c r="F611" s="1">
        <v>-0.208903357951645</v>
      </c>
      <c r="G611" s="1">
        <f t="shared" si="9"/>
        <v>0.3187792766639253</v>
      </c>
    </row>
    <row r="612" spans="1:7">
      <c r="A612" s="1">
        <v>2519</v>
      </c>
      <c r="B612" s="1">
        <v>225.14625473161399</v>
      </c>
      <c r="C612" s="6">
        <v>4370.3212890625</v>
      </c>
      <c r="D612" s="1">
        <v>1.1571912904546</v>
      </c>
      <c r="E612" s="1">
        <v>0.70177002491530405</v>
      </c>
      <c r="F612" s="1">
        <v>-0.21062737004516499</v>
      </c>
      <c r="G612" s="1">
        <f t="shared" si="9"/>
        <v>0.15380518598082471</v>
      </c>
    </row>
    <row r="613" spans="1:7">
      <c r="A613" s="1">
        <v>2498</v>
      </c>
      <c r="B613" s="1">
        <v>682.36407328132304</v>
      </c>
      <c r="C613" s="6">
        <v>1736.11389160156</v>
      </c>
      <c r="D613" s="1">
        <v>1.1669425019113</v>
      </c>
      <c r="E613" s="1">
        <v>0.68657112776164098</v>
      </c>
      <c r="F613" s="1">
        <v>-0.22273347771104801</v>
      </c>
      <c r="G613" s="1">
        <f t="shared" si="9"/>
        <v>0.16331446382528031</v>
      </c>
    </row>
    <row r="614" spans="1:7">
      <c r="A614" s="1">
        <v>877</v>
      </c>
      <c r="B614" s="1">
        <v>305.15733605537002</v>
      </c>
      <c r="C614" s="6">
        <v>1150.02392578125</v>
      </c>
      <c r="D614" s="1">
        <v>1.1721207141871299</v>
      </c>
      <c r="E614" s="1">
        <v>0.12644201954885101</v>
      </c>
      <c r="F614" s="1">
        <v>-0.229121157465762</v>
      </c>
      <c r="G614" s="1">
        <f t="shared" si="9"/>
        <v>0.8981085761674984</v>
      </c>
    </row>
    <row r="615" spans="1:7">
      <c r="A615" s="1">
        <v>1762</v>
      </c>
      <c r="B615" s="1">
        <v>384.194037737325</v>
      </c>
      <c r="C615" s="6">
        <v>1410.44458007812</v>
      </c>
      <c r="D615" s="1">
        <v>1.17481517515276</v>
      </c>
      <c r="E615" s="1">
        <v>0.337270717452403</v>
      </c>
      <c r="F615" s="1">
        <v>-0.23243380626759599</v>
      </c>
      <c r="G615" s="1">
        <f t="shared" si="9"/>
        <v>0.4720213635273432</v>
      </c>
    </row>
    <row r="616" spans="1:7">
      <c r="A616" s="1">
        <v>1670</v>
      </c>
      <c r="B616" s="1">
        <v>450.31941136376298</v>
      </c>
      <c r="C616" s="6">
        <v>1084.783203125</v>
      </c>
      <c r="D616" s="1">
        <v>1.17883381912514</v>
      </c>
      <c r="E616" s="1">
        <v>0.30107902573498002</v>
      </c>
      <c r="F616" s="1">
        <v>-0.23736035510987999</v>
      </c>
      <c r="G616" s="1">
        <f t="shared" si="9"/>
        <v>0.52131949797391008</v>
      </c>
    </row>
    <row r="617" spans="1:7">
      <c r="A617" s="1">
        <v>1778</v>
      </c>
      <c r="B617" s="1">
        <v>317.12035803451602</v>
      </c>
      <c r="C617" s="6">
        <v>1603.68127441406</v>
      </c>
      <c r="D617" s="1">
        <v>1.18386125654862</v>
      </c>
      <c r="E617" s="1">
        <v>0.34295214591076001</v>
      </c>
      <c r="F617" s="1">
        <v>-0.24350001321516099</v>
      </c>
      <c r="G617" s="1">
        <f t="shared" si="9"/>
        <v>0.46476647534147325</v>
      </c>
    </row>
    <row r="618" spans="1:7">
      <c r="A618" s="1">
        <v>2834</v>
      </c>
      <c r="B618" s="1">
        <v>201.184953930739</v>
      </c>
      <c r="C618" s="6">
        <v>1339.20227050781</v>
      </c>
      <c r="D618" s="1">
        <v>1.1840254432000299</v>
      </c>
      <c r="E618" s="1">
        <v>0.87808761650413802</v>
      </c>
      <c r="F618" s="1">
        <v>-0.24370008298047799</v>
      </c>
      <c r="G618" s="1">
        <f t="shared" si="9"/>
        <v>5.6462147572479304E-2</v>
      </c>
    </row>
    <row r="619" spans="1:7">
      <c r="A619" s="1">
        <v>2810</v>
      </c>
      <c r="B619" s="1">
        <v>786.60064472114698</v>
      </c>
      <c r="C619" s="6">
        <v>14156.43359375</v>
      </c>
      <c r="D619" s="1">
        <v>1.19777142362214</v>
      </c>
      <c r="E619" s="1">
        <v>0.86607026644430696</v>
      </c>
      <c r="F619" s="1">
        <v>-0.26035261808478799</v>
      </c>
      <c r="G619" s="1">
        <f t="shared" si="9"/>
        <v>6.2446871156950141E-2</v>
      </c>
    </row>
    <row r="620" spans="1:7">
      <c r="A620" s="1">
        <v>2186</v>
      </c>
      <c r="B620" s="1">
        <v>614.16154086055997</v>
      </c>
      <c r="C620" s="6">
        <v>2167.07885742188</v>
      </c>
      <c r="D620" s="1">
        <v>1.1994022445475201</v>
      </c>
      <c r="E620" s="1">
        <v>0.51646030935161902</v>
      </c>
      <c r="F620" s="1">
        <v>-0.26231557776171599</v>
      </c>
      <c r="G620" s="1">
        <f t="shared" si="9"/>
        <v>0.28696304895930258</v>
      </c>
    </row>
    <row r="621" spans="1:7">
      <c r="A621" s="1">
        <v>2135</v>
      </c>
      <c r="B621" s="1">
        <v>617.11981357903301</v>
      </c>
      <c r="C621" s="6">
        <v>1173.00622558594</v>
      </c>
      <c r="D621" s="1">
        <v>1.2016476046975999</v>
      </c>
      <c r="E621" s="1">
        <v>0.49270041864640401</v>
      </c>
      <c r="F621" s="1">
        <v>-0.26501387317515002</v>
      </c>
      <c r="G621" s="1">
        <f t="shared" si="9"/>
        <v>0.30741706870591923</v>
      </c>
    </row>
    <row r="622" spans="1:7">
      <c r="A622" s="1">
        <v>857</v>
      </c>
      <c r="B622" s="1">
        <v>537.33922509487502</v>
      </c>
      <c r="C622" s="6">
        <v>1012.45892333984</v>
      </c>
      <c r="D622" s="1">
        <v>1.2074796137442401</v>
      </c>
      <c r="E622" s="1">
        <v>0.12320059439342</v>
      </c>
      <c r="F622" s="1">
        <v>-0.27199883179532303</v>
      </c>
      <c r="G622" s="1">
        <f t="shared" si="9"/>
        <v>0.9093871968699726</v>
      </c>
    </row>
    <row r="623" spans="1:7">
      <c r="A623" s="1">
        <v>2043</v>
      </c>
      <c r="B623" s="1">
        <v>387.19262310604802</v>
      </c>
      <c r="C623" s="6">
        <v>1697.50915527344</v>
      </c>
      <c r="D623" s="1">
        <v>1.20789581916384</v>
      </c>
      <c r="E623" s="1">
        <v>0.45152163813073498</v>
      </c>
      <c r="F623" s="1">
        <v>-0.272496027794424</v>
      </c>
      <c r="G623" s="1">
        <f t="shared" si="9"/>
        <v>0.34532143229266615</v>
      </c>
    </row>
    <row r="624" spans="1:7">
      <c r="A624" s="1">
        <v>2671</v>
      </c>
      <c r="B624" s="1">
        <v>269.09966850093298</v>
      </c>
      <c r="C624" s="6">
        <v>1283.41430664062</v>
      </c>
      <c r="D624" s="1">
        <v>1.2089954632398101</v>
      </c>
      <c r="E624" s="1">
        <v>0.78514140007458899</v>
      </c>
      <c r="F624" s="1">
        <v>-0.273808830878434</v>
      </c>
      <c r="G624" s="1">
        <f t="shared" si="9"/>
        <v>0.10505212192729529</v>
      </c>
    </row>
    <row r="625" spans="1:7">
      <c r="A625" s="1">
        <v>2070</v>
      </c>
      <c r="B625" s="1">
        <v>613.163702157035</v>
      </c>
      <c r="C625" s="6">
        <v>2815.56469726562</v>
      </c>
      <c r="D625" s="1">
        <v>1.20983430852787</v>
      </c>
      <c r="E625" s="1">
        <v>0.46348091904969402</v>
      </c>
      <c r="F625" s="1">
        <v>-0.27480947838144498</v>
      </c>
      <c r="G625" s="1">
        <f t="shared" si="9"/>
        <v>0.33396814053135637</v>
      </c>
    </row>
    <row r="626" spans="1:7">
      <c r="A626" s="1">
        <v>1808</v>
      </c>
      <c r="B626" s="1">
        <v>687.18151305764104</v>
      </c>
      <c r="C626" s="6">
        <v>1328.81555175781</v>
      </c>
      <c r="D626" s="1">
        <v>1.21179679383529</v>
      </c>
      <c r="E626" s="1">
        <v>0.355220192873131</v>
      </c>
      <c r="F626" s="1">
        <v>-0.27714779360863601</v>
      </c>
      <c r="G626" s="1">
        <f t="shared" si="9"/>
        <v>0.44950235425574048</v>
      </c>
    </row>
    <row r="627" spans="1:7">
      <c r="A627" s="1">
        <v>2313</v>
      </c>
      <c r="B627" s="1">
        <v>341.299955061395</v>
      </c>
      <c r="C627" s="6">
        <v>2342.56640625</v>
      </c>
      <c r="D627" s="1">
        <v>1.21283645139813</v>
      </c>
      <c r="E627" s="1">
        <v>0.57910117754477597</v>
      </c>
      <c r="F627" s="1">
        <v>-0.27838501899519302</v>
      </c>
      <c r="G627" s="1">
        <f t="shared" si="9"/>
        <v>0.23724555197099756</v>
      </c>
    </row>
    <row r="628" spans="1:7">
      <c r="A628" s="1">
        <v>2235</v>
      </c>
      <c r="B628" s="1">
        <v>227.12586885116701</v>
      </c>
      <c r="C628" s="6">
        <v>4297.15673828125</v>
      </c>
      <c r="D628" s="1">
        <v>1.2157434961743201</v>
      </c>
      <c r="E628" s="1">
        <v>0.54130585431412104</v>
      </c>
      <c r="F628" s="1">
        <v>-0.28183887365586402</v>
      </c>
      <c r="G628" s="1">
        <f t="shared" si="9"/>
        <v>0.26655727591546136</v>
      </c>
    </row>
    <row r="629" spans="1:7">
      <c r="A629" s="1">
        <v>1749</v>
      </c>
      <c r="B629" s="1">
        <v>686.182618776141</v>
      </c>
      <c r="C629" s="6">
        <v>2015.5185546875</v>
      </c>
      <c r="D629" s="1">
        <v>1.21665212112878</v>
      </c>
      <c r="E629" s="1">
        <v>0.33062416443778198</v>
      </c>
      <c r="F629" s="1">
        <v>-0.28291671540781099</v>
      </c>
      <c r="G629" s="1">
        <f t="shared" si="9"/>
        <v>0.48066540817996506</v>
      </c>
    </row>
    <row r="630" spans="1:7">
      <c r="A630" s="1">
        <v>2240</v>
      </c>
      <c r="B630" s="1">
        <v>638.62541364113395</v>
      </c>
      <c r="C630" s="6">
        <v>1053.20324707031</v>
      </c>
      <c r="D630" s="1">
        <v>1.2187266212488099</v>
      </c>
      <c r="E630" s="1">
        <v>0.54192646754852203</v>
      </c>
      <c r="F630" s="1">
        <v>-0.28537454400529599</v>
      </c>
      <c r="G630" s="1">
        <f t="shared" si="9"/>
        <v>0.26605963763944762</v>
      </c>
    </row>
    <row r="631" spans="1:7">
      <c r="A631" s="1">
        <v>1796</v>
      </c>
      <c r="B631" s="1">
        <v>205.08617338812499</v>
      </c>
      <c r="C631" s="6">
        <v>1319.51586914062</v>
      </c>
      <c r="D631" s="1">
        <v>1.2190476088606299</v>
      </c>
      <c r="E631" s="1">
        <v>0.35193922196687799</v>
      </c>
      <c r="F631" s="1">
        <v>-0.28575447027797501</v>
      </c>
      <c r="G631" s="1">
        <f t="shared" si="9"/>
        <v>0.45353233039533908</v>
      </c>
    </row>
    <row r="632" spans="1:7">
      <c r="A632" s="1">
        <v>2765</v>
      </c>
      <c r="B632" s="1">
        <v>427.24922880459798</v>
      </c>
      <c r="C632" s="6">
        <v>1693.15686035156</v>
      </c>
      <c r="D632" s="1">
        <v>1.21958316885614</v>
      </c>
      <c r="E632" s="1">
        <v>0.83951532160407105</v>
      </c>
      <c r="F632" s="1">
        <v>-0.286388145346057</v>
      </c>
      <c r="G632" s="1">
        <f t="shared" si="9"/>
        <v>7.5971373346800486E-2</v>
      </c>
    </row>
    <row r="633" spans="1:7">
      <c r="A633" s="1">
        <v>2685</v>
      </c>
      <c r="B633" s="1">
        <v>325.16271805857599</v>
      </c>
      <c r="C633" s="6">
        <v>1801.39001464844</v>
      </c>
      <c r="D633" s="1">
        <v>1.22095772799264</v>
      </c>
      <c r="E633" s="1">
        <v>0.79545166406692602</v>
      </c>
      <c r="F633" s="1">
        <v>-0.28801325219174401</v>
      </c>
      <c r="G633" s="1">
        <f t="shared" si="9"/>
        <v>9.9386205290552657E-2</v>
      </c>
    </row>
    <row r="634" spans="1:7">
      <c r="A634" s="1">
        <v>1645</v>
      </c>
      <c r="B634" s="1">
        <v>688.17898294242104</v>
      </c>
      <c r="C634" s="6">
        <v>1028.78576660156</v>
      </c>
      <c r="D634" s="1">
        <v>1.2294702310211501</v>
      </c>
      <c r="E634" s="1">
        <v>0.29174030684242003</v>
      </c>
      <c r="F634" s="1">
        <v>-0.29803680359760099</v>
      </c>
      <c r="G634" s="1">
        <f t="shared" si="9"/>
        <v>0.53500356460489706</v>
      </c>
    </row>
    <row r="635" spans="1:7">
      <c r="A635" s="1">
        <v>1647</v>
      </c>
      <c r="B635" s="1">
        <v>114.067016836094</v>
      </c>
      <c r="C635" s="6">
        <v>1285.080078125</v>
      </c>
      <c r="D635" s="1">
        <v>1.2304804281599799</v>
      </c>
      <c r="E635" s="1">
        <v>0.29448602605256402</v>
      </c>
      <c r="F635" s="1">
        <v>-0.29922171068425202</v>
      </c>
      <c r="G635" s="1">
        <f t="shared" si="9"/>
        <v>0.53093530852458104</v>
      </c>
    </row>
    <row r="636" spans="1:7">
      <c r="A636" s="1">
        <v>2461</v>
      </c>
      <c r="B636" s="1">
        <v>301.12019636993898</v>
      </c>
      <c r="C636" s="6">
        <v>1017.23168945312</v>
      </c>
      <c r="D636" s="1">
        <v>1.23722946019386</v>
      </c>
      <c r="E636" s="1">
        <v>0.66469918206231804</v>
      </c>
      <c r="F636" s="1">
        <v>-0.30711309157049699</v>
      </c>
      <c r="G636" s="1">
        <f t="shared" si="9"/>
        <v>0.17737485564144581</v>
      </c>
    </row>
    <row r="637" spans="1:7">
      <c r="A637" s="1">
        <v>1806</v>
      </c>
      <c r="B637" s="1">
        <v>349.182066260949</v>
      </c>
      <c r="C637" s="6">
        <v>1231.31506347656</v>
      </c>
      <c r="D637" s="1">
        <v>1.2398364468349701</v>
      </c>
      <c r="E637" s="1">
        <v>0.35481250069728698</v>
      </c>
      <c r="F637" s="1">
        <v>-0.31014981988425</v>
      </c>
      <c r="G637" s="1">
        <f t="shared" si="9"/>
        <v>0.45000108757702484</v>
      </c>
    </row>
    <row r="638" spans="1:7">
      <c r="A638" s="1">
        <v>2237</v>
      </c>
      <c r="B638" s="1">
        <v>213.14685508312999</v>
      </c>
      <c r="C638" s="6">
        <v>4372.81591796875</v>
      </c>
      <c r="D638" s="1">
        <v>1.24147334089534</v>
      </c>
      <c r="E638" s="1">
        <v>0.54165459927687198</v>
      </c>
      <c r="F638" s="1">
        <v>-0.31205328175556502</v>
      </c>
      <c r="G638" s="1">
        <f t="shared" si="9"/>
        <v>0.26627756483709719</v>
      </c>
    </row>
    <row r="639" spans="1:7">
      <c r="A639" s="1">
        <v>1919</v>
      </c>
      <c r="B639" s="1">
        <v>612.16304640637702</v>
      </c>
      <c r="C639" s="6">
        <v>4563.32470703125</v>
      </c>
      <c r="D639" s="1">
        <v>1.2427767139435599</v>
      </c>
      <c r="E639" s="1">
        <v>0.40413006831352999</v>
      </c>
      <c r="F639" s="1">
        <v>-0.31356711487551697</v>
      </c>
      <c r="G639" s="1">
        <f t="shared" si="9"/>
        <v>0.39347883573195941</v>
      </c>
    </row>
    <row r="640" spans="1:7">
      <c r="A640" s="1">
        <v>1882</v>
      </c>
      <c r="B640" s="1">
        <v>317.20838960506802</v>
      </c>
      <c r="C640" s="6">
        <v>2350.16381835938</v>
      </c>
      <c r="D640" s="1">
        <v>1.2688158918467101</v>
      </c>
      <c r="E640" s="1">
        <v>0.38671351123185199</v>
      </c>
      <c r="F640" s="1">
        <v>-0.343482745940835</v>
      </c>
      <c r="G640" s="1">
        <f t="shared" si="9"/>
        <v>0.41261065401711161</v>
      </c>
    </row>
    <row r="641" spans="1:7">
      <c r="A641" s="1">
        <v>2565</v>
      </c>
      <c r="B641" s="1">
        <v>453.23179631276201</v>
      </c>
      <c r="C641" s="6">
        <v>2173.22875976562</v>
      </c>
      <c r="D641" s="1">
        <v>1.3011622812866599</v>
      </c>
      <c r="E641" s="1">
        <v>0.72568732976533601</v>
      </c>
      <c r="F641" s="1">
        <v>-0.37980090656530602</v>
      </c>
      <c r="G641" s="1">
        <f t="shared" si="9"/>
        <v>0.1392504594746595</v>
      </c>
    </row>
    <row r="642" spans="1:7">
      <c r="A642" s="1">
        <v>2640</v>
      </c>
      <c r="B642" s="1">
        <v>243.08869719114199</v>
      </c>
      <c r="C642" s="6">
        <v>1990.52124023438</v>
      </c>
      <c r="D642" s="1">
        <v>1.3024372895765399</v>
      </c>
      <c r="E642" s="1">
        <v>0.76942819041296895</v>
      </c>
      <c r="F642" s="1">
        <v>-0.38121391054988202</v>
      </c>
      <c r="G642" s="1">
        <f t="shared" ref="G642:G697" si="10">-LOG(E642)</f>
        <v>0.11383190599838319</v>
      </c>
    </row>
    <row r="643" spans="1:7">
      <c r="A643" s="1">
        <v>770</v>
      </c>
      <c r="B643" s="1">
        <v>704.49167046074194</v>
      </c>
      <c r="C643" s="6">
        <v>5959.05078125</v>
      </c>
      <c r="D643" s="1">
        <v>1.3096470386235199</v>
      </c>
      <c r="E643" s="1">
        <v>0.11085469750703</v>
      </c>
      <c r="F643" s="1">
        <v>-0.38917804516703702</v>
      </c>
      <c r="G643" s="1">
        <f t="shared" si="10"/>
        <v>0.95524589877722232</v>
      </c>
    </row>
    <row r="644" spans="1:7">
      <c r="A644" s="1">
        <v>2204</v>
      </c>
      <c r="B644" s="1">
        <v>481.26166349864701</v>
      </c>
      <c r="C644" s="6">
        <v>3003.19580078125</v>
      </c>
      <c r="D644" s="1">
        <v>1.3096971986728601</v>
      </c>
      <c r="E644" s="1">
        <v>0.52716107604124496</v>
      </c>
      <c r="F644" s="1">
        <v>-0.38923329995441303</v>
      </c>
      <c r="G644" s="1">
        <f t="shared" si="10"/>
        <v>0.27805666420420699</v>
      </c>
    </row>
    <row r="645" spans="1:7">
      <c r="A645" s="1">
        <v>2141</v>
      </c>
      <c r="B645" s="1">
        <v>209.189925071348</v>
      </c>
      <c r="C645" s="6">
        <v>2048.38525390625</v>
      </c>
      <c r="D645" s="1">
        <v>1.32773184506554</v>
      </c>
      <c r="E645" s="1">
        <v>0.49546988725321101</v>
      </c>
      <c r="F645" s="1">
        <v>-0.40896380266517202</v>
      </c>
      <c r="G645" s="1">
        <f t="shared" si="10"/>
        <v>0.30498273511849688</v>
      </c>
    </row>
    <row r="646" spans="1:7">
      <c r="A646" s="1">
        <v>2492</v>
      </c>
      <c r="B646" s="1">
        <v>297.13100185989299</v>
      </c>
      <c r="C646" s="6">
        <v>5408.2001953125</v>
      </c>
      <c r="D646" s="1">
        <v>1.3295105158388101</v>
      </c>
      <c r="E646" s="1">
        <v>0.68459092991340698</v>
      </c>
      <c r="F646" s="1">
        <v>-0.41089518831893501</v>
      </c>
      <c r="G646" s="1">
        <f t="shared" si="10"/>
        <v>0.16456885909041744</v>
      </c>
    </row>
    <row r="647" spans="1:7">
      <c r="A647" s="1">
        <v>1962</v>
      </c>
      <c r="B647" s="1">
        <v>437.23570456506098</v>
      </c>
      <c r="C647" s="6">
        <v>2864.11352539062</v>
      </c>
      <c r="D647" s="1">
        <v>1.36182474653581</v>
      </c>
      <c r="E647" s="1">
        <v>0.41836768567561999</v>
      </c>
      <c r="F647" s="1">
        <v>-0.44554105461883198</v>
      </c>
      <c r="G647" s="1">
        <f t="shared" si="10"/>
        <v>0.37844186734043456</v>
      </c>
    </row>
    <row r="648" spans="1:7">
      <c r="A648" s="1">
        <v>2000</v>
      </c>
      <c r="B648" s="1">
        <v>613.34015313555005</v>
      </c>
      <c r="C648" s="6">
        <v>1895.49340820312</v>
      </c>
      <c r="D648" s="1">
        <v>1.3685178114524501</v>
      </c>
      <c r="E648" s="1">
        <v>0.43415819526689098</v>
      </c>
      <c r="F648" s="1">
        <v>-0.45261421170461702</v>
      </c>
      <c r="G648" s="1">
        <f t="shared" si="10"/>
        <v>0.362351996724461</v>
      </c>
    </row>
    <row r="649" spans="1:7">
      <c r="A649" s="1">
        <v>206</v>
      </c>
      <c r="B649" s="1">
        <v>281.172064351622</v>
      </c>
      <c r="C649" s="6">
        <v>1001.07269287109</v>
      </c>
      <c r="D649" s="1">
        <v>1.3747749554875099</v>
      </c>
      <c r="E649" s="1">
        <v>3.3806355902901999E-2</v>
      </c>
      <c r="F649" s="1">
        <v>-0.45919547523783899</v>
      </c>
      <c r="G649" s="1">
        <f t="shared" si="10"/>
        <v>1.4710016407265565</v>
      </c>
    </row>
    <row r="650" spans="1:7">
      <c r="A650" s="1">
        <v>191</v>
      </c>
      <c r="B650" s="1">
        <v>394.25576294676398</v>
      </c>
      <c r="C650" s="6">
        <v>2228.16650390625</v>
      </c>
      <c r="D650" s="1">
        <v>1.3765664149675201</v>
      </c>
      <c r="E650" s="1">
        <v>3.1204988219688298E-2</v>
      </c>
      <c r="F650" s="1">
        <v>-0.461074217076827</v>
      </c>
      <c r="G650" s="1">
        <f t="shared" si="10"/>
        <v>1.5057759770351999</v>
      </c>
    </row>
    <row r="651" spans="1:7">
      <c r="A651" s="1">
        <v>1761</v>
      </c>
      <c r="B651" s="1">
        <v>525.28830739697503</v>
      </c>
      <c r="C651" s="6">
        <v>3666.5185546875</v>
      </c>
      <c r="D651" s="1">
        <v>1.4029750768879801</v>
      </c>
      <c r="E651" s="1">
        <v>0.33682375519589403</v>
      </c>
      <c r="F651" s="1">
        <v>-0.48848938046923002</v>
      </c>
      <c r="G651" s="1">
        <f t="shared" si="10"/>
        <v>0.47259728657060779</v>
      </c>
    </row>
    <row r="652" spans="1:7">
      <c r="A652" s="1">
        <v>1816</v>
      </c>
      <c r="B652" s="1">
        <v>432.28102329019498</v>
      </c>
      <c r="C652" s="6">
        <v>1468.77014160156</v>
      </c>
      <c r="D652" s="1">
        <v>1.4170493183345101</v>
      </c>
      <c r="E652" s="1">
        <v>0.35952520253781001</v>
      </c>
      <c r="F652" s="1">
        <v>-0.50288997002618097</v>
      </c>
      <c r="G652" s="1">
        <f t="shared" si="10"/>
        <v>0.44427066038690938</v>
      </c>
    </row>
    <row r="653" spans="1:7">
      <c r="A653" s="1">
        <v>2517</v>
      </c>
      <c r="B653" s="1">
        <v>123.090001869294</v>
      </c>
      <c r="C653" s="6">
        <v>2437.11254882812</v>
      </c>
      <c r="D653" s="1">
        <v>1.4248628651083799</v>
      </c>
      <c r="E653" s="1">
        <v>0.70031073476765704</v>
      </c>
      <c r="F653" s="1">
        <v>-0.51082307482233702</v>
      </c>
      <c r="G653" s="1">
        <f t="shared" si="10"/>
        <v>0.15470921648418545</v>
      </c>
    </row>
    <row r="654" spans="1:7">
      <c r="A654" s="1">
        <v>1071</v>
      </c>
      <c r="B654" s="1">
        <v>271.18781421332801</v>
      </c>
      <c r="C654" s="6">
        <v>1201.72021484375</v>
      </c>
      <c r="D654" s="1">
        <v>1.4478985644523099</v>
      </c>
      <c r="E654" s="1">
        <v>0.15802286225411399</v>
      </c>
      <c r="F654" s="1">
        <v>-0.533960534957309</v>
      </c>
      <c r="G654" s="1">
        <f t="shared" si="10"/>
        <v>0.80128007613085495</v>
      </c>
    </row>
    <row r="655" spans="1:7">
      <c r="A655" s="1">
        <v>1844</v>
      </c>
      <c r="B655" s="1">
        <v>569.31410833174004</v>
      </c>
      <c r="C655" s="6">
        <v>3275.89599609375</v>
      </c>
      <c r="D655" s="1">
        <v>1.45497518273849</v>
      </c>
      <c r="E655" s="1">
        <v>0.37010052595577497</v>
      </c>
      <c r="F655" s="1">
        <v>-0.54099454554218296</v>
      </c>
      <c r="G655" s="1">
        <f t="shared" si="10"/>
        <v>0.43168029772161753</v>
      </c>
    </row>
    <row r="656" spans="1:7">
      <c r="A656" s="1">
        <v>1458</v>
      </c>
      <c r="B656" s="1">
        <v>128.985170669593</v>
      </c>
      <c r="C656" s="6">
        <v>1576.60034179688</v>
      </c>
      <c r="D656" s="1">
        <v>1.4568281864566199</v>
      </c>
      <c r="E656" s="1">
        <v>0.23772800962454399</v>
      </c>
      <c r="F656" s="1">
        <v>-0.54283074070841497</v>
      </c>
      <c r="G656" s="1">
        <f t="shared" si="10"/>
        <v>0.62391964574875647</v>
      </c>
    </row>
    <row r="657" spans="1:7">
      <c r="A657" s="1">
        <v>1135</v>
      </c>
      <c r="B657" s="1">
        <v>274.27463888515598</v>
      </c>
      <c r="C657" s="6">
        <v>2103.08154296875</v>
      </c>
      <c r="D657" s="1">
        <v>1.45741422020947</v>
      </c>
      <c r="E657" s="1">
        <v>0.17235862310045699</v>
      </c>
      <c r="F657" s="1">
        <v>-0.54341097246847603</v>
      </c>
      <c r="G657" s="1">
        <f t="shared" si="10"/>
        <v>0.76356698396323686</v>
      </c>
    </row>
    <row r="658" spans="1:7">
      <c r="A658" s="1">
        <v>1615</v>
      </c>
      <c r="B658" s="1">
        <v>520.33125606202805</v>
      </c>
      <c r="C658" s="6">
        <v>2153.02465820312</v>
      </c>
      <c r="D658" s="1">
        <v>1.47070960813304</v>
      </c>
      <c r="E658" s="1">
        <v>0.28165502168595802</v>
      </c>
      <c r="F658" s="1">
        <v>-0.55651241432610399</v>
      </c>
      <c r="G658" s="1">
        <f t="shared" si="10"/>
        <v>0.55028250123296374</v>
      </c>
    </row>
    <row r="659" spans="1:7">
      <c r="A659" s="1">
        <v>1776</v>
      </c>
      <c r="B659" s="1">
        <v>177.05434079218401</v>
      </c>
      <c r="C659" s="6">
        <v>1081.6318359375</v>
      </c>
      <c r="D659" s="1">
        <v>1.48276376470177</v>
      </c>
      <c r="E659" s="1">
        <v>0.34234944744873802</v>
      </c>
      <c r="F659" s="1">
        <v>-0.56828876458869104</v>
      </c>
      <c r="G659" s="1">
        <f t="shared" si="10"/>
        <v>0.46553036874644393</v>
      </c>
    </row>
    <row r="660" spans="1:7">
      <c r="A660" s="1">
        <v>908</v>
      </c>
      <c r="B660" s="1">
        <v>149.044827348544</v>
      </c>
      <c r="C660" s="6">
        <v>1066.03479003906</v>
      </c>
      <c r="D660" s="1">
        <v>1.5436598761201801</v>
      </c>
      <c r="E660" s="1">
        <v>0.131189139368558</v>
      </c>
      <c r="F660" s="1">
        <v>-0.62635490993135801</v>
      </c>
      <c r="G660" s="1">
        <f t="shared" si="10"/>
        <v>0.88210211699952668</v>
      </c>
    </row>
    <row r="661" spans="1:7">
      <c r="A661" s="1">
        <v>1743</v>
      </c>
      <c r="B661" s="1">
        <v>142.12270553382299</v>
      </c>
      <c r="C661" s="6">
        <v>1644.822265625</v>
      </c>
      <c r="D661" s="1">
        <v>1.56729800384186</v>
      </c>
      <c r="E661" s="1">
        <v>0.32939131630846202</v>
      </c>
      <c r="F661" s="1">
        <v>-0.64827951790188798</v>
      </c>
      <c r="G661" s="1">
        <f t="shared" si="10"/>
        <v>0.48228785425256648</v>
      </c>
    </row>
    <row r="662" spans="1:7">
      <c r="A662" s="1">
        <v>1392</v>
      </c>
      <c r="B662" s="1">
        <v>476.306589349864</v>
      </c>
      <c r="C662" s="6">
        <v>1813.6513671875</v>
      </c>
      <c r="D662" s="1">
        <v>1.5922559298060901</v>
      </c>
      <c r="E662" s="1">
        <v>0.21873949707033499</v>
      </c>
      <c r="F662" s="1">
        <v>-0.67107224479278005</v>
      </c>
      <c r="G662" s="1">
        <f t="shared" si="10"/>
        <v>0.66007279075778225</v>
      </c>
    </row>
    <row r="663" spans="1:7">
      <c r="A663" s="1">
        <v>1538</v>
      </c>
      <c r="B663" s="1">
        <v>608.38500349620404</v>
      </c>
      <c r="C663" s="6">
        <v>1325.24694824219</v>
      </c>
      <c r="D663" s="1">
        <v>1.64592942028703</v>
      </c>
      <c r="E663" s="1">
        <v>0.258177230155344</v>
      </c>
      <c r="F663" s="1">
        <v>-0.718902472342133</v>
      </c>
      <c r="G663" s="1">
        <f t="shared" si="10"/>
        <v>0.58808206282074249</v>
      </c>
    </row>
    <row r="664" spans="1:7">
      <c r="A664" s="1">
        <v>1574</v>
      </c>
      <c r="B664" s="1">
        <v>100.112578310643</v>
      </c>
      <c r="C664" s="6">
        <v>4308.9912109375</v>
      </c>
      <c r="D664" s="1">
        <v>1.6668663467209801</v>
      </c>
      <c r="E664" s="1">
        <v>0.27011903875049398</v>
      </c>
      <c r="F664" s="1">
        <v>-0.73713843026730697</v>
      </c>
      <c r="G664" s="1">
        <f t="shared" si="10"/>
        <v>0.56844480443571055</v>
      </c>
    </row>
    <row r="665" spans="1:7">
      <c r="A665" s="1">
        <v>1172</v>
      </c>
      <c r="B665" s="1">
        <v>449.14918575214699</v>
      </c>
      <c r="C665" s="6">
        <v>1574.55554199219</v>
      </c>
      <c r="D665" s="1">
        <v>1.6772486980579</v>
      </c>
      <c r="E665" s="1">
        <v>0.17977153720935801</v>
      </c>
      <c r="F665" s="1">
        <v>-0.74609662381750297</v>
      </c>
      <c r="G665" s="1">
        <f t="shared" si="10"/>
        <v>0.74527906794998544</v>
      </c>
    </row>
    <row r="666" spans="1:7">
      <c r="A666" s="1">
        <v>1596</v>
      </c>
      <c r="B666" s="1">
        <v>564.35803361054604</v>
      </c>
      <c r="C666" s="6">
        <v>1742.08215332031</v>
      </c>
      <c r="D666" s="1">
        <v>1.6946755370526201</v>
      </c>
      <c r="E666" s="1">
        <v>0.27661039044195301</v>
      </c>
      <c r="F666" s="1">
        <v>-0.76100908109398102</v>
      </c>
      <c r="G666" s="1">
        <f t="shared" si="10"/>
        <v>0.5581315103190766</v>
      </c>
    </row>
    <row r="667" spans="1:7">
      <c r="A667" s="1">
        <v>1599</v>
      </c>
      <c r="B667" s="1">
        <v>249.18297472165301</v>
      </c>
      <c r="C667" s="6">
        <v>1944.6982421875</v>
      </c>
      <c r="D667" s="1">
        <v>1.70082278588833</v>
      </c>
      <c r="E667" s="1">
        <v>0.27763004638053201</v>
      </c>
      <c r="F667" s="1">
        <v>-0.76623282986729602</v>
      </c>
      <c r="G667" s="1">
        <f t="shared" si="10"/>
        <v>0.5565335343586415</v>
      </c>
    </row>
    <row r="668" spans="1:7">
      <c r="A668" s="1">
        <v>1866</v>
      </c>
      <c r="B668" s="1">
        <v>271.28131654977199</v>
      </c>
      <c r="C668" s="6">
        <v>1626.80639648438</v>
      </c>
      <c r="D668" s="1">
        <v>1.7224385092938199</v>
      </c>
      <c r="E668" s="1">
        <v>0.37784656763121499</v>
      </c>
      <c r="F668" s="1">
        <v>-0.78445247992790901</v>
      </c>
      <c r="G668" s="1">
        <f t="shared" si="10"/>
        <v>0.42268451857150346</v>
      </c>
    </row>
    <row r="669" spans="1:7">
      <c r="A669" s="1">
        <v>209</v>
      </c>
      <c r="B669" s="1">
        <v>114.037840618582</v>
      </c>
      <c r="C669" s="6">
        <v>1059.04162597656</v>
      </c>
      <c r="D669" s="1">
        <v>2.1075190952349701</v>
      </c>
      <c r="E669" s="1">
        <v>3.4028597448529298E-2</v>
      </c>
      <c r="F669" s="1">
        <v>-1.0755457028048401</v>
      </c>
      <c r="G669" s="1">
        <f t="shared" si="10"/>
        <v>1.4681559507842126</v>
      </c>
    </row>
    <row r="670" spans="1:7">
      <c r="A670" s="1">
        <v>1853</v>
      </c>
      <c r="B670" s="1">
        <v>431.38890524897403</v>
      </c>
      <c r="C670" s="6">
        <v>1323.10754394531</v>
      </c>
      <c r="D670" s="1">
        <v>2.1984719167378</v>
      </c>
      <c r="E670" s="1">
        <v>0.37334562596246701</v>
      </c>
      <c r="F670" s="1">
        <v>-1.1365011036936701</v>
      </c>
      <c r="G670" s="1">
        <f t="shared" si="10"/>
        <v>0.42788893240721865</v>
      </c>
    </row>
    <row r="671" spans="1:7">
      <c r="A671" s="1">
        <v>1358</v>
      </c>
      <c r="B671" s="1">
        <v>387.32216394036197</v>
      </c>
      <c r="C671" s="6">
        <v>3068.44750976562</v>
      </c>
      <c r="D671" s="1">
        <v>2.2222722627280902</v>
      </c>
      <c r="E671" s="1">
        <v>0.211013813776221</v>
      </c>
      <c r="F671" s="1">
        <v>-1.15203558001463</v>
      </c>
      <c r="G671" s="1">
        <f t="shared" si="10"/>
        <v>0.6756891131837488</v>
      </c>
    </row>
    <row r="672" spans="1:7">
      <c r="A672" s="1">
        <v>1331</v>
      </c>
      <c r="B672" s="1">
        <v>124.990532990171</v>
      </c>
      <c r="C672" s="6">
        <v>7278.2392578125</v>
      </c>
      <c r="D672" s="1">
        <v>2.2917767353382401</v>
      </c>
      <c r="E672" s="1">
        <v>0.20726647539915199</v>
      </c>
      <c r="F672" s="1">
        <v>-1.1964665037329401</v>
      </c>
      <c r="G672" s="1">
        <f t="shared" si="10"/>
        <v>0.68347093778346646</v>
      </c>
    </row>
    <row r="673" spans="1:7">
      <c r="A673" s="1">
        <v>1903</v>
      </c>
      <c r="B673" s="1">
        <v>402.35782444963201</v>
      </c>
      <c r="C673" s="6">
        <v>4790.45458984375</v>
      </c>
      <c r="D673" s="1">
        <v>2.34824425023394</v>
      </c>
      <c r="E673" s="1">
        <v>0.39636528507580099</v>
      </c>
      <c r="F673" s="1">
        <v>-1.23158247670795</v>
      </c>
      <c r="G673" s="1">
        <f t="shared" si="10"/>
        <v>0.40190438940427947</v>
      </c>
    </row>
    <row r="674" spans="1:7">
      <c r="A674" s="1">
        <v>1103</v>
      </c>
      <c r="B674" s="1">
        <v>124.99578722746401</v>
      </c>
      <c r="C674" s="6">
        <v>6468.37744140625</v>
      </c>
      <c r="D674" s="1">
        <v>2.4388578634424798</v>
      </c>
      <c r="E674" s="1">
        <v>0.16476379827306301</v>
      </c>
      <c r="F674" s="1">
        <v>-1.2862056803637001</v>
      </c>
      <c r="G674" s="1">
        <f t="shared" si="10"/>
        <v>0.78313820488011232</v>
      </c>
    </row>
    <row r="675" spans="1:7">
      <c r="A675" s="1">
        <v>1952</v>
      </c>
      <c r="B675" s="1">
        <v>242.28464186438799</v>
      </c>
      <c r="C675" s="6">
        <v>2450.92895507812</v>
      </c>
      <c r="D675" s="1">
        <v>2.5964395430066598</v>
      </c>
      <c r="E675" s="1">
        <v>0.415232970675464</v>
      </c>
      <c r="F675" s="1">
        <v>-1.3765346332747701</v>
      </c>
      <c r="G675" s="1">
        <f t="shared" si="10"/>
        <v>0.38170816957694037</v>
      </c>
    </row>
    <row r="676" spans="1:7">
      <c r="A676" s="1">
        <v>1859</v>
      </c>
      <c r="B676" s="1">
        <v>451.16440890265699</v>
      </c>
      <c r="C676" s="6">
        <v>3021.79858398438</v>
      </c>
      <c r="D676" s="1">
        <v>2.7600916935689099</v>
      </c>
      <c r="E676" s="1">
        <v>0.37495155923749601</v>
      </c>
      <c r="F676" s="1">
        <v>-1.46471619586568</v>
      </c>
      <c r="G676" s="1">
        <f t="shared" si="10"/>
        <v>0.42602483604491764</v>
      </c>
    </row>
    <row r="677" spans="1:7">
      <c r="A677" s="1">
        <v>397</v>
      </c>
      <c r="B677" s="1">
        <v>204.12370410124899</v>
      </c>
      <c r="C677" s="6">
        <v>1260.22509765625</v>
      </c>
      <c r="D677" s="1">
        <v>2.8050837100034598</v>
      </c>
      <c r="E677" s="1">
        <v>5.87045011518414E-2</v>
      </c>
      <c r="F677" s="1">
        <v>-1.48804382473954</v>
      </c>
      <c r="G677" s="1">
        <f t="shared" si="10"/>
        <v>1.2313285980630813</v>
      </c>
    </row>
    <row r="678" spans="1:7">
      <c r="A678" s="1">
        <v>244</v>
      </c>
      <c r="B678" s="1">
        <v>124.989977256118</v>
      </c>
      <c r="C678" s="6">
        <v>4767.40087890625</v>
      </c>
      <c r="D678" s="1">
        <v>2.8360829162416801</v>
      </c>
      <c r="E678" s="1">
        <v>3.8331797906336902E-2</v>
      </c>
      <c r="F678" s="1">
        <v>-1.5038997120915301</v>
      </c>
      <c r="G678" s="1">
        <f t="shared" si="10"/>
        <v>1.4164408102137125</v>
      </c>
    </row>
    <row r="679" spans="1:7">
      <c r="A679" s="1">
        <v>1891</v>
      </c>
      <c r="B679" s="1">
        <v>343.13074667848798</v>
      </c>
      <c r="C679" s="6">
        <v>8131.1826171875</v>
      </c>
      <c r="D679" s="1">
        <v>3.2777686382468501</v>
      </c>
      <c r="E679" s="1">
        <v>0.39102839544317403</v>
      </c>
      <c r="F679" s="1">
        <v>-1.7127140252019399</v>
      </c>
      <c r="G679" s="1">
        <f t="shared" si="10"/>
        <v>0.40779170414757854</v>
      </c>
    </row>
    <row r="680" spans="1:7">
      <c r="A680" s="1">
        <v>1840</v>
      </c>
      <c r="B680" s="1">
        <v>127.005301951661</v>
      </c>
      <c r="C680" s="6">
        <v>2061.58081054688</v>
      </c>
      <c r="D680" s="1">
        <v>3.6078905901880498</v>
      </c>
      <c r="E680" s="1">
        <v>0.36917651267048801</v>
      </c>
      <c r="F680" s="1">
        <v>-1.8511555893176701</v>
      </c>
      <c r="G680" s="1">
        <f t="shared" si="10"/>
        <v>0.43276593695835341</v>
      </c>
    </row>
    <row r="681" spans="1:7">
      <c r="A681" s="1">
        <v>431</v>
      </c>
      <c r="B681" s="1">
        <v>339.28468957291199</v>
      </c>
      <c r="C681" s="6">
        <v>1828.18103027344</v>
      </c>
      <c r="D681" s="1">
        <v>3.8071351967162999</v>
      </c>
      <c r="E681" s="1">
        <v>6.2139378895217097E-2</v>
      </c>
      <c r="F681" s="1">
        <v>-1.9287058029363999</v>
      </c>
      <c r="G681" s="1">
        <f t="shared" si="10"/>
        <v>1.2066330919842947</v>
      </c>
    </row>
    <row r="682" spans="1:7">
      <c r="A682" s="1">
        <v>1837</v>
      </c>
      <c r="B682" s="1">
        <v>473.14437871410399</v>
      </c>
      <c r="C682" s="6">
        <v>1137.89392089844</v>
      </c>
      <c r="D682" s="1">
        <v>4.2289696695832202</v>
      </c>
      <c r="E682" s="1">
        <v>0.36868506458969402</v>
      </c>
      <c r="F682" s="1">
        <v>-2.0803062133109602</v>
      </c>
      <c r="G682" s="1">
        <f t="shared" si="10"/>
        <v>0.43334445528148918</v>
      </c>
    </row>
    <row r="683" spans="1:7">
      <c r="A683" s="1">
        <v>1998</v>
      </c>
      <c r="B683" s="1">
        <v>160.042182012578</v>
      </c>
      <c r="C683" s="6">
        <v>2588.36572265625</v>
      </c>
      <c r="D683" s="1">
        <v>4.9699390596477899</v>
      </c>
      <c r="E683" s="1">
        <v>0.43334781948824402</v>
      </c>
      <c r="F683" s="1">
        <v>-2.3132281618714798</v>
      </c>
      <c r="G683" s="1">
        <f t="shared" si="10"/>
        <v>0.3631633843697788</v>
      </c>
    </row>
    <row r="684" spans="1:7">
      <c r="A684" s="1">
        <v>1999</v>
      </c>
      <c r="B684" s="1">
        <v>313.32163050701502</v>
      </c>
      <c r="C684" s="6">
        <v>8138.1533203125</v>
      </c>
      <c r="D684" s="1">
        <v>5.4172815556673299</v>
      </c>
      <c r="E684" s="1">
        <v>0.43394134291659298</v>
      </c>
      <c r="F684" s="1">
        <v>-2.4375690748239198</v>
      </c>
      <c r="G684" s="1">
        <f t="shared" si="10"/>
        <v>0.36256897133840482</v>
      </c>
    </row>
    <row r="685" spans="1:7">
      <c r="A685" s="1">
        <v>1360</v>
      </c>
      <c r="B685" s="1">
        <v>210.110326635105</v>
      </c>
      <c r="C685" s="6">
        <v>1280.01306152344</v>
      </c>
      <c r="D685" s="1">
        <v>6.0084767889153801</v>
      </c>
      <c r="E685" s="1">
        <v>0.21148215169649301</v>
      </c>
      <c r="F685" s="1">
        <v>-2.5869992991556501</v>
      </c>
      <c r="G685" s="1">
        <f t="shared" si="10"/>
        <v>0.67472627957409559</v>
      </c>
    </row>
    <row r="686" spans="1:7">
      <c r="A686" s="1">
        <v>1991</v>
      </c>
      <c r="B686" s="1">
        <v>524.67354495565701</v>
      </c>
      <c r="C686" s="6">
        <v>12383.6103515625</v>
      </c>
      <c r="D686" s="1">
        <v>6.66811595867867</v>
      </c>
      <c r="E686" s="1">
        <v>0.43070953845495902</v>
      </c>
      <c r="F686" s="1">
        <v>-2.7372791930399898</v>
      </c>
      <c r="G686" s="1">
        <f t="shared" si="10"/>
        <v>0.36581551028410403</v>
      </c>
    </row>
    <row r="687" spans="1:7">
      <c r="A687" s="1">
        <v>1679</v>
      </c>
      <c r="B687" s="1">
        <v>350.12017662007202</v>
      </c>
      <c r="C687" s="6">
        <v>1582.10888671875</v>
      </c>
      <c r="D687" s="1">
        <v>8.2611266976940492</v>
      </c>
      <c r="E687" s="1">
        <v>0.30455746999607303</v>
      </c>
      <c r="F687" s="1">
        <v>-3.0463385577130899</v>
      </c>
      <c r="G687" s="1">
        <f t="shared" si="10"/>
        <v>0.5163307439271686</v>
      </c>
    </row>
    <row r="688" spans="1:7">
      <c r="A688" s="1">
        <v>702</v>
      </c>
      <c r="B688" s="1">
        <v>403.69776420733302</v>
      </c>
      <c r="C688" s="6">
        <v>1570.31384277344</v>
      </c>
      <c r="D688" s="1">
        <v>9.2546931421031893</v>
      </c>
      <c r="E688" s="1">
        <v>0.100950754337505</v>
      </c>
      <c r="F688" s="1">
        <v>-3.2101851554437402</v>
      </c>
      <c r="G688" s="1">
        <f t="shared" si="10"/>
        <v>0.9958904315158652</v>
      </c>
    </row>
    <row r="689" spans="1:7">
      <c r="A689" s="1">
        <v>1960</v>
      </c>
      <c r="B689" s="1">
        <v>196.09407639549099</v>
      </c>
      <c r="C689" s="6">
        <v>9324.7314453125</v>
      </c>
      <c r="D689" s="1">
        <v>20.1669334929013</v>
      </c>
      <c r="E689" s="1">
        <v>0.41787258487081702</v>
      </c>
      <c r="F689" s="1">
        <v>-4.3339198248016499</v>
      </c>
      <c r="G689" s="1">
        <f t="shared" si="10"/>
        <v>0.37895612043301735</v>
      </c>
    </row>
    <row r="690" spans="1:7">
      <c r="A690" s="1">
        <v>9</v>
      </c>
      <c r="B690" s="1">
        <v>217.03878932167299</v>
      </c>
      <c r="C690" s="6">
        <v>1146.658203125</v>
      </c>
      <c r="D690" s="1">
        <v>22.7697096811157</v>
      </c>
      <c r="E690" s="1">
        <v>1.76202286266935E-3</v>
      </c>
      <c r="F690" s="1">
        <v>-4.5090439917951501</v>
      </c>
      <c r="G690" s="1">
        <f t="shared" si="10"/>
        <v>2.7539884608123231</v>
      </c>
    </row>
    <row r="691" spans="1:7">
      <c r="A691" s="1">
        <v>1770</v>
      </c>
      <c r="B691" s="1">
        <v>511.68108963094897</v>
      </c>
      <c r="C691" s="6">
        <v>1774.21630859375</v>
      </c>
      <c r="D691" s="1">
        <v>25.977387244628702</v>
      </c>
      <c r="E691" s="1">
        <v>0.34057170965789302</v>
      </c>
      <c r="F691" s="1">
        <v>-4.6991844294926004</v>
      </c>
      <c r="G691" s="1">
        <f t="shared" si="10"/>
        <v>0.46779143050656535</v>
      </c>
    </row>
    <row r="692" spans="1:7">
      <c r="A692" s="1">
        <v>1381</v>
      </c>
      <c r="B692" s="1">
        <v>404.70635240951401</v>
      </c>
      <c r="C692" s="6">
        <v>1684.54321289062</v>
      </c>
      <c r="D692" s="1">
        <v>27.901660381747899</v>
      </c>
      <c r="E692" s="1">
        <v>0.21620316852119201</v>
      </c>
      <c r="F692" s="1">
        <v>-4.8022790718966002</v>
      </c>
      <c r="G692" s="1">
        <f t="shared" si="10"/>
        <v>0.66513794562236583</v>
      </c>
    </row>
    <row r="693" spans="1:7">
      <c r="A693" s="1">
        <v>1902</v>
      </c>
      <c r="B693" s="1">
        <v>325.35781591142597</v>
      </c>
      <c r="C693" s="6">
        <v>7611.74560546875</v>
      </c>
      <c r="D693" s="1">
        <v>31.0695080389563</v>
      </c>
      <c r="E693" s="1">
        <v>0.39633899964173602</v>
      </c>
      <c r="F693" s="1">
        <v>-4.9574274925950403</v>
      </c>
      <c r="G693" s="1">
        <f t="shared" si="10"/>
        <v>0.40193319111304554</v>
      </c>
    </row>
    <row r="694" spans="1:7">
      <c r="A694" s="1">
        <v>1984</v>
      </c>
      <c r="B694" s="1">
        <v>637.30615317562604</v>
      </c>
      <c r="C694" s="6">
        <v>296067.6875</v>
      </c>
      <c r="D694" s="1">
        <v>34.807955708479703</v>
      </c>
      <c r="E694" s="1">
        <v>0.42623983509409902</v>
      </c>
      <c r="F694" s="1">
        <v>-5.1213451811166202</v>
      </c>
      <c r="G694" s="1">
        <f t="shared" si="10"/>
        <v>0.37034596486790422</v>
      </c>
    </row>
    <row r="695" spans="1:7">
      <c r="A695" s="1">
        <v>1969</v>
      </c>
      <c r="B695" s="1">
        <v>313.35750702427703</v>
      </c>
      <c r="C695" s="6">
        <v>14015.990234375</v>
      </c>
      <c r="D695" s="1">
        <v>49.407576440980897</v>
      </c>
      <c r="E695" s="1">
        <v>0.42112185226669602</v>
      </c>
      <c r="F695" s="1">
        <v>-5.6266603847887202</v>
      </c>
      <c r="G695" s="1">
        <f t="shared" si="10"/>
        <v>0.37559222219263039</v>
      </c>
    </row>
    <row r="696" spans="1:7">
      <c r="A696" s="1">
        <v>1395</v>
      </c>
      <c r="B696" s="1">
        <v>453.73463261158798</v>
      </c>
      <c r="C696" s="6">
        <v>1565.60485839844</v>
      </c>
      <c r="D696" s="1">
        <v>65.087212083399194</v>
      </c>
      <c r="E696" s="1">
        <v>0.21951661578595399</v>
      </c>
      <c r="F696" s="1">
        <v>-6.0243022146819403</v>
      </c>
      <c r="G696" s="1">
        <f t="shared" si="10"/>
        <v>0.65853260129411029</v>
      </c>
    </row>
    <row r="697" spans="1:7">
      <c r="A697" s="1">
        <v>1951</v>
      </c>
      <c r="B697" s="1">
        <v>762.21316176679102</v>
      </c>
      <c r="C697" s="6">
        <v>1379.33264160156</v>
      </c>
      <c r="D697" s="1">
        <v>89.819777637494994</v>
      </c>
      <c r="E697" s="1">
        <v>0.41482101065890498</v>
      </c>
      <c r="F697" s="1">
        <v>-6.4889612453985199</v>
      </c>
      <c r="G697" s="1">
        <f t="shared" si="10"/>
        <v>0.38213925473686822</v>
      </c>
    </row>
  </sheetData>
  <sortState xmlns:xlrd2="http://schemas.microsoft.com/office/spreadsheetml/2017/richdata2" ref="A2:H697">
    <sortCondition descending="1" ref="F1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F09ACE-E633-274F-8B35-73BDF43D40D1}">
  <dimension ref="A1:H527"/>
  <sheetViews>
    <sheetView tabSelected="1" workbookViewId="0">
      <selection activeCell="H12" sqref="H12"/>
    </sheetView>
  </sheetViews>
  <sheetFormatPr baseColWidth="10" defaultRowHeight="16"/>
  <cols>
    <col min="1" max="1" width="7.33203125" bestFit="1" customWidth="1"/>
    <col min="2" max="2" width="12.6640625" bestFit="1" customWidth="1"/>
    <col min="3" max="3" width="16.6640625" bestFit="1" customWidth="1"/>
    <col min="6" max="6" width="15.1640625" bestFit="1" customWidth="1"/>
    <col min="7" max="7" width="7" bestFit="1" customWidth="1"/>
  </cols>
  <sheetData>
    <row r="1" spans="1:8" s="2" customFormat="1" ht="14" thickBot="1">
      <c r="A1" s="2" t="s">
        <v>1</v>
      </c>
      <c r="B1" s="2" t="s">
        <v>0</v>
      </c>
      <c r="C1" s="2" t="s">
        <v>2</v>
      </c>
      <c r="D1" s="2" t="s">
        <v>3</v>
      </c>
      <c r="E1" s="2" t="s">
        <v>4</v>
      </c>
      <c r="F1" s="2" t="s">
        <v>6</v>
      </c>
      <c r="G1" s="3" t="s">
        <v>5</v>
      </c>
      <c r="H1" s="2" t="s">
        <v>7</v>
      </c>
    </row>
    <row r="2" spans="1:8" s="27" customFormat="1" ht="14" thickTop="1">
      <c r="A2" s="27">
        <v>1005</v>
      </c>
      <c r="B2" s="28">
        <v>565.23711864858103</v>
      </c>
      <c r="C2" s="29">
        <v>1900528.875</v>
      </c>
      <c r="D2" s="29">
        <v>41862.222290807404</v>
      </c>
      <c r="E2" s="30">
        <v>0.17526423575976299</v>
      </c>
      <c r="F2" s="31">
        <v>15.353361279839399</v>
      </c>
      <c r="G2" s="30">
        <f>-LOG(E2)</f>
        <v>0.75630669655207072</v>
      </c>
      <c r="H2" s="27" t="s">
        <v>10</v>
      </c>
    </row>
    <row r="3" spans="1:8" s="27" customFormat="1" ht="13">
      <c r="A3" s="27">
        <v>844</v>
      </c>
      <c r="B3" s="28">
        <v>587.21820087220897</v>
      </c>
      <c r="C3" s="29">
        <v>277091</v>
      </c>
      <c r="D3" s="29">
        <v>10836.2343821867</v>
      </c>
      <c r="E3" s="30">
        <v>0.13144060001038699</v>
      </c>
      <c r="F3" s="31">
        <v>13.4035758832926</v>
      </c>
      <c r="G3" s="30">
        <f t="shared" ref="G3:G66" si="0">-LOG(E3)</f>
        <v>0.88127046706686729</v>
      </c>
      <c r="H3" s="27" t="s">
        <v>11</v>
      </c>
    </row>
    <row r="4" spans="1:8" s="27" customFormat="1" ht="13">
      <c r="A4" s="27">
        <v>1158</v>
      </c>
      <c r="B4" s="28">
        <v>565.23567928940304</v>
      </c>
      <c r="C4" s="29">
        <v>160784.953125</v>
      </c>
      <c r="D4" s="29">
        <v>5966.7067419098003</v>
      </c>
      <c r="E4" s="30">
        <v>0.23764575737128399</v>
      </c>
      <c r="F4" s="31">
        <v>12.5427191561771</v>
      </c>
      <c r="G4" s="30">
        <f t="shared" si="0"/>
        <v>0.62406993464794058</v>
      </c>
      <c r="H4" s="27" t="s">
        <v>10</v>
      </c>
    </row>
    <row r="5" spans="1:8" s="27" customFormat="1" ht="13">
      <c r="A5" s="27">
        <v>1273</v>
      </c>
      <c r="B5" s="28">
        <v>587.21768727641097</v>
      </c>
      <c r="C5" s="29">
        <v>53757.35546875</v>
      </c>
      <c r="D5" s="29">
        <v>1593.76512334981</v>
      </c>
      <c r="E5" s="30">
        <v>0.286787512582591</v>
      </c>
      <c r="F5" s="31">
        <v>10.638223316533701</v>
      </c>
      <c r="G5" s="30">
        <f t="shared" si="0"/>
        <v>0.54243976281784345</v>
      </c>
      <c r="H5" s="27" t="s">
        <v>11</v>
      </c>
    </row>
    <row r="6" spans="1:8" s="27" customFormat="1" ht="13">
      <c r="A6" s="27">
        <v>660</v>
      </c>
      <c r="B6" s="28">
        <v>603.183210681579</v>
      </c>
      <c r="C6" s="29">
        <v>11707.6484375</v>
      </c>
      <c r="D6" s="29">
        <v>1204.10803870674</v>
      </c>
      <c r="E6" s="30">
        <v>9.8406697112595906E-2</v>
      </c>
      <c r="F6" s="31">
        <v>10.2337491285152</v>
      </c>
      <c r="G6" s="30">
        <f t="shared" si="0"/>
        <v>1.0069753444541001</v>
      </c>
      <c r="H6" s="27" t="s">
        <v>19</v>
      </c>
    </row>
    <row r="7" spans="1:8" s="1" customFormat="1" ht="13">
      <c r="A7" s="1">
        <v>653</v>
      </c>
      <c r="B7" s="4">
        <v>618.14685348317903</v>
      </c>
      <c r="C7" s="6">
        <v>32206.509765625</v>
      </c>
      <c r="D7" s="6">
        <v>1142.4120578044301</v>
      </c>
      <c r="E7" s="5">
        <v>9.7030907206408806E-2</v>
      </c>
      <c r="F7" s="26">
        <v>10.1578673964201</v>
      </c>
      <c r="G7" s="5">
        <f t="shared" si="0"/>
        <v>1.0130899080926847</v>
      </c>
    </row>
    <row r="8" spans="1:8" s="1" customFormat="1" ht="13">
      <c r="A8" s="1">
        <v>798</v>
      </c>
      <c r="B8" s="4">
        <v>302.09757959718399</v>
      </c>
      <c r="C8" s="6">
        <v>16043.4580078125</v>
      </c>
      <c r="D8" s="6">
        <v>1049.9163518439</v>
      </c>
      <c r="E8" s="5">
        <v>0.12328296332180801</v>
      </c>
      <c r="F8" s="26">
        <v>10.036058675803799</v>
      </c>
      <c r="G8" s="5">
        <f t="shared" si="0"/>
        <v>0.90909693513614831</v>
      </c>
    </row>
    <row r="9" spans="1:8" s="1" customFormat="1" ht="13">
      <c r="A9" s="1">
        <v>737</v>
      </c>
      <c r="B9" s="4">
        <v>618.14683632245499</v>
      </c>
      <c r="C9" s="6">
        <v>10909.228515625</v>
      </c>
      <c r="D9" s="6">
        <v>788.66368942039003</v>
      </c>
      <c r="E9" s="5">
        <v>0.112452458560034</v>
      </c>
      <c r="F9" s="26">
        <v>9.6232664113804098</v>
      </c>
      <c r="G9" s="5">
        <f t="shared" si="0"/>
        <v>0.94903104509821068</v>
      </c>
    </row>
    <row r="10" spans="1:8" s="1" customFormat="1" ht="13">
      <c r="A10" s="1">
        <v>847</v>
      </c>
      <c r="B10" s="4">
        <v>584.21167127507795</v>
      </c>
      <c r="C10" s="6">
        <v>14663.015625</v>
      </c>
      <c r="D10" s="6">
        <v>538.58870352509905</v>
      </c>
      <c r="E10" s="5">
        <v>0.13185560770743701</v>
      </c>
      <c r="F10" s="26">
        <v>9.0730401605366406</v>
      </c>
      <c r="G10" s="5">
        <f t="shared" si="0"/>
        <v>0.8799013953009025</v>
      </c>
    </row>
    <row r="11" spans="1:8" s="1" customFormat="1" ht="13">
      <c r="A11" s="1">
        <v>652</v>
      </c>
      <c r="B11" s="4">
        <v>302.599040959126</v>
      </c>
      <c r="C11" s="6">
        <v>4435.443359375</v>
      </c>
      <c r="D11" s="6">
        <v>391.91455107222203</v>
      </c>
      <c r="E11" s="5">
        <v>9.6812540876995506E-2</v>
      </c>
      <c r="F11" s="26">
        <v>8.6143953283438801</v>
      </c>
      <c r="G11" s="5">
        <f t="shared" si="0"/>
        <v>1.0140683815252549</v>
      </c>
    </row>
    <row r="12" spans="1:8" s="1" customFormat="1" ht="13">
      <c r="A12" s="1">
        <v>1412</v>
      </c>
      <c r="B12" s="4">
        <v>678.28320870039101</v>
      </c>
      <c r="C12" s="6">
        <v>22690.529296875</v>
      </c>
      <c r="D12" s="6">
        <v>381.03676382976602</v>
      </c>
      <c r="E12" s="5">
        <v>0.38094533025625399</v>
      </c>
      <c r="F12" s="26">
        <v>8.5737863907377001</v>
      </c>
      <c r="G12" s="5">
        <f t="shared" si="0"/>
        <v>0.41913734577221662</v>
      </c>
    </row>
    <row r="13" spans="1:8" s="1" customFormat="1" ht="13">
      <c r="A13" s="1">
        <v>480</v>
      </c>
      <c r="B13" s="4">
        <v>571.38133515268999</v>
      </c>
      <c r="C13" s="6">
        <v>15001.9814453125</v>
      </c>
      <c r="D13" s="6">
        <v>377.39994859442101</v>
      </c>
      <c r="E13" s="5">
        <v>6.7137077186171498E-2</v>
      </c>
      <c r="F13" s="26">
        <v>8.5599504162038702</v>
      </c>
      <c r="G13" s="5">
        <f t="shared" si="0"/>
        <v>1.1730375696943185</v>
      </c>
    </row>
    <row r="14" spans="1:8" s="1" customFormat="1" ht="13">
      <c r="A14" s="1">
        <v>938</v>
      </c>
      <c r="B14" s="4">
        <v>521.21005992565097</v>
      </c>
      <c r="C14" s="6">
        <v>8987.9169921875</v>
      </c>
      <c r="D14" s="6">
        <v>355.11904640613</v>
      </c>
      <c r="E14" s="5">
        <v>0.15615432156853701</v>
      </c>
      <c r="F14" s="26">
        <v>8.4721589295162492</v>
      </c>
      <c r="G14" s="5">
        <f t="shared" si="0"/>
        <v>0.80644599217410995</v>
      </c>
    </row>
    <row r="15" spans="1:8" s="1" customFormat="1" ht="13">
      <c r="A15" s="1">
        <v>879</v>
      </c>
      <c r="B15" s="4">
        <v>302.09828950464799</v>
      </c>
      <c r="C15" s="6">
        <v>8860.2685546875</v>
      </c>
      <c r="D15" s="6">
        <v>342.164119329794</v>
      </c>
      <c r="E15" s="5">
        <v>0.13954173963531699</v>
      </c>
      <c r="F15" s="26">
        <v>8.4185446708790597</v>
      </c>
      <c r="G15" s="5">
        <f t="shared" si="0"/>
        <v>0.85529586707201577</v>
      </c>
    </row>
    <row r="16" spans="1:8" s="1" customFormat="1" ht="13">
      <c r="A16" s="1">
        <v>857</v>
      </c>
      <c r="B16" s="4">
        <v>609.15887430783096</v>
      </c>
      <c r="C16" s="6">
        <v>10795.3720703125</v>
      </c>
      <c r="D16" s="6">
        <v>329.89425768714199</v>
      </c>
      <c r="E16" s="5">
        <v>0.134586153591925</v>
      </c>
      <c r="F16" s="26">
        <v>8.3658598555878907</v>
      </c>
      <c r="G16" s="5">
        <f t="shared" si="0"/>
        <v>0.87099961862574871</v>
      </c>
    </row>
    <row r="17" spans="1:7" s="1" customFormat="1" ht="13">
      <c r="A17" s="1">
        <v>838</v>
      </c>
      <c r="B17" s="4">
        <v>584.713098413436</v>
      </c>
      <c r="C17" s="6">
        <v>8593.1123046875</v>
      </c>
      <c r="D17" s="6">
        <v>296.09636311515999</v>
      </c>
      <c r="E17" s="5">
        <v>0.12993687626460501</v>
      </c>
      <c r="F17" s="26">
        <v>8.2099229601012507</v>
      </c>
      <c r="G17" s="5">
        <f t="shared" si="0"/>
        <v>0.88626757806127421</v>
      </c>
    </row>
    <row r="18" spans="1:7" s="1" customFormat="1" ht="13">
      <c r="A18" s="1">
        <v>622</v>
      </c>
      <c r="B18" s="4">
        <v>481.21440249748201</v>
      </c>
      <c r="C18" s="6">
        <v>6168.81005859375</v>
      </c>
      <c r="D18" s="6">
        <v>280.46585453452502</v>
      </c>
      <c r="E18" s="5">
        <v>8.9683207441841897E-2</v>
      </c>
      <c r="F18" s="26">
        <v>8.1316813296202994</v>
      </c>
      <c r="G18" s="5">
        <f t="shared" si="0"/>
        <v>1.0472888679712522</v>
      </c>
    </row>
    <row r="19" spans="1:7" s="1" customFormat="1" ht="13">
      <c r="A19" s="1">
        <v>633</v>
      </c>
      <c r="B19" s="4">
        <v>640.127714178254</v>
      </c>
      <c r="C19" s="6">
        <v>5755.6416015625</v>
      </c>
      <c r="D19" s="6">
        <v>222.907934225726</v>
      </c>
      <c r="E19" s="5">
        <v>9.1962344552665401E-2</v>
      </c>
      <c r="F19" s="26">
        <v>7.80030415883712</v>
      </c>
      <c r="G19" s="5">
        <f t="shared" si="0"/>
        <v>1.0363899650527659</v>
      </c>
    </row>
    <row r="20" spans="1:7" s="1" customFormat="1" ht="13">
      <c r="A20" s="1">
        <v>941</v>
      </c>
      <c r="B20" s="4">
        <v>547.22424988746502</v>
      </c>
      <c r="C20" s="6">
        <v>6955.32861328125</v>
      </c>
      <c r="D20" s="6">
        <v>189.55932689927101</v>
      </c>
      <c r="E20" s="5">
        <v>0.15667569702088499</v>
      </c>
      <c r="F20" s="26">
        <v>7.5665056330428904</v>
      </c>
      <c r="G20" s="5">
        <f t="shared" si="0"/>
        <v>0.80499836452873641</v>
      </c>
    </row>
    <row r="21" spans="1:7" s="1" customFormat="1" ht="13">
      <c r="A21" s="1">
        <v>906</v>
      </c>
      <c r="B21" s="4">
        <v>205.11861161808699</v>
      </c>
      <c r="C21" s="6">
        <v>6064.068359375</v>
      </c>
      <c r="D21" s="6">
        <v>180.26101949439101</v>
      </c>
      <c r="E21" s="5">
        <v>0.14591860701575099</v>
      </c>
      <c r="F21" s="26">
        <v>7.4939436449910497</v>
      </c>
      <c r="G21" s="5">
        <f t="shared" si="0"/>
        <v>0.83588932490560086</v>
      </c>
    </row>
    <row r="22" spans="1:7" s="1" customFormat="1" ht="13">
      <c r="A22" s="1">
        <v>30</v>
      </c>
      <c r="B22" s="4">
        <v>609.19178864184801</v>
      </c>
      <c r="C22" s="6">
        <v>2916.88012695312</v>
      </c>
      <c r="D22" s="6">
        <v>141.07945548853399</v>
      </c>
      <c r="E22" s="5">
        <v>3.7483639632398501E-3</v>
      </c>
      <c r="F22" s="26">
        <v>7.1403641024242299</v>
      </c>
      <c r="G22" s="5">
        <f t="shared" si="0"/>
        <v>2.4261582460787281</v>
      </c>
    </row>
    <row r="23" spans="1:7" s="1" customFormat="1" ht="13">
      <c r="A23" s="1">
        <v>689</v>
      </c>
      <c r="B23" s="4">
        <v>651.10823764546899</v>
      </c>
      <c r="C23" s="6">
        <v>2723.703125</v>
      </c>
      <c r="D23" s="6">
        <v>129.451025792384</v>
      </c>
      <c r="E23" s="5">
        <v>0.104540421215768</v>
      </c>
      <c r="F23" s="26">
        <v>7.0162625872238102</v>
      </c>
      <c r="G23" s="5">
        <f t="shared" si="0"/>
        <v>0.98071575436917324</v>
      </c>
    </row>
    <row r="24" spans="1:7" s="1" customFormat="1" ht="13">
      <c r="A24" s="1">
        <v>188</v>
      </c>
      <c r="B24" s="4">
        <v>625.16344976689402</v>
      </c>
      <c r="C24" s="6">
        <v>1213.42907714844</v>
      </c>
      <c r="D24" s="6">
        <v>127.058202510353</v>
      </c>
      <c r="E24" s="5">
        <v>2.46982240457254E-2</v>
      </c>
      <c r="F24" s="26">
        <v>6.9893457043948501</v>
      </c>
      <c r="G24" s="5">
        <f t="shared" si="0"/>
        <v>1.607334274063049</v>
      </c>
    </row>
    <row r="25" spans="1:7" s="1" customFormat="1" ht="13">
      <c r="A25" s="1">
        <v>191</v>
      </c>
      <c r="B25" s="4">
        <v>684.46465651758001</v>
      </c>
      <c r="C25" s="6">
        <v>4514.5361328125</v>
      </c>
      <c r="D25" s="6">
        <v>125.679099944391</v>
      </c>
      <c r="E25" s="5">
        <v>2.5161360423512601E-2</v>
      </c>
      <c r="F25" s="26">
        <v>6.97360094364159</v>
      </c>
      <c r="G25" s="5">
        <f t="shared" si="0"/>
        <v>1.5992658811738296</v>
      </c>
    </row>
    <row r="26" spans="1:7" s="1" customFormat="1" ht="13">
      <c r="A26" s="1">
        <v>477</v>
      </c>
      <c r="B26" s="4">
        <v>262.11894446436798</v>
      </c>
      <c r="C26" s="6">
        <v>5793.8095703125</v>
      </c>
      <c r="D26" s="6">
        <v>123.535124590831</v>
      </c>
      <c r="E26" s="5">
        <v>6.6317553860276504E-2</v>
      </c>
      <c r="F26" s="26">
        <v>6.9487774896273802</v>
      </c>
      <c r="G26" s="5">
        <f t="shared" si="0"/>
        <v>1.1783715012240084</v>
      </c>
    </row>
    <row r="27" spans="1:7" s="1" customFormat="1" ht="13">
      <c r="A27" s="1">
        <v>1422</v>
      </c>
      <c r="B27" s="4">
        <v>700.26442301776001</v>
      </c>
      <c r="C27" s="6">
        <v>7961.72314453125</v>
      </c>
      <c r="D27" s="6">
        <v>123.01998531784</v>
      </c>
      <c r="E27" s="5">
        <v>0.38748132848335498</v>
      </c>
      <c r="F27" s="26">
        <v>6.94274889864647</v>
      </c>
      <c r="G27" s="5">
        <f t="shared" si="0"/>
        <v>0.41174921994997216</v>
      </c>
    </row>
    <row r="28" spans="1:7" s="1" customFormat="1" ht="13">
      <c r="A28" s="1">
        <v>1004</v>
      </c>
      <c r="B28" s="4">
        <v>631.13673627287596</v>
      </c>
      <c r="C28" s="6">
        <v>6543.66455078125</v>
      </c>
      <c r="D28" s="6">
        <v>122.05203751561599</v>
      </c>
      <c r="E28" s="5">
        <v>0.17515306073452</v>
      </c>
      <c r="F28" s="26">
        <v>6.9313525691964397</v>
      </c>
      <c r="G28" s="5">
        <f t="shared" si="0"/>
        <v>0.75658226914561288</v>
      </c>
    </row>
    <row r="29" spans="1:7" s="1" customFormat="1" ht="13">
      <c r="A29" s="1">
        <v>1436</v>
      </c>
      <c r="B29" s="4">
        <v>679.28677004086603</v>
      </c>
      <c r="C29" s="6">
        <v>7096.42578125</v>
      </c>
      <c r="D29" s="6">
        <v>121.83187969032301</v>
      </c>
      <c r="E29" s="5">
        <v>0.39394416148565597</v>
      </c>
      <c r="F29" s="26">
        <v>6.9287478817477703</v>
      </c>
      <c r="G29" s="5">
        <f t="shared" si="0"/>
        <v>0.4045653316699227</v>
      </c>
    </row>
    <row r="30" spans="1:7" s="1" customFormat="1" ht="13">
      <c r="A30" s="1">
        <v>871</v>
      </c>
      <c r="B30" s="4">
        <v>585.21407379467496</v>
      </c>
      <c r="C30" s="6">
        <v>3384.73583984375</v>
      </c>
      <c r="D30" s="6">
        <v>120.65723963341</v>
      </c>
      <c r="E30" s="5">
        <v>0.138192944903651</v>
      </c>
      <c r="F30" s="26">
        <v>6.9147706720077604</v>
      </c>
      <c r="G30" s="5">
        <f t="shared" si="0"/>
        <v>0.85951412821814821</v>
      </c>
    </row>
    <row r="31" spans="1:7" s="1" customFormat="1" ht="13">
      <c r="A31" s="1">
        <v>859</v>
      </c>
      <c r="B31" s="4">
        <v>163.10755810780401</v>
      </c>
      <c r="C31" s="6">
        <v>3248.92163085938</v>
      </c>
      <c r="D31" s="6">
        <v>118.368322766278</v>
      </c>
      <c r="E31" s="5">
        <v>0.135101466754113</v>
      </c>
      <c r="F31" s="26">
        <v>6.88713923440244</v>
      </c>
      <c r="G31" s="5">
        <f t="shared" si="0"/>
        <v>0.8693399359538414</v>
      </c>
    </row>
    <row r="32" spans="1:7" s="1" customFormat="1" ht="13">
      <c r="A32" s="1">
        <v>632</v>
      </c>
      <c r="B32" s="4">
        <v>486.329027983853</v>
      </c>
      <c r="C32" s="6">
        <v>4237.30615234375</v>
      </c>
      <c r="D32" s="6">
        <v>113.45593119644499</v>
      </c>
      <c r="E32" s="5">
        <v>9.1718983175973004E-2</v>
      </c>
      <c r="F32" s="26">
        <v>6.8259882212973304</v>
      </c>
      <c r="G32" s="5">
        <f t="shared" si="0"/>
        <v>1.0375407686336802</v>
      </c>
    </row>
    <row r="33" spans="1:7" s="1" customFormat="1" ht="13">
      <c r="A33" s="1">
        <v>867</v>
      </c>
      <c r="B33" s="4">
        <v>519.23057210057698</v>
      </c>
      <c r="C33" s="6">
        <v>3929.39892578125</v>
      </c>
      <c r="D33" s="6">
        <v>111.998329371438</v>
      </c>
      <c r="E33" s="5">
        <v>0.137599331591087</v>
      </c>
      <c r="F33" s="26">
        <v>6.8073334021869103</v>
      </c>
      <c r="G33" s="5">
        <f t="shared" si="0"/>
        <v>0.86138367574445829</v>
      </c>
    </row>
    <row r="34" spans="1:7" s="1" customFormat="1" ht="13">
      <c r="A34" s="1">
        <v>534</v>
      </c>
      <c r="B34" s="4">
        <v>328.55245024348102</v>
      </c>
      <c r="C34" s="6">
        <v>2897.00024414062</v>
      </c>
      <c r="D34" s="6">
        <v>111.775218891614</v>
      </c>
      <c r="E34" s="5">
        <v>7.4170655020779006E-2</v>
      </c>
      <c r="F34" s="26">
        <v>6.8044565609161802</v>
      </c>
      <c r="G34" s="5">
        <f t="shared" si="0"/>
        <v>1.1297678856012063</v>
      </c>
    </row>
    <row r="35" spans="1:7" s="1" customFormat="1" ht="13">
      <c r="A35" s="1">
        <v>959</v>
      </c>
      <c r="B35" s="4">
        <v>651.10924359862804</v>
      </c>
      <c r="C35" s="6">
        <v>1564.4719848632801</v>
      </c>
      <c r="D35" s="6">
        <v>103.09683943961301</v>
      </c>
      <c r="E35" s="5">
        <v>0.161046512166446</v>
      </c>
      <c r="F35" s="26">
        <v>6.6878562955681602</v>
      </c>
      <c r="G35" s="5">
        <f t="shared" si="0"/>
        <v>0.79304867639082099</v>
      </c>
    </row>
    <row r="36" spans="1:7" s="1" customFormat="1" ht="13">
      <c r="A36" s="1">
        <v>1021</v>
      </c>
      <c r="B36" s="4">
        <v>523.22391011641196</v>
      </c>
      <c r="C36" s="6">
        <v>2635.462890625</v>
      </c>
      <c r="D36" s="6">
        <v>102.23194242022799</v>
      </c>
      <c r="E36" s="5">
        <v>0.17946565196875899</v>
      </c>
      <c r="F36" s="26">
        <v>6.67570222725527</v>
      </c>
      <c r="G36" s="5">
        <f t="shared" si="0"/>
        <v>0.74601865899565079</v>
      </c>
    </row>
    <row r="37" spans="1:7" s="1" customFormat="1" ht="13">
      <c r="A37" s="1">
        <v>461</v>
      </c>
      <c r="B37" s="4">
        <v>358.23396226437097</v>
      </c>
      <c r="C37" s="6">
        <v>3091.96313476562</v>
      </c>
      <c r="D37" s="6">
        <v>101.45261120302</v>
      </c>
      <c r="E37" s="5">
        <v>6.3650941643528899E-2</v>
      </c>
      <c r="F37" s="26">
        <v>6.6646621876555701</v>
      </c>
      <c r="G37" s="5">
        <f t="shared" si="0"/>
        <v>1.1961951670682438</v>
      </c>
    </row>
    <row r="38" spans="1:7" s="1" customFormat="1" ht="13">
      <c r="A38" s="1">
        <v>764</v>
      </c>
      <c r="B38" s="4">
        <v>561.17221855451305</v>
      </c>
      <c r="C38" s="6">
        <v>1379.796875</v>
      </c>
      <c r="D38" s="6">
        <v>98.809814060230806</v>
      </c>
      <c r="E38" s="5">
        <v>0.117339147664415</v>
      </c>
      <c r="F38" s="26">
        <v>6.6265824362202199</v>
      </c>
      <c r="G38" s="5">
        <f t="shared" si="0"/>
        <v>0.93055707076418781</v>
      </c>
    </row>
    <row r="39" spans="1:7" s="1" customFormat="1" ht="13">
      <c r="A39" s="1">
        <v>415</v>
      </c>
      <c r="B39" s="4">
        <v>640.12954826621103</v>
      </c>
      <c r="C39" s="6">
        <v>1346.20544433594</v>
      </c>
      <c r="D39" s="6">
        <v>98.4763220644124</v>
      </c>
      <c r="E39" s="5">
        <v>5.71255786769687E-2</v>
      </c>
      <c r="F39" s="26">
        <v>6.6217049753275301</v>
      </c>
      <c r="G39" s="5">
        <f t="shared" si="0"/>
        <v>1.2431693875358105</v>
      </c>
    </row>
    <row r="40" spans="1:7" s="1" customFormat="1" ht="13">
      <c r="A40" s="1">
        <v>840</v>
      </c>
      <c r="B40" s="4">
        <v>564.22702678959195</v>
      </c>
      <c r="C40" s="6">
        <v>2312.13842773438</v>
      </c>
      <c r="D40" s="6">
        <v>96.2696814181637</v>
      </c>
      <c r="E40" s="5">
        <v>0.13064067708343899</v>
      </c>
      <c r="F40" s="26">
        <v>6.5890096109767002</v>
      </c>
      <c r="G40" s="5">
        <f t="shared" si="0"/>
        <v>0.88392157740764565</v>
      </c>
    </row>
    <row r="41" spans="1:7" s="1" customFormat="1" ht="13">
      <c r="A41" s="1">
        <v>726</v>
      </c>
      <c r="B41" s="4">
        <v>549.24022119653796</v>
      </c>
      <c r="C41" s="6">
        <v>3125.12475585938</v>
      </c>
      <c r="D41" s="6">
        <v>95.283679785465594</v>
      </c>
      <c r="E41" s="5">
        <v>0.110739704349856</v>
      </c>
      <c r="F41" s="26">
        <v>6.5741572249841198</v>
      </c>
      <c r="G41" s="5">
        <f t="shared" si="0"/>
        <v>0.95569664029128343</v>
      </c>
    </row>
    <row r="42" spans="1:7" s="1" customFormat="1" ht="13">
      <c r="A42" s="1">
        <v>116</v>
      </c>
      <c r="B42" s="4">
        <v>287.19710188415098</v>
      </c>
      <c r="C42" s="6">
        <v>11672.35546875</v>
      </c>
      <c r="D42" s="6">
        <v>92.051318165991404</v>
      </c>
      <c r="E42" s="5">
        <v>1.57534142515647E-2</v>
      </c>
      <c r="F42" s="26">
        <v>6.5243664758642002</v>
      </c>
      <c r="G42" s="5">
        <f t="shared" si="0"/>
        <v>1.8026253066413964</v>
      </c>
    </row>
    <row r="43" spans="1:7" s="1" customFormat="1" ht="13">
      <c r="A43" s="1">
        <v>793</v>
      </c>
      <c r="B43" s="4">
        <v>609.19597091359503</v>
      </c>
      <c r="C43" s="6">
        <v>2877.48583984375</v>
      </c>
      <c r="D43" s="6">
        <v>86.830521133970706</v>
      </c>
      <c r="E43" s="5">
        <v>0.122114648850109</v>
      </c>
      <c r="F43" s="26">
        <v>6.4401303374294399</v>
      </c>
      <c r="G43" s="5">
        <f t="shared" si="0"/>
        <v>0.91323223504638484</v>
      </c>
    </row>
    <row r="44" spans="1:7" s="1" customFormat="1" ht="13">
      <c r="A44" s="1">
        <v>440</v>
      </c>
      <c r="B44" s="4">
        <v>611.16408233216396</v>
      </c>
      <c r="C44" s="6">
        <v>1883.97546386719</v>
      </c>
      <c r="D44" s="6">
        <v>84.123890176850395</v>
      </c>
      <c r="E44" s="5">
        <v>6.0194039623580303E-2</v>
      </c>
      <c r="F44" s="26">
        <v>6.3944436616603504</v>
      </c>
      <c r="G44" s="5">
        <f t="shared" si="0"/>
        <v>1.2204465101830997</v>
      </c>
    </row>
    <row r="45" spans="1:7" s="1" customFormat="1" ht="13">
      <c r="A45" s="1">
        <v>676</v>
      </c>
      <c r="B45" s="4">
        <v>303.10008040615998</v>
      </c>
      <c r="C45" s="6">
        <v>1442.61462402344</v>
      </c>
      <c r="D45" s="6">
        <v>81.670069683090304</v>
      </c>
      <c r="E45" s="5">
        <v>0.101392619120273</v>
      </c>
      <c r="F45" s="26">
        <v>6.3517355535381403</v>
      </c>
      <c r="G45" s="5">
        <f t="shared" si="0"/>
        <v>0.9939936583360709</v>
      </c>
    </row>
    <row r="46" spans="1:7" s="1" customFormat="1" ht="13">
      <c r="A46" s="1">
        <v>741</v>
      </c>
      <c r="B46" s="4">
        <v>543.19013999574599</v>
      </c>
      <c r="C46" s="6">
        <v>1405.00634765625</v>
      </c>
      <c r="D46" s="6">
        <v>79.820540929085993</v>
      </c>
      <c r="E46" s="5">
        <v>0.11332616748416199</v>
      </c>
      <c r="F46" s="26">
        <v>6.3186881506479198</v>
      </c>
      <c r="G46" s="5">
        <f t="shared" si="0"/>
        <v>0.94566979815219943</v>
      </c>
    </row>
    <row r="47" spans="1:7" s="1" customFormat="1" ht="13">
      <c r="A47" s="1">
        <v>742</v>
      </c>
      <c r="B47" s="4">
        <v>616.15256836014896</v>
      </c>
      <c r="C47" s="6">
        <v>2247.19873046875</v>
      </c>
      <c r="D47" s="6">
        <v>79.704535315355699</v>
      </c>
      <c r="E47" s="5">
        <v>0.11335388004492</v>
      </c>
      <c r="F47" s="26">
        <v>6.3165899130907297</v>
      </c>
      <c r="G47" s="5">
        <f t="shared" si="0"/>
        <v>0.94556360960664587</v>
      </c>
    </row>
    <row r="48" spans="1:7" s="1" customFormat="1" ht="13">
      <c r="A48" s="1">
        <v>913</v>
      </c>
      <c r="B48" s="4">
        <v>481.21461848321701</v>
      </c>
      <c r="C48" s="6">
        <v>1999.62414550781</v>
      </c>
      <c r="D48" s="6">
        <v>79.663726731142603</v>
      </c>
      <c r="E48" s="5">
        <v>0.14912797685301399</v>
      </c>
      <c r="F48" s="26">
        <v>6.3158510665650702</v>
      </c>
      <c r="G48" s="5">
        <f t="shared" si="0"/>
        <v>0.82644087396412469</v>
      </c>
    </row>
    <row r="49" spans="1:7" s="1" customFormat="1" ht="13">
      <c r="A49" s="1">
        <v>630</v>
      </c>
      <c r="B49" s="4">
        <v>241.11326070322599</v>
      </c>
      <c r="C49" s="6">
        <v>10978.857421875</v>
      </c>
      <c r="D49" s="6">
        <v>79.206363319141801</v>
      </c>
      <c r="E49" s="5">
        <v>9.1330210320825098E-2</v>
      </c>
      <c r="F49" s="26">
        <v>6.3075444337805404</v>
      </c>
      <c r="G49" s="5">
        <f t="shared" si="0"/>
        <v>1.0393855422308977</v>
      </c>
    </row>
    <row r="50" spans="1:7" s="1" customFormat="1" ht="13">
      <c r="A50" s="1">
        <v>957</v>
      </c>
      <c r="B50" s="4">
        <v>232.107658926657</v>
      </c>
      <c r="C50" s="6">
        <v>1654.84399414062</v>
      </c>
      <c r="D50" s="6">
        <v>77.308440381462503</v>
      </c>
      <c r="E50" s="5">
        <v>0.15996641527476799</v>
      </c>
      <c r="F50" s="26">
        <v>6.2725540282060503</v>
      </c>
      <c r="G50" s="5">
        <f t="shared" si="0"/>
        <v>0.79597118729318095</v>
      </c>
    </row>
    <row r="51" spans="1:7" s="1" customFormat="1" ht="13">
      <c r="A51" s="1">
        <v>907</v>
      </c>
      <c r="B51" s="4">
        <v>604.18304468190001</v>
      </c>
      <c r="C51" s="6">
        <v>2406.59423828125</v>
      </c>
      <c r="D51" s="6">
        <v>75.579423228710098</v>
      </c>
      <c r="E51" s="5">
        <v>0.14623329509876901</v>
      </c>
      <c r="F51" s="26">
        <v>6.2399216038496901</v>
      </c>
      <c r="G51" s="5">
        <f t="shared" si="0"/>
        <v>0.83495373386654637</v>
      </c>
    </row>
    <row r="52" spans="1:7" s="1" customFormat="1" ht="13">
      <c r="A52" s="1">
        <v>899</v>
      </c>
      <c r="B52" s="4">
        <v>547.22575041455798</v>
      </c>
      <c r="C52" s="6">
        <v>2147.42431640625</v>
      </c>
      <c r="D52" s="6">
        <v>74.816273556874293</v>
      </c>
      <c r="E52" s="5">
        <v>0.14467143919252301</v>
      </c>
      <c r="F52" s="26">
        <v>6.2252802049233598</v>
      </c>
      <c r="G52" s="5">
        <f t="shared" si="0"/>
        <v>0.83961719815100277</v>
      </c>
    </row>
    <row r="53" spans="1:7" s="1" customFormat="1" ht="13">
      <c r="A53" s="1">
        <v>669</v>
      </c>
      <c r="B53" s="4">
        <v>652.11038268243499</v>
      </c>
      <c r="C53" s="6">
        <v>1516.01928710938</v>
      </c>
      <c r="D53" s="6">
        <v>73.244871275224398</v>
      </c>
      <c r="E53" s="5">
        <v>9.9877337705891203E-2</v>
      </c>
      <c r="F53" s="26">
        <v>6.1946558381103696</v>
      </c>
      <c r="G53" s="5">
        <f t="shared" si="0"/>
        <v>1.0005330425626842</v>
      </c>
    </row>
    <row r="54" spans="1:7" s="1" customFormat="1" ht="13">
      <c r="A54" s="1">
        <v>783</v>
      </c>
      <c r="B54" s="4">
        <v>537.20549784062496</v>
      </c>
      <c r="C54" s="6">
        <v>2521.57861328125</v>
      </c>
      <c r="D54" s="6">
        <v>73.153662168348106</v>
      </c>
      <c r="E54" s="5">
        <v>0.120554636939971</v>
      </c>
      <c r="F54" s="26">
        <v>6.1928581842663801</v>
      </c>
      <c r="G54" s="5">
        <f t="shared" si="0"/>
        <v>0.91881608052739783</v>
      </c>
    </row>
    <row r="55" spans="1:7" s="1" customFormat="1" ht="13">
      <c r="A55" s="1">
        <v>756</v>
      </c>
      <c r="B55" s="4">
        <v>653.10914921911899</v>
      </c>
      <c r="C55" s="6">
        <v>1267.50891113281</v>
      </c>
      <c r="D55" s="6">
        <v>69.091933118328001</v>
      </c>
      <c r="E55" s="5">
        <v>0.115938722281216</v>
      </c>
      <c r="F55" s="26">
        <v>6.1104453723668604</v>
      </c>
      <c r="G55" s="5">
        <f t="shared" si="0"/>
        <v>0.93577149014150218</v>
      </c>
    </row>
    <row r="56" spans="1:7" s="1" customFormat="1" ht="13">
      <c r="A56" s="1">
        <v>51</v>
      </c>
      <c r="B56" s="4">
        <v>661.42677383207899</v>
      </c>
      <c r="C56" s="6">
        <v>2020.81042480469</v>
      </c>
      <c r="D56" s="6">
        <v>66.684661726520304</v>
      </c>
      <c r="E56" s="5">
        <v>6.3359779642975199E-3</v>
      </c>
      <c r="F56" s="26">
        <v>6.0592830572598197</v>
      </c>
      <c r="G56" s="5">
        <f t="shared" si="0"/>
        <v>2.1981863418353296</v>
      </c>
    </row>
    <row r="57" spans="1:7" s="1" customFormat="1" ht="13">
      <c r="A57" s="1">
        <v>337</v>
      </c>
      <c r="B57" s="4">
        <v>380.215236544287</v>
      </c>
      <c r="C57" s="6">
        <v>4092.73266601562</v>
      </c>
      <c r="D57" s="6">
        <v>66.192471783190996</v>
      </c>
      <c r="E57" s="5">
        <v>4.5636642420015402E-2</v>
      </c>
      <c r="F57" s="26">
        <v>6.0485952403390097</v>
      </c>
      <c r="G57" s="5">
        <f t="shared" si="0"/>
        <v>1.3406863150009551</v>
      </c>
    </row>
    <row r="58" spans="1:7" s="1" customFormat="1" ht="13">
      <c r="A58" s="1">
        <v>872</v>
      </c>
      <c r="B58" s="4">
        <v>478.20313024336298</v>
      </c>
      <c r="C58" s="6">
        <v>4361.97509765625</v>
      </c>
      <c r="D58" s="6">
        <v>64.740881325300094</v>
      </c>
      <c r="E58" s="5">
        <v>0.138475916710952</v>
      </c>
      <c r="F58" s="26">
        <v>6.0166051001469203</v>
      </c>
      <c r="G58" s="5">
        <f t="shared" si="0"/>
        <v>0.85862575114108985</v>
      </c>
    </row>
    <row r="59" spans="1:7" s="1" customFormat="1" ht="13">
      <c r="A59" s="1">
        <v>679</v>
      </c>
      <c r="B59" s="4">
        <v>333.129402039713</v>
      </c>
      <c r="C59" s="6">
        <v>1930.05920410156</v>
      </c>
      <c r="D59" s="6">
        <v>63.448873275601201</v>
      </c>
      <c r="E59" s="5">
        <v>0.102176455984453</v>
      </c>
      <c r="F59" s="26">
        <v>5.9875226398184296</v>
      </c>
      <c r="G59" s="5">
        <f t="shared" si="0"/>
        <v>0.99064916500361211</v>
      </c>
    </row>
    <row r="60" spans="1:7" s="1" customFormat="1" ht="13">
      <c r="A60" s="1">
        <v>758</v>
      </c>
      <c r="B60" s="4">
        <v>655.10925623548303</v>
      </c>
      <c r="C60" s="6">
        <v>1208.8271484375</v>
      </c>
      <c r="D60" s="6">
        <v>59.465504689486004</v>
      </c>
      <c r="E60" s="5">
        <v>0.11658366991736201</v>
      </c>
      <c r="F60" s="26">
        <v>5.8939811138113196</v>
      </c>
      <c r="G60" s="5">
        <f t="shared" si="0"/>
        <v>0.93336227771984004</v>
      </c>
    </row>
    <row r="61" spans="1:7" s="1" customFormat="1" ht="13">
      <c r="A61" s="1">
        <v>76</v>
      </c>
      <c r="B61" s="4">
        <v>400.27928772014701</v>
      </c>
      <c r="C61" s="6">
        <v>1114.17578125</v>
      </c>
      <c r="D61" s="6">
        <v>59.3012393388777</v>
      </c>
      <c r="E61" s="5">
        <v>1.0199807077099899E-2</v>
      </c>
      <c r="F61" s="26">
        <v>5.8899903509127602</v>
      </c>
      <c r="G61" s="5">
        <f t="shared" si="0"/>
        <v>1.9914080425658585</v>
      </c>
    </row>
    <row r="62" spans="1:7" s="1" customFormat="1" ht="13">
      <c r="A62" s="1">
        <v>893</v>
      </c>
      <c r="B62" s="4">
        <v>361.12469786928602</v>
      </c>
      <c r="C62" s="6">
        <v>1816.50744628906</v>
      </c>
      <c r="D62" s="6">
        <v>57.540505311563201</v>
      </c>
      <c r="E62" s="5">
        <v>0.14326250653907499</v>
      </c>
      <c r="F62" s="26">
        <v>5.8465059855385197</v>
      </c>
      <c r="G62" s="5">
        <f t="shared" si="0"/>
        <v>0.84386745463931268</v>
      </c>
    </row>
    <row r="63" spans="1:7" s="1" customFormat="1" ht="13">
      <c r="A63" s="1">
        <v>487</v>
      </c>
      <c r="B63" s="4">
        <v>399.07060246374698</v>
      </c>
      <c r="C63" s="6">
        <v>971.25140380859398</v>
      </c>
      <c r="D63" s="6">
        <v>57.105283227778301</v>
      </c>
      <c r="E63" s="5">
        <v>6.8279940182942603E-2</v>
      </c>
      <c r="F63" s="26">
        <v>5.83555232092937</v>
      </c>
      <c r="G63" s="5">
        <f t="shared" si="0"/>
        <v>1.165706868023463</v>
      </c>
    </row>
    <row r="64" spans="1:7" s="1" customFormat="1" ht="13">
      <c r="A64" s="1">
        <v>579</v>
      </c>
      <c r="B64" s="4">
        <v>607.16330334489396</v>
      </c>
      <c r="C64" s="6">
        <v>1322.2548828125</v>
      </c>
      <c r="D64" s="6">
        <v>55.195708878648603</v>
      </c>
      <c r="E64" s="5">
        <v>8.1958183537672799E-2</v>
      </c>
      <c r="F64" s="26">
        <v>5.7864842057289501</v>
      </c>
      <c r="G64" s="5">
        <f t="shared" si="0"/>
        <v>1.0864076755552168</v>
      </c>
    </row>
    <row r="65" spans="1:7" s="1" customFormat="1" ht="13">
      <c r="A65" s="1">
        <v>472</v>
      </c>
      <c r="B65" s="4">
        <v>508.22805429230601</v>
      </c>
      <c r="C65" s="6">
        <v>2128.96899414062</v>
      </c>
      <c r="D65" s="6">
        <v>55.068348969736398</v>
      </c>
      <c r="E65" s="5">
        <v>6.6065132395894302E-2</v>
      </c>
      <c r="F65" s="26">
        <v>5.7831514499009398</v>
      </c>
      <c r="G65" s="5">
        <f t="shared" si="0"/>
        <v>1.1800276903383276</v>
      </c>
    </row>
    <row r="66" spans="1:7" s="1" customFormat="1" ht="13">
      <c r="A66" s="1">
        <v>106</v>
      </c>
      <c r="B66" s="4">
        <v>755.50060018459897</v>
      </c>
      <c r="C66" s="6">
        <v>1943.06982421875</v>
      </c>
      <c r="D66" s="6">
        <v>54.840242113819997</v>
      </c>
      <c r="E66" s="5">
        <v>1.4703498695845E-2</v>
      </c>
      <c r="F66" s="26">
        <v>5.7771630353632997</v>
      </c>
      <c r="G66" s="5">
        <f t="shared" si="0"/>
        <v>1.8325793126323122</v>
      </c>
    </row>
    <row r="67" spans="1:7" s="1" customFormat="1" ht="13">
      <c r="A67" s="1">
        <v>773</v>
      </c>
      <c r="B67" s="4">
        <v>593.36088103066595</v>
      </c>
      <c r="C67" s="6">
        <v>2730.28930664062</v>
      </c>
      <c r="D67" s="6">
        <v>54.739020129229097</v>
      </c>
      <c r="E67" s="5">
        <v>0.11908631034667801</v>
      </c>
      <c r="F67" s="26">
        <v>5.7744977044650101</v>
      </c>
      <c r="G67" s="5">
        <f t="shared" ref="G67:G130" si="1">-LOG(E67)</f>
        <v>0.92413816028556262</v>
      </c>
    </row>
    <row r="68" spans="1:7" s="1" customFormat="1" ht="13">
      <c r="A68" s="1">
        <v>119</v>
      </c>
      <c r="B68" s="4">
        <v>503.27177640010001</v>
      </c>
      <c r="C68" s="6">
        <v>1881.40832519531</v>
      </c>
      <c r="D68" s="6">
        <v>51.719163438843502</v>
      </c>
      <c r="E68" s="5">
        <v>1.6129267414764802E-2</v>
      </c>
      <c r="F68" s="26">
        <v>5.6926270345291003</v>
      </c>
      <c r="G68" s="5">
        <f t="shared" si="1"/>
        <v>1.7923853576544584</v>
      </c>
    </row>
    <row r="69" spans="1:7" s="1" customFormat="1" ht="13">
      <c r="A69" s="1">
        <v>86</v>
      </c>
      <c r="B69" s="4">
        <v>422.26088892856899</v>
      </c>
      <c r="C69" s="6">
        <v>966.04205322265602</v>
      </c>
      <c r="D69" s="6">
        <v>51.494504899112499</v>
      </c>
      <c r="E69" s="5">
        <v>1.17468719110096E-2</v>
      </c>
      <c r="F69" s="26">
        <v>5.6863465819836199</v>
      </c>
      <c r="G69" s="5">
        <f t="shared" si="1"/>
        <v>1.930077766809374</v>
      </c>
    </row>
    <row r="70" spans="1:7" s="1" customFormat="1" ht="13">
      <c r="A70" s="1">
        <v>266</v>
      </c>
      <c r="B70" s="4">
        <v>541.21094030864003</v>
      </c>
      <c r="C70" s="6">
        <v>1231.01135253906</v>
      </c>
      <c r="D70" s="6">
        <v>50.259277975611603</v>
      </c>
      <c r="E70" s="5">
        <v>3.5367279047972197E-2</v>
      </c>
      <c r="F70" s="26">
        <v>5.6513180405092998</v>
      </c>
      <c r="G70" s="5">
        <f t="shared" si="1"/>
        <v>1.4513983509827144</v>
      </c>
    </row>
    <row r="71" spans="1:7" s="1" customFormat="1" ht="13">
      <c r="A71" s="1">
        <v>202</v>
      </c>
      <c r="B71" s="4">
        <v>227.20040536059599</v>
      </c>
      <c r="C71" s="6">
        <v>2511.11596679688</v>
      </c>
      <c r="D71" s="6">
        <v>50.1274795492942</v>
      </c>
      <c r="E71" s="5">
        <v>2.6463620633541102E-2</v>
      </c>
      <c r="F71" s="26">
        <v>5.6475297909436</v>
      </c>
      <c r="G71" s="5">
        <f t="shared" si="1"/>
        <v>1.5773507378659331</v>
      </c>
    </row>
    <row r="72" spans="1:7" s="1" customFormat="1" ht="13">
      <c r="A72" s="1">
        <v>850</v>
      </c>
      <c r="B72" s="4">
        <v>477.21829584629802</v>
      </c>
      <c r="C72" s="6">
        <v>1350.79431152344</v>
      </c>
      <c r="D72" s="6">
        <v>49.746888337324599</v>
      </c>
      <c r="E72" s="5">
        <v>0.13297426607340701</v>
      </c>
      <c r="F72" s="26">
        <v>5.6365343829415</v>
      </c>
      <c r="G72" s="5">
        <f t="shared" si="1"/>
        <v>0.87623239800793917</v>
      </c>
    </row>
    <row r="73" spans="1:7" s="1" customFormat="1" ht="13">
      <c r="A73" s="1">
        <v>979</v>
      </c>
      <c r="B73" s="4">
        <v>608.15667656046298</v>
      </c>
      <c r="C73" s="6">
        <v>1477.36694335938</v>
      </c>
      <c r="D73" s="6">
        <v>48.573536609235198</v>
      </c>
      <c r="E73" s="5">
        <v>0.16634210345239001</v>
      </c>
      <c r="F73" s="26">
        <v>5.6020986268091102</v>
      </c>
      <c r="G73" s="5">
        <f t="shared" si="1"/>
        <v>0.77899781101669308</v>
      </c>
    </row>
    <row r="74" spans="1:7" s="1" customFormat="1" ht="13">
      <c r="A74" s="1">
        <v>295</v>
      </c>
      <c r="B74" s="4">
        <v>603.68693200999098</v>
      </c>
      <c r="C74" s="6">
        <v>1044.68005371094</v>
      </c>
      <c r="D74" s="6">
        <v>47.933113349290103</v>
      </c>
      <c r="E74" s="5">
        <v>3.9601404712395802E-2</v>
      </c>
      <c r="F74" s="26">
        <v>5.5829507437469896</v>
      </c>
      <c r="G74" s="5">
        <f t="shared" si="1"/>
        <v>1.4022894088214006</v>
      </c>
    </row>
    <row r="75" spans="1:7" s="1" customFormat="1" ht="13">
      <c r="A75" s="1">
        <v>1150</v>
      </c>
      <c r="B75" s="4">
        <v>325.32209445333802</v>
      </c>
      <c r="C75" s="6">
        <v>3177.5224609375</v>
      </c>
      <c r="D75" s="6">
        <v>47.116240200322103</v>
      </c>
      <c r="E75" s="5">
        <v>0.23541743559554901</v>
      </c>
      <c r="F75" s="26">
        <v>5.5581525139206098</v>
      </c>
      <c r="G75" s="5">
        <f t="shared" si="1"/>
        <v>0.62816137538161798</v>
      </c>
    </row>
    <row r="76" spans="1:7" s="1" customFormat="1" ht="13">
      <c r="A76" s="1">
        <v>577</v>
      </c>
      <c r="B76" s="4">
        <v>273.10894901176601</v>
      </c>
      <c r="C76" s="6">
        <v>1189.38891601562</v>
      </c>
      <c r="D76" s="6">
        <v>46.593159099655502</v>
      </c>
      <c r="E76" s="5">
        <v>8.1669892420991499E-2</v>
      </c>
      <c r="F76" s="26">
        <v>5.5420462459582396</v>
      </c>
      <c r="G76" s="5">
        <f t="shared" si="1"/>
        <v>1.0879380164820318</v>
      </c>
    </row>
    <row r="77" spans="1:7" s="1" customFormat="1" ht="13">
      <c r="A77" s="1">
        <v>533</v>
      </c>
      <c r="B77" s="4">
        <v>388.26929743411603</v>
      </c>
      <c r="C77" s="6">
        <v>8203.224609375</v>
      </c>
      <c r="D77" s="6">
        <v>45.414547432023298</v>
      </c>
      <c r="E77" s="5">
        <v>7.4016765155813694E-2</v>
      </c>
      <c r="F77" s="26">
        <v>5.5050825982683804</v>
      </c>
      <c r="G77" s="5">
        <f t="shared" si="1"/>
        <v>1.1306698993230329</v>
      </c>
    </row>
    <row r="78" spans="1:7" s="1" customFormat="1" ht="13">
      <c r="A78" s="1">
        <v>71</v>
      </c>
      <c r="B78" s="4">
        <v>548.34237875640702</v>
      </c>
      <c r="C78" s="6">
        <v>1330.11877441406</v>
      </c>
      <c r="D78" s="6">
        <v>45.411548924297698</v>
      </c>
      <c r="E78" s="5">
        <v>9.41266402994634E-3</v>
      </c>
      <c r="F78" s="26">
        <v>5.5049873407950098</v>
      </c>
      <c r="G78" s="5">
        <f t="shared" si="1"/>
        <v>2.026287442485283</v>
      </c>
    </row>
    <row r="79" spans="1:7" s="1" customFormat="1" ht="13">
      <c r="A79" s="1">
        <v>562</v>
      </c>
      <c r="B79" s="4">
        <v>385.24494379156198</v>
      </c>
      <c r="C79" s="6">
        <v>1674.03759765625</v>
      </c>
      <c r="D79" s="6">
        <v>44.939490581922001</v>
      </c>
      <c r="E79" s="5">
        <v>7.8195673733037804E-2</v>
      </c>
      <c r="F79" s="26">
        <v>5.4899118656201296</v>
      </c>
      <c r="G79" s="5">
        <f t="shared" si="1"/>
        <v>1.1068172741248503</v>
      </c>
    </row>
    <row r="80" spans="1:7" s="1" customFormat="1" ht="13">
      <c r="A80" s="1">
        <v>470</v>
      </c>
      <c r="B80" s="4">
        <v>475.289076285546</v>
      </c>
      <c r="C80" s="6">
        <v>704.582275390625</v>
      </c>
      <c r="D80" s="6">
        <v>44.793068381922403</v>
      </c>
      <c r="E80" s="5">
        <v>6.5958226742388201E-2</v>
      </c>
      <c r="F80" s="26">
        <v>5.48520359090372</v>
      </c>
      <c r="G80" s="5">
        <f t="shared" si="1"/>
        <v>1.1807310286847021</v>
      </c>
    </row>
    <row r="81" spans="1:7" s="1" customFormat="1" ht="13">
      <c r="A81" s="1">
        <v>607</v>
      </c>
      <c r="B81" s="4">
        <v>159.112872415749</v>
      </c>
      <c r="C81" s="6">
        <v>1734.78698730469</v>
      </c>
      <c r="D81" s="6">
        <v>44.715965070828602</v>
      </c>
      <c r="E81" s="5">
        <v>8.7209090450756296E-2</v>
      </c>
      <c r="F81" s="26">
        <v>5.4827181078687</v>
      </c>
      <c r="G81" s="5">
        <f t="shared" si="1"/>
        <v>1.0594382429707221</v>
      </c>
    </row>
    <row r="82" spans="1:7" s="1" customFormat="1" ht="13">
      <c r="A82" s="1">
        <v>529</v>
      </c>
      <c r="B82" s="4">
        <v>604.29913685321196</v>
      </c>
      <c r="C82" s="6">
        <v>1548.0029296875</v>
      </c>
      <c r="D82" s="6">
        <v>44.517919076311998</v>
      </c>
      <c r="E82" s="5">
        <v>7.3539818623535896E-2</v>
      </c>
      <c r="F82" s="26">
        <v>5.4763142525167101</v>
      </c>
      <c r="G82" s="5">
        <f t="shared" si="1"/>
        <v>1.1334774455970809</v>
      </c>
    </row>
    <row r="83" spans="1:7" s="1" customFormat="1" ht="13">
      <c r="A83" s="1">
        <v>463</v>
      </c>
      <c r="B83" s="4">
        <v>758.40934891834695</v>
      </c>
      <c r="C83" s="6">
        <v>1622.39111328125</v>
      </c>
      <c r="D83" s="6">
        <v>44.384539267897402</v>
      </c>
      <c r="E83" s="5">
        <v>6.3806092208741796E-2</v>
      </c>
      <c r="F83" s="26">
        <v>5.4719853163744503</v>
      </c>
      <c r="G83" s="5">
        <f t="shared" si="1"/>
        <v>1.1951378528411576</v>
      </c>
    </row>
    <row r="84" spans="1:7" s="1" customFormat="1" ht="13">
      <c r="A84" s="1">
        <v>917</v>
      </c>
      <c r="B84" s="4">
        <v>624.28370803932103</v>
      </c>
      <c r="C84" s="6">
        <v>1223.37084960938</v>
      </c>
      <c r="D84" s="6">
        <v>43.059385418340703</v>
      </c>
      <c r="E84" s="5">
        <v>0.15045649388636201</v>
      </c>
      <c r="F84" s="26">
        <v>5.4282558231189499</v>
      </c>
      <c r="G84" s="5">
        <f t="shared" si="1"/>
        <v>0.82258906283816224</v>
      </c>
    </row>
    <row r="85" spans="1:7" s="1" customFormat="1" ht="13">
      <c r="A85" s="1">
        <v>185</v>
      </c>
      <c r="B85" s="4">
        <v>343.16433497426999</v>
      </c>
      <c r="C85" s="6">
        <v>2103.15844726562</v>
      </c>
      <c r="D85" s="6">
        <v>41.8214531718533</v>
      </c>
      <c r="E85" s="5">
        <v>2.4040176202170499E-2</v>
      </c>
      <c r="F85" s="26">
        <v>5.3861712870731697</v>
      </c>
      <c r="G85" s="5">
        <f t="shared" si="1"/>
        <v>1.6190623535016646</v>
      </c>
    </row>
    <row r="86" spans="1:7" s="1" customFormat="1" ht="13">
      <c r="A86" s="1">
        <v>432</v>
      </c>
      <c r="B86" s="4">
        <v>356.20789215519</v>
      </c>
      <c r="C86" s="6">
        <v>2214.9308471679701</v>
      </c>
      <c r="D86" s="6">
        <v>41.493980984008502</v>
      </c>
      <c r="E86" s="5">
        <v>5.8838918625938798E-2</v>
      </c>
      <c r="F86" s="26">
        <v>5.3748301726890304</v>
      </c>
      <c r="G86" s="5">
        <f t="shared" si="1"/>
        <v>1.2303353175744061</v>
      </c>
    </row>
    <row r="87" spans="1:7" s="1" customFormat="1" ht="13">
      <c r="A87" s="1">
        <v>1002</v>
      </c>
      <c r="B87" s="4">
        <v>505.21344441765302</v>
      </c>
      <c r="C87" s="6">
        <v>951.625</v>
      </c>
      <c r="D87" s="6">
        <v>41.006016080118897</v>
      </c>
      <c r="E87" s="5">
        <v>0.175012820654386</v>
      </c>
      <c r="F87" s="26">
        <v>5.35776368101412</v>
      </c>
      <c r="G87" s="5">
        <f t="shared" si="1"/>
        <v>0.75693013568223066</v>
      </c>
    </row>
    <row r="88" spans="1:7" s="1" customFormat="1" ht="13">
      <c r="A88" s="1">
        <v>792</v>
      </c>
      <c r="B88" s="4">
        <v>473.39521642389298</v>
      </c>
      <c r="C88" s="6">
        <v>1650.36169433594</v>
      </c>
      <c r="D88" s="6">
        <v>40.761985978029799</v>
      </c>
      <c r="E88" s="5">
        <v>0.12173512505756</v>
      </c>
      <c r="F88" s="26">
        <v>5.3491524381196598</v>
      </c>
      <c r="G88" s="5">
        <f t="shared" si="1"/>
        <v>0.91458409376907979</v>
      </c>
    </row>
    <row r="89" spans="1:7" s="1" customFormat="1" ht="13">
      <c r="A89" s="1">
        <v>878</v>
      </c>
      <c r="B89" s="4">
        <v>656.09960842949295</v>
      </c>
      <c r="C89" s="6">
        <v>952.776611328125</v>
      </c>
      <c r="D89" s="6">
        <v>40.3459802445092</v>
      </c>
      <c r="E89" s="5">
        <v>0.139334744466693</v>
      </c>
      <c r="F89" s="26">
        <v>5.3343530367869496</v>
      </c>
      <c r="G89" s="5">
        <f t="shared" si="1"/>
        <v>0.85594057454035954</v>
      </c>
    </row>
    <row r="90" spans="1:7" s="1" customFormat="1" ht="13">
      <c r="A90" s="1">
        <v>93</v>
      </c>
      <c r="B90" s="4">
        <v>416.23959880207298</v>
      </c>
      <c r="C90" s="6">
        <v>798.06707763671898</v>
      </c>
      <c r="D90" s="6">
        <v>40.065109817162003</v>
      </c>
      <c r="E90" s="5">
        <v>1.2657042711143001E-2</v>
      </c>
      <c r="F90" s="26">
        <v>5.3242745259671098</v>
      </c>
      <c r="G90" s="5">
        <f t="shared" si="1"/>
        <v>1.8976677543708889</v>
      </c>
    </row>
    <row r="91" spans="1:7" s="1" customFormat="1" ht="13">
      <c r="A91" s="1">
        <v>61</v>
      </c>
      <c r="B91" s="4">
        <v>475.374605192481</v>
      </c>
      <c r="C91" s="6">
        <v>1047.39038085938</v>
      </c>
      <c r="D91" s="6">
        <v>39.891423790859101</v>
      </c>
      <c r="E91" s="5">
        <v>8.0435092454749207E-3</v>
      </c>
      <c r="F91" s="26">
        <v>5.3180067114022904</v>
      </c>
      <c r="G91" s="5">
        <f t="shared" si="1"/>
        <v>2.0945544346546012</v>
      </c>
    </row>
    <row r="92" spans="1:7" s="1" customFormat="1" ht="13">
      <c r="A92" s="1">
        <v>497</v>
      </c>
      <c r="B92" s="4">
        <v>227.20123074507001</v>
      </c>
      <c r="C92" s="6">
        <v>3168.7666015625</v>
      </c>
      <c r="D92" s="6">
        <v>39.422347991646902</v>
      </c>
      <c r="E92" s="5">
        <v>7.0312852562292694E-2</v>
      </c>
      <c r="F92" s="26">
        <v>5.3009418006199898</v>
      </c>
      <c r="G92" s="5">
        <f t="shared" si="1"/>
        <v>1.1529652825662413</v>
      </c>
    </row>
    <row r="93" spans="1:7" s="1" customFormat="1" ht="13">
      <c r="A93" s="1">
        <v>1206</v>
      </c>
      <c r="B93" s="4">
        <v>696.33196335023104</v>
      </c>
      <c r="C93" s="6">
        <v>2055.47998046875</v>
      </c>
      <c r="D93" s="6">
        <v>38.5072821637755</v>
      </c>
      <c r="E93" s="5">
        <v>0.25860640560873499</v>
      </c>
      <c r="F93" s="26">
        <v>5.2670593964898904</v>
      </c>
      <c r="G93" s="5">
        <f t="shared" si="1"/>
        <v>0.58736072196887745</v>
      </c>
    </row>
    <row r="94" spans="1:7" s="1" customFormat="1" ht="13">
      <c r="A94" s="1">
        <v>1196</v>
      </c>
      <c r="B94" s="4">
        <v>652.10830265135803</v>
      </c>
      <c r="C94" s="6">
        <v>717.29864501953102</v>
      </c>
      <c r="D94" s="6">
        <v>37.9548159084353</v>
      </c>
      <c r="E94" s="5">
        <v>0.25171624313493701</v>
      </c>
      <c r="F94" s="26">
        <v>5.2462110489446001</v>
      </c>
      <c r="G94" s="5">
        <f t="shared" si="1"/>
        <v>0.59908875872155565</v>
      </c>
    </row>
    <row r="95" spans="1:7" s="1" customFormat="1" ht="13">
      <c r="A95" s="1">
        <v>55</v>
      </c>
      <c r="B95" s="4">
        <v>480.18170802140799</v>
      </c>
      <c r="C95" s="6">
        <v>1248.6826171875</v>
      </c>
      <c r="D95" s="6">
        <v>37.5296217524158</v>
      </c>
      <c r="E95" s="5">
        <v>6.76409631673791E-3</v>
      </c>
      <c r="F95" s="26">
        <v>5.2299578447801496</v>
      </c>
      <c r="G95" s="5">
        <f t="shared" si="1"/>
        <v>2.1697902169332592</v>
      </c>
    </row>
    <row r="96" spans="1:7" s="1" customFormat="1" ht="13">
      <c r="A96" s="1">
        <v>717</v>
      </c>
      <c r="B96" s="4">
        <v>499.408690663774</v>
      </c>
      <c r="C96" s="6">
        <v>1234.27697753906</v>
      </c>
      <c r="D96" s="6">
        <v>37.176782978639203</v>
      </c>
      <c r="E96" s="5">
        <v>0.10818022498645299</v>
      </c>
      <c r="F96" s="26">
        <v>5.2163300297072697</v>
      </c>
      <c r="G96" s="5">
        <f t="shared" si="1"/>
        <v>0.96585211967456608</v>
      </c>
    </row>
    <row r="97" spans="1:7" s="1" customFormat="1" ht="13">
      <c r="A97" s="1">
        <v>595</v>
      </c>
      <c r="B97" s="4">
        <v>443.347693957128</v>
      </c>
      <c r="C97" s="6">
        <v>2863.17895507812</v>
      </c>
      <c r="D97" s="6">
        <v>36.9532254365105</v>
      </c>
      <c r="E97" s="5">
        <v>8.4251272705868199E-2</v>
      </c>
      <c r="F97" s="26">
        <v>5.2076283893852198</v>
      </c>
      <c r="G97" s="5">
        <f t="shared" si="1"/>
        <v>1.0744235299229639</v>
      </c>
    </row>
    <row r="98" spans="1:7" s="1" customFormat="1" ht="13">
      <c r="A98" s="1">
        <v>401</v>
      </c>
      <c r="B98" s="4">
        <v>557.25940251069596</v>
      </c>
      <c r="C98" s="6">
        <v>1116.44909667969</v>
      </c>
      <c r="D98" s="6">
        <v>36.0919035970214</v>
      </c>
      <c r="E98" s="5">
        <v>5.39597585143421E-2</v>
      </c>
      <c r="F98" s="26">
        <v>5.17360333226374</v>
      </c>
      <c r="G98" s="5">
        <f t="shared" si="1"/>
        <v>1.2679300025902622</v>
      </c>
    </row>
    <row r="99" spans="1:7" s="1" customFormat="1" ht="13">
      <c r="A99" s="1">
        <v>576</v>
      </c>
      <c r="B99" s="4">
        <v>530.29868643299596</v>
      </c>
      <c r="C99" s="6">
        <v>1366.84008789062</v>
      </c>
      <c r="D99" s="6">
        <v>36.058901096714202</v>
      </c>
      <c r="E99" s="5">
        <v>8.1264221956890606E-2</v>
      </c>
      <c r="F99" s="26">
        <v>5.1722835258651099</v>
      </c>
      <c r="G99" s="5">
        <f t="shared" si="1"/>
        <v>1.0901006183257604</v>
      </c>
    </row>
    <row r="100" spans="1:7" s="1" customFormat="1" ht="13">
      <c r="A100" s="1">
        <v>961</v>
      </c>
      <c r="B100" s="4">
        <v>542.35486240077898</v>
      </c>
      <c r="C100" s="6">
        <v>1932.16003417969</v>
      </c>
      <c r="D100" s="6">
        <v>35.994375601536397</v>
      </c>
      <c r="E100" s="5">
        <v>0.16126158145406</v>
      </c>
      <c r="F100" s="26">
        <v>5.1696995868395703</v>
      </c>
      <c r="G100" s="5">
        <f t="shared" si="1"/>
        <v>0.79246908549286132</v>
      </c>
    </row>
    <row r="101" spans="1:7" s="1" customFormat="1" ht="13">
      <c r="A101" s="1">
        <v>950</v>
      </c>
      <c r="B101" s="4">
        <v>562.18536957556898</v>
      </c>
      <c r="C101" s="6">
        <v>1330.4141235351599</v>
      </c>
      <c r="D101" s="6">
        <v>35.553437880798299</v>
      </c>
      <c r="E101" s="5">
        <v>0.158662412694934</v>
      </c>
      <c r="F101" s="26">
        <v>5.1519171645428496</v>
      </c>
      <c r="G101" s="5">
        <f t="shared" si="1"/>
        <v>0.79952594591439763</v>
      </c>
    </row>
    <row r="102" spans="1:7" s="1" customFormat="1" ht="13">
      <c r="A102" s="1">
        <v>535</v>
      </c>
      <c r="B102" s="4">
        <v>706.44521161958096</v>
      </c>
      <c r="C102" s="6">
        <v>1279.31127929688</v>
      </c>
      <c r="D102" s="6">
        <v>35.439258200127298</v>
      </c>
      <c r="E102" s="5">
        <v>7.4311098579734794E-2</v>
      </c>
      <c r="F102" s="26">
        <v>5.1472765012013397</v>
      </c>
      <c r="G102" s="5">
        <f t="shared" si="1"/>
        <v>1.1289463182451658</v>
      </c>
    </row>
    <row r="103" spans="1:7" s="1" customFormat="1" ht="13">
      <c r="A103" s="1">
        <v>712</v>
      </c>
      <c r="B103" s="4">
        <v>568.83749814266605</v>
      </c>
      <c r="C103" s="6">
        <v>1670.18383789062</v>
      </c>
      <c r="D103" s="6">
        <v>35.282205490778097</v>
      </c>
      <c r="E103" s="5">
        <v>0.10757324965942</v>
      </c>
      <c r="F103" s="26">
        <v>5.1408688414731998</v>
      </c>
      <c r="G103" s="5">
        <f t="shared" si="1"/>
        <v>0.96829571165897577</v>
      </c>
    </row>
    <row r="104" spans="1:7" s="1" customFormat="1" ht="13">
      <c r="A104" s="1">
        <v>1018</v>
      </c>
      <c r="B104" s="4">
        <v>497.35667817012899</v>
      </c>
      <c r="C104" s="6">
        <v>887.0419921875</v>
      </c>
      <c r="D104" s="6">
        <v>35.246846297803302</v>
      </c>
      <c r="E104" s="5">
        <v>0.17893734390455299</v>
      </c>
      <c r="F104" s="26">
        <v>5.1394222734183401</v>
      </c>
      <c r="G104" s="5">
        <f t="shared" si="1"/>
        <v>0.74729901348962957</v>
      </c>
    </row>
    <row r="105" spans="1:7" s="1" customFormat="1" ht="13">
      <c r="A105" s="1">
        <v>482</v>
      </c>
      <c r="B105" s="4">
        <v>615.34542539730796</v>
      </c>
      <c r="C105" s="6">
        <v>1174.11645507812</v>
      </c>
      <c r="D105" s="6">
        <v>35.078759184200599</v>
      </c>
      <c r="E105" s="5">
        <v>6.7850422437832694E-2</v>
      </c>
      <c r="F105" s="26">
        <v>5.13252581215517</v>
      </c>
      <c r="G105" s="5">
        <f t="shared" si="1"/>
        <v>1.1684474440713251</v>
      </c>
    </row>
    <row r="106" spans="1:7" s="1" customFormat="1" ht="13">
      <c r="A106" s="1">
        <v>50</v>
      </c>
      <c r="B106" s="4">
        <v>539.32191864084996</v>
      </c>
      <c r="C106" s="6">
        <v>862.25274658203102</v>
      </c>
      <c r="D106" s="6">
        <v>34.353610472649301</v>
      </c>
      <c r="E106" s="5">
        <v>6.2705232016027103E-3</v>
      </c>
      <c r="F106" s="26">
        <v>5.1023898252920397</v>
      </c>
      <c r="G106" s="5">
        <f t="shared" si="1"/>
        <v>2.2026962208775536</v>
      </c>
    </row>
    <row r="107" spans="1:7" s="1" customFormat="1" ht="13">
      <c r="A107" s="1">
        <v>99</v>
      </c>
      <c r="B107" s="4">
        <v>402.22159743217702</v>
      </c>
      <c r="C107" s="6">
        <v>1043.07556152344</v>
      </c>
      <c r="D107" s="6">
        <v>34.128206444036103</v>
      </c>
      <c r="E107" s="5">
        <v>1.4149876713240001E-2</v>
      </c>
      <c r="F107" s="26">
        <v>5.0928926926735096</v>
      </c>
      <c r="G107" s="5">
        <f t="shared" si="1"/>
        <v>1.8492473440967805</v>
      </c>
    </row>
    <row r="108" spans="1:7" s="1" customFormat="1" ht="13">
      <c r="A108" s="1">
        <v>361</v>
      </c>
      <c r="B108" s="4">
        <v>205.118092098847</v>
      </c>
      <c r="C108" s="6">
        <v>1494.06958007812</v>
      </c>
      <c r="D108" s="6">
        <v>33.263090410078902</v>
      </c>
      <c r="E108" s="5">
        <v>4.7927328836515598E-2</v>
      </c>
      <c r="F108" s="26">
        <v>5.0558503077751</v>
      </c>
      <c r="G108" s="5">
        <f t="shared" si="1"/>
        <v>1.3194167751369088</v>
      </c>
    </row>
    <row r="109" spans="1:7" s="1" customFormat="1" ht="13">
      <c r="A109" s="1">
        <v>513</v>
      </c>
      <c r="B109" s="4">
        <v>588.52548537465498</v>
      </c>
      <c r="C109" s="6">
        <v>1274.18249511719</v>
      </c>
      <c r="D109" s="6">
        <v>31.995446021557498</v>
      </c>
      <c r="E109" s="5">
        <v>7.1601749560747094E-2</v>
      </c>
      <c r="F109" s="26">
        <v>4.9997946728233096</v>
      </c>
      <c r="G109" s="5">
        <f t="shared" si="1"/>
        <v>1.1450763657466816</v>
      </c>
    </row>
    <row r="110" spans="1:7" s="1" customFormat="1" ht="13">
      <c r="A110" s="1">
        <v>1108</v>
      </c>
      <c r="B110" s="4">
        <v>457.36379442684199</v>
      </c>
      <c r="C110" s="6">
        <v>1258.85144042969</v>
      </c>
      <c r="D110" s="6">
        <v>31.2149598412297</v>
      </c>
      <c r="E110" s="5">
        <v>0.217431286545335</v>
      </c>
      <c r="F110" s="26">
        <v>4.9641657046223102</v>
      </c>
      <c r="G110" s="5">
        <f t="shared" si="1"/>
        <v>0.66267796440620663</v>
      </c>
    </row>
    <row r="111" spans="1:7" s="1" customFormat="1" ht="13">
      <c r="A111" s="1">
        <v>881</v>
      </c>
      <c r="B111" s="4">
        <v>647.61703527795703</v>
      </c>
      <c r="C111" s="6">
        <v>1353.87658691406</v>
      </c>
      <c r="D111" s="6">
        <v>30.262788875475799</v>
      </c>
      <c r="E111" s="5">
        <v>0.14013504336855001</v>
      </c>
      <c r="F111" s="26">
        <v>4.9194730405193301</v>
      </c>
      <c r="G111" s="5">
        <f t="shared" si="1"/>
        <v>0.85345324773695541</v>
      </c>
    </row>
    <row r="112" spans="1:7" s="1" customFormat="1" ht="13">
      <c r="A112" s="1">
        <v>428</v>
      </c>
      <c r="B112" s="4">
        <v>386.26485636708702</v>
      </c>
      <c r="C112" s="6">
        <v>812.19964599609398</v>
      </c>
      <c r="D112" s="6">
        <v>29.866461087383499</v>
      </c>
      <c r="E112" s="5">
        <v>5.8375691677530199E-2</v>
      </c>
      <c r="F112" s="26">
        <v>4.9004543960060101</v>
      </c>
      <c r="G112" s="5">
        <f t="shared" si="1"/>
        <v>1.2337679605593648</v>
      </c>
    </row>
    <row r="113" spans="1:7" s="1" customFormat="1" ht="13">
      <c r="A113" s="1">
        <v>360</v>
      </c>
      <c r="B113" s="4">
        <v>574.36016277899398</v>
      </c>
      <c r="C113" s="6">
        <v>999.34747314453102</v>
      </c>
      <c r="D113" s="6">
        <v>29.609583423114898</v>
      </c>
      <c r="E113" s="5">
        <v>4.7807376011591601E-2</v>
      </c>
      <c r="F113" s="26">
        <v>4.8879922882858402</v>
      </c>
      <c r="G113" s="5">
        <f t="shared" si="1"/>
        <v>1.3205050926346804</v>
      </c>
    </row>
    <row r="114" spans="1:7" s="1" customFormat="1" ht="13">
      <c r="A114" s="1">
        <v>1058</v>
      </c>
      <c r="B114" s="4">
        <v>336.14019372359502</v>
      </c>
      <c r="C114" s="6">
        <v>738.53747558593795</v>
      </c>
      <c r="D114" s="6">
        <v>29.367059038263399</v>
      </c>
      <c r="E114" s="5">
        <v>0.19241415305283599</v>
      </c>
      <c r="F114" s="26">
        <v>4.8761268892066196</v>
      </c>
      <c r="G114" s="5">
        <f t="shared" si="1"/>
        <v>0.71576298652540737</v>
      </c>
    </row>
    <row r="115" spans="1:7" s="1" customFormat="1" ht="13">
      <c r="A115" s="1">
        <v>379</v>
      </c>
      <c r="B115" s="4">
        <v>612.37035096437296</v>
      </c>
      <c r="C115" s="6">
        <v>1233.65502929688</v>
      </c>
      <c r="D115" s="6">
        <v>28.816302855029502</v>
      </c>
      <c r="E115" s="5">
        <v>5.0943527710876298E-2</v>
      </c>
      <c r="F115" s="26">
        <v>4.8488133438327896</v>
      </c>
      <c r="G115" s="5">
        <f t="shared" si="1"/>
        <v>1.2929109845329796</v>
      </c>
    </row>
    <row r="116" spans="1:7" s="1" customFormat="1" ht="13">
      <c r="A116" s="1">
        <v>11</v>
      </c>
      <c r="B116" s="4">
        <v>683.37498120661598</v>
      </c>
      <c r="C116" s="6">
        <v>1143.14233398438</v>
      </c>
      <c r="D116" s="6">
        <v>28.293566399226599</v>
      </c>
      <c r="E116" s="5">
        <v>1.0533241886190299E-3</v>
      </c>
      <c r="F116" s="26">
        <v>4.8224021345479002</v>
      </c>
      <c r="G116" s="5">
        <f t="shared" si="1"/>
        <v>2.9774379425280313</v>
      </c>
    </row>
    <row r="117" spans="1:7" s="1" customFormat="1" ht="13">
      <c r="A117" s="1">
        <v>785</v>
      </c>
      <c r="B117" s="4">
        <v>662.10844136746096</v>
      </c>
      <c r="C117" s="6">
        <v>862.80349731445301</v>
      </c>
      <c r="D117" s="6">
        <v>26.612123411049801</v>
      </c>
      <c r="E117" s="5">
        <v>0.12074246458295899</v>
      </c>
      <c r="F117" s="26">
        <v>4.7340117240889299</v>
      </c>
      <c r="G117" s="5">
        <f t="shared" si="1"/>
        <v>0.91813996361708927</v>
      </c>
    </row>
    <row r="118" spans="1:7" s="1" customFormat="1" ht="13">
      <c r="A118" s="1">
        <v>586</v>
      </c>
      <c r="B118" s="4">
        <v>528.33962898982304</v>
      </c>
      <c r="C118" s="6">
        <v>1074.54638671875</v>
      </c>
      <c r="D118" s="6">
        <v>25.429071145517199</v>
      </c>
      <c r="E118" s="5">
        <v>8.2886043627840703E-2</v>
      </c>
      <c r="F118" s="26">
        <v>4.6684068601702</v>
      </c>
      <c r="G118" s="5">
        <f t="shared" si="1"/>
        <v>1.0815185899042334</v>
      </c>
    </row>
    <row r="119" spans="1:7" s="1" customFormat="1" ht="13">
      <c r="A119" s="1">
        <v>412</v>
      </c>
      <c r="B119" s="4">
        <v>455.32110618664302</v>
      </c>
      <c r="C119" s="6">
        <v>912.91259765625</v>
      </c>
      <c r="D119" s="6">
        <v>25.2376762681278</v>
      </c>
      <c r="E119" s="5">
        <v>5.66626755334914E-2</v>
      </c>
      <c r="F119" s="26">
        <v>4.6575071767300296</v>
      </c>
      <c r="G119" s="5">
        <f t="shared" si="1"/>
        <v>1.2467029225441779</v>
      </c>
    </row>
    <row r="120" spans="1:7" s="1" customFormat="1" ht="13">
      <c r="A120" s="1">
        <v>766</v>
      </c>
      <c r="B120" s="4">
        <v>327.08707988461799</v>
      </c>
      <c r="C120" s="6">
        <v>935.19836425781205</v>
      </c>
      <c r="D120" s="6">
        <v>24.996660741557498</v>
      </c>
      <c r="E120" s="5">
        <v>0.117949121223157</v>
      </c>
      <c r="F120" s="26">
        <v>4.6436634756401798</v>
      </c>
      <c r="G120" s="5">
        <f t="shared" si="1"/>
        <v>0.92830529046601151</v>
      </c>
    </row>
    <row r="121" spans="1:7" s="1" customFormat="1" ht="13">
      <c r="A121" s="1">
        <v>564</v>
      </c>
      <c r="B121" s="4">
        <v>507.31080147521902</v>
      </c>
      <c r="C121" s="6">
        <v>803.79846191406205</v>
      </c>
      <c r="D121" s="6">
        <v>24.9801394510257</v>
      </c>
      <c r="E121" s="5">
        <v>7.8783111641342704E-2</v>
      </c>
      <c r="F121" s="26">
        <v>4.6427096256659599</v>
      </c>
      <c r="G121" s="5">
        <f t="shared" si="1"/>
        <v>1.1035668701633659</v>
      </c>
    </row>
    <row r="122" spans="1:7" s="1" customFormat="1" ht="13">
      <c r="A122" s="1">
        <v>75</v>
      </c>
      <c r="B122" s="4">
        <v>613.42625464575895</v>
      </c>
      <c r="C122" s="6">
        <v>785.653076171875</v>
      </c>
      <c r="D122" s="6">
        <v>24.554078997181801</v>
      </c>
      <c r="E122" s="5">
        <v>1.01335612531288E-2</v>
      </c>
      <c r="F122" s="26">
        <v>4.6178908041598303</v>
      </c>
      <c r="G122" s="5">
        <f t="shared" si="1"/>
        <v>1.9942379030323243</v>
      </c>
    </row>
    <row r="123" spans="1:7" s="1" customFormat="1" ht="13">
      <c r="A123" s="1">
        <v>269</v>
      </c>
      <c r="B123" s="4">
        <v>491.28414592617003</v>
      </c>
      <c r="C123" s="6">
        <v>1243.32543945312</v>
      </c>
      <c r="D123" s="6">
        <v>24.252465990571501</v>
      </c>
      <c r="E123" s="5">
        <v>3.5696474056294399E-2</v>
      </c>
      <c r="F123" s="26">
        <v>4.6000595428671298</v>
      </c>
      <c r="G123" s="5">
        <f t="shared" si="1"/>
        <v>1.4473746795046094</v>
      </c>
    </row>
    <row r="124" spans="1:7" s="1" customFormat="1" ht="13">
      <c r="A124" s="1">
        <v>924</v>
      </c>
      <c r="B124" s="4">
        <v>243.06643120611699</v>
      </c>
      <c r="C124" s="6">
        <v>1118.72204589844</v>
      </c>
      <c r="D124" s="6">
        <v>23.489022508295701</v>
      </c>
      <c r="E124" s="5">
        <v>0.15166643789039599</v>
      </c>
      <c r="F124" s="26">
        <v>4.5539147719762099</v>
      </c>
      <c r="G124" s="5">
        <f t="shared" si="1"/>
        <v>0.81911051315934269</v>
      </c>
    </row>
    <row r="125" spans="1:7" s="1" customFormat="1" ht="13">
      <c r="A125" s="1">
        <v>926</v>
      </c>
      <c r="B125" s="4">
        <v>291.11982626378398</v>
      </c>
      <c r="C125" s="6">
        <v>1241.26477050781</v>
      </c>
      <c r="D125" s="6">
        <v>23.383458167328499</v>
      </c>
      <c r="E125" s="5">
        <v>0.152282916824936</v>
      </c>
      <c r="F125" s="26">
        <v>4.5474163999460204</v>
      </c>
      <c r="G125" s="5">
        <f t="shared" si="1"/>
        <v>0.81734881330735165</v>
      </c>
    </row>
    <row r="126" spans="1:7" s="1" customFormat="1" ht="13">
      <c r="A126" s="1">
        <v>112</v>
      </c>
      <c r="B126" s="4">
        <v>512.26872444875698</v>
      </c>
      <c r="C126" s="6">
        <v>665.56140136718795</v>
      </c>
      <c r="D126" s="6">
        <v>23.221461603431798</v>
      </c>
      <c r="E126" s="5">
        <v>1.54059476262289E-2</v>
      </c>
      <c r="F126" s="26">
        <v>4.5373868759478704</v>
      </c>
      <c r="G126" s="5">
        <f t="shared" si="1"/>
        <v>1.8123115828916956</v>
      </c>
    </row>
    <row r="127" spans="1:7" s="1" customFormat="1" ht="13">
      <c r="A127" s="1">
        <v>467</v>
      </c>
      <c r="B127" s="4">
        <v>578.28433783783498</v>
      </c>
      <c r="C127" s="6">
        <v>745.68029785156205</v>
      </c>
      <c r="D127" s="6">
        <v>23.1406162052774</v>
      </c>
      <c r="E127" s="5">
        <v>6.4442550801232706E-2</v>
      </c>
      <c r="F127" s="26">
        <v>4.5323553769845102</v>
      </c>
      <c r="G127" s="5">
        <f t="shared" si="1"/>
        <v>1.1908272774245336</v>
      </c>
    </row>
    <row r="128" spans="1:7" s="1" customFormat="1" ht="13">
      <c r="A128" s="1">
        <v>599</v>
      </c>
      <c r="B128" s="4">
        <v>288.19236284480297</v>
      </c>
      <c r="C128" s="6">
        <v>807.96154785156205</v>
      </c>
      <c r="D128" s="6">
        <v>22.848710996823399</v>
      </c>
      <c r="E128" s="5">
        <v>8.5156496723361105E-2</v>
      </c>
      <c r="F128" s="26">
        <v>4.51404087325845</v>
      </c>
      <c r="G128" s="5">
        <f t="shared" si="1"/>
        <v>1.0697822134268595</v>
      </c>
    </row>
    <row r="129" spans="1:7" s="1" customFormat="1" ht="13">
      <c r="A129" s="1">
        <v>229</v>
      </c>
      <c r="B129" s="4">
        <v>191.17966460712501</v>
      </c>
      <c r="C129" s="6">
        <v>915.44323730468795</v>
      </c>
      <c r="D129" s="6">
        <v>22.579633895283301</v>
      </c>
      <c r="E129" s="5">
        <v>2.91304514065749E-2</v>
      </c>
      <c r="F129" s="26">
        <v>4.4969501894242701</v>
      </c>
      <c r="G129" s="5">
        <f t="shared" si="1"/>
        <v>1.5356527854764996</v>
      </c>
    </row>
    <row r="130" spans="1:7" s="1" customFormat="1" ht="13">
      <c r="A130" s="1">
        <v>927</v>
      </c>
      <c r="B130" s="4">
        <v>508.30661474411301</v>
      </c>
      <c r="C130" s="6">
        <v>973.17694091796898</v>
      </c>
      <c r="D130" s="6">
        <v>22.388186610490902</v>
      </c>
      <c r="E130" s="5">
        <v>0.152387937565547</v>
      </c>
      <c r="F130" s="26">
        <v>4.4846657729661796</v>
      </c>
      <c r="G130" s="5">
        <f t="shared" si="1"/>
        <v>0.81704940869229281</v>
      </c>
    </row>
    <row r="131" spans="1:7" s="1" customFormat="1" ht="13">
      <c r="A131" s="1">
        <v>341</v>
      </c>
      <c r="B131" s="4">
        <v>311.17111752709002</v>
      </c>
      <c r="C131" s="6">
        <v>1116.91516113281</v>
      </c>
      <c r="D131" s="6">
        <v>22.353480743385301</v>
      </c>
      <c r="E131" s="5">
        <v>4.61585434238376E-2</v>
      </c>
      <c r="F131" s="26">
        <v>4.4824275911832201</v>
      </c>
      <c r="G131" s="5">
        <f t="shared" ref="G131:G194" si="2">-LOG(E131)</f>
        <v>1.3357479042061069</v>
      </c>
    </row>
    <row r="132" spans="1:7" s="1" customFormat="1" ht="13">
      <c r="A132" s="1">
        <v>54</v>
      </c>
      <c r="B132" s="4">
        <v>570.29151840260704</v>
      </c>
      <c r="C132" s="6">
        <v>731.00518798828102</v>
      </c>
      <c r="D132" s="6">
        <v>22.302137769348899</v>
      </c>
      <c r="E132" s="5">
        <v>6.74794850900762E-3</v>
      </c>
      <c r="F132" s="26">
        <v>4.4791101010606598</v>
      </c>
      <c r="G132" s="5">
        <f t="shared" si="2"/>
        <v>2.1708282400039525</v>
      </c>
    </row>
    <row r="133" spans="1:7" s="1" customFormat="1" ht="13">
      <c r="A133" s="1">
        <v>460</v>
      </c>
      <c r="B133" s="4">
        <v>777.48413859662799</v>
      </c>
      <c r="C133" s="6">
        <v>986.284912109375</v>
      </c>
      <c r="D133" s="6">
        <v>21.979304461311699</v>
      </c>
      <c r="E133" s="5">
        <v>6.3339914229715105E-2</v>
      </c>
      <c r="F133" s="26">
        <v>4.4580738275760803</v>
      </c>
      <c r="G133" s="5">
        <f t="shared" si="2"/>
        <v>1.1983225290535711</v>
      </c>
    </row>
    <row r="134" spans="1:7" s="1" customFormat="1" ht="13">
      <c r="A134" s="1">
        <v>565</v>
      </c>
      <c r="B134" s="4">
        <v>498.32585412728997</v>
      </c>
      <c r="C134" s="6">
        <v>824.00885009765602</v>
      </c>
      <c r="D134" s="6">
        <v>21.301453642135399</v>
      </c>
      <c r="E134" s="5">
        <v>7.8859323122554503E-2</v>
      </c>
      <c r="F134" s="26">
        <v>4.4128799803028702</v>
      </c>
      <c r="G134" s="5">
        <f t="shared" si="2"/>
        <v>1.1031469549498498</v>
      </c>
    </row>
    <row r="135" spans="1:7" s="1" customFormat="1" ht="13">
      <c r="A135" s="1">
        <v>973</v>
      </c>
      <c r="B135" s="4">
        <v>205.117794572945</v>
      </c>
      <c r="C135" s="6">
        <v>2399.64086914062</v>
      </c>
      <c r="D135" s="6">
        <v>21.076767411136402</v>
      </c>
      <c r="E135" s="5">
        <v>0.164808159414113</v>
      </c>
      <c r="F135" s="26">
        <v>4.3975817096072403</v>
      </c>
      <c r="G135" s="5">
        <f t="shared" si="2"/>
        <v>0.78302129081363347</v>
      </c>
    </row>
    <row r="136" spans="1:7" s="1" customFormat="1" ht="13">
      <c r="A136" s="1">
        <v>380</v>
      </c>
      <c r="B136" s="4">
        <v>514.35981886585103</v>
      </c>
      <c r="C136" s="6">
        <v>741.64581298828102</v>
      </c>
      <c r="D136" s="6">
        <v>21.007368032312002</v>
      </c>
      <c r="E136" s="5">
        <v>5.09627666425874E-2</v>
      </c>
      <c r="F136" s="26">
        <v>4.39282351608023</v>
      </c>
      <c r="G136" s="5">
        <f t="shared" si="2"/>
        <v>1.2927470032591608</v>
      </c>
    </row>
    <row r="137" spans="1:7" s="1" customFormat="1" ht="13">
      <c r="A137" s="1">
        <v>453</v>
      </c>
      <c r="B137" s="4">
        <v>455.321022991235</v>
      </c>
      <c r="C137" s="6">
        <v>710.44641113281205</v>
      </c>
      <c r="D137" s="6">
        <v>20.911672296188001</v>
      </c>
      <c r="E137" s="5">
        <v>6.2060973504493203E-2</v>
      </c>
      <c r="F137" s="26">
        <v>4.3862365330437898</v>
      </c>
      <c r="G137" s="5">
        <f t="shared" si="2"/>
        <v>1.207181416242773</v>
      </c>
    </row>
    <row r="138" spans="1:7" s="1" customFormat="1" ht="13">
      <c r="A138" s="1">
        <v>220</v>
      </c>
      <c r="B138" s="4">
        <v>627.31374903551398</v>
      </c>
      <c r="C138" s="6">
        <v>690.91845703125</v>
      </c>
      <c r="D138" s="6">
        <v>20.798882012234898</v>
      </c>
      <c r="E138" s="5">
        <v>2.7801406128456399E-2</v>
      </c>
      <c r="F138" s="26">
        <v>4.3784340771598496</v>
      </c>
      <c r="G138" s="5">
        <f t="shared" si="2"/>
        <v>1.5559332379529311</v>
      </c>
    </row>
    <row r="139" spans="1:7" s="1" customFormat="1" ht="13">
      <c r="A139" s="1">
        <v>1035</v>
      </c>
      <c r="B139" s="4">
        <v>471.37843123297102</v>
      </c>
      <c r="C139" s="6">
        <v>1413.52026367188</v>
      </c>
      <c r="D139" s="6">
        <v>20.7927307270642</v>
      </c>
      <c r="E139" s="5">
        <v>0.183963939171815</v>
      </c>
      <c r="F139" s="26">
        <v>4.3780073358968403</v>
      </c>
      <c r="G139" s="5">
        <f t="shared" si="2"/>
        <v>0.73526729956404502</v>
      </c>
    </row>
    <row r="140" spans="1:7" s="1" customFormat="1" ht="13">
      <c r="A140" s="1">
        <v>392</v>
      </c>
      <c r="B140" s="4">
        <v>603.32149651654504</v>
      </c>
      <c r="C140" s="6">
        <v>726.00256347656205</v>
      </c>
      <c r="D140" s="6">
        <v>20.753713265861801</v>
      </c>
      <c r="E140" s="5">
        <v>5.2517955321912203E-2</v>
      </c>
      <c r="F140" s="26">
        <v>4.37529758223691</v>
      </c>
      <c r="G140" s="5">
        <f t="shared" si="2"/>
        <v>1.2796921906118166</v>
      </c>
    </row>
    <row r="141" spans="1:7" s="1" customFormat="1" ht="13">
      <c r="A141" s="1">
        <v>862</v>
      </c>
      <c r="B141" s="4">
        <v>759.41163787227401</v>
      </c>
      <c r="C141" s="6">
        <v>1127.5094299316399</v>
      </c>
      <c r="D141" s="6">
        <v>20.610904170921099</v>
      </c>
      <c r="E141" s="5">
        <v>0.13555060949960199</v>
      </c>
      <c r="F141" s="26">
        <v>4.3653358901231698</v>
      </c>
      <c r="G141" s="5">
        <f t="shared" si="2"/>
        <v>0.86789852528586564</v>
      </c>
    </row>
    <row r="142" spans="1:7" s="1" customFormat="1" ht="13">
      <c r="A142" s="1">
        <v>431</v>
      </c>
      <c r="B142" s="4">
        <v>567.55016799580903</v>
      </c>
      <c r="C142" s="6">
        <v>1178.94104003906</v>
      </c>
      <c r="D142" s="6">
        <v>20.546265550029901</v>
      </c>
      <c r="E142" s="5">
        <v>5.8606566730726103E-2</v>
      </c>
      <c r="F142" s="26">
        <v>4.3608042911276996</v>
      </c>
      <c r="G142" s="5">
        <f t="shared" si="2"/>
        <v>1.2320537195597523</v>
      </c>
    </row>
    <row r="143" spans="1:7" s="1" customFormat="1" ht="13">
      <c r="A143" s="1">
        <v>506</v>
      </c>
      <c r="B143" s="4">
        <v>243.065735021123</v>
      </c>
      <c r="C143" s="6">
        <v>1851.85852050781</v>
      </c>
      <c r="D143" s="6">
        <v>19.252126021430598</v>
      </c>
      <c r="E143" s="5">
        <v>7.1233814423427202E-2</v>
      </c>
      <c r="F143" s="26">
        <v>4.26694586699164</v>
      </c>
      <c r="G143" s="5">
        <f t="shared" si="2"/>
        <v>1.1473137994615239</v>
      </c>
    </row>
    <row r="144" spans="1:7" s="1" customFormat="1" ht="13">
      <c r="A144" s="1">
        <v>505</v>
      </c>
      <c r="B144" s="4">
        <v>728.42482478742704</v>
      </c>
      <c r="C144" s="6">
        <v>676.965576171875</v>
      </c>
      <c r="D144" s="6">
        <v>19.144483347548601</v>
      </c>
      <c r="E144" s="5">
        <v>7.10565895675805E-2</v>
      </c>
      <c r="F144" s="26">
        <v>4.2588568215686697</v>
      </c>
      <c r="G144" s="5">
        <f t="shared" si="2"/>
        <v>1.1483956407465548</v>
      </c>
    </row>
    <row r="145" spans="1:7" s="1" customFormat="1" ht="13">
      <c r="A145" s="1">
        <v>12</v>
      </c>
      <c r="B145" s="4">
        <v>525.25223269622995</v>
      </c>
      <c r="C145" s="6">
        <v>693.72308349609398</v>
      </c>
      <c r="D145" s="6">
        <v>18.8931780520012</v>
      </c>
      <c r="E145" s="5">
        <v>1.33028091746246E-3</v>
      </c>
      <c r="F145" s="26">
        <v>4.2397934950900096</v>
      </c>
      <c r="G145" s="5">
        <f t="shared" si="2"/>
        <v>2.8760566387161091</v>
      </c>
    </row>
    <row r="146" spans="1:7" s="1" customFormat="1" ht="13">
      <c r="A146" s="1">
        <v>931</v>
      </c>
      <c r="B146" s="4">
        <v>385.34221090477803</v>
      </c>
      <c r="C146" s="6">
        <v>1446.90100097656</v>
      </c>
      <c r="D146" s="6">
        <v>18.6353757360156</v>
      </c>
      <c r="E146" s="5">
        <v>0.15413687958582301</v>
      </c>
      <c r="F146" s="26">
        <v>4.2199720026056697</v>
      </c>
      <c r="G146" s="5">
        <f t="shared" si="2"/>
        <v>0.81209343730781247</v>
      </c>
    </row>
    <row r="147" spans="1:7" s="1" customFormat="1" ht="13">
      <c r="A147" s="1">
        <v>25</v>
      </c>
      <c r="B147" s="4">
        <v>732.46802563283404</v>
      </c>
      <c r="C147" s="6">
        <v>981.01205444335903</v>
      </c>
      <c r="D147" s="6">
        <v>18.585216628749802</v>
      </c>
      <c r="E147" s="5">
        <v>2.6404709752847499E-3</v>
      </c>
      <c r="F147" s="26">
        <v>4.2160835991968897</v>
      </c>
      <c r="G147" s="5">
        <f t="shared" si="2"/>
        <v>2.5783186020224669</v>
      </c>
    </row>
    <row r="148" spans="1:7" s="1" customFormat="1" ht="13">
      <c r="A148" s="1">
        <v>530</v>
      </c>
      <c r="B148" s="4">
        <v>492.22594074706501</v>
      </c>
      <c r="C148" s="6">
        <v>836.289306640625</v>
      </c>
      <c r="D148" s="6">
        <v>18.286938772734899</v>
      </c>
      <c r="E148" s="5">
        <v>7.3649115183422001E-2</v>
      </c>
      <c r="F148" s="26">
        <v>4.1927416835318301</v>
      </c>
      <c r="G148" s="5">
        <f t="shared" si="2"/>
        <v>1.132832466380965</v>
      </c>
    </row>
    <row r="149" spans="1:7" s="1" customFormat="1" ht="13">
      <c r="A149" s="1">
        <v>421</v>
      </c>
      <c r="B149" s="4">
        <v>315.11918444615901</v>
      </c>
      <c r="C149" s="6">
        <v>899.357666015625</v>
      </c>
      <c r="D149" s="6">
        <v>18.068012062499399</v>
      </c>
      <c r="E149" s="5">
        <v>5.75211159439242E-2</v>
      </c>
      <c r="F149" s="26">
        <v>4.1753658769424797</v>
      </c>
      <c r="G149" s="5">
        <f t="shared" si="2"/>
        <v>1.240172696971712</v>
      </c>
    </row>
    <row r="150" spans="1:7" s="1" customFormat="1" ht="13">
      <c r="A150" s="1">
        <v>520</v>
      </c>
      <c r="B150" s="4">
        <v>569.34104166181396</v>
      </c>
      <c r="C150" s="6">
        <v>975.49743652343795</v>
      </c>
      <c r="D150" s="6">
        <v>17.578658755020399</v>
      </c>
      <c r="E150" s="5">
        <v>7.2292511013029498E-2</v>
      </c>
      <c r="F150" s="26">
        <v>4.1357530924847801</v>
      </c>
      <c r="G150" s="5">
        <f t="shared" si="2"/>
        <v>1.1409066901767628</v>
      </c>
    </row>
    <row r="151" spans="1:7" s="1" customFormat="1" ht="13">
      <c r="A151" s="1">
        <v>952</v>
      </c>
      <c r="B151" s="4">
        <v>192.18642422092299</v>
      </c>
      <c r="C151" s="6">
        <v>1268.12817382812</v>
      </c>
      <c r="D151" s="6">
        <v>17.409344350605199</v>
      </c>
      <c r="E151" s="5">
        <v>0.15903842392419201</v>
      </c>
      <c r="F151" s="26">
        <v>4.1217899658866104</v>
      </c>
      <c r="G151" s="5">
        <f t="shared" si="2"/>
        <v>0.79849793679747916</v>
      </c>
    </row>
    <row r="152" spans="1:7" s="1" customFormat="1" ht="13">
      <c r="A152" s="1">
        <v>1143</v>
      </c>
      <c r="B152" s="4">
        <v>483.37911815880898</v>
      </c>
      <c r="C152" s="6">
        <v>1076.10534667969</v>
      </c>
      <c r="D152" s="6">
        <v>17.146752972417701</v>
      </c>
      <c r="E152" s="5">
        <v>0.23080774339180599</v>
      </c>
      <c r="F152" s="26">
        <v>4.09986349845137</v>
      </c>
      <c r="G152" s="5">
        <f t="shared" si="2"/>
        <v>0.63674962508337474</v>
      </c>
    </row>
    <row r="153" spans="1:7" s="1" customFormat="1" ht="13">
      <c r="A153" s="1">
        <v>888</v>
      </c>
      <c r="B153" s="4">
        <v>674.38099106497805</v>
      </c>
      <c r="C153" s="6">
        <v>728.02618408203102</v>
      </c>
      <c r="D153" s="6">
        <v>17.098771922639099</v>
      </c>
      <c r="E153" s="5">
        <v>0.14252582046474499</v>
      </c>
      <c r="F153" s="26">
        <v>4.0958208056861203</v>
      </c>
      <c r="G153" s="5">
        <f t="shared" si="2"/>
        <v>0.84610645025517062</v>
      </c>
    </row>
    <row r="154" spans="1:7" s="1" customFormat="1" ht="13">
      <c r="A154" s="1">
        <v>970</v>
      </c>
      <c r="B154" s="4">
        <v>466.25794931012501</v>
      </c>
      <c r="C154" s="6">
        <v>791.74249267578102</v>
      </c>
      <c r="D154" s="6">
        <v>15.9946095984115</v>
      </c>
      <c r="E154" s="5">
        <v>0.16418925129631201</v>
      </c>
      <c r="F154" s="26">
        <v>3.9995138740049501</v>
      </c>
      <c r="G154" s="5">
        <f t="shared" si="2"/>
        <v>0.78465527751801178</v>
      </c>
    </row>
    <row r="155" spans="1:7" s="1" customFormat="1" ht="13">
      <c r="A155" s="1">
        <v>84</v>
      </c>
      <c r="B155" s="4">
        <v>600.27053957600799</v>
      </c>
      <c r="C155" s="6">
        <v>1105.79626464844</v>
      </c>
      <c r="D155" s="6">
        <v>14.5582772559471</v>
      </c>
      <c r="E155" s="5">
        <v>1.14236577686178E-2</v>
      </c>
      <c r="F155" s="26">
        <v>3.8637677401664301</v>
      </c>
      <c r="G155" s="5">
        <f t="shared" si="2"/>
        <v>1.9421948160219562</v>
      </c>
    </row>
    <row r="156" spans="1:7" s="1" customFormat="1" ht="13">
      <c r="A156" s="1">
        <v>1000</v>
      </c>
      <c r="B156" s="4">
        <v>325.13630133810398</v>
      </c>
      <c r="C156" s="6">
        <v>1012.79309082031</v>
      </c>
      <c r="D156" s="6">
        <v>13.830308128190399</v>
      </c>
      <c r="E156" s="5">
        <v>0.17458071941974701</v>
      </c>
      <c r="F156" s="26">
        <v>3.7897613938240902</v>
      </c>
      <c r="G156" s="5">
        <f t="shared" si="2"/>
        <v>0.75800372118012771</v>
      </c>
    </row>
    <row r="157" spans="1:7" s="1" customFormat="1" ht="13">
      <c r="A157" s="1">
        <v>148</v>
      </c>
      <c r="B157" s="4">
        <v>167.03791572057901</v>
      </c>
      <c r="C157" s="6">
        <v>969.51251220703102</v>
      </c>
      <c r="D157" s="6">
        <v>13.5834235197651</v>
      </c>
      <c r="E157" s="5">
        <v>2.00265963507502E-2</v>
      </c>
      <c r="F157" s="26">
        <v>3.7637752322401701</v>
      </c>
      <c r="G157" s="5">
        <f t="shared" si="2"/>
        <v>1.6983928555838095</v>
      </c>
    </row>
    <row r="158" spans="1:7" s="1" customFormat="1" ht="13">
      <c r="A158" s="1">
        <v>1050</v>
      </c>
      <c r="B158" s="4">
        <v>704.52263939348597</v>
      </c>
      <c r="C158" s="6">
        <v>11288.193359375</v>
      </c>
      <c r="D158" s="6">
        <v>13.1398844958346</v>
      </c>
      <c r="E158" s="5">
        <v>0.18840389456647499</v>
      </c>
      <c r="F158" s="26">
        <v>3.7158806888110001</v>
      </c>
      <c r="G158" s="5">
        <f t="shared" si="2"/>
        <v>0.7249101239887481</v>
      </c>
    </row>
    <row r="159" spans="1:7" s="1" customFormat="1" ht="13">
      <c r="A159" s="1">
        <v>1051</v>
      </c>
      <c r="B159" s="4">
        <v>319.11523891902101</v>
      </c>
      <c r="C159" s="6">
        <v>1976.09594726562</v>
      </c>
      <c r="D159" s="6">
        <v>12.7195863523167</v>
      </c>
      <c r="E159" s="5">
        <v>0.18881454522844399</v>
      </c>
      <c r="F159" s="26">
        <v>3.6689798490658498</v>
      </c>
      <c r="G159" s="5">
        <f t="shared" si="2"/>
        <v>0.72396455310397212</v>
      </c>
    </row>
    <row r="160" spans="1:7" s="1" customFormat="1" ht="13">
      <c r="A160" s="1">
        <v>935</v>
      </c>
      <c r="B160" s="4">
        <v>719.39442701840903</v>
      </c>
      <c r="C160" s="6">
        <v>2063.95263671875</v>
      </c>
      <c r="D160" s="6">
        <v>12.565454940197201</v>
      </c>
      <c r="E160" s="5">
        <v>0.15588922794962201</v>
      </c>
      <c r="F160" s="26">
        <v>3.6513910007326502</v>
      </c>
      <c r="G160" s="5">
        <f t="shared" si="2"/>
        <v>0.80718389381480848</v>
      </c>
    </row>
    <row r="161" spans="1:7" s="1" customFormat="1" ht="13">
      <c r="A161" s="1">
        <v>83</v>
      </c>
      <c r="B161" s="4">
        <v>321.18013170148902</v>
      </c>
      <c r="C161" s="6">
        <v>1769.39770507812</v>
      </c>
      <c r="D161" s="6">
        <v>12.564263549957801</v>
      </c>
      <c r="E161" s="5">
        <v>1.09046506736485E-2</v>
      </c>
      <c r="F161" s="26">
        <v>3.6512542055041499</v>
      </c>
      <c r="G161" s="5">
        <f t="shared" si="2"/>
        <v>1.962388242321577</v>
      </c>
    </row>
    <row r="162" spans="1:7" s="1" customFormat="1" ht="13">
      <c r="A162" s="1">
        <v>752</v>
      </c>
      <c r="B162" s="4">
        <v>704.52264293225403</v>
      </c>
      <c r="C162" s="6">
        <v>8638.4638671875</v>
      </c>
      <c r="D162" s="6">
        <v>11.7744526144264</v>
      </c>
      <c r="E162" s="5">
        <v>0.115265044863281</v>
      </c>
      <c r="F162" s="26">
        <v>3.55758808646141</v>
      </c>
      <c r="G162" s="5">
        <f t="shared" si="2"/>
        <v>0.93830237635332792</v>
      </c>
    </row>
    <row r="163" spans="1:7" s="1" customFormat="1" ht="13">
      <c r="A163" s="1">
        <v>163</v>
      </c>
      <c r="B163" s="4">
        <v>309.17908443828799</v>
      </c>
      <c r="C163" s="6">
        <v>18136.169921875</v>
      </c>
      <c r="D163" s="6">
        <v>11.548119755474399</v>
      </c>
      <c r="E163" s="5">
        <v>2.1686704408319098E-2</v>
      </c>
      <c r="F163" s="26">
        <v>3.5295860685829998</v>
      </c>
      <c r="G163" s="5">
        <f t="shared" si="2"/>
        <v>1.6638064399648609</v>
      </c>
    </row>
    <row r="164" spans="1:7" s="1" customFormat="1" ht="13">
      <c r="A164" s="1">
        <v>765</v>
      </c>
      <c r="B164" s="4">
        <v>247.12810579340601</v>
      </c>
      <c r="C164" s="6">
        <v>773.72320556640602</v>
      </c>
      <c r="D164" s="6">
        <v>11.437858792568599</v>
      </c>
      <c r="E164" s="5">
        <v>0.11771415113681701</v>
      </c>
      <c r="F164" s="26">
        <v>3.5157450946897799</v>
      </c>
      <c r="G164" s="5">
        <f t="shared" si="2"/>
        <v>0.92917132482684761</v>
      </c>
    </row>
    <row r="165" spans="1:7" s="1" customFormat="1" ht="13">
      <c r="A165" s="1">
        <v>602</v>
      </c>
      <c r="B165" s="4">
        <v>283.12413995737302</v>
      </c>
      <c r="C165" s="6">
        <v>2041.16784667969</v>
      </c>
      <c r="D165" s="6">
        <v>11.228527027869999</v>
      </c>
      <c r="E165" s="5">
        <v>8.6183723605136806E-2</v>
      </c>
      <c r="F165" s="26">
        <v>3.4890967805097199</v>
      </c>
      <c r="G165" s="5">
        <f t="shared" si="2"/>
        <v>1.0645747459609423</v>
      </c>
    </row>
    <row r="166" spans="1:7" s="1" customFormat="1" ht="13">
      <c r="A166" s="1">
        <v>648</v>
      </c>
      <c r="B166" s="4">
        <v>652.40190714083803</v>
      </c>
      <c r="C166" s="6">
        <v>3235.51586914062</v>
      </c>
      <c r="D166" s="6">
        <v>10.9419821614604</v>
      </c>
      <c r="E166" s="5">
        <v>9.5694322516166205E-2</v>
      </c>
      <c r="F166" s="26">
        <v>3.4518022037196201</v>
      </c>
      <c r="G166" s="5">
        <f t="shared" si="2"/>
        <v>1.0191138278766869</v>
      </c>
    </row>
    <row r="167" spans="1:7" s="1" customFormat="1" ht="13">
      <c r="A167" s="1">
        <v>834</v>
      </c>
      <c r="B167" s="4">
        <v>313.32248195398398</v>
      </c>
      <c r="C167" s="6">
        <v>318113.15625</v>
      </c>
      <c r="D167" s="6">
        <v>10.9037451189536</v>
      </c>
      <c r="E167" s="5">
        <v>0.129562715685165</v>
      </c>
      <c r="F167" s="26">
        <v>3.4467518387462501</v>
      </c>
      <c r="G167" s="5">
        <f t="shared" si="2"/>
        <v>0.88751995758435798</v>
      </c>
    </row>
    <row r="168" spans="1:7" s="1" customFormat="1" ht="13">
      <c r="A168" s="1">
        <v>205</v>
      </c>
      <c r="B168" s="4">
        <v>267.19355660167503</v>
      </c>
      <c r="C168" s="6">
        <v>3544.56811523438</v>
      </c>
      <c r="D168" s="6">
        <v>10.755280870838799</v>
      </c>
      <c r="E168" s="5">
        <v>2.6918100206353199E-2</v>
      </c>
      <c r="F168" s="26">
        <v>3.4269732956757801</v>
      </c>
      <c r="G168" s="5">
        <f t="shared" si="2"/>
        <v>1.5699555944856638</v>
      </c>
    </row>
    <row r="169" spans="1:7" s="1" customFormat="1" ht="13">
      <c r="A169" s="1">
        <v>1049</v>
      </c>
      <c r="B169" s="4">
        <v>145.09697185973999</v>
      </c>
      <c r="C169" s="6">
        <v>1834.66564941406</v>
      </c>
      <c r="D169" s="6">
        <v>9.8537562811056691</v>
      </c>
      <c r="E169" s="5">
        <v>0.18782655264506901</v>
      </c>
      <c r="F169" s="26">
        <v>3.3006737890452098</v>
      </c>
      <c r="G169" s="5">
        <f t="shared" si="2"/>
        <v>0.72624301243150957</v>
      </c>
    </row>
    <row r="170" spans="1:7" s="1" customFormat="1" ht="13">
      <c r="A170" s="1">
        <v>20</v>
      </c>
      <c r="B170" s="4">
        <v>381.21591342286001</v>
      </c>
      <c r="C170" s="6">
        <v>816.22637939453102</v>
      </c>
      <c r="D170" s="6">
        <v>9.4635665953020993</v>
      </c>
      <c r="E170" s="5">
        <v>2.15967327894684E-3</v>
      </c>
      <c r="F170" s="26">
        <v>3.2423840038207699</v>
      </c>
      <c r="G170" s="5">
        <f t="shared" si="2"/>
        <v>2.6656119450911766</v>
      </c>
    </row>
    <row r="171" spans="1:7" s="1" customFormat="1" ht="13">
      <c r="A171" s="1">
        <v>722</v>
      </c>
      <c r="B171" s="4">
        <v>296.29573100790401</v>
      </c>
      <c r="C171" s="6">
        <v>21745.78515625</v>
      </c>
      <c r="D171" s="6">
        <v>9.2741792522193602</v>
      </c>
      <c r="E171" s="5">
        <v>0.109434170647627</v>
      </c>
      <c r="F171" s="26">
        <v>3.2132196115289999</v>
      </c>
      <c r="G171" s="5">
        <f t="shared" si="2"/>
        <v>0.96084704905776497</v>
      </c>
    </row>
    <row r="172" spans="1:7" s="1" customFormat="1" ht="13">
      <c r="A172" s="1">
        <v>912</v>
      </c>
      <c r="B172" s="4">
        <v>301.10372690250398</v>
      </c>
      <c r="C172" s="6">
        <v>712.66717529296898</v>
      </c>
      <c r="D172" s="6">
        <v>9.1805944144602005</v>
      </c>
      <c r="E172" s="5">
        <v>0.14850589700608899</v>
      </c>
      <c r="F172" s="26">
        <v>3.19858756660545</v>
      </c>
      <c r="G172" s="5">
        <f t="shared" si="2"/>
        <v>0.82825630064740496</v>
      </c>
    </row>
    <row r="173" spans="1:7" s="1" customFormat="1" ht="13">
      <c r="A173" s="1">
        <v>985</v>
      </c>
      <c r="B173" s="4">
        <v>471.33444780649501</v>
      </c>
      <c r="C173" s="6">
        <v>6124.03076171875</v>
      </c>
      <c r="D173" s="6">
        <v>8.6618127047211804</v>
      </c>
      <c r="E173" s="5">
        <v>0.16710775748870499</v>
      </c>
      <c r="F173" s="26">
        <v>3.11466897719753</v>
      </c>
      <c r="G173" s="5">
        <f t="shared" si="2"/>
        <v>0.77700338878800901</v>
      </c>
    </row>
    <row r="174" spans="1:7" s="1" customFormat="1" ht="13">
      <c r="A174" s="1">
        <v>4</v>
      </c>
      <c r="B174" s="4">
        <v>203.138773467249</v>
      </c>
      <c r="C174" s="6">
        <v>722.92004394531205</v>
      </c>
      <c r="D174" s="6">
        <v>8.6109007347335602</v>
      </c>
      <c r="E174" s="5">
        <v>3.0687896568171202E-4</v>
      </c>
      <c r="F174" s="26">
        <v>3.1061641571999599</v>
      </c>
      <c r="G174" s="5">
        <f t="shared" si="2"/>
        <v>3.5130328782720803</v>
      </c>
    </row>
    <row r="175" spans="1:7" s="1" customFormat="1" ht="13">
      <c r="A175" s="1">
        <v>508</v>
      </c>
      <c r="B175" s="4">
        <v>209.191131390929</v>
      </c>
      <c r="C175" s="6">
        <v>1206.00183105469</v>
      </c>
      <c r="D175" s="6">
        <v>8.0368672306481503</v>
      </c>
      <c r="E175" s="5">
        <v>7.1314672361054501E-2</v>
      </c>
      <c r="F175" s="26">
        <v>3.00663324872145</v>
      </c>
      <c r="G175" s="5">
        <f t="shared" si="2"/>
        <v>1.146821108719055</v>
      </c>
    </row>
    <row r="176" spans="1:7" s="1" customFormat="1" ht="13">
      <c r="A176" s="1">
        <v>150</v>
      </c>
      <c r="B176" s="4">
        <v>285.290604083272</v>
      </c>
      <c r="C176" s="6">
        <v>3210.91870117188</v>
      </c>
      <c r="D176" s="6">
        <v>7.4136013677968204</v>
      </c>
      <c r="E176" s="5">
        <v>2.0140892512532801E-2</v>
      </c>
      <c r="F176" s="26">
        <v>2.8901745429741501</v>
      </c>
      <c r="G176" s="5">
        <f t="shared" si="2"/>
        <v>1.6959212882670256</v>
      </c>
    </row>
    <row r="177" spans="1:7" s="1" customFormat="1" ht="13">
      <c r="A177" s="1">
        <v>795</v>
      </c>
      <c r="B177" s="4">
        <v>142.08590421796899</v>
      </c>
      <c r="C177" s="6">
        <v>1058.70971679688</v>
      </c>
      <c r="D177" s="6">
        <v>7.2142981165544899</v>
      </c>
      <c r="E177" s="5">
        <v>0.122956829847517</v>
      </c>
      <c r="F177" s="26">
        <v>2.8508590408671401</v>
      </c>
      <c r="G177" s="5">
        <f t="shared" si="2"/>
        <v>0.91024734262508522</v>
      </c>
    </row>
    <row r="178" spans="1:7" s="1" customFormat="1" ht="13">
      <c r="A178" s="1">
        <v>1125</v>
      </c>
      <c r="B178" s="4">
        <v>497.39453380312199</v>
      </c>
      <c r="C178" s="6">
        <v>1131.61474609375</v>
      </c>
      <c r="D178" s="6">
        <v>7.0424656149372096</v>
      </c>
      <c r="E178" s="5">
        <v>0.22462944402528301</v>
      </c>
      <c r="F178" s="26">
        <v>2.8160806146128898</v>
      </c>
      <c r="G178" s="5">
        <f t="shared" si="2"/>
        <v>0.64853331780031553</v>
      </c>
    </row>
    <row r="179" spans="1:7" s="1" customFormat="1" ht="13">
      <c r="A179" s="1">
        <v>588</v>
      </c>
      <c r="B179" s="4">
        <v>257.22277281112503</v>
      </c>
      <c r="C179" s="6">
        <v>941.4326171875</v>
      </c>
      <c r="D179" s="6">
        <v>6.4906273346571401</v>
      </c>
      <c r="E179" s="5">
        <v>8.3218076613252201E-2</v>
      </c>
      <c r="F179" s="26">
        <v>2.6983579248899998</v>
      </c>
      <c r="G179" s="5">
        <f t="shared" si="2"/>
        <v>1.0797823261050066</v>
      </c>
    </row>
    <row r="180" spans="1:7" s="1" customFormat="1" ht="13">
      <c r="A180" s="1">
        <v>132</v>
      </c>
      <c r="B180" s="4">
        <v>156.10132162687901</v>
      </c>
      <c r="C180" s="6">
        <v>5058.4814453125</v>
      </c>
      <c r="D180" s="6">
        <v>6.2601498329084899</v>
      </c>
      <c r="E180" s="5">
        <v>1.75702960990969E-2</v>
      </c>
      <c r="F180" s="26">
        <v>2.6461971876063202</v>
      </c>
      <c r="G180" s="5">
        <f t="shared" si="2"/>
        <v>1.7552209196020117</v>
      </c>
    </row>
    <row r="181" spans="1:7" s="1" customFormat="1" ht="13">
      <c r="A181" s="1">
        <v>307</v>
      </c>
      <c r="B181" s="4">
        <v>311.30571638430098</v>
      </c>
      <c r="C181" s="6">
        <v>2358.05419921875</v>
      </c>
      <c r="D181" s="6">
        <v>6.1508356193928204</v>
      </c>
      <c r="E181" s="5">
        <v>4.0583552887829999E-2</v>
      </c>
      <c r="F181" s="26">
        <v>2.6207824205431001</v>
      </c>
      <c r="G181" s="5">
        <f t="shared" si="2"/>
        <v>1.391649935320503</v>
      </c>
    </row>
    <row r="182" spans="1:7" s="1" customFormat="1" ht="13">
      <c r="A182" s="1">
        <v>883</v>
      </c>
      <c r="B182" s="4">
        <v>398.38395771750902</v>
      </c>
      <c r="C182" s="6">
        <v>872.037109375</v>
      </c>
      <c r="D182" s="6">
        <v>6.1315550607419498</v>
      </c>
      <c r="E182" s="5">
        <v>0.140453323383193</v>
      </c>
      <c r="F182" s="26">
        <v>2.6162530109316502</v>
      </c>
      <c r="G182" s="5">
        <f t="shared" si="2"/>
        <v>0.852467980136978</v>
      </c>
    </row>
    <row r="183" spans="1:7" s="1" customFormat="1" ht="13">
      <c r="A183" s="1">
        <v>92</v>
      </c>
      <c r="B183" s="4">
        <v>209.08595060406299</v>
      </c>
      <c r="C183" s="6">
        <v>1680.46020507812</v>
      </c>
      <c r="D183" s="6">
        <v>5.8219012599530204</v>
      </c>
      <c r="E183" s="5">
        <v>1.26565945026766E-2</v>
      </c>
      <c r="F183" s="26">
        <v>2.5414903714111898</v>
      </c>
      <c r="G183" s="5">
        <f t="shared" si="2"/>
        <v>1.8976831337857138</v>
      </c>
    </row>
    <row r="184" spans="1:7" s="1" customFormat="1" ht="13">
      <c r="A184" s="1">
        <v>457</v>
      </c>
      <c r="B184" s="4">
        <v>281.09213338138898</v>
      </c>
      <c r="C184" s="6">
        <v>1618.68505859375</v>
      </c>
      <c r="D184" s="6">
        <v>5.56335465737346</v>
      </c>
      <c r="E184" s="5">
        <v>6.2751104151939102E-2</v>
      </c>
      <c r="F184" s="26">
        <v>2.4759550786500601</v>
      </c>
      <c r="G184" s="5">
        <f t="shared" si="2"/>
        <v>1.2023786280481117</v>
      </c>
    </row>
    <row r="185" spans="1:7" s="1" customFormat="1" ht="13">
      <c r="A185" s="1">
        <v>1121</v>
      </c>
      <c r="B185" s="4">
        <v>341.35370770896901</v>
      </c>
      <c r="C185" s="6">
        <v>2920.13354492188</v>
      </c>
      <c r="D185" s="6">
        <v>5.4549685552594198</v>
      </c>
      <c r="E185" s="5">
        <v>0.222348233007885</v>
      </c>
      <c r="F185" s="26">
        <v>2.4475708802698599</v>
      </c>
      <c r="G185" s="5">
        <f t="shared" si="2"/>
        <v>0.65296631752142986</v>
      </c>
    </row>
    <row r="186" spans="1:7" s="1" customFormat="1" ht="13">
      <c r="A186" s="1">
        <v>559</v>
      </c>
      <c r="B186" s="4">
        <v>377.31327403574801</v>
      </c>
      <c r="C186" s="6">
        <v>2366.39794921875</v>
      </c>
      <c r="D186" s="6">
        <v>5.3238442262100696</v>
      </c>
      <c r="E186" s="5">
        <v>7.7641613912636395E-2</v>
      </c>
      <c r="F186" s="26">
        <v>2.4124683591232099</v>
      </c>
      <c r="G186" s="5">
        <f t="shared" si="2"/>
        <v>1.1099054456424156</v>
      </c>
    </row>
    <row r="187" spans="1:7" s="1" customFormat="1" ht="13">
      <c r="A187" s="1">
        <v>642</v>
      </c>
      <c r="B187" s="4">
        <v>335.30447181031099</v>
      </c>
      <c r="C187" s="6">
        <v>1638.083984375</v>
      </c>
      <c r="D187" s="6">
        <v>5.19714369520125</v>
      </c>
      <c r="E187" s="5">
        <v>9.4904490314428006E-2</v>
      </c>
      <c r="F187" s="26">
        <v>2.37771894845902</v>
      </c>
      <c r="G187" s="5">
        <f t="shared" si="2"/>
        <v>1.022713238862029</v>
      </c>
    </row>
    <row r="188" spans="1:7" s="1" customFormat="1" ht="13">
      <c r="A188" s="1">
        <v>405</v>
      </c>
      <c r="B188" s="4">
        <v>209.19067232077899</v>
      </c>
      <c r="C188" s="6">
        <v>2219.18212890625</v>
      </c>
      <c r="D188" s="6">
        <v>4.8513036967711303</v>
      </c>
      <c r="E188" s="5">
        <v>5.49703092607094E-2</v>
      </c>
      <c r="F188" s="26">
        <v>2.2783724966037</v>
      </c>
      <c r="G188" s="5">
        <f t="shared" si="2"/>
        <v>1.2598718197044214</v>
      </c>
    </row>
    <row r="189" spans="1:7" s="1" customFormat="1" ht="13">
      <c r="A189" s="1">
        <v>270</v>
      </c>
      <c r="B189" s="4">
        <v>372.369938655005</v>
      </c>
      <c r="C189" s="6">
        <v>2120.11865234375</v>
      </c>
      <c r="D189" s="6">
        <v>4.8299860475383198</v>
      </c>
      <c r="E189" s="5">
        <v>3.57292790674959E-2</v>
      </c>
      <c r="F189" s="26">
        <v>2.2720190215297098</v>
      </c>
      <c r="G189" s="5">
        <f t="shared" si="2"/>
        <v>1.4469757467465416</v>
      </c>
    </row>
    <row r="190" spans="1:7" s="1" customFormat="1" ht="13">
      <c r="A190" s="1">
        <v>396</v>
      </c>
      <c r="B190" s="4">
        <v>476.18853132362801</v>
      </c>
      <c r="C190" s="6">
        <v>983.40191650390602</v>
      </c>
      <c r="D190" s="6">
        <v>4.7636558219168403</v>
      </c>
      <c r="E190" s="5">
        <v>5.32436418073092E-2</v>
      </c>
      <c r="F190" s="26">
        <v>2.25206918105442</v>
      </c>
      <c r="G190" s="5">
        <f t="shared" si="2"/>
        <v>1.2737322469102312</v>
      </c>
    </row>
    <row r="191" spans="1:7" s="1" customFormat="1" ht="13">
      <c r="A191" s="1">
        <v>8</v>
      </c>
      <c r="B191" s="4">
        <v>269.18390175634198</v>
      </c>
      <c r="C191" s="6">
        <v>803.347412109375</v>
      </c>
      <c r="D191" s="6">
        <v>4.6463800070211496</v>
      </c>
      <c r="E191" s="5">
        <v>6.1501105898975595E-4</v>
      </c>
      <c r="F191" s="26">
        <v>2.21610715066533</v>
      </c>
      <c r="G191" s="5">
        <f t="shared" si="2"/>
        <v>3.211117074769227</v>
      </c>
    </row>
    <row r="192" spans="1:7" s="1" customFormat="1" ht="13">
      <c r="A192" s="1">
        <v>1269</v>
      </c>
      <c r="B192" s="4">
        <v>327.33810674561698</v>
      </c>
      <c r="C192" s="6">
        <v>10951.5625</v>
      </c>
      <c r="D192" s="6">
        <v>4.5591374260453001</v>
      </c>
      <c r="E192" s="5">
        <v>0.28540053712039598</v>
      </c>
      <c r="F192" s="26">
        <v>2.1887608970039301</v>
      </c>
      <c r="G192" s="5">
        <f t="shared" si="2"/>
        <v>0.54454521388358423</v>
      </c>
    </row>
    <row r="193" spans="1:7" s="1" customFormat="1" ht="13">
      <c r="A193" s="1">
        <v>887</v>
      </c>
      <c r="B193" s="4">
        <v>202.088501770264</v>
      </c>
      <c r="C193" s="6">
        <v>837.38525390625</v>
      </c>
      <c r="D193" s="6">
        <v>4.4604702201260302</v>
      </c>
      <c r="E193" s="5">
        <v>0.14203685262621901</v>
      </c>
      <c r="F193" s="26">
        <v>2.1571958062185099</v>
      </c>
      <c r="G193" s="5">
        <f t="shared" si="2"/>
        <v>0.84759895973151611</v>
      </c>
    </row>
    <row r="194" spans="1:7" s="1" customFormat="1" ht="13">
      <c r="A194" s="1">
        <v>849</v>
      </c>
      <c r="B194" s="4">
        <v>339.33770060647498</v>
      </c>
      <c r="C194" s="6">
        <v>25880.267578125</v>
      </c>
      <c r="D194" s="6">
        <v>4.22269259426439</v>
      </c>
      <c r="E194" s="5">
        <v>0.13280887428461399</v>
      </c>
      <c r="F194" s="26">
        <v>2.0781632249103001</v>
      </c>
      <c r="G194" s="5">
        <f t="shared" si="2"/>
        <v>0.87677290445541101</v>
      </c>
    </row>
    <row r="195" spans="1:7" s="1" customFormat="1" ht="13">
      <c r="A195" s="1">
        <v>776</v>
      </c>
      <c r="B195" s="4">
        <v>322.31079191709</v>
      </c>
      <c r="C195" s="6">
        <v>1814.03674316406</v>
      </c>
      <c r="D195" s="6">
        <v>3.98460238316878</v>
      </c>
      <c r="E195" s="5">
        <v>0.119686091124522</v>
      </c>
      <c r="F195" s="26">
        <v>1.9944357672644599</v>
      </c>
      <c r="G195" s="5">
        <f t="shared" ref="G195:G258" si="3">-LOG(E195)</f>
        <v>0.92195631658478328</v>
      </c>
    </row>
    <row r="196" spans="1:7" s="1" customFormat="1" ht="13">
      <c r="A196" s="1">
        <v>971</v>
      </c>
      <c r="B196" s="4">
        <v>341.353067414554</v>
      </c>
      <c r="C196" s="6">
        <v>7040.06201171875</v>
      </c>
      <c r="D196" s="6">
        <v>3.9286702349064799</v>
      </c>
      <c r="E196" s="5">
        <v>0.164550054726147</v>
      </c>
      <c r="F196" s="26">
        <v>1.9740410758059399</v>
      </c>
      <c r="G196" s="5">
        <f t="shared" si="3"/>
        <v>0.78370196893168775</v>
      </c>
    </row>
    <row r="197" spans="1:7" s="1" customFormat="1" ht="13">
      <c r="A197" s="1">
        <v>1319</v>
      </c>
      <c r="B197" s="4">
        <v>327.37385103054697</v>
      </c>
      <c r="C197" s="6">
        <v>8476.5654296875</v>
      </c>
      <c r="D197" s="6">
        <v>3.8360637634781001</v>
      </c>
      <c r="E197" s="5">
        <v>0.31797104460601899</v>
      </c>
      <c r="F197" s="26">
        <v>1.93962670119262</v>
      </c>
      <c r="G197" s="5">
        <f t="shared" si="3"/>
        <v>0.49761242636895126</v>
      </c>
    </row>
    <row r="198" spans="1:7" s="1" customFormat="1" ht="13">
      <c r="A198" s="1">
        <v>1024</v>
      </c>
      <c r="B198" s="4">
        <v>299.34287953975701</v>
      </c>
      <c r="C198" s="6">
        <v>44171.77734375</v>
      </c>
      <c r="D198" s="6">
        <v>3.6538141708933898</v>
      </c>
      <c r="E198" s="5">
        <v>0.18059434165905</v>
      </c>
      <c r="F198" s="26">
        <v>1.86940326189426</v>
      </c>
      <c r="G198" s="5">
        <f t="shared" si="3"/>
        <v>0.74329586102554757</v>
      </c>
    </row>
    <row r="199" spans="1:7" s="1" customFormat="1" ht="13">
      <c r="A199" s="1">
        <v>190</v>
      </c>
      <c r="B199" s="4">
        <v>128.106897561587</v>
      </c>
      <c r="C199" s="6">
        <v>4962.84130859375</v>
      </c>
      <c r="D199" s="6">
        <v>3.5959850428792901</v>
      </c>
      <c r="E199" s="5">
        <v>2.4776879784987701E-2</v>
      </c>
      <c r="F199" s="26">
        <v>1.8463870201268999</v>
      </c>
      <c r="G199" s="5">
        <f t="shared" si="3"/>
        <v>1.605953386316844</v>
      </c>
    </row>
    <row r="200" spans="1:7" s="1" customFormat="1" ht="13">
      <c r="A200" s="1">
        <v>1036</v>
      </c>
      <c r="B200" s="4">
        <v>367.36945259960902</v>
      </c>
      <c r="C200" s="6">
        <v>7706.1455078125</v>
      </c>
      <c r="D200" s="6">
        <v>3.5583719659444499</v>
      </c>
      <c r="E200" s="5">
        <v>0.18450824412426001</v>
      </c>
      <c r="F200" s="26">
        <v>1.8312173271802901</v>
      </c>
      <c r="G200" s="5">
        <f t="shared" si="3"/>
        <v>0.73398422409741648</v>
      </c>
    </row>
    <row r="201" spans="1:7" s="1" customFormat="1" ht="13">
      <c r="A201" s="1">
        <v>774</v>
      </c>
      <c r="B201" s="4">
        <v>355.36978392245902</v>
      </c>
      <c r="C201" s="6">
        <v>2405.71508789062</v>
      </c>
      <c r="D201" s="6">
        <v>3.1915767640789499</v>
      </c>
      <c r="E201" s="5">
        <v>0.119248403349707</v>
      </c>
      <c r="F201" s="26">
        <v>1.67426934803627</v>
      </c>
      <c r="G201" s="5">
        <f t="shared" si="3"/>
        <v>0.92354742713945381</v>
      </c>
    </row>
    <row r="202" spans="1:7" s="1" customFormat="1" ht="13">
      <c r="A202" s="1">
        <v>259</v>
      </c>
      <c r="B202" s="4">
        <v>227.09996078982499</v>
      </c>
      <c r="C202" s="6">
        <v>928.28179931640602</v>
      </c>
      <c r="D202" s="6">
        <v>3.16268121157038</v>
      </c>
      <c r="E202" s="5">
        <v>3.4364042479003001E-2</v>
      </c>
      <c r="F202" s="26">
        <v>1.6611481440106299</v>
      </c>
      <c r="G202" s="5">
        <f t="shared" si="3"/>
        <v>1.463895752784423</v>
      </c>
    </row>
    <row r="203" spans="1:7" s="1" customFormat="1" ht="13">
      <c r="A203" s="1">
        <v>848</v>
      </c>
      <c r="B203" s="4">
        <v>100.075946905225</v>
      </c>
      <c r="C203" s="6">
        <v>10240.3720703125</v>
      </c>
      <c r="D203" s="6">
        <v>3.1585963657414902</v>
      </c>
      <c r="E203" s="5">
        <v>0.13207633514791001</v>
      </c>
      <c r="F203" s="26">
        <v>1.65928358812984</v>
      </c>
      <c r="G203" s="5">
        <f t="shared" si="3"/>
        <v>0.8791749903745909</v>
      </c>
    </row>
    <row r="204" spans="1:7" s="1" customFormat="1" ht="13">
      <c r="A204" s="1">
        <v>423</v>
      </c>
      <c r="B204" s="4">
        <v>295.16041826730299</v>
      </c>
      <c r="C204" s="6">
        <v>2956.69384765625</v>
      </c>
      <c r="D204" s="6">
        <v>3.0429062392469799</v>
      </c>
      <c r="E204" s="5">
        <v>5.7949591659855998E-2</v>
      </c>
      <c r="F204" s="26">
        <v>1.6054498809253299</v>
      </c>
      <c r="G204" s="5">
        <f t="shared" si="3"/>
        <v>1.2369496199332772</v>
      </c>
    </row>
    <row r="205" spans="1:7" s="1" customFormat="1" ht="13">
      <c r="A205" s="1">
        <v>1009</v>
      </c>
      <c r="B205" s="4">
        <v>155.14266569325801</v>
      </c>
      <c r="C205" s="6">
        <v>2482.47924804688</v>
      </c>
      <c r="D205" s="6">
        <v>2.97793055325416</v>
      </c>
      <c r="E205" s="5">
        <v>0.17689350956206101</v>
      </c>
      <c r="F205" s="26">
        <v>1.57431010998312</v>
      </c>
      <c r="G205" s="5">
        <f t="shared" si="3"/>
        <v>0.75228810159052162</v>
      </c>
    </row>
    <row r="206" spans="1:7" s="1" customFormat="1" ht="13">
      <c r="A206" s="1">
        <v>1046</v>
      </c>
      <c r="B206" s="4">
        <v>384.15641094825099</v>
      </c>
      <c r="C206" s="6">
        <v>1377.84375</v>
      </c>
      <c r="D206" s="6">
        <v>2.9093022185680102</v>
      </c>
      <c r="E206" s="5">
        <v>0.18648619005883499</v>
      </c>
      <c r="F206" s="26">
        <v>1.5406731715094499</v>
      </c>
      <c r="G206" s="5">
        <f t="shared" si="3"/>
        <v>0.72935332365855687</v>
      </c>
    </row>
    <row r="207" spans="1:7" s="1" customFormat="1" ht="13">
      <c r="A207" s="1">
        <v>932</v>
      </c>
      <c r="B207" s="4">
        <v>325.147464914669</v>
      </c>
      <c r="C207" s="6">
        <v>958.79406738281205</v>
      </c>
      <c r="D207" s="6">
        <v>2.86886669793105</v>
      </c>
      <c r="E207" s="5">
        <v>0.15487588233682001</v>
      </c>
      <c r="F207" s="26">
        <v>1.5204809347494199</v>
      </c>
      <c r="G207" s="5">
        <f t="shared" si="3"/>
        <v>0.81001620640816052</v>
      </c>
    </row>
    <row r="208" spans="1:7" s="1" customFormat="1" ht="13">
      <c r="A208" s="1">
        <v>790</v>
      </c>
      <c r="B208" s="4">
        <v>101.078986733017</v>
      </c>
      <c r="C208" s="6">
        <v>702.16345214843795</v>
      </c>
      <c r="D208" s="6">
        <v>2.5862031748386398</v>
      </c>
      <c r="E208" s="5">
        <v>0.12134652015143001</v>
      </c>
      <c r="F208" s="26">
        <v>1.3708356192386399</v>
      </c>
      <c r="G208" s="5">
        <f t="shared" si="3"/>
        <v>0.91597267339633193</v>
      </c>
    </row>
    <row r="209" spans="1:7" s="1" customFormat="1" ht="13">
      <c r="A209" s="1">
        <v>560</v>
      </c>
      <c r="B209" s="4">
        <v>399.35670221303701</v>
      </c>
      <c r="C209" s="6">
        <v>995.26708984375</v>
      </c>
      <c r="D209" s="6">
        <v>2.4604191198771201</v>
      </c>
      <c r="E209" s="5">
        <v>7.7671903551986193E-2</v>
      </c>
      <c r="F209" s="26">
        <v>1.2989040922575099</v>
      </c>
      <c r="G209" s="5">
        <f t="shared" si="3"/>
        <v>1.1097360511993564</v>
      </c>
    </row>
    <row r="210" spans="1:7" s="1" customFormat="1" ht="13">
      <c r="A210" s="1">
        <v>618</v>
      </c>
      <c r="B210" s="4">
        <v>131.049239728007</v>
      </c>
      <c r="C210" s="6">
        <v>1907.43786621094</v>
      </c>
      <c r="D210" s="6">
        <v>2.3523023284239399</v>
      </c>
      <c r="E210" s="5">
        <v>8.8763329502195898E-2</v>
      </c>
      <c r="F210" s="26">
        <v>1.23407349371494</v>
      </c>
      <c r="G210" s="5">
        <f t="shared" si="3"/>
        <v>1.0517664157988456</v>
      </c>
    </row>
    <row r="211" spans="1:7" s="1" customFormat="1" ht="13">
      <c r="A211" s="1">
        <v>1330</v>
      </c>
      <c r="B211" s="4">
        <v>297.13081801144602</v>
      </c>
      <c r="C211" s="6">
        <v>3314.45678710938</v>
      </c>
      <c r="D211" s="6">
        <v>2.1980460069630299</v>
      </c>
      <c r="E211" s="5">
        <v>0.32790373143957202</v>
      </c>
      <c r="F211" s="26">
        <v>1.1362215834312599</v>
      </c>
      <c r="G211" s="5">
        <f t="shared" si="3"/>
        <v>0.48425364117023523</v>
      </c>
    </row>
    <row r="212" spans="1:7" s="1" customFormat="1" ht="13">
      <c r="A212" s="1">
        <v>1102</v>
      </c>
      <c r="B212" s="4">
        <v>643.29184582310097</v>
      </c>
      <c r="C212" s="6">
        <v>1757.67175292969</v>
      </c>
      <c r="D212" s="6">
        <v>2.1836265394835799</v>
      </c>
      <c r="E212" s="5">
        <v>0.21355515762138</v>
      </c>
      <c r="F212" s="26">
        <v>1.1267261366120001</v>
      </c>
      <c r="G212" s="5">
        <f t="shared" si="3"/>
        <v>0.67048993536122004</v>
      </c>
    </row>
    <row r="213" spans="1:7" s="1" customFormat="1" ht="13">
      <c r="A213" s="1">
        <v>1089</v>
      </c>
      <c r="B213" s="4">
        <v>621.31110396428699</v>
      </c>
      <c r="C213" s="6">
        <v>2155.69897460938</v>
      </c>
      <c r="D213" s="6">
        <v>2.07769990847176</v>
      </c>
      <c r="E213" s="5">
        <v>0.20728863080572399</v>
      </c>
      <c r="F213" s="26">
        <v>1.05498729436538</v>
      </c>
      <c r="G213" s="5">
        <f t="shared" si="3"/>
        <v>0.68342451707517615</v>
      </c>
    </row>
    <row r="214" spans="1:7" s="1" customFormat="1" ht="13">
      <c r="A214" s="1">
        <v>209</v>
      </c>
      <c r="B214" s="4">
        <v>242.28479264568099</v>
      </c>
      <c r="C214" s="6">
        <v>1889.4677734375</v>
      </c>
      <c r="D214" s="6">
        <v>2.0292911247915302</v>
      </c>
      <c r="E214" s="5">
        <v>2.7106367991079901E-2</v>
      </c>
      <c r="F214" s="26">
        <v>1.0209758508828399</v>
      </c>
      <c r="G214" s="5">
        <f t="shared" si="3"/>
        <v>1.5669286700662723</v>
      </c>
    </row>
    <row r="215" spans="1:7" s="1" customFormat="1" ht="13">
      <c r="A215" s="1">
        <v>1406</v>
      </c>
      <c r="B215" s="4">
        <v>736.40947040006495</v>
      </c>
      <c r="C215" s="6">
        <v>1282.03625488281</v>
      </c>
      <c r="D215" s="6">
        <v>2.0196365430919898</v>
      </c>
      <c r="E215" s="5">
        <v>0.37761843168525999</v>
      </c>
      <c r="F215" s="26">
        <v>1.01409568671072</v>
      </c>
      <c r="G215" s="5">
        <f t="shared" si="3"/>
        <v>0.42294681579388549</v>
      </c>
    </row>
    <row r="216" spans="1:7" s="1" customFormat="1" ht="13">
      <c r="A216" s="1">
        <v>1223</v>
      </c>
      <c r="B216" s="4">
        <v>684.76276935790395</v>
      </c>
      <c r="C216" s="6">
        <v>1433.96887207031</v>
      </c>
      <c r="D216" s="6">
        <v>2.0097086579019399</v>
      </c>
      <c r="E216" s="5">
        <v>0.26410218795083601</v>
      </c>
      <c r="F216" s="26">
        <v>1.0069863729142601</v>
      </c>
      <c r="G216" s="5">
        <f t="shared" si="3"/>
        <v>0.57822800087168735</v>
      </c>
    </row>
    <row r="217" spans="1:7" s="1" customFormat="1" ht="13">
      <c r="A217" s="1">
        <v>1078</v>
      </c>
      <c r="B217" s="4">
        <v>699.43616833523095</v>
      </c>
      <c r="C217" s="6">
        <v>1448.17761230469</v>
      </c>
      <c r="D217" s="6">
        <v>1.9970896137284699</v>
      </c>
      <c r="E217" s="5">
        <v>0.202668062540239</v>
      </c>
      <c r="F217" s="26">
        <v>0.99789907107981202</v>
      </c>
      <c r="G217" s="5">
        <f t="shared" si="3"/>
        <v>0.6932146842391862</v>
      </c>
    </row>
    <row r="218" spans="1:7" s="1" customFormat="1" ht="13">
      <c r="A218" s="1">
        <v>762</v>
      </c>
      <c r="B218" s="4">
        <v>643.25653094109998</v>
      </c>
      <c r="C218" s="6">
        <v>1211.6633911132801</v>
      </c>
      <c r="D218" s="6">
        <v>1.9879734883673501</v>
      </c>
      <c r="E218" s="5">
        <v>0.11711614461737301</v>
      </c>
      <c r="F218" s="26">
        <v>0.99129851723421203</v>
      </c>
      <c r="G218" s="5">
        <f t="shared" si="3"/>
        <v>0.93138323272488932</v>
      </c>
    </row>
    <row r="219" spans="1:7" s="1" customFormat="1" ht="13">
      <c r="A219" s="1">
        <v>1229</v>
      </c>
      <c r="B219" s="4">
        <v>680.357556622581</v>
      </c>
      <c r="C219" s="6">
        <v>2508.267578125</v>
      </c>
      <c r="D219" s="6">
        <v>1.97237035532195</v>
      </c>
      <c r="E219" s="5">
        <v>0.26708941440866901</v>
      </c>
      <c r="F219" s="26">
        <v>0.97993047444355197</v>
      </c>
      <c r="G219" s="5">
        <f t="shared" si="3"/>
        <v>0.57334332409020905</v>
      </c>
    </row>
    <row r="220" spans="1:7" s="1" customFormat="1" ht="13">
      <c r="A220" s="1">
        <v>87</v>
      </c>
      <c r="B220" s="4">
        <v>357.06190067772297</v>
      </c>
      <c r="C220" s="6">
        <v>1198.28002929688</v>
      </c>
      <c r="D220" s="6">
        <v>1.9178773218676399</v>
      </c>
      <c r="E220" s="5">
        <v>1.1969895665133699E-2</v>
      </c>
      <c r="F220" s="26">
        <v>0.93951044048450605</v>
      </c>
      <c r="G220" s="5">
        <f t="shared" si="3"/>
        <v>1.9219096350784834</v>
      </c>
    </row>
    <row r="221" spans="1:7" s="1" customFormat="1" ht="13">
      <c r="A221" s="1">
        <v>500</v>
      </c>
      <c r="B221" s="4">
        <v>915.38290920801205</v>
      </c>
      <c r="C221" s="6">
        <v>1087.14282226562</v>
      </c>
      <c r="D221" s="6">
        <v>1.9051630704685101</v>
      </c>
      <c r="E221" s="5">
        <v>7.0649689942395594E-2</v>
      </c>
      <c r="F221" s="26">
        <v>0.92991448899811702</v>
      </c>
      <c r="G221" s="5">
        <f t="shared" si="3"/>
        <v>1.1508897397828981</v>
      </c>
    </row>
    <row r="222" spans="1:7" s="1" customFormat="1" ht="13">
      <c r="A222" s="1">
        <v>1342</v>
      </c>
      <c r="B222" s="4">
        <v>128.070610366869</v>
      </c>
      <c r="C222" s="6">
        <v>2410.95678710938</v>
      </c>
      <c r="D222" s="6">
        <v>1.8976649272706301</v>
      </c>
      <c r="E222" s="5">
        <v>0.33452713799004902</v>
      </c>
      <c r="F222" s="26">
        <v>0.92422527663700105</v>
      </c>
      <c r="G222" s="5">
        <f t="shared" si="3"/>
        <v>0.47556864500748902</v>
      </c>
    </row>
    <row r="223" spans="1:7" s="1" customFormat="1" ht="13">
      <c r="A223" s="1">
        <v>1093</v>
      </c>
      <c r="B223" s="4">
        <v>606.37674818988398</v>
      </c>
      <c r="C223" s="6">
        <v>2227.45678710938</v>
      </c>
      <c r="D223" s="6">
        <v>1.8556751662408499</v>
      </c>
      <c r="E223" s="5">
        <v>0.20894605870348901</v>
      </c>
      <c r="F223" s="26">
        <v>0.89194419049342499</v>
      </c>
      <c r="G223" s="5">
        <f t="shared" si="3"/>
        <v>0.67996581642975795</v>
      </c>
    </row>
    <row r="224" spans="1:7" s="1" customFormat="1" ht="13">
      <c r="A224" s="1">
        <v>1175</v>
      </c>
      <c r="B224" s="4">
        <v>655.41041738485706</v>
      </c>
      <c r="C224" s="6">
        <v>1569.76025390625</v>
      </c>
      <c r="D224" s="6">
        <v>1.84962955714509</v>
      </c>
      <c r="E224" s="5">
        <v>0.24391447176983599</v>
      </c>
      <c r="F224" s="26">
        <v>0.88723635745270701</v>
      </c>
      <c r="G224" s="5">
        <f t="shared" si="3"/>
        <v>0.6127624316529342</v>
      </c>
    </row>
    <row r="225" spans="1:7" s="1" customFormat="1" ht="13">
      <c r="A225" s="1">
        <v>1297</v>
      </c>
      <c r="B225" s="4">
        <v>502.31615890098402</v>
      </c>
      <c r="C225" s="6">
        <v>6385.6318359375</v>
      </c>
      <c r="D225" s="6">
        <v>1.8341156028561401</v>
      </c>
      <c r="E225" s="5">
        <v>0.30093965578767601</v>
      </c>
      <c r="F225" s="26">
        <v>0.87508457372640602</v>
      </c>
      <c r="G225" s="5">
        <f t="shared" si="3"/>
        <v>0.52152058010639646</v>
      </c>
    </row>
    <row r="226" spans="1:7" s="1" customFormat="1" ht="13">
      <c r="A226" s="1">
        <v>620</v>
      </c>
      <c r="B226" s="4">
        <v>166.08629033008401</v>
      </c>
      <c r="C226" s="6">
        <v>2100.0673828125</v>
      </c>
      <c r="D226" s="6">
        <v>1.82396097011853</v>
      </c>
      <c r="E226" s="5">
        <v>8.9277571608933598E-2</v>
      </c>
      <c r="F226" s="26">
        <v>0.86707485843966903</v>
      </c>
      <c r="G226" s="5">
        <f t="shared" si="3"/>
        <v>1.0492576312557709</v>
      </c>
    </row>
    <row r="227" spans="1:7" s="1" customFormat="1" ht="13">
      <c r="A227" s="1">
        <v>664</v>
      </c>
      <c r="B227" s="4">
        <v>471.18503796628499</v>
      </c>
      <c r="C227" s="6">
        <v>952.50421142578102</v>
      </c>
      <c r="D227" s="6">
        <v>1.81813101842014</v>
      </c>
      <c r="E227" s="5">
        <v>9.9107746844706607E-2</v>
      </c>
      <c r="F227" s="26">
        <v>0.86245616697660699</v>
      </c>
      <c r="G227" s="5">
        <f t="shared" si="3"/>
        <v>1.0038923971755349</v>
      </c>
    </row>
    <row r="228" spans="1:7" s="1" customFormat="1" ht="13">
      <c r="A228" s="1">
        <v>1171</v>
      </c>
      <c r="B228" s="4">
        <v>523.24626793085599</v>
      </c>
      <c r="C228" s="6">
        <v>5422.3291015625</v>
      </c>
      <c r="D228" s="6">
        <v>1.81380024662585</v>
      </c>
      <c r="E228" s="5">
        <v>0.243047331822597</v>
      </c>
      <c r="F228" s="26">
        <v>0.85901558096539998</v>
      </c>
      <c r="G228" s="5">
        <f t="shared" si="3"/>
        <v>0.61430914225487154</v>
      </c>
    </row>
    <row r="229" spans="1:7" s="1" customFormat="1" ht="13">
      <c r="A229" s="1">
        <v>1123</v>
      </c>
      <c r="B229" s="4">
        <v>582.03349552486202</v>
      </c>
      <c r="C229" s="6">
        <v>974.26776123046898</v>
      </c>
      <c r="D229" s="6">
        <v>1.78911482780464</v>
      </c>
      <c r="E229" s="5">
        <v>0.22350446680296601</v>
      </c>
      <c r="F229" s="26">
        <v>0.83924598447646304</v>
      </c>
      <c r="G229" s="5">
        <f t="shared" si="3"/>
        <v>0.65071379294146336</v>
      </c>
    </row>
    <row r="230" spans="1:7" s="1" customFormat="1" ht="13">
      <c r="A230" s="1">
        <v>1484</v>
      </c>
      <c r="B230" s="4">
        <v>241.26410099220601</v>
      </c>
      <c r="C230" s="6">
        <v>2449.01220703125</v>
      </c>
      <c r="D230" s="6">
        <v>1.78724043808079</v>
      </c>
      <c r="E230" s="5">
        <v>0.42701312699844302</v>
      </c>
      <c r="F230" s="26">
        <v>0.83773373370390802</v>
      </c>
      <c r="G230" s="5">
        <f t="shared" si="3"/>
        <v>0.36955877393198167</v>
      </c>
    </row>
    <row r="231" spans="1:7" s="1" customFormat="1" ht="13">
      <c r="A231" s="1">
        <v>581</v>
      </c>
      <c r="B231" s="4">
        <v>351.24995255478501</v>
      </c>
      <c r="C231" s="6">
        <v>786.242431640625</v>
      </c>
      <c r="D231" s="6">
        <v>1.78426773731163</v>
      </c>
      <c r="E231" s="5">
        <v>8.2084479124988799E-2</v>
      </c>
      <c r="F231" s="26">
        <v>0.83533211431093002</v>
      </c>
      <c r="G231" s="5">
        <f t="shared" si="3"/>
        <v>1.0857389533264148</v>
      </c>
    </row>
    <row r="232" spans="1:7" s="1" customFormat="1" ht="13">
      <c r="A232" s="1">
        <v>1235</v>
      </c>
      <c r="B232" s="4">
        <v>597.04199877099097</v>
      </c>
      <c r="C232" s="6">
        <v>1167.11584472656</v>
      </c>
      <c r="D232" s="6">
        <v>1.75946532589628</v>
      </c>
      <c r="E232" s="5">
        <v>0.26874265146546999</v>
      </c>
      <c r="F232" s="26">
        <v>0.81513708291372</v>
      </c>
      <c r="G232" s="5">
        <f t="shared" si="3"/>
        <v>0.57066340231961066</v>
      </c>
    </row>
    <row r="233" spans="1:7" s="1" customFormat="1" ht="13">
      <c r="A233" s="1">
        <v>1321</v>
      </c>
      <c r="B233" s="4">
        <v>637.305522903873</v>
      </c>
      <c r="C233" s="6">
        <v>3364.00756835938</v>
      </c>
      <c r="D233" s="6">
        <v>1.7426644915562099</v>
      </c>
      <c r="E233" s="5">
        <v>0.32287133863935702</v>
      </c>
      <c r="F233" s="26">
        <v>0.80129483971037296</v>
      </c>
      <c r="G233" s="5">
        <f t="shared" si="3"/>
        <v>0.49097050568967365</v>
      </c>
    </row>
    <row r="234" spans="1:7" s="1" customFormat="1" ht="13">
      <c r="A234" s="1">
        <v>1337</v>
      </c>
      <c r="B234" s="4">
        <v>611.71704239994904</v>
      </c>
      <c r="C234" s="6">
        <v>1400.53076171875</v>
      </c>
      <c r="D234" s="6">
        <v>1.7284641968212899</v>
      </c>
      <c r="E234" s="5">
        <v>0.33115350072516297</v>
      </c>
      <c r="F234" s="26">
        <v>0.78949072011559396</v>
      </c>
      <c r="G234" s="5">
        <f t="shared" si="3"/>
        <v>0.47997064953273583</v>
      </c>
    </row>
    <row r="235" spans="1:7" s="1" customFormat="1" ht="13">
      <c r="A235" s="1">
        <v>409</v>
      </c>
      <c r="B235" s="4">
        <v>1001.41978057877</v>
      </c>
      <c r="C235" s="6">
        <v>1652.51037597656</v>
      </c>
      <c r="D235" s="6">
        <v>1.7155017636669601</v>
      </c>
      <c r="E235" s="5">
        <v>5.5783753051004102E-2</v>
      </c>
      <c r="F235" s="26">
        <v>0.778630609097124</v>
      </c>
      <c r="G235" s="5">
        <f t="shared" si="3"/>
        <v>1.2534922703763423</v>
      </c>
    </row>
    <row r="236" spans="1:7" s="1" customFormat="1" ht="13">
      <c r="A236" s="1">
        <v>1303</v>
      </c>
      <c r="B236" s="4">
        <v>659.28559319864405</v>
      </c>
      <c r="C236" s="6">
        <v>1919.03210449219</v>
      </c>
      <c r="D236" s="6">
        <v>1.7127122851457399</v>
      </c>
      <c r="E236" s="5">
        <v>0.30462644859758797</v>
      </c>
      <c r="F236" s="26">
        <v>0.77628281653803899</v>
      </c>
      <c r="G236" s="5">
        <f t="shared" si="3"/>
        <v>0.5162323925911565</v>
      </c>
    </row>
    <row r="237" spans="1:7" s="1" customFormat="1" ht="13">
      <c r="A237" s="1">
        <v>486</v>
      </c>
      <c r="B237" s="4">
        <v>223.06271662884001</v>
      </c>
      <c r="C237" s="6">
        <v>943.73541259765602</v>
      </c>
      <c r="D237" s="6">
        <v>1.7106911840936401</v>
      </c>
      <c r="E237" s="5">
        <v>6.8208049542628005E-2</v>
      </c>
      <c r="F237" s="26">
        <v>0.77457934639204595</v>
      </c>
      <c r="G237" s="5">
        <f t="shared" si="3"/>
        <v>1.1661643692488703</v>
      </c>
    </row>
    <row r="238" spans="1:7" s="1" customFormat="1" ht="13">
      <c r="A238" s="1">
        <v>1462</v>
      </c>
      <c r="B238" s="4">
        <v>675.26029954078001</v>
      </c>
      <c r="C238" s="6">
        <v>1845.23620605469</v>
      </c>
      <c r="D238" s="6">
        <v>1.70823996614761</v>
      </c>
      <c r="E238" s="5">
        <v>0.41030750318581899</v>
      </c>
      <c r="F238" s="26">
        <v>0.77251065274165998</v>
      </c>
      <c r="G238" s="5">
        <f t="shared" si="3"/>
        <v>0.3868905411310567</v>
      </c>
    </row>
    <row r="239" spans="1:7" s="1" customFormat="1" ht="13">
      <c r="A239" s="1">
        <v>1334</v>
      </c>
      <c r="B239" s="4">
        <v>570.37050410339305</v>
      </c>
      <c r="C239" s="6">
        <v>843.16928100585903</v>
      </c>
      <c r="D239" s="6">
        <v>1.6990384212462799</v>
      </c>
      <c r="E239" s="5">
        <v>0.32892996531669899</v>
      </c>
      <c r="F239" s="26">
        <v>0.76471847731009002</v>
      </c>
      <c r="G239" s="5">
        <f t="shared" si="3"/>
        <v>0.482896560756021</v>
      </c>
    </row>
    <row r="240" spans="1:7" s="1" customFormat="1" ht="13">
      <c r="A240" s="1">
        <v>990</v>
      </c>
      <c r="B240" s="4">
        <v>328.35601319644098</v>
      </c>
      <c r="C240" s="6">
        <v>1241.30798339844</v>
      </c>
      <c r="D240" s="6">
        <v>1.6867512278686101</v>
      </c>
      <c r="E240" s="5">
        <v>0.168008842467405</v>
      </c>
      <c r="F240" s="26">
        <v>0.75424721204545697</v>
      </c>
      <c r="G240" s="5">
        <f t="shared" si="3"/>
        <v>0.77466786033520263</v>
      </c>
    </row>
    <row r="241" spans="1:7" s="1" customFormat="1" ht="13">
      <c r="A241" s="1">
        <v>1599</v>
      </c>
      <c r="B241" s="4">
        <v>758.38747708495202</v>
      </c>
      <c r="C241" s="6">
        <v>1735.84338378906</v>
      </c>
      <c r="D241" s="6">
        <v>1.6834961856391999</v>
      </c>
      <c r="E241" s="5">
        <v>0.53113166188766103</v>
      </c>
      <c r="F241" s="26">
        <v>0.75146045240069703</v>
      </c>
      <c r="G241" s="5">
        <f t="shared" si="3"/>
        <v>0.27479780859171021</v>
      </c>
    </row>
    <row r="242" spans="1:7" s="1" customFormat="1" ht="13">
      <c r="A242" s="1">
        <v>1537</v>
      </c>
      <c r="B242" s="4">
        <v>654.33238463455302</v>
      </c>
      <c r="C242" s="6">
        <v>29682.8125</v>
      </c>
      <c r="D242" s="6">
        <v>1.68127120110492</v>
      </c>
      <c r="E242" s="5">
        <v>0.468308795348441</v>
      </c>
      <c r="F242" s="26">
        <v>0.74955246040447299</v>
      </c>
      <c r="G242" s="5">
        <f t="shared" si="3"/>
        <v>0.32946768561867945</v>
      </c>
    </row>
    <row r="243" spans="1:7" s="1" customFormat="1" ht="13">
      <c r="A243" s="1">
        <v>1492</v>
      </c>
      <c r="B243" s="4">
        <v>696.35426534742601</v>
      </c>
      <c r="C243" s="6">
        <v>15943.3671875</v>
      </c>
      <c r="D243" s="6">
        <v>1.6780298187234</v>
      </c>
      <c r="E243" s="5">
        <v>0.43549229511495602</v>
      </c>
      <c r="F243" s="26">
        <v>0.74676835281119203</v>
      </c>
      <c r="G243" s="5">
        <f t="shared" si="3"/>
        <v>0.36101952428125278</v>
      </c>
    </row>
    <row r="244" spans="1:7" s="1" customFormat="1" ht="13">
      <c r="A244" s="1">
        <v>268</v>
      </c>
      <c r="B244" s="4">
        <v>132.10162828384901</v>
      </c>
      <c r="C244" s="6">
        <v>8508.89453125</v>
      </c>
      <c r="D244" s="6">
        <v>1.6717926182868501</v>
      </c>
      <c r="E244" s="5">
        <v>3.5482237434801403E-2</v>
      </c>
      <c r="F244" s="26">
        <v>0.74139589578891296</v>
      </c>
      <c r="G244" s="5">
        <f t="shared" si="3"/>
        <v>1.4499890022859039</v>
      </c>
    </row>
    <row r="245" spans="1:7" s="1" customFormat="1" ht="13">
      <c r="A245" s="1">
        <v>1461</v>
      </c>
      <c r="B245" s="4">
        <v>560.33418791793895</v>
      </c>
      <c r="C245" s="6">
        <v>1253.04223632812</v>
      </c>
      <c r="D245" s="6">
        <v>1.66351505320675</v>
      </c>
      <c r="E245" s="5">
        <v>0.40958650664419199</v>
      </c>
      <c r="F245" s="26">
        <v>0.73423492127847001</v>
      </c>
      <c r="G245" s="5">
        <f t="shared" si="3"/>
        <v>0.38765435912816237</v>
      </c>
    </row>
    <row r="246" spans="1:7" s="1" customFormat="1" ht="13">
      <c r="A246" s="1">
        <v>1280</v>
      </c>
      <c r="B246" s="4">
        <v>584.39387211660801</v>
      </c>
      <c r="C246" s="6">
        <v>2345.82250976562</v>
      </c>
      <c r="D246" s="6">
        <v>1.6534834441113699</v>
      </c>
      <c r="E246" s="5">
        <v>0.28870810994442198</v>
      </c>
      <c r="F246" s="26">
        <v>0.72550860028076203</v>
      </c>
      <c r="G246" s="5">
        <f t="shared" si="3"/>
        <v>0.53954101641494356</v>
      </c>
    </row>
    <row r="247" spans="1:7" s="1" customFormat="1" ht="13">
      <c r="A247" s="1">
        <v>1305</v>
      </c>
      <c r="B247" s="4">
        <v>347.18323671577798</v>
      </c>
      <c r="C247" s="6">
        <v>1265.90014648438</v>
      </c>
      <c r="D247" s="6">
        <v>1.6472995771243799</v>
      </c>
      <c r="E247" s="5">
        <v>0.30583337867981097</v>
      </c>
      <c r="F247" s="26">
        <v>0.72010294676409903</v>
      </c>
      <c r="G247" s="5">
        <f t="shared" si="3"/>
        <v>0.51451511740188904</v>
      </c>
    </row>
    <row r="248" spans="1:7" s="1" customFormat="1" ht="13">
      <c r="A248" s="1">
        <v>1456</v>
      </c>
      <c r="B248" s="4">
        <v>602.36887445726597</v>
      </c>
      <c r="C248" s="6">
        <v>1070.76904296875</v>
      </c>
      <c r="D248" s="6">
        <v>1.6458756509533199</v>
      </c>
      <c r="E248" s="5">
        <v>0.404066955498875</v>
      </c>
      <c r="F248" s="26">
        <v>0.71885534151303898</v>
      </c>
      <c r="G248" s="5">
        <f t="shared" si="3"/>
        <v>0.39354666460633081</v>
      </c>
    </row>
    <row r="249" spans="1:7" s="1" customFormat="1" ht="13">
      <c r="A249" s="1">
        <v>1234</v>
      </c>
      <c r="B249" s="4">
        <v>626.05890477825096</v>
      </c>
      <c r="C249" s="6">
        <v>1230.9619140625</v>
      </c>
      <c r="D249" s="6">
        <v>1.62426681972314</v>
      </c>
      <c r="E249" s="5">
        <v>0.26867461683313998</v>
      </c>
      <c r="F249" s="26">
        <v>0.69978864475983704</v>
      </c>
      <c r="G249" s="5">
        <f t="shared" si="3"/>
        <v>0.57077336181402971</v>
      </c>
    </row>
    <row r="250" spans="1:7" s="1" customFormat="1" ht="13">
      <c r="A250" s="1">
        <v>1368</v>
      </c>
      <c r="B250" s="4">
        <v>611.38533237508295</v>
      </c>
      <c r="C250" s="6">
        <v>1365.36169433594</v>
      </c>
      <c r="D250" s="6">
        <v>1.6217239575436699</v>
      </c>
      <c r="E250" s="5">
        <v>0.35091482895571602</v>
      </c>
      <c r="F250" s="26">
        <v>0.69752827148204299</v>
      </c>
      <c r="G250" s="5">
        <f t="shared" si="3"/>
        <v>0.45479827898446734</v>
      </c>
    </row>
    <row r="251" spans="1:7" s="1" customFormat="1" ht="13">
      <c r="A251" s="1">
        <v>1520</v>
      </c>
      <c r="B251" s="4">
        <v>363.25171192653403</v>
      </c>
      <c r="C251" s="6">
        <v>4547.02490234375</v>
      </c>
      <c r="D251" s="6">
        <v>1.6181690986499899</v>
      </c>
      <c r="E251" s="5">
        <v>0.45956591904174099</v>
      </c>
      <c r="F251" s="26">
        <v>0.69436237725894001</v>
      </c>
      <c r="G251" s="5">
        <f t="shared" si="3"/>
        <v>0.33765218564283972</v>
      </c>
    </row>
    <row r="252" spans="1:7" s="1" customFormat="1" ht="13">
      <c r="A252" s="1">
        <v>1575</v>
      </c>
      <c r="B252" s="4">
        <v>661.51205673498305</v>
      </c>
      <c r="C252" s="6">
        <v>1408.30078125</v>
      </c>
      <c r="D252" s="6">
        <v>1.61609876559184</v>
      </c>
      <c r="E252" s="5">
        <v>0.50479033420154995</v>
      </c>
      <c r="F252" s="26">
        <v>0.69251536905225397</v>
      </c>
      <c r="G252" s="5">
        <f t="shared" si="3"/>
        <v>0.29688896961796302</v>
      </c>
    </row>
    <row r="253" spans="1:7" s="1" customFormat="1" ht="13">
      <c r="A253" s="1">
        <v>1378</v>
      </c>
      <c r="B253" s="4">
        <v>149.09448032221599</v>
      </c>
      <c r="C253" s="6">
        <v>965.55615234375</v>
      </c>
      <c r="D253" s="6">
        <v>1.6040234209570601</v>
      </c>
      <c r="E253" s="5">
        <v>0.35752742579219499</v>
      </c>
      <c r="F253" s="26">
        <v>0.68169520728654998</v>
      </c>
      <c r="G253" s="5">
        <f t="shared" si="3"/>
        <v>0.44669063802133058</v>
      </c>
    </row>
    <row r="254" spans="1:7" s="1" customFormat="1" ht="13">
      <c r="A254" s="1">
        <v>1316</v>
      </c>
      <c r="B254" s="4">
        <v>544.338537749441</v>
      </c>
      <c r="C254" s="6">
        <v>14653.2841796875</v>
      </c>
      <c r="D254" s="6">
        <v>1.59129989173255</v>
      </c>
      <c r="E254" s="5">
        <v>0.31599093471348899</v>
      </c>
      <c r="F254" s="26">
        <v>0.67020574738775296</v>
      </c>
      <c r="G254" s="5">
        <f t="shared" si="3"/>
        <v>0.50032537643343578</v>
      </c>
    </row>
    <row r="255" spans="1:7" s="1" customFormat="1" ht="13">
      <c r="A255" s="1">
        <v>1584</v>
      </c>
      <c r="B255" s="4">
        <v>613.43857687285094</v>
      </c>
      <c r="C255" s="6">
        <v>1464.48046875</v>
      </c>
      <c r="D255" s="6">
        <v>1.5838078205344499</v>
      </c>
      <c r="E255" s="5">
        <v>0.51438695234364296</v>
      </c>
      <c r="F255" s="26">
        <v>0.66339728921651497</v>
      </c>
      <c r="G255" s="5">
        <f t="shared" si="3"/>
        <v>0.288710056018951</v>
      </c>
    </row>
    <row r="256" spans="1:7" s="1" customFormat="1" ht="13">
      <c r="A256" s="1">
        <v>1442</v>
      </c>
      <c r="B256" s="4">
        <v>507.27249874876901</v>
      </c>
      <c r="C256" s="6">
        <v>25009.73046875</v>
      </c>
      <c r="D256" s="6">
        <v>1.5800786298248799</v>
      </c>
      <c r="E256" s="5">
        <v>0.39528849032846802</v>
      </c>
      <c r="F256" s="26">
        <v>0.65999635336176599</v>
      </c>
      <c r="G256" s="5">
        <f t="shared" si="3"/>
        <v>0.40308583088750355</v>
      </c>
    </row>
    <row r="257" spans="1:7" s="1" customFormat="1" ht="13">
      <c r="A257" s="1">
        <v>1559</v>
      </c>
      <c r="B257" s="4">
        <v>737.37542964294801</v>
      </c>
      <c r="C257" s="6">
        <v>1752.34777832031</v>
      </c>
      <c r="D257" s="6">
        <v>1.5640214777405901</v>
      </c>
      <c r="E257" s="5">
        <v>0.48994924515067101</v>
      </c>
      <c r="F257" s="26">
        <v>0.64526032442089198</v>
      </c>
      <c r="G257" s="5">
        <f t="shared" si="3"/>
        <v>0.30984890709938545</v>
      </c>
    </row>
    <row r="258" spans="1:7" s="1" customFormat="1" ht="13">
      <c r="A258" s="1">
        <v>1553</v>
      </c>
      <c r="B258" s="4">
        <v>523.26796145660296</v>
      </c>
      <c r="C258" s="6">
        <v>2341.1953125</v>
      </c>
      <c r="D258" s="6">
        <v>1.5631782727972301</v>
      </c>
      <c r="E258" s="5">
        <v>0.48426069519410397</v>
      </c>
      <c r="F258" s="26">
        <v>0.64448231999728101</v>
      </c>
      <c r="G258" s="5">
        <f t="shared" si="3"/>
        <v>0.31492077884325625</v>
      </c>
    </row>
    <row r="259" spans="1:7" s="1" customFormat="1" ht="13">
      <c r="A259" s="1">
        <v>211</v>
      </c>
      <c r="B259" s="4">
        <v>1087.4521068157601</v>
      </c>
      <c r="C259" s="6">
        <v>725.19104003906205</v>
      </c>
      <c r="D259" s="6">
        <v>1.5609870975192099</v>
      </c>
      <c r="E259" s="5">
        <v>2.7281444790454999E-2</v>
      </c>
      <c r="F259" s="26">
        <v>0.64245861263806403</v>
      </c>
      <c r="G259" s="5">
        <f t="shared" ref="G259:G322" si="4">-LOG(E259)</f>
        <v>1.5641326337257142</v>
      </c>
    </row>
    <row r="260" spans="1:7" s="1" customFormat="1" ht="13">
      <c r="A260" s="1">
        <v>1566</v>
      </c>
      <c r="B260" s="4">
        <v>310.23837995913902</v>
      </c>
      <c r="C260" s="6">
        <v>4869.1005859375</v>
      </c>
      <c r="D260" s="6">
        <v>1.5604810530251401</v>
      </c>
      <c r="E260" s="5">
        <v>0.49263699611367001</v>
      </c>
      <c r="F260" s="26">
        <v>0.64199084051722399</v>
      </c>
      <c r="G260" s="5">
        <f t="shared" si="4"/>
        <v>0.30747297657183426</v>
      </c>
    </row>
    <row r="261" spans="1:7" s="1" customFormat="1" ht="13">
      <c r="A261" s="1">
        <v>1192</v>
      </c>
      <c r="B261" s="4">
        <v>297.083232841148</v>
      </c>
      <c r="C261" s="6">
        <v>869.094970703125</v>
      </c>
      <c r="D261" s="6">
        <v>1.5585944892398</v>
      </c>
      <c r="E261" s="5">
        <v>0.25095946223906701</v>
      </c>
      <c r="F261" s="26">
        <v>0.64024562049131895</v>
      </c>
      <c r="G261" s="5">
        <f t="shared" si="4"/>
        <v>0.60039642492417811</v>
      </c>
    </row>
    <row r="262" spans="1:7" s="1" customFormat="1" ht="13">
      <c r="A262" s="1">
        <v>1333</v>
      </c>
      <c r="B262" s="4">
        <v>313.16605540218598</v>
      </c>
      <c r="C262" s="6">
        <v>2204.18212890625</v>
      </c>
      <c r="D262" s="6">
        <v>1.5585173341780101</v>
      </c>
      <c r="E262" s="5">
        <v>0.32846612704870098</v>
      </c>
      <c r="F262" s="26">
        <v>0.64017420102909794</v>
      </c>
      <c r="G262" s="5">
        <f t="shared" si="4"/>
        <v>0.48350941025742322</v>
      </c>
    </row>
    <row r="263" spans="1:7" s="1" customFormat="1" ht="13">
      <c r="A263" s="1">
        <v>1403</v>
      </c>
      <c r="B263" s="4">
        <v>430.38940399984398</v>
      </c>
      <c r="C263" s="6">
        <v>2568.5888671875</v>
      </c>
      <c r="D263" s="6">
        <v>1.55451438267849</v>
      </c>
      <c r="E263" s="5">
        <v>0.37563677206199803</v>
      </c>
      <c r="F263" s="26">
        <v>0.63646396484426404</v>
      </c>
      <c r="G263" s="5">
        <f t="shared" si="4"/>
        <v>0.42523190010688328</v>
      </c>
    </row>
    <row r="264" spans="1:7" s="1" customFormat="1" ht="13">
      <c r="A264" s="1">
        <v>1592</v>
      </c>
      <c r="B264" s="4">
        <v>501.28534352415397</v>
      </c>
      <c r="C264" s="6">
        <v>1054.97082519531</v>
      </c>
      <c r="D264" s="6">
        <v>1.5450392682171299</v>
      </c>
      <c r="E264" s="5">
        <v>0.52346150676241399</v>
      </c>
      <c r="F264" s="26">
        <v>0.62764350566504701</v>
      </c>
      <c r="G264" s="5">
        <f t="shared" si="4"/>
        <v>0.28111524906694224</v>
      </c>
    </row>
    <row r="265" spans="1:7" s="1" customFormat="1" ht="13">
      <c r="A265" s="1">
        <v>1386</v>
      </c>
      <c r="B265" s="4">
        <v>640.73894568602202</v>
      </c>
      <c r="C265" s="6">
        <v>1537.26745605469</v>
      </c>
      <c r="D265" s="6">
        <v>1.54142182903654</v>
      </c>
      <c r="E265" s="5">
        <v>0.36549323454905402</v>
      </c>
      <c r="F265" s="26">
        <v>0.62426172712207295</v>
      </c>
      <c r="G265" s="5">
        <f t="shared" si="4"/>
        <v>0.43712065762597563</v>
      </c>
    </row>
    <row r="266" spans="1:7" s="1" customFormat="1" ht="13">
      <c r="A266" s="1">
        <v>1253</v>
      </c>
      <c r="B266" s="4">
        <v>411.094826014435</v>
      </c>
      <c r="C266" s="6">
        <v>1239.13854980469</v>
      </c>
      <c r="D266" s="6">
        <v>1.5393612923134601</v>
      </c>
      <c r="E266" s="5">
        <v>0.27889033161153798</v>
      </c>
      <c r="F266" s="26">
        <v>0.62233187588740901</v>
      </c>
      <c r="G266" s="5">
        <f t="shared" si="4"/>
        <v>0.55456654131136129</v>
      </c>
    </row>
    <row r="267" spans="1:7" s="1" customFormat="1" ht="13">
      <c r="A267" s="1">
        <v>796</v>
      </c>
      <c r="B267" s="4">
        <v>385.14767200027899</v>
      </c>
      <c r="C267" s="6">
        <v>840.10418701171898</v>
      </c>
      <c r="D267" s="6">
        <v>1.53595755900043</v>
      </c>
      <c r="E267" s="5">
        <v>0.123053820254529</v>
      </c>
      <c r="F267" s="26">
        <v>0.61913835260494499</v>
      </c>
      <c r="G267" s="5">
        <f t="shared" si="4"/>
        <v>0.90990489890788984</v>
      </c>
    </row>
    <row r="268" spans="1:7" s="1" customFormat="1" ht="13">
      <c r="A268" s="1">
        <v>1540</v>
      </c>
      <c r="B268" s="4">
        <v>485.29038262296598</v>
      </c>
      <c r="C268" s="6">
        <v>21312.93359375</v>
      </c>
      <c r="D268" s="6">
        <v>1.51967817036438</v>
      </c>
      <c r="E268" s="5">
        <v>0.47186678947226302</v>
      </c>
      <c r="F268" s="26">
        <v>0.60376582947175395</v>
      </c>
      <c r="G268" s="5">
        <f t="shared" si="4"/>
        <v>0.32618058772694747</v>
      </c>
    </row>
    <row r="269" spans="1:7" s="1" customFormat="1" ht="13">
      <c r="A269" s="1">
        <v>1288</v>
      </c>
      <c r="B269" s="4">
        <v>215.137254345793</v>
      </c>
      <c r="C269" s="6">
        <v>1607.03857421875</v>
      </c>
      <c r="D269" s="6">
        <v>1.50703552399083</v>
      </c>
      <c r="E269" s="5">
        <v>0.29370667164013797</v>
      </c>
      <c r="F269" s="26">
        <v>0.59171342468713495</v>
      </c>
      <c r="G269" s="5">
        <f t="shared" si="4"/>
        <v>0.53208618822834519</v>
      </c>
    </row>
    <row r="270" spans="1:7" s="1" customFormat="1" ht="13">
      <c r="A270" s="1">
        <v>1686</v>
      </c>
      <c r="B270" s="4">
        <v>353.35460087540099</v>
      </c>
      <c r="C270" s="6">
        <v>1118.50146484375</v>
      </c>
      <c r="D270" s="6">
        <v>1.5033493195154</v>
      </c>
      <c r="E270" s="5">
        <v>0.609845372030838</v>
      </c>
      <c r="F270" s="26">
        <v>0.58818027404307305</v>
      </c>
      <c r="G270" s="5">
        <f t="shared" si="4"/>
        <v>0.2147802675901927</v>
      </c>
    </row>
    <row r="271" spans="1:7" s="1" customFormat="1" ht="13">
      <c r="A271" s="1">
        <v>1669</v>
      </c>
      <c r="B271" s="4">
        <v>991.55352375789698</v>
      </c>
      <c r="C271" s="6">
        <v>3877.20751953125</v>
      </c>
      <c r="D271" s="6">
        <v>1.4983542684794899</v>
      </c>
      <c r="E271" s="5">
        <v>0.59196108475757603</v>
      </c>
      <c r="F271" s="26">
        <v>0.58337877262960502</v>
      </c>
      <c r="G271" s="5">
        <f t="shared" si="4"/>
        <v>0.22770684265301888</v>
      </c>
    </row>
    <row r="272" spans="1:7" s="1" customFormat="1" ht="13">
      <c r="A272" s="1">
        <v>702</v>
      </c>
      <c r="B272" s="4">
        <v>557.22097651306206</v>
      </c>
      <c r="C272" s="6">
        <v>889.60467529296898</v>
      </c>
      <c r="D272" s="6">
        <v>1.49536654527833</v>
      </c>
      <c r="E272" s="5">
        <v>0.105985607348171</v>
      </c>
      <c r="F272" s="26">
        <v>0.58049916217488695</v>
      </c>
      <c r="G272" s="5">
        <f t="shared" si="4"/>
        <v>0.97475310712828123</v>
      </c>
    </row>
    <row r="273" spans="1:7" s="1" customFormat="1" ht="13">
      <c r="A273" s="1">
        <v>1659</v>
      </c>
      <c r="B273" s="4">
        <v>351.13575499695099</v>
      </c>
      <c r="C273" s="6">
        <v>1320.50524902344</v>
      </c>
      <c r="D273" s="6">
        <v>1.49244772410313</v>
      </c>
      <c r="E273" s="5">
        <v>0.58751501735219203</v>
      </c>
      <c r="F273" s="26">
        <v>0.57768039916311698</v>
      </c>
      <c r="G273" s="5">
        <f t="shared" si="4"/>
        <v>0.23098102800118625</v>
      </c>
    </row>
    <row r="274" spans="1:7" s="1" customFormat="1" ht="13">
      <c r="A274" s="1">
        <v>683</v>
      </c>
      <c r="B274" s="4">
        <v>224.125827586648</v>
      </c>
      <c r="C274" s="6">
        <v>1010.88970947266</v>
      </c>
      <c r="D274" s="6">
        <v>1.4924292438117099</v>
      </c>
      <c r="E274" s="5">
        <v>0.103043138203206</v>
      </c>
      <c r="F274" s="26">
        <v>0.57766253482560703</v>
      </c>
      <c r="G274" s="5">
        <f t="shared" si="4"/>
        <v>0.98698092324143061</v>
      </c>
    </row>
    <row r="275" spans="1:7" s="1" customFormat="1" ht="13">
      <c r="A275" s="1">
        <v>1808</v>
      </c>
      <c r="B275" s="4">
        <v>975.96364714206095</v>
      </c>
      <c r="C275" s="6">
        <v>2190.56787109375</v>
      </c>
      <c r="D275" s="6">
        <v>1.4716353839743901</v>
      </c>
      <c r="E275" s="5">
        <v>0.72458010750637902</v>
      </c>
      <c r="F275" s="26">
        <v>0.55742026997386196</v>
      </c>
      <c r="G275" s="5">
        <f t="shared" si="4"/>
        <v>0.1399135931814148</v>
      </c>
    </row>
    <row r="276" spans="1:7" s="1" customFormat="1" ht="13">
      <c r="A276" s="1">
        <v>1587</v>
      </c>
      <c r="B276" s="4">
        <v>616.38200468773005</v>
      </c>
      <c r="C276" s="6">
        <v>1115.12023925781</v>
      </c>
      <c r="D276" s="6">
        <v>1.4699893232432399</v>
      </c>
      <c r="E276" s="5">
        <v>0.51791297534095704</v>
      </c>
      <c r="F276" s="26">
        <v>0.55580567658547497</v>
      </c>
      <c r="G276" s="5">
        <f t="shared" si="4"/>
        <v>0.2857432084098156</v>
      </c>
    </row>
    <row r="277" spans="1:7" s="1" customFormat="1" ht="13">
      <c r="A277" s="1">
        <v>1405</v>
      </c>
      <c r="B277" s="4">
        <v>670.08866617710896</v>
      </c>
      <c r="C277" s="6">
        <v>1815.57482910156</v>
      </c>
      <c r="D277" s="6">
        <v>1.4548736038694901</v>
      </c>
      <c r="E277" s="5">
        <v>0.37748193880689701</v>
      </c>
      <c r="F277" s="26">
        <v>0.54089382049330403</v>
      </c>
      <c r="G277" s="5">
        <f t="shared" si="4"/>
        <v>0.42310382301267185</v>
      </c>
    </row>
    <row r="278" spans="1:7" s="1" customFormat="1" ht="13">
      <c r="A278" s="1">
        <v>1693</v>
      </c>
      <c r="B278" s="4">
        <v>381.38454460132198</v>
      </c>
      <c r="C278" s="6">
        <v>2300.15625</v>
      </c>
      <c r="D278" s="6">
        <v>1.4514892010026501</v>
      </c>
      <c r="E278" s="5">
        <v>0.61817169239916603</v>
      </c>
      <c r="F278" s="26">
        <v>0.53753383843520897</v>
      </c>
      <c r="G278" s="5">
        <f t="shared" si="4"/>
        <v>0.20889088622890326</v>
      </c>
    </row>
    <row r="279" spans="1:7" s="1" customFormat="1" ht="13">
      <c r="A279" s="1">
        <v>22</v>
      </c>
      <c r="B279" s="4">
        <v>365.276752222276</v>
      </c>
      <c r="C279" s="6">
        <v>1491.66857910156</v>
      </c>
      <c r="D279" s="6">
        <v>1.4438179072630799</v>
      </c>
      <c r="E279" s="5">
        <v>2.5091130107031102E-3</v>
      </c>
      <c r="F279" s="26">
        <v>0.52988880257562199</v>
      </c>
      <c r="G279" s="5">
        <f t="shared" si="4"/>
        <v>2.6004797775775943</v>
      </c>
    </row>
    <row r="280" spans="1:7" s="1" customFormat="1" ht="13">
      <c r="A280" s="1">
        <v>1145</v>
      </c>
      <c r="B280" s="4">
        <v>181.05413138485099</v>
      </c>
      <c r="C280" s="6">
        <v>1132.03210449219</v>
      </c>
      <c r="D280" s="6">
        <v>1.43494133110154</v>
      </c>
      <c r="E280" s="5">
        <v>0.23261201344690499</v>
      </c>
      <c r="F280" s="26">
        <v>0.520991752190753</v>
      </c>
      <c r="G280" s="5">
        <f t="shared" si="4"/>
        <v>0.6333678595174187</v>
      </c>
    </row>
    <row r="281" spans="1:7" s="1" customFormat="1" ht="13">
      <c r="A281" s="1">
        <v>1649</v>
      </c>
      <c r="B281" s="4">
        <v>325.35869181462698</v>
      </c>
      <c r="C281" s="6">
        <v>40246.7265625</v>
      </c>
      <c r="D281" s="6">
        <v>1.43400953887361</v>
      </c>
      <c r="E281" s="5">
        <v>0.57406461500143902</v>
      </c>
      <c r="F281" s="26">
        <v>0.52005462072034803</v>
      </c>
      <c r="G281" s="5">
        <f t="shared" si="4"/>
        <v>0.24103922195876898</v>
      </c>
    </row>
    <row r="282" spans="1:7" s="1" customFormat="1" ht="13">
      <c r="A282" s="1">
        <v>1608</v>
      </c>
      <c r="B282" s="4">
        <v>237.149860336665</v>
      </c>
      <c r="C282" s="6">
        <v>1899.30627441406</v>
      </c>
      <c r="D282" s="6">
        <v>1.42639092117046</v>
      </c>
      <c r="E282" s="5">
        <v>0.53744761339085301</v>
      </c>
      <c r="F282" s="26">
        <v>0.51236942550120301</v>
      </c>
      <c r="G282" s="5">
        <f t="shared" si="4"/>
        <v>0.26966386131757802</v>
      </c>
    </row>
    <row r="283" spans="1:7" s="1" customFormat="1" ht="13">
      <c r="A283" s="1">
        <v>64</v>
      </c>
      <c r="B283" s="4">
        <v>183.10301681476199</v>
      </c>
      <c r="C283" s="6">
        <v>759.1494140625</v>
      </c>
      <c r="D283" s="6">
        <v>1.42629702120076</v>
      </c>
      <c r="E283" s="5">
        <v>8.4891231510444403E-3</v>
      </c>
      <c r="F283" s="26">
        <v>0.512274449097608</v>
      </c>
      <c r="G283" s="5">
        <f t="shared" si="4"/>
        <v>2.0711371660963676</v>
      </c>
    </row>
    <row r="284" spans="1:7" s="1" customFormat="1" ht="13">
      <c r="A284" s="1">
        <v>1107</v>
      </c>
      <c r="B284" s="4">
        <v>487.10922541436702</v>
      </c>
      <c r="C284" s="6">
        <v>581.11224365234398</v>
      </c>
      <c r="D284" s="6">
        <v>1.4085432706454399</v>
      </c>
      <c r="E284" s="5">
        <v>0.21691513173527899</v>
      </c>
      <c r="F284" s="26">
        <v>0.49420388418618799</v>
      </c>
      <c r="G284" s="5">
        <f t="shared" si="4"/>
        <v>0.66371015107518649</v>
      </c>
    </row>
    <row r="285" spans="1:7" s="1" customFormat="1" ht="13">
      <c r="A285" s="1">
        <v>1381</v>
      </c>
      <c r="B285" s="4">
        <v>446.24107214076298</v>
      </c>
      <c r="C285" s="6">
        <v>4056.68823242188</v>
      </c>
      <c r="D285" s="6">
        <v>1.4050066088667199</v>
      </c>
      <c r="E285" s="5">
        <v>0.35965315340213899</v>
      </c>
      <c r="F285" s="26">
        <v>0.49057691660764202</v>
      </c>
      <c r="G285" s="5">
        <f t="shared" si="4"/>
        <v>0.44411612749681284</v>
      </c>
    </row>
    <row r="286" spans="1:7" s="1" customFormat="1" ht="13">
      <c r="A286" s="1">
        <v>1353</v>
      </c>
      <c r="B286" s="4">
        <v>486.11285272291599</v>
      </c>
      <c r="C286" s="6">
        <v>894.01190185546898</v>
      </c>
      <c r="D286" s="6">
        <v>1.4049772487859</v>
      </c>
      <c r="E286" s="5">
        <v>0.34135612128714299</v>
      </c>
      <c r="F286" s="26">
        <v>0.49054676864584001</v>
      </c>
      <c r="G286" s="5">
        <f t="shared" si="4"/>
        <v>0.46679230486037099</v>
      </c>
    </row>
    <row r="287" spans="1:7" s="1" customFormat="1" ht="13">
      <c r="A287" s="1">
        <v>1855</v>
      </c>
      <c r="B287" s="4">
        <v>974.96013356526998</v>
      </c>
      <c r="C287" s="6">
        <v>2980.45361328125</v>
      </c>
      <c r="D287" s="6">
        <v>1.4007219099889701</v>
      </c>
      <c r="E287" s="5">
        <v>0.766450937422819</v>
      </c>
      <c r="F287" s="26">
        <v>0.48617056111997797</v>
      </c>
      <c r="G287" s="5">
        <f t="shared" si="4"/>
        <v>0.11551564027275225</v>
      </c>
    </row>
    <row r="288" spans="1:7" s="1" customFormat="1" ht="13">
      <c r="A288" s="1">
        <v>1811</v>
      </c>
      <c r="B288" s="4">
        <v>656.809219185134</v>
      </c>
      <c r="C288" s="6">
        <v>1719.28930664062</v>
      </c>
      <c r="D288" s="6">
        <v>1.3967341872216801</v>
      </c>
      <c r="E288" s="5">
        <v>0.72735593231422402</v>
      </c>
      <c r="F288" s="26">
        <v>0.48205748727171599</v>
      </c>
      <c r="G288" s="5">
        <f t="shared" si="4"/>
        <v>0.13825301470900894</v>
      </c>
    </row>
    <row r="289" spans="1:7" s="1" customFormat="1" ht="13">
      <c r="A289" s="1">
        <v>890</v>
      </c>
      <c r="B289" s="4">
        <v>299.11078405845501</v>
      </c>
      <c r="C289" s="6">
        <v>1007.25805664062</v>
      </c>
      <c r="D289" s="6">
        <v>1.3848820359220999</v>
      </c>
      <c r="E289" s="5">
        <v>0.142818050205059</v>
      </c>
      <c r="F289" s="26">
        <v>0.469763092925576</v>
      </c>
      <c r="G289" s="5">
        <f t="shared" si="4"/>
        <v>0.84521690033955821</v>
      </c>
    </row>
    <row r="290" spans="1:7" s="1" customFormat="1" ht="13">
      <c r="A290" s="1">
        <v>753</v>
      </c>
      <c r="B290" s="4">
        <v>357.355463147237</v>
      </c>
      <c r="C290" s="6">
        <v>751.53570556640602</v>
      </c>
      <c r="D290" s="6">
        <v>1.3818521839281199</v>
      </c>
      <c r="E290" s="5">
        <v>0.115512377142456</v>
      </c>
      <c r="F290" s="26">
        <v>0.46660329957619601</v>
      </c>
      <c r="G290" s="5">
        <f t="shared" si="4"/>
        <v>0.93737147865774795</v>
      </c>
    </row>
    <row r="291" spans="1:7" s="1" customFormat="1" ht="13">
      <c r="A291" s="1">
        <v>291</v>
      </c>
      <c r="B291" s="4">
        <v>277.14150748433599</v>
      </c>
      <c r="C291" s="6">
        <v>2719.87939453125</v>
      </c>
      <c r="D291" s="6">
        <v>1.3797657530584599</v>
      </c>
      <c r="E291" s="5">
        <v>3.9343830292973198E-2</v>
      </c>
      <c r="F291" s="26">
        <v>0.46442335715821798</v>
      </c>
      <c r="G291" s="5">
        <f t="shared" si="4"/>
        <v>1.4051233619020294</v>
      </c>
    </row>
    <row r="292" spans="1:7" s="1" customFormat="1" ht="13">
      <c r="A292" s="1">
        <v>152</v>
      </c>
      <c r="B292" s="4">
        <v>400.30558593785997</v>
      </c>
      <c r="C292" s="6">
        <v>1751.95520019531</v>
      </c>
      <c r="D292" s="6">
        <v>1.3755811172746999</v>
      </c>
      <c r="E292" s="5">
        <v>2.0538693314316299E-2</v>
      </c>
      <c r="F292" s="26">
        <v>0.460041217109116</v>
      </c>
      <c r="G292" s="5">
        <f t="shared" si="4"/>
        <v>1.6874271899711439</v>
      </c>
    </row>
    <row r="293" spans="1:7" s="1" customFormat="1" ht="13">
      <c r="A293" s="1">
        <v>986</v>
      </c>
      <c r="B293" s="4">
        <v>569.34485766076705</v>
      </c>
      <c r="C293" s="6">
        <v>729.00622558593795</v>
      </c>
      <c r="D293" s="6">
        <v>1.3741051559911699</v>
      </c>
      <c r="E293" s="5">
        <v>0.167452534183053</v>
      </c>
      <c r="F293" s="26">
        <v>0.45849241334230001</v>
      </c>
      <c r="G293" s="5">
        <f t="shared" si="4"/>
        <v>0.77610827557476791</v>
      </c>
    </row>
    <row r="294" spans="1:7" s="1" customFormat="1" ht="13">
      <c r="A294" s="1">
        <v>1413</v>
      </c>
      <c r="B294" s="4">
        <v>325.20117207819197</v>
      </c>
      <c r="C294" s="6">
        <v>920.64831542968795</v>
      </c>
      <c r="D294" s="6">
        <v>1.3720606669826101</v>
      </c>
      <c r="E294" s="5">
        <v>0.38138480966032701</v>
      </c>
      <c r="F294" s="26">
        <v>0.456344273070454</v>
      </c>
      <c r="G294" s="5">
        <f t="shared" si="4"/>
        <v>0.41863660864731644</v>
      </c>
    </row>
    <row r="295" spans="1:7" s="1" customFormat="1" ht="13">
      <c r="A295" s="1">
        <v>1622</v>
      </c>
      <c r="B295" s="4">
        <v>314.34253958746098</v>
      </c>
      <c r="C295" s="6">
        <v>8753.02734375</v>
      </c>
      <c r="D295" s="6">
        <v>1.36800242791007</v>
      </c>
      <c r="E295" s="5">
        <v>0.54762913062097895</v>
      </c>
      <c r="F295" s="26">
        <v>0.45207079069947498</v>
      </c>
      <c r="G295" s="5">
        <f t="shared" si="4"/>
        <v>0.26151345803356735</v>
      </c>
    </row>
    <row r="296" spans="1:7" s="1" customFormat="1" ht="13">
      <c r="A296" s="1">
        <v>708</v>
      </c>
      <c r="B296" s="4">
        <v>319.28258312663002</v>
      </c>
      <c r="C296" s="6">
        <v>804.966796875</v>
      </c>
      <c r="D296" s="6">
        <v>1.3669265482389601</v>
      </c>
      <c r="E296" s="5">
        <v>0.106978193111602</v>
      </c>
      <c r="F296" s="26">
        <v>0.450935721847811</v>
      </c>
      <c r="G296" s="5">
        <f t="shared" si="4"/>
        <v>0.97070474172131305</v>
      </c>
    </row>
    <row r="297" spans="1:7" s="1" customFormat="1" ht="13">
      <c r="A297" s="1">
        <v>1716</v>
      </c>
      <c r="B297" s="4">
        <v>255.27999152107</v>
      </c>
      <c r="C297" s="6">
        <v>4176.560546875</v>
      </c>
      <c r="D297" s="6">
        <v>1.36065272885258</v>
      </c>
      <c r="E297" s="5">
        <v>0.63435839288721296</v>
      </c>
      <c r="F297" s="26">
        <v>0.44429890351259699</v>
      </c>
      <c r="G297" s="5">
        <f t="shared" si="4"/>
        <v>0.19766530982044792</v>
      </c>
    </row>
    <row r="298" spans="1:7" s="1" customFormat="1" ht="13">
      <c r="A298" s="1">
        <v>1689</v>
      </c>
      <c r="B298" s="4">
        <v>337.20071196254798</v>
      </c>
      <c r="C298" s="6">
        <v>1025.85070800781</v>
      </c>
      <c r="D298" s="6">
        <v>1.3570720408213399</v>
      </c>
      <c r="E298" s="5">
        <v>0.61410232559453504</v>
      </c>
      <c r="F298" s="26">
        <v>0.44049730894908101</v>
      </c>
      <c r="G298" s="5">
        <f t="shared" si="4"/>
        <v>0.21175925794927417</v>
      </c>
    </row>
    <row r="299" spans="1:7" s="1" customFormat="1" ht="13">
      <c r="A299" s="1">
        <v>1738</v>
      </c>
      <c r="B299" s="4">
        <v>243.24379210283399</v>
      </c>
      <c r="C299" s="6">
        <v>1027.87683105469</v>
      </c>
      <c r="D299" s="6">
        <v>1.3542840216904199</v>
      </c>
      <c r="E299" s="5">
        <v>0.64946615790476103</v>
      </c>
      <c r="F299" s="26">
        <v>0.437530333974949</v>
      </c>
      <c r="G299" s="5">
        <f t="shared" si="4"/>
        <v>0.18744347402611175</v>
      </c>
    </row>
    <row r="300" spans="1:7" s="1" customFormat="1" ht="13">
      <c r="A300" s="1">
        <v>1632</v>
      </c>
      <c r="B300" s="4">
        <v>714.44899422707601</v>
      </c>
      <c r="C300" s="6">
        <v>1244.22204589844</v>
      </c>
      <c r="D300" s="6">
        <v>1.3516129134491</v>
      </c>
      <c r="E300" s="5">
        <v>0.55736000729577995</v>
      </c>
      <c r="F300" s="26">
        <v>0.43468203933733701</v>
      </c>
      <c r="G300" s="5">
        <f t="shared" si="4"/>
        <v>0.25386419678862104</v>
      </c>
    </row>
    <row r="301" spans="1:7" s="1" customFormat="1" ht="13">
      <c r="A301" s="1">
        <v>1624</v>
      </c>
      <c r="B301" s="4">
        <v>402.35801521705702</v>
      </c>
      <c r="C301" s="6">
        <v>2194.41455078125</v>
      </c>
      <c r="D301" s="6">
        <v>1.3437299276749199</v>
      </c>
      <c r="E301" s="5">
        <v>0.55020949219146698</v>
      </c>
      <c r="F301" s="26">
        <v>0.426243204220139</v>
      </c>
      <c r="G301" s="5">
        <f t="shared" si="4"/>
        <v>0.25947192145121484</v>
      </c>
    </row>
    <row r="302" spans="1:7" s="1" customFormat="1" ht="13">
      <c r="A302" s="1">
        <v>1503</v>
      </c>
      <c r="B302" s="4">
        <v>409.17501876920198</v>
      </c>
      <c r="C302" s="6">
        <v>1854.19677734375</v>
      </c>
      <c r="D302" s="6">
        <v>1.33543082235522</v>
      </c>
      <c r="E302" s="5">
        <v>0.44428707528877998</v>
      </c>
      <c r="F302" s="26">
        <v>0.41730524379033501</v>
      </c>
      <c r="G302" s="5">
        <f t="shared" si="4"/>
        <v>0.3523363205930426</v>
      </c>
    </row>
    <row r="303" spans="1:7" s="1" customFormat="1" ht="13">
      <c r="A303" s="1">
        <v>62</v>
      </c>
      <c r="B303" s="4">
        <v>444.332183576104</v>
      </c>
      <c r="C303" s="6">
        <v>2730.19750976562</v>
      </c>
      <c r="D303" s="6">
        <v>1.33492732536279</v>
      </c>
      <c r="E303" s="5">
        <v>8.3381871693022393E-3</v>
      </c>
      <c r="F303" s="26">
        <v>0.416761202442684</v>
      </c>
      <c r="G303" s="5">
        <f t="shared" si="4"/>
        <v>2.0789283603871254</v>
      </c>
    </row>
    <row r="304" spans="1:7" s="1" customFormat="1" ht="13">
      <c r="A304" s="1">
        <v>1712</v>
      </c>
      <c r="B304" s="4">
        <v>107.049542631785</v>
      </c>
      <c r="C304" s="6">
        <v>8811.4990234375</v>
      </c>
      <c r="D304" s="6">
        <v>1.33335880309702</v>
      </c>
      <c r="E304" s="5">
        <v>0.63218135144861298</v>
      </c>
      <c r="F304" s="26">
        <v>0.41506505784194703</v>
      </c>
      <c r="G304" s="5">
        <f t="shared" si="4"/>
        <v>0.1991583194461643</v>
      </c>
    </row>
    <row r="305" spans="1:7" s="1" customFormat="1" ht="13">
      <c r="A305" s="1">
        <v>1745</v>
      </c>
      <c r="B305" s="4">
        <v>423.43074128236498</v>
      </c>
      <c r="C305" s="6">
        <v>930.10778808593795</v>
      </c>
      <c r="D305" s="6">
        <v>1.32887229475923</v>
      </c>
      <c r="E305" s="5">
        <v>0.65774641184330496</v>
      </c>
      <c r="F305" s="26">
        <v>0.41020246761632501</v>
      </c>
      <c r="G305" s="5">
        <f t="shared" si="4"/>
        <v>0.1819415124112497</v>
      </c>
    </row>
    <row r="306" spans="1:7" s="1" customFormat="1" ht="13">
      <c r="A306" s="1">
        <v>1163</v>
      </c>
      <c r="B306" s="4">
        <v>485.112234583413</v>
      </c>
      <c r="C306" s="6">
        <v>2558.5869140625</v>
      </c>
      <c r="D306" s="6">
        <v>1.3244015277925401</v>
      </c>
      <c r="E306" s="5">
        <v>0.23949631328101201</v>
      </c>
      <c r="F306" s="26">
        <v>0.405340580101135</v>
      </c>
      <c r="G306" s="5">
        <f t="shared" si="4"/>
        <v>0.62070116756898497</v>
      </c>
    </row>
    <row r="307" spans="1:7" s="1" customFormat="1" ht="13">
      <c r="A307" s="1">
        <v>1507</v>
      </c>
      <c r="B307" s="4">
        <v>387.19365894028402</v>
      </c>
      <c r="C307" s="6">
        <v>3150.75732421875</v>
      </c>
      <c r="D307" s="6">
        <v>1.3215085965515501</v>
      </c>
      <c r="E307" s="5">
        <v>0.45315622115288801</v>
      </c>
      <c r="F307" s="26">
        <v>0.402185809892046</v>
      </c>
      <c r="G307" s="5">
        <f t="shared" si="4"/>
        <v>0.34375205342051568</v>
      </c>
    </row>
    <row r="308" spans="1:7" s="1" customFormat="1" ht="13">
      <c r="A308" s="1">
        <v>1777</v>
      </c>
      <c r="B308" s="4">
        <v>726.35663354705298</v>
      </c>
      <c r="C308" s="6">
        <v>1850.77685546875</v>
      </c>
      <c r="D308" s="6">
        <v>1.3134931917729</v>
      </c>
      <c r="E308" s="5">
        <v>0.69255919556228496</v>
      </c>
      <c r="F308" s="26">
        <v>0.39340872257209702</v>
      </c>
      <c r="G308" s="5">
        <f t="shared" si="4"/>
        <v>0.15954309994245847</v>
      </c>
    </row>
    <row r="309" spans="1:7" s="1" customFormat="1" ht="13">
      <c r="A309" s="1">
        <v>1255</v>
      </c>
      <c r="B309" s="4">
        <v>105.045276930203</v>
      </c>
      <c r="C309" s="6">
        <v>1774.18505859375</v>
      </c>
      <c r="D309" s="6">
        <v>1.3084430858787901</v>
      </c>
      <c r="E309" s="5">
        <v>0.279478199452522</v>
      </c>
      <c r="F309" s="26">
        <v>0.38785117199299401</v>
      </c>
      <c r="G309" s="5">
        <f t="shared" si="4"/>
        <v>0.55365206336514339</v>
      </c>
    </row>
    <row r="310" spans="1:7" s="1" customFormat="1" ht="13">
      <c r="A310" s="1">
        <v>1493</v>
      </c>
      <c r="B310" s="4">
        <v>657.06472912194397</v>
      </c>
      <c r="C310" s="6">
        <v>1218.14306640625</v>
      </c>
      <c r="D310" s="6">
        <v>1.30232008080217</v>
      </c>
      <c r="E310" s="5">
        <v>0.43660743519929301</v>
      </c>
      <c r="F310" s="26">
        <v>0.38108407387521398</v>
      </c>
      <c r="G310" s="5">
        <f t="shared" si="4"/>
        <v>0.35990887275301342</v>
      </c>
    </row>
    <row r="311" spans="1:7" s="1" customFormat="1" ht="13">
      <c r="A311" s="1">
        <v>1464</v>
      </c>
      <c r="B311" s="4">
        <v>716.10355288809706</v>
      </c>
      <c r="C311" s="6">
        <v>961.00555419921898</v>
      </c>
      <c r="D311" s="6">
        <v>1.29641454505853</v>
      </c>
      <c r="E311" s="5">
        <v>0.41170463455609702</v>
      </c>
      <c r="F311" s="26">
        <v>0.37452711210447598</v>
      </c>
      <c r="G311" s="5">
        <f t="shared" si="4"/>
        <v>0.38541424412515146</v>
      </c>
    </row>
    <row r="312" spans="1:7" s="1" customFormat="1" ht="13">
      <c r="A312" s="1">
        <v>1182</v>
      </c>
      <c r="B312" s="4">
        <v>251.166991310349</v>
      </c>
      <c r="C312" s="6">
        <v>1428.28100585938</v>
      </c>
      <c r="D312" s="6">
        <v>1.2959054163389701</v>
      </c>
      <c r="E312" s="5">
        <v>0.248204794167832</v>
      </c>
      <c r="F312" s="26">
        <v>0.37396042473619301</v>
      </c>
      <c r="G312" s="5">
        <f t="shared" si="4"/>
        <v>0.60518983419697248</v>
      </c>
    </row>
    <row r="313" spans="1:7" s="1" customFormat="1" ht="13">
      <c r="A313" s="1">
        <v>810</v>
      </c>
      <c r="B313" s="4">
        <v>289.15501304297499</v>
      </c>
      <c r="C313" s="6">
        <v>1547.53332519531</v>
      </c>
      <c r="D313" s="6">
        <v>1.2941713485513799</v>
      </c>
      <c r="E313" s="5">
        <v>0.12556943106365001</v>
      </c>
      <c r="F313" s="26">
        <v>0.37202864309526601</v>
      </c>
      <c r="G313" s="5">
        <f t="shared" si="4"/>
        <v>0.90111607346669664</v>
      </c>
    </row>
    <row r="314" spans="1:7" s="1" customFormat="1" ht="13">
      <c r="A314" s="1">
        <v>1902</v>
      </c>
      <c r="B314" s="4">
        <v>975.46388502203695</v>
      </c>
      <c r="C314" s="6">
        <v>3407.03491210938</v>
      </c>
      <c r="D314" s="6">
        <v>1.29403562555819</v>
      </c>
      <c r="E314" s="5">
        <v>0.81486124107893998</v>
      </c>
      <c r="F314" s="26">
        <v>0.37187733611607099</v>
      </c>
      <c r="G314" s="5">
        <f t="shared" si="4"/>
        <v>8.8916338946314663E-2</v>
      </c>
    </row>
    <row r="315" spans="1:7" s="1" customFormat="1" ht="13">
      <c r="A315" s="1">
        <v>1820</v>
      </c>
      <c r="B315" s="4">
        <v>754.38456504676299</v>
      </c>
      <c r="C315" s="6">
        <v>3519.634765625</v>
      </c>
      <c r="D315" s="6">
        <v>1.2834068418483999</v>
      </c>
      <c r="E315" s="5">
        <v>0.73623080017803499</v>
      </c>
      <c r="F315" s="26">
        <v>0.35997857937185201</v>
      </c>
      <c r="G315" s="5">
        <f t="shared" si="4"/>
        <v>0.13298601782176325</v>
      </c>
    </row>
    <row r="316" spans="1:7" s="1" customFormat="1" ht="13">
      <c r="A316" s="1">
        <v>1746</v>
      </c>
      <c r="B316" s="4">
        <v>415.23497028765598</v>
      </c>
      <c r="C316" s="6">
        <v>770.01666259765602</v>
      </c>
      <c r="D316" s="6">
        <v>1.2826864765347401</v>
      </c>
      <c r="E316" s="5">
        <v>0.658427238319929</v>
      </c>
      <c r="F316" s="26">
        <v>0.35916857960644799</v>
      </c>
      <c r="G316" s="5">
        <f t="shared" si="4"/>
        <v>0.18149221119895606</v>
      </c>
    </row>
    <row r="317" spans="1:7" s="1" customFormat="1" ht="13">
      <c r="A317" s="1">
        <v>1086</v>
      </c>
      <c r="B317" s="4">
        <v>239.14878962781401</v>
      </c>
      <c r="C317" s="6">
        <v>1243.59411621094</v>
      </c>
      <c r="D317" s="6">
        <v>1.2811086794254301</v>
      </c>
      <c r="E317" s="5">
        <v>0.205579852534684</v>
      </c>
      <c r="F317" s="26">
        <v>0.35739286804289699</v>
      </c>
      <c r="G317" s="5">
        <f t="shared" si="4"/>
        <v>0.6870194498020411</v>
      </c>
    </row>
    <row r="318" spans="1:7" s="1" customFormat="1" ht="13">
      <c r="A318" s="1">
        <v>1541</v>
      </c>
      <c r="B318" s="4">
        <v>237.12169646505399</v>
      </c>
      <c r="C318" s="6">
        <v>990.29803466796898</v>
      </c>
      <c r="D318" s="6">
        <v>1.2773992871861199</v>
      </c>
      <c r="E318" s="5">
        <v>0.47285294256410698</v>
      </c>
      <c r="F318" s="26">
        <v>0.35320955057207498</v>
      </c>
      <c r="G318" s="5">
        <f t="shared" si="4"/>
        <v>0.32527390400449829</v>
      </c>
    </row>
    <row r="319" spans="1:7" s="1" customFormat="1" ht="13">
      <c r="A319" s="1">
        <v>1755</v>
      </c>
      <c r="B319" s="4">
        <v>262.12448355217401</v>
      </c>
      <c r="C319" s="6">
        <v>1426.56811523438</v>
      </c>
      <c r="D319" s="6">
        <v>1.2738863924781001</v>
      </c>
      <c r="E319" s="5">
        <v>0.66801114123504901</v>
      </c>
      <c r="F319" s="26">
        <v>0.34923662114466197</v>
      </c>
      <c r="G319" s="5">
        <f t="shared" si="4"/>
        <v>0.17521629420626011</v>
      </c>
    </row>
    <row r="320" spans="1:7" s="1" customFormat="1" ht="13">
      <c r="A320" s="1">
        <v>1814</v>
      </c>
      <c r="B320" s="4">
        <v>439.42554805936697</v>
      </c>
      <c r="C320" s="6">
        <v>1294.10974121094</v>
      </c>
      <c r="D320" s="6">
        <v>1.2732195693308099</v>
      </c>
      <c r="E320" s="5">
        <v>0.73017970786617004</v>
      </c>
      <c r="F320" s="26">
        <v>0.34848123641850698</v>
      </c>
      <c r="G320" s="5">
        <f t="shared" si="4"/>
        <v>0.13657024052379238</v>
      </c>
    </row>
    <row r="321" spans="1:7" s="1" customFormat="1" ht="13">
      <c r="A321" s="1">
        <v>1772</v>
      </c>
      <c r="B321" s="4">
        <v>717.24777925271803</v>
      </c>
      <c r="C321" s="6">
        <v>1225.74145507812</v>
      </c>
      <c r="D321" s="6">
        <v>1.2711027083131601</v>
      </c>
      <c r="E321" s="5">
        <v>0.68662397153825805</v>
      </c>
      <c r="F321" s="26">
        <v>0.34608060846038302</v>
      </c>
      <c r="G321" s="5">
        <f t="shared" si="4"/>
        <v>0.16328103847936878</v>
      </c>
    </row>
    <row r="322" spans="1:7" s="1" customFormat="1" ht="13">
      <c r="A322" s="1">
        <v>1804</v>
      </c>
      <c r="B322" s="4">
        <v>213.23262307437901</v>
      </c>
      <c r="C322" s="6">
        <v>1955.57531738281</v>
      </c>
      <c r="D322" s="6">
        <v>1.2679051659423699</v>
      </c>
      <c r="E322" s="5">
        <v>0.72015373412184303</v>
      </c>
      <c r="F322" s="26">
        <v>0.34244684189594399</v>
      </c>
      <c r="G322" s="5">
        <f t="shared" si="4"/>
        <v>0.1425747830772057</v>
      </c>
    </row>
    <row r="323" spans="1:7" s="1" customFormat="1" ht="13">
      <c r="A323" s="1">
        <v>1840</v>
      </c>
      <c r="B323" s="4">
        <v>637.30654560539199</v>
      </c>
      <c r="C323" s="6">
        <v>172925.546875</v>
      </c>
      <c r="D323" s="6">
        <v>1.2604779718510299</v>
      </c>
      <c r="E323" s="5">
        <v>0.75395887435076203</v>
      </c>
      <c r="F323" s="26">
        <v>0.33397090583709999</v>
      </c>
      <c r="G323" s="5">
        <f t="shared" ref="G323:G386" si="5">-LOG(E323)</f>
        <v>0.12265234263106899</v>
      </c>
    </row>
    <row r="324" spans="1:7" s="1" customFormat="1" ht="13">
      <c r="A324" s="1">
        <v>1839</v>
      </c>
      <c r="B324" s="4">
        <v>768.39938457949995</v>
      </c>
      <c r="C324" s="6">
        <v>4815.5029296875</v>
      </c>
      <c r="D324" s="6">
        <v>1.2583901043824901</v>
      </c>
      <c r="E324" s="5">
        <v>0.75182573186603396</v>
      </c>
      <c r="F324" s="26">
        <v>0.33157923097237402</v>
      </c>
      <c r="G324" s="5">
        <f t="shared" si="5"/>
        <v>0.1238828142750595</v>
      </c>
    </row>
    <row r="325" spans="1:7" s="1" customFormat="1" ht="13">
      <c r="A325" s="1">
        <v>1467</v>
      </c>
      <c r="B325" s="4">
        <v>281.24810561774098</v>
      </c>
      <c r="C325" s="6">
        <v>1049.34777832031</v>
      </c>
      <c r="D325" s="6">
        <v>1.25788908037748</v>
      </c>
      <c r="E325" s="5">
        <v>0.41336329233628799</v>
      </c>
      <c r="F325" s="26">
        <v>0.33100471216593202</v>
      </c>
      <c r="G325" s="5">
        <f t="shared" si="5"/>
        <v>0.38366809240058841</v>
      </c>
    </row>
    <row r="326" spans="1:7" s="1" customFormat="1" ht="13">
      <c r="A326" s="1">
        <v>1477</v>
      </c>
      <c r="B326" s="4">
        <v>513.36124643929304</v>
      </c>
      <c r="C326" s="6">
        <v>1377.08447265625</v>
      </c>
      <c r="D326" s="6">
        <v>1.24903085145875</v>
      </c>
      <c r="E326" s="5">
        <v>0.42182649916095899</v>
      </c>
      <c r="F326" s="26">
        <v>0.320809112411714</v>
      </c>
      <c r="G326" s="5">
        <f t="shared" si="5"/>
        <v>0.37486614133932133</v>
      </c>
    </row>
    <row r="327" spans="1:7" s="1" customFormat="1" ht="13">
      <c r="A327" s="1">
        <v>889</v>
      </c>
      <c r="B327" s="4">
        <v>351.099298769923</v>
      </c>
      <c r="C327" s="6">
        <v>1538.67041015625</v>
      </c>
      <c r="D327" s="6">
        <v>1.24700588094445</v>
      </c>
      <c r="E327" s="5">
        <v>0.142761627439081</v>
      </c>
      <c r="F327" s="26">
        <v>0.31846826900831099</v>
      </c>
      <c r="G327" s="5">
        <f t="shared" si="5"/>
        <v>0.84538850986330971</v>
      </c>
    </row>
    <row r="328" spans="1:7" s="1" customFormat="1" ht="13">
      <c r="A328" s="1">
        <v>1460</v>
      </c>
      <c r="B328" s="4">
        <v>556.17464261910698</v>
      </c>
      <c r="C328" s="6">
        <v>740.00280761718795</v>
      </c>
      <c r="D328" s="6">
        <v>1.2441872480523299</v>
      </c>
      <c r="E328" s="5">
        <v>0.408586461562779</v>
      </c>
      <c r="F328" s="26">
        <v>0.31520362494403797</v>
      </c>
      <c r="G328" s="5">
        <f t="shared" si="5"/>
        <v>0.38871602773291153</v>
      </c>
    </row>
    <row r="329" spans="1:7" s="1" customFormat="1" ht="13">
      <c r="A329" s="1">
        <v>156</v>
      </c>
      <c r="B329" s="4">
        <v>488.35790459906002</v>
      </c>
      <c r="C329" s="6">
        <v>3282.03955078125</v>
      </c>
      <c r="D329" s="6">
        <v>1.24361223928885</v>
      </c>
      <c r="E329" s="5">
        <v>2.0961343914876401E-2</v>
      </c>
      <c r="F329" s="26">
        <v>0.31453672046839198</v>
      </c>
      <c r="G329" s="5">
        <f t="shared" si="5"/>
        <v>1.6785808764543244</v>
      </c>
    </row>
    <row r="330" spans="1:7" s="1" customFormat="1" ht="13">
      <c r="A330" s="1">
        <v>1636</v>
      </c>
      <c r="B330" s="4">
        <v>701.09293712689396</v>
      </c>
      <c r="C330" s="6">
        <v>1315.77526855469</v>
      </c>
      <c r="D330" s="6">
        <v>1.2421170446073599</v>
      </c>
      <c r="E330" s="5">
        <v>0.56035453160354498</v>
      </c>
      <c r="F330" s="26">
        <v>0.312801125022593</v>
      </c>
      <c r="G330" s="5">
        <f t="shared" si="5"/>
        <v>0.25153711156400027</v>
      </c>
    </row>
    <row r="331" spans="1:7" s="1" customFormat="1" ht="13">
      <c r="A331" s="1">
        <v>349</v>
      </c>
      <c r="B331" s="4">
        <v>341.26656344422298</v>
      </c>
      <c r="C331" s="6">
        <v>2542.81127929688</v>
      </c>
      <c r="D331" s="6">
        <v>1.2417700320226699</v>
      </c>
      <c r="E331" s="5">
        <v>4.6612441602339898E-2</v>
      </c>
      <c r="F331" s="26">
        <v>0.312398020273563</v>
      </c>
      <c r="G331" s="5">
        <f t="shared" si="5"/>
        <v>1.3314981477292671</v>
      </c>
    </row>
    <row r="332" spans="1:7" s="1" customFormat="1" ht="13">
      <c r="A332" s="1">
        <v>1737</v>
      </c>
      <c r="B332" s="4">
        <v>181.08809463447099</v>
      </c>
      <c r="C332" s="6">
        <v>1734.78833007812</v>
      </c>
      <c r="D332" s="6">
        <v>1.24140714022832</v>
      </c>
      <c r="E332" s="5">
        <v>0.64881661459541495</v>
      </c>
      <c r="F332" s="26">
        <v>0.31197634903587601</v>
      </c>
      <c r="G332" s="5">
        <f t="shared" si="5"/>
        <v>0.18787803744252343</v>
      </c>
    </row>
    <row r="333" spans="1:7" s="1" customFormat="1" ht="13">
      <c r="A333" s="1">
        <v>868</v>
      </c>
      <c r="B333" s="4">
        <v>420.33224693321199</v>
      </c>
      <c r="C333" s="6">
        <v>1146.55590820312</v>
      </c>
      <c r="D333" s="6">
        <v>1.2401789169369599</v>
      </c>
      <c r="E333" s="5">
        <v>0.13764493179468501</v>
      </c>
      <c r="F333" s="26">
        <v>0.31054826896497001</v>
      </c>
      <c r="G333" s="5">
        <f t="shared" si="5"/>
        <v>0.86123977507431271</v>
      </c>
    </row>
    <row r="334" spans="1:7" s="1" customFormat="1" ht="13">
      <c r="A334" s="1">
        <v>37</v>
      </c>
      <c r="B334" s="4">
        <v>356.28072516055499</v>
      </c>
      <c r="C334" s="6">
        <v>2590.29638671875</v>
      </c>
      <c r="D334" s="6">
        <v>1.2378840291470401</v>
      </c>
      <c r="E334" s="5">
        <v>4.4218916079379299E-3</v>
      </c>
      <c r="F334" s="26">
        <v>0.30787616236200999</v>
      </c>
      <c r="G334" s="5">
        <f t="shared" si="5"/>
        <v>2.3543919073139281</v>
      </c>
    </row>
    <row r="335" spans="1:7" s="1" customFormat="1" ht="13">
      <c r="A335" s="1">
        <v>1838</v>
      </c>
      <c r="B335" s="4">
        <v>700.31482233060206</v>
      </c>
      <c r="C335" s="6">
        <v>11950.6298828125</v>
      </c>
      <c r="D335" s="6">
        <v>1.22608429054584</v>
      </c>
      <c r="E335" s="5">
        <v>0.75050678991134301</v>
      </c>
      <c r="F335" s="26">
        <v>0.294058164487357</v>
      </c>
      <c r="G335" s="5">
        <f t="shared" si="5"/>
        <v>0.12464537429654066</v>
      </c>
    </row>
    <row r="336" spans="1:7" s="1" customFormat="1" ht="13">
      <c r="A336" s="1">
        <v>1549</v>
      </c>
      <c r="B336" s="4">
        <v>244.26426120916599</v>
      </c>
      <c r="C336" s="6">
        <v>1706.40295410156</v>
      </c>
      <c r="D336" s="6">
        <v>1.22513103789328</v>
      </c>
      <c r="E336" s="5">
        <v>0.48104344564086399</v>
      </c>
      <c r="F336" s="26">
        <v>0.292936065642809</v>
      </c>
      <c r="G336" s="5">
        <f t="shared" si="5"/>
        <v>0.3178156983662524</v>
      </c>
    </row>
    <row r="337" spans="1:7" s="1" customFormat="1" ht="13">
      <c r="A337" s="1">
        <v>1558</v>
      </c>
      <c r="B337" s="4">
        <v>686.41706894379297</v>
      </c>
      <c r="C337" s="6">
        <v>1554.36181640625</v>
      </c>
      <c r="D337" s="6">
        <v>1.2250477362407799</v>
      </c>
      <c r="E337" s="5">
        <v>0.48814337026988702</v>
      </c>
      <c r="F337" s="26">
        <v>0.29283796759194802</v>
      </c>
      <c r="G337" s="5">
        <f t="shared" si="5"/>
        <v>0.31145260469315184</v>
      </c>
    </row>
    <row r="338" spans="1:7" s="1" customFormat="1" ht="13">
      <c r="A338" s="1">
        <v>1438</v>
      </c>
      <c r="B338" s="4">
        <v>252.15777735303601</v>
      </c>
      <c r="C338" s="6">
        <v>6257.80322265625</v>
      </c>
      <c r="D338" s="6">
        <v>1.2225566464056701</v>
      </c>
      <c r="E338" s="5">
        <v>0.39434127689316201</v>
      </c>
      <c r="F338" s="26">
        <v>0.28990131310815098</v>
      </c>
      <c r="G338" s="5">
        <f t="shared" si="5"/>
        <v>0.40412776163157971</v>
      </c>
    </row>
    <row r="339" spans="1:7" s="1" customFormat="1" ht="13">
      <c r="A339" s="1">
        <v>601</v>
      </c>
      <c r="B339" s="4">
        <v>312.25354194350001</v>
      </c>
      <c r="C339" s="6">
        <v>1142.2265625</v>
      </c>
      <c r="D339" s="6">
        <v>1.2206928766790801</v>
      </c>
      <c r="E339" s="5">
        <v>8.6017297374290105E-2</v>
      </c>
      <c r="F339" s="26">
        <v>0.287700267461315</v>
      </c>
      <c r="G339" s="5">
        <f t="shared" si="5"/>
        <v>1.0654142069094716</v>
      </c>
    </row>
    <row r="340" spans="1:7" s="1" customFormat="1" ht="13">
      <c r="A340" s="1">
        <v>1774</v>
      </c>
      <c r="B340" s="4">
        <v>388.39325132318299</v>
      </c>
      <c r="C340" s="6">
        <v>1318.966796875</v>
      </c>
      <c r="D340" s="6">
        <v>1.21370902724027</v>
      </c>
      <c r="E340" s="5">
        <v>0.68857631361080596</v>
      </c>
      <c r="F340" s="26">
        <v>0.27942259352705201</v>
      </c>
      <c r="G340" s="5">
        <f t="shared" si="5"/>
        <v>0.16204792070344887</v>
      </c>
    </row>
    <row r="341" spans="1:7" s="1" customFormat="1" ht="13">
      <c r="A341" s="1">
        <v>1260</v>
      </c>
      <c r="B341" s="4">
        <v>197.15059400019601</v>
      </c>
      <c r="C341" s="6">
        <v>1087.02819824219</v>
      </c>
      <c r="D341" s="6">
        <v>1.2119340275008099</v>
      </c>
      <c r="E341" s="5">
        <v>0.28224495910164898</v>
      </c>
      <c r="F341" s="26">
        <v>0.27731116680762802</v>
      </c>
      <c r="G341" s="5">
        <f t="shared" si="5"/>
        <v>0.54937380583837958</v>
      </c>
    </row>
    <row r="342" spans="1:7" s="1" customFormat="1" ht="13">
      <c r="A342" s="1">
        <v>1861</v>
      </c>
      <c r="B342" s="4">
        <v>296.33226471432999</v>
      </c>
      <c r="C342" s="6">
        <v>1700.96716308594</v>
      </c>
      <c r="D342" s="6">
        <v>1.2118735342031</v>
      </c>
      <c r="E342" s="5">
        <v>0.775997293763933</v>
      </c>
      <c r="F342" s="26">
        <v>0.27723915335077598</v>
      </c>
      <c r="G342" s="5">
        <f t="shared" si="5"/>
        <v>0.11013979331067757</v>
      </c>
    </row>
    <row r="343" spans="1:7" s="1" customFormat="1" ht="13">
      <c r="A343" s="1">
        <v>271</v>
      </c>
      <c r="B343" s="4">
        <v>570.27335843202002</v>
      </c>
      <c r="C343" s="6">
        <v>1385.111328125</v>
      </c>
      <c r="D343" s="6">
        <v>1.20710227867339</v>
      </c>
      <c r="E343" s="5">
        <v>3.57502773335008E-2</v>
      </c>
      <c r="F343" s="26">
        <v>0.27154792189526</v>
      </c>
      <c r="G343" s="5">
        <f t="shared" si="5"/>
        <v>1.4467205848015896</v>
      </c>
    </row>
    <row r="344" spans="1:7" s="1" customFormat="1" ht="13">
      <c r="A344" s="1">
        <v>1674</v>
      </c>
      <c r="B344" s="4">
        <v>249.18280959129399</v>
      </c>
      <c r="C344" s="6">
        <v>1044.47106933594</v>
      </c>
      <c r="D344" s="6">
        <v>1.1957184988165801</v>
      </c>
      <c r="E344" s="5">
        <v>0.59809894254623297</v>
      </c>
      <c r="F344" s="26">
        <v>0.25787778404866901</v>
      </c>
      <c r="G344" s="5">
        <f t="shared" si="5"/>
        <v>0.22322696543063142</v>
      </c>
    </row>
    <row r="345" spans="1:7" s="1" customFormat="1" ht="13">
      <c r="A345" s="1">
        <v>1101</v>
      </c>
      <c r="B345" s="4">
        <v>238.142062363576</v>
      </c>
      <c r="C345" s="6">
        <v>2645.29028320312</v>
      </c>
      <c r="D345" s="6">
        <v>1.1936650456620701</v>
      </c>
      <c r="E345" s="5">
        <v>0.21317549063538599</v>
      </c>
      <c r="F345" s="26">
        <v>0.25539805874972599</v>
      </c>
      <c r="G345" s="5">
        <f t="shared" si="5"/>
        <v>0.67126272879032634</v>
      </c>
    </row>
    <row r="346" spans="1:7" s="1" customFormat="1" ht="13">
      <c r="A346" s="1">
        <v>1788</v>
      </c>
      <c r="B346" s="4">
        <v>313.27419222040601</v>
      </c>
      <c r="C346" s="6">
        <v>2882.35595703125</v>
      </c>
      <c r="D346" s="6">
        <v>1.1913661654771499</v>
      </c>
      <c r="E346" s="5">
        <v>0.70545837017152402</v>
      </c>
      <c r="F346" s="26">
        <v>0.25261689257127401</v>
      </c>
      <c r="G346" s="5">
        <f t="shared" si="5"/>
        <v>0.15152860932030282</v>
      </c>
    </row>
    <row r="347" spans="1:7" s="1" customFormat="1" ht="13">
      <c r="A347" s="1">
        <v>1679</v>
      </c>
      <c r="B347" s="4">
        <v>383.31277476674097</v>
      </c>
      <c r="C347" s="6">
        <v>2515.84155273438</v>
      </c>
      <c r="D347" s="6">
        <v>1.19082826269132</v>
      </c>
      <c r="E347" s="5">
        <v>0.60113495866393296</v>
      </c>
      <c r="F347" s="26">
        <v>0.25196536750211401</v>
      </c>
      <c r="G347" s="5">
        <f t="shared" si="5"/>
        <v>0.22102801514671913</v>
      </c>
    </row>
    <row r="348" spans="1:7" s="1" customFormat="1" ht="13">
      <c r="A348" s="1">
        <v>1866</v>
      </c>
      <c r="B348" s="4">
        <v>315.19389502803</v>
      </c>
      <c r="C348" s="6">
        <v>12050.92578125</v>
      </c>
      <c r="D348" s="6">
        <v>1.1891262192916801</v>
      </c>
      <c r="E348" s="5">
        <v>0.783060258499228</v>
      </c>
      <c r="F348" s="26">
        <v>0.24990185745663801</v>
      </c>
      <c r="G348" s="5">
        <f t="shared" si="5"/>
        <v>0.10620481657966217</v>
      </c>
    </row>
    <row r="349" spans="1:7" s="1" customFormat="1" ht="13">
      <c r="A349" s="1">
        <v>1429</v>
      </c>
      <c r="B349" s="4">
        <v>275.26071729108799</v>
      </c>
      <c r="C349" s="6">
        <v>1047.18518066406</v>
      </c>
      <c r="D349" s="6">
        <v>1.18693502115307</v>
      </c>
      <c r="E349" s="5">
        <v>0.38934755215551498</v>
      </c>
      <c r="F349" s="26">
        <v>0.24724095669320201</v>
      </c>
      <c r="G349" s="5">
        <f t="shared" si="5"/>
        <v>0.40966255138697838</v>
      </c>
    </row>
    <row r="350" spans="1:7" s="1" customFormat="1" ht="13">
      <c r="A350" s="1">
        <v>445</v>
      </c>
      <c r="B350" s="4">
        <v>620.43394612214001</v>
      </c>
      <c r="C350" s="6">
        <v>1135.66845703125</v>
      </c>
      <c r="D350" s="6">
        <v>1.1862152866873099</v>
      </c>
      <c r="E350" s="5">
        <v>6.0779618809847502E-2</v>
      </c>
      <c r="F350" s="26">
        <v>0.24636586894767501</v>
      </c>
      <c r="G350" s="5">
        <f t="shared" si="5"/>
        <v>1.2162420280023563</v>
      </c>
    </row>
    <row r="351" spans="1:7" s="1" customFormat="1" ht="13">
      <c r="A351" s="1">
        <v>1495</v>
      </c>
      <c r="B351" s="4">
        <v>210.11075863248499</v>
      </c>
      <c r="C351" s="6">
        <v>917.38250732421898</v>
      </c>
      <c r="D351" s="6">
        <v>1.18454774343702</v>
      </c>
      <c r="E351" s="5">
        <v>0.43807397499617901</v>
      </c>
      <c r="F351" s="26">
        <v>0.24433634786620401</v>
      </c>
      <c r="G351" s="5">
        <f t="shared" si="5"/>
        <v>0.35845254652799446</v>
      </c>
    </row>
    <row r="352" spans="1:7" s="1" customFormat="1" ht="13">
      <c r="A352" s="1">
        <v>1638</v>
      </c>
      <c r="B352" s="4">
        <v>133.10160899382001</v>
      </c>
      <c r="C352" s="6">
        <v>1944.1416015625</v>
      </c>
      <c r="D352" s="6">
        <v>1.18354386356415</v>
      </c>
      <c r="E352" s="5">
        <v>0.56293935397994199</v>
      </c>
      <c r="F352" s="26">
        <v>0.24311317508292499</v>
      </c>
      <c r="G352" s="5">
        <f t="shared" si="5"/>
        <v>0.24953838960785746</v>
      </c>
    </row>
    <row r="353" spans="1:7" s="1" customFormat="1" ht="13">
      <c r="A353" s="1">
        <v>94</v>
      </c>
      <c r="B353" s="4">
        <v>250.14202165859299</v>
      </c>
      <c r="C353" s="6">
        <v>842.963134765625</v>
      </c>
      <c r="D353" s="6">
        <v>1.1818974709894401</v>
      </c>
      <c r="E353" s="5">
        <v>1.26707397401047E-2</v>
      </c>
      <c r="F353" s="26">
        <v>0.24110488787517201</v>
      </c>
      <c r="G353" s="5">
        <f t="shared" si="5"/>
        <v>1.8971980294995641</v>
      </c>
    </row>
    <row r="354" spans="1:7" s="1" customFormat="1" ht="13">
      <c r="A354" s="1">
        <v>1923</v>
      </c>
      <c r="B354" s="4">
        <v>659.79365809505805</v>
      </c>
      <c r="C354" s="6">
        <v>1714</v>
      </c>
      <c r="D354" s="6">
        <v>1.18112295581894</v>
      </c>
      <c r="E354" s="5">
        <v>0.84600167466587495</v>
      </c>
      <c r="F354" s="26">
        <v>0.24015915822940601</v>
      </c>
      <c r="G354" s="5">
        <f t="shared" si="5"/>
        <v>7.2628777271344466E-2</v>
      </c>
    </row>
    <row r="355" spans="1:7" s="1" customFormat="1" ht="13">
      <c r="A355" s="1">
        <v>1890</v>
      </c>
      <c r="B355" s="4">
        <v>659.28809841247198</v>
      </c>
      <c r="C355" s="6">
        <v>48227.91796875</v>
      </c>
      <c r="D355" s="6">
        <v>1.18003591220931</v>
      </c>
      <c r="E355" s="5">
        <v>0.80824901310294195</v>
      </c>
      <c r="F355" s="26">
        <v>0.238830766009063</v>
      </c>
      <c r="G355" s="5">
        <f t="shared" si="5"/>
        <v>9.2454817003085166E-2</v>
      </c>
    </row>
    <row r="356" spans="1:7" s="1" customFormat="1" ht="13">
      <c r="A356" s="1">
        <v>1740</v>
      </c>
      <c r="B356" s="4">
        <v>158.080358445412</v>
      </c>
      <c r="C356" s="6">
        <v>951.95001220703102</v>
      </c>
      <c r="D356" s="6">
        <v>1.1764123357270899</v>
      </c>
      <c r="E356" s="5">
        <v>0.65218465811656201</v>
      </c>
      <c r="F356" s="26">
        <v>0.23439381735443501</v>
      </c>
      <c r="G356" s="5">
        <f t="shared" si="5"/>
        <v>0.18562942168106908</v>
      </c>
    </row>
    <row r="357" spans="1:7" s="1" customFormat="1" ht="13">
      <c r="A357" s="1">
        <v>1625</v>
      </c>
      <c r="B357" s="4">
        <v>400.378033079445</v>
      </c>
      <c r="C357" s="6">
        <v>1344.60144042969</v>
      </c>
      <c r="D357" s="6">
        <v>1.1761173942221901</v>
      </c>
      <c r="E357" s="5">
        <v>0.55106547721694499</v>
      </c>
      <c r="F357" s="26">
        <v>0.23403207004618701</v>
      </c>
      <c r="G357" s="5">
        <f t="shared" si="5"/>
        <v>0.2587967955138295</v>
      </c>
    </row>
    <row r="358" spans="1:7" s="1" customFormat="1" ht="13">
      <c r="A358" s="1">
        <v>732</v>
      </c>
      <c r="B358" s="4">
        <v>385.37846811397702</v>
      </c>
      <c r="C358" s="6">
        <v>1159.76037597656</v>
      </c>
      <c r="D358" s="6">
        <v>1.17593506100097</v>
      </c>
      <c r="E358" s="5">
        <v>0.11165056438599499</v>
      </c>
      <c r="F358" s="26">
        <v>0.23380839201214501</v>
      </c>
      <c r="G358" s="5">
        <f t="shared" si="5"/>
        <v>0.95213907725798186</v>
      </c>
    </row>
    <row r="359" spans="1:7" s="1" customFormat="1" ht="13">
      <c r="A359" s="1">
        <v>811</v>
      </c>
      <c r="B359" s="4">
        <v>393.28629091765799</v>
      </c>
      <c r="C359" s="6">
        <v>4929.8232421875</v>
      </c>
      <c r="D359" s="6">
        <v>1.1731837521056001</v>
      </c>
      <c r="E359" s="5">
        <v>0.125717181307442</v>
      </c>
      <c r="F359" s="26">
        <v>0.23042899588105401</v>
      </c>
      <c r="G359" s="5">
        <f t="shared" si="5"/>
        <v>0.90060536481916653</v>
      </c>
    </row>
    <row r="360" spans="1:7" s="1" customFormat="1" ht="13">
      <c r="A360" s="1">
        <v>1616</v>
      </c>
      <c r="B360" s="4">
        <v>171.13937164037301</v>
      </c>
      <c r="C360" s="6">
        <v>1012.888671875</v>
      </c>
      <c r="D360" s="6">
        <v>1.17263156038052</v>
      </c>
      <c r="E360" s="5">
        <v>0.54145339015835703</v>
      </c>
      <c r="F360" s="26">
        <v>0.22974979127883</v>
      </c>
      <c r="G360" s="5">
        <f t="shared" si="5"/>
        <v>0.26643892272889974</v>
      </c>
    </row>
    <row r="361" spans="1:7" s="1" customFormat="1" ht="13">
      <c r="A361" s="1">
        <v>1395</v>
      </c>
      <c r="B361" s="4">
        <v>193.14063493709</v>
      </c>
      <c r="C361" s="6">
        <v>839.92010498046898</v>
      </c>
      <c r="D361" s="6">
        <v>1.1723260970232701</v>
      </c>
      <c r="E361" s="5">
        <v>0.37170574621989</v>
      </c>
      <c r="F361" s="26">
        <v>0.22937392907783399</v>
      </c>
      <c r="G361" s="5">
        <f t="shared" si="5"/>
        <v>0.42980072506972877</v>
      </c>
    </row>
    <row r="362" spans="1:7" s="1" customFormat="1" ht="13">
      <c r="A362" s="1">
        <v>1824</v>
      </c>
      <c r="B362" s="4">
        <v>341.30428487285502</v>
      </c>
      <c r="C362" s="6">
        <v>1458.87341308594</v>
      </c>
      <c r="D362" s="6">
        <v>1.1709060707003101</v>
      </c>
      <c r="E362" s="5">
        <v>0.73876343081514795</v>
      </c>
      <c r="F362" s="26">
        <v>0.22762534845225599</v>
      </c>
      <c r="G362" s="5">
        <f t="shared" si="5"/>
        <v>0.13149461050881453</v>
      </c>
    </row>
    <row r="363" spans="1:7" s="1" customFormat="1" ht="13">
      <c r="A363" s="1">
        <v>1306</v>
      </c>
      <c r="B363" s="4">
        <v>554.17556372278102</v>
      </c>
      <c r="C363" s="6">
        <v>1655.54479980469</v>
      </c>
      <c r="D363" s="6">
        <v>1.16763587775278</v>
      </c>
      <c r="E363" s="5">
        <v>0.306343114432373</v>
      </c>
      <c r="F363" s="26">
        <v>0.22359044608367401</v>
      </c>
      <c r="G363" s="5">
        <f t="shared" si="5"/>
        <v>0.51379187670833415</v>
      </c>
    </row>
    <row r="364" spans="1:7" s="1" customFormat="1" ht="13">
      <c r="A364" s="1">
        <v>1709</v>
      </c>
      <c r="B364" s="4">
        <v>223.063880401219</v>
      </c>
      <c r="C364" s="6">
        <v>2095.52563476562</v>
      </c>
      <c r="D364" s="6">
        <v>1.16645008374899</v>
      </c>
      <c r="E364" s="5">
        <v>0.63028389968198695</v>
      </c>
      <c r="F364" s="26">
        <v>0.22212457095808799</v>
      </c>
      <c r="G364" s="5">
        <f t="shared" si="5"/>
        <v>0.20046378658940403</v>
      </c>
    </row>
    <row r="365" spans="1:7" s="1" customFormat="1" ht="13">
      <c r="A365" s="1">
        <v>1211</v>
      </c>
      <c r="B365" s="4">
        <v>279.231205488623</v>
      </c>
      <c r="C365" s="6">
        <v>801.727294921875</v>
      </c>
      <c r="D365" s="6">
        <v>1.1646356236656099</v>
      </c>
      <c r="E365" s="5">
        <v>0.26081585434163201</v>
      </c>
      <c r="F365" s="26">
        <v>0.21987865345749399</v>
      </c>
      <c r="G365" s="5">
        <f t="shared" si="5"/>
        <v>0.58366601246540095</v>
      </c>
    </row>
    <row r="366" spans="1:7" s="1" customFormat="1" ht="13">
      <c r="A366" s="1">
        <v>1286</v>
      </c>
      <c r="B366" s="4">
        <v>325.12537709769998</v>
      </c>
      <c r="C366" s="6">
        <v>1158.00439453125</v>
      </c>
      <c r="D366" s="6">
        <v>1.1637450535859299</v>
      </c>
      <c r="E366" s="5">
        <v>0.29268524665976797</v>
      </c>
      <c r="F366" s="26">
        <v>0.21877503572631299</v>
      </c>
      <c r="G366" s="5">
        <f t="shared" si="5"/>
        <v>0.53359916842967048</v>
      </c>
    </row>
    <row r="367" spans="1:7" s="1" customFormat="1" ht="13">
      <c r="A367" s="1">
        <v>1833</v>
      </c>
      <c r="B367" s="4">
        <v>266.17323438558998</v>
      </c>
      <c r="C367" s="6">
        <v>26186.498046875</v>
      </c>
      <c r="D367" s="6">
        <v>1.16121813339832</v>
      </c>
      <c r="E367" s="5">
        <v>0.74560947090121299</v>
      </c>
      <c r="F367" s="26">
        <v>0.21563900615020701</v>
      </c>
      <c r="G367" s="5">
        <f t="shared" si="5"/>
        <v>0.12748858411167671</v>
      </c>
    </row>
    <row r="368" spans="1:7" s="1" customFormat="1" ht="13">
      <c r="A368" s="1">
        <v>1760</v>
      </c>
      <c r="B368" s="4">
        <v>613.03727583745604</v>
      </c>
      <c r="C368" s="6">
        <v>1383.35205078125</v>
      </c>
      <c r="D368" s="6">
        <v>1.16069589080307</v>
      </c>
      <c r="E368" s="5">
        <v>0.67372248070389396</v>
      </c>
      <c r="F368" s="26">
        <v>0.21499002706902001</v>
      </c>
      <c r="G368" s="5">
        <f t="shared" si="5"/>
        <v>0.17151896091100113</v>
      </c>
    </row>
    <row r="369" spans="1:7" s="1" customFormat="1" ht="13">
      <c r="A369" s="1">
        <v>1075</v>
      </c>
      <c r="B369" s="4">
        <v>283.17406619239802</v>
      </c>
      <c r="C369" s="6">
        <v>1457.07043457031</v>
      </c>
      <c r="D369" s="6">
        <v>1.15952512939438</v>
      </c>
      <c r="E369" s="5">
        <v>0.20118522207343001</v>
      </c>
      <c r="F369" s="26">
        <v>0.213534086615914</v>
      </c>
      <c r="G369" s="5">
        <f t="shared" si="5"/>
        <v>0.69640392325662448</v>
      </c>
    </row>
    <row r="370" spans="1:7" s="1" customFormat="1" ht="13">
      <c r="A370" s="1">
        <v>1252</v>
      </c>
      <c r="B370" s="4">
        <v>119.050157238098</v>
      </c>
      <c r="C370" s="6">
        <v>742.853515625</v>
      </c>
      <c r="D370" s="6">
        <v>1.1589986530718599</v>
      </c>
      <c r="E370" s="5">
        <v>0.27803345011375102</v>
      </c>
      <c r="F370" s="26">
        <v>0.212878889719985</v>
      </c>
      <c r="G370" s="5">
        <f t="shared" si="5"/>
        <v>0.55590295111104349</v>
      </c>
    </row>
    <row r="371" spans="1:7" s="1" customFormat="1" ht="13">
      <c r="A371" s="1">
        <v>1683</v>
      </c>
      <c r="B371" s="4">
        <v>312.25327152711901</v>
      </c>
      <c r="C371" s="6">
        <v>889.27813720703102</v>
      </c>
      <c r="D371" s="6">
        <v>1.1580377611830199</v>
      </c>
      <c r="E371" s="5">
        <v>0.60860984505817495</v>
      </c>
      <c r="F371" s="26">
        <v>0.211682297354155</v>
      </c>
      <c r="G371" s="5">
        <f t="shared" si="5"/>
        <v>0.21566102664124792</v>
      </c>
    </row>
    <row r="372" spans="1:7" s="1" customFormat="1" ht="13">
      <c r="A372" s="1">
        <v>1908</v>
      </c>
      <c r="B372" s="4">
        <v>298.311224113447</v>
      </c>
      <c r="C372" s="6">
        <v>3501.48510742188</v>
      </c>
      <c r="D372" s="6">
        <v>1.1560452384314599</v>
      </c>
      <c r="E372" s="5">
        <v>0.82230420206404498</v>
      </c>
      <c r="F372" s="26">
        <v>0.209197854571925</v>
      </c>
      <c r="G372" s="5">
        <f t="shared" si="5"/>
        <v>8.4967490443059138E-2</v>
      </c>
    </row>
    <row r="373" spans="1:7" s="1" customFormat="1" ht="13">
      <c r="A373" s="1">
        <v>714</v>
      </c>
      <c r="B373" s="4">
        <v>369.38437491531403</v>
      </c>
      <c r="C373" s="6">
        <v>2721.076171875</v>
      </c>
      <c r="D373" s="6">
        <v>1.15543912517947</v>
      </c>
      <c r="E373" s="5">
        <v>0.107926569031744</v>
      </c>
      <c r="F373" s="26">
        <v>0.208441252782465</v>
      </c>
      <c r="G373" s="5">
        <f t="shared" si="5"/>
        <v>0.96687162887160127</v>
      </c>
    </row>
    <row r="374" spans="1:7" s="1" customFormat="1" ht="13">
      <c r="A374" s="1">
        <v>1615</v>
      </c>
      <c r="B374" s="4">
        <v>101.02369907102801</v>
      </c>
      <c r="C374" s="6">
        <v>1483.82055664062</v>
      </c>
      <c r="D374" s="6">
        <v>1.1541545443242001</v>
      </c>
      <c r="E374" s="5">
        <v>0.540977551367822</v>
      </c>
      <c r="F374" s="26">
        <v>0.20683641757262</v>
      </c>
      <c r="G374" s="5">
        <f t="shared" si="5"/>
        <v>0.26682075618614642</v>
      </c>
    </row>
    <row r="375" spans="1:7" s="1" customFormat="1" ht="13">
      <c r="A375" s="1">
        <v>1895</v>
      </c>
      <c r="B375" s="4">
        <v>298.311668415849</v>
      </c>
      <c r="C375" s="6">
        <v>5549.98193359375</v>
      </c>
      <c r="D375" s="6">
        <v>1.1534770864063799</v>
      </c>
      <c r="E375" s="5">
        <v>0.81332326910854802</v>
      </c>
      <c r="F375" s="26">
        <v>0.20598934545460401</v>
      </c>
      <c r="G375" s="5">
        <f t="shared" si="5"/>
        <v>8.9736802394455459E-2</v>
      </c>
    </row>
    <row r="376" spans="1:7" s="1" customFormat="1" ht="13">
      <c r="A376" s="1">
        <v>1019</v>
      </c>
      <c r="B376" s="4">
        <v>323.21332326558598</v>
      </c>
      <c r="C376" s="6">
        <v>1184.44458007812</v>
      </c>
      <c r="D376" s="6">
        <v>1.15284522557434</v>
      </c>
      <c r="E376" s="5">
        <v>0.179030957405136</v>
      </c>
      <c r="F376" s="26">
        <v>0.20519883798130201</v>
      </c>
      <c r="G376" s="5">
        <f t="shared" si="5"/>
        <v>0.7470718658482719</v>
      </c>
    </row>
    <row r="377" spans="1:7" s="1" customFormat="1" ht="13">
      <c r="A377" s="1">
        <v>1441</v>
      </c>
      <c r="B377" s="4">
        <v>325.27192562194102</v>
      </c>
      <c r="C377" s="6">
        <v>1887.82446289062</v>
      </c>
      <c r="D377" s="6">
        <v>1.1486375177282</v>
      </c>
      <c r="E377" s="5">
        <v>0.39520261562933801</v>
      </c>
      <c r="F377" s="26">
        <v>0.19992359007917199</v>
      </c>
      <c r="G377" s="5">
        <f t="shared" si="5"/>
        <v>0.40318018971793917</v>
      </c>
    </row>
    <row r="378" spans="1:7" s="1" customFormat="1" ht="13">
      <c r="A378" s="1">
        <v>1898</v>
      </c>
      <c r="B378" s="4">
        <v>313.35872421658001</v>
      </c>
      <c r="C378" s="6">
        <v>46109.33203125</v>
      </c>
      <c r="D378" s="6">
        <v>1.1478871282346499</v>
      </c>
      <c r="E378" s="5">
        <v>0.81374899111825105</v>
      </c>
      <c r="F378" s="26">
        <v>0.198980788754129</v>
      </c>
      <c r="G378" s="5">
        <f t="shared" si="5"/>
        <v>8.9509536859448194E-2</v>
      </c>
    </row>
    <row r="379" spans="1:7" s="1" customFormat="1" ht="13">
      <c r="A379" s="1">
        <v>1874</v>
      </c>
      <c r="B379" s="4">
        <v>353.26702645851299</v>
      </c>
      <c r="C379" s="6">
        <v>13273.5751953125</v>
      </c>
      <c r="D379" s="6">
        <v>1.14308797046042</v>
      </c>
      <c r="E379" s="5">
        <v>0.79050947935536597</v>
      </c>
      <c r="F379" s="26">
        <v>0.19293643562876001</v>
      </c>
      <c r="G379" s="5">
        <f t="shared" si="5"/>
        <v>0.10209291787972415</v>
      </c>
    </row>
    <row r="380" spans="1:7" s="1" customFormat="1" ht="13">
      <c r="A380" s="1">
        <v>301</v>
      </c>
      <c r="B380" s="4">
        <v>576.41013659017199</v>
      </c>
      <c r="C380" s="6">
        <v>2479.29418945312</v>
      </c>
      <c r="D380" s="6">
        <v>1.14210263700057</v>
      </c>
      <c r="E380" s="5">
        <v>4.0259484866868499E-2</v>
      </c>
      <c r="F380" s="26">
        <v>0.19169230677613</v>
      </c>
      <c r="G380" s="5">
        <f t="shared" si="5"/>
        <v>1.3951317863501893</v>
      </c>
    </row>
    <row r="381" spans="1:7" s="1" customFormat="1" ht="13">
      <c r="A381" s="1">
        <v>312</v>
      </c>
      <c r="B381" s="4">
        <v>331.22349949639801</v>
      </c>
      <c r="C381" s="6">
        <v>1416.07763671875</v>
      </c>
      <c r="D381" s="6">
        <v>1.14025689628074</v>
      </c>
      <c r="E381" s="5">
        <v>4.1144044766659303E-2</v>
      </c>
      <c r="F381" s="26">
        <v>0.189358895650552</v>
      </c>
      <c r="G381" s="5">
        <f t="shared" si="5"/>
        <v>1.3856930161538501</v>
      </c>
    </row>
    <row r="382" spans="1:7" s="1" customFormat="1" ht="13">
      <c r="A382" s="1">
        <v>1323</v>
      </c>
      <c r="B382" s="4">
        <v>372.10255649099901</v>
      </c>
      <c r="C382" s="6">
        <v>1119.30932617188</v>
      </c>
      <c r="D382" s="6">
        <v>1.1368928793042601</v>
      </c>
      <c r="E382" s="5">
        <v>0.32322573464889798</v>
      </c>
      <c r="F382" s="26">
        <v>0.185096326545933</v>
      </c>
      <c r="G382" s="5">
        <f t="shared" si="5"/>
        <v>0.49049406877902546</v>
      </c>
    </row>
    <row r="383" spans="1:7" s="1" customFormat="1" ht="13">
      <c r="A383" s="1">
        <v>1869</v>
      </c>
      <c r="B383" s="4">
        <v>270.280635338254</v>
      </c>
      <c r="C383" s="6">
        <v>2255.02197265625</v>
      </c>
      <c r="D383" s="6">
        <v>1.13560621946875</v>
      </c>
      <c r="E383" s="5">
        <v>0.78437860389554004</v>
      </c>
      <c r="F383" s="26">
        <v>0.18346265552414001</v>
      </c>
      <c r="G383" s="5">
        <f t="shared" si="5"/>
        <v>0.10547426143061187</v>
      </c>
    </row>
    <row r="384" spans="1:7" s="1" customFormat="1" ht="13">
      <c r="A384" s="1">
        <v>1629</v>
      </c>
      <c r="B384" s="4">
        <v>338.26665901564002</v>
      </c>
      <c r="C384" s="6">
        <v>823.09411621093795</v>
      </c>
      <c r="D384" s="6">
        <v>1.1350992539262399</v>
      </c>
      <c r="E384" s="5">
        <v>0.55528175394661905</v>
      </c>
      <c r="F384" s="26">
        <v>0.18281845336335301</v>
      </c>
      <c r="G384" s="5">
        <f t="shared" si="5"/>
        <v>0.25548659681464536</v>
      </c>
    </row>
    <row r="385" spans="1:7" s="1" customFormat="1" ht="13">
      <c r="A385" s="1">
        <v>1189</v>
      </c>
      <c r="B385" s="4">
        <v>264.15804372320599</v>
      </c>
      <c r="C385" s="6">
        <v>1019.21551513672</v>
      </c>
      <c r="D385" s="6">
        <v>1.1309152309802</v>
      </c>
      <c r="E385" s="5">
        <v>0.24999678975314199</v>
      </c>
      <c r="F385" s="26">
        <v>0.17749079455516101</v>
      </c>
      <c r="G385" s="5">
        <f t="shared" si="5"/>
        <v>0.60206556813375223</v>
      </c>
    </row>
    <row r="386" spans="1:7" s="1" customFormat="1" ht="13">
      <c r="A386" s="1">
        <v>1258</v>
      </c>
      <c r="B386" s="4">
        <v>367.17345587386097</v>
      </c>
      <c r="C386" s="6">
        <v>854.4423828125</v>
      </c>
      <c r="D386" s="6">
        <v>1.12977429849653</v>
      </c>
      <c r="E386" s="5">
        <v>0.28190601309417701</v>
      </c>
      <c r="F386" s="26">
        <v>0.176034585947591</v>
      </c>
      <c r="G386" s="5">
        <f t="shared" si="5"/>
        <v>0.54989566046834548</v>
      </c>
    </row>
    <row r="387" spans="1:7" s="1" customFormat="1" ht="13">
      <c r="A387" s="1">
        <v>1812</v>
      </c>
      <c r="B387" s="4">
        <v>197.12185112291701</v>
      </c>
      <c r="C387" s="6">
        <v>2674.11865234375</v>
      </c>
      <c r="D387" s="6">
        <v>1.1281201389109801</v>
      </c>
      <c r="E387" s="5">
        <v>0.72752208524336404</v>
      </c>
      <c r="F387" s="26">
        <v>0.17392071541554299</v>
      </c>
      <c r="G387" s="5">
        <f t="shared" ref="G387:G450" si="6">-LOG(E387)</f>
        <v>0.13815381835066073</v>
      </c>
    </row>
    <row r="388" spans="1:7" s="1" customFormat="1" ht="13">
      <c r="A388" s="1">
        <v>1909</v>
      </c>
      <c r="B388" s="4">
        <v>254.211638935449</v>
      </c>
      <c r="C388" s="6">
        <v>1957.12634277344</v>
      </c>
      <c r="D388" s="6">
        <v>1.1271346356773599</v>
      </c>
      <c r="E388" s="5">
        <v>0.82338377883073199</v>
      </c>
      <c r="F388" s="26">
        <v>0.17265985501568801</v>
      </c>
      <c r="G388" s="5">
        <f t="shared" si="6"/>
        <v>8.4397693123929599E-2</v>
      </c>
    </row>
    <row r="389" spans="1:7" s="1" customFormat="1" ht="13">
      <c r="A389" s="1">
        <v>1893</v>
      </c>
      <c r="B389" s="4">
        <v>331.28460822693597</v>
      </c>
      <c r="C389" s="6">
        <v>7280.10400390625</v>
      </c>
      <c r="D389" s="6">
        <v>1.1265037172374199</v>
      </c>
      <c r="E389" s="5">
        <v>0.81007831073785996</v>
      </c>
      <c r="F389" s="26">
        <v>0.17185207418687001</v>
      </c>
      <c r="G389" s="5">
        <f t="shared" si="6"/>
        <v>9.147299559370331E-2</v>
      </c>
    </row>
    <row r="390" spans="1:7" s="1" customFormat="1" ht="13">
      <c r="A390" s="1">
        <v>1357</v>
      </c>
      <c r="B390" s="4">
        <v>394.329132405162</v>
      </c>
      <c r="C390" s="6">
        <v>817.53918457031205</v>
      </c>
      <c r="D390" s="6">
        <v>1.1263025639027999</v>
      </c>
      <c r="E390" s="5">
        <v>0.34298306624615998</v>
      </c>
      <c r="F390" s="26">
        <v>0.17159443737049601</v>
      </c>
      <c r="G390" s="5">
        <f t="shared" si="6"/>
        <v>0.46472732140735851</v>
      </c>
    </row>
    <row r="391" spans="1:7" s="1" customFormat="1" ht="13">
      <c r="A391" s="1">
        <v>1231</v>
      </c>
      <c r="B391" s="4">
        <v>399.25119574668901</v>
      </c>
      <c r="C391" s="6">
        <v>3069.42626953125</v>
      </c>
      <c r="D391" s="6">
        <v>1.12375454790019</v>
      </c>
      <c r="E391" s="5">
        <v>0.26791881870348599</v>
      </c>
      <c r="F391" s="26">
        <v>0.168326954422505</v>
      </c>
      <c r="G391" s="5">
        <f t="shared" si="6"/>
        <v>0.57199678033713752</v>
      </c>
    </row>
    <row r="392" spans="1:7" s="1" customFormat="1" ht="13">
      <c r="A392" s="1">
        <v>1876</v>
      </c>
      <c r="B392" s="4">
        <v>449.14939156134898</v>
      </c>
      <c r="C392" s="6">
        <v>1401.02709960938</v>
      </c>
      <c r="D392" s="6">
        <v>1.1220695045504401</v>
      </c>
      <c r="E392" s="5">
        <v>0.79263549281683798</v>
      </c>
      <c r="F392" s="26">
        <v>0.16616204382952901</v>
      </c>
      <c r="G392" s="5">
        <f t="shared" si="6"/>
        <v>0.1009264846268841</v>
      </c>
    </row>
    <row r="393" spans="1:7" s="1" customFormat="1" ht="13">
      <c r="A393" s="1">
        <v>1307</v>
      </c>
      <c r="B393" s="4">
        <v>284.332204399933</v>
      </c>
      <c r="C393" s="6">
        <v>2972.54956054688</v>
      </c>
      <c r="D393" s="6">
        <v>1.1210360847262499</v>
      </c>
      <c r="E393" s="5">
        <v>0.30686059162228102</v>
      </c>
      <c r="F393" s="26">
        <v>0.16483271740984101</v>
      </c>
      <c r="G393" s="5">
        <f t="shared" si="6"/>
        <v>0.51305888198172711</v>
      </c>
    </row>
    <row r="394" spans="1:7" s="1" customFormat="1" ht="13">
      <c r="A394" s="1">
        <v>1363</v>
      </c>
      <c r="B394" s="4">
        <v>285.13192803131699</v>
      </c>
      <c r="C394" s="6">
        <v>823.12286376953102</v>
      </c>
      <c r="D394" s="6">
        <v>1.12008675561528</v>
      </c>
      <c r="E394" s="5">
        <v>0.34788480532236599</v>
      </c>
      <c r="F394" s="26">
        <v>0.16361047964773501</v>
      </c>
      <c r="G394" s="5">
        <f t="shared" si="6"/>
        <v>0.4585645396593131</v>
      </c>
    </row>
    <row r="395" spans="1:7" s="1" customFormat="1" ht="13">
      <c r="A395" s="1">
        <v>1149</v>
      </c>
      <c r="B395" s="4">
        <v>356.35252591051898</v>
      </c>
      <c r="C395" s="6">
        <v>2441.34130859375</v>
      </c>
      <c r="D395" s="6">
        <v>1.11877645911305</v>
      </c>
      <c r="E395" s="5">
        <v>0.23532937927124301</v>
      </c>
      <c r="F395" s="26">
        <v>0.16192180258229</v>
      </c>
      <c r="G395" s="5">
        <f t="shared" si="6"/>
        <v>0.62832385072921915</v>
      </c>
    </row>
    <row r="396" spans="1:7" s="1" customFormat="1" ht="13">
      <c r="A396" s="1">
        <v>1579</v>
      </c>
      <c r="B396" s="4">
        <v>105.04465198587501</v>
      </c>
      <c r="C396" s="6">
        <v>1702.71203613281</v>
      </c>
      <c r="D396" s="6">
        <v>1.1155144213042201</v>
      </c>
      <c r="E396" s="5">
        <v>0.50892616552450798</v>
      </c>
      <c r="F396" s="26">
        <v>0.15770916477845701</v>
      </c>
      <c r="G396" s="5">
        <f t="shared" si="6"/>
        <v>0.29334522008212516</v>
      </c>
    </row>
    <row r="397" spans="1:7" s="1" customFormat="1" ht="13">
      <c r="A397" s="1">
        <v>1734</v>
      </c>
      <c r="B397" s="4">
        <v>170.153531417121</v>
      </c>
      <c r="C397" s="6">
        <v>1131.19006347656</v>
      </c>
      <c r="D397" s="6">
        <v>1.1146737129900099</v>
      </c>
      <c r="E397" s="5">
        <v>0.64790955743721002</v>
      </c>
      <c r="F397" s="26">
        <v>0.15662146661116999</v>
      </c>
      <c r="G397" s="5">
        <f t="shared" si="6"/>
        <v>0.18848561364685251</v>
      </c>
    </row>
    <row r="398" spans="1:7" s="1" customFormat="1" ht="13">
      <c r="A398" s="1">
        <v>719</v>
      </c>
      <c r="B398" s="4">
        <v>357.097487473493</v>
      </c>
      <c r="C398" s="6">
        <v>3247.42260742188</v>
      </c>
      <c r="D398" s="6">
        <v>1.1121923797498701</v>
      </c>
      <c r="E398" s="5">
        <v>0.108972617118563</v>
      </c>
      <c r="F398" s="26">
        <v>0.15340635758096599</v>
      </c>
      <c r="G398" s="5">
        <f t="shared" si="6"/>
        <v>0.96268261883309292</v>
      </c>
    </row>
    <row r="399" spans="1:7" s="1" customFormat="1" ht="13">
      <c r="A399" s="1">
        <v>1684</v>
      </c>
      <c r="B399" s="4">
        <v>583.687207277521</v>
      </c>
      <c r="C399" s="6">
        <v>902.40240478515602</v>
      </c>
      <c r="D399" s="6">
        <v>1.11192109350658</v>
      </c>
      <c r="E399" s="5">
        <v>0.60955170340120901</v>
      </c>
      <c r="F399" s="26">
        <v>0.15305441212090001</v>
      </c>
      <c r="G399" s="5">
        <f t="shared" si="6"/>
        <v>0.21498945075192286</v>
      </c>
    </row>
    <row r="400" spans="1:7" s="1" customFormat="1" ht="13">
      <c r="A400" s="1">
        <v>865</v>
      </c>
      <c r="B400" s="4">
        <v>260.23806279333098</v>
      </c>
      <c r="C400" s="6">
        <v>2102.91088867188</v>
      </c>
      <c r="D400" s="6">
        <v>1.1098270112056801</v>
      </c>
      <c r="E400" s="5">
        <v>0.13676876297019799</v>
      </c>
      <c r="F400" s="26">
        <v>0.15033482114751301</v>
      </c>
      <c r="G400" s="5">
        <f t="shared" si="6"/>
        <v>0.86401308111556552</v>
      </c>
    </row>
    <row r="401" spans="1:7" s="1" customFormat="1" ht="13">
      <c r="A401" s="1">
        <v>1672</v>
      </c>
      <c r="B401" s="4">
        <v>550.909376243579</v>
      </c>
      <c r="C401" s="6">
        <v>1150.13610839844</v>
      </c>
      <c r="D401" s="6">
        <v>1.10959191731942</v>
      </c>
      <c r="E401" s="5">
        <v>0.593541947009112</v>
      </c>
      <c r="F401" s="26">
        <v>0.15002918368469301</v>
      </c>
      <c r="G401" s="5">
        <f t="shared" si="6"/>
        <v>0.22654858300957056</v>
      </c>
    </row>
    <row r="402" spans="1:7" s="1" customFormat="1" ht="13">
      <c r="A402" s="1">
        <v>1594</v>
      </c>
      <c r="B402" s="4">
        <v>371.10155650980897</v>
      </c>
      <c r="C402" s="6">
        <v>3289.2236328125</v>
      </c>
      <c r="D402" s="6">
        <v>1.1091722586135</v>
      </c>
      <c r="E402" s="5">
        <v>0.52513363769778199</v>
      </c>
      <c r="F402" s="26">
        <v>0.149483438852794</v>
      </c>
      <c r="G402" s="5">
        <f t="shared" si="6"/>
        <v>0.27973016187169769</v>
      </c>
    </row>
    <row r="403" spans="1:7" s="1" customFormat="1" ht="13">
      <c r="A403" s="1">
        <v>1667</v>
      </c>
      <c r="B403" s="4">
        <v>555.17577157997698</v>
      </c>
      <c r="C403" s="6">
        <v>895.820068359375</v>
      </c>
      <c r="D403" s="6">
        <v>1.1075412050186499</v>
      </c>
      <c r="E403" s="5">
        <v>0.59141771087439798</v>
      </c>
      <c r="F403" s="26">
        <v>0.147360373877572</v>
      </c>
      <c r="G403" s="5">
        <f t="shared" si="6"/>
        <v>0.22810567402726775</v>
      </c>
    </row>
    <row r="404" spans="1:7" s="1" customFormat="1" ht="13">
      <c r="A404" s="1">
        <v>89</v>
      </c>
      <c r="B404" s="4">
        <v>532.38458418944197</v>
      </c>
      <c r="C404" s="6">
        <v>3657.4384765625</v>
      </c>
      <c r="D404" s="6">
        <v>1.10524013340937</v>
      </c>
      <c r="E404" s="5">
        <v>1.22328688691811E-2</v>
      </c>
      <c r="F404" s="26">
        <v>0.144359855264694</v>
      </c>
      <c r="G404" s="5">
        <f t="shared" si="6"/>
        <v>1.912471679681282</v>
      </c>
    </row>
    <row r="405" spans="1:7" s="1" customFormat="1" ht="13">
      <c r="A405" s="1">
        <v>1719</v>
      </c>
      <c r="B405" s="4">
        <v>337.23571367117501</v>
      </c>
      <c r="C405" s="6">
        <v>1584.19836425781</v>
      </c>
      <c r="D405" s="6">
        <v>1.1051670276674199</v>
      </c>
      <c r="E405" s="5">
        <v>0.63463456580976896</v>
      </c>
      <c r="F405" s="26">
        <v>0.14426442552372601</v>
      </c>
      <c r="G405" s="5">
        <f t="shared" si="6"/>
        <v>0.19747627744262619</v>
      </c>
    </row>
    <row r="406" spans="1:7" s="1" customFormat="1" ht="13">
      <c r="A406" s="1">
        <v>1546</v>
      </c>
      <c r="B406" s="4">
        <v>383.20562206555297</v>
      </c>
      <c r="C406" s="6">
        <v>1133.44812011719</v>
      </c>
      <c r="D406" s="6">
        <v>1.10476000280631</v>
      </c>
      <c r="E406" s="5">
        <v>0.47618805426162197</v>
      </c>
      <c r="F406" s="26">
        <v>0.143732993718793</v>
      </c>
      <c r="G406" s="5">
        <f t="shared" si="6"/>
        <v>0.32222150358324403</v>
      </c>
    </row>
    <row r="407" spans="1:7" s="1" customFormat="1" ht="13">
      <c r="A407" s="1">
        <v>1332</v>
      </c>
      <c r="B407" s="4">
        <v>371.31648427949102</v>
      </c>
      <c r="C407" s="6">
        <v>751.11224365234398</v>
      </c>
      <c r="D407" s="6">
        <v>1.10147546608095</v>
      </c>
      <c r="E407" s="5">
        <v>0.32834887496359699</v>
      </c>
      <c r="F407" s="26">
        <v>0.139437361259831</v>
      </c>
      <c r="G407" s="5">
        <f t="shared" si="6"/>
        <v>0.48366446741640173</v>
      </c>
    </row>
    <row r="408" spans="1:7" s="1" customFormat="1" ht="13">
      <c r="A408" s="1">
        <v>1698</v>
      </c>
      <c r="B408" s="4">
        <v>261.11389231845999</v>
      </c>
      <c r="C408" s="6">
        <v>3457.2529296875</v>
      </c>
      <c r="D408" s="6">
        <v>1.10036371380409</v>
      </c>
      <c r="E408" s="5">
        <v>0.62324232767686805</v>
      </c>
      <c r="F408" s="26">
        <v>0.13798047045011</v>
      </c>
      <c r="G408" s="5">
        <f t="shared" si="6"/>
        <v>0.20534305910274303</v>
      </c>
    </row>
    <row r="409" spans="1:7" s="1" customFormat="1" ht="13">
      <c r="A409" s="1">
        <v>1310</v>
      </c>
      <c r="B409" s="4">
        <v>330.336401406096</v>
      </c>
      <c r="C409" s="6">
        <v>993.1005859375</v>
      </c>
      <c r="D409" s="6">
        <v>1.09857713306978</v>
      </c>
      <c r="E409" s="5">
        <v>0.30734882127551</v>
      </c>
      <c r="F409" s="26">
        <v>0.13563616752232599</v>
      </c>
      <c r="G409" s="5">
        <f t="shared" si="6"/>
        <v>0.51236844811827686</v>
      </c>
    </row>
    <row r="410" spans="1:7" s="1" customFormat="1" ht="13">
      <c r="A410" s="1">
        <v>1768</v>
      </c>
      <c r="B410" s="4">
        <v>195.069974563404</v>
      </c>
      <c r="C410" s="6">
        <v>1246.44140625</v>
      </c>
      <c r="D410" s="6">
        <v>1.09704579760458</v>
      </c>
      <c r="E410" s="5">
        <v>0.68341494462043295</v>
      </c>
      <c r="F410" s="26">
        <v>0.13362375418036501</v>
      </c>
      <c r="G410" s="5">
        <f t="shared" si="6"/>
        <v>0.16531552847078923</v>
      </c>
    </row>
    <row r="411" spans="1:7" s="1" customFormat="1" ht="13">
      <c r="A411" s="1">
        <v>1757</v>
      </c>
      <c r="B411" s="4">
        <v>627.71577385191199</v>
      </c>
      <c r="C411" s="6">
        <v>1304.87170410156</v>
      </c>
      <c r="D411" s="6">
        <v>1.09680673086637</v>
      </c>
      <c r="E411" s="5">
        <v>0.67050993879410303</v>
      </c>
      <c r="F411" s="26">
        <v>0.13330932976527499</v>
      </c>
      <c r="G411" s="5">
        <f t="shared" si="6"/>
        <v>0.17359478033073367</v>
      </c>
    </row>
    <row r="412" spans="1:7" s="1" customFormat="1" ht="13">
      <c r="A412" s="1">
        <v>2005</v>
      </c>
      <c r="B412" s="4">
        <v>977.44010978193603</v>
      </c>
      <c r="C412" s="6">
        <v>4791.21728515625</v>
      </c>
      <c r="D412" s="6">
        <v>1.0963489838790901</v>
      </c>
      <c r="E412" s="5">
        <v>0.93365096813209303</v>
      </c>
      <c r="F412" s="26">
        <v>0.132707102286688</v>
      </c>
      <c r="G412" s="5">
        <f t="shared" si="6"/>
        <v>2.981544812128871E-2</v>
      </c>
    </row>
    <row r="413" spans="1:7" s="1" customFormat="1" ht="13">
      <c r="A413" s="1">
        <v>1907</v>
      </c>
      <c r="B413" s="4">
        <v>671.74131484030897</v>
      </c>
      <c r="C413" s="6">
        <v>1478.61596679688</v>
      </c>
      <c r="D413" s="6">
        <v>1.0945580172937199</v>
      </c>
      <c r="E413" s="5">
        <v>0.82006614433291403</v>
      </c>
      <c r="F413" s="26">
        <v>0.130348426920502</v>
      </c>
      <c r="G413" s="5">
        <f t="shared" si="6"/>
        <v>8.615111717692138E-2</v>
      </c>
    </row>
    <row r="414" spans="1:7" s="1" customFormat="1" ht="13">
      <c r="A414" s="1">
        <v>1291</v>
      </c>
      <c r="B414" s="4">
        <v>292.18904995354802</v>
      </c>
      <c r="C414" s="6">
        <v>757.19470214843795</v>
      </c>
      <c r="D414" s="6">
        <v>1.0944351025029999</v>
      </c>
      <c r="E414" s="5">
        <v>0.29795667770791401</v>
      </c>
      <c r="F414" s="26">
        <v>0.13018640854080801</v>
      </c>
      <c r="G414" s="5">
        <f t="shared" si="6"/>
        <v>0.52584687686379383</v>
      </c>
    </row>
    <row r="415" spans="1:7" s="1" customFormat="1" ht="13">
      <c r="A415" s="1">
        <v>1770</v>
      </c>
      <c r="B415" s="4">
        <v>184.170177511764</v>
      </c>
      <c r="C415" s="6">
        <v>1627.62573242188</v>
      </c>
      <c r="D415" s="6">
        <v>1.09267827317199</v>
      </c>
      <c r="E415" s="5">
        <v>0.68459086214424403</v>
      </c>
      <c r="F415" s="26">
        <v>0.12786867820561101</v>
      </c>
      <c r="G415" s="5">
        <f t="shared" si="6"/>
        <v>0.16456890208218622</v>
      </c>
    </row>
    <row r="416" spans="1:7" s="1" customFormat="1" ht="13">
      <c r="A416" s="1">
        <v>1956</v>
      </c>
      <c r="B416" s="4">
        <v>141.054644652543</v>
      </c>
      <c r="C416" s="6">
        <v>4406.99658203125</v>
      </c>
      <c r="D416" s="6">
        <v>1.09020161661441</v>
      </c>
      <c r="E416" s="5">
        <v>0.88282073652007598</v>
      </c>
      <c r="F416" s="26">
        <v>0.124594964719578</v>
      </c>
      <c r="G416" s="5">
        <f t="shared" si="6"/>
        <v>5.4127474275137637E-2</v>
      </c>
    </row>
    <row r="417" spans="1:7" s="1" customFormat="1" ht="13">
      <c r="A417" s="1">
        <v>1847</v>
      </c>
      <c r="B417" s="4">
        <v>300.29017695719898</v>
      </c>
      <c r="C417" s="6">
        <v>1043.03942871094</v>
      </c>
      <c r="D417" s="6">
        <v>1.0896374692151301</v>
      </c>
      <c r="E417" s="5">
        <v>0.75944825772918101</v>
      </c>
      <c r="F417" s="26">
        <v>0.12384821907332599</v>
      </c>
      <c r="G417" s="5">
        <f t="shared" si="6"/>
        <v>0.11950180988306951</v>
      </c>
    </row>
    <row r="418" spans="1:7" s="1" customFormat="1" ht="13">
      <c r="A418" s="1">
        <v>1724</v>
      </c>
      <c r="B418" s="4">
        <v>339.13890178292502</v>
      </c>
      <c r="C418" s="6">
        <v>883.0029296875</v>
      </c>
      <c r="D418" s="6">
        <v>1.0859899090279801</v>
      </c>
      <c r="E418" s="5">
        <v>0.63766481864221702</v>
      </c>
      <c r="F418" s="26">
        <v>0.119010697743631</v>
      </c>
      <c r="G418" s="5">
        <f t="shared" si="6"/>
        <v>0.19540754332485569</v>
      </c>
    </row>
    <row r="419" spans="1:7" s="1" customFormat="1" ht="13">
      <c r="A419" s="1">
        <v>1937</v>
      </c>
      <c r="B419" s="4">
        <v>267.26866771771802</v>
      </c>
      <c r="C419" s="6">
        <v>1454.3017578125</v>
      </c>
      <c r="D419" s="6">
        <v>1.08565864846324</v>
      </c>
      <c r="E419" s="5">
        <v>0.86159040035578904</v>
      </c>
      <c r="F419" s="26">
        <v>0.11857056393280201</v>
      </c>
      <c r="G419" s="5">
        <f t="shared" si="6"/>
        <v>6.4699148493424868E-2</v>
      </c>
    </row>
    <row r="420" spans="1:7" s="1" customFormat="1" ht="13">
      <c r="A420" s="1">
        <v>1687</v>
      </c>
      <c r="B420" s="4">
        <v>231.13684094438699</v>
      </c>
      <c r="C420" s="6">
        <v>662.44525146484398</v>
      </c>
      <c r="D420" s="6">
        <v>1.0851501344834</v>
      </c>
      <c r="E420" s="5">
        <v>0.61327881496362802</v>
      </c>
      <c r="F420" s="26">
        <v>0.117894658605603</v>
      </c>
      <c r="G420" s="5">
        <f t="shared" si="6"/>
        <v>0.21234203727452355</v>
      </c>
    </row>
    <row r="421" spans="1:7" s="1" customFormat="1" ht="13">
      <c r="A421" s="1">
        <v>1939</v>
      </c>
      <c r="B421" s="4">
        <v>239.23761033021901</v>
      </c>
      <c r="C421" s="6">
        <v>4542.255859375</v>
      </c>
      <c r="D421" s="6">
        <v>1.08462673225614</v>
      </c>
      <c r="E421" s="5">
        <v>0.86300448180682798</v>
      </c>
      <c r="F421" s="26">
        <v>0.117198633291775</v>
      </c>
      <c r="G421" s="5">
        <f t="shared" si="6"/>
        <v>6.3986948874685895E-2</v>
      </c>
    </row>
    <row r="422" spans="1:7" s="1" customFormat="1" ht="13">
      <c r="A422" s="1">
        <v>1843</v>
      </c>
      <c r="B422" s="4">
        <v>113.060392778636</v>
      </c>
      <c r="C422" s="6">
        <v>704.89263916015602</v>
      </c>
      <c r="D422" s="6">
        <v>1.0838459951053101</v>
      </c>
      <c r="E422" s="5">
        <v>0.75716112003424196</v>
      </c>
      <c r="F422" s="26">
        <v>0.116159777095714</v>
      </c>
      <c r="G422" s="5">
        <f t="shared" si="6"/>
        <v>0.12081169500949085</v>
      </c>
    </row>
    <row r="423" spans="1:7" s="1" customFormat="1" ht="13">
      <c r="A423" s="1">
        <v>1165</v>
      </c>
      <c r="B423" s="4">
        <v>358.36847086530997</v>
      </c>
      <c r="C423" s="6">
        <v>2941.19262695312</v>
      </c>
      <c r="D423" s="6">
        <v>1.0814756104872101</v>
      </c>
      <c r="E423" s="5">
        <v>0.24097659071177999</v>
      </c>
      <c r="F423" s="26">
        <v>0.113001129908381</v>
      </c>
      <c r="G423" s="5">
        <f t="shared" si="6"/>
        <v>0.61802514422383992</v>
      </c>
    </row>
    <row r="424" spans="1:7" s="1" customFormat="1" ht="13">
      <c r="A424" s="1">
        <v>1952</v>
      </c>
      <c r="B424" s="4">
        <v>359.31553688419001</v>
      </c>
      <c r="C424" s="6">
        <v>4416.19140625</v>
      </c>
      <c r="D424" s="6">
        <v>1.0813346199652101</v>
      </c>
      <c r="E424" s="5">
        <v>0.88140538585897499</v>
      </c>
      <c r="F424" s="26">
        <v>0.11281303543358499</v>
      </c>
      <c r="G424" s="5">
        <f t="shared" si="6"/>
        <v>5.4824300046105875E-2</v>
      </c>
    </row>
    <row r="425" spans="1:7" s="1" customFormat="1" ht="13">
      <c r="A425" s="1">
        <v>1959</v>
      </c>
      <c r="B425" s="4">
        <v>194.079105474036</v>
      </c>
      <c r="C425" s="6">
        <v>10613.130859375</v>
      </c>
      <c r="D425" s="6">
        <v>1.0810499831206399</v>
      </c>
      <c r="E425" s="5">
        <v>0.88437945473893098</v>
      </c>
      <c r="F425" s="26">
        <v>0.11243322865369799</v>
      </c>
      <c r="G425" s="5">
        <f t="shared" si="6"/>
        <v>5.3361355190059905E-2</v>
      </c>
    </row>
    <row r="426" spans="1:7" s="1" customFormat="1" ht="13">
      <c r="A426" s="1">
        <v>1851</v>
      </c>
      <c r="B426" s="4">
        <v>560.13161243846503</v>
      </c>
      <c r="C426" s="6">
        <v>1068.25146484375</v>
      </c>
      <c r="D426" s="6">
        <v>1.07946316089529</v>
      </c>
      <c r="E426" s="5">
        <v>0.76216464441343701</v>
      </c>
      <c r="F426" s="26">
        <v>0.110314008992143</v>
      </c>
      <c r="G426" s="5">
        <f t="shared" si="6"/>
        <v>0.11795120131599533</v>
      </c>
    </row>
    <row r="427" spans="1:7" s="1" customFormat="1" ht="13">
      <c r="A427" s="1">
        <v>1877</v>
      </c>
      <c r="B427" s="4">
        <v>211.205843120521</v>
      </c>
      <c r="C427" s="6">
        <v>1993.95849609375</v>
      </c>
      <c r="D427" s="6">
        <v>1.0790377182491999</v>
      </c>
      <c r="E427" s="5">
        <v>0.79322369455932396</v>
      </c>
      <c r="F427" s="26">
        <v>0.10974529576196999</v>
      </c>
      <c r="G427" s="5">
        <f t="shared" si="6"/>
        <v>0.10060432136704968</v>
      </c>
    </row>
    <row r="428" spans="1:7" s="1" customFormat="1" ht="13">
      <c r="A428" s="1">
        <v>1271</v>
      </c>
      <c r="B428" s="4">
        <v>412.24829897473802</v>
      </c>
      <c r="C428" s="6">
        <v>741.58581542968795</v>
      </c>
      <c r="D428" s="6">
        <v>1.07755616622462</v>
      </c>
      <c r="E428" s="5">
        <v>0.286323608678209</v>
      </c>
      <c r="F428" s="26">
        <v>0.107763069891519</v>
      </c>
      <c r="G428" s="5">
        <f t="shared" si="6"/>
        <v>0.54314284095516863</v>
      </c>
    </row>
    <row r="429" spans="1:7" s="1" customFormat="1" ht="13">
      <c r="A429" s="1">
        <v>1809</v>
      </c>
      <c r="B429" s="4">
        <v>205.08632911294001</v>
      </c>
      <c r="C429" s="6">
        <v>2015.34753417969</v>
      </c>
      <c r="D429" s="6">
        <v>1.07733511233295</v>
      </c>
      <c r="E429" s="5">
        <v>0.72642649994901598</v>
      </c>
      <c r="F429" s="26">
        <v>0.107467079687685</v>
      </c>
      <c r="G429" s="5">
        <f t="shared" si="6"/>
        <v>0.13880832118891742</v>
      </c>
    </row>
    <row r="430" spans="1:7" s="1" customFormat="1" ht="13">
      <c r="A430" s="1">
        <v>1799</v>
      </c>
      <c r="B430" s="4">
        <v>579.930060321366</v>
      </c>
      <c r="C430" s="6">
        <v>1116.1479187011701</v>
      </c>
      <c r="D430" s="6">
        <v>1.0744569244357201</v>
      </c>
      <c r="E430" s="5">
        <v>0.71546827674558999</v>
      </c>
      <c r="F430" s="26">
        <v>0.103607645493783</v>
      </c>
      <c r="G430" s="5">
        <f t="shared" si="6"/>
        <v>0.14540961772498637</v>
      </c>
    </row>
    <row r="431" spans="1:7" s="1" customFormat="1" ht="13">
      <c r="A431" s="1">
        <v>1823</v>
      </c>
      <c r="B431" s="4">
        <v>309.22520723484598</v>
      </c>
      <c r="C431" s="6">
        <v>1270.68823242188</v>
      </c>
      <c r="D431" s="6">
        <v>1.07391320700939</v>
      </c>
      <c r="E431" s="5">
        <v>0.73859936899223599</v>
      </c>
      <c r="F431" s="26">
        <v>0.10287740032805</v>
      </c>
      <c r="G431" s="5">
        <f t="shared" si="6"/>
        <v>0.13159106771578336</v>
      </c>
    </row>
    <row r="432" spans="1:7" s="1" customFormat="1" ht="13">
      <c r="A432" s="1">
        <v>1769</v>
      </c>
      <c r="B432" s="4">
        <v>265.18787927005002</v>
      </c>
      <c r="C432" s="6">
        <v>1277.44897460938</v>
      </c>
      <c r="D432" s="6">
        <v>1.0737885442106101</v>
      </c>
      <c r="E432" s="5">
        <v>0.68407413534901995</v>
      </c>
      <c r="F432" s="26">
        <v>0.102709918598621</v>
      </c>
      <c r="G432" s="5">
        <f t="shared" si="6"/>
        <v>0.16489682981744749</v>
      </c>
    </row>
    <row r="433" spans="1:7" s="1" customFormat="1" ht="13">
      <c r="A433" s="1">
        <v>1914</v>
      </c>
      <c r="B433" s="4">
        <v>642.38926003304505</v>
      </c>
      <c r="C433" s="6">
        <v>1347.974609375</v>
      </c>
      <c r="D433" s="6">
        <v>1.0674783030967501</v>
      </c>
      <c r="E433" s="5">
        <v>0.83233363823307605</v>
      </c>
      <c r="F433" s="26">
        <v>9.4206746817357495E-2</v>
      </c>
      <c r="G433" s="5">
        <f t="shared" si="6"/>
        <v>7.9702553277904334E-2</v>
      </c>
    </row>
    <row r="434" spans="1:7" s="1" customFormat="1" ht="13">
      <c r="A434" s="1">
        <v>1727</v>
      </c>
      <c r="B434" s="4">
        <v>485.20007828011802</v>
      </c>
      <c r="C434" s="6">
        <v>891.09344482421898</v>
      </c>
      <c r="D434" s="6">
        <v>1.0655019299802599</v>
      </c>
      <c r="E434" s="5">
        <v>0.63828014234053498</v>
      </c>
      <c r="F434" s="26">
        <v>9.1533206326081001E-2</v>
      </c>
      <c r="G434" s="5">
        <f t="shared" si="6"/>
        <v>0.19498866678134999</v>
      </c>
    </row>
    <row r="435" spans="1:7" s="1" customFormat="1" ht="13">
      <c r="A435" s="1">
        <v>1865</v>
      </c>
      <c r="B435" s="4">
        <v>429.319317564588</v>
      </c>
      <c r="C435" s="6">
        <v>1053.41223144531</v>
      </c>
      <c r="D435" s="6">
        <v>1.06451542537948</v>
      </c>
      <c r="E435" s="5">
        <v>0.78213753411578202</v>
      </c>
      <c r="F435" s="26">
        <v>9.0196855339521903E-2</v>
      </c>
      <c r="G435" s="5">
        <f t="shared" si="6"/>
        <v>0.10671687218868837</v>
      </c>
    </row>
    <row r="436" spans="1:7" s="1" customFormat="1" ht="13">
      <c r="A436" s="1">
        <v>1912</v>
      </c>
      <c r="B436" s="4">
        <v>106.073044836446</v>
      </c>
      <c r="C436" s="6">
        <v>1552.583984375</v>
      </c>
      <c r="D436" s="6">
        <v>1.06300144776948</v>
      </c>
      <c r="E436" s="5">
        <v>0.82850238278927102</v>
      </c>
      <c r="F436" s="26">
        <v>8.8143561768760301E-2</v>
      </c>
      <c r="G436" s="5">
        <f t="shared" si="6"/>
        <v>8.1706238203312118E-2</v>
      </c>
    </row>
    <row r="437" spans="1:7" s="1" customFormat="1" ht="13">
      <c r="A437" s="1">
        <v>1835</v>
      </c>
      <c r="B437" s="4">
        <v>139.111508463647</v>
      </c>
      <c r="C437" s="6">
        <v>896.04284667968795</v>
      </c>
      <c r="D437" s="6">
        <v>1.06044867123762</v>
      </c>
      <c r="E437" s="5">
        <v>0.747555853475111</v>
      </c>
      <c r="F437" s="26">
        <v>8.4674791973537306E-2</v>
      </c>
      <c r="G437" s="5">
        <f t="shared" si="6"/>
        <v>0.12635635357230818</v>
      </c>
    </row>
    <row r="438" spans="1:7" s="1" customFormat="1" ht="13">
      <c r="A438" s="1">
        <v>1581</v>
      </c>
      <c r="B438" s="4">
        <v>342.37164808919601</v>
      </c>
      <c r="C438" s="6">
        <v>888.64007568359398</v>
      </c>
      <c r="D438" s="6">
        <v>1.0594898261031001</v>
      </c>
      <c r="E438" s="5">
        <v>0.51160037783305701</v>
      </c>
      <c r="F438" s="26">
        <v>8.3369734098867401E-2</v>
      </c>
      <c r="G438" s="5">
        <f t="shared" si="6"/>
        <v>0.29106914345305696</v>
      </c>
    </row>
    <row r="439" spans="1:7" s="1" customFormat="1" ht="13">
      <c r="A439" s="1">
        <v>1569</v>
      </c>
      <c r="B439" s="4">
        <v>571.23591881942104</v>
      </c>
      <c r="C439" s="6">
        <v>732.86047363281205</v>
      </c>
      <c r="D439" s="6">
        <v>1.0590453518332199</v>
      </c>
      <c r="E439" s="5">
        <v>0.49454177915868802</v>
      </c>
      <c r="F439" s="26">
        <v>8.2764371638012799E-2</v>
      </c>
      <c r="G439" s="5">
        <f t="shared" si="6"/>
        <v>0.30579701308272023</v>
      </c>
    </row>
    <row r="440" spans="1:7" s="1" customFormat="1" ht="13">
      <c r="A440" s="1">
        <v>1904</v>
      </c>
      <c r="B440" s="4">
        <v>258.279198288136</v>
      </c>
      <c r="C440" s="6">
        <v>1169.44982910156</v>
      </c>
      <c r="D440" s="6">
        <v>1.05736771983748</v>
      </c>
      <c r="E440" s="5">
        <v>0.81709054867294095</v>
      </c>
      <c r="F440" s="26">
        <v>8.0477188762406504E-2</v>
      </c>
      <c r="G440" s="5">
        <f t="shared" si="6"/>
        <v>8.7729812978029814E-2</v>
      </c>
    </row>
    <row r="441" spans="1:7" s="1" customFormat="1" ht="13">
      <c r="A441" s="1">
        <v>1773</v>
      </c>
      <c r="B441" s="4">
        <v>149.02339554344101</v>
      </c>
      <c r="C441" s="6">
        <v>14112.505859375</v>
      </c>
      <c r="D441" s="6">
        <v>1.0561865872698399</v>
      </c>
      <c r="E441" s="5">
        <v>0.68737472934697497</v>
      </c>
      <c r="F441" s="26">
        <v>7.8864725558012105E-2</v>
      </c>
      <c r="G441" s="5">
        <f t="shared" si="6"/>
        <v>0.16280643831299363</v>
      </c>
    </row>
    <row r="442" spans="1:7" s="1" customFormat="1" ht="13">
      <c r="A442" s="1">
        <v>1377</v>
      </c>
      <c r="B442" s="4">
        <v>421.23292486125803</v>
      </c>
      <c r="C442" s="6">
        <v>2961.111328125</v>
      </c>
      <c r="D442" s="6">
        <v>1.0530195320681699</v>
      </c>
      <c r="E442" s="5">
        <v>0.35736202924632499</v>
      </c>
      <c r="F442" s="26">
        <v>7.4532196626253794E-2</v>
      </c>
      <c r="G442" s="5">
        <f t="shared" si="6"/>
        <v>0.44689159442926912</v>
      </c>
    </row>
    <row r="443" spans="1:7" s="1" customFormat="1" ht="13">
      <c r="A443" s="1">
        <v>1628</v>
      </c>
      <c r="B443" s="4">
        <v>272.25933041874401</v>
      </c>
      <c r="C443" s="6">
        <v>921.32940673828102</v>
      </c>
      <c r="D443" s="6">
        <v>1.0519333417173</v>
      </c>
      <c r="E443" s="5">
        <v>0.55414779951587101</v>
      </c>
      <c r="F443" s="26">
        <v>7.3043287690322395E-2</v>
      </c>
      <c r="G443" s="5">
        <f t="shared" si="6"/>
        <v>0.25637438698025133</v>
      </c>
    </row>
    <row r="444" spans="1:7" s="1" customFormat="1" ht="13">
      <c r="A444" s="1">
        <v>1762</v>
      </c>
      <c r="B444" s="4">
        <v>355.24533450942999</v>
      </c>
      <c r="C444" s="6">
        <v>1403.27001953125</v>
      </c>
      <c r="D444" s="6">
        <v>1.0492536655539999</v>
      </c>
      <c r="E444" s="5">
        <v>0.67910066641769795</v>
      </c>
      <c r="F444" s="26">
        <v>6.9363503268936894E-2</v>
      </c>
      <c r="G444" s="5">
        <f t="shared" si="6"/>
        <v>0.16806584334950128</v>
      </c>
    </row>
    <row r="445" spans="1:7" s="1" customFormat="1" ht="13">
      <c r="A445" s="1">
        <v>1758</v>
      </c>
      <c r="B445" s="4">
        <v>279.15965119408799</v>
      </c>
      <c r="C445" s="6">
        <v>1930.39721679688</v>
      </c>
      <c r="D445" s="6">
        <v>1.0462253039412499</v>
      </c>
      <c r="E445" s="5">
        <v>0.67095253193641202</v>
      </c>
      <c r="F445" s="26">
        <v>6.5193568484592498E-2</v>
      </c>
      <c r="G445" s="5">
        <f t="shared" si="6"/>
        <v>0.17330820389553461</v>
      </c>
    </row>
    <row r="446" spans="1:7" s="1" customFormat="1" ht="13">
      <c r="A446" s="1">
        <v>1821</v>
      </c>
      <c r="B446" s="4">
        <v>312.36249058207102</v>
      </c>
      <c r="C446" s="6">
        <v>2290.68579101562</v>
      </c>
      <c r="D446" s="6">
        <v>1.0458997278473099</v>
      </c>
      <c r="E446" s="5">
        <v>0.73663651157457199</v>
      </c>
      <c r="F446" s="26">
        <v>6.4744544632942796E-2</v>
      </c>
      <c r="G446" s="5">
        <f t="shared" si="6"/>
        <v>0.13274675903203825</v>
      </c>
    </row>
    <row r="447" spans="1:7" s="1" customFormat="1" ht="13">
      <c r="A447" s="1">
        <v>1153</v>
      </c>
      <c r="B447" s="4">
        <v>277.18049509737102</v>
      </c>
      <c r="C447" s="6">
        <v>1018.32183837891</v>
      </c>
      <c r="D447" s="6">
        <v>1.0453313753096001</v>
      </c>
      <c r="E447" s="5">
        <v>0.23643477521544901</v>
      </c>
      <c r="F447" s="26">
        <v>6.3960356403734597E-2</v>
      </c>
      <c r="G447" s="5">
        <f t="shared" si="6"/>
        <v>0.62628864634637349</v>
      </c>
    </row>
    <row r="448" spans="1:7" s="1" customFormat="1" ht="13">
      <c r="A448" s="1">
        <v>1973</v>
      </c>
      <c r="B448" s="4">
        <v>238.177440470395</v>
      </c>
      <c r="C448" s="6">
        <v>2168.59301757812</v>
      </c>
      <c r="D448" s="6">
        <v>1.0447872938496801</v>
      </c>
      <c r="E448" s="5">
        <v>0.89721698408358896</v>
      </c>
      <c r="F448" s="26">
        <v>6.3209256809843697E-2</v>
      </c>
      <c r="G448" s="5">
        <f t="shared" si="6"/>
        <v>4.7102513929942962E-2</v>
      </c>
    </row>
    <row r="449" spans="1:7" s="1" customFormat="1" ht="13">
      <c r="A449" s="1">
        <v>1806</v>
      </c>
      <c r="B449" s="4">
        <v>258.27931825951498</v>
      </c>
      <c r="C449" s="6">
        <v>902.68731689453102</v>
      </c>
      <c r="D449" s="6">
        <v>1.04403886916749</v>
      </c>
      <c r="E449" s="5">
        <v>0.72138068939851896</v>
      </c>
      <c r="F449" s="26">
        <v>6.2175423891824698E-2</v>
      </c>
      <c r="G449" s="5">
        <f t="shared" si="6"/>
        <v>0.14183548746804822</v>
      </c>
    </row>
    <row r="450" spans="1:7" s="1" customFormat="1" ht="13">
      <c r="A450" s="1">
        <v>1915</v>
      </c>
      <c r="B450" s="4">
        <v>579.293550506467</v>
      </c>
      <c r="C450" s="6">
        <v>1903.07373046875</v>
      </c>
      <c r="D450" s="6">
        <v>1.0439255733317201</v>
      </c>
      <c r="E450" s="5">
        <v>0.83449119372772895</v>
      </c>
      <c r="F450" s="26">
        <v>6.20188586388307E-2</v>
      </c>
      <c r="G450" s="5">
        <f t="shared" si="6"/>
        <v>7.8578242011257168E-2</v>
      </c>
    </row>
    <row r="451" spans="1:7" s="1" customFormat="1" ht="13">
      <c r="A451" s="1">
        <v>2019</v>
      </c>
      <c r="B451" s="4">
        <v>335.34289516131503</v>
      </c>
      <c r="C451" s="6">
        <v>824.205810546875</v>
      </c>
      <c r="D451" s="6">
        <v>1.0435859700325101</v>
      </c>
      <c r="E451" s="5">
        <v>0.95066671829960603</v>
      </c>
      <c r="F451" s="26">
        <v>6.15494538094188E-2</v>
      </c>
      <c r="G451" s="5">
        <f t="shared" ref="G451:G489" si="7">-LOG(E451)</f>
        <v>2.197170995228185E-2</v>
      </c>
    </row>
    <row r="452" spans="1:7" s="1" customFormat="1" ht="13">
      <c r="A452" s="1">
        <v>1789</v>
      </c>
      <c r="B452" s="4">
        <v>243.13560841066001</v>
      </c>
      <c r="C452" s="6">
        <v>1125.16052246094</v>
      </c>
      <c r="D452" s="6">
        <v>1.0412679774214499</v>
      </c>
      <c r="E452" s="5">
        <v>0.70620935661808104</v>
      </c>
      <c r="F452" s="26">
        <v>5.8341403838494302E-2</v>
      </c>
      <c r="G452" s="5">
        <f t="shared" si="7"/>
        <v>0.15106653273627091</v>
      </c>
    </row>
    <row r="453" spans="1:7" s="1" customFormat="1" ht="13">
      <c r="A453" s="1">
        <v>1805</v>
      </c>
      <c r="B453" s="4">
        <v>333.251626069336</v>
      </c>
      <c r="C453" s="6">
        <v>969.806396484375</v>
      </c>
      <c r="D453" s="6">
        <v>1.0407110579665799</v>
      </c>
      <c r="E453" s="5">
        <v>0.72108212751164602</v>
      </c>
      <c r="F453" s="26">
        <v>5.7569575744901097E-2</v>
      </c>
      <c r="G453" s="5">
        <f t="shared" si="7"/>
        <v>0.14201526857617403</v>
      </c>
    </row>
    <row r="454" spans="1:7" s="1" customFormat="1" ht="13">
      <c r="A454" s="1">
        <v>1177</v>
      </c>
      <c r="B454" s="4">
        <v>314.34246700410603</v>
      </c>
      <c r="C454" s="6">
        <v>17489.283203125</v>
      </c>
      <c r="D454" s="6">
        <v>1.0384592892998199</v>
      </c>
      <c r="E454" s="5">
        <v>0.24580139615188401</v>
      </c>
      <c r="F454" s="26">
        <v>5.4444659344331597E-2</v>
      </c>
      <c r="G454" s="5">
        <f t="shared" si="7"/>
        <v>0.60941565464998326</v>
      </c>
    </row>
    <row r="455" spans="1:7" s="1" customFormat="1" ht="13">
      <c r="A455" s="1">
        <v>1940</v>
      </c>
      <c r="B455" s="4">
        <v>143.08821408122401</v>
      </c>
      <c r="C455" s="6">
        <v>967.291259765625</v>
      </c>
      <c r="D455" s="6">
        <v>1.0370415109323501</v>
      </c>
      <c r="E455" s="5">
        <v>0.86345480870671598</v>
      </c>
      <c r="F455" s="26">
        <v>5.2473643830633403E-2</v>
      </c>
      <c r="G455" s="5">
        <f t="shared" si="7"/>
        <v>6.3760387503463301E-2</v>
      </c>
    </row>
    <row r="456" spans="1:7" s="1" customFormat="1" ht="13">
      <c r="A456" s="1">
        <v>1722</v>
      </c>
      <c r="B456" s="4">
        <v>356.06543979673802</v>
      </c>
      <c r="C456" s="6">
        <v>918.08624267578102</v>
      </c>
      <c r="D456" s="6">
        <v>1.0350204824517</v>
      </c>
      <c r="E456" s="5">
        <v>0.63616226137757204</v>
      </c>
      <c r="F456" s="26">
        <v>4.9659318100550999E-2</v>
      </c>
      <c r="G456" s="5">
        <f t="shared" si="7"/>
        <v>0.19643209782155435</v>
      </c>
    </row>
    <row r="457" spans="1:7" s="1" customFormat="1" ht="13">
      <c r="A457" s="1">
        <v>2017</v>
      </c>
      <c r="B457" s="4">
        <v>300.28073432763398</v>
      </c>
      <c r="C457" s="6">
        <v>2314.7109375</v>
      </c>
      <c r="D457" s="6">
        <v>1.0348672574464499</v>
      </c>
      <c r="E457" s="5">
        <v>0.94793352450557899</v>
      </c>
      <c r="F457" s="26">
        <v>4.9445724917337702E-2</v>
      </c>
      <c r="G457" s="5">
        <f t="shared" si="7"/>
        <v>2.3222117253350067E-2</v>
      </c>
    </row>
    <row r="458" spans="1:7" s="1" customFormat="1" ht="13">
      <c r="A458" s="1">
        <v>1884</v>
      </c>
      <c r="B458" s="4">
        <v>339.17958499086399</v>
      </c>
      <c r="C458" s="6">
        <v>1385.67041015625</v>
      </c>
      <c r="D458" s="6">
        <v>1.0334510106818799</v>
      </c>
      <c r="E458" s="5">
        <v>0.80423019095943604</v>
      </c>
      <c r="F458" s="26">
        <v>4.7470001417984901E-2</v>
      </c>
      <c r="G458" s="5">
        <f t="shared" si="7"/>
        <v>9.4619627426872688E-2</v>
      </c>
    </row>
    <row r="459" spans="1:7" s="1" customFormat="1" ht="13">
      <c r="A459" s="1">
        <v>1965</v>
      </c>
      <c r="B459" s="4">
        <v>608.95259646891998</v>
      </c>
      <c r="C459" s="6">
        <v>851.84375</v>
      </c>
      <c r="D459" s="6">
        <v>1.0302451385266</v>
      </c>
      <c r="E459" s="5">
        <v>0.88911221084223802</v>
      </c>
      <c r="F459" s="26">
        <v>4.2987655911435801E-2</v>
      </c>
      <c r="G459" s="5">
        <f t="shared" si="7"/>
        <v>5.1043425222917167E-2</v>
      </c>
    </row>
    <row r="460" spans="1:7" s="1" customFormat="1" ht="13">
      <c r="A460" s="1">
        <v>1841</v>
      </c>
      <c r="B460" s="4">
        <v>332.33157821417899</v>
      </c>
      <c r="C460" s="6">
        <v>2792.16333007812</v>
      </c>
      <c r="D460" s="6">
        <v>1.02729971531627</v>
      </c>
      <c r="E460" s="5">
        <v>0.75415931063235497</v>
      </c>
      <c r="F460" s="26">
        <v>3.8857150222974597E-2</v>
      </c>
      <c r="G460" s="5">
        <f t="shared" si="7"/>
        <v>0.12253690290963558</v>
      </c>
    </row>
    <row r="461" spans="1:7" s="1" customFormat="1" ht="13">
      <c r="A461" s="1">
        <v>1916</v>
      </c>
      <c r="B461" s="4">
        <v>319.23450489237098</v>
      </c>
      <c r="C461" s="6">
        <v>831.92010498046898</v>
      </c>
      <c r="D461" s="6">
        <v>1.02725751225594</v>
      </c>
      <c r="E461" s="5">
        <v>0.83495165472185795</v>
      </c>
      <c r="F461" s="26">
        <v>3.8797880863091397E-2</v>
      </c>
      <c r="G461" s="5">
        <f t="shared" si="7"/>
        <v>7.8338670259353607E-2</v>
      </c>
    </row>
    <row r="462" spans="1:7" s="1" customFormat="1" ht="13">
      <c r="A462" s="1">
        <v>1941</v>
      </c>
      <c r="B462" s="4">
        <v>198.147767568761</v>
      </c>
      <c r="C462" s="6">
        <v>2779.3486328125</v>
      </c>
      <c r="D462" s="6">
        <v>1.0268926950772601</v>
      </c>
      <c r="E462" s="5">
        <v>0.86568088049848302</v>
      </c>
      <c r="F462" s="26">
        <v>3.8285435436102702E-2</v>
      </c>
      <c r="G462" s="5">
        <f t="shared" si="7"/>
        <v>6.2642174241634652E-2</v>
      </c>
    </row>
    <row r="463" spans="1:7" s="1" customFormat="1" ht="13">
      <c r="A463" s="1">
        <v>1880</v>
      </c>
      <c r="B463" s="4">
        <v>253.21633413784599</v>
      </c>
      <c r="C463" s="6">
        <v>1198.02795410156</v>
      </c>
      <c r="D463" s="6">
        <v>1.0265956317279901</v>
      </c>
      <c r="E463" s="5">
        <v>0.79928166132320899</v>
      </c>
      <c r="F463" s="26">
        <v>3.7868026855572501E-2</v>
      </c>
      <c r="G463" s="5">
        <f t="shared" si="7"/>
        <v>9.7300151345776964E-2</v>
      </c>
    </row>
    <row r="464" spans="1:7" s="1" customFormat="1" ht="13">
      <c r="A464" s="1">
        <v>1621</v>
      </c>
      <c r="B464" s="4">
        <v>302.30632211801202</v>
      </c>
      <c r="C464" s="6">
        <v>1711.416015625</v>
      </c>
      <c r="D464" s="6">
        <v>1.0253519182156099</v>
      </c>
      <c r="E464" s="5">
        <v>0.54635041713579502</v>
      </c>
      <c r="F464" s="26">
        <v>3.6119152196107E-2</v>
      </c>
      <c r="G464" s="5">
        <f t="shared" si="7"/>
        <v>0.2625287210055281</v>
      </c>
    </row>
    <row r="465" spans="1:7" s="1" customFormat="1" ht="13">
      <c r="A465" s="1">
        <v>2038</v>
      </c>
      <c r="B465" s="4">
        <v>212.05312681426</v>
      </c>
      <c r="C465" s="6">
        <v>2263.72631835938</v>
      </c>
      <c r="D465" s="6">
        <v>1.02326076542959</v>
      </c>
      <c r="E465" s="5">
        <v>0.97401721949292797</v>
      </c>
      <c r="F465" s="26">
        <v>3.3173845036733401E-2</v>
      </c>
      <c r="G465" s="5">
        <f t="shared" si="7"/>
        <v>1.1433365231594638E-2</v>
      </c>
    </row>
    <row r="466" spans="1:7" s="1" customFormat="1" ht="13">
      <c r="A466" s="1">
        <v>2030</v>
      </c>
      <c r="B466" s="4">
        <v>381.29808529202501</v>
      </c>
      <c r="C466" s="6">
        <v>8486.8466796875</v>
      </c>
      <c r="D466" s="6">
        <v>1.0226342632448899</v>
      </c>
      <c r="E466" s="5">
        <v>0.96443088549614997</v>
      </c>
      <c r="F466" s="26">
        <v>3.2290269280833797E-2</v>
      </c>
      <c r="G466" s="5">
        <f t="shared" si="7"/>
        <v>1.572888997255241E-2</v>
      </c>
    </row>
    <row r="467" spans="1:7" s="1" customFormat="1" ht="13">
      <c r="A467" s="1">
        <v>1590</v>
      </c>
      <c r="B467" s="4">
        <v>376.259791342678</v>
      </c>
      <c r="C467" s="6">
        <v>4694.90283203125</v>
      </c>
      <c r="D467" s="6">
        <v>1.02230015003494</v>
      </c>
      <c r="E467" s="5">
        <v>0.52090130594955797</v>
      </c>
      <c r="F467" s="26">
        <v>3.1818837559364301E-2</v>
      </c>
      <c r="G467" s="5">
        <f t="shared" si="7"/>
        <v>0.28324455374799834</v>
      </c>
    </row>
    <row r="468" spans="1:7" s="1" customFormat="1" ht="13">
      <c r="A468" s="1">
        <v>1996</v>
      </c>
      <c r="B468" s="4">
        <v>360.362427656178</v>
      </c>
      <c r="C468" s="6">
        <v>1149.91003417969</v>
      </c>
      <c r="D468" s="6">
        <v>1.02067050414655</v>
      </c>
      <c r="E468" s="5">
        <v>0.92038312552005497</v>
      </c>
      <c r="F468" s="26">
        <v>2.95172063191412E-2</v>
      </c>
      <c r="G468" s="5">
        <f t="shared" si="7"/>
        <v>3.6031352368350429E-2</v>
      </c>
    </row>
    <row r="469" spans="1:7" s="1" customFormat="1" ht="13">
      <c r="A469" s="1">
        <v>1514</v>
      </c>
      <c r="B469" s="4">
        <v>317.209243794825</v>
      </c>
      <c r="C469" s="6">
        <v>7103.3056640625</v>
      </c>
      <c r="D469" s="6">
        <v>1.0201160785507499</v>
      </c>
      <c r="E469" s="5">
        <v>0.457686653481226</v>
      </c>
      <c r="F469" s="26">
        <v>2.8733325158758701E-2</v>
      </c>
      <c r="G469" s="5">
        <f t="shared" si="7"/>
        <v>0.33943175177188784</v>
      </c>
    </row>
    <row r="470" spans="1:7" s="1" customFormat="1" ht="13">
      <c r="A470" s="1">
        <v>1818</v>
      </c>
      <c r="B470" s="4">
        <v>226.12256208784899</v>
      </c>
      <c r="C470" s="6">
        <v>816.24005126953102</v>
      </c>
      <c r="D470" s="6">
        <v>1.0199833422676201</v>
      </c>
      <c r="E470" s="5">
        <v>0.73256069724137496</v>
      </c>
      <c r="F470" s="26">
        <v>2.8545591192714E-2</v>
      </c>
      <c r="G470" s="5">
        <f t="shared" si="7"/>
        <v>0.13515638546545644</v>
      </c>
    </row>
    <row r="471" spans="1:7" s="1" customFormat="1" ht="13">
      <c r="A471" s="1">
        <v>1725</v>
      </c>
      <c r="B471" s="4">
        <v>230.24827743234499</v>
      </c>
      <c r="C471" s="6">
        <v>3664.44995117188</v>
      </c>
      <c r="D471" s="6">
        <v>1.0198704121204301</v>
      </c>
      <c r="E471" s="5">
        <v>0.63788540269125504</v>
      </c>
      <c r="F471" s="26">
        <v>2.8385850561175801E-2</v>
      </c>
      <c r="G471" s="5">
        <f t="shared" si="7"/>
        <v>0.19525733608934925</v>
      </c>
    </row>
    <row r="472" spans="1:7" s="1" customFormat="1" ht="13">
      <c r="A472" s="1">
        <v>1947</v>
      </c>
      <c r="B472" s="4">
        <v>613.27739841159996</v>
      </c>
      <c r="C472" s="6">
        <v>1152.10131835938</v>
      </c>
      <c r="D472" s="6">
        <v>1.0194729215248199</v>
      </c>
      <c r="E472" s="5">
        <v>0.873627781530117</v>
      </c>
      <c r="F472" s="26">
        <v>2.7823456079698002E-2</v>
      </c>
      <c r="G472" s="5">
        <f t="shared" si="7"/>
        <v>5.8673563772366662E-2</v>
      </c>
    </row>
    <row r="473" spans="1:7" s="1" customFormat="1" ht="13">
      <c r="A473" s="1">
        <v>2015</v>
      </c>
      <c r="B473" s="4">
        <v>598.36283620833399</v>
      </c>
      <c r="C473" s="6">
        <v>1151.34753417969</v>
      </c>
      <c r="D473" s="6">
        <v>1.01721836537282</v>
      </c>
      <c r="E473" s="5">
        <v>0.94682896563451102</v>
      </c>
      <c r="F473" s="26">
        <v>2.46294145188568E-2</v>
      </c>
      <c r="G473" s="5">
        <f t="shared" si="7"/>
        <v>2.3728464491569574E-2</v>
      </c>
    </row>
    <row r="474" spans="1:7" s="1" customFormat="1" ht="13">
      <c r="A474" s="1">
        <v>1980</v>
      </c>
      <c r="B474" s="4">
        <v>301.14192792514802</v>
      </c>
      <c r="C474" s="6">
        <v>15158.6142578125</v>
      </c>
      <c r="D474" s="6">
        <v>1.0163845278541399</v>
      </c>
      <c r="E474" s="5">
        <v>0.90485261409822804</v>
      </c>
      <c r="F474" s="26">
        <v>2.34463189159493E-2</v>
      </c>
      <c r="G474" s="5">
        <f t="shared" si="7"/>
        <v>4.3422154603166258E-2</v>
      </c>
    </row>
    <row r="475" spans="1:7" s="1" customFormat="1" ht="13">
      <c r="A475" s="1">
        <v>2002</v>
      </c>
      <c r="B475" s="4">
        <v>288.25346712865002</v>
      </c>
      <c r="C475" s="6">
        <v>834.85345458984398</v>
      </c>
      <c r="D475" s="6">
        <v>1.01422472239763</v>
      </c>
      <c r="E475" s="5">
        <v>0.92993545713530601</v>
      </c>
      <c r="F475" s="26">
        <v>2.03773465904977E-2</v>
      </c>
      <c r="G475" s="5">
        <f t="shared" si="7"/>
        <v>3.1547192932842333E-2</v>
      </c>
    </row>
    <row r="476" spans="1:7" s="1" customFormat="1" ht="13">
      <c r="A476" s="1">
        <v>2021</v>
      </c>
      <c r="B476" s="4">
        <v>209.19024211764301</v>
      </c>
      <c r="C476" s="6">
        <v>1416.34814453125</v>
      </c>
      <c r="D476" s="6">
        <v>1.0117934222466001</v>
      </c>
      <c r="E476" s="5">
        <v>0.952815961866877</v>
      </c>
      <c r="F476" s="26">
        <v>1.6914765207561099E-2</v>
      </c>
      <c r="G476" s="5">
        <f t="shared" si="7"/>
        <v>2.0990976029224683E-2</v>
      </c>
    </row>
    <row r="477" spans="1:7" s="1" customFormat="1" ht="13">
      <c r="A477" s="1">
        <v>1921</v>
      </c>
      <c r="B477" s="4">
        <v>167.070940525878</v>
      </c>
      <c r="C477" s="6">
        <v>2889.806640625</v>
      </c>
      <c r="D477" s="6">
        <v>1.0105147725307</v>
      </c>
      <c r="E477" s="5">
        <v>0.8403428826978</v>
      </c>
      <c r="F477" s="26">
        <v>1.50904123668397E-2</v>
      </c>
      <c r="G477" s="5">
        <f t="shared" si="7"/>
        <v>7.5543473843617648E-2</v>
      </c>
    </row>
    <row r="478" spans="1:7" s="1" customFormat="1" ht="13">
      <c r="A478" s="1">
        <v>2027</v>
      </c>
      <c r="B478" s="4">
        <v>212.16464520179801</v>
      </c>
      <c r="C478" s="6">
        <v>7551.41162109375</v>
      </c>
      <c r="D478" s="6">
        <v>1.0103076830198701</v>
      </c>
      <c r="E478" s="5">
        <v>0.96229421400704895</v>
      </c>
      <c r="F478" s="26">
        <v>1.4794723836142E-2</v>
      </c>
      <c r="G478" s="5">
        <f t="shared" si="7"/>
        <v>1.6692125483412663E-2</v>
      </c>
    </row>
    <row r="479" spans="1:7" s="1" customFormat="1" ht="13">
      <c r="A479" s="1">
        <v>1997</v>
      </c>
      <c r="B479" s="4">
        <v>171.14923351456301</v>
      </c>
      <c r="C479" s="6">
        <v>4980.37744140625</v>
      </c>
      <c r="D479" s="6">
        <v>1.0102516883769199</v>
      </c>
      <c r="E479" s="5">
        <v>0.92194434385545798</v>
      </c>
      <c r="F479" s="26">
        <v>1.4714762618601E-2</v>
      </c>
      <c r="G479" s="5">
        <f t="shared" si="7"/>
        <v>3.5295295742497387E-2</v>
      </c>
    </row>
    <row r="480" spans="1:7" s="1" customFormat="1" ht="13">
      <c r="A480" s="1">
        <v>1992</v>
      </c>
      <c r="B480" s="4">
        <v>209.153793758094</v>
      </c>
      <c r="C480" s="6">
        <v>1909.529296875</v>
      </c>
      <c r="D480" s="6">
        <v>1.0084840174712399</v>
      </c>
      <c r="E480" s="5">
        <v>0.91662048409317798</v>
      </c>
      <c r="F480" s="26">
        <v>1.2188220195104399E-2</v>
      </c>
      <c r="G480" s="5">
        <f t="shared" si="7"/>
        <v>3.7810441626219611E-2</v>
      </c>
    </row>
    <row r="481" spans="1:7" s="1" customFormat="1" ht="13">
      <c r="A481" s="1">
        <v>2031</v>
      </c>
      <c r="B481" s="4">
        <v>250.177642340273</v>
      </c>
      <c r="C481" s="6">
        <v>1024.15173339844</v>
      </c>
      <c r="D481" s="6">
        <v>1.0068623470593101</v>
      </c>
      <c r="E481" s="5">
        <v>0.96639858390535804</v>
      </c>
      <c r="F481" s="26">
        <v>9.8664591247792695E-3</v>
      </c>
      <c r="G481" s="5">
        <f t="shared" si="7"/>
        <v>1.484371510802146E-2</v>
      </c>
    </row>
    <row r="482" spans="1:7" s="1" customFormat="1" ht="13">
      <c r="A482" s="1">
        <v>1976</v>
      </c>
      <c r="B482" s="4">
        <v>149.02343458919401</v>
      </c>
      <c r="C482" s="6">
        <v>3377.43237304688</v>
      </c>
      <c r="D482" s="6">
        <v>1.0058214687646001</v>
      </c>
      <c r="E482" s="5">
        <v>0.90011730569051596</v>
      </c>
      <c r="F482" s="26">
        <v>8.3742524741249307E-3</v>
      </c>
      <c r="G482" s="5">
        <f t="shared" si="7"/>
        <v>4.570088845591451E-2</v>
      </c>
    </row>
    <row r="483" spans="1:7" s="1" customFormat="1" ht="13">
      <c r="A483" s="1">
        <v>2033</v>
      </c>
      <c r="B483" s="4">
        <v>337.10406097912897</v>
      </c>
      <c r="C483" s="6">
        <v>1520.70373535156</v>
      </c>
      <c r="D483" s="6">
        <v>1.0055409762904199</v>
      </c>
      <c r="E483" s="5">
        <v>0.96929177078144202</v>
      </c>
      <c r="F483" s="26">
        <v>7.9718733751973705E-3</v>
      </c>
      <c r="G483" s="5">
        <f t="shared" si="7"/>
        <v>1.3545474376467564E-2</v>
      </c>
    </row>
    <row r="484" spans="1:7" s="1" customFormat="1" ht="13">
      <c r="A484" s="1">
        <v>2049</v>
      </c>
      <c r="B484" s="4">
        <v>373.09971852245297</v>
      </c>
      <c r="C484" s="6">
        <v>863.42614746093795</v>
      </c>
      <c r="D484" s="6">
        <v>1.0053079272534999</v>
      </c>
      <c r="E484" s="5">
        <v>0.98349166637419305</v>
      </c>
      <c r="F484" s="26">
        <v>7.6374686461697901E-3</v>
      </c>
      <c r="G484" s="5">
        <f t="shared" si="7"/>
        <v>7.2293157273958953E-3</v>
      </c>
    </row>
    <row r="485" spans="1:7" s="1" customFormat="1" ht="13">
      <c r="A485" s="1">
        <v>2004</v>
      </c>
      <c r="B485" s="4">
        <v>443.39533587428701</v>
      </c>
      <c r="C485" s="6">
        <v>1840.75427246094</v>
      </c>
      <c r="D485" s="6">
        <v>1.00515286522051</v>
      </c>
      <c r="E485" s="5">
        <v>0.93286988634600498</v>
      </c>
      <c r="F485" s="26">
        <v>7.4149254090080897E-3</v>
      </c>
      <c r="G485" s="5">
        <f t="shared" si="7"/>
        <v>3.0178926009682316E-2</v>
      </c>
    </row>
    <row r="486" spans="1:7" s="1" customFormat="1" ht="13">
      <c r="A486" s="1">
        <v>2063</v>
      </c>
      <c r="B486" s="4">
        <v>341.38963181878199</v>
      </c>
      <c r="C486" s="6">
        <v>5966.3603515625</v>
      </c>
      <c r="D486" s="6">
        <v>1.0036913433407599</v>
      </c>
      <c r="E486" s="5">
        <v>0.99621701299709897</v>
      </c>
      <c r="F486" s="26">
        <v>5.3156777609294102E-3</v>
      </c>
      <c r="G486" s="5">
        <f t="shared" si="7"/>
        <v>1.6460458322339504E-3</v>
      </c>
    </row>
    <row r="487" spans="1:7" s="1" customFormat="1" ht="13">
      <c r="A487" s="1">
        <v>2036</v>
      </c>
      <c r="B487" s="4">
        <v>406.329590031024</v>
      </c>
      <c r="C487" s="6">
        <v>1600.50390625</v>
      </c>
      <c r="D487" s="6">
        <v>1.0034334195064201</v>
      </c>
      <c r="E487" s="5">
        <v>0.97150045294710197</v>
      </c>
      <c r="F487" s="26">
        <v>4.9448931981878903E-3</v>
      </c>
      <c r="G487" s="5">
        <f t="shared" si="7"/>
        <v>1.2556992581047751E-2</v>
      </c>
    </row>
    <row r="488" spans="1:7" s="1" customFormat="1" ht="13">
      <c r="A488" s="1">
        <v>2047</v>
      </c>
      <c r="B488" s="4">
        <v>327.38224516340603</v>
      </c>
      <c r="C488" s="6">
        <v>754.81018066406205</v>
      </c>
      <c r="D488" s="6">
        <v>1.00324510136149</v>
      </c>
      <c r="E488" s="5">
        <v>0.98177938944877396</v>
      </c>
      <c r="F488" s="26">
        <v>4.6741117533601103E-3</v>
      </c>
      <c r="G488" s="5">
        <f t="shared" si="7"/>
        <v>7.9860893095051871E-3</v>
      </c>
    </row>
    <row r="489" spans="1:7" s="1" customFormat="1" ht="13">
      <c r="A489" s="1">
        <v>2043</v>
      </c>
      <c r="B489" s="4">
        <v>232.206634188024</v>
      </c>
      <c r="C489" s="6">
        <v>2346.681640625</v>
      </c>
      <c r="D489" s="6">
        <v>1.00090493285769</v>
      </c>
      <c r="E489" s="5">
        <v>0.97915508378423199</v>
      </c>
      <c r="F489" s="26">
        <v>1.30495178826966E-3</v>
      </c>
      <c r="G489" s="5">
        <f t="shared" si="7"/>
        <v>9.1485168815846427E-3</v>
      </c>
    </row>
    <row r="490" spans="1:7" s="1" customFormat="1" ht="13"/>
    <row r="491" spans="1:7" s="1" customFormat="1" ht="13"/>
    <row r="492" spans="1:7" s="1" customFormat="1" ht="13"/>
    <row r="493" spans="1:7" s="1" customFormat="1" ht="13"/>
    <row r="494" spans="1:7" s="1" customFormat="1" ht="13"/>
    <row r="495" spans="1:7" s="1" customFormat="1" ht="13"/>
    <row r="496" spans="1:7" s="1" customFormat="1" ht="13"/>
    <row r="497" s="1" customFormat="1" ht="13"/>
    <row r="498" s="1" customFormat="1" ht="13"/>
    <row r="499" s="1" customFormat="1" ht="13"/>
    <row r="500" s="1" customFormat="1" ht="13"/>
    <row r="501" s="1" customFormat="1" ht="13"/>
    <row r="502" s="1" customFormat="1" ht="13"/>
    <row r="503" s="1" customFormat="1" ht="13"/>
    <row r="504" s="1" customFormat="1" ht="13"/>
    <row r="505" s="1" customFormat="1" ht="13"/>
    <row r="506" s="1" customFormat="1" ht="13"/>
    <row r="507" s="1" customFormat="1" ht="13"/>
    <row r="508" s="1" customFormat="1" ht="13"/>
    <row r="509" s="1" customFormat="1" ht="13"/>
    <row r="510" s="1" customFormat="1" ht="13"/>
    <row r="511" s="1" customFormat="1" ht="13"/>
    <row r="512" s="1" customFormat="1" ht="13"/>
    <row r="513" s="1" customFormat="1" ht="13"/>
    <row r="514" s="1" customFormat="1" ht="13"/>
    <row r="515" s="1" customFormat="1" ht="13"/>
    <row r="516" s="1" customFormat="1" ht="13"/>
    <row r="517" s="1" customFormat="1" ht="13"/>
    <row r="518" s="1" customFormat="1" ht="13"/>
    <row r="519" s="1" customFormat="1" ht="13"/>
    <row r="520" s="1" customFormat="1" ht="13"/>
    <row r="521" s="1" customFormat="1" ht="13"/>
    <row r="522" s="1" customFormat="1" ht="13"/>
    <row r="523" s="1" customFormat="1" ht="13"/>
    <row r="524" s="1" customFormat="1" ht="13"/>
    <row r="525" s="1" customFormat="1" ht="13"/>
    <row r="526" s="1" customFormat="1" ht="13"/>
    <row r="527" s="1" customFormat="1" ht="13"/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erratia sp.</vt:lpstr>
      <vt:lpstr>Pseudomonas sp. Ag1</vt:lpstr>
      <vt:lpstr>Enterobacter sp. Ag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9-06-26T20:07:49Z</dcterms:created>
  <dcterms:modified xsi:type="dcterms:W3CDTF">2019-07-29T16:36:11Z</dcterms:modified>
</cp:coreProperties>
</file>